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1\Desktop\SD\"/>
    </mc:Choice>
  </mc:AlternateContent>
  <xr:revisionPtr revIDLastSave="0" documentId="13_ncr:1_{E2962E58-843F-47E5-AD7A-1D4AE725603B}" xr6:coauthVersionLast="45" xr6:coauthVersionMax="45" xr10:uidLastSave="{00000000-0000-0000-0000-000000000000}"/>
  <bookViews>
    <workbookView xWindow="-120" yWindow="-120" windowWidth="29040" windowHeight="15960" xr2:uid="{00000000-000D-0000-FFFF-FFFF00000000}"/>
  </bookViews>
  <sheets>
    <sheet name="String Clustering" sheetId="1" r:id="rId1"/>
    <sheet name="Cl1" sheetId="2" r:id="rId2"/>
    <sheet name="Cl2" sheetId="3" r:id="rId3"/>
    <sheet name="Cl3" sheetId="4" r:id="rId4"/>
    <sheet name="Cl4" sheetId="5" r:id="rId5"/>
    <sheet name="Cl5" sheetId="6" r:id="rId6"/>
    <sheet name="Cl6" sheetId="7" r:id="rId7"/>
    <sheet name="Cl7" sheetId="8" r:id="rId8"/>
    <sheet name="Cl8" sheetId="9" r:id="rId9"/>
    <sheet name="Cl9" sheetId="10" r:id="rId10"/>
    <sheet name="Cl10" sheetId="11" r:id="rId11"/>
    <sheet name="Cl11" sheetId="12" r:id="rId12"/>
    <sheet name="Cl12" sheetId="13" r:id="rId13"/>
    <sheet name="Cl13" sheetId="14" r:id="rId14"/>
    <sheet name="Cl14" sheetId="15" r:id="rId15"/>
    <sheet name="Gene panels" sheetId="17" r:id="rId16"/>
  </sheets>
  <definedNames>
    <definedName name="_xlnm._FilterDatabase" localSheetId="0" hidden="1">'String Clustering'!$A$2:$S$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05" i="8" l="1"/>
  <c r="D305" i="8"/>
  <c r="E305" i="8"/>
  <c r="F305" i="8"/>
  <c r="G305" i="8"/>
  <c r="H305" i="8"/>
  <c r="I305" i="8"/>
  <c r="J305" i="8"/>
  <c r="K305" i="8"/>
  <c r="L305" i="8"/>
  <c r="M305" i="8"/>
  <c r="N305" i="8"/>
  <c r="O305" i="8"/>
  <c r="P305" i="8"/>
  <c r="Q305" i="8"/>
  <c r="R305" i="8"/>
  <c r="S305" i="8"/>
  <c r="T305" i="8"/>
  <c r="U305" i="8"/>
  <c r="B305" i="8"/>
  <c r="A305" i="8"/>
  <c r="G5" i="1"/>
  <c r="A2" i="15"/>
  <c r="A2" i="14"/>
  <c r="A2" i="13"/>
  <c r="A2" i="12"/>
  <c r="A2" i="11"/>
  <c r="A2" i="10"/>
  <c r="A2" i="9"/>
  <c r="A1" i="8"/>
  <c r="A2" i="7"/>
  <c r="A2" i="6"/>
  <c r="A1" i="5"/>
  <c r="A2" i="4"/>
  <c r="A2" i="3"/>
  <c r="B10" i="1"/>
  <c r="B11" i="1"/>
  <c r="B12" i="1"/>
  <c r="B13" i="1"/>
  <c r="B14" i="1"/>
  <c r="B15" i="1"/>
  <c r="B16" i="1"/>
  <c r="B17" i="1"/>
  <c r="B18" i="1"/>
  <c r="B19" i="1"/>
  <c r="B20" i="1"/>
  <c r="B21" i="1"/>
  <c r="B22" i="1"/>
  <c r="B23" i="1"/>
  <c r="B24" i="1"/>
  <c r="B25" i="1"/>
  <c r="B26" i="1"/>
  <c r="B27" i="1"/>
  <c r="B28" i="1"/>
  <c r="B29" i="1"/>
  <c r="B30" i="1"/>
  <c r="B31" i="1"/>
  <c r="B32" i="1"/>
  <c r="B33" i="1"/>
  <c r="B4" i="1"/>
  <c r="B5" i="1"/>
  <c r="C5" i="1"/>
  <c r="B6" i="1"/>
  <c r="B7" i="1"/>
  <c r="B8" i="1"/>
  <c r="B9" i="1"/>
  <c r="B3" i="1"/>
  <c r="C4" i="1"/>
  <c r="G4" i="1"/>
  <c r="C6" i="1"/>
  <c r="G6" i="1"/>
  <c r="C9" i="1"/>
  <c r="G9" i="1"/>
  <c r="C8" i="1"/>
  <c r="G8" i="1"/>
  <c r="C3" i="1"/>
  <c r="G3" i="1"/>
  <c r="C7" i="1"/>
  <c r="G7" i="1"/>
  <c r="E3" i="1"/>
  <c r="E4" i="1"/>
</calcChain>
</file>

<file path=xl/sharedStrings.xml><?xml version="1.0" encoding="utf-8"?>
<sst xmlns="http://schemas.openxmlformats.org/spreadsheetml/2006/main" count="14842" uniqueCount="5788">
  <si>
    <t>cluster number</t>
  </si>
  <si>
    <t>cluster color</t>
  </si>
  <si>
    <t>gene count</t>
  </si>
  <si>
    <t>protein name</t>
  </si>
  <si>
    <t>protein identifier</t>
  </si>
  <si>
    <t>protein description</t>
  </si>
  <si>
    <t>MCL</t>
  </si>
  <si>
    <t>Red</t>
  </si>
  <si>
    <t>ENSOCUG00000029401</t>
  </si>
  <si>
    <t>9986.ENSOCUP00000026967</t>
  </si>
  <si>
    <t>Uncharacterized protein; Belongs to the protein kinase superfamily. Tyr protein kinase family. CSF-1/PDGF receptor subfamily</t>
  </si>
  <si>
    <t>BIRC3</t>
  </si>
  <si>
    <t>9986.ENSOCUP00000008710</t>
  </si>
  <si>
    <t>Baculoviral IAP repeat containing 3</t>
  </si>
  <si>
    <t>GYPA</t>
  </si>
  <si>
    <t>9986.ENSOCUP00000022347</t>
  </si>
  <si>
    <t>Uncharacterized protein; Glycophorin A (MNS blood group)</t>
  </si>
  <si>
    <t>CXCL10</t>
  </si>
  <si>
    <t>9986.ENSOCUP00000013990</t>
  </si>
  <si>
    <t>Chemokine (C-X-C motif) ligand 10</t>
  </si>
  <si>
    <t>PDE1B</t>
  </si>
  <si>
    <t>9986.ENSOCUP00000011650</t>
  </si>
  <si>
    <t>Phosphodiesterase 1B, calmodulin-dependent</t>
  </si>
  <si>
    <t>CXCR6</t>
  </si>
  <si>
    <t>9986.ENSOCUP00000003727</t>
  </si>
  <si>
    <t>Chemokine (C-X-C motif) receptor 6; Belongs to the G-protein coupled receptor 1 family</t>
  </si>
  <si>
    <t>HLA-DPA1</t>
  </si>
  <si>
    <t>9986.ENSOCUP00000002876</t>
  </si>
  <si>
    <t>Major histocompatibility complex, class II, DP alpha 1</t>
  </si>
  <si>
    <t>RLA-DQB</t>
  </si>
  <si>
    <t>9986.ENSOCUP00000002148</t>
  </si>
  <si>
    <t>Uncharacterized protein; Belongs to the MHC class II family</t>
  </si>
  <si>
    <t>CLEC7A</t>
  </si>
  <si>
    <t>9986.ENSOCUP00000014442</t>
  </si>
  <si>
    <t>C-type lectin domain family 7, member A</t>
  </si>
  <si>
    <t>C3AR1</t>
  </si>
  <si>
    <t>9986.ENSOCUP00000006429</t>
  </si>
  <si>
    <t>Complement component 3a receptor 1; Belongs to the G-protein coupled receptor 1 family</t>
  </si>
  <si>
    <t>NOV</t>
  </si>
  <si>
    <t>9986.ENSOCUP00000009204</t>
  </si>
  <si>
    <t>Nephroblastoma overexpressed</t>
  </si>
  <si>
    <t>EPSTI1</t>
  </si>
  <si>
    <t>9986.ENSOCUP00000000620</t>
  </si>
  <si>
    <t>Epithelial stromal interaction 1 (breast)</t>
  </si>
  <si>
    <t>IL2RG</t>
  </si>
  <si>
    <t>9986.ENSOCUP00000018882</t>
  </si>
  <si>
    <t>Uncharacterized protein; Interleukin 2 receptor, gamma</t>
  </si>
  <si>
    <t>IL8</t>
  </si>
  <si>
    <t>9986.ENSOCUP00000018795</t>
  </si>
  <si>
    <t>Interleukin-8; IL-8 is a chemotactic factor that attracts neutrophils, basophils, and T-cells, but not monocytes. It is also involved in neutrophil activation. It is released from several cell types in response to an inflammatory stimulus; Belongs to the intercrine alpha (chemokine CxC) family</t>
  </si>
  <si>
    <t>CLEC5A</t>
  </si>
  <si>
    <t>9986.ENSOCUP00000008259</t>
  </si>
  <si>
    <t>C-type lectin domain family 5, member A</t>
  </si>
  <si>
    <t>ARG1</t>
  </si>
  <si>
    <t>9986.ENSOCUP00000001559</t>
  </si>
  <si>
    <t xml:space="preserve">Arginase-1 </t>
  </si>
  <si>
    <t>FPR2</t>
  </si>
  <si>
    <t>9986.ENSOCUP00000007434</t>
  </si>
  <si>
    <t>Formyl peptide receptor 2; Belongs to the G-protein coupled receptor 1 family</t>
  </si>
  <si>
    <t>DUOXA2</t>
  </si>
  <si>
    <t>9986.ENSOCUP00000012282</t>
  </si>
  <si>
    <t>Dual oxidase maturation factor 2</t>
  </si>
  <si>
    <t>IL1A</t>
  </si>
  <si>
    <t>9986.ENSOCUP00000007573</t>
  </si>
  <si>
    <t>Interleukin-1 alpha; Produced by activated macrophages, IL-1 stimulates thymocyte proliferation by inducing IL-2 release, B-cell maturation and proliferation, and fibroblast growth factor activity. IL-1 proteins are involved in the inflammatory response, being identified as endogenous pyrogens, and are reported to stimulate the release of prostaglandin and collagenase from synovial cells</t>
  </si>
  <si>
    <t>LAPTM5</t>
  </si>
  <si>
    <t>9986.ENSOCUP00000008419</t>
  </si>
  <si>
    <t>Lysosomal protein transmembrane 5</t>
  </si>
  <si>
    <t>CD14</t>
  </si>
  <si>
    <t>9986.ENSOCUP00000003648</t>
  </si>
  <si>
    <t xml:space="preserve">Monocyte differentiation antigen CD14; Coreceptor for bacterial lipopolysaccharide. In concert with LBP, binds to monomeric lipopolysaccharide and delivers it to the LY96/TLR4 complex, thereby mediating the innate immune response to bacterial lipopolysaccharide (LPS). Acts via MyD88, TIRAP and TRAF6, leading to NF-kappa-B activation, cytokine secretion and the inflammatory response. Acts as a coreceptor for TLR2:TLR6 heterodimer in response to diacylated lipopeptides and for TLR2:TLR1 heterodimer in response to triacylated lipopeptides, these clusters trigger signaling from the cell su [...] </t>
  </si>
  <si>
    <t>CD74</t>
  </si>
  <si>
    <t>9986.ENSOCUP00000003348</t>
  </si>
  <si>
    <t>CD74 molecule, major histocompatibility complex, class II invariant chain</t>
  </si>
  <si>
    <t>MPEG1</t>
  </si>
  <si>
    <t>9986.ENSOCUP00000012935</t>
  </si>
  <si>
    <t>Macrophage expressed 1</t>
  </si>
  <si>
    <t>ENSOCUG00000008656</t>
  </si>
  <si>
    <t>9986.ENSOCUP00000007479</t>
  </si>
  <si>
    <t>Uncharacterized protein</t>
  </si>
  <si>
    <t>CTSC</t>
  </si>
  <si>
    <t>9986.ENSOCUP00000012492</t>
  </si>
  <si>
    <t>Cathepsin C; Belongs to the peptidase C1 family</t>
  </si>
  <si>
    <t>CD4</t>
  </si>
  <si>
    <t>9986.ENSOCUP00000011113</t>
  </si>
  <si>
    <t xml:space="preserve">T-cell surface glycoprotein CD4;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 [...] </t>
  </si>
  <si>
    <t>CXCR4</t>
  </si>
  <si>
    <t>9986.ENSOCUP00000001655</t>
  </si>
  <si>
    <t>C-X-C motif chemokine receptor 4; Belongs to the G-protein coupled receptor 1 family</t>
  </si>
  <si>
    <t>DNASE1L3</t>
  </si>
  <si>
    <t>9986.ENSOCUP00000000723</t>
  </si>
  <si>
    <t>Deoxyribonuclease I-like 3; Belongs to the DNase I family</t>
  </si>
  <si>
    <t>VWF</t>
  </si>
  <si>
    <t>9986.ENSOCUP00000023792</t>
  </si>
  <si>
    <t>Von Willebrand factor</t>
  </si>
  <si>
    <t>MMP1</t>
  </si>
  <si>
    <t>9986.ENSOCUP00000015428</t>
  </si>
  <si>
    <t>Interstitial collagenase; Cleaves collagens of types I, II, and III at one site in the helical domain. Also cleaves collagens of types VII and X; Belongs to the peptidase M10A family</t>
  </si>
  <si>
    <t>SIGLEC1</t>
  </si>
  <si>
    <t>9986.ENSOCUP00000010935</t>
  </si>
  <si>
    <t>Sialic acid binding Ig-like lectin 1, sialoadhesin</t>
  </si>
  <si>
    <t>LY96</t>
  </si>
  <si>
    <t>9986.ENSOCUP00000000834</t>
  </si>
  <si>
    <t xml:space="preserve">Lymphocyte antigen 96 </t>
  </si>
  <si>
    <t>BCL2A1</t>
  </si>
  <si>
    <t>9986.ENSOCUP00000009982</t>
  </si>
  <si>
    <t>BCL2-related protein A1</t>
  </si>
  <si>
    <t>CYBB</t>
  </si>
  <si>
    <t>9986.ENSOCUP00000015119</t>
  </si>
  <si>
    <t>XK-related protein; Cytochrome b-245, beta polypeptide</t>
  </si>
  <si>
    <t>ARHGAP15</t>
  </si>
  <si>
    <t>9986.ENSOCUP00000000410</t>
  </si>
  <si>
    <t>Rho GTPase activating protein 15</t>
  </si>
  <si>
    <t>SAA3</t>
  </si>
  <si>
    <t>9986.ENSOCUP00000002092</t>
  </si>
  <si>
    <t>Serum amyloid A-3 protein; Major acute phase reactant. Apolipoprotein of the HDL complex</t>
  </si>
  <si>
    <t>CCR8</t>
  </si>
  <si>
    <t>9986.ENSOCUP00000010278</t>
  </si>
  <si>
    <t>Chemokine (C-C motif) receptor 8; Belongs to the G-protein coupled receptor 1 family</t>
  </si>
  <si>
    <t>PTPRC</t>
  </si>
  <si>
    <t>9986.ENSOCUP00000010311</t>
  </si>
  <si>
    <t>Protein tyrosine phosphatase, receptor type, C</t>
  </si>
  <si>
    <t>PPBP</t>
  </si>
  <si>
    <t>9986.ENSOCUP00000025876</t>
  </si>
  <si>
    <t>CD68</t>
  </si>
  <si>
    <t>9986.ENSOCUP00000008945</t>
  </si>
  <si>
    <t>CD68 molecule</t>
  </si>
  <si>
    <t>PLAT</t>
  </si>
  <si>
    <t>9986.ENSOCUP00000026754</t>
  </si>
  <si>
    <t>Uncharacterized protein; Oryctolagus cuniculus plasminogen activator, tissue (PLAT), mRNA</t>
  </si>
  <si>
    <t>TNC</t>
  </si>
  <si>
    <t>9986.ENSOCUP00000021286</t>
  </si>
  <si>
    <t>Tenascin C</t>
  </si>
  <si>
    <t>TLR10</t>
  </si>
  <si>
    <t>9986.ENSOCUP00000003207</t>
  </si>
  <si>
    <t>Toll-like receptor 10</t>
  </si>
  <si>
    <t>CTSS</t>
  </si>
  <si>
    <t>9986.ENSOCUP00000009535</t>
  </si>
  <si>
    <t>Cathepsin S; Belongs to the peptidase C1 family</t>
  </si>
  <si>
    <t>ENSOCUG00000004197</t>
  </si>
  <si>
    <t>9986.ENSOCUP00000003630</t>
  </si>
  <si>
    <t>C1orf162</t>
  </si>
  <si>
    <t>9986.ENSOCUP00000006756</t>
  </si>
  <si>
    <t>Uncharacterized protein; Chromosome 1 open reading frame 162</t>
  </si>
  <si>
    <t>MMP3</t>
  </si>
  <si>
    <t>9986.ENSOCUP00000013084</t>
  </si>
  <si>
    <t>Stromelysin-1; Can degrade fibronectin, laminin, gelatins of type I, III, IV, and V; collagens III, IV, X, and IX, and cartilage proteoglycans. Activates procollagenase; Belongs to the peptidase M10A family</t>
  </si>
  <si>
    <t>PECAM1</t>
  </si>
  <si>
    <t>9986.ENSOCUP00000013077</t>
  </si>
  <si>
    <t>Platelet/endothelial cell adhesion molecule 1</t>
  </si>
  <si>
    <t>AIF1</t>
  </si>
  <si>
    <t>9986.ENSOCUP00000021741</t>
  </si>
  <si>
    <t>Allograft inflammatory factor 1</t>
  </si>
  <si>
    <t>GPR65</t>
  </si>
  <si>
    <t>9986.ENSOCUP00000023850</t>
  </si>
  <si>
    <t>G protein-coupled receptor 65; Belongs to the G-protein coupled receptor 1 family</t>
  </si>
  <si>
    <t>ITGA4</t>
  </si>
  <si>
    <t>9986.ENSOCUP00000021994</t>
  </si>
  <si>
    <t>Integrin, alpha 4 (antigen CD49D, alpha 4 subunit of VLA-4 receptor)</t>
  </si>
  <si>
    <t>C1QA</t>
  </si>
  <si>
    <t>9986.ENSOCUP00000026373</t>
  </si>
  <si>
    <t>Complement component 1, q subcomponent, A chain</t>
  </si>
  <si>
    <t>CCR1</t>
  </si>
  <si>
    <t>9986.ENSOCUP00000003170</t>
  </si>
  <si>
    <t>Oryctolagus cuniculus chemokine (C-C motif) receptor 1 (CCR1), mRNA; Belongs to the G-protein coupled receptor 1 family</t>
  </si>
  <si>
    <t>CXCL11</t>
  </si>
  <si>
    <t>9986.ENSOCUP00000020903</t>
  </si>
  <si>
    <t>Chemokine (C-X-C motif) ligand 11</t>
  </si>
  <si>
    <t>ENSOCUG00000010529</t>
  </si>
  <si>
    <t>9986.ENSOCUP00000009073</t>
  </si>
  <si>
    <t>Uncharacterized protein; Belongs to the serpin family</t>
  </si>
  <si>
    <t>TFEC</t>
  </si>
  <si>
    <t>9986.ENSOCUP00000005440</t>
  </si>
  <si>
    <t>Transcription factor EC</t>
  </si>
  <si>
    <t>ITGB2</t>
  </si>
  <si>
    <t>9986.ENSOCUP00000009929</t>
  </si>
  <si>
    <t>Integrin, beta 2 (complement component 3 receptor 3 and 4 subunit)</t>
  </si>
  <si>
    <t>CLEC4A</t>
  </si>
  <si>
    <t>9986.ENSOCUP00000009409</t>
  </si>
  <si>
    <t>C-type lectin domain family 4, member A</t>
  </si>
  <si>
    <t>CCRL2</t>
  </si>
  <si>
    <t>9986.ENSOCUP00000023378</t>
  </si>
  <si>
    <t>Chemokine (C-C motif) receptor-like 2</t>
  </si>
  <si>
    <t>NOX1</t>
  </si>
  <si>
    <t>9986.ENSOCUP00000004902</t>
  </si>
  <si>
    <t>NADPH oxidase 1</t>
  </si>
  <si>
    <t>IL18RAP</t>
  </si>
  <si>
    <t>9986.ENSOCUP00000005255</t>
  </si>
  <si>
    <t>Interleukin 18 receptor accessory protein</t>
  </si>
  <si>
    <t>PILRA</t>
  </si>
  <si>
    <t>9986.ENSOCUP00000005134</t>
  </si>
  <si>
    <t>HLA-DRA</t>
  </si>
  <si>
    <t>9986.ENSOCUP00000007861</t>
  </si>
  <si>
    <t>Oryctolagus cuniculus major histocompatibility complex, class II, DR alpha (HLA-DRA), mRNA; Belongs to the MHC class II family</t>
  </si>
  <si>
    <t>CCL2</t>
  </si>
  <si>
    <t>9986.ENSOCUP00000015636</t>
  </si>
  <si>
    <t>C-C motif chemokine 2; Chemotactic factor that attracts monocytes, but not neutrophils</t>
  </si>
  <si>
    <t>SERPINB2</t>
  </si>
  <si>
    <t>9986.ENSOCUP00000012425</t>
  </si>
  <si>
    <t>Oryctolagus cuniculus serpin peptidase inhibitor, clade B (ovalbumin), member 2 (SERPINB2), mRNA; Belongs to the serpin family</t>
  </si>
  <si>
    <t>MMP12</t>
  </si>
  <si>
    <t>9986.ENSOCUP00000007180</t>
  </si>
  <si>
    <t>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y similarity); Belongs to the peptidase M10A family</t>
  </si>
  <si>
    <t>LGMN</t>
  </si>
  <si>
    <t>9986.ENSOCUP00000004970</t>
  </si>
  <si>
    <t>Legumain</t>
  </si>
  <si>
    <t>MFGE8</t>
  </si>
  <si>
    <t>9986.ENSOCUP00000011412</t>
  </si>
  <si>
    <t>Milk fat globule-EGF factor 8 protein</t>
  </si>
  <si>
    <t>HLA-DMA</t>
  </si>
  <si>
    <t>9986.ENSOCUP00000015925</t>
  </si>
  <si>
    <t>Major histocompatibility complex, class II, DM alpha; Belongs to the MHC class II family</t>
  </si>
  <si>
    <t>CD44</t>
  </si>
  <si>
    <t>9986.ENSOCUP00000000619</t>
  </si>
  <si>
    <t>CD44 molecule (Indian blood group)</t>
  </si>
  <si>
    <t>CD40LG</t>
  </si>
  <si>
    <t>9986.ENSOCUP00000003395</t>
  </si>
  <si>
    <t>CD40 ligand; Cytokine that binds to CD40/TNFRSF5. Involved in immunoglobulin class switching</t>
  </si>
  <si>
    <t>MSR1</t>
  </si>
  <si>
    <t>9986.ENSOCUP00000020109</t>
  </si>
  <si>
    <t>Macrophage scavenger receptor types I and II; Membrane glycoproteins implicated in the pathologic deposition of cholesterol in arterial walls during atherogenesis. Two types of receptor subunits exist. These receptors mediate the endocytosis of a diverse group of macromolecules, including modified low density lipoproteins (LDL)</t>
  </si>
  <si>
    <t>FYB</t>
  </si>
  <si>
    <t>9986.ENSOCUP00000010933</t>
  </si>
  <si>
    <t>FYN binding protein</t>
  </si>
  <si>
    <t>DOCK2</t>
  </si>
  <si>
    <t>9986.ENSOCUP00000000725</t>
  </si>
  <si>
    <t>Dedicator of cytokinesis 2; Belongs to the DOCK family</t>
  </si>
  <si>
    <t>AOAH</t>
  </si>
  <si>
    <t>9986.ENSOCUP00000012523</t>
  </si>
  <si>
    <t>Acyloxyacyl hydrolase; Removes the secondary (acyloxyacyl-linked) fatty acyl chains from the lipid A region of bacterial lipopolysaccharides (LPS). By breaking down LPS, terminates the host response to bacterial infection and prevents prolonged and damaging inflammatory responses. In peritoneal macrophages, seems to be important for recovery from a state of immune tolerance following infection by Gram-negative bacteria</t>
  </si>
  <si>
    <t>IGSF6</t>
  </si>
  <si>
    <t>9986.ENSOCUP00000003709</t>
  </si>
  <si>
    <t>Immunoglobulin superfamily, member 6</t>
  </si>
  <si>
    <t>C1QC</t>
  </si>
  <si>
    <t>9986.ENSOCUP00000013007</t>
  </si>
  <si>
    <t>Complement component 1, q subcomponent, C chain</t>
  </si>
  <si>
    <t>ITGAM</t>
  </si>
  <si>
    <t>9986.ENSOCUP00000001364</t>
  </si>
  <si>
    <t>Integrin, alpha M (complement component 3 receptor 3 subunit)</t>
  </si>
  <si>
    <t>RGS1</t>
  </si>
  <si>
    <t>9986.ENSOCUP00000011076</t>
  </si>
  <si>
    <t>Regulator of G-protein signaling 1</t>
  </si>
  <si>
    <t>GMFG</t>
  </si>
  <si>
    <t>9986.ENSOCUP00000023327</t>
  </si>
  <si>
    <t>Glia maturation factor, gamma</t>
  </si>
  <si>
    <t>CXCL13</t>
  </si>
  <si>
    <t>9986.ENSOCUP00000019487</t>
  </si>
  <si>
    <t>Chemokine (C-X-C motif) ligand 13</t>
  </si>
  <si>
    <t>CD53</t>
  </si>
  <si>
    <t>9986.ENSOCUP00000012398</t>
  </si>
  <si>
    <t>Tetraspanin; CD53 molecule</t>
  </si>
  <si>
    <t>LY86</t>
  </si>
  <si>
    <t>9986.ENSOCUP00000005519</t>
  </si>
  <si>
    <t>Lymphocyte antigen 86</t>
  </si>
  <si>
    <t>MYO1F</t>
  </si>
  <si>
    <t>9986.ENSOCUP00000025127</t>
  </si>
  <si>
    <t>Myosin IF; Belongs to the TRAFAC class myosin-kinesin ATPase superfamily. Myosin family</t>
  </si>
  <si>
    <t>VSIG4</t>
  </si>
  <si>
    <t>9986.ENSOCUP00000003609</t>
  </si>
  <si>
    <t>V-set and immunoglobulin domain containing 4</t>
  </si>
  <si>
    <t>IL36G</t>
  </si>
  <si>
    <t>9986.ENSOCUP00000005756</t>
  </si>
  <si>
    <t>Interleukin-1; Interleukin 36, gamma</t>
  </si>
  <si>
    <t>BTK</t>
  </si>
  <si>
    <t>9986.ENSOCUP00000009153</t>
  </si>
  <si>
    <t>Bruton agammaglobulinemia tyrosine kinase</t>
  </si>
  <si>
    <t>Cyan</t>
  </si>
  <si>
    <t>NUSAP1</t>
  </si>
  <si>
    <t>9986.ENSOCUP00000002844</t>
  </si>
  <si>
    <t>Nucleolar and spindle associated protein 1</t>
  </si>
  <si>
    <t>HIST1H2BH</t>
  </si>
  <si>
    <t>9986.ENSOCUP00000018894</t>
  </si>
  <si>
    <t>annotation not available</t>
  </si>
  <si>
    <t>NCAPG2</t>
  </si>
  <si>
    <t>9986.ENSOCUP00000013328</t>
  </si>
  <si>
    <t>non-SMC condensin II complex, subunit G2</t>
  </si>
  <si>
    <t>NUF2</t>
  </si>
  <si>
    <t>9986.ENSOCUP00000001018</t>
  </si>
  <si>
    <t>NUF2, NDC80 kinetochore complex component</t>
  </si>
  <si>
    <t>CCNB2</t>
  </si>
  <si>
    <t>9986.ENSOCUP00000001415</t>
  </si>
  <si>
    <t>Cyclin B2; Belongs to the cyclin family</t>
  </si>
  <si>
    <t>HIST2H3D</t>
  </si>
  <si>
    <t>9986.ENSOCUP00000016501</t>
  </si>
  <si>
    <t xml:space="preserve">Histone H3 </t>
  </si>
  <si>
    <t>CALB1</t>
  </si>
  <si>
    <t>9986.ENSOCUP00000005484</t>
  </si>
  <si>
    <t>Uncharacterized protein; Calbindin 1, 28kDa</t>
  </si>
  <si>
    <t>ARHGAP11A</t>
  </si>
  <si>
    <t>9986.ENSOCUP00000008187</t>
  </si>
  <si>
    <t>Rho GTPase activating protein 11A</t>
  </si>
  <si>
    <t>TPX2</t>
  </si>
  <si>
    <t>9986.ENSOCUP00000002784</t>
  </si>
  <si>
    <t>TPX2, microtubule-associated</t>
  </si>
  <si>
    <t>HIST1H1A</t>
  </si>
  <si>
    <t>9986.ENSOCUP00000006393</t>
  </si>
  <si>
    <t>Histone cluster 1, H1a</t>
  </si>
  <si>
    <t>TTK</t>
  </si>
  <si>
    <t>9986.ENSOCUP00000006160</t>
  </si>
  <si>
    <t>TTK protein kinase</t>
  </si>
  <si>
    <t>ASPM</t>
  </si>
  <si>
    <t>9986.ENSOCUP00000012681</t>
  </si>
  <si>
    <t>Asp (abnormal spindle) homolog, microcephaly associated (Drosophila)</t>
  </si>
  <si>
    <t>RRM2</t>
  </si>
  <si>
    <t>9986.ENSOCUP00000005042</t>
  </si>
  <si>
    <t>Ribonucleotide reductase M2</t>
  </si>
  <si>
    <t>NEIL3</t>
  </si>
  <si>
    <t>9986.ENSOCUP00000000900</t>
  </si>
  <si>
    <t>Nei endonuclease VIII-like 3 (E. coli)</t>
  </si>
  <si>
    <t>NDC80</t>
  </si>
  <si>
    <t>9986.ENSOCUP00000013244</t>
  </si>
  <si>
    <t>NDC80 kinetochore complex component</t>
  </si>
  <si>
    <t>CDK1</t>
  </si>
  <si>
    <t>9986.ENSOCUP00000002479</t>
  </si>
  <si>
    <t>Cyclin-dependent kinase 1; Belongs to the protein kinase superfamily</t>
  </si>
  <si>
    <t>CDKN3</t>
  </si>
  <si>
    <t>9986.ENSOCUP00000002650</t>
  </si>
  <si>
    <t>Cyclin-dependent kinase inhibitor 3; May play a role in cell cycle regulation. Dual specificity phosphatase active toward substrates containing either phosphotyrosine or phosphoserine residues</t>
  </si>
  <si>
    <t>SKA1</t>
  </si>
  <si>
    <t>9986.ENSOCUP00000006847</t>
  </si>
  <si>
    <t>Spindle and kinetochore associated complex subunit 1</t>
  </si>
  <si>
    <t>KIF2C</t>
  </si>
  <si>
    <t>9986.ENSOCUP00000010714</t>
  </si>
  <si>
    <t>Kinesin-like protein; Belongs to the TRAFAC class myosin-kinesin ATPase superfamily. Kinesin family</t>
  </si>
  <si>
    <t>TOP2A</t>
  </si>
  <si>
    <t>9986.ENSOCUP00000002448</t>
  </si>
  <si>
    <t>DNA topoisomerase 2; Control of topological states of DNA by transient breakage and subsequent rejoining of DNA strands. Topoisomerase II makes double-strand breaks</t>
  </si>
  <si>
    <t>CENPE</t>
  </si>
  <si>
    <t>9986.ENSOCUP00000000609</t>
  </si>
  <si>
    <t>Centromere protein E, 312kDa; Belongs to the TRAFAC class myosin-kinesin ATPase superfamily. Kinesin family</t>
  </si>
  <si>
    <t>BUB1B</t>
  </si>
  <si>
    <t>9986.ENSOCUP00000005644</t>
  </si>
  <si>
    <t>BUB1 mitotic checkpoint serine/threonine kinase B</t>
  </si>
  <si>
    <t>CKAP2</t>
  </si>
  <si>
    <t>9986.ENSOCUP00000022086</t>
  </si>
  <si>
    <t>ENSOCUG00000023449</t>
  </si>
  <si>
    <t>9986.ENSOCUP00000015840</t>
  </si>
  <si>
    <t>CASC5</t>
  </si>
  <si>
    <t>9986.ENSOCUP00000013544</t>
  </si>
  <si>
    <t>Kinetochore scaffold 1; Cancer susceptibility candidate 5</t>
  </si>
  <si>
    <t>HIST1H3E</t>
  </si>
  <si>
    <t>9986.ENSOCUP00000021508</t>
  </si>
  <si>
    <t>Histone cluster 1, H3e</t>
  </si>
  <si>
    <t>ENSOCUG00000026452</t>
  </si>
  <si>
    <t>9986.ENSOCUP00000018437</t>
  </si>
  <si>
    <t>Histone H4;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DIAPH3</t>
  </si>
  <si>
    <t>9986.ENSOCUP00000001477</t>
  </si>
  <si>
    <t>Diaphanous-related formin 3</t>
  </si>
  <si>
    <t>PBK</t>
  </si>
  <si>
    <t>9986.ENSOCUP00000000030</t>
  </si>
  <si>
    <t>PDZ binding kinase</t>
  </si>
  <si>
    <t>BUB1</t>
  </si>
  <si>
    <t>9986.ENSOCUP00000012047</t>
  </si>
  <si>
    <t>BUB1 mitotic checkpoint serine/threonine kinase</t>
  </si>
  <si>
    <t>MELK</t>
  </si>
  <si>
    <t>9986.ENSOCUP00000000901</t>
  </si>
  <si>
    <t>Non-specific serine/threonine protein kinase; Maternal embryonic leucine zipper kinase</t>
  </si>
  <si>
    <t>CENPF</t>
  </si>
  <si>
    <t>9986.ENSOCUP00000025331</t>
  </si>
  <si>
    <t>Centromere protein F, 350/400kDa</t>
  </si>
  <si>
    <t>HIST3H3</t>
  </si>
  <si>
    <t>9986.ENSOCUP00000019656</t>
  </si>
  <si>
    <t>Histone cluster 3, H3</t>
  </si>
  <si>
    <t>CDC20</t>
  </si>
  <si>
    <t>9986.ENSOCUP00000009758</t>
  </si>
  <si>
    <t>Cell division cycle 20</t>
  </si>
  <si>
    <t>KIF11</t>
  </si>
  <si>
    <t>9986.ENSOCUP00000014363</t>
  </si>
  <si>
    <t>Kinesin family member 11; Belongs to the TRAFAC class myosin-kinesin ATPase superfamily. Kinesin family</t>
  </si>
  <si>
    <t>SGOL1</t>
  </si>
  <si>
    <t>9986.ENSOCUP00000005241</t>
  </si>
  <si>
    <t>Shugoshin-like 1 (S. pombe)</t>
  </si>
  <si>
    <t>KIF20A</t>
  </si>
  <si>
    <t>9986.ENSOCUP00000013573</t>
  </si>
  <si>
    <t>Kinesin-like protein; Kinesin family member 20A; Belongs to the TRAFAC class myosin-kinesin ATPase superfamily. Kinesin family</t>
  </si>
  <si>
    <t>NCAPG</t>
  </si>
  <si>
    <t>9986.ENSOCUP00000005876</t>
  </si>
  <si>
    <t>non-SMC condensin I complex, subunit G</t>
  </si>
  <si>
    <t>FANCD2</t>
  </si>
  <si>
    <t>9986.ENSOCUP00000002434</t>
  </si>
  <si>
    <t>Fanconi anemia, complementation group D2</t>
  </si>
  <si>
    <t>ECT2</t>
  </si>
  <si>
    <t>9986.ENSOCUP00000023606</t>
  </si>
  <si>
    <t>Epithelial cell transforming 2</t>
  </si>
  <si>
    <t>CKS2</t>
  </si>
  <si>
    <t>9986.ENSOCUP00000021916</t>
  </si>
  <si>
    <t>Cyclin-dependent kinases regulatory subunit; Binds to the catalytic subunit of the cyclin dependent kinases and is essential for their biological function</t>
  </si>
  <si>
    <t>MKI67</t>
  </si>
  <si>
    <t>9986.ENSOCUP00000004451</t>
  </si>
  <si>
    <t>Marker of proliferation Ki-67</t>
  </si>
  <si>
    <t>SHCBP1</t>
  </si>
  <si>
    <t>9986.ENSOCUP00000011873</t>
  </si>
  <si>
    <t>SHC SH2-domain binding protein 1</t>
  </si>
  <si>
    <t>HIST1H3I</t>
  </si>
  <si>
    <t>9986.ENSOCUP00000019185</t>
  </si>
  <si>
    <t>Uncharacterized protein; Histone cluster 1, H3i</t>
  </si>
  <si>
    <t>MAD2L1</t>
  </si>
  <si>
    <t>9986.ENSOCUP00000007123</t>
  </si>
  <si>
    <t>MAD2 mitotic arrest deficient-like 1 (yeast)</t>
  </si>
  <si>
    <t>CCNA2</t>
  </si>
  <si>
    <t>9986.ENSOCUP00000020057</t>
  </si>
  <si>
    <t>Cyclin A2; Uncharacterized protein ; Belongs to the cyclin family</t>
  </si>
  <si>
    <t>AURKA</t>
  </si>
  <si>
    <t>9986.ENSOCUP00000015378</t>
  </si>
  <si>
    <t>Aurora kinase A; Belongs to the protein kinase superfamily</t>
  </si>
  <si>
    <t>CKAP2L</t>
  </si>
  <si>
    <t>9986.ENSOCUP00000007568</t>
  </si>
  <si>
    <t>Cytoskeleton associated protein 2-like</t>
  </si>
  <si>
    <t>MASTL</t>
  </si>
  <si>
    <t>9986.ENSOCUP00000009735</t>
  </si>
  <si>
    <t>Microtubule associated serine/threonine kinase-like</t>
  </si>
  <si>
    <t>PRR11</t>
  </si>
  <si>
    <t>9986.ENSOCUP00000002019</t>
  </si>
  <si>
    <t>Proline rich 11</t>
  </si>
  <si>
    <t>RACGAP1</t>
  </si>
  <si>
    <t>9986.ENSOCUP00000013471</t>
  </si>
  <si>
    <t>Rac GTPase activating protein 1</t>
  </si>
  <si>
    <t>Orchid (2)</t>
  </si>
  <si>
    <t>SLC13A3</t>
  </si>
  <si>
    <t>9986.ENSOCUP00000015128</t>
  </si>
  <si>
    <t>Solute carrier family 13 (sodium-dependent dicarboxylate transporter), member 3</t>
  </si>
  <si>
    <t>SLC17A1</t>
  </si>
  <si>
    <t>9986.ENSOCUP00000012050</t>
  </si>
  <si>
    <t>Sodium-dependent phosphate transport protein 1; Important for the resorption of phosphate by the kidney. May be involved in actively transporting phosphate into cells via Na(+) cotransport in the renal brush border membrane. Plays a role in urate transport in the kidney; Belongs to the major facilitator superfamily. Sodium/anion cotransporter family</t>
  </si>
  <si>
    <t>SLC26A4</t>
  </si>
  <si>
    <t>9986.ENSOCUP00000010879</t>
  </si>
  <si>
    <t>Pendrin; Sodium-independent transporter of chloride and iodide</t>
  </si>
  <si>
    <t>SLC25A4</t>
  </si>
  <si>
    <t>9986.ENSOCUP00000002239</t>
  </si>
  <si>
    <t>Involved in mitochondrial ADP/ATP transport. Catalyzes the exchange of cytoplasmic ADP with mitochondrial ATP across the mitochondrial inner membrane; Belongs to the mitochondrial carrier (TC 2.A.29) family</t>
  </si>
  <si>
    <t>SLC5A12</t>
  </si>
  <si>
    <t>9986.ENSOCUP00000015131</t>
  </si>
  <si>
    <t>Solute carrier family 5 (sodium/monocarboxylate cotransporter), member 12; Belongs to the sodium:solute symporter (SSF) (TC 2.A.21) family</t>
  </si>
  <si>
    <t>ENSOCUG00000023353</t>
  </si>
  <si>
    <t>9986.ENSOCUP00000021164</t>
  </si>
  <si>
    <t>SLC15A2</t>
  </si>
  <si>
    <t>9986.ENSOCUP00000001594</t>
  </si>
  <si>
    <t>Solute carrier family 15 member 2; Proton-coupled intake of oligopeptides of 2 to 4 amino acids with a preference for dipeptides</t>
  </si>
  <si>
    <t>SLC13A1</t>
  </si>
  <si>
    <t>9986.ENSOCUP00000000884</t>
  </si>
  <si>
    <t>Solute carrier family 13 (sodium/sulfate symporter), member 1</t>
  </si>
  <si>
    <t>ROAT1</t>
  </si>
  <si>
    <t>9986.ENSOCUP00000022887</t>
  </si>
  <si>
    <t xml:space="preserve">Solute carrier family 22 member 6; Involved in the renal elimination of endogenous and exogenous organic anions. Functions as organic anion exchanger when the uptake of one molecule of organic anion is coupled with an efflux of one molecule of endogenous dicarboxylic acid (glutarate, ketoglutarate, etc). Mediates the sodium-independent uptake of cidofovir, adefovir, 9-(2-phosphonylmethoxyethyl) guanine (PMEG), 9-(2-phosphonylmethoxyethyl) diaminopurine (PMEDAP), ochratoxin (OTA), acyclovir (ACV), 3'-azido- 3-'deoxythymidine (AZT), cimetidine (CMD), 2,4-dichloro- phenoxyacetate (2,4-D), [...] </t>
  </si>
  <si>
    <t>SLC7A13</t>
  </si>
  <si>
    <t>9986.ENSOCUP00000015441</t>
  </si>
  <si>
    <t>Solute carrier family 7 (anionic amino acid transporter), member 13</t>
  </si>
  <si>
    <t>UMOD</t>
  </si>
  <si>
    <t>9986.ENSOCUP00000005296</t>
  </si>
  <si>
    <t>Uromodulin</t>
  </si>
  <si>
    <t>ENSOCUG00000027218</t>
  </si>
  <si>
    <t>9986.ENSOCUP00000025529</t>
  </si>
  <si>
    <t>FXYD2</t>
  </si>
  <si>
    <t>9986.ENSOCUP00000008924</t>
  </si>
  <si>
    <t>FXYD domain-containing ion transport regulator; Belongs to the FXYD family</t>
  </si>
  <si>
    <t>SLC5A1</t>
  </si>
  <si>
    <t>9986.ENSOCUP00000015091</t>
  </si>
  <si>
    <t>Sodium/glucose cotransporter 1; Actively transports glucose into cells by Na(+) cotransport with a Na(+) to glucose coupling ratio of 2:1. Efficient substrate transport in mammalian kidney is provided by the concerted action of a low affinity high capacity and a high affinity low capacity Na(+)/glucose cotransporter arranged in series along kidney proximal tubules</t>
  </si>
  <si>
    <t>PDZK1</t>
  </si>
  <si>
    <t>9986.ENSOCUP00000017122</t>
  </si>
  <si>
    <t xml:space="preserve">Na(+)/H(+) exchange regulatory cofactor NHE-RF3; A scaffold protein that connects plasma membrane proteins and regulatory components, regulating their surface expression in epithelial cells apical domains. May be involved in the coordination of a diverse range of regulatory processes for ion transport and second messenger cascades. In complex with SLC9A3R1, may cluster proteins that are functionally dependent in a mutual fashion and modulate the trafficking and the activity of the associated membrane proteins. May play a role in the cellular mechanisms associated with multidrug resista [...] </t>
  </si>
  <si>
    <t>SLC12A1</t>
  </si>
  <si>
    <t>9986.ENSOCUP00000014189</t>
  </si>
  <si>
    <t>Solute carrier family 12 member 1; Electrically silent transporter system. Mediates sodium and chloride reabsorption. Plays a vital role in the regulation of ionic balance and cell volume</t>
  </si>
  <si>
    <t>SLC5A2</t>
  </si>
  <si>
    <t>9986.ENSOCUP00000025524</t>
  </si>
  <si>
    <t>Sodium/nucleoside cotransporter; Actively transports uridine into cells by Na(+) cotransport. May play a role in reabsorption of nucleosides from glomerular filtrate by the proximal tubule in kidney, and in the regulation of cardiac contractility by adenosine</t>
  </si>
  <si>
    <t>HSD17B13</t>
  </si>
  <si>
    <t>9986.ENSOCUP00000006250</t>
  </si>
  <si>
    <t>Hydroxysteroid (17-beta) dehydrogenase 13; Belongs to the short-chain dehydrogenases/reductases (SDR) family</t>
  </si>
  <si>
    <t>ENSOCUG00000024529</t>
  </si>
  <si>
    <t>9986.ENSOCUP00000023715</t>
  </si>
  <si>
    <t>SLC16A9</t>
  </si>
  <si>
    <t>9986.ENSOCUP00000011738</t>
  </si>
  <si>
    <t>Solute carrier family 16, member 9</t>
  </si>
  <si>
    <t>Violet</t>
  </si>
  <si>
    <t>ENSOCUG00000024382</t>
  </si>
  <si>
    <t>9986.ENSOCUP00000023261</t>
  </si>
  <si>
    <t>ENSOCUG00000024395</t>
  </si>
  <si>
    <t>9986.ENSOCUP00000016167</t>
  </si>
  <si>
    <t>FCRLA</t>
  </si>
  <si>
    <t>9986.ENSOCUP00000006831</t>
  </si>
  <si>
    <t>Fc receptor-like A</t>
  </si>
  <si>
    <t>ENSOCUG00000024859</t>
  </si>
  <si>
    <t>9986.ENSOCUP00000018497</t>
  </si>
  <si>
    <t>MS4A1</t>
  </si>
  <si>
    <t>9986.ENSOCUP00000006862</t>
  </si>
  <si>
    <t>Membrane-spanning 4-domains, subfamily A, member 1</t>
  </si>
  <si>
    <t>GNG2</t>
  </si>
  <si>
    <t>9986.ENSOCUP00000012613</t>
  </si>
  <si>
    <t>Guanine nucleotide-binding protein subunit gamma; Guanine nucleotide-binding proteins (G proteins) are involved as a modulator or transducer in various transmembrane signaling systems. The beta and gamma chains are required for the GTPase activity, for replacement of GDP by GTP, and for G protein- effector interaction</t>
  </si>
  <si>
    <t>ENSOCUG00000021274</t>
  </si>
  <si>
    <t>9986.ENSOCUP00000016257</t>
  </si>
  <si>
    <t>ENSOCUG00000003834</t>
  </si>
  <si>
    <t>9986.ENSOCUP00000003324</t>
  </si>
  <si>
    <t>ENSOCUG00000020894</t>
  </si>
  <si>
    <t>9986.ENSOCUP00000023593</t>
  </si>
  <si>
    <t>PIK3CG</t>
  </si>
  <si>
    <t>9986.ENSOCUP00000010960</t>
  </si>
  <si>
    <t>Phosphatidylinositol-4,5-bisphosphate 3-kinase, catalytic subunit gamma; Belongs to the PI3/PI4-kinase family</t>
  </si>
  <si>
    <t>ENSOCUG00000026320</t>
  </si>
  <si>
    <t>9986.ENSOCUP00000026009</t>
  </si>
  <si>
    <t>ENSOCUG00000025103</t>
  </si>
  <si>
    <t>9986.ENSOCUP00000016904</t>
  </si>
  <si>
    <t>ENSOCUG00000022278</t>
  </si>
  <si>
    <t>9986.ENSOCUP00000016283</t>
  </si>
  <si>
    <t>CD79B</t>
  </si>
  <si>
    <t>9986.ENSOCUP00000003754</t>
  </si>
  <si>
    <t>CD79b molecule, immunoglobulin-associated beta</t>
  </si>
  <si>
    <t>LRRC19</t>
  </si>
  <si>
    <t>9986.ENSOCUP00000027210</t>
  </si>
  <si>
    <t>Leucine rich repeat containing 19</t>
  </si>
  <si>
    <t>SPIB</t>
  </si>
  <si>
    <t>9986.ENSOCUP00000017492</t>
  </si>
  <si>
    <t>CD22</t>
  </si>
  <si>
    <t>9986.ENSOCUP00000006691</t>
  </si>
  <si>
    <t>CD22 molecule</t>
  </si>
  <si>
    <t>ENSOCUG00000023983</t>
  </si>
  <si>
    <t>9986.ENSOCUP00000016373</t>
  </si>
  <si>
    <t>ENSOCUG00000021610</t>
  </si>
  <si>
    <t>9986.ENSOCUP00000015663</t>
  </si>
  <si>
    <t>ENSOCUG00000026446</t>
  </si>
  <si>
    <t>9986.ENSOCUP00000021455</t>
  </si>
  <si>
    <t>Purple</t>
  </si>
  <si>
    <t>HRASLS2</t>
  </si>
  <si>
    <t>9986.ENSOCUP00000022414</t>
  </si>
  <si>
    <t>HRAS-like suppressor 2</t>
  </si>
  <si>
    <t>CYP2C2</t>
  </si>
  <si>
    <t>9986.ENSOCUP00000013127</t>
  </si>
  <si>
    <t>Cytochrome P450 2C2; Cytochromes P450 are a group of heme-thiolate monooxygenases. In liver microsomes, this enzyme is involved in an NADPH-dependent electron transport pathway. It oxidizes a variety of structurally unrelated compounds, including steroids, fatty acids, and xenobiotics. In the epoxidation of arachidonic acid it generates only 14,15- and 11,12-cis-epoxyeicosatrienoic acids</t>
  </si>
  <si>
    <t>UGT2B13</t>
  </si>
  <si>
    <t>9986.ENSOCUP00000021284</t>
  </si>
  <si>
    <t>UDP-glucuronosyltransferase 2B13; UDPGT is of major importance in the conjugation and subsequent elimination of potentially toxic xenobiotics and endogenous compounds. Acts on small phenolic agents such as 2- beta-naphthol and 4-methylumbelliferone as well as bulky phenolic compounds like 2-hydroxy- and 4-hydroxybiphenyl. In contrast to 2B16 it is active toward octylgallate; Belongs to the UDP-glycosyltransferase family</t>
  </si>
  <si>
    <t>ADH6</t>
  </si>
  <si>
    <t>9986.ENSOCUP00000000001</t>
  </si>
  <si>
    <t>Alcohol dehydrogenase 6 (class V)</t>
  </si>
  <si>
    <t>ENSOCUG00000013240</t>
  </si>
  <si>
    <t>9986.ENSOCUP00000011390</t>
  </si>
  <si>
    <t>UDP-glucuronosyltransferase; Belongs to the UDP-glycosyltransferase family</t>
  </si>
  <si>
    <t>PLA2G7</t>
  </si>
  <si>
    <t>9986.ENSOCUP00000000661</t>
  </si>
  <si>
    <t>Phospholipase A2, group VII (platelet-activating factor acetylhydrolase, plasma)</t>
  </si>
  <si>
    <t>ENSOCUG00000022472</t>
  </si>
  <si>
    <t>9986.ENSOCUP00000025441</t>
  </si>
  <si>
    <t>UGT2A1</t>
  </si>
  <si>
    <t>9986.ENSOCUP00000021836</t>
  </si>
  <si>
    <t>CYP3A6</t>
  </si>
  <si>
    <t>9986.ENSOCUP00000016348</t>
  </si>
  <si>
    <t>Cytochrome P450 3A6; Exhibits progesterone 6 beta-hydroxylase activity</t>
  </si>
  <si>
    <t>MIOX</t>
  </si>
  <si>
    <t>9986.ENSOCUP00000018655</t>
  </si>
  <si>
    <t>Uncharacterized protein; Myo-inositol oxygenase</t>
  </si>
  <si>
    <t>ENSOCUG00000024354</t>
  </si>
  <si>
    <t>9986.ENSOCUP00000019839</t>
  </si>
  <si>
    <t>Uncharacterized protein; Belongs to the cytochrome P450 family</t>
  </si>
  <si>
    <t>ENSOCUG00000026559</t>
  </si>
  <si>
    <t>9986.ENSOCUP00000011815</t>
  </si>
  <si>
    <t>Pink</t>
  </si>
  <si>
    <t>ENSOCUG00000016749</t>
  </si>
  <si>
    <t>9986.ENSOCUP00000014391</t>
  </si>
  <si>
    <t>ENSOCUG00000022523</t>
  </si>
  <si>
    <t>9986.ENSOCUP00000019775</t>
  </si>
  <si>
    <t>UBD</t>
  </si>
  <si>
    <t>9986.ENSOCUP00000025788</t>
  </si>
  <si>
    <t>Ubiquitin D</t>
  </si>
  <si>
    <t>RPL36AL</t>
  </si>
  <si>
    <t>9986.ENSOCUP00000023802</t>
  </si>
  <si>
    <t>Ribosomal protein L36a-like</t>
  </si>
  <si>
    <t>ENSOCUG00000008407</t>
  </si>
  <si>
    <t>9986.ENSOCUP00000007261</t>
  </si>
  <si>
    <t>RPP38</t>
  </si>
  <si>
    <t>9986.ENSOCUP00000014161</t>
  </si>
  <si>
    <t>RPS14</t>
  </si>
  <si>
    <t>9986.ENSOCUP00000009893</t>
  </si>
  <si>
    <t>Uncharacterized protein; Belongs to the universal ribosomal protein uS11 family</t>
  </si>
  <si>
    <t>Hot Pink</t>
  </si>
  <si>
    <t>GATM</t>
  </si>
  <si>
    <t>9986.ENSOCUP00000012337</t>
  </si>
  <si>
    <t>Glycine amidinotransferase (L-arginine:glycine amidinotransferase)</t>
  </si>
  <si>
    <t>SNCA</t>
  </si>
  <si>
    <t>9986.ENSOCUP00000022983</t>
  </si>
  <si>
    <t>Alpha-synuclein; Synuclein, alpha (non A4 component of amyloid precursor); Belongs to the synuclein family</t>
  </si>
  <si>
    <t>DEFB1</t>
  </si>
  <si>
    <t>9986.ENSOCUP00000021529</t>
  </si>
  <si>
    <t>Defensin, beta 1</t>
  </si>
  <si>
    <t>HBB2</t>
  </si>
  <si>
    <t>9986.ENSOCUP00000000491</t>
  </si>
  <si>
    <t>Hemoglobin subunit beta-1/2; Involved in oxygen transport from the lung to the various peripheral tissues; Belongs to the globin family</t>
  </si>
  <si>
    <t>ALAS2</t>
  </si>
  <si>
    <t>9986.ENSOCUP00000026674</t>
  </si>
  <si>
    <t>Aminolevulinate, delta-, synthase 2</t>
  </si>
  <si>
    <t>PIPOX</t>
  </si>
  <si>
    <t>9986.ENSOCUP00000013124</t>
  </si>
  <si>
    <t>Peroxisomal sarcosine oxidase; Pipecolic acid oxidase</t>
  </si>
  <si>
    <t>Pale Violet Red</t>
  </si>
  <si>
    <t>HAO2</t>
  </si>
  <si>
    <t>9986.ENSOCUP00000015420</t>
  </si>
  <si>
    <t>Hydroxyacid oxidase 2 (long chain)</t>
  </si>
  <si>
    <t>APOBEC1</t>
  </si>
  <si>
    <t>9986.ENSOCUP00000021115</t>
  </si>
  <si>
    <t>C-&gt;U-editing enzyme APOBEC-1; Catalytic component of the apolipoprotein B mRNA editing enzyme complex which is responsible for the postranscriptional editing of a CAA codon for Gln to a UAA codon for stop in the APOB mRNA. Also involved in CGA (Arg) to UGA (Stop) editing in the NF1 mRNA. May also play a role in the epigenetic regulation of gene expression through the process of active DNA demethylation; Belongs to the cytidine and deoxycytidylate deaminase family</t>
  </si>
  <si>
    <t>FGB</t>
  </si>
  <si>
    <t>9986.ENSOCUP00000009668</t>
  </si>
  <si>
    <t xml:space="preserve">Fibrinogen beta chain; Cleaved by the protease thrombin to yield monomers which, together with fibrinogen alpha (FGA)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 </t>
  </si>
  <si>
    <t>A1CF</t>
  </si>
  <si>
    <t>9986.ENSOCUP00000009969</t>
  </si>
  <si>
    <t>APOBEC1 complementation factor</t>
  </si>
  <si>
    <t>FMO3</t>
  </si>
  <si>
    <t>9986.ENSOCUP00000026249</t>
  </si>
  <si>
    <t>Dimethylaniline monooxygenase [N-oxide-forming] 3; Involved in the oxidative metabolism of a variety of xenobiotics such as drugs and pesticides. It N-oxygenates primary aliphatic alkylamines as well as secondary and tertiary amines. Acts on TMA to produce TMA-N-oxide; Belongs to the FMO family</t>
  </si>
  <si>
    <t>ACSM3</t>
  </si>
  <si>
    <t>9986.ENSOCUP00000008527</t>
  </si>
  <si>
    <t>acyl-CoA synthetase medium-chain family member 3</t>
  </si>
  <si>
    <t>Light Coral</t>
  </si>
  <si>
    <t>FABP1</t>
  </si>
  <si>
    <t>9986.ENSOCUP00000014571</t>
  </si>
  <si>
    <t>Fatty acid binding protein 1, liver</t>
  </si>
  <si>
    <t>AZGP1</t>
  </si>
  <si>
    <t>9986.ENSOCUP00000018393</t>
  </si>
  <si>
    <t>Alpha-2-glycoprotein 1, zinc-binding; Belongs to the MHC class I family</t>
  </si>
  <si>
    <t>CD36</t>
  </si>
  <si>
    <t>9986.ENSOCUP00000002156</t>
  </si>
  <si>
    <t>CD36 molecule (thrombospondin receptor); Belongs to the CD36 family</t>
  </si>
  <si>
    <t>UCP2</t>
  </si>
  <si>
    <t>9986.ENSOCUP00000010840</t>
  </si>
  <si>
    <t>Uncoupling protein 2 (mitochondrial, proton carrier); Belongs to the mitochondrial carrier (TC 2.A.29) family</t>
  </si>
  <si>
    <t>HAVCR1</t>
  </si>
  <si>
    <t>9986.ENSOCUP00000000497</t>
  </si>
  <si>
    <t>Hepatitis A virus cellular receptor 1</t>
  </si>
  <si>
    <t>Fire Brick</t>
  </si>
  <si>
    <t>C3</t>
  </si>
  <si>
    <t>9986.ENSOCUP00000007209</t>
  </si>
  <si>
    <t>Complement C3 alpha chain;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t>
  </si>
  <si>
    <t>ORM1</t>
  </si>
  <si>
    <t>9986.ENSOCUP00000003988</t>
  </si>
  <si>
    <t>Alpha-1-acid glycoprotein; Functions as transport protein in the blood stream. Binds various ligands in the interior of its beta-barrel domain (By similarity). Appears to function in modulating the activity of the immune system during the acute-phase reaction</t>
  </si>
  <si>
    <t>IGHM</t>
  </si>
  <si>
    <t>9986.ENSOCUP00000011642</t>
  </si>
  <si>
    <t>Ig mu chain C region membrane-bound form; Immunoglobulin heavy constant mu</t>
  </si>
  <si>
    <t>C2</t>
  </si>
  <si>
    <t>9986.ENSOCUP00000006056</t>
  </si>
  <si>
    <t>Complement component 2; Belongs to the peptidase S1 family</t>
  </si>
  <si>
    <t>Dark Golden Rod</t>
  </si>
  <si>
    <t>S100A8</t>
  </si>
  <si>
    <t>9986.ENSOCUP00000008245</t>
  </si>
  <si>
    <t>S100 calcium binding protein A8; Belongs to the S-100 family</t>
  </si>
  <si>
    <t>S100A12</t>
  </si>
  <si>
    <t>9986.ENSOCUP00000018611</t>
  </si>
  <si>
    <t xml:space="preserve">Protein S100-A12; S100A12 is a calcium-, zinc- and copper-binding protein which plays a prominent role in the regulation of inflammatory processes and immune response. Its proinflammatory activity involves recruitment of leukocytes, promotion of cytokine and chemokine production, and regulation of leukocyte adhesion and migration. Acts as an alarmin or a danger associated molecular pattern (DAMP) molecule and stimulates innate immune cells via binding to receptor for advanced glycation endproducts (AGER). Binding to AGER activates the MAP-kinase and NF-kappa-B signaling pathways leadin [...] </t>
  </si>
  <si>
    <t>CSF3R</t>
  </si>
  <si>
    <t>9986.ENSOCUP00000009666</t>
  </si>
  <si>
    <t>Colony stimulating factor 3 receptor (granulocyte)</t>
  </si>
  <si>
    <t>S100A9</t>
  </si>
  <si>
    <t>9986.ENSOCUP00000007456</t>
  </si>
  <si>
    <t xml:space="preserve">Protein S100-A9; 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 </t>
  </si>
  <si>
    <t>Sandy Brown</t>
  </si>
  <si>
    <t>C1GALT1</t>
  </si>
  <si>
    <t>9986.ENSOCUP00000018442</t>
  </si>
  <si>
    <t>Uncharacterized protein; Glycosyltransferase that generates the core 1 O-glycan Gal-beta1-3GalNAc-alpha1-Ser/Thr (T antigen), which is a precursor for many extended O-glycans in glycoproteins</t>
  </si>
  <si>
    <t>GALNT11</t>
  </si>
  <si>
    <t>9986.ENSOCUP00000009743</t>
  </si>
  <si>
    <t>Polypeptide N-acetylgalactosaminyltransferase 11</t>
  </si>
  <si>
    <t>ARRDC4</t>
  </si>
  <si>
    <t>9986.ENSOCUP00000008386</t>
  </si>
  <si>
    <t>Arrestin domain containing 4</t>
  </si>
  <si>
    <t>CUBN</t>
  </si>
  <si>
    <t>9986.ENSOCUP00000012360</t>
  </si>
  <si>
    <t>Uncharacterized protein; Cubilin (intrinsic factor-cobalamin receptor)</t>
  </si>
  <si>
    <t>Salmon</t>
  </si>
  <si>
    <t>SLC7A7</t>
  </si>
  <si>
    <t>9986.ENSOCUP00000000628</t>
  </si>
  <si>
    <t>Solute carrier family 7 (amino acid transporter light chain, y+L system), member 7</t>
  </si>
  <si>
    <t>SLC1A1</t>
  </si>
  <si>
    <t>9986.ENSOCUP00000022489</t>
  </si>
  <si>
    <t xml:space="preserve">Excitatory amino acid transporter 3; Sodium-dependent, high-affinity amino acid transporter that mediates the uptake of L-glutamate and also L-aspartate and D-aspartate. Can also transport L-cysteine (By similarity). Functions as a symporter that transports one amino acid molecule together with two or three Na(+) ions and one proton, in parallel with the counter-transport of one K(+) ion. Mediates Cl(-) flux that is not coupled to amino acid transport; this avoids the accumulation of negative charges due to aspartate and Na(+) symport. Plays an important role in L- glutamate and L-aspa [...] </t>
  </si>
  <si>
    <t>SLC3A1</t>
  </si>
  <si>
    <t>9986.ENSOCUP00000004739</t>
  </si>
  <si>
    <t>Oryctolagus cuniculus solute carrier family 3 (cystine, dibasic and neutral amino acid transporters, activator of cystine, dibasic and neutral amino acid transport), member 1 (SLC3A1), mRNA</t>
  </si>
  <si>
    <t>MCHR1</t>
  </si>
  <si>
    <t>9986.ENSOCUP00000025868</t>
  </si>
  <si>
    <t>Melanin-concentrating hormone receptor 1</t>
  </si>
  <si>
    <t>Sky Blue (2)</t>
  </si>
  <si>
    <t>CA1</t>
  </si>
  <si>
    <t>9986.ENSOCUP00000004364</t>
  </si>
  <si>
    <t>Carbonic anhydrase 1; Reversible hydration of carbon dioxide</t>
  </si>
  <si>
    <t>CYP24A1</t>
  </si>
  <si>
    <t>9986.ENSOCUP00000004268</t>
  </si>
  <si>
    <t>Cytochrome P450, family 24, subfamily A, polypeptide 1</t>
  </si>
  <si>
    <t>CA12</t>
  </si>
  <si>
    <t>9986.ENSOCUP00000004000</t>
  </si>
  <si>
    <t>Carbonic anhydrase 12; Reversible hydration of carbon dioxide; Belongs to the alpha-carbonic anhydrase family</t>
  </si>
  <si>
    <t>Olive</t>
  </si>
  <si>
    <t>IFGGA1</t>
  </si>
  <si>
    <t>9986.ENSOCUP00000024789</t>
  </si>
  <si>
    <t>IFGGD1</t>
  </si>
  <si>
    <t>9986.ENSOCUP00000025726</t>
  </si>
  <si>
    <t xml:space="preserve">Interferon-gamma-inducible GTPase IFGGD1 protein; Uncharacterized protein </t>
  </si>
  <si>
    <t>ENSOCUG00000017251</t>
  </si>
  <si>
    <t>9986.ENSOCUP00000014827</t>
  </si>
  <si>
    <t>Green</t>
  </si>
  <si>
    <t>ENSOCUG00000006864</t>
  </si>
  <si>
    <t>9986.ENSOCUP00000005934</t>
  </si>
  <si>
    <t>CD3G</t>
  </si>
  <si>
    <t>9986.ENSOCUP00000000378</t>
  </si>
  <si>
    <t>CD3D</t>
  </si>
  <si>
    <t>9986.ENSOCUP00000000382</t>
  </si>
  <si>
    <t>Yellow</t>
  </si>
  <si>
    <t>ACMSD</t>
  </si>
  <si>
    <t>9986.ENSOCUP00000000575</t>
  </si>
  <si>
    <t>Aminocarboxymuconate semialdehyde decarboxylase</t>
  </si>
  <si>
    <t>KYNU</t>
  </si>
  <si>
    <t>9986.ENSOCUP00000005365</t>
  </si>
  <si>
    <t>Kynureninase; Catalyzes the cleavage of L-kynurenine (L-Kyn) and L-3- hydroxykynurenine (L-3OHKyn) into anthranilic acid (AA) and 3- hydroxyanthranilic acid (3-OHAA), respectively. Has a preference for the L-3-hydroxy form. Also has cysteine-conjugate-beta-lyase activity; Belongs to the kynureninase family</t>
  </si>
  <si>
    <t>IDO1</t>
  </si>
  <si>
    <t>9986.ENSOCUP00000002899</t>
  </si>
  <si>
    <t>Indoleamine 2,3-dioxygenase 1</t>
  </si>
  <si>
    <t>Sky Blue</t>
  </si>
  <si>
    <t>ABCC2</t>
  </si>
  <si>
    <t>9986.ENSOCUP00000007069</t>
  </si>
  <si>
    <t>Canalicular multispecific organic anion transporter 1; Mediates hepatobiliary excretion of numerous organic anions</t>
  </si>
  <si>
    <t>CYSLTR1</t>
  </si>
  <si>
    <t>9986.ENSOCUP00000013908</t>
  </si>
  <si>
    <t>Cysteinyl leukotriene receptor 1</t>
  </si>
  <si>
    <t>ABCB11</t>
  </si>
  <si>
    <t>9986.ENSOCUP00000001184</t>
  </si>
  <si>
    <t>Bile salt export pump; Involved in the ATP-dependent secretion of bile salts into the canaliculus of hepatocytes</t>
  </si>
  <si>
    <t>Khaki</t>
  </si>
  <si>
    <t>CLEC4E</t>
  </si>
  <si>
    <t>9986.ENSOCUP00000007932</t>
  </si>
  <si>
    <t>C-type lectin domain family 4, member E</t>
  </si>
  <si>
    <t>CLEC4D</t>
  </si>
  <si>
    <t>9986.ENSOCUP00000010596</t>
  </si>
  <si>
    <t>C-type lectin domain family 4, member D</t>
  </si>
  <si>
    <t>IRG1</t>
  </si>
  <si>
    <t>9986.ENSOCUP00000019730</t>
  </si>
  <si>
    <t>Aconitate decarboxylase 1; Immunoresponsive 1 homolog (mouse)</t>
  </si>
  <si>
    <t>Brown</t>
  </si>
  <si>
    <t>FCGBP</t>
  </si>
  <si>
    <t>9986.ENSOCUP00000016284</t>
  </si>
  <si>
    <t>Fc fragment of IgG binding protein</t>
  </si>
  <si>
    <t>ITLN2</t>
  </si>
  <si>
    <t>9986.ENSOCUP00000006041</t>
  </si>
  <si>
    <t>SERPINA3</t>
  </si>
  <si>
    <t>9986.ENSOCUP00000018096</t>
  </si>
  <si>
    <t>Serpin family A member 3; Belongs to the serpin family</t>
  </si>
  <si>
    <t>Aquamarine</t>
  </si>
  <si>
    <t>TMEM27</t>
  </si>
  <si>
    <t>9986.ENSOCUP00000011254</t>
  </si>
  <si>
    <t>Transmembrane protein 27</t>
  </si>
  <si>
    <t>TSPAN8</t>
  </si>
  <si>
    <t>9986.ENSOCUP00000015689</t>
  </si>
  <si>
    <t>Tetraspanin 8</t>
  </si>
  <si>
    <t>SLC30A8</t>
  </si>
  <si>
    <t>9986.ENSOCUP00000007337</t>
  </si>
  <si>
    <t>Solute carrier family 30 (zinc transporter), member 8</t>
  </si>
  <si>
    <t>Medium Slate Blue (2)</t>
  </si>
  <si>
    <t>EVI2B</t>
  </si>
  <si>
    <t>9986.ENSOCUP00000022118</t>
  </si>
  <si>
    <t>Ecotropic viral integration site 2B</t>
  </si>
  <si>
    <t>EVI2A</t>
  </si>
  <si>
    <t>9986.ENSOCUP00000007435</t>
  </si>
  <si>
    <t>Sky Blue (3)</t>
  </si>
  <si>
    <t>FSCN1</t>
  </si>
  <si>
    <t>9986.ENSOCUP00000016415</t>
  </si>
  <si>
    <t>Fascin actin-bundling protein 1</t>
  </si>
  <si>
    <t>ACTC1</t>
  </si>
  <si>
    <t>9986.ENSOCUP00000006542</t>
  </si>
  <si>
    <t>Actin, alpha skeletal muscle; Actins are highly conserved proteins that are involved in various types of cell motility and are ubiquitously expressed in all eukaryotic cells</t>
  </si>
  <si>
    <t>Orchid</t>
  </si>
  <si>
    <t>KCNJ16</t>
  </si>
  <si>
    <t>9986.ENSOCUP00000024387</t>
  </si>
  <si>
    <t>Potassium inwardly-rectifying channel, subfamily J, member 16</t>
  </si>
  <si>
    <t>ABCA6</t>
  </si>
  <si>
    <t>9986.ENSOCUP00000012374</t>
  </si>
  <si>
    <t>ATP-binding cassette, sub-family A (ABC1), member 6</t>
  </si>
  <si>
    <t>Cornflower Blue (2)</t>
  </si>
  <si>
    <t>SLC13A2</t>
  </si>
  <si>
    <t>9986.ENSOCUP00000011839</t>
  </si>
  <si>
    <t>Solute carrier family 13 member 2; Cotransport of sodium ions and dicarboxylates such as succinate and citrate</t>
  </si>
  <si>
    <t>SLC36A2</t>
  </si>
  <si>
    <t>9986.ENSOCUP00000013613</t>
  </si>
  <si>
    <t>Solute carrier family 36 (proton/amino acid symporter), member 2</t>
  </si>
  <si>
    <t>Medium Purple (2)</t>
  </si>
  <si>
    <t>DPEP1</t>
  </si>
  <si>
    <t>9986.ENSOCUP00000008950</t>
  </si>
  <si>
    <t>Dipeptidase 1; Hydrolyzes a wide range of dipeptides. Implicated in the renal metabolism of glutathione and its conjugates. Converts leukotriene D4 to leukotriene E4; it may play an important role in the regulation of leukotriene activity; Belongs to the metallo-dependent hydrolases superfamily. Peptidase M19 family</t>
  </si>
  <si>
    <t>OCIAD2</t>
  </si>
  <si>
    <t>9986.ENSOCUP00000017567</t>
  </si>
  <si>
    <t>OCIA domain containing 2</t>
  </si>
  <si>
    <t>Medium Slate Blue</t>
  </si>
  <si>
    <t>PDE1C</t>
  </si>
  <si>
    <t>9986.ENSOCUP00000007876</t>
  </si>
  <si>
    <t>Phosphodiesterase 1C, calmodulin-dependent 70kDa</t>
  </si>
  <si>
    <t>CTDSP2</t>
  </si>
  <si>
    <t>9986.ENSOCUP00000010786</t>
  </si>
  <si>
    <t>Blue</t>
  </si>
  <si>
    <t>KCNJ15</t>
  </si>
  <si>
    <t>9986.ENSOCUP00000021920</t>
  </si>
  <si>
    <t>Potassium inwardly-rectifying channel, subfamily J, member 15</t>
  </si>
  <si>
    <t>LRP2</t>
  </si>
  <si>
    <t>9986.ENSOCUP00000009497</t>
  </si>
  <si>
    <t>Low density lipoprotein receptor-related protein 2</t>
  </si>
  <si>
    <t>Medium Purple</t>
  </si>
  <si>
    <t>KRT16</t>
  </si>
  <si>
    <t>9986.ENSOCUP00000011290</t>
  </si>
  <si>
    <t>Keratin 16; Belongs to the intermediate filament family</t>
  </si>
  <si>
    <t>DSG3</t>
  </si>
  <si>
    <t>9986.ENSOCUP00000006354</t>
  </si>
  <si>
    <t>Desmoglein 3</t>
  </si>
  <si>
    <t>Cornflower Blue</t>
  </si>
  <si>
    <t>SLAMF6</t>
  </si>
  <si>
    <t>9986.ENSOCUP00000019702</t>
  </si>
  <si>
    <t>SLAM family member 6</t>
  </si>
  <si>
    <t>CD48</t>
  </si>
  <si>
    <t>9986.ENSOCUP00000011653</t>
  </si>
  <si>
    <t>CD48 molecule</t>
  </si>
  <si>
    <t>Violet (2)</t>
  </si>
  <si>
    <t>RNASE6</t>
  </si>
  <si>
    <t>9986.ENSOCUP00000006480</t>
  </si>
  <si>
    <t>Ribonuclease A family member k6; Ribonuclease A D1; Uncharacterized protein ; Belongs to the pancreatic ribonuclease family</t>
  </si>
  <si>
    <t>FCER1A</t>
  </si>
  <si>
    <t>9986.ENSOCUP00000021595</t>
  </si>
  <si>
    <t>Fc fragment of IgE, high affinity I, receptor for; alpha polypeptide</t>
  </si>
  <si>
    <t>Reactome</t>
  </si>
  <si>
    <t>RHO GTPase Effectors</t>
  </si>
  <si>
    <t>Pathway name</t>
  </si>
  <si>
    <t>#Entities found</t>
  </si>
  <si>
    <t>#Entities total</t>
  </si>
  <si>
    <t>Entities ratio</t>
  </si>
  <si>
    <t>Entities pValue</t>
  </si>
  <si>
    <t>Entities FDR</t>
  </si>
  <si>
    <t>#Reactions found</t>
  </si>
  <si>
    <t>#Reactions total</t>
  </si>
  <si>
    <t>Reactions ratio</t>
  </si>
  <si>
    <t>Species identifier</t>
  </si>
  <si>
    <t>Species name</t>
  </si>
  <si>
    <t>Submitted entities found</t>
  </si>
  <si>
    <t>Mapped entities</t>
  </si>
  <si>
    <t>Found reaction identifiers</t>
  </si>
  <si>
    <t>R-HSA-2500257</t>
  </si>
  <si>
    <t>Resolution of Sister Chromatid Cohesion</t>
  </si>
  <si>
    <t>Homo sapiens</t>
  </si>
  <si>
    <t>CASC5;BUB1B;NDC80;SKA1;CDC20;CENPE;CCNB2;CENPF;SGOL1;NUF2;CDK1;KIF2C;BUB1;MAD2L1</t>
  </si>
  <si>
    <t>R-HSA-68886</t>
  </si>
  <si>
    <t>M Phase</t>
  </si>
  <si>
    <t>NCAPG2;NCAPG;CASC5;BUB1B;MASTL;NDC80;SKA1;CDC20;CENPE;CCNB2;CENPF;SGOL1;HIST3H3;NUF2;CDK1;HIST1H2BH;KIF2C;HIST1H3I;KIF20A;HIST2H3D;BUB1;MAD2L1;HIST1H3E</t>
  </si>
  <si>
    <t>R-HSA-69278</t>
  </si>
  <si>
    <t>Cell Cycle, Mitotic</t>
  </si>
  <si>
    <t>TOP2A;NCAPG2;NCAPG;CASC5;BUB1B;SKA1;AURKA;CDC20;CCNB2;SGOL1;NUF2;HIST1H3I;BUB1;HIST1H3E;RRM2;MASTL;NDC80;CCNA2;CENPE;TPX2;CENPF;HIST3H3;CDK1;HIST1H2BH;KIF2C;KIF20A;HIST2H3D;MAD2L1</t>
  </si>
  <si>
    <t>R-HSA-1640170</t>
  </si>
  <si>
    <t>Cell Cycle</t>
  </si>
  <si>
    <t>R-HSA-69620</t>
  </si>
  <si>
    <t>Cell Cycle Checkpoints</t>
  </si>
  <si>
    <t>CASC5;BUB1B;NDC80;SKA1;CDC20;CCNA2;CENPE;CCNB2;CENPF;SGOL1;HIST3H3;NUF2;CDK1;HIST1H2BH;KIF2C;BUB1;MAD2L1</t>
  </si>
  <si>
    <t>R-HSA-194315</t>
  </si>
  <si>
    <t>Signaling by Rho GTPases</t>
  </si>
  <si>
    <t>ARHGAP11A;CASC5;BUB1B;NDC80;SKA1;CDC20;CENPE;CENPF;DIAPH3;SGOL1;RACGAP1;NUF2;HIST1H2BH;KIF2C;HIST1H3I;HIST2H3D;ECT2;BUB1;MAD2L1;HIST1H3E</t>
  </si>
  <si>
    <t>R-HSA-141444</t>
  </si>
  <si>
    <t>Amplification  of signal from unattached  kinetochores via a MAD2  inhibitory signal</t>
  </si>
  <si>
    <t>CDC20;CENPE;CENPF;SGOL1;NUF2;CASC5;BUB1B;KIF2C;BUB1;NDC80;SKA1;MAD2L1</t>
  </si>
  <si>
    <t>R-HSA-141409;R-HSA-141431;R-HSA-141422;R-HSA-141439</t>
  </si>
  <si>
    <t>R-HSA-141424</t>
  </si>
  <si>
    <t>Amplification of signal from the kinetochores</t>
  </si>
  <si>
    <t>R-HSA-68877</t>
  </si>
  <si>
    <t>Mitotic Prometaphase</t>
  </si>
  <si>
    <t>NCAPG;CASC5;BUB1B;NDC80;SKA1;CDC20;CENPE;CCNB2;CENPF;SGOL1;NUF2;CDK1;KIF2C;BUB1;MAD2L1</t>
  </si>
  <si>
    <t>R-HSA-195258</t>
  </si>
  <si>
    <t>CASC5;BUB1B;NDC80;SKA1;CDC20;CENPE;CENPF;DIAPH3;SGOL1;NUF2;HIST1H2BH;KIF2C;HIST1H3I;HIST2H3D;BUB1;MAD2L1;HIST1H3E</t>
  </si>
  <si>
    <t>R-HSA-69618</t>
  </si>
  <si>
    <t>Mitotic Spindle Checkpoint</t>
  </si>
  <si>
    <t>R-HSA-141409;R-HSA-141431;R-HSA-141429;R-HSA-141422;R-HSA-141439;R-HSA-141423;R-HSA-141437</t>
  </si>
  <si>
    <t>R-HSA-5663220</t>
  </si>
  <si>
    <t>RHO GTPases Activate Formins</t>
  </si>
  <si>
    <t>CASC5;BUB1B;NDC80;SKA1;CDC20;CENPE;CENPF;DIAPH3;SGOL1;NUF2;KIF2C;BUB1;MAD2L1</t>
  </si>
  <si>
    <t>R-HSA-5666070;R-HSA-5666160;R-HSA-5666129;R-HSA-5666169</t>
  </si>
  <si>
    <t>R-HSA-2467813</t>
  </si>
  <si>
    <t>Separation of Sister Chromatids</t>
  </si>
  <si>
    <t>R-HSA-68882</t>
  </si>
  <si>
    <t>Mitotic Anaphase</t>
  </si>
  <si>
    <t>R-HSA-2555396</t>
  </si>
  <si>
    <t>Mitotic Metaphase and Anaphase</t>
  </si>
  <si>
    <t>R-HSA-2299718</t>
  </si>
  <si>
    <t>Condensation of Prophase Chromosomes</t>
  </si>
  <si>
    <t>NCAPG2;HIST3H3;CDK1;HIST1H2BH;HIST1H3I;HIST2H3D;HIST1H3E</t>
  </si>
  <si>
    <t>R-HSA-2245218;R-HSA-2429719;R-HSA-2288097;R-HSA-2301205;R-HSA-2294580;R-HSA-2172678;R-HSA-2294600;R-HSA-2172666;R-HSA-2294574;R-HSA-2294590</t>
  </si>
  <si>
    <t>R-HSA-68875</t>
  </si>
  <si>
    <t>Mitotic Prophase</t>
  </si>
  <si>
    <t>CCNB2;NCAPG2;HIST3H3;CDK1;HIST1H2BH;HIST1H3I;MASTL;HIST2H3D;HIST1H3E</t>
  </si>
  <si>
    <t>R-HSA-1538133</t>
  </si>
  <si>
    <t>G0 and Early G1</t>
  </si>
  <si>
    <t>CCNA2;TOP2A;CDK1</t>
  </si>
  <si>
    <t>R-HSA-983189</t>
  </si>
  <si>
    <t>Kinesins</t>
  </si>
  <si>
    <t>CENPE;RACGAP1;KIF2C;KIF20A;KIF11</t>
  </si>
  <si>
    <t>R-HSA-453279</t>
  </si>
  <si>
    <t>Mitotic G1-G1/S phases</t>
  </si>
  <si>
    <t>CCNA2;TOP2A;RRM2;CDK1</t>
  </si>
  <si>
    <t>R-HSA-983231</t>
  </si>
  <si>
    <t>Factors involved in megakaryocyte development and platelet production</t>
  </si>
  <si>
    <t>CENPE;RACGAP1;KIF2C;HIST1H3I;KIF20A;KIF11;HIST2H3D;HIST1H3E</t>
  </si>
  <si>
    <t>R-HSA-1362300</t>
  </si>
  <si>
    <t>Transcription of E2F targets under negative control by p107 (RBL1) and p130 (RBL2) in complex with HDAC1</t>
  </si>
  <si>
    <t>CCNA2;CDK1</t>
  </si>
  <si>
    <t>R-HSA-453276</t>
  </si>
  <si>
    <t>Regulation of mitotic cell cycle</t>
  </si>
  <si>
    <t>CDC20;CCNA2;CDK1;BUB1B;AURKA;MAD2L1</t>
  </si>
  <si>
    <t>R-HSA-174143</t>
  </si>
  <si>
    <t>APC/C-mediated degradation of cell cycle proteins</t>
  </si>
  <si>
    <t>R-HSA-156711</t>
  </si>
  <si>
    <t>Polo-like kinase mediated events</t>
  </si>
  <si>
    <t>CCNB2;CENPF</t>
  </si>
  <si>
    <t>R-HSA-69275</t>
  </si>
  <si>
    <t>G2/M Transition</t>
  </si>
  <si>
    <t>CCNA2;CCNB2;TPX2;CENPF;CDK1;AURKA</t>
  </si>
  <si>
    <t>R-HSA-453274</t>
  </si>
  <si>
    <t>Mitotic G2-G2/M phases</t>
  </si>
  <si>
    <t>R-HSA-912446</t>
  </si>
  <si>
    <t>Meiotic recombination</t>
  </si>
  <si>
    <t>HIST3H3;HIST1H2BH;HIST1H3I;HIST2H3D;HIST1H3E</t>
  </si>
  <si>
    <t>R-HSA-6811434</t>
  </si>
  <si>
    <t>COPI-dependent Golgi-to-ER retrograde traffic</t>
  </si>
  <si>
    <t>R-HSA-6811426;R-HSA-6811423</t>
  </si>
  <si>
    <t>R-HSA-201722</t>
  </si>
  <si>
    <t>Formation of the beta-catenin:TCF transactivating complex</t>
  </si>
  <si>
    <t>R-HSA-2559586</t>
  </si>
  <si>
    <t>DNA Damage/Telomere Stress Induced Senescence</t>
  </si>
  <si>
    <t>CCNA2;HIST3H3;HIST1H2BH;HIST1H1A</t>
  </si>
  <si>
    <t>R-HSA-73728</t>
  </si>
  <si>
    <t>RNA Polymerase I Promoter Opening</t>
  </si>
  <si>
    <t>HIST1H2BH;HIST1H3I;HIST2H3D;HIST1H3E</t>
  </si>
  <si>
    <t>R-HSA-73718</t>
  </si>
  <si>
    <t>R-HSA-174184</t>
  </si>
  <si>
    <t>Cdc20:Phospho-APC/C mediated degradation of Cyclin A</t>
  </si>
  <si>
    <t>CDC20;CCNA2;CDK1;BUB1B;MAD2L1</t>
  </si>
  <si>
    <t>R-HSA-174171;R-HSA-174104;R-HSA-174255</t>
  </si>
  <si>
    <t>R-HSA-179419</t>
  </si>
  <si>
    <t>APC:Cdc20 mediated degradation of cell cycle proteins prior to satisfation of the cell cycle checkpoint</t>
  </si>
  <si>
    <t>R-HSA-179410;R-HSA-174171;R-HSA-174104;R-HSA-179417;R-HSA-174255;R-HSA-179421</t>
  </si>
  <si>
    <t>R-HSA-176409</t>
  </si>
  <si>
    <t>APC/C:Cdc20 mediated degradation of mitotic proteins</t>
  </si>
  <si>
    <t>R-HSA-174144;R-HSA-174120;R-HSA-174121;R-HSA-174255;R-HSA-174157;R-HSA-179410;R-HSA-174227;R-HSA-174202;R-HSA-174171;R-HSA-174104;R-HSA-179417;R-HSA-174238;R-HSA-179421</t>
  </si>
  <si>
    <t>R-HSA-5334118</t>
  </si>
  <si>
    <t>DNA methylation</t>
  </si>
  <si>
    <t>R-HSA-5334097;R-HSA-5334160;R-HSA-5334099;R-HSA-5334179;R-HSA-5334164;R-HSA-5334151;R-HSA-5334152</t>
  </si>
  <si>
    <t>R-HSA-176814</t>
  </si>
  <si>
    <t>Activation of APC/C and APC/C:Cdc20 mediated degradation of mitotic proteins</t>
  </si>
  <si>
    <t>R-HSA-2559583</t>
  </si>
  <si>
    <t>Cellular Senescence</t>
  </si>
  <si>
    <t>CCNA2;HIST3H3;HIST1H2BH;HIST1H3I;HIST2H3D;HIST1H1A;HIST1H3E</t>
  </si>
  <si>
    <t>R-HSA-110330</t>
  </si>
  <si>
    <t>Recognition and association of DNA glycosylase with site containing an affected purine</t>
  </si>
  <si>
    <t>NEIL3;HIST3H3;HIST1H2BH</t>
  </si>
  <si>
    <t>R-HSA-9629365;R-HSA-9629195;R-HSA-9629358;R-HSA-9629373</t>
  </si>
  <si>
    <t>R-HSA-176408</t>
  </si>
  <si>
    <t>Regulation of APC/C activators between G1/S and early anaphase</t>
  </si>
  <si>
    <t>R-HSA-110328</t>
  </si>
  <si>
    <t>Recognition and association of DNA glycosylase with site containing an affected pyrimidine</t>
  </si>
  <si>
    <t>R-HSA-9629369;R-HSA-9629372</t>
  </si>
  <si>
    <t>R-HSA-69205</t>
  </si>
  <si>
    <t>G1/S-Specific Transcription</t>
  </si>
  <si>
    <t>RRM2;CDK1</t>
  </si>
  <si>
    <t>R-HSA-977225</t>
  </si>
  <si>
    <t>Amyloid fiber formation</t>
  </si>
  <si>
    <t>CALB1;HIST1H2BH;HIST1H3I;HIST2H3D;HIST1H3E</t>
  </si>
  <si>
    <t>R-HSA-977224;R-HSA-8932599</t>
  </si>
  <si>
    <t>R-HSA-2514853</t>
  </si>
  <si>
    <t>Condensation of Prometaphase Chromosomes</t>
  </si>
  <si>
    <t>CCNB2;CDK1;NCAPG</t>
  </si>
  <si>
    <t>R-HSA-2514854;R-HSA-2529015;R-HSA-2520883;R-HSA-2529020</t>
  </si>
  <si>
    <t>R-HSA-212300</t>
  </si>
  <si>
    <t>PRC2 methylates histones and DNA</t>
  </si>
  <si>
    <t>R-HSA-212263;R-HSA-212222;R-HSA-212269;R-HSA-212252</t>
  </si>
  <si>
    <t>R-HSA-8856688</t>
  </si>
  <si>
    <t>Golgi-to-ER retrograde transport</t>
  </si>
  <si>
    <t>R-HSA-2132295</t>
  </si>
  <si>
    <t>MHC class II antigen presentation</t>
  </si>
  <si>
    <t>R-HSA-2213248</t>
  </si>
  <si>
    <t>R-HSA-2559582</t>
  </si>
  <si>
    <t>Senescence-Associated Secretory Phenotype (SASP)</t>
  </si>
  <si>
    <t>CCNA2;HIST1H2BH;HIST1H3I;HIST2H3D;HIST1H3E</t>
  </si>
  <si>
    <t>R-HSA-3788745;R-HSA-3788748;R-HSA-3788705;R-HSA-3788708</t>
  </si>
  <si>
    <t>R-HSA-427359</t>
  </si>
  <si>
    <t>SIRT1 negatively regulates rRNA expression</t>
  </si>
  <si>
    <t>R-HSA-427527;R-HSA-427514;R-HSA-427528</t>
  </si>
  <si>
    <t>R-HSA-73927</t>
  </si>
  <si>
    <t>Depurination</t>
  </si>
  <si>
    <t>R-HSA-9629216;R-HSA-9629492;R-HSA-9629365;R-HSA-9629483;R-HSA-9629195;R-HSA-9629470;R-HSA-9629358;R-HSA-9629373</t>
  </si>
  <si>
    <t>R-HSA-110331</t>
  </si>
  <si>
    <t>Cleavage of the damaged purine</t>
  </si>
  <si>
    <t>R-HSA-9629216;R-HSA-9629492;R-HSA-9629483;R-HSA-9629470</t>
  </si>
  <si>
    <t>R-HSA-1500620</t>
  </si>
  <si>
    <t>Meiosis</t>
  </si>
  <si>
    <t>R-HSA-427389</t>
  </si>
  <si>
    <t>ERCC6 (CSB) and EHMT2 (G9a) positively regulate rRNA expression</t>
  </si>
  <si>
    <t>R-HSA-427383;R-HSA-427336</t>
  </si>
  <si>
    <t>R-HSA-5625886</t>
  </si>
  <si>
    <t>Activated PKN1 stimulates transcription of AR (androgen receptor) regulated genes KLK2 and KLK3</t>
  </si>
  <si>
    <t>R-HSA-5625797;R-HSA-5625796;R-HSA-5625870;R-HSA-5625774;R-HSA-5625849;R-HSA-5625848;R-HSA-5625784;R-HSA-5625883</t>
  </si>
  <si>
    <t>R-HSA-110329</t>
  </si>
  <si>
    <t xml:space="preserve">Cleavage of the damaged pyrimidine </t>
  </si>
  <si>
    <t>R-HSA-9629499;R-HSA-9629497</t>
  </si>
  <si>
    <t>R-HSA-73928</t>
  </si>
  <si>
    <t>Depyrimidination</t>
  </si>
  <si>
    <t>R-HSA-9629499;R-HSA-9629497;R-HSA-9629369;R-HSA-9629372</t>
  </si>
  <si>
    <t>R-HSA-141405</t>
  </si>
  <si>
    <t>Inhibition of the proteolytic activity of APC/C required for the onset of anaphase by mitotic spindle checkpoint components</t>
  </si>
  <si>
    <t>CDC20;BUB1B;MAD2L1</t>
  </si>
  <si>
    <t>R-HSA-141429;R-HSA-141423;R-HSA-141437</t>
  </si>
  <si>
    <t>R-HSA-141430</t>
  </si>
  <si>
    <t>Inactivation of APC/C via direct inhibition of the APC/C complex</t>
  </si>
  <si>
    <t>R-HSA-141423;R-HSA-141437</t>
  </si>
  <si>
    <t>R-HSA-73929</t>
  </si>
  <si>
    <t>Base-Excision Repair, AP Site Formation</t>
  </si>
  <si>
    <t>R-HSA-9629492;R-HSA-9629365;R-HSA-9629499;R-HSA-9629497;R-HSA-9629369;R-HSA-9629470;R-HSA-9629372;R-HSA-9629373;R-HSA-9635996;R-HSA-9629216;R-HSA-9629483;R-HSA-9629195;R-HSA-9636008;R-HSA-9629358</t>
  </si>
  <si>
    <t>R-HSA-5250924</t>
  </si>
  <si>
    <t>B-WICH complex positively regulates rRNA expression</t>
  </si>
  <si>
    <t>R-HSA-3214815</t>
  </si>
  <si>
    <t>HDACs deacetylate histones</t>
  </si>
  <si>
    <t>R-HSA-3777129;R-HSA-3782637;R-HSA-3782655;R-HSA-3769447</t>
  </si>
  <si>
    <t>R-HSA-73772</t>
  </si>
  <si>
    <t>RNA Polymerase I Promoter Escape</t>
  </si>
  <si>
    <t>R-HSA-74986</t>
  </si>
  <si>
    <t>R-HSA-179409</t>
  </si>
  <si>
    <t>APC-Cdc20 mediated degradation of Nek2A</t>
  </si>
  <si>
    <t>R-HSA-179410;R-HSA-179417;R-HSA-179421</t>
  </si>
  <si>
    <t>R-HSA-1474165</t>
  </si>
  <si>
    <t>Reproduction</t>
  </si>
  <si>
    <t>R-HSA-170145</t>
  </si>
  <si>
    <t>Phosphorylation of proteins involved in the G2/M transition by Cyclin A:Cdc2 complexes</t>
  </si>
  <si>
    <t>R-HSA-69754;R-HSA-69756</t>
  </si>
  <si>
    <t>R-HSA-9616222</t>
  </si>
  <si>
    <t>Transcriptional regulation of granulopoiesis</t>
  </si>
  <si>
    <t>R-HSA-6811442</t>
  </si>
  <si>
    <t>Intra-Golgi and retrograde Golgi-to-ER traffic</t>
  </si>
  <si>
    <t>R-HSA-8936459</t>
  </si>
  <si>
    <t>RUNX1 regulates genes involved in megakaryocyte differentiation and platelet function</t>
  </si>
  <si>
    <t>R-HSA-8936584;R-HSA-8936616;R-HSA-8937097;R-HSA-8937037;R-HSA-8936621;R-HSA-8936608;R-HSA-8936481;R-HSA-8936995;R-HSA-8937016;R-HSA-8937113;R-HSA-8937050;R-HSA-8935740;R-HSA-8936989;R-HSA-8937118;R-HSA-8937022;R-HSA-8935730;R-HSA-8936979;R-HSA-8935731;R-HSA-8936628;R-HSA-8936599</t>
  </si>
  <si>
    <t>R-HSA-69273</t>
  </si>
  <si>
    <t>Cyclin A/B1/B2 associated events during G2/M transition</t>
  </si>
  <si>
    <t>CCNA2;CCNB2;CDK1</t>
  </si>
  <si>
    <t>R-HSA-427413</t>
  </si>
  <si>
    <t>NoRC negatively regulates rRNA expression</t>
  </si>
  <si>
    <t>R-HSA-5227490;R-HSA-433672;R-HSA-427337</t>
  </si>
  <si>
    <t>R-HSA-5250913</t>
  </si>
  <si>
    <t>Positive epigenetic regulation of rRNA expression</t>
  </si>
  <si>
    <t>R-HSA-5625740</t>
  </si>
  <si>
    <t>RHO GTPases activate PKNs</t>
  </si>
  <si>
    <t>R-HSA-69473</t>
  </si>
  <si>
    <t>G2/M DNA damage checkpoint</t>
  </si>
  <si>
    <t>HIST3H3;CDK1;HIST1H2BH</t>
  </si>
  <si>
    <t>R-HSA-5578749</t>
  </si>
  <si>
    <t>Transcriptional regulation by small RNAs</t>
  </si>
  <si>
    <t>R-HSA-5578742</t>
  </si>
  <si>
    <t>R-HSA-69478</t>
  </si>
  <si>
    <t>G2/M DNA replication checkpoint</t>
  </si>
  <si>
    <t>CCNB2;CDK1</t>
  </si>
  <si>
    <t>R-HSA-170070;R-HSA-170055</t>
  </si>
  <si>
    <t>R-HSA-171306</t>
  </si>
  <si>
    <t>Packaging Of Telomere Ends</t>
  </si>
  <si>
    <t>HIST3H3;HIST1H2BH</t>
  </si>
  <si>
    <t>R-HSA-181450;R-HSA-176700</t>
  </si>
  <si>
    <t>R-HSA-69206</t>
  </si>
  <si>
    <t>G1/S Transition</t>
  </si>
  <si>
    <t>CCNA2;RRM2;CDK1</t>
  </si>
  <si>
    <t>R-HSA-69481</t>
  </si>
  <si>
    <t>G2/M Checkpoints</t>
  </si>
  <si>
    <t>CCNB2;HIST3H3;CDK1;HIST1H2BH</t>
  </si>
  <si>
    <t>R-HSA-73854</t>
  </si>
  <si>
    <t>RNA Polymerase I Promoter Clearance</t>
  </si>
  <si>
    <t>R-HSA-73718;R-HSA-74986</t>
  </si>
  <si>
    <t>R-HSA-176417</t>
  </si>
  <si>
    <t>Phosphorylation of Emi1</t>
  </si>
  <si>
    <t>CDC20;CDK1</t>
  </si>
  <si>
    <t>R-HSA-174122;R-HSA-174174</t>
  </si>
  <si>
    <t>R-HSA-5250941</t>
  </si>
  <si>
    <t>Negative epigenetic regulation of rRNA expression</t>
  </si>
  <si>
    <t>R-HSA-427527;R-HSA-427514;R-HSA-5227490;R-HSA-433672;R-HSA-427528;R-HSA-427337</t>
  </si>
  <si>
    <t>R-HSA-73864</t>
  </si>
  <si>
    <t>RNA Polymerase I Transcription</t>
  </si>
  <si>
    <t>R-HSA-1912408</t>
  </si>
  <si>
    <t>Pre-NOTCH Transcription and Translation</t>
  </si>
  <si>
    <t>R-HSA-9604834;R-HSA-9604831;R-HSA-9604829</t>
  </si>
  <si>
    <t>R-HSA-5693607</t>
  </si>
  <si>
    <t>Processing of DNA double-strand break ends</t>
  </si>
  <si>
    <t>CCNA2;HIST3H3;HIST1H2BH</t>
  </si>
  <si>
    <t>R-HSA-5684071;R-HSA-5684052;R-HSA-5684096;R-HSA-5684081</t>
  </si>
  <si>
    <t>R-HSA-2980767</t>
  </si>
  <si>
    <t>Activation of NIMA Kinases NEK9, NEK6, NEK7</t>
  </si>
  <si>
    <t>R-HSA-73884</t>
  </si>
  <si>
    <t>Base Excision Repair</t>
  </si>
  <si>
    <t>R-HSA-73886</t>
  </si>
  <si>
    <t>Chromosome Maintenance</t>
  </si>
  <si>
    <t>HIST3H3;CASC5;HIST1H2BH</t>
  </si>
  <si>
    <t>R-HSA-606349;R-HSA-606287;R-HSA-606289;R-HSA-181450;R-HSA-176700;R-HSA-606326</t>
  </si>
  <si>
    <t>R-HSA-8939236</t>
  </si>
  <si>
    <t>RUNX1 regulates transcription of genes involved in differentiation of HSCs</t>
  </si>
  <si>
    <t>R-HSA-2465910</t>
  </si>
  <si>
    <t>MASTL Facilitates Mitotic Progression</t>
  </si>
  <si>
    <t>CDK1;MASTL</t>
  </si>
  <si>
    <t>R-HSA-2430533;R-HSA-2430535;R-HSA-2168079</t>
  </si>
  <si>
    <t>R-HSA-3214847</t>
  </si>
  <si>
    <t>HATs acetylate histones</t>
  </si>
  <si>
    <t>R-HSA-1912422</t>
  </si>
  <si>
    <t>Pre-NOTCH Expression and Processing</t>
  </si>
  <si>
    <t>R-HSA-2559580</t>
  </si>
  <si>
    <t>Oxidative Stress Induced Senescence</t>
  </si>
  <si>
    <t>R-HSA-5619507</t>
  </si>
  <si>
    <t>Activation of HOX genes during differentiation</t>
  </si>
  <si>
    <t>R-HSA-5617877;R-HSA-5617492;R-HSA-5617431;R-HSA-5621010;R-HSA-5617874;R-HSA-6810159;R-HSA-6810158;R-HSA-5617887;R-HSA-5617862;R-HSA-6810161;R-HSA-5617859;R-HSA-5617484;R-HSA-5617676;R-HSA-5693644;R-HSA-5617486;R-HSA-5617672;R-HSA-5617483;R-HSA-5617867;R-HSA-5621002;R-HSA-5617866;R-HSA-5617462;R-HSA-5617650;R-HSA-5617661;R-HSA-5617471;R-HSA-5617445;R-HSA-5617452;R-HSA-5617454;R-HSA-6810139;R-HSA-5617641;R-HSA-5617896;R-HSA-5617642</t>
  </si>
  <si>
    <t>R-HSA-5617472</t>
  </si>
  <si>
    <t>Activation of anterior HOX genes in hindbrain development during early embryogenesis</t>
  </si>
  <si>
    <t>R-HSA-211000</t>
  </si>
  <si>
    <t>Gene Silencing by RNA</t>
  </si>
  <si>
    <t>R-HSA-774815</t>
  </si>
  <si>
    <t>Nucleosome assembly</t>
  </si>
  <si>
    <t>CASC5;HIST1H2BH</t>
  </si>
  <si>
    <t>R-HSA-606349;R-HSA-606287;R-HSA-606289;R-HSA-606326</t>
  </si>
  <si>
    <t>R-HSA-606279</t>
  </si>
  <si>
    <t>Deposition of new CENPA-containing nucleosomes at the centromere</t>
  </si>
  <si>
    <t>R-HSA-5693571</t>
  </si>
  <si>
    <t>Nonhomologous End-Joining (NHEJ)</t>
  </si>
  <si>
    <t>R-HSA-5693567</t>
  </si>
  <si>
    <t>HDR through Homologous Recombination (HRR) or Single Strand Annealing (SSA)</t>
  </si>
  <si>
    <t>R-HSA-201681</t>
  </si>
  <si>
    <t>TCF dependent signaling in response to WNT</t>
  </si>
  <si>
    <t>R-HSA-5693538</t>
  </si>
  <si>
    <t>Homology Directed Repair</t>
  </si>
  <si>
    <t>R-HSA-1221632</t>
  </si>
  <si>
    <t>Meiotic synapsis</t>
  </si>
  <si>
    <t>R-HSA-162658</t>
  </si>
  <si>
    <t>Golgi Cisternae Pericentriolar Stack Reorganization</t>
  </si>
  <si>
    <t>R-HSA-6791312</t>
  </si>
  <si>
    <t>TP53 Regulates Transcription of Cell Cycle Genes</t>
  </si>
  <si>
    <t>CCNA2;CDK1;AURKA</t>
  </si>
  <si>
    <t>R-HSA-5693565</t>
  </si>
  <si>
    <t>Recruitment and ATM-mediated phosphorylation of repair and signaling proteins at DNA double strand breaks</t>
  </si>
  <si>
    <t>R-HSA-212165</t>
  </si>
  <si>
    <t>Epigenetic regulation of gene expression</t>
  </si>
  <si>
    <t>R-HSA-6804114</t>
  </si>
  <si>
    <t>TP53 Regulates Transcription of Genes Involved in G2 Cell Cycle Arrest</t>
  </si>
  <si>
    <t>CDK1;AURKA</t>
  </si>
  <si>
    <t>R-HSA-8854518</t>
  </si>
  <si>
    <t>AURKA Activation by TPX2</t>
  </si>
  <si>
    <t>TPX2;CDK1;AURKA</t>
  </si>
  <si>
    <t>R-HSA-8853405;R-HSA-8853419</t>
  </si>
  <si>
    <t>R-HSA-5693606</t>
  </si>
  <si>
    <t>DNA Double Strand Break Response</t>
  </si>
  <si>
    <t>R-HSA-9018519</t>
  </si>
  <si>
    <t>Estrogen-dependent gene expression</t>
  </si>
  <si>
    <t>R-HSA-9009065;R-HSA-9011981;R-HSA-9011949;R-HSA-9011983;R-HSA-9011950;R-HSA-9012000;R-HSA-9009378;R-HSA-9011941;R-HSA-9011975;R-HSA-9009371;R-HSA-9011966;R-HSA-9011985;R-HSA-9011952;R-HSA-9011984</t>
  </si>
  <si>
    <t>R-HSA-9636003</t>
  </si>
  <si>
    <t>NEIL3-mediated resolution of ICLs</t>
  </si>
  <si>
    <t>R-HSA-9636008;R-HSA-9635996</t>
  </si>
  <si>
    <t>R-HSA-9629232</t>
  </si>
  <si>
    <t>Defective Base Excision Repair Associated with NEIL3</t>
  </si>
  <si>
    <t>R-HSA-9629245</t>
  </si>
  <si>
    <t>R-HSA-3700989</t>
  </si>
  <si>
    <t>Transcriptional Regulation by TP53</t>
  </si>
  <si>
    <t>CCNA2;TPX2;FANCD2;CDK1;AURKA</t>
  </si>
  <si>
    <t>R-HSA-174048</t>
  </si>
  <si>
    <t>APC/C:Cdc20 mediated degradation of Cyclin B</t>
  </si>
  <si>
    <t>R-HSA-174227;R-HSA-174120;R-HSA-174157</t>
  </si>
  <si>
    <t>R-HSA-157579</t>
  </si>
  <si>
    <t>Telomere Maintenance</t>
  </si>
  <si>
    <t>R-HSA-73894</t>
  </si>
  <si>
    <t>DNA Repair</t>
  </si>
  <si>
    <t>CCNA2;NEIL3;FANCD2;HIST3H3;HIST1H2BH</t>
  </si>
  <si>
    <t>R-HSA-1362277</t>
  </si>
  <si>
    <t>Transcription of E2F targets under negative control by DREAM complex</t>
  </si>
  <si>
    <t>R-HSA-5693532</t>
  </si>
  <si>
    <t>DNA Double-Strand Break Repair</t>
  </si>
  <si>
    <t>R-HSA-162582</t>
  </si>
  <si>
    <t>Signal Transduction</t>
  </si>
  <si>
    <t>ARHGAP11A;CASC5;BUB1B;NDC80;SKA1;CDC20;CENPE;CENPF;DIAPH3;SGOL1;RACGAP1;HIST3H3;NUF2;CDK1;HIST1H2BH;KIF2C;HIST1H3I;HIST2H3D;ECT2;BUB1;MAD2L1;HIST1H3E</t>
  </si>
  <si>
    <t>R-HSA-6796648</t>
  </si>
  <si>
    <t>TP53 Regulates Transcription of DNA Repair Genes</t>
  </si>
  <si>
    <t>R-HSA-5633007</t>
  </si>
  <si>
    <t>Regulation of TP53 Activity</t>
  </si>
  <si>
    <t>CCNA2;TPX2;CDK1;AURKA</t>
  </si>
  <si>
    <t>R-HSA-2565942</t>
  </si>
  <si>
    <t>Regulation of PLK1 Activity at G2/M Transition</t>
  </si>
  <si>
    <t>CCNB2;CDK1;AURKA</t>
  </si>
  <si>
    <t>R-HSA-5688426</t>
  </si>
  <si>
    <t>Deubiquitination</t>
  </si>
  <si>
    <t>CDC20;CCNA2;CDK1;HIST1H2BH</t>
  </si>
  <si>
    <t>R-HSA-5696960;R-HSA-5690080;R-HSA-5697009;R-HSA-5696958;R-HSA-8940100</t>
  </si>
  <si>
    <t>R-HSA-6804756</t>
  </si>
  <si>
    <t>Regulation of TP53 Activity through Phosphorylation</t>
  </si>
  <si>
    <t>CCNA2;TPX2;AURKA</t>
  </si>
  <si>
    <t>R-HSA-3214842</t>
  </si>
  <si>
    <t>HDMs demethylate histones</t>
  </si>
  <si>
    <t>HIST1H3I;HIST2H3D;HIST1H3E</t>
  </si>
  <si>
    <t>R-HSA-1266695</t>
  </si>
  <si>
    <t>Interleukin-7 signaling</t>
  </si>
  <si>
    <t>R-HSA-8865711;R-HSA-8865613</t>
  </si>
  <si>
    <t>R-HSA-2262752</t>
  </si>
  <si>
    <t>Cellular responses to stress</t>
  </si>
  <si>
    <t>R-HSA-212436</t>
  </si>
  <si>
    <t>Generic Transcription Pathway</t>
  </si>
  <si>
    <t>CCNA2;TPX2;RRM2;FANCD2;CDK1;HIST1H2BH;HIST1H3I;HIST2H3D;AURKA;HIST1H3E</t>
  </si>
  <si>
    <t>R-HSA-5689880</t>
  </si>
  <si>
    <t>Ub-specific processing proteases</t>
  </si>
  <si>
    <t>CDC20;CCNA2;HIST1H2BH</t>
  </si>
  <si>
    <t>R-HSA-5696960;R-HSA-5690080;R-HSA-5697009;R-HSA-5696958</t>
  </si>
  <si>
    <t>R-HSA-8953897</t>
  </si>
  <si>
    <t>Cellular responses to external stimuli</t>
  </si>
  <si>
    <t>R-HSA-195721</t>
  </si>
  <si>
    <t>Signaling by WNT</t>
  </si>
  <si>
    <t>R-HSA-3301854</t>
  </si>
  <si>
    <t>Nuclear Pore Complex (NPC) Disassembly</t>
  </si>
  <si>
    <t>R-HSA-2990882</t>
  </si>
  <si>
    <t>R-HSA-6804757</t>
  </si>
  <si>
    <t>Regulation of TP53 Degradation</t>
  </si>
  <si>
    <t>R-HSA-8953750</t>
  </si>
  <si>
    <t>Transcriptional Regulation by E2F6</t>
  </si>
  <si>
    <t>R-HSA-6806003</t>
  </si>
  <si>
    <t>Regulation of TP53 Expression and Degradation</t>
  </si>
  <si>
    <t>R-HSA-8854521</t>
  </si>
  <si>
    <t>Interaction between PHLDA1 and AURKA</t>
  </si>
  <si>
    <t>R-HSA-8853429;R-HSA-8853444</t>
  </si>
  <si>
    <t>R-HSA-3214841</t>
  </si>
  <si>
    <t>PKMTs methylate histone lysines</t>
  </si>
  <si>
    <t>R-HSA-4615885</t>
  </si>
  <si>
    <t>SUMOylation of DNA replication proteins</t>
  </si>
  <si>
    <t>TOP2A;AURKA</t>
  </si>
  <si>
    <t>R-HSA-73857</t>
  </si>
  <si>
    <t>RNA Polymerase II Transcription</t>
  </si>
  <si>
    <t>R-HSA-9605308</t>
  </si>
  <si>
    <t>Diseases of Base Excision Repair</t>
  </si>
  <si>
    <t>R-HSA-3214858</t>
  </si>
  <si>
    <t>RMTs methylate histone arginines</t>
  </si>
  <si>
    <t>R-HSA-109582</t>
  </si>
  <si>
    <t>Hemostasis</t>
  </si>
  <si>
    <t>R-HSA-3247509</t>
  </si>
  <si>
    <t>Chromatin modifying enzymes</t>
  </si>
  <si>
    <t>R-HSA-4839726</t>
  </si>
  <si>
    <t>Chromatin organization</t>
  </si>
  <si>
    <t>R-HSA-8939211</t>
  </si>
  <si>
    <t>ESR-mediated signaling</t>
  </si>
  <si>
    <t>R-HSA-194840</t>
  </si>
  <si>
    <t>Rho GTPase cycle</t>
  </si>
  <si>
    <t>ARHGAP11A;RACGAP1;ECT2</t>
  </si>
  <si>
    <t>R-HSA-194913;R-HSA-194922</t>
  </si>
  <si>
    <t>R-HSA-157118</t>
  </si>
  <si>
    <t>Signaling by NOTCH</t>
  </si>
  <si>
    <t>R-HSA-8878171</t>
  </si>
  <si>
    <t>Transcriptional regulation by RUNX1</t>
  </si>
  <si>
    <t>R-HSA-8866654</t>
  </si>
  <si>
    <t>E3 ubiquitin ligases ubiquitinate target proteins</t>
  </si>
  <si>
    <t>R-HSA-68911</t>
  </si>
  <si>
    <t>G2 Phase</t>
  </si>
  <si>
    <t>R-HSA-187937;R-HSA-187959</t>
  </si>
  <si>
    <t>R-HSA-2980766</t>
  </si>
  <si>
    <t>Nuclear Envelope Breakdown</t>
  </si>
  <si>
    <t>R-HSA-113507</t>
  </si>
  <si>
    <t>E2F-enabled inhibition of pre-replication complex formation</t>
  </si>
  <si>
    <t>R-HSA-113638</t>
  </si>
  <si>
    <t>R-HSA-174178</t>
  </si>
  <si>
    <t>APC/C:Cdh1 mediated degradation of Cdc20 and other APC/C:Cdh1 targeted proteins in late mitosis/early G1</t>
  </si>
  <si>
    <t>CDC20;AURKA</t>
  </si>
  <si>
    <t>R-HSA-174195;R-HSA-174088;R-HSA-174105</t>
  </si>
  <si>
    <t>R-HSA-74160</t>
  </si>
  <si>
    <t>Gene expression (Transcription)</t>
  </si>
  <si>
    <t>R-HSA-8852276</t>
  </si>
  <si>
    <t>The role of GTSE1 in G2/M progression after G2 checkpoint</t>
  </si>
  <si>
    <t>R-HSA-8852135</t>
  </si>
  <si>
    <t>Protein ubiquitination</t>
  </si>
  <si>
    <t>R-HSA-110056</t>
  </si>
  <si>
    <t>MAPK3 (ERK1) activation</t>
  </si>
  <si>
    <t>R-HSA-112342</t>
  </si>
  <si>
    <t>R-HSA-140342</t>
  </si>
  <si>
    <t>Apoptosis induced DNA fragmentation</t>
  </si>
  <si>
    <t>R-HSA-211239;R-HSA-211247</t>
  </si>
  <si>
    <t>R-HSA-199991</t>
  </si>
  <si>
    <t>Membrane Trafficking</t>
  </si>
  <si>
    <t>R-HSA-68884</t>
  </si>
  <si>
    <t>Mitotic Telophase/Cytokinesis</t>
  </si>
  <si>
    <t>R-HSA-75035</t>
  </si>
  <si>
    <t>Chk1/Chk2(Cds1) mediated inactivation of Cyclin B:Cdk1 complex</t>
  </si>
  <si>
    <t>R-HSA-2559584</t>
  </si>
  <si>
    <t>Formation of Senescence-Associated Heterochromatin Foci (SAHF)</t>
  </si>
  <si>
    <t>R-HSA-176412</t>
  </si>
  <si>
    <t>Phosphorylation of the APC/C</t>
  </si>
  <si>
    <t>R-HSA-9006931</t>
  </si>
  <si>
    <t>Signaling by Nuclear Receptors</t>
  </si>
  <si>
    <t>R-HSA-6804116</t>
  </si>
  <si>
    <t>TP53 Regulates Transcription of Genes Involved in G1 Cell Cycle Arrest</t>
  </si>
  <si>
    <t>R-HSA-176407</t>
  </si>
  <si>
    <t>Conversion from APC/C:Cdc20 to APC/C:Cdh1 in late anaphase</t>
  </si>
  <si>
    <t>R-HSA-113510</t>
  </si>
  <si>
    <t>E2F mediated regulation of DNA replication</t>
  </si>
  <si>
    <t>R-HSA-4419969</t>
  </si>
  <si>
    <t>Depolymerisation of the Nuclear Lamina</t>
  </si>
  <si>
    <t>R-HSA-5195402;R-HSA-5244669</t>
  </si>
  <si>
    <t>R-HSA-112409</t>
  </si>
  <si>
    <t>RAF-independent MAPK1/3 activation</t>
  </si>
  <si>
    <t>R-HSA-1280218</t>
  </si>
  <si>
    <t>Adaptive Immune System</t>
  </si>
  <si>
    <t>CDC20;CENPE;RACGAP1;KIF2C;KIF20A;KIF11</t>
  </si>
  <si>
    <t>R-HSA-5653656</t>
  </si>
  <si>
    <t>Vesicle-mediated transport</t>
  </si>
  <si>
    <t>R-HSA-6783310</t>
  </si>
  <si>
    <t>Fanconi Anemia Pathway</t>
  </si>
  <si>
    <t>R-HSA-5689896</t>
  </si>
  <si>
    <t>Ovarian tumor domain proteases</t>
  </si>
  <si>
    <t>R-HSA-8940100</t>
  </si>
  <si>
    <t>R-HSA-3108232</t>
  </si>
  <si>
    <t>SUMO E3 ligases SUMOylate target proteins</t>
  </si>
  <si>
    <t>R-HSA-2990846</t>
  </si>
  <si>
    <t>SUMOylation</t>
  </si>
  <si>
    <t>R-HSA-75153</t>
  </si>
  <si>
    <t>Apoptotic execution phase</t>
  </si>
  <si>
    <t>R-HSA-174113</t>
  </si>
  <si>
    <t>SCF-beta-TrCP mediated degradation of Emi1</t>
  </si>
  <si>
    <t>R-HSA-174209;R-HSA-174203;R-HSA-174159</t>
  </si>
  <si>
    <t>R-HSA-8854050</t>
  </si>
  <si>
    <t>FBXL7 down-regulates AURKA during mitotic entry and in early mitosis</t>
  </si>
  <si>
    <t>R-HSA-187577</t>
  </si>
  <si>
    <t>SCF(Skp2)-mediated degradation of p27/p21</t>
  </si>
  <si>
    <t>R-HSA-193648</t>
  </si>
  <si>
    <t>NRAGE signals death through JNK</t>
  </si>
  <si>
    <t>R-HSA-205039</t>
  </si>
  <si>
    <t>R-HSA-174154</t>
  </si>
  <si>
    <t>APC/C:Cdc20 mediated degradation of Securin</t>
  </si>
  <si>
    <t>R-HSA-174144;R-HSA-174202;R-HSA-174121</t>
  </si>
  <si>
    <t>R-HSA-69563</t>
  </si>
  <si>
    <t>p53-Dependent G1 DNA Damage Response</t>
  </si>
  <si>
    <t>R-HSA-69580</t>
  </si>
  <si>
    <t>p53-Dependent G1/S DNA damage checkpoint</t>
  </si>
  <si>
    <t>R-HSA-380284</t>
  </si>
  <si>
    <t>Loss of proteins required for interphase microtubule organization from the centrosome</t>
  </si>
  <si>
    <t>R-HSA-380294;R-HSA-380272;R-HSA-380303</t>
  </si>
  <si>
    <t>R-HSA-380259</t>
  </si>
  <si>
    <t>Loss of Nlp from mitotic centrosomes</t>
  </si>
  <si>
    <t>R-HSA-380272;R-HSA-380303</t>
  </si>
  <si>
    <t>R-HSA-69615</t>
  </si>
  <si>
    <t>G1/S DNA Damage Checkpoints</t>
  </si>
  <si>
    <t>R-HSA-68949</t>
  </si>
  <si>
    <t>Orc1 removal from chromatin</t>
  </si>
  <si>
    <t>R-HSA-69017</t>
  </si>
  <si>
    <t>CDK-mediated phosphorylation and removal of Cdc6</t>
  </si>
  <si>
    <t>R-HSA-204998</t>
  </si>
  <si>
    <t>Cell death signalling via NRAGE, NRIF and NADE</t>
  </si>
  <si>
    <t>R-HSA-380270</t>
  </si>
  <si>
    <t>Recruitment of mitotic centrosome proteins and complexes</t>
  </si>
  <si>
    <t>R-HSA-380311;R-HSA-380455;R-HSA-380283</t>
  </si>
  <si>
    <t>R-HSA-499943</t>
  </si>
  <si>
    <t>Interconversion of nucleotide di- and triphosphates</t>
  </si>
  <si>
    <t>R-HSA-111751;R-HSA-111742</t>
  </si>
  <si>
    <t>R-HSA-380287</t>
  </si>
  <si>
    <t>Centrosome maturation</t>
  </si>
  <si>
    <t>R-HSA-380311;R-HSA-380455;R-HSA-380294;R-HSA-380272;R-HSA-380303;R-HSA-380283</t>
  </si>
  <si>
    <t>R-HSA-416482</t>
  </si>
  <si>
    <t>G alpha (12/13) signalling events</t>
  </si>
  <si>
    <t>R-HSA-419166</t>
  </si>
  <si>
    <t>R-HSA-69202</t>
  </si>
  <si>
    <t xml:space="preserve">Cyclin E associated events during G1/S transition </t>
  </si>
  <si>
    <t>R-HSA-69656</t>
  </si>
  <si>
    <t>Cyclin A:Cdk2-associated events at S phase entry</t>
  </si>
  <si>
    <t>R-HSA-69052</t>
  </si>
  <si>
    <t>Switching of origins to a post-replicative state</t>
  </si>
  <si>
    <t>R-HSA-380320</t>
  </si>
  <si>
    <t>Recruitment of NuMA to mitotic centrosomes</t>
  </si>
  <si>
    <t>R-HSA-380316;R-HSA-380508</t>
  </si>
  <si>
    <t>R-HSA-5620912</t>
  </si>
  <si>
    <t>Anchoring of the basal body to the plasma membrane</t>
  </si>
  <si>
    <t>R-HSA-5626228;R-HSA-5626227;R-HSA-5626220;R-HSA-5626223;R-HSA-5626681;R-HSA-5617816;R-HSA-5626699;R-HSA-5638009</t>
  </si>
  <si>
    <t>R-HSA-5687128</t>
  </si>
  <si>
    <t>MAPK6/MAPK4 signaling</t>
  </si>
  <si>
    <t>R-HSA-193704</t>
  </si>
  <si>
    <t>p75 NTR receptor-mediated signalling</t>
  </si>
  <si>
    <t>R-HSA-69239</t>
  </si>
  <si>
    <t>Synthesis of DNA</t>
  </si>
  <si>
    <t>R-HSA-69306</t>
  </si>
  <si>
    <t>DNA Replication</t>
  </si>
  <si>
    <t>R-HSA-8878166</t>
  </si>
  <si>
    <t>Transcriptional regulation by RUNX2</t>
  </si>
  <si>
    <t>R-HSA-73887</t>
  </si>
  <si>
    <t>Death Receptor Signalling</t>
  </si>
  <si>
    <t>R-HSA-597592</t>
  </si>
  <si>
    <t>Post-translational protein modification</t>
  </si>
  <si>
    <t>CDC20;TOP2A;CCNA2;CDK1;HIST1H2BH;AURKA</t>
  </si>
  <si>
    <t>R-HSA-69242</t>
  </si>
  <si>
    <t>S Phase</t>
  </si>
  <si>
    <t>R-HSA-392499</t>
  </si>
  <si>
    <t>Metabolism of proteins</t>
  </si>
  <si>
    <t>CDC20;TOP2A;CCNA2;CALB1;CDK1;HIST1H2BH;HIST1H3I;HIST2H3D;AURKA;HIST1H3E</t>
  </si>
  <si>
    <t>R-HSA-109581</t>
  </si>
  <si>
    <t>Apoptosis</t>
  </si>
  <si>
    <t>R-HSA-5357801</t>
  </si>
  <si>
    <t>Programmed Cell Death</t>
  </si>
  <si>
    <t>R-HSA-5617833</t>
  </si>
  <si>
    <t>Cilium Assembly</t>
  </si>
  <si>
    <t>R-HSA-15869</t>
  </si>
  <si>
    <t>Metabolism of nucleotides</t>
  </si>
  <si>
    <t>R-HSA-5684996</t>
  </si>
  <si>
    <t>MAPK1/MAPK3 signaling</t>
  </si>
  <si>
    <t>R-HSA-983168</t>
  </si>
  <si>
    <t>Antigen processing: Ubiquitination &amp; Proteasome degradation</t>
  </si>
  <si>
    <t>R-HSA-983147;R-HSA-983157;R-HSA-983156;R-HSA-983140</t>
  </si>
  <si>
    <t>R-HSA-449147</t>
  </si>
  <si>
    <t>Signaling by Interleukins</t>
  </si>
  <si>
    <t>R-HSA-1266738</t>
  </si>
  <si>
    <t>Developmental Biology</t>
  </si>
  <si>
    <t>R-HSA-1852241</t>
  </si>
  <si>
    <t>Organelle biogenesis and maintenance</t>
  </si>
  <si>
    <t>R-HSA-5683057</t>
  </si>
  <si>
    <t>MAPK family signaling cascades</t>
  </si>
  <si>
    <t>R-HSA-983169</t>
  </si>
  <si>
    <t>Class I MHC mediated antigen processing &amp; presentation</t>
  </si>
  <si>
    <t>R-HSA-168256</t>
  </si>
  <si>
    <t>Immune System</t>
  </si>
  <si>
    <t>CDC20;CENPE;RACGAP1;KIF2C;HIST1H3I;KIF20A;KIF11;HIST2H3D;HIST1H3E</t>
  </si>
  <si>
    <t>R-HSA-1280215</t>
  </si>
  <si>
    <t>Cytokine Signaling in Immune system</t>
  </si>
  <si>
    <t>R-HSA-388396</t>
  </si>
  <si>
    <t>GPCR downstream signalling</t>
  </si>
  <si>
    <t>R-HSA-372790</t>
  </si>
  <si>
    <t>Signaling by GPCR</t>
  </si>
  <si>
    <t>R-HSA-1643685</t>
  </si>
  <si>
    <t>Disease</t>
  </si>
  <si>
    <t>R-HSA-1430728</t>
  </si>
  <si>
    <t>Metabolism</t>
  </si>
  <si>
    <t>#Interactors found</t>
  </si>
  <si>
    <t>#Interactors total</t>
  </si>
  <si>
    <t>Submitted entities hit interactor</t>
  </si>
  <si>
    <t>Interacts with</t>
  </si>
  <si>
    <t>R-HSA-380108</t>
  </si>
  <si>
    <t>Chemokine receptors bind chemokines</t>
  </si>
  <si>
    <t>CCR1;CXCL10;CXCL11;IL8;CCRL2;CXCR4;CCL2;CCR8;PPBP;CXCR6;CXCL13</t>
  </si>
  <si>
    <t>P51685;O00574;P80162;P32246;O00421;P51686;P13500;P10145;P61073;O43927;P02778;P02775;O14625</t>
  </si>
  <si>
    <t>IL8;CXCR4;CXCL11;CCL2;CXCL10;PPBP;CCR1</t>
  </si>
  <si>
    <t>P49682;P48061;P13501;P25025</t>
  </si>
  <si>
    <t>R-HSA-373061;R-HSA-373813;R-HSA-374214;R-HSA-373073;R-HSA-443986;R-HSA-373074;R-HSA-373791;R-HSA-373358;R-HSA-374248;R-HSA-444523;R-HSA-8851352;R-HSA-3296301</t>
  </si>
  <si>
    <t>R-HSA-6798695</t>
  </si>
  <si>
    <t>Neutrophil degranulation</t>
  </si>
  <si>
    <t>CD53;ITGAM;SERPINB2;ARG1;GMFG;ITGB2;CYBB;PPBP;FPR2;CTSS;PTPRC;CLEC5A;C3AR1;PECAM1;CD14;CD68;DOCK2;CD44;CTSC</t>
  </si>
  <si>
    <t>R-HSA-6798743;R-HSA-6799350;R-HSA-6798739;R-HSA-6800434;R-HSA-6798751;R-HSA-6798749;R-HSA-6798748;R-HSA-6798747;R-HSA-6800426;R-HSA-6798745</t>
  </si>
  <si>
    <t>R-HSA-6785807</t>
  </si>
  <si>
    <t>Interleukin-4 and Interleukin-13 signaling</t>
  </si>
  <si>
    <t>IL1A;ITGAM;IL8;MMP1;ITGB2;MMP3;CCL2;IL2RG</t>
  </si>
  <si>
    <t>P01583;P05107;P03956;ENSG00000115008;ENSG00000196611;P11215;P13500;P10145;P31785;P20702;ENSG00000149968;ENSG00000169896;ENSG00000160255;ENSG00000108691;P08254;ENSG00000169429</t>
  </si>
  <si>
    <t>P24394;P05112</t>
  </si>
  <si>
    <t>R-HSA-6786095;R-HSA-6789615;R-HSA-6789325;R-HSA-6786092;R-HSA-6786124;R-HSA-6786058;R-HSA-6785898;R-HSA-451895;R-HSA-6786101;R-HSA-6789524;R-HSA-6786096;R-HSA-6788346;R-HSA-6786072</t>
  </si>
  <si>
    <t>R-HSA-375276</t>
  </si>
  <si>
    <t>Peptide ligand-binding receptors</t>
  </si>
  <si>
    <t>CCR1;CXCR4;CYBB;CXCR6;PPBP;FPR2;CXCL13;CXCL10;CXCL11;IL8;CCRL2;C3AR1;CCL2;CCR8</t>
  </si>
  <si>
    <t>P51685;P51811;P25090;O00574;P80162;P32246;P51686;O00421;P13500;P10145;P61073;O43927;P02778;P21462;P02775;Q16581;O14625</t>
  </si>
  <si>
    <t>VSIG4;IL8;CXCR4;CXCL11;CCL2;CXCL10;PPBP;CCR1;VSIG4</t>
  </si>
  <si>
    <t>P49682;P01024;P48061;P13501;P25025</t>
  </si>
  <si>
    <t>R-HSA-373061;R-HSA-444647;R-HSA-374214;R-HSA-444527;R-HSA-373358;R-HSA-391913;R-HSA-374248;R-HSA-444523;R-HSA-374251;R-HSA-373813;R-HSA-5694082;R-HSA-373073;R-HSA-443986;R-HSA-373074;R-HSA-373791;R-HSA-8851352;R-HSA-3296301</t>
  </si>
  <si>
    <t>R-HSA-6783783</t>
  </si>
  <si>
    <t>Interleukin-10 signaling</t>
  </si>
  <si>
    <t>CCR1;CXCL10;IL1A;IL8;CCL2;FPR2</t>
  </si>
  <si>
    <t>R-HSA-6784160;R-HSA-8937654</t>
  </si>
  <si>
    <t>ITGAM;GMFG;ITGB2;CTSS;IL18RAP;CLEC5A;C3AR1;CTSC;HLA-DPA1;CD53;SERPINB2;VWF;ITGA4;MMP1;ARG1;MMP3;CYBB;CLEC4A;IL1A;BTK;PECAM1;TLR10;DOCK2;CD44;BIRC3;C1QA;LY96;FPR2;IL2RG;FYB;HLA-DMA;CLEC7A;CCL2;CD14;CCR1;CD74;LY86;IL36G;PPBP;PILRA;CXCL10;CD4;CD40LG;PTPRC;IL8;HLA-DRA;SIGLEC1;CD68;LGMN;C1QC</t>
  </si>
  <si>
    <t>Q9BZZ2;O95711;P25090;P04839;P13500;Q06187;ENSG00000160255;ENSG00000169429;P29965;O15117;P20036;Q13489;P03956;Q92608;P11215;ENSG00000149968;P01903;P08571;P08575;ENSG00000231389;ENSG00000108691;P08254;P16070;P25774;Q9Y6Y9;P01583;O95256;P05107;Q9NZH8;ENSG00000026508;P28067;Q9UKJ1;Q9UMR7;P48595;P19397;ENSG00000197632;P32246;ENSG00000169245;P16284;Q9NY25;P02747;P02745;ENSG00000163823;P21462;P01730;ENSG00000115008;ENSG00000196611;ENSG00000204287;P13612;P34810;P10145;P31785;P53634;P20701;P20702;ENSG00000169896;O60234;Q9BXN2;P02778;P05120;Q9BXR5;P05089;P02775;P04275;Q16581;P04233;Q99538</t>
  </si>
  <si>
    <t>VSIG4;BIRC3;PILRA;ITGB2;BTK;TLR10;CD4;BIRC3;MMP1;IL2RG;PTPRC;ITGA4;IL8;CD53;VSIG4;CLEC7A;IL2RG;IL1A;CLEC7A;CD44;PECAM1;FYB;CCL2;MMP1;CXCR4;MMP1;BTK</t>
  </si>
  <si>
    <t>Q13546;P05412;P24394;P01730;16618;Q9Y572;P06241;P60568;P05112;P26038;P29466;Q13261;Q01638;Q04206;Q8WV28;P26715;Q06124;16337;Q06187;P35222;P01100;O43353;P01024;P08238;O43561-2;P29350;P41240;P62993;Q13094;P04233;P27930;Q01628;Q8WVV5;Q9BXR5;Q04759;18348;P19320;P16333;P00519</t>
  </si>
  <si>
    <t>R-HSA-450054;R-HSA-1810457;R-HSA-452100;R-HSA-202241;R-HSA-688137;R-HSA-202245;R-HSA-975880;R-HSA-452097;R-HSA-975878;R-HSA-450063;R-HSA-975879;R-HSA-452108;R-HSA-202248;R-HSA-975874;R-HSA-2130478;R-HSA-1369114;R-HSA-975873;R-HSA-8863895;R-HSA-9606784;R-HSA-2130486;R-HSA-5668417;R-HSA-936985;R-HSA-9605259;R-HSA-452122;R-HSA-913424;R-HSA-8963734;R-HSA-5621367;R-HSA-2562564;R-HSA-389158;R-HSA-2076220;R-HSA-449058;R-HSA-1031716;R-HSA-6786124;R-HSA-1031713;R-HSA-5668454;R-HSA-202291;R-HSA-937022;R-HSA-430135;R-HSA-2317332;R-HSA-173626;R-HSA-449087;R-HSA-173631;R-HSA-8937654;R-HSA-202307;R-HSA-9013963;R-HSA-8951498;R-HSA-5672980;R-HSA-5432849;R-HSA-8951500;R-HSA-5672978;R-HSA-5432852;R-HSA-6786095;R-HSA-1112666;R-HSA-6786092;R-HSA-937029;R-HSA-6800426;R-HSA-1678920;R-HSA-6786101;R-HSA-5672965;R-HSA-450133;R-HSA-6800434;R-HSA-6786096;R-HSA-5672972;R-HSA-5672973;R-HSA-202328;R-HSA-449115;R-HSA-5676598;R-HSA-5676596;R-HSA-5676597;R-HSA-2130500;R-HSA-5676595;R-HSA-5676593;R-HSA-5668414;R-HSA-2130504;R-HSA-430190;R-HSA-874087;R-HSA-202344;R-HSA-914022;R-HSA-6786058;R-HSA-937059;R-HSA-8852200;R-HSA-202354;R-HSA-448629;R-HSA-9006844;R-HSA-9606884;R-HSA-2559568;R-HSA-937079;R-HSA-389758;R-HSA-937075;R-HSA-202365;R-HSA-6786072;R-HSA-430201;R-HSA-2424484;R-HSA-9606162;R-HSA-9606163;R-HSA-2424485;R-HSA-912527;R-HSA-2424486;R-HSA-109699;R-HSA-2424487;R-HSA-109701;R-HSA-2424480;R-HSA-2424481;R-HSA-109700;R-HSA-8852481;R-HSA-1295519;R-HSA-8848395;R-HSA-1295516;R-HSA-8851988;R-HSA-166038;R-HSA-1112708;R-HSA-9606151;R-HSA-2130619;R-HSA-166041;R-HSA-1678981;R-HSA-6788346;R-HSA-9606159;R-HSA-8983063;R-HSA-448678;R-HSA-202407;R-HSA-1295540;R-HSA-448673;R-HSA-6789325;R-HSA-446634;R-HSA-9009700;R-HSA-2316429;R-HSA-446130;R-HSA-2213017;R-HSA-2424476;R-HSA-448703;R-HSA-166072;R-HSA-2395801;R-HSA-446648;R-HSA-166082;R-HSA-2201316;R-HSA-2029272;R-HSA-6784160;R-HSA-166091;R-HSA-2029271;R-HSA-168136;R-HSA-2029268;R-HSA-2201322;R-HSA-9014342;R-HSA-2262775;R-HSA-5668481;R-HSA-202459;R-HSA-388829;R-HSA-8856157;R-HSA-446684;R-HSA-2262777;R-HSA-2201338;R-HSA-442586;R-HSA-5668534;R-HSA-446694;R-HSA-444647;R-HSA-446692;R-HSA-2197698;R-HSA-166119;R-HSA-5668543;R-HSA-6785165;R-HSA-446701;R-HSA-2201293;R-HSA-389352;R-HSA-199404;R-HSA-389354;R-HSA-2130640;R-HSA-2130641;R-HSA-450292;R-HSA-169719;R-HSA-8862084;R-HSA-167686;R-HSA-2130725;R-HSA-8983425;R-HSA-8983424;R-HSA-2130731;R-HSA-8985988;R-HSA-6785898;R-HSA-8862090;R-HSA-5607750;R-HSA-450325;R-HSA-5607745;R-HSA-5362500;R-HSA-166168;R-HSA-5607758;R-HSA-5690701;R-HSA-166175;R-HSA-198941;R-HSA-199456;R-HSA-450358;R-HSA-451895;R-HSA-5685607;R-HSA-2130706;R-HSA-2130194;R-HSA-9025969;R-HSA-8848316;R-HSA-8848314;R-HSA-445752;R-HSA-445753;R-HSA-8950218;R-HSA-2730858;R-HSA-1471314;R-HSA-844617;R-HSA-2569057;R-HSA-844618;R-HSA-844612;R-HSA-2730848;R-HSA-508247;R-HSA-2213235;R-HSA-8983003;R-HSA-2213236;R-HSA-2213239;R-HSA-2213241;R-HSA-183130;R-HSA-912724;R-HSA-2213243;R-HSA-210271;R-HSA-2213244;R-HSA-2213246;R-HSA-2730870;R-HSA-451942;R-HSA-5660980;R-HSA-919404;R-HSA-5607735;R-HSA-166753;R-HSA-166245;R-HSA-5362486;R-HSA-976743;R-HSA-5607738;R-HSA-2730841;R-HSA-2730843;R-HSA-8987132;R-HSA-2730847;R-HSA-2730833;R-HSA-199032;R-HSA-508282;R-HSA-166271;R-HSA-2130336;R-HSA-2029471;R-HSA-8983307;R-HSA-2029468;R-HSA-508292;R-HSA-6789092;R-HSA-8983309;R-HSA-2029465;R-HSA-446862;R-HSA-6789615;R-HSA-199050;R-HSA-8983299;R-HSA-166792;R-HSA-8983298;R-HSA-9006850;R-HSA-166286;R-HSA-3134883;R-HSA-2029458;R-HSA-2130349;R-HSA-8983300;R-HSA-166284;R-HSA-9006873;R-HSA-6799350;R-HSA-2559414;R-HSA-8870678;R-HSA-446868;R-HSA-2396599;R-HSA-199062;R-HSA-3134904;R-HSA-1015702;R-HSA-3134901;R-HSA-9006870;R-HSA-449958;R-HSA-2213248;R-HSA-2730888;R-HSA-166817;R-HSA-8985900;R-HSA-446894;R-HSA-5432825;R-HSA-2730885;R-HSA-8852266;R-HSA-8983335;R-HSA-8950567;R-HSA-997309;R-HSA-8985914;R-HSA-873918;R-HSA-202165;R-HSA-8869694;R-HSA-202168;R-HSA-202174;R-HSA-8985929;R-HSA-8983371;R-HSA-1236948;R-HSA-8983374;R-HSA-2559456;R-HSA-8855375;R-HSA-2045911;R-HSA-2562541;R-HSA-2559468;R-HSA-3266557;R-HSA-997314;R-HSA-2559464;R-HSA-6805943;R-HSA-168915;R-HSA-8983384;R-HSA-8855381;R-HSA-913374;R-HSA-977371;R-HSA-174551;R-HSA-1168839;R-HSA-168405;R-HSA-166362;R-HSA-166363;R-HSA-168921;R-HSA-8983378;R-HSA-168930;R-HSA-975852;R-HSA-936941;R-HSA-975853;R-HSA-168934;R-HSA-202214;R-HSA-2559439;R-HSA-2130378;R-HSA-202216;R-HSA-8983394;R-HSA-3134914;R-HSA-6798743;R-HSA-453111;R-HSA-168947;R-HSA-6789524;R-HSA-9021306;R-HSA-6798739;R-HSA-168950;R-HSA-975866;R-HSA-168951;R-HSA-1236967;R-HSA-453104;R-HSA-936952;R-HSA-975865;R-HSA-6798751;R-HSA-2130393;R-HSA-936951;R-HSA-202233;R-HSA-6798749;R-HSA-168440;R-HSA-975861;R-HSA-9604969;R-HSA-6798748;R-HSA-8985973;R-HSA-6798747;R-HSA-452091;R-HSA-936947;R-HSA-203774;R-HSA-6798745;R-HSA-202237;R-HSA-975857</t>
  </si>
  <si>
    <t>R-HSA-428359</t>
  </si>
  <si>
    <t>Insulin-like Growth Factor-2 mRNA Binding Proteins (IGF2BPs/IMPs/VICKZs) bind RNA</t>
  </si>
  <si>
    <t>R-HSA-428287;R-HSA-428296</t>
  </si>
  <si>
    <t>R-HSA-373076</t>
  </si>
  <si>
    <t>Class A/1 (Rhodopsin-like receptors)</t>
  </si>
  <si>
    <t>CCR1;GPR65;CXCR4;CYBB;CXCR6;PPBP;FPR2;CXCL13;CXCL10;CXCL11;IL8;CCRL2;C3AR1;CCL2;CCR8</t>
  </si>
  <si>
    <t>P51685;P51811;P25090;O00574;P80162;P32246;P51686;O00421;P13500;P10145;P61073;O43927;Q8IYL9;P02778;P21462;P02775;Q16581;O14625</t>
  </si>
  <si>
    <t>VSIG4;IL8;CXCR4;CXCL11;CCL2;GYPA;CXCL10;PPBP;CCR1;VSIG4</t>
  </si>
  <si>
    <t>P49682;P01024;P48061;P13501;O15552;P25025</t>
  </si>
  <si>
    <t>R-HSA-373061;R-HSA-444647;R-HSA-374214;R-HSA-444527;R-HSA-373358;R-HSA-391913;R-HSA-444171;R-HSA-374248;R-HSA-444523;R-HSA-374251;R-HSA-373813;R-HSA-5694082;R-HSA-373073;R-HSA-443986;R-HSA-373074;R-HSA-373791;R-HSA-444731;R-HSA-8851352;R-HSA-3296301</t>
  </si>
  <si>
    <t>R-HSA-500792</t>
  </si>
  <si>
    <t>GPCR ligand binding</t>
  </si>
  <si>
    <t>R-HSA-1442490</t>
  </si>
  <si>
    <t>Collagen degradation</t>
  </si>
  <si>
    <t>MMP12;MMP1;MMP3</t>
  </si>
  <si>
    <t>R-HSA-1474197;R-HSA-1564179;R-HSA-1564120;R-HSA-1564184;R-HSA-2168046;R-HSA-1454822;R-HSA-2485111;R-HSA-1474213;R-HSA-1454757;R-HSA-1564164;R-HSA-2484882;R-HSA-1564143;R-HSA-1564142;R-HSA-2168923;R-HSA-1564169</t>
  </si>
  <si>
    <t>R-HSA-8949275</t>
  </si>
  <si>
    <t>RUNX3 Regulates Immune Response and Cell Migration</t>
  </si>
  <si>
    <t>ITGAM;ITGA4</t>
  </si>
  <si>
    <t>P20701;ENSG00000115232;P13612</t>
  </si>
  <si>
    <t>P10451</t>
  </si>
  <si>
    <t>R-HSA-8952442;R-HSA-8949343;R-HSA-8949335</t>
  </si>
  <si>
    <t>R-HSA-1474244</t>
  </si>
  <si>
    <t>Extracellular matrix organization</t>
  </si>
  <si>
    <t>MMP12;ITGAM;VWF;ITGA4;MMP1;MMP3;ITGB2;TNC;PECAM1;CD44;CTSS</t>
  </si>
  <si>
    <t>P05107;P03956;P11215;P13612;P39900;P20701;P20702;P16284;P24821;P08254;P16070;P09238;P04275;P25774;P09237</t>
  </si>
  <si>
    <t>CD74;ITGA4;CD44;BTK</t>
  </si>
  <si>
    <t>18348;P02751;P16070;P19320;P10451</t>
  </si>
  <si>
    <t>R-HSA-1602458;R-HSA-1474197;R-HSA-4086205;R-HSA-216064;R-HSA-1604763;R-HSA-210304;R-HSA-1564179;R-HSA-3791295;R-HSA-216069;R-HSA-216068;R-HSA-1604752;R-HSA-199050;R-HSA-2545196;R-HSA-216072;R-HSA-1564184;R-HSA-216082;R-HSA-1566981;R-HSA-2424246;R-HSA-1564164;R-HSA-3791149;R-HSA-1566979;R-HSA-2327733;R-HSA-8940561;R-HSA-349593;R-HSA-1564169;R-HSA-2533944;R-HSA-198941;R-HSA-1604359;R-HSA-2731147;R-HSA-1454781;R-HSA-1592371;R-HSA-1602473;R-HSA-1592362;R-HSA-1474213;R-HSA-1454757;R-HSA-2534160;R-HSA-2484882;R-HSA-2485148;R-HSA-1604690;R-HSA-2534248;R-HSA-1564120;R-HSA-2168046;R-HSA-265428;R-HSA-1454791;R-HSA-265429;R-HSA-202706;R-HSA-2485111;R-HSA-202704;R-HSA-265424;R-HSA-2752125;R-HSA-265425;R-HSA-1592270;R-HSA-265426;R-HSA-2752115;R-HSA-375135;R-HSA-202718;R-HSA-2752118;R-HSA-2327746;R-HSA-1592314;R-HSA-1604731;R-HSA-1592316;R-HSA-202727;R-HSA-1566962;R-HSA-2681667;R-HSA-1592436;R-HSA-1454843;R-HSA-1454822;R-HSA-1604712;R-HSA-1592297;R-HSA-2213200;R-HSA-216050;R-HSA-2514772;R-HSA-2533970;R-HSA-2681694;R-HSA-1564143;R-HSA-1564142;R-HSA-2681681;R-HSA-2168923;R-HSA-199032;R-HSA-216061</t>
  </si>
  <si>
    <t>R-HSA-1474228</t>
  </si>
  <si>
    <t>Degradation of the extracellular matrix</t>
  </si>
  <si>
    <t>MMP12;MMP1;MMP3;CD44;CTSS</t>
  </si>
  <si>
    <t>P03956;P08254;P16070;P09238;P25774;P39900;P09237</t>
  </si>
  <si>
    <t>CD74;CD44</t>
  </si>
  <si>
    <t>P16070;P10451</t>
  </si>
  <si>
    <t>R-HSA-1602458;R-HSA-1474197;R-HSA-4086205;R-HSA-1604763;R-HSA-1564179;R-HSA-3791295;R-HSA-1604752;R-HSA-1604690;R-HSA-2534248;R-HSA-1564120;R-HSA-1564184;R-HSA-2168046;R-HSA-1454791;R-HSA-1566981;R-HSA-2485111;R-HSA-1564164;R-HSA-3791149;R-HSA-1566979;R-HSA-1592270;R-HSA-8940561;R-HSA-375135;R-HSA-1564169;R-HSA-2533944;R-HSA-1604359;R-HSA-1592314;R-HSA-1604731;R-HSA-1592316;R-HSA-1566962;R-HSA-1454781;R-HSA-1592371;R-HSA-1592436;R-HSA-1454843;R-HSA-1454822;R-HSA-1604712;R-HSA-1592297;R-HSA-1602473;R-HSA-2514772;R-HSA-1592362;R-HSA-1474213;R-HSA-1454757;R-HSA-2533970;R-HSA-2534160;R-HSA-2484882;R-HSA-1564143;R-HSA-1564142;R-HSA-2485148;R-HSA-2168923</t>
  </si>
  <si>
    <t>R-HSA-418594</t>
  </si>
  <si>
    <t>G alpha (i) signalling events</t>
  </si>
  <si>
    <t>CCR1;PDE1B;CXCR4;CXCR6;PPBP;FPR2;CXCL13;CXCL10;CXCL11;IL8;RGS1;C3AR1;CCR8</t>
  </si>
  <si>
    <t>P51685;Q2M5E4;P25090;O00574;Q08116;P80162;P32246;P51686;Q01064;P10145;P61073;O43927;P02778;P21462;P02775;Q16581;O14625</t>
  </si>
  <si>
    <t>PECAM1;BTK</t>
  </si>
  <si>
    <t>18348;P12931;16337</t>
  </si>
  <si>
    <t>R-HSA-8964329;R-HSA-749454;R-HSA-111879;R-HSA-8982019;R-HSA-2466831;R-HSA-380073;R-HSA-8982020;R-HSA-392212;R-HSA-111955;R-HSA-111956;R-HSA-8982012;R-HSA-749456;R-HSA-8964311</t>
  </si>
  <si>
    <t>R-HSA-216083</t>
  </si>
  <si>
    <t>Integrin cell surface interactions</t>
  </si>
  <si>
    <t>ITGAM;VWF;ITGA4;ITGB2;TNC;PECAM1;CD44</t>
  </si>
  <si>
    <t>P20701;P20702;P05107;P16284;P24821;P11215;P16070;P13612;P04275</t>
  </si>
  <si>
    <t>CD74;ITGA4;CD44</t>
  </si>
  <si>
    <t>P02751;P16070;P19320;P10451</t>
  </si>
  <si>
    <t>R-HSA-216064;R-HSA-210304;R-HSA-202727;R-HSA-216069;R-HSA-216068;R-HSA-199050;R-HSA-216072;R-HSA-265428;R-HSA-265429;R-HSA-202706;R-HSA-216050;R-HSA-216082;R-HSA-202704;R-HSA-265424;R-HSA-2752125;R-HSA-265425;R-HSA-265426;R-HSA-2752115;R-HSA-199032;R-HSA-349593;R-HSA-202718;R-HSA-198941;R-HSA-216061;R-HSA-2752118</t>
  </si>
  <si>
    <t>R-HSA-5603041</t>
  </si>
  <si>
    <t>IRAK4 deficiency (TLR2/4)</t>
  </si>
  <si>
    <t>BTK;LY96;CD14</t>
  </si>
  <si>
    <t>R-HSA-5602353;R-HSA-5602672</t>
  </si>
  <si>
    <t>R-HSA-168249</t>
  </si>
  <si>
    <t>Innate Immune System</t>
  </si>
  <si>
    <t>C1QA;ITGAM;GMFG;ITGB2;LY96;FPR2;CTSS;CLEC7A;CLEC5A;C3AR1;CD14;CTSC;CD53;SERPINB2;ARG1;LY86;CYBB;PPBP;CLEC4A;CD4;PTPRC;BTK;PECAM1;TLR10;CD68;DOCK2;CD44;LGMN;BIRC3;C1QC</t>
  </si>
  <si>
    <t>Q9Y6Y9;P05107;Q9UMR7;P48595;O95711;P19397;P25090;P04839;Q06187;P16284;Q9NY25;P02747;P02745;P21462;P01730;Q13489;Q92608;P11215;P34810;P53634;P20701;P20702;O60234;P08571;Q9BXN2;P08575;Q9BXR5;P16070;P05089;P02775;P25774;Q16581;Q99538</t>
  </si>
  <si>
    <t>VSIG4;BIRC3;IL1A;ITGB2;PECAM1;BTK;TLR10;CCL2;CD4;BIRC3;MMP1;MMP1;BTK;MMP1;PTPRC;CD53;IL8;VSIG4</t>
  </si>
  <si>
    <t>P01100;O43353;Q13546;P01024;P08238;P05412;P01730;O43561-2;16618;Q9Y572;Q9BXR5;P29466;Q04759;18348;Q04206;Q06124;16337;Q06187;P35222;P00519</t>
  </si>
  <si>
    <t>R-HSA-1810457;R-HSA-688137;R-HSA-167686;R-HSA-975880;R-HSA-975878;R-HSA-975879;R-HSA-975874;R-HSA-975873;R-HSA-5607750;R-HSA-450325;R-HSA-5607745;R-HSA-5362500;R-HSA-936985;R-HSA-166168;R-HSA-5607758;R-HSA-166175;R-HSA-5621367;R-HSA-2562564;R-HSA-937022;R-HSA-450358;R-HSA-2130194;R-HSA-173626;R-HSA-173631;R-HSA-9013963;R-HSA-5432849;R-HSA-2730858;R-HSA-1471314;R-HSA-844617;R-HSA-2569057;R-HSA-844618;R-HSA-5432852;R-HSA-844612;R-HSA-2730848;R-HSA-937029;R-HSA-6800426;R-HSA-1678920;R-HSA-6800434;R-HSA-183130;R-HSA-202328;R-HSA-210271;R-HSA-2730870;R-HSA-5660980;R-HSA-5607735;R-HSA-166753;R-HSA-166245;R-HSA-5362486;R-HSA-976743;R-HSA-874087;R-HSA-937059;R-HSA-5607738;R-HSA-2730841;R-HSA-2730843;R-HSA-2730847;R-HSA-2559568;R-HSA-2730833;R-HSA-937079;R-HSA-166271;R-HSA-937075;R-HSA-2424484;R-HSA-2424485;R-HSA-2029471;R-HSA-2424486;R-HSA-2029468;R-HSA-6789092;R-HSA-2424487;R-HSA-2424480;R-HSA-2424481;R-HSA-8852481;R-HSA-2029465;R-HSA-166792;R-HSA-166286;R-HSA-3134883;R-HSA-2029458;R-HSA-166284;R-HSA-6799350;R-HSA-2559414;R-HSA-8870678;R-HSA-2396599;R-HSA-166038;R-HSA-3134904;R-HSA-3134901;R-HSA-166041;R-HSA-1678981;R-HSA-2730888;R-HSA-166817;R-HSA-5432825;R-HSA-2730885;R-HSA-8852266;R-HSA-2213017;R-HSA-2424476;R-HSA-8869694;R-HSA-166072;R-HSA-2395801;R-HSA-166082;R-HSA-2201316;R-HSA-2029272;R-HSA-2559456;R-HSA-166091;R-HSA-2029271;R-HSA-2562541;R-HSA-168136;R-HSA-2029268;R-HSA-2201322;R-HSA-2559468;R-HSA-3266557;R-HSA-9014342;R-HSA-2559464;R-HSA-6805943;R-HSA-168915;R-HSA-2262775;R-HSA-977371;R-HSA-174551;R-HSA-168405;R-HSA-166362;R-HSA-166363;R-HSA-168921;R-HSA-2262777;R-HSA-2201338;R-HSA-442586;R-HSA-168930;R-HSA-444647;R-HSA-975852;R-HSA-936941;R-HSA-975853;R-HSA-2197698;R-HSA-168934;R-HSA-166119;R-HSA-2559439;R-HSA-2201293;R-HSA-3134914;R-HSA-6798743;R-HSA-168947;R-HSA-450292;R-HSA-9021306;R-HSA-6798739;R-HSA-168950;R-HSA-975866;R-HSA-169719;R-HSA-168951;R-HSA-936952;R-HSA-975865;R-HSA-6798751;R-HSA-936951;R-HSA-6798749;R-HSA-168440;R-HSA-975861;R-HSA-6798748;R-HSA-6798747;R-HSA-936947;R-HSA-6798745;R-HSA-975857</t>
  </si>
  <si>
    <t>R-HSA-202427</t>
  </si>
  <si>
    <t>Phosphorylation of CD3 and TCR zeta chains</t>
  </si>
  <si>
    <t>CD4;PTPRC;HLA-DRA;HLA-DPA1</t>
  </si>
  <si>
    <t>P01903;P08575;P01730;P20036</t>
  </si>
  <si>
    <t>P41240</t>
  </si>
  <si>
    <t>R-HSA-202291;R-HSA-202214;R-HSA-202165;R-HSA-8855375;R-HSA-202233;R-HSA-203774;R-HSA-8852200</t>
  </si>
  <si>
    <t>R-HSA-1592389</t>
  </si>
  <si>
    <t>Activation of Matrix Metalloproteinases</t>
  </si>
  <si>
    <t>MMP1;MMP3</t>
  </si>
  <si>
    <t>R-HSA-1602458;R-HSA-1604731;R-HSA-1604763;R-HSA-1592316;R-HSA-1604752;R-HSA-1604690;R-HSA-1592371;R-HSA-1592436;R-HSA-1604712;R-HSA-1592297;R-HSA-1602473;R-HSA-1592362;R-HSA-1604359</t>
  </si>
  <si>
    <t>CD74;HLA-DMA;HLA-DRA;CTSS;CTSC;LGMN;HLA-DPA1</t>
  </si>
  <si>
    <t>P01903;P28067;P25774;P04233;Q99538;P20036;P53634</t>
  </si>
  <si>
    <t>CXCR4;CD44</t>
  </si>
  <si>
    <t>P04233</t>
  </si>
  <si>
    <t>R-HSA-2130336;R-HSA-8951498;R-HSA-8951500;R-HSA-2130725;R-HSA-2130731;R-HSA-2130349;R-HSA-2130478;R-HSA-2213235;R-HSA-2213236;R-HSA-2130486;R-HSA-2213239;R-HSA-2213241;R-HSA-2213243;R-HSA-8856157;R-HSA-2130619;R-HSA-2213244;R-HSA-2213246;R-HSA-2213248;R-HSA-2130500;R-HSA-2130504;R-HSA-2130378;R-HSA-2130640;R-HSA-2130641;R-HSA-2130706;R-HSA-2130393</t>
  </si>
  <si>
    <t>R-HSA-5602498</t>
  </si>
  <si>
    <t>MyD88 deficiency (TLR2/4)</t>
  </si>
  <si>
    <t>R-HSA-5602383;R-HSA-5602606</t>
  </si>
  <si>
    <t>R-HSA-937041</t>
  </si>
  <si>
    <t>IKK complex recruitment mediated by RIP1</t>
  </si>
  <si>
    <t>LY96;CD14;BIRC3</t>
  </si>
  <si>
    <t>Q9Y6Y9;Q13489;P08571</t>
  </si>
  <si>
    <t>Q13546;Q9Y572</t>
  </si>
  <si>
    <t>R-HSA-168915;R-HSA-168921;R-HSA-937029</t>
  </si>
  <si>
    <t>CCR1;SERPINB2;ITGAM;MMP1;MMP3;ITGB2;IL36G;FPR2;IL2RG;IL1A;CXCL10;CD4;IL18RAP;IL8;CCL2</t>
  </si>
  <si>
    <t>P01583;O95256;P05107;Q9NZH8;ENSG00000197632;P32246;P13500;ENSG00000169245;ENSG00000160255;ENSG00000163823;P21462;P01730;ENSG00000169429;P03956;ENSG00000115008;ENSG00000196611;P11215;P10145;P31785;P20702;ENSG00000149968;ENSG00000169896;P02778;ENSG00000108691;P05120;P08254</t>
  </si>
  <si>
    <t>MMP1;IL2RG;MMP1;MMP1;IL2RG;BTK;IL1A;CLEC7A;CD44;PECAM1;CD4</t>
  </si>
  <si>
    <t>P01100;P05412;P24394;P01730;P60568;P05112;P62993;P26038;P27930;P29466;Q13261;Q01638;Q8WV28;Q06124</t>
  </si>
  <si>
    <t>R-HSA-450054;R-HSA-452100;R-HSA-452097;R-HSA-8983425;R-HSA-450063;R-HSA-8983424;R-HSA-452108;R-HSA-8985988;R-HSA-6785898;R-HSA-450325;R-HSA-452122;R-HSA-913424;R-HSA-8963734;R-HSA-449058;R-HSA-6786124;R-HSA-451895;R-HSA-9025969;R-HSA-449087;R-HSA-8848316;R-HSA-8848314;R-HSA-8937654;R-HSA-445752;R-HSA-445753;R-HSA-8950218;R-HSA-6786095;R-HSA-6786092;R-HSA-508247;R-HSA-8983003;R-HSA-6786101;R-HSA-450133;R-HSA-6786096;R-HSA-912724;R-HSA-449115;R-HSA-451942;R-HSA-919404;R-HSA-914022;R-HSA-6786058;R-HSA-448629;R-HSA-9006844;R-HSA-8987132;R-HSA-508282;R-HSA-6786072;R-HSA-912527;R-HSA-8983307;R-HSA-508292;R-HSA-8983309;R-HSA-446862;R-HSA-6789615;R-HSA-8983299;R-HSA-8983298;R-HSA-9006850;R-HSA-1295519;R-HSA-8848395;R-HSA-8983300;R-HSA-1295516;R-HSA-9006873;R-HSA-446868;R-HSA-1112708;R-HSA-6788346;R-HSA-8983063;R-HSA-9006870;R-HSA-449958;R-HSA-448678;R-HSA-8985900;R-HSA-1295540;R-HSA-448673;R-HSA-446894;R-HSA-6789325;R-HSA-446634;R-HSA-9009700;R-HSA-8983335;R-HSA-8950567;R-HSA-8985914;R-HSA-446130;R-HSA-448703;R-HSA-446648;R-HSA-8985929;R-HSA-8983371;R-HSA-6784160;R-HSA-8983374;R-HSA-168136;R-HSA-8983384;R-HSA-913374;R-HSA-446684;R-HSA-8983378;R-HSA-446694;R-HSA-446692;R-HSA-6785165;R-HSA-8983394;R-HSA-446701;R-HSA-453111;R-HSA-450292;R-HSA-6789524;R-HSA-453104;R-HSA-168440;R-HSA-8985973;R-HSA-452091</t>
  </si>
  <si>
    <t>R-HSA-389948</t>
  </si>
  <si>
    <t>PD-1 signaling</t>
  </si>
  <si>
    <t>CD4;HLA-DRA;HLA-DPA1</t>
  </si>
  <si>
    <t>R-HSA-389758</t>
  </si>
  <si>
    <t>R-HSA-444473</t>
  </si>
  <si>
    <t>Formyl peptide receptors bind formyl peptides and many other ligands</t>
  </si>
  <si>
    <t>R-HSA-444527;R-HSA-391913</t>
  </si>
  <si>
    <t>R-HSA-202430</t>
  </si>
  <si>
    <t>Translocation of ZAP-70 to Immunological synapse</t>
  </si>
  <si>
    <t>R-HSA-8855381;R-HSA-202168;R-HSA-202344;R-HSA-202174</t>
  </si>
  <si>
    <t>CCR1;SERPINB2;ITGAM;VWF;MMP1;MMP3;ITGB2;IL36G;FPR2;IL2RG;IL1A;CXCL10;CD4;IL18RAP;CD40LG;IL8;CCL2;HLA-DRA;CD44;HLA-DPA1;BIRC3</t>
  </si>
  <si>
    <t>P01583;O95256;P05107;Q9NZH8;ENSG00000026508;ENSG00000197632;P32246;P13500;ENSG00000169245;ENSG00000160255;ENSG00000163823;P21462;P01730;ENSG00000169429;P29965;P20036;Q13489;P03956;ENSG00000115008;ENSG00000196611;ENSG00000204287;P11215;P10145;P31785;P20702;ENSG00000149968;ENSG00000169896;P01903;ENSG00000231389;P02778;ENSG00000108691;P05120;P08254;P16070;P04275</t>
  </si>
  <si>
    <t>IL2RG;IL1A;CLEC7A;PILRA;CD44;PECAM1;BTK;FYB;CD4;MMP1;MMP1;MMP1;IL2RG;BTK;CD53</t>
  </si>
  <si>
    <t>P01100;P05412;P24394;P01730;16618;P06241;P29350;P60568;P05112;P62993;P26038;P27930;Q01628;P29466;Q13261;Q01638;18348;Q8WV28;Q06124</t>
  </si>
  <si>
    <t>R-HSA-450054;R-HSA-452100;R-HSA-452097;R-HSA-8983425;R-HSA-450063;R-HSA-8983424;R-HSA-452108;R-HSA-8985988;R-HSA-6785898;R-HSA-1369114;R-HSA-9606784;R-HSA-450325;R-HSA-5668417;R-HSA-9605259;R-HSA-452122;R-HSA-913424;R-HSA-8963734;R-HSA-449058;R-HSA-1031716;R-HSA-6786124;R-HSA-1031713;R-HSA-5668454;R-HSA-451895;R-HSA-9025969;R-HSA-449087;R-HSA-8848316;R-HSA-8848314;R-HSA-8937654;R-HSA-445752;R-HSA-445753;R-HSA-5672980;R-HSA-8950218;R-HSA-5672978;R-HSA-6786095;R-HSA-6786092;R-HSA-508247;R-HSA-8983003;R-HSA-6786101;R-HSA-5672965;R-HSA-450133;R-HSA-6786096;R-HSA-912724;R-HSA-5672972;R-HSA-5672973;R-HSA-449115;R-HSA-5676598;R-HSA-451942;R-HSA-5676596;R-HSA-919404;R-HSA-5676597;R-HSA-5676595;R-HSA-5676593;R-HSA-5668414;R-HSA-914022;R-HSA-6786058;R-HSA-448629;R-HSA-9006844;R-HSA-8987132;R-HSA-508282;R-HSA-6786072;R-HSA-912527;R-HSA-8983307;R-HSA-109699;R-HSA-508292;R-HSA-8983309;R-HSA-109701;R-HSA-109700;R-HSA-446862;R-HSA-6789615;R-HSA-8983299;R-HSA-8983298;R-HSA-9006850;R-HSA-1295519;R-HSA-8848395;R-HSA-8983300;R-HSA-1295516;R-HSA-9006873;R-HSA-446868;R-HSA-1112708;R-HSA-1015702;R-HSA-6788346;R-HSA-8983063;R-HSA-9006870;R-HSA-449958;R-HSA-448678;R-HSA-8985900;R-HSA-1295540;R-HSA-448673;R-HSA-446894;R-HSA-6789325;R-HSA-446634;R-HSA-9009700;R-HSA-8983335;R-HSA-8950567;R-HSA-997309;R-HSA-8985914;R-HSA-873918;R-HSA-446130;R-HSA-448703;R-HSA-446648;R-HSA-8985929;R-HSA-8983371;R-HSA-6784160;R-HSA-8983374;R-HSA-168136;R-HSA-997314;R-HSA-8983384;R-HSA-913374;R-HSA-1168839;R-HSA-5668481;R-HSA-446684;R-HSA-8983378;R-HSA-5668534;R-HSA-446694;R-HSA-446692;R-HSA-5668543;R-HSA-6785165;R-HSA-8983394;R-HSA-446701;R-HSA-199404;R-HSA-453111;R-HSA-450292;R-HSA-6789524;R-HSA-453104;R-HSA-168440;R-HSA-9604969;R-HSA-8985973;R-HSA-452091</t>
  </si>
  <si>
    <t>R-HSA-380994</t>
  </si>
  <si>
    <t>ATF4 activates genes in response to endoplasmic reticulum  stress</t>
  </si>
  <si>
    <t>IL8;CCL2</t>
  </si>
  <si>
    <t>R-HSA-517731;R-HSA-1791056</t>
  </si>
  <si>
    <t>R-HSA-173107</t>
  </si>
  <si>
    <t>Binding and entry of HIV virion</t>
  </si>
  <si>
    <t>CD4;CXCR4</t>
  </si>
  <si>
    <t>P61073;P01730</t>
  </si>
  <si>
    <t>P01730</t>
  </si>
  <si>
    <t>R-HSA-164515;R-HSA-164500;R-HSA-164507;R-HSA-164521;R-HSA-164510;R-HSA-164524;R-HSA-164508;R-HSA-164509</t>
  </si>
  <si>
    <t>R-HSA-381042</t>
  </si>
  <si>
    <t>PERK regulates gene expression</t>
  </si>
  <si>
    <t>R-HSA-5676594</t>
  </si>
  <si>
    <t>TNF receptor superfamily (TNFSF) members mediating non-canonical NF-kB pathway</t>
  </si>
  <si>
    <t>CD40LG;BIRC3</t>
  </si>
  <si>
    <t>R-HSA-5676598;R-HSA-5676596;R-HSA-5676597;R-HSA-5676595;R-HSA-5676593;R-HSA-199404</t>
  </si>
  <si>
    <t>IL1A;IL8</t>
  </si>
  <si>
    <t>P01583;ENSG00000115008;ENSG00000169429;P10145</t>
  </si>
  <si>
    <t>P17676</t>
  </si>
  <si>
    <t>R-HSA-3790137;R-HSA-3788745;R-HSA-4568740;R-HSA-3857336;R-HSA-4568737;R-HSA-3857308;R-HSA-3858387;R-HSA-3857328;R-HSA-3857329</t>
  </si>
  <si>
    <t>R-HSA-2022090</t>
  </si>
  <si>
    <t>Assembly of collagen fibrils and other multimeric structures</t>
  </si>
  <si>
    <t>MMP1;MMP3;CTSS</t>
  </si>
  <si>
    <t>R-HSA-2213200</t>
  </si>
  <si>
    <t>R-HSA-140534</t>
  </si>
  <si>
    <t>Caspase activation via Death Receptors in the presence of ligand</t>
  </si>
  <si>
    <t>LY96;CD14</t>
  </si>
  <si>
    <t>R-HSA-2562564</t>
  </si>
  <si>
    <t>R-HSA-5686938</t>
  </si>
  <si>
    <t>Regulation of TLR by endogenous ligand</t>
  </si>
  <si>
    <t>R-HSA-6805943;R-HSA-8870678;R-HSA-5432849;R-HSA-5432852;R-HSA-8869694;R-HSA-5432825</t>
  </si>
  <si>
    <t>R-HSA-416700</t>
  </si>
  <si>
    <t>Other semaphorin interactions</t>
  </si>
  <si>
    <t>PTPRC;NOV</t>
  </si>
  <si>
    <t>Q9UIW2;P08575</t>
  </si>
  <si>
    <t>P08575</t>
  </si>
  <si>
    <t>R-HSA-416725;R-HSA-373746</t>
  </si>
  <si>
    <t>R-HSA-168898</t>
  </si>
  <si>
    <t>Toll-like Receptor Cascades</t>
  </si>
  <si>
    <t>ITGAM;ITGB2;BTK;LY86;LY96;TLR10;CD14;CTSS;LGMN;BIRC3</t>
  </si>
  <si>
    <t>Q9Y6Y9;Q13489;P05107;P08571;O95711;Q9BXR5;P11215;P25774;Q06187;Q99538</t>
  </si>
  <si>
    <t>MMP1;MMP1;MMP1;BTK;BIRC3;PECAM1;BTK;TLR10</t>
  </si>
  <si>
    <t>18348;P01100;Q13546;P05412;Q9Y572;Q06124;Q06187;Q9BXR5</t>
  </si>
  <si>
    <t>R-HSA-975880;R-HSA-975878;R-HSA-975879;R-HSA-166286;R-HSA-975874;R-HSA-166284;R-HSA-975873;R-HSA-2559414;R-HSA-8870678;R-HSA-450325;R-HSA-166038;R-HSA-5362500;R-HSA-936985;R-HSA-166168;R-HSA-166041;R-HSA-1678981;R-HSA-166175;R-HSA-2562564;R-HSA-5432825;R-HSA-937022;R-HSA-450358;R-HSA-2213017;R-HSA-8869694;R-HSA-166072;R-HSA-166082;R-HSA-9013963;R-HSA-5432849;R-HSA-2201316;R-HSA-2569057;R-HSA-5432852;R-HSA-2559456;R-HSA-166091;R-HSA-2562541;R-HSA-168136;R-HSA-2201322;R-HSA-2559468;R-HSA-937029;R-HSA-9014342;R-HSA-2559464;R-HSA-6805943;R-HSA-168915;R-HSA-1678920;R-HSA-2262775;R-HSA-166362;R-HSA-166363;R-HSA-168921;R-HSA-2262777;R-HSA-2201338;R-HSA-168930;R-HSA-975852;R-HSA-936941;R-HSA-975853;R-HSA-166119;R-HSA-166245;R-HSA-5362486;R-HSA-2559439;R-HSA-2201293;R-HSA-937059;R-HSA-168947;R-HSA-450292;R-HSA-168950;R-HSA-975866;R-HSA-169719;R-HSA-168951;R-HSA-936952;R-HSA-2559568;R-HSA-975865;R-HSA-937079;R-HSA-936951;R-HSA-168440;R-HSA-975861;R-HSA-166271;R-HSA-937075;R-HSA-936947;R-HSA-975857</t>
  </si>
  <si>
    <t>R-HSA-5602358</t>
  </si>
  <si>
    <t>Diseases associated with the TLR signaling cascade</t>
  </si>
  <si>
    <t>BTK;LY96;TLR10;CD14</t>
  </si>
  <si>
    <t>R-HSA-5602353;R-HSA-5602672;R-HSA-5602383;R-HSA-5602606;R-HSA-5602472;R-HSA-5602603</t>
  </si>
  <si>
    <t>R-HSA-5260271</t>
  </si>
  <si>
    <t>Diseases of Immune System</t>
  </si>
  <si>
    <t>R-HSA-166020</t>
  </si>
  <si>
    <t>Transfer of LPS from LBP carrier to CD14</t>
  </si>
  <si>
    <t>R-HSA-166038;R-HSA-169719</t>
  </si>
  <si>
    <t>R-HSA-1483196</t>
  </si>
  <si>
    <t>PI and PC transport between ER and Golgi membranes</t>
  </si>
  <si>
    <t>R-HSA-1483219;R-HSA-1483087</t>
  </si>
  <si>
    <t>R-HSA-9014843</t>
  </si>
  <si>
    <t>Interleukin-33 signaling</t>
  </si>
  <si>
    <t>Q01638</t>
  </si>
  <si>
    <t>R-HSA-448629</t>
  </si>
  <si>
    <t>R-HSA-75205</t>
  </si>
  <si>
    <t>Dissolution of Fibrin Clot</t>
  </si>
  <si>
    <t>SERPINB2;PLAT</t>
  </si>
  <si>
    <t>R-HSA-158800;R-HSA-158784;R-HSA-158756;R-HSA-158747;R-HSA-158795;R-HSA-158744;R-HSA-159001;R-HSA-158750;R-HSA-158781</t>
  </si>
  <si>
    <t>R-HSA-1679131</t>
  </si>
  <si>
    <t>Trafficking and processing of endosomal TLR</t>
  </si>
  <si>
    <t>CTSS;LGMN</t>
  </si>
  <si>
    <t>R-HSA-1678920;R-HSA-1678981</t>
  </si>
  <si>
    <t>CD74;ITGAM;ITGA4;ITGB2;CYBB;LY96;PILRA;CTSS;FYB;HLA-DMA;CD4;CD40LG;PTPRC;BTK;HLA-DRA;SIGLEC1;CD14;CTSC;LGMN;HLA-DPA1</t>
  </si>
  <si>
    <t>Q9Y6Y9;Q9BZZ2;P05107;P28067;Q9UKJ1;P04839;P13612;Q06187;P53634;P20701;P01903;P08571;P08575;P25774;P01730;P04233;P29965;O15117;Q99538;P20036</t>
  </si>
  <si>
    <t>CLEC7A;CXCR4;PTPRC;BTK;BIRC3;ITGA4;PILRA;CD44;CD53;PECAM1;BTK;FYB</t>
  </si>
  <si>
    <t>O43353;16618;P06241;P29350;P41240;Q13094;P04233;Q8WVV5;Q04759;18348;P26715;P19320;Q06124;Q06187;P16333</t>
  </si>
  <si>
    <t>R-HSA-2130336;R-HSA-9606162;R-HSA-9606163;R-HSA-202241;R-HSA-8862084;R-HSA-2130725;R-HSA-202245;R-HSA-199050;R-HSA-202248;R-HSA-2130731;R-HSA-2130349;R-HSA-8862090;R-HSA-2130478;R-HSA-8863895;R-HSA-8851988;R-HSA-199062;R-HSA-9606151;R-HSA-2130486;R-HSA-2130619;R-HSA-5690701;R-HSA-9606159;R-HSA-198941;R-HSA-2213248;R-HSA-389158;R-HSA-2076220;R-HSA-199456;R-HSA-202407;R-HSA-2316429;R-HSA-202291;R-HSA-5685607;R-HSA-430135;R-HSA-2130706;R-HSA-202165;R-HSA-2317332;R-HSA-202168;R-HSA-202174;R-HSA-202307;R-HSA-8951498;R-HSA-8951500;R-HSA-1236948;R-HSA-8855375;R-HSA-2045911;R-HSA-1112666;R-HSA-2213235;R-HSA-8855381;R-HSA-2213236;R-HSA-2213239;R-HSA-202459;R-HSA-2213241;R-HSA-388829;R-HSA-2213243;R-HSA-8856157;R-HSA-202328;R-HSA-2213244;R-HSA-2213246;R-HSA-2130500;R-HSA-202214;R-HSA-2130504;R-HSA-430190;R-HSA-2130378;R-HSA-202216;R-HSA-202344;R-HSA-389352;R-HSA-8852200;R-HSA-199404;R-HSA-389354;R-HSA-2130640;R-HSA-2130641;R-HSA-202354;R-HSA-1236967;R-HSA-9606884;R-HSA-2130393;R-HSA-202233;R-HSA-389758;R-HSA-199032;R-HSA-203774;R-HSA-202365;R-HSA-202237;R-HSA-430201</t>
  </si>
  <si>
    <t>R-HSA-1236975</t>
  </si>
  <si>
    <t>Antigen processing-Cross presentation</t>
  </si>
  <si>
    <t>BTK;CYBB;LY96;CD14;CTSS</t>
  </si>
  <si>
    <t>R-HSA-8863895;R-HSA-1236967;R-HSA-1236948</t>
  </si>
  <si>
    <t>R-HSA-2562578</t>
  </si>
  <si>
    <t>TRIF-mediated programmed cell death</t>
  </si>
  <si>
    <t>Q9Y6Y9;P08571</t>
  </si>
  <si>
    <t>Q9Y572</t>
  </si>
  <si>
    <t>R-HSA-2562564;R-HSA-2569057;R-HSA-2562541</t>
  </si>
  <si>
    <t>R-HSA-877300</t>
  </si>
  <si>
    <t>Interferon gamma signaling</t>
  </si>
  <si>
    <t>HLA-DRA;CD44;HLA-DPA1</t>
  </si>
  <si>
    <t>P01903;ENSG00000026508;ENSG00000231389;ENSG00000204287;P16070;P20036</t>
  </si>
  <si>
    <t>PILRA;PECAM1</t>
  </si>
  <si>
    <t>P29350</t>
  </si>
  <si>
    <t>R-HSA-873918;R-HSA-1031716;R-HSA-1031713</t>
  </si>
  <si>
    <t>R-HSA-162594</t>
  </si>
  <si>
    <t>Early Phase of HIV Life Cycle</t>
  </si>
  <si>
    <t>R-HSA-2466712</t>
  </si>
  <si>
    <t>Biosynthesis of A2E, implicated in retinal degradation</t>
  </si>
  <si>
    <t>R-HSA-2466831</t>
  </si>
  <si>
    <t>R-HSA-202733</t>
  </si>
  <si>
    <t>Cell surface interactions at the vascular wall</t>
  </si>
  <si>
    <t>CD74;GYPA;ITGAM;ITGA4;MMP1;MMP3;ITGB2;PECAM1;CD44</t>
  </si>
  <si>
    <t>P20701;P20702;P05107;P16284;P03956;P02724;P11215;P16070;P13612;P04233</t>
  </si>
  <si>
    <t>P29350;Q06124</t>
  </si>
  <si>
    <t>R-HSA-210304;R-HSA-202727;R-HSA-210277;R-HSA-2870221;R-HSA-210283;R-HSA-204873;R-HSA-202702;R-HSA-210285;R-HSA-210291;R-HSA-210290;R-HSA-202706;R-HSA-5676133;R-HSA-202704;R-HSA-210294;R-HSA-375135;R-HSA-8867098;R-HSA-202718</t>
  </si>
  <si>
    <t>CCR1;PDE1B;MMP1;GPR65;MMP3;CXCR4;CXCR6;PPBP;FPR2;CXCL13;CXCL10;CXCL11;IL8;RGS1;BTK;C3AR1;CCR8</t>
  </si>
  <si>
    <t>P51685;Q2M5E4;P25090;O00574;Q08116;P80162;P32246;P51686;Q06187;Q01064;P10145;P61073;O43927;Q8IYL9;P02778;P21462;P08254;P02775;Q16581;O14625</t>
  </si>
  <si>
    <t>BTK;PECAM1;BTK</t>
  </si>
  <si>
    <t>18348;16618;P12931;16337;Q06187</t>
  </si>
  <si>
    <t>R-HSA-8982025;R-HSA-749448;R-HSA-8982026;R-HSA-749454;R-HSA-111879;R-HSA-749452;R-HSA-202692;R-HSA-8982017;R-HSA-8982019;R-HSA-8982020;R-HSA-418582;R-HSA-392212;R-HSA-111955;R-HSA-111956;R-HSA-8964317;R-HSA-8964241;R-HSA-749456;R-HSA-9603279;R-HSA-8964246;R-HSA-8964311;R-HSA-8964329;R-HSA-8964333;R-HSA-8964271;R-HSA-392300;R-HSA-2466831;R-HSA-2179402;R-HSA-380073;R-HSA-379048;R-HSA-8964280;R-HSA-2179413;R-HSA-8964284;R-HSA-8982012;R-HSA-8964287;R-HSA-398193;R-HSA-8964274;R-HSA-8964340;R-HSA-8964278;R-HSA-418553</t>
  </si>
  <si>
    <t>R-HSA-9020958</t>
  </si>
  <si>
    <t>Interleukin-21 signaling</t>
  </si>
  <si>
    <t>R-HSA-9006873;R-HSA-9006844;R-HSA-9006850;R-HSA-9006870</t>
  </si>
  <si>
    <t>R-HSA-1474290</t>
  </si>
  <si>
    <t>Collagen formation</t>
  </si>
  <si>
    <t>R-HSA-1236973</t>
  </si>
  <si>
    <t>Cross-presentation of particulate exogenous antigens (phagosomes)</t>
  </si>
  <si>
    <t>R-HSA-1236967</t>
  </si>
  <si>
    <t>CCR1;PDE1B;MMP1;GPR65;MMP3;CXCR4;CYBB;CXCR6;PPBP;FPR2;CXCL13;CXCL10;CXCL11;IL8;RGS1;CCRL2;BTK;C3AR1;CCL2;CCR8</t>
  </si>
  <si>
    <t>P51685;Q2M5E4;P51811;P25090;O00574;Q08116;P80162;P32246;P51686;O00421;P13500;Q06187;Q01064;P10145;P61073;O43927;Q8IYL9;P02778;P21462;P08254;P02775;Q16581;O14625</t>
  </si>
  <si>
    <t>VSIG4;IL8;CCL2;PECAM1;BTK;CXCR4;CXCL11;GYPA;BTK;CXCL10;PPBP;CCR1;VSIG4</t>
  </si>
  <si>
    <t>P49682;18348;P01024;P48061;16618;P12931;P13501;O15552;16337;Q06187;P25025</t>
  </si>
  <si>
    <t>R-HSA-8982025;R-HSA-749448;R-HSA-8982026;R-HSA-749454;R-HSA-111879;R-HSA-749452;R-HSA-8982017;R-HSA-8982019;R-HSA-444171;R-HSA-8982020;R-HSA-418582;R-HSA-392212;R-HSA-8964241;R-HSA-373791;R-HSA-749456;R-HSA-8964246;R-HSA-8851352;R-HSA-3296301;R-HSA-8964271;R-HSA-2466831;R-HSA-380073;R-HSA-379048;R-HSA-373813;R-HSA-8964280;R-HSA-8964284;R-HSA-8964287;R-HSA-8964274;R-HSA-444731;R-HSA-8964278;R-HSA-373061;R-HSA-374214;R-HSA-202692;R-HSA-111955;R-HSA-5694082;R-HSA-373073;R-HSA-443986;R-HSA-111956;R-HSA-8964317;R-HSA-373074;R-HSA-9603279;R-HSA-8964311;R-HSA-444647;R-HSA-8964329;R-HSA-8964333;R-HSA-444527;R-HSA-392300;R-HSA-373358;R-HSA-2179402;R-HSA-391913;R-HSA-374248;R-HSA-444523;R-HSA-374251;R-HSA-2179413;R-HSA-8982012;R-HSA-398193;R-HSA-8964340;R-HSA-418553</t>
  </si>
  <si>
    <t>R-HSA-2534343</t>
  </si>
  <si>
    <t>Interaction With Cumulus Cells And The Zona Pellucida</t>
  </si>
  <si>
    <t>R-HSA-2534346</t>
  </si>
  <si>
    <t>R-HSA-844623</t>
  </si>
  <si>
    <t>The IPAF inflammasome</t>
  </si>
  <si>
    <t>P29466</t>
  </si>
  <si>
    <t>R-HSA-844617</t>
  </si>
  <si>
    <t>R-HSA-9012546</t>
  </si>
  <si>
    <t>Interleukin-18 signaling</t>
  </si>
  <si>
    <t>R-HSA-8848395</t>
  </si>
  <si>
    <t>R-HSA-5603037</t>
  </si>
  <si>
    <t>IRAK4 deficiency (TLR5)</t>
  </si>
  <si>
    <t>R-HSA-5602472;R-HSA-5602603</t>
  </si>
  <si>
    <t>R-HSA-202433</t>
  </si>
  <si>
    <t>Generation of second messenger molecules</t>
  </si>
  <si>
    <t>CD4;HLA-DRA;FYB;HLA-DPA1</t>
  </si>
  <si>
    <t>P01903;P01730;O15117;P20036</t>
  </si>
  <si>
    <t>BTK;FYB</t>
  </si>
  <si>
    <t>18348;Q13094;P16333</t>
  </si>
  <si>
    <t>R-HSA-430135;R-HSA-202354;R-HSA-202241;R-HSA-202407;R-HSA-202245;R-HSA-430190;R-HSA-202248;R-HSA-202216;R-HSA-430201</t>
  </si>
  <si>
    <t>R-HSA-1483226</t>
  </si>
  <si>
    <t>Synthesis of PI</t>
  </si>
  <si>
    <t>16749;16337</t>
  </si>
  <si>
    <t>R-HSA-1482976;R-HSA-1483121;R-HSA-8869241</t>
  </si>
  <si>
    <t>R-HSA-173736</t>
  </si>
  <si>
    <t>Alternative complement activation</t>
  </si>
  <si>
    <t>VSIG4;VSIG4</t>
  </si>
  <si>
    <t>P01024</t>
  </si>
  <si>
    <t>R-HSA-174551;R-HSA-183130</t>
  </si>
  <si>
    <t>R-HSA-975163</t>
  </si>
  <si>
    <t>IRAK2 mediated activation of TAK1 complex upon TLR7/8 or 9 stimulation</t>
  </si>
  <si>
    <t>R-HSA-450358</t>
  </si>
  <si>
    <t>R-HSA-937072</t>
  </si>
  <si>
    <t>TRAF6-mediated induction of TAK1 complex within TLR4 complex</t>
  </si>
  <si>
    <t>R-HSA-450358;R-HSA-936952;R-HSA-936985;R-HSA-936951;R-HSA-937075;R-HSA-936947</t>
  </si>
  <si>
    <t>R-HSA-114608</t>
  </si>
  <si>
    <t xml:space="preserve">Platelet degranulation </t>
  </si>
  <si>
    <t>VWF;PECAM1;PPBP</t>
  </si>
  <si>
    <t>R-HSA-481044;R-HSA-481007</t>
  </si>
  <si>
    <t>R-HSA-111957</t>
  </si>
  <si>
    <t>Cam-PDE 1 activation</t>
  </si>
  <si>
    <t>R-HSA-111955;R-HSA-111956</t>
  </si>
  <si>
    <t>R-HSA-1462054</t>
  </si>
  <si>
    <t>Alpha-defensins</t>
  </si>
  <si>
    <t>R-HSA-1471314</t>
  </si>
  <si>
    <t>R-HSA-448706</t>
  </si>
  <si>
    <t>Interleukin-1 processing</t>
  </si>
  <si>
    <t>P01583</t>
  </si>
  <si>
    <t>R-HSA-448678;R-HSA-449058;R-HSA-448673;R-HSA-448703</t>
  </si>
  <si>
    <t>R-HSA-9014826</t>
  </si>
  <si>
    <t>Interleukin-36 pathway</t>
  </si>
  <si>
    <t>R-HSA-8848316;R-HSA-8848314</t>
  </si>
  <si>
    <t>R-HSA-418457</t>
  </si>
  <si>
    <t>cGMP effects</t>
  </si>
  <si>
    <t>R-HSA-418456</t>
  </si>
  <si>
    <t>R-HSA-416476</t>
  </si>
  <si>
    <t>G alpha (q) signalling events</t>
  </si>
  <si>
    <t>RGS1;MMP1;GPR65;MMP3;BTK;FPR2</t>
  </si>
  <si>
    <t>Q2M5E4;Q8IYL9;P25090;Q08116;P08254;Q06187</t>
  </si>
  <si>
    <t>Q06187</t>
  </si>
  <si>
    <t>R-HSA-8982025;R-HSA-418582;R-HSA-8964280;R-HSA-749448;R-HSA-8982026;R-HSA-2179413;R-HSA-8964284;R-HSA-749452;R-HSA-8982017;R-HSA-2179402;R-HSA-8964340;R-HSA-379048</t>
  </si>
  <si>
    <t>R-HSA-844615</t>
  </si>
  <si>
    <t>The AIM2 inflammasome</t>
  </si>
  <si>
    <t>R-HSA-844618</t>
  </si>
  <si>
    <t>R-HSA-173623</t>
  </si>
  <si>
    <t>Classical antibody-mediated complement activation</t>
  </si>
  <si>
    <t>C1QA;C1QC</t>
  </si>
  <si>
    <t>R-HSA-173626;R-HSA-173631</t>
  </si>
  <si>
    <t>R-HSA-75108</t>
  </si>
  <si>
    <t>Activation, myristolyation of BID and translocation to mitochondria</t>
  </si>
  <si>
    <t>P55957</t>
  </si>
  <si>
    <t>R-HSA-139920;R-HSA-141367;R-HSA-139893;R-HSA-139898</t>
  </si>
  <si>
    <t>R-HSA-977606</t>
  </si>
  <si>
    <t>Regulation of Complement cascade</t>
  </si>
  <si>
    <t>C1QA;C3AR1;C1QC</t>
  </si>
  <si>
    <t>P02747;P02745;Q16581</t>
  </si>
  <si>
    <t>R-HSA-444647;R-HSA-9021306;R-HSA-977371;R-HSA-8852481;R-HSA-976743;R-HSA-3266557;R-HSA-8852266</t>
  </si>
  <si>
    <t>R-HSA-936964</t>
  </si>
  <si>
    <t>Activation of IRF3/IRF7 mediated by TBK1/IKK epsilon</t>
  </si>
  <si>
    <t>Q06124</t>
  </si>
  <si>
    <t>R-HSA-936941;R-HSA-5362500;R-HSA-166245;R-HSA-5362486;R-HSA-2213017;R-HSA-2201338;R-HSA-166271</t>
  </si>
  <si>
    <t>R-HSA-111452</t>
  </si>
  <si>
    <t>Activation and oligomerization of BAK protein</t>
  </si>
  <si>
    <t>BCL2A1;BCL2A1</t>
  </si>
  <si>
    <t>Q16611;P55957</t>
  </si>
  <si>
    <t>R-HSA-168848;R-HSA-139895;R-HSA-114263</t>
  </si>
  <si>
    <t>R-HSA-166016</t>
  </si>
  <si>
    <t>Toll Like Receptor 4 (TLR4) Cascade</t>
  </si>
  <si>
    <t>ITGAM;ITGB2;BTK;LY86;LY96;CD14;BIRC3</t>
  </si>
  <si>
    <t>Q9Y6Y9;Q13489;P05107;P08571;O95711;P11215;Q06187</t>
  </si>
  <si>
    <t>MMP1;MMP1;MMP1;BTK;BIRC3;PECAM1;BTK</t>
  </si>
  <si>
    <t>18348;P01100;Q13546;P05412;Q9Y572;Q06124;Q06187</t>
  </si>
  <si>
    <t>R-HSA-166082;R-HSA-2201316;R-HSA-2569057;R-HSA-2559456;R-HSA-166091;R-HSA-2562541;R-HSA-168136;R-HSA-2201322;R-HSA-937029;R-HSA-166286;R-HSA-166284;R-HSA-168915;R-HSA-2559414;R-HSA-450325;R-HSA-166038;R-HSA-2262775;R-HSA-5362500;R-HSA-936985;R-HSA-166362;R-HSA-166363;R-HSA-166168;R-HSA-168921;R-HSA-166041;R-HSA-2262777;R-HSA-2201338;R-HSA-166175;R-HSA-936941;R-HSA-2562564;R-HSA-166119;R-HSA-166245;R-HSA-5362486;R-HSA-2559439;R-HSA-2201293;R-HSA-937059;R-HSA-937022;R-HSA-450358;R-HSA-450292;R-HSA-169719;R-HSA-936952;R-HSA-2559568;R-HSA-2213017;R-HSA-937079;R-HSA-936951;R-HSA-166072;R-HSA-168440;R-HSA-166271;R-HSA-937075;R-HSA-936947</t>
  </si>
  <si>
    <t>R-HSA-174577</t>
  </si>
  <si>
    <t>Activation of C3 and C5</t>
  </si>
  <si>
    <t>R-HSA-166817</t>
  </si>
  <si>
    <t>R-HSA-8957275</t>
  </si>
  <si>
    <t>Post-translational protein phosphorylation</t>
  </si>
  <si>
    <t>TNC;MFGE8</t>
  </si>
  <si>
    <t>R-HSA-8952289</t>
  </si>
  <si>
    <t>R-HSA-2160916</t>
  </si>
  <si>
    <t>Hyaluronan uptake and degradation</t>
  </si>
  <si>
    <t>R-HSA-2160915;R-HSA-2160884;R-HSA-2160892</t>
  </si>
  <si>
    <t>R-HSA-166658</t>
  </si>
  <si>
    <t>Complement cascade</t>
  </si>
  <si>
    <t>R-HSA-444647;R-HSA-166753;R-HSA-166817;R-HSA-8852481;R-HSA-976743;R-HSA-166792;R-HSA-3266557;R-HSA-8852266;R-HSA-9021306;R-HSA-977371;R-HSA-174551;R-HSA-173626;R-HSA-183130;R-HSA-173631</t>
  </si>
  <si>
    <t>R-HSA-166786</t>
  </si>
  <si>
    <t>Creation of C4 and C2 activators</t>
  </si>
  <si>
    <t>R-HSA-1482922</t>
  </si>
  <si>
    <t>Acyl chain remodelling of PI</t>
  </si>
  <si>
    <t>R-HSA-1482598;R-HSA-1602377;R-HSA-1482932;R-HSA-1482868;R-HSA-1482626;R-HSA-1482825</t>
  </si>
  <si>
    <t>R-HSA-3000178</t>
  </si>
  <si>
    <t>ECM proteoglycans</t>
  </si>
  <si>
    <t>ITGAM;TNC</t>
  </si>
  <si>
    <t>R-HSA-2424246;R-HSA-2681681;R-HSA-2681667</t>
  </si>
  <si>
    <t>R-HSA-912526</t>
  </si>
  <si>
    <t>Interleukin receptor SHC signaling</t>
  </si>
  <si>
    <t>R-HSA-508247;R-HSA-453111;R-HSA-912527;R-HSA-913374;R-HSA-453104;R-HSA-913424</t>
  </si>
  <si>
    <t>R-HSA-381426</t>
  </si>
  <si>
    <t>Regulation of Insulin-like Growth Factor (IGF) transport and uptake by Insulin-like Growth Factor Binding Proteins (IGFBPs)</t>
  </si>
  <si>
    <t>MMP1;MMP3;TNC;MFGE8</t>
  </si>
  <si>
    <t>P03956;P24821;Q08431</t>
  </si>
  <si>
    <t>P24593</t>
  </si>
  <si>
    <t>R-HSA-381537;R-HSA-8952289;R-HSA-381545;R-HSA-381435</t>
  </si>
  <si>
    <t>R-HSA-114294</t>
  </si>
  <si>
    <t>Activation, translocation and oligomerization of BAX</t>
  </si>
  <si>
    <t>R-HSA-168849;R-HSA-139917</t>
  </si>
  <si>
    <t>R-HSA-2142845</t>
  </si>
  <si>
    <t>Hyaluronan metabolism</t>
  </si>
  <si>
    <t>R-HSA-76005</t>
  </si>
  <si>
    <t>Response to elevated platelet cytosolic Ca2+</t>
  </si>
  <si>
    <t>R-HSA-70635</t>
  </si>
  <si>
    <t>Urea cycle</t>
  </si>
  <si>
    <t>R-HSA-70569</t>
  </si>
  <si>
    <t>R-HSA-1483213</t>
  </si>
  <si>
    <t>Synthesis of PE</t>
  </si>
  <si>
    <t>R-HSA-1483203</t>
  </si>
  <si>
    <t>R-HSA-5674404</t>
  </si>
  <si>
    <t>PTEN Loss of Function in Cancer</t>
  </si>
  <si>
    <t>R-HSA-2317387</t>
  </si>
  <si>
    <t>R-HSA-168330</t>
  </si>
  <si>
    <t>Viral RNP Complexes in the Host Cell Nucleus</t>
  </si>
  <si>
    <t>P0DMV8</t>
  </si>
  <si>
    <t>R-HSA-192746</t>
  </si>
  <si>
    <t>R-HSA-5675482</t>
  </si>
  <si>
    <t>Regulation of necroptotic cell death</t>
  </si>
  <si>
    <t>Q13489</t>
  </si>
  <si>
    <t>Q13546</t>
  </si>
  <si>
    <t>R-HSA-5357828;R-HSA-5675470</t>
  </si>
  <si>
    <t>R-HSA-111447</t>
  </si>
  <si>
    <t xml:space="preserve">Activation of BAD and translocation to mitochondria </t>
  </si>
  <si>
    <t>R-HSA-139897</t>
  </si>
  <si>
    <t>R-HSA-111446</t>
  </si>
  <si>
    <t xml:space="preserve">Activation of BIM and translocation to mitochondria </t>
  </si>
  <si>
    <t>O43521</t>
  </si>
  <si>
    <t>R-HSA-139918;R-HSA-139919</t>
  </si>
  <si>
    <t>R-HSA-168927</t>
  </si>
  <si>
    <t>TICAM1, RIP1-mediated IKK complex recruitment</t>
  </si>
  <si>
    <t>R-HSA-168930;R-HSA-9014342</t>
  </si>
  <si>
    <t>R-HSA-162710</t>
  </si>
  <si>
    <t>Synthesis of glycosylphosphatidylinositol (GPI)</t>
  </si>
  <si>
    <t>R-HSA-162730</t>
  </si>
  <si>
    <t>R-HSA-2453864</t>
  </si>
  <si>
    <t>Retinoid cycle disease events</t>
  </si>
  <si>
    <t>R-HSA-2474795</t>
  </si>
  <si>
    <t>Diseases associated with visual transduction</t>
  </si>
  <si>
    <t>R-HSA-8865999</t>
  </si>
  <si>
    <t>MET activates PTPN11</t>
  </si>
  <si>
    <t>R-HSA-8865994</t>
  </si>
  <si>
    <t>R-HSA-111457</t>
  </si>
  <si>
    <t>Release of apoptotic factors from the mitochondria</t>
  </si>
  <si>
    <t>Q9NR28</t>
  </si>
  <si>
    <t>R-HSA-9627106;R-HSA-114307</t>
  </si>
  <si>
    <t>R-HSA-391160</t>
  </si>
  <si>
    <t>Signal regulatory protein family interactions</t>
  </si>
  <si>
    <t>R-HSA-391151</t>
  </si>
  <si>
    <t>R-HSA-202403</t>
  </si>
  <si>
    <t>TCR signaling</t>
  </si>
  <si>
    <t>CD4;PTPRC;HLA-DRA;FYB;HLA-DPA1</t>
  </si>
  <si>
    <t>P01903;P08575;P01730;O15117;P20036</t>
  </si>
  <si>
    <t>BTK;PTPRC;BIRC3;BTK;FYB</t>
  </si>
  <si>
    <t>Q04759;18348;O43353;16618;P41240;Q13094;P16333</t>
  </si>
  <si>
    <t>R-HSA-202307;R-HSA-202241;R-HSA-202245;R-HSA-8855375;R-HSA-202248;R-HSA-8855381;R-HSA-202459;R-HSA-202328;R-HSA-199456;R-HSA-202407;R-HSA-202214;R-HSA-430190;R-HSA-202216;R-HSA-202344;R-HSA-8852200;R-HSA-202291;R-HSA-430135;R-HSA-202354;R-HSA-202165;R-HSA-202233;R-HSA-202168;R-HSA-202174;R-HSA-203774;R-HSA-202365;R-HSA-202237;R-HSA-430201</t>
  </si>
  <si>
    <t>R-HSA-354194</t>
  </si>
  <si>
    <t xml:space="preserve">GRB2:SOS provides linkage to MAPK signaling for Integrins </t>
  </si>
  <si>
    <t>R-HSA-354165;R-HSA-354087</t>
  </si>
  <si>
    <t>R-HSA-1810476</t>
  </si>
  <si>
    <t>RIP-mediated NFkB activation via ZBP1</t>
  </si>
  <si>
    <t>R-HSA-1810457</t>
  </si>
  <si>
    <t>R-HSA-198933</t>
  </si>
  <si>
    <t>Immunoregulatory interactions between a Lymphoid and a non-Lymphoid cell</t>
  </si>
  <si>
    <t>ITGAM;CD40LG;ITGA4;ITGB2;PILRA;SIGLEC1</t>
  </si>
  <si>
    <t>P20701;Q9BZZ2;P05107;Q9UKJ1;P13612;P29965</t>
  </si>
  <si>
    <t>CLEC7A;ITGA4</t>
  </si>
  <si>
    <t>P26715;P19320</t>
  </si>
  <si>
    <t>R-HSA-5685607;R-HSA-8862084;R-HSA-199062;R-HSA-199050;R-HSA-199032;R-HSA-8862090;R-HSA-198941;R-HSA-199404</t>
  </si>
  <si>
    <t>R-HSA-166663</t>
  </si>
  <si>
    <t>Initial triggering of complement</t>
  </si>
  <si>
    <t>P02747;P02745</t>
  </si>
  <si>
    <t>R-HSA-166753;R-HSA-174551;R-HSA-173626;R-HSA-183130;R-HSA-166792;R-HSA-173631</t>
  </si>
  <si>
    <t>R-HSA-1566977</t>
  </si>
  <si>
    <t>Fibronectin matrix formation</t>
  </si>
  <si>
    <t>P02751</t>
  </si>
  <si>
    <t>R-HSA-2327746;R-HSA-2545196</t>
  </si>
  <si>
    <t>R-HSA-422085</t>
  </si>
  <si>
    <t>Synthesis, secretion, and deacylation of Ghrelin</t>
  </si>
  <si>
    <t>CD14;CD14</t>
  </si>
  <si>
    <t>O43474</t>
  </si>
  <si>
    <t>R-HSA-422088</t>
  </si>
  <si>
    <t>R-HSA-140837</t>
  </si>
  <si>
    <t>Intrinsic Pathway of Fibrin Clot Formation</t>
  </si>
  <si>
    <t>R-HSA-158118;R-HSA-158137</t>
  </si>
  <si>
    <t>R-HSA-165158</t>
  </si>
  <si>
    <t>Activation of AKT2</t>
  </si>
  <si>
    <t>R-HSA-109701;R-HSA-109700</t>
  </si>
  <si>
    <t>R-HSA-399954</t>
  </si>
  <si>
    <t>Sema3A PAK dependent Axon repulsion</t>
  </si>
  <si>
    <t>R-HSA-399939;R-HSA-399952;R-HSA-399930</t>
  </si>
  <si>
    <t>R-HSA-1300645</t>
  </si>
  <si>
    <t>Acrosome Reaction and Sperm:Oocyte Membrane Binding</t>
  </si>
  <si>
    <t>P21926</t>
  </si>
  <si>
    <t>R-HSA-1297275</t>
  </si>
  <si>
    <t>R-HSA-5218859</t>
  </si>
  <si>
    <t>Regulated Necrosis</t>
  </si>
  <si>
    <t>R-HSA-5357828;R-HSA-5675470;R-HSA-5213462</t>
  </si>
  <si>
    <t>R-HSA-5213460</t>
  </si>
  <si>
    <t>RIPK1-mediated regulated necrosis</t>
  </si>
  <si>
    <t>R-HSA-1236974</t>
  </si>
  <si>
    <t>ER-Phagosome pathway</t>
  </si>
  <si>
    <t>R-HSA-8863895</t>
  </si>
  <si>
    <t>R-HSA-3000480</t>
  </si>
  <si>
    <t>Scavenging by Class A Receptors</t>
  </si>
  <si>
    <t>R-HSA-3221843;R-HSA-2173778;R-HSA-2507854</t>
  </si>
  <si>
    <t>R-HSA-9013957</t>
  </si>
  <si>
    <t>TLR3-mediated TICAM1-dependent programmed cell death</t>
  </si>
  <si>
    <t>R-HSA-9013963</t>
  </si>
  <si>
    <t>R-HSA-8952158</t>
  </si>
  <si>
    <t>RUNX3 regulates BCL2L11 (BIM) transcription</t>
  </si>
  <si>
    <t>R-HSA-8952232</t>
  </si>
  <si>
    <t>R-HSA-6802948</t>
  </si>
  <si>
    <t>Signaling by high-kinase activity BRAF mutants</t>
  </si>
  <si>
    <t>R-HSA-6802912;R-HSA-6802911;R-HSA-6802910;R-HSA-6803227</t>
  </si>
  <si>
    <t>R-HSA-8877330</t>
  </si>
  <si>
    <t>RUNX1 and FOXP3 control the development of regulatory T lymphocytes (Tregs)</t>
  </si>
  <si>
    <t>P60568</t>
  </si>
  <si>
    <t>R-HSA-8877345</t>
  </si>
  <si>
    <t>R-HSA-8935964</t>
  </si>
  <si>
    <t>RUNX1 regulates expression of components of tight junctions</t>
  </si>
  <si>
    <t>GYPA;CLEC7A</t>
  </si>
  <si>
    <t>Q16625;O00501</t>
  </si>
  <si>
    <t>R-HSA-8935988;R-HSA-8936007</t>
  </si>
  <si>
    <t>R-HSA-6793080</t>
  </si>
  <si>
    <t>rRNA modification in the mitochondrion</t>
  </si>
  <si>
    <t>Q6IN84</t>
  </si>
  <si>
    <t>R-HSA-6793122</t>
  </si>
  <si>
    <t>R-HSA-399955</t>
  </si>
  <si>
    <t>SEMA3A-Plexin repulsion signaling by inhibiting Integrin adhesion</t>
  </si>
  <si>
    <t>R-HSA-399942;R-HSA-399941;R-HSA-399934;R-HSA-399935;R-HSA-399933;R-HSA-399928</t>
  </si>
  <si>
    <t>R-HSA-6806664</t>
  </si>
  <si>
    <t>Metabolism of vitamin K</t>
  </si>
  <si>
    <t>Q9Y5Z9</t>
  </si>
  <si>
    <t>R-HSA-6806674</t>
  </si>
  <si>
    <t>R-HSA-111453</t>
  </si>
  <si>
    <t>BH3-only proteins associate with and inactivate anti-apoptotic BCL-2 members</t>
  </si>
  <si>
    <t>R-HSA-114352</t>
  </si>
  <si>
    <t>R-HSA-389513</t>
  </si>
  <si>
    <t>CTLA4 inhibitory signaling</t>
  </si>
  <si>
    <t>R-HSA-388829</t>
  </si>
  <si>
    <t>R-HSA-1170546</t>
  </si>
  <si>
    <t>Prolactin receptor signaling</t>
  </si>
  <si>
    <t>R-HSA-1369114</t>
  </si>
  <si>
    <t>R-HSA-5674135</t>
  </si>
  <si>
    <t>MAP2K and MAPK activation</t>
  </si>
  <si>
    <t>R-HSA-5672980;R-HSA-5672978;R-HSA-5672972;R-HSA-5672973</t>
  </si>
  <si>
    <t>R-HSA-2046106</t>
  </si>
  <si>
    <t>alpha-linolenic acid (ALA) metabolism</t>
  </si>
  <si>
    <t>R-HSA-2046087</t>
  </si>
  <si>
    <t>R-HSA-167590</t>
  </si>
  <si>
    <t>Nef Mediated CD4 Down-regulation</t>
  </si>
  <si>
    <t>PTPRC;CD4</t>
  </si>
  <si>
    <t>P06239;P01730</t>
  </si>
  <si>
    <t>R-HSA-167601;R-HSA-167537;R-HSA-200879;R-HSA-167566;R-HSA-167597</t>
  </si>
  <si>
    <t>R-HSA-399956</t>
  </si>
  <si>
    <t>CRMPs in Sema3A signaling</t>
  </si>
  <si>
    <t>R-HSA-399951;R-HSA-399946;R-HSA-399947;R-HSA-399931;R-HSA-399944</t>
  </si>
  <si>
    <t>R-HSA-419037</t>
  </si>
  <si>
    <t>NCAM1 interactions</t>
  </si>
  <si>
    <t>P04156</t>
  </si>
  <si>
    <t>R-HSA-375154</t>
  </si>
  <si>
    <t>R-HSA-8964315</t>
  </si>
  <si>
    <t>G beta:gamma signalling through BTK</t>
  </si>
  <si>
    <t>BTK;BTK</t>
  </si>
  <si>
    <t>16618;Q06187</t>
  </si>
  <si>
    <t>R-HSA-8964317;R-HSA-8964271;R-HSA-8964241</t>
  </si>
  <si>
    <t>R-HSA-8939246</t>
  </si>
  <si>
    <t>RUNX1 regulates transcription of genes involved in differentiation of myeloid cells</t>
  </si>
  <si>
    <t>Q92793</t>
  </si>
  <si>
    <t>R-HSA-8938231</t>
  </si>
  <si>
    <t>R-HSA-9649948</t>
  </si>
  <si>
    <t>Signaling downstream of RAS mutants</t>
  </si>
  <si>
    <t>R-HSA-6803233;R-HSA-6802926;R-HSA-6802925;R-HSA-6802922</t>
  </si>
  <si>
    <t>R-HSA-6802946</t>
  </si>
  <si>
    <t>Signaling by moderate kinase activity BRAF mutants</t>
  </si>
  <si>
    <t>R-HSA-6802919;R-HSA-6802914;R-HSA-6803230;R-HSA-6802921</t>
  </si>
  <si>
    <t>R-HSA-6802949</t>
  </si>
  <si>
    <t>Signaling by RAS mutants</t>
  </si>
  <si>
    <t>R-HSA-1483148</t>
  </si>
  <si>
    <t>Synthesis of PG</t>
  </si>
  <si>
    <t>R-HSA-1483165;R-HSA-1483099</t>
  </si>
  <si>
    <t>R-HSA-933543</t>
  </si>
  <si>
    <t>NF-kB activation through FADD/RIP-1 pathway mediated by caspase-8 and -10</t>
  </si>
  <si>
    <t>R-HSA-168934</t>
  </si>
  <si>
    <t>R-HSA-392154</t>
  </si>
  <si>
    <t>Nitric oxide stimulates guanylate cyclase</t>
  </si>
  <si>
    <t>R-HSA-6802955</t>
  </si>
  <si>
    <t>Paradoxical activation of RAF signaling by kinase inactive BRAF</t>
  </si>
  <si>
    <t>R-HSA-6802918;R-HSA-6803234;R-HSA-6802943;R-HSA-6802942</t>
  </si>
  <si>
    <t>R-HSA-8876493</t>
  </si>
  <si>
    <t>InlA-mediated entry of Listeria monocytogenes into host cells</t>
  </si>
  <si>
    <t>P12931</t>
  </si>
  <si>
    <t>R-HSA-8876948;R-HSA-112333</t>
  </si>
  <si>
    <t>R-HSA-373755</t>
  </si>
  <si>
    <t>Semaphorin interactions</t>
  </si>
  <si>
    <t>R-HSA-399942;R-HSA-399941;R-HSA-399939;R-HSA-399951;R-HSA-399946;R-HSA-399947;R-HSA-399944;R-HSA-416725;R-HSA-399952;R-HSA-373746;R-HSA-399934;R-HSA-399935;R-HSA-399933;R-HSA-399930;R-HSA-399931;R-HSA-399928</t>
  </si>
  <si>
    <t>R-HSA-5357769</t>
  </si>
  <si>
    <t>Caspase activation via extrinsic apoptotic signalling pathway</t>
  </si>
  <si>
    <t>R-HSA-202424</t>
  </si>
  <si>
    <t>Downstream TCR signaling</t>
  </si>
  <si>
    <t>P01903;P01730;P20036</t>
  </si>
  <si>
    <t>BTK;BIRC3;BTK</t>
  </si>
  <si>
    <t>Q04759;18348;O43353;16618</t>
  </si>
  <si>
    <t>R-HSA-202307;R-HSA-199456;R-HSA-202459;R-HSA-202328;R-HSA-202365;R-HSA-202237</t>
  </si>
  <si>
    <t>Q9NUX5</t>
  </si>
  <si>
    <t>R-HSA-428542</t>
  </si>
  <si>
    <t>Regulation of commissural axon pathfinding by SLIT and ROBO</t>
  </si>
  <si>
    <t>R-HSA-9011241</t>
  </si>
  <si>
    <t>R-HSA-1461973</t>
  </si>
  <si>
    <t>Defensins</t>
  </si>
  <si>
    <t>R-HSA-1483191</t>
  </si>
  <si>
    <t>Synthesis of PC</t>
  </si>
  <si>
    <t>R-HSA-6802952</t>
  </si>
  <si>
    <t>Signaling by BRAF and RAF fusions</t>
  </si>
  <si>
    <t>R-HSA-6802935;R-HSA-6802934;R-HSA-6802933;R-HSA-6802932</t>
  </si>
  <si>
    <t>R-HSA-1483166</t>
  </si>
  <si>
    <t>Synthesis of PA</t>
  </si>
  <si>
    <t>R-HSA-1482679;R-HSA-1482548;R-HSA-1602446;R-HSA-8954398;R-HSA-1482656;R-HSA-1483182;R-HSA-6792445;R-HSA-1482604;R-HSA-75885;R-HSA-6786650</t>
  </si>
  <si>
    <t>R-HSA-5668599</t>
  </si>
  <si>
    <t>RHO GTPases Activate NADPH Oxidases</t>
  </si>
  <si>
    <t>CYBB;NOX1</t>
  </si>
  <si>
    <t>P04839;Q9Y5S8</t>
  </si>
  <si>
    <t>R-HSA-9626848;R-HSA-5668629;R-HSA-5218827;R-HSA-5218841;R-HSA-5668718;R-HSA-6798174;R-HSA-5668605;R-HSA-5668714</t>
  </si>
  <si>
    <t>R-HSA-1187000</t>
  </si>
  <si>
    <t>Fertilization</t>
  </si>
  <si>
    <t>P21926;16336</t>
  </si>
  <si>
    <t>R-HSA-1297275;R-HSA-2534346</t>
  </si>
  <si>
    <t>R-HSA-1253288</t>
  </si>
  <si>
    <t>Downregulation of ERBB4 signaling</t>
  </si>
  <si>
    <t>R-HSA-9612219</t>
  </si>
  <si>
    <t>R-HSA-446343</t>
  </si>
  <si>
    <t>Localization of the PINCH-ILK-PARVIN complex to focal adhesions</t>
  </si>
  <si>
    <t>P05556;P49023</t>
  </si>
  <si>
    <t>R-HSA-446322;R-HSA-432897</t>
  </si>
  <si>
    <t>R-HSA-75892</t>
  </si>
  <si>
    <t>Platelet Adhesion to exposed collagen</t>
  </si>
  <si>
    <t>P04275</t>
  </si>
  <si>
    <t>VWF;FYB</t>
  </si>
  <si>
    <t>P06241;P04275</t>
  </si>
  <si>
    <t>R-HSA-432295;R-HSA-114671;R-HSA-114670</t>
  </si>
  <si>
    <t>R-HSA-5668541</t>
  </si>
  <si>
    <t>TNFR2 non-canonical NF-kB pathway</t>
  </si>
  <si>
    <t>R-HSA-5676598;R-HSA-5668534;R-HSA-5668454;R-HSA-5676596;R-HSA-5676597;R-HSA-5676595;R-HSA-5676593;R-HSA-5668417;R-HSA-5668481;R-HSA-5668414;R-HSA-5668543;R-HSA-199404</t>
  </si>
  <si>
    <t>R-HSA-2046104</t>
  </si>
  <si>
    <t>alpha-linolenic (omega3) and linoleic (omega6) acid metabolism</t>
  </si>
  <si>
    <t>CD74;GYPA;ITGAM;SERPINB2;ITGA4;VWF;PDE1B;MMP1;MMP3;ITGB2;PLAT;PPBP;PECAM1;DOCK2;CD44</t>
  </si>
  <si>
    <t>P05107;P03956;Q92608;P11215;P13612;Q01064;P20701;P20702;P16284;P02724;P05120;P16070;P02775;P00750;P04275;P04233</t>
  </si>
  <si>
    <t>VWF;PTPRC;PILRA;ITGB2;PECAM1;BTK;FYB</t>
  </si>
  <si>
    <t>18348;16618;P06241;P29350;Q06124;P41240;Q13094;P00519;P04275</t>
  </si>
  <si>
    <t>R-HSA-114689;R-HSA-1011598;R-HSA-210304;R-HSA-429441;R-HSA-432143;R-HSA-354060;R-HSA-443402;R-HSA-429449;R-HSA-481044;R-HSA-430096;R-HSA-354066;R-HSA-158747;R-HSA-158744;R-HSA-159001;R-HSA-443418;R-HSA-354073;R-HSA-158750;R-HSA-8867098;R-HSA-418456;R-HSA-432295;R-HSA-354087;R-HSA-158118;R-HSA-158756;R-HSA-377644;R-HSA-435244;R-HSA-377641;R-HSA-437162;R-HSA-377640;R-HSA-377643;R-HSA-2316429;R-HSA-5676133;R-HSA-158137;R-HSA-158781;R-HSA-429497;R-HSA-158784;R-HSA-1013833;R-HSA-430158;R-HSA-354124;R-HSA-158795;R-HSA-204873;R-HSA-434637;R-HSA-202702;R-HSA-434633;R-HSA-372693;R-HSA-202706;R-HSA-158800;R-HSA-202704;R-HSA-375135;R-HSA-372697;R-HSA-202718;R-HSA-429529;R-HSA-354149;R-HSA-429415;R-HSA-372705;R-HSA-202727;R-HSA-210277;R-HSA-2870221;R-HSA-481007;R-HSA-210283;R-HSA-114671;R-HSA-210285;R-HSA-114670;R-HSA-354165;R-HSA-210291;R-HSA-210290;R-HSA-210294;R-HSA-430076;R-HSA-430073</t>
  </si>
  <si>
    <t>R-HSA-912631</t>
  </si>
  <si>
    <t>Regulation of signaling by CBL</t>
  </si>
  <si>
    <t>Q8WV28</t>
  </si>
  <si>
    <t>R-HSA-912724</t>
  </si>
  <si>
    <t>R-HSA-9027277</t>
  </si>
  <si>
    <t>Erythropoietin activates Phospholipase C gamma (PLCG)</t>
  </si>
  <si>
    <t>R-HSA-9032478</t>
  </si>
  <si>
    <t>R-HSA-190704</t>
  </si>
  <si>
    <t>Oligomerization of connexins into connexons</t>
  </si>
  <si>
    <t>CLEC7A;ITGAM</t>
  </si>
  <si>
    <t>P08034</t>
  </si>
  <si>
    <t>R-HSA-190681;R-HSA-190687</t>
  </si>
  <si>
    <t>R-HSA-1236977</t>
  </si>
  <si>
    <t>Endosomal/Vacuolar pathway</t>
  </si>
  <si>
    <t>R-HSA-1236948</t>
  </si>
  <si>
    <t>R-HSA-6803207</t>
  </si>
  <si>
    <t>TP53 Regulates Transcription of Caspase Activators and Caspases</t>
  </si>
  <si>
    <t>R-HSA-6798081</t>
  </si>
  <si>
    <t>R-HSA-210991</t>
  </si>
  <si>
    <t>Basigin interactions</t>
  </si>
  <si>
    <t>R-HSA-375135</t>
  </si>
  <si>
    <t>R-HSA-1606322</t>
  </si>
  <si>
    <t>ZBP1(DAI) mediated induction of type I IFNs</t>
  </si>
  <si>
    <t>R-HSA-2453902</t>
  </si>
  <si>
    <t>The canonical retinoid cycle in rods (twilight vision)</t>
  </si>
  <si>
    <t>R-HSA-8847453</t>
  </si>
  <si>
    <t>Synthesis of PIPs in the nucleus</t>
  </si>
  <si>
    <t>R-HSA-6811522;R-HSA-6810410</t>
  </si>
  <si>
    <t>R-HSA-8868766</t>
  </si>
  <si>
    <t>rRNA processing in the mitochondrion</t>
  </si>
  <si>
    <t>R-HSA-168274</t>
  </si>
  <si>
    <t>Export of Viral Ribonucleoproteins from Nucleus</t>
  </si>
  <si>
    <t>R-HSA-1222556</t>
  </si>
  <si>
    <t>ROS and RNS production in phagocytes</t>
  </si>
  <si>
    <t>R-HSA-6789092</t>
  </si>
  <si>
    <t>R-HSA-388841</t>
  </si>
  <si>
    <t>Costimulation by the CD28 family</t>
  </si>
  <si>
    <t>PECAM1;BTK;FYB</t>
  </si>
  <si>
    <t>18348;16618;P06241;Q06124</t>
  </si>
  <si>
    <t>R-HSA-389158;R-HSA-2317332;R-HSA-388829;R-HSA-389758;R-HSA-389352;R-HSA-2316429;R-HSA-389354</t>
  </si>
  <si>
    <t>R-HSA-9620244</t>
  </si>
  <si>
    <t>Long-term potentiation</t>
  </si>
  <si>
    <t>R-HSA-9612085</t>
  </si>
  <si>
    <t>R-HSA-5654227</t>
  </si>
  <si>
    <t>Phospholipase C-mediated cascade; FGFR3</t>
  </si>
  <si>
    <t>R-HSA-5654224</t>
  </si>
  <si>
    <t>R-HSA-446388</t>
  </si>
  <si>
    <t>Regulation of cytoskeletal remodeling and cell spreading by IPP complex components</t>
  </si>
  <si>
    <t>P49023</t>
  </si>
  <si>
    <t>R-HSA-446322</t>
  </si>
  <si>
    <t>R-HSA-114452</t>
  </si>
  <si>
    <t>Activation of BH3-only proteins</t>
  </si>
  <si>
    <t>O43521;P55957</t>
  </si>
  <si>
    <t>R-HSA-139897;R-HSA-139918;R-HSA-139919</t>
  </si>
  <si>
    <t>R-HSA-9020558</t>
  </si>
  <si>
    <t>Interleukin-2 signaling</t>
  </si>
  <si>
    <t>P31785</t>
  </si>
  <si>
    <t>R-HSA-451942;R-HSA-450054;R-HSA-451895;R-HSA-919404;R-HSA-452100;R-HSA-508292;R-HSA-452097;R-HSA-450063;R-HSA-452108;R-HSA-452122;R-HSA-508282;R-HSA-452091</t>
  </si>
  <si>
    <t>R-HSA-5654228</t>
  </si>
  <si>
    <t>Phospholipase C-mediated cascade; FGFR4</t>
  </si>
  <si>
    <t>R-HSA-5654163</t>
  </si>
  <si>
    <t>R-HSA-8851805</t>
  </si>
  <si>
    <t>MET activates RAS signaling</t>
  </si>
  <si>
    <t>Q96S59</t>
  </si>
  <si>
    <t>R-HSA-8851859</t>
  </si>
  <si>
    <t>R-HSA-418217</t>
  </si>
  <si>
    <t>G beta:gamma signalling through PLC beta</t>
  </si>
  <si>
    <t>R-HSA-398193</t>
  </si>
  <si>
    <t>R-HSA-8851680</t>
  </si>
  <si>
    <t>Butyrophilin (BTN) family interactions</t>
  </si>
  <si>
    <t>Q8WVV5</t>
  </si>
  <si>
    <t>R-HSA-8851988</t>
  </si>
  <si>
    <t>R-HSA-5654219</t>
  </si>
  <si>
    <t>Phospholipase C-mediated cascade: FGFR1</t>
  </si>
  <si>
    <t>R-HSA-5654167</t>
  </si>
  <si>
    <t>R-HSA-3134973</t>
  </si>
  <si>
    <t>LRR FLII-interacting protein 1 (LRRFIP1) activates type I IFN production</t>
  </si>
  <si>
    <t>PTPRC;PECAM1</t>
  </si>
  <si>
    <t>P35222</t>
  </si>
  <si>
    <t>R-HSA-3134904;R-HSA-3134901;R-HSA-3134883;R-HSA-3134914</t>
  </si>
  <si>
    <t>R-HSA-168271</t>
  </si>
  <si>
    <t>Transport of Ribonucleoproteins into the Host Nucleus</t>
  </si>
  <si>
    <t>Q14974</t>
  </si>
  <si>
    <t>R-HSA-168310;R-HSA-168317</t>
  </si>
  <si>
    <t>R-HSA-5654221</t>
  </si>
  <si>
    <t>Phospholipase C-mediated cascade; FGFR2</t>
  </si>
  <si>
    <t>R-HSA-5654159</t>
  </si>
  <si>
    <t>R-HSA-8876384</t>
  </si>
  <si>
    <t>Listeria monocytogenes entry into host cells</t>
  </si>
  <si>
    <t>R-HSA-9627069</t>
  </si>
  <si>
    <t>Regulation of the apoptosome activity</t>
  </si>
  <si>
    <t>P55211</t>
  </si>
  <si>
    <t>R-HSA-6805426</t>
  </si>
  <si>
    <t>R-HSA-140877</t>
  </si>
  <si>
    <t>Formation of Fibrin Clot (Clotting Cascade)</t>
  </si>
  <si>
    <t>R-HSA-418346</t>
  </si>
  <si>
    <t>Platelet homeostasis</t>
  </si>
  <si>
    <t>PDE1B;PECAM1</t>
  </si>
  <si>
    <t>P16284;Q01064</t>
  </si>
  <si>
    <t>R-HSA-210294;R-HSA-210277;R-HSA-432143;R-HSA-435244;R-HSA-418456</t>
  </si>
  <si>
    <t>R-HSA-171286</t>
  </si>
  <si>
    <t>Synthesis and processing of ENV and VPU</t>
  </si>
  <si>
    <t>ITGB2;CD4</t>
  </si>
  <si>
    <t>P04578;P05919</t>
  </si>
  <si>
    <t>R-HSA-3149440;R-HSA-3149432;R-HSA-3149433;R-HSA-171291;R-HSA-174494;R-HSA-174493</t>
  </si>
  <si>
    <t>R-HSA-111458</t>
  </si>
  <si>
    <t>Formation of apoptosome</t>
  </si>
  <si>
    <t>R-HSA-114256;R-HSA-6805426</t>
  </si>
  <si>
    <t>R-HSA-111461</t>
  </si>
  <si>
    <t>Cytochrome c-mediated apoptotic response</t>
  </si>
  <si>
    <t>R-HSA-5223345</t>
  </si>
  <si>
    <t>Miscellaneous transport and binding events</t>
  </si>
  <si>
    <t>Q8N4V1</t>
  </si>
  <si>
    <t>R-HSA-5336454</t>
  </si>
  <si>
    <t>R-HSA-6802957</t>
  </si>
  <si>
    <t>Oncogenic MAPK signaling</t>
  </si>
  <si>
    <t>R-HSA-6802919;R-HSA-6802918;R-HSA-6802914;R-HSA-6803234;R-HSA-6803233;R-HSA-6802912;R-HSA-6802926;R-HSA-6802925;R-HSA-6802922;R-HSA-6802921;R-HSA-6802935;R-HSA-6802934;R-HSA-6802933;R-HSA-6802932;R-HSA-6802911;R-HSA-6802943;R-HSA-6802910;R-HSA-6803230;R-HSA-6802942;R-HSA-6803227</t>
  </si>
  <si>
    <t>R-HSA-9028335</t>
  </si>
  <si>
    <t>Activated NTRK2 signals through PI3K</t>
  </si>
  <si>
    <t>18348;16618</t>
  </si>
  <si>
    <t>R-HSA-9028519</t>
  </si>
  <si>
    <t>R-HSA-418886</t>
  </si>
  <si>
    <t>Netrin mediated repulsion signals</t>
  </si>
  <si>
    <t>P12931;Q06124</t>
  </si>
  <si>
    <t>R-HSA-418863;R-HSA-418859</t>
  </si>
  <si>
    <t>R-HSA-8874081</t>
  </si>
  <si>
    <t>MET activates PTK2 signaling</t>
  </si>
  <si>
    <t>R-HSA-8874083</t>
  </si>
  <si>
    <t>R-HSA-1234158</t>
  </si>
  <si>
    <t>Regulation of gene expression by Hypoxia-inducible Factor</t>
  </si>
  <si>
    <t>R-HSA-1234167</t>
  </si>
  <si>
    <t>R-HSA-372708</t>
  </si>
  <si>
    <t>p130Cas linkage to MAPK signaling for integrins</t>
  </si>
  <si>
    <t>R-HSA-372693;R-HSA-372705;R-HSA-372697</t>
  </si>
  <si>
    <t>R-HSA-432142</t>
  </si>
  <si>
    <t>Platelet sensitization by LDL</t>
  </si>
  <si>
    <t>P16284</t>
  </si>
  <si>
    <t>R-HSA-210294;R-HSA-210277;R-HSA-432143;R-HSA-435244</t>
  </si>
  <si>
    <t>R-HSA-210990</t>
  </si>
  <si>
    <t>PECAM1 interactions</t>
  </si>
  <si>
    <t>R-HSA-210291;R-HSA-210290;R-HSA-210304;R-HSA-210294;R-HSA-210277;R-HSA-210283;R-HSA-210285</t>
  </si>
  <si>
    <t>R-HSA-1483248</t>
  </si>
  <si>
    <t>Synthesis of PIPs at the ER membrane</t>
  </si>
  <si>
    <t>R-HSA-1676124;R-HSA-6809777;R-HSA-1675813</t>
  </si>
  <si>
    <t>R-HSA-1250342</t>
  </si>
  <si>
    <t>PI3K events in ERBB4 signaling</t>
  </si>
  <si>
    <t>R-HSA-1250370</t>
  </si>
  <si>
    <t>R-HSA-1660516</t>
  </si>
  <si>
    <t>Synthesis of PIPs at the early endosome membrane</t>
  </si>
  <si>
    <t>R-HSA-1676141;R-HSA-1675939;R-HSA-1675974;R-HSA-6809720</t>
  </si>
  <si>
    <t>R-HSA-201688</t>
  </si>
  <si>
    <t>WNT mediated activation of DVL</t>
  </si>
  <si>
    <t>R-HSA-3772436</t>
  </si>
  <si>
    <t>R-HSA-1433559</t>
  </si>
  <si>
    <t>Regulation of KIT signaling</t>
  </si>
  <si>
    <t>R-HSA-205306</t>
  </si>
  <si>
    <t>Q99856</t>
  </si>
  <si>
    <t>R-HSA-6791363</t>
  </si>
  <si>
    <t>R-HSA-1855204</t>
  </si>
  <si>
    <t>Synthesis of IP3 and IP4 in the cytosol</t>
  </si>
  <si>
    <t>R-HSA-1855214;R-HSA-1855177;R-HSA-1855221</t>
  </si>
  <si>
    <t>R-HSA-1660517</t>
  </si>
  <si>
    <t>Synthesis of PIPs at the late endosome membrane</t>
  </si>
  <si>
    <t>R-HSA-1676024;R-HSA-1675866;R-HSA-1675795</t>
  </si>
  <si>
    <t>R-HSA-8866907</t>
  </si>
  <si>
    <t>Activation of the TFAP2 (AP-2) family of transcription factors</t>
  </si>
  <si>
    <t>R-HSA-8864307</t>
  </si>
  <si>
    <t>R-HSA-434316</t>
  </si>
  <si>
    <t>Fatty Acids bound to GPR40 (FFAR1) regulate insulin secretion</t>
  </si>
  <si>
    <t>R-HSA-399998</t>
  </si>
  <si>
    <t>R-HSA-2172127</t>
  </si>
  <si>
    <t>DAP12 interactions</t>
  </si>
  <si>
    <t>CLEC5A;BTK</t>
  </si>
  <si>
    <t>Q9NY25;Q06187</t>
  </si>
  <si>
    <t>BTK;CD53;BTK</t>
  </si>
  <si>
    <t>18348;O43561-2;16618;Q06187</t>
  </si>
  <si>
    <t>R-HSA-2424484;R-HSA-2424485;R-HSA-2424486;R-HSA-2396599;R-HSA-2424487;R-HSA-2424480;R-HSA-2424481;R-HSA-2424476;R-HSA-210271;R-HSA-2395801</t>
  </si>
  <si>
    <t>R-HSA-1963642</t>
  </si>
  <si>
    <t>PI3K events in ERBB2 signaling</t>
  </si>
  <si>
    <t>R-HSA-1306979;R-HSA-1250462;R-HSA-1306957</t>
  </si>
  <si>
    <t>R-HSA-8851907</t>
  </si>
  <si>
    <t>MET activates PI3K/AKT signaling</t>
  </si>
  <si>
    <t>R-HSA-8852019</t>
  </si>
  <si>
    <t>R-HSA-912694</t>
  </si>
  <si>
    <t>Regulation of IFNA signaling</t>
  </si>
  <si>
    <t>R-HSA-997309;R-HSA-997314</t>
  </si>
  <si>
    <t>R-HSA-399997</t>
  </si>
  <si>
    <t>Acetylcholine regulates insulin secretion</t>
  </si>
  <si>
    <t>R-HSA-164952</t>
  </si>
  <si>
    <t>The role of Nef in HIV-1 replication and disease pathogenesis</t>
  </si>
  <si>
    <t>CD4;DOCK2</t>
  </si>
  <si>
    <t>Q92608;P01730</t>
  </si>
  <si>
    <t>DOCK2;PTPRC;ARHGAP15;FYB;CD4</t>
  </si>
  <si>
    <t>P06239;P63000;P01730;P06241</t>
  </si>
  <si>
    <t>R-HSA-167601;R-HSA-167537;R-HSA-200954;R-HSA-200952;R-HSA-200879;R-HSA-167566;R-HSA-167597;R-HSA-200908</t>
  </si>
  <si>
    <t>R-HSA-164938</t>
  </si>
  <si>
    <t>Nef-mediates down modulation of cell surface receptors by recruiting them to clathrin adapters</t>
  </si>
  <si>
    <t>R-HSA-9027276</t>
  </si>
  <si>
    <t>Erythropoietin activates Phosphoinositide-3-kinase (PI3K)</t>
  </si>
  <si>
    <t>R-HSA-9021627</t>
  </si>
  <si>
    <t>R-HSA-450341</t>
  </si>
  <si>
    <t>Activation of the AP-1 family of transcription factors</t>
  </si>
  <si>
    <t>MMP1;MMP1;MMP1</t>
  </si>
  <si>
    <t>P01100;P05412</t>
  </si>
  <si>
    <t>R-HSA-450292;R-HSA-450325;R-HSA-168440;R-HSA-168136</t>
  </si>
  <si>
    <t>R-HSA-1059683</t>
  </si>
  <si>
    <t>Interleukin-6 signaling</t>
  </si>
  <si>
    <t>R-HSA-1112708</t>
  </si>
  <si>
    <t>R-HSA-8849471</t>
  </si>
  <si>
    <t>PTK6 Regulates RHO GTPases, RAS GTPase and MAP kinases</t>
  </si>
  <si>
    <t>R-HSA-8848596;R-HSA-8848611;R-HSA-8848606</t>
  </si>
  <si>
    <t>R-HSA-5621480</t>
  </si>
  <si>
    <t>Dectin-2 family</t>
  </si>
  <si>
    <t>R-HSA-5621367</t>
  </si>
  <si>
    <t>R-HSA-190861</t>
  </si>
  <si>
    <t>Gap junction assembly</t>
  </si>
  <si>
    <t>R-HSA-190693;R-HSA-190681;R-HSA-190687</t>
  </si>
  <si>
    <t>R-HSA-5690714</t>
  </si>
  <si>
    <t>CD22 mediated BCR regulation</t>
  </si>
  <si>
    <t>R-HSA-5690701</t>
  </si>
  <si>
    <t>R-HSA-982772</t>
  </si>
  <si>
    <t>Growth hormone receptor signaling</t>
  </si>
  <si>
    <t>R-HSA-1168839</t>
  </si>
  <si>
    <t>R-HSA-418890</t>
  </si>
  <si>
    <t>Role of second messengers in netrin-1 signaling</t>
  </si>
  <si>
    <t>R-HSA-622382</t>
  </si>
  <si>
    <t>R-HSA-444209</t>
  </si>
  <si>
    <t>Free fatty acid receptors</t>
  </si>
  <si>
    <t>O15552</t>
  </si>
  <si>
    <t>R-HSA-444171</t>
  </si>
  <si>
    <t>R-HSA-400451</t>
  </si>
  <si>
    <t>Free fatty acids regulate insulin secretion</t>
  </si>
  <si>
    <t>R-HSA-163125</t>
  </si>
  <si>
    <t>Post-translational modification: synthesis of GPI-anchored proteins</t>
  </si>
  <si>
    <t>R-HSA-162730;R-HSA-8940388</t>
  </si>
  <si>
    <t>R-HSA-1660662</t>
  </si>
  <si>
    <t>Glycosphingolipid metabolism</t>
  </si>
  <si>
    <t>R-HSA-1605624</t>
  </si>
  <si>
    <t>R-HSA-389359</t>
  </si>
  <si>
    <t>CD28 dependent Vav1 pathway</t>
  </si>
  <si>
    <t>16618;P06241</t>
  </si>
  <si>
    <t>R-HSA-389352;R-HSA-389354</t>
  </si>
  <si>
    <t>R-HSA-1482788</t>
  </si>
  <si>
    <t>Acyl chain remodelling of PC</t>
  </si>
  <si>
    <t>Q8N661</t>
  </si>
  <si>
    <t>R-HSA-8874435</t>
  </si>
  <si>
    <t>R-HSA-8866652</t>
  </si>
  <si>
    <t>Synthesis of active ubiquitin: roles of E1 and E2 enzymes</t>
  </si>
  <si>
    <t>P22314</t>
  </si>
  <si>
    <t>R-HSA-8852134;R-HSA-8852128</t>
  </si>
  <si>
    <t>R-HSA-8849468</t>
  </si>
  <si>
    <t>PTK6 Regulates Proteins Involved in RNA Processing</t>
  </si>
  <si>
    <t>Q5VWX1;O75525</t>
  </si>
  <si>
    <t>R-HSA-8849042;R-HSA-8849032</t>
  </si>
  <si>
    <t>R-HSA-525793</t>
  </si>
  <si>
    <t>Myogenesis</t>
  </si>
  <si>
    <t>P00519</t>
  </si>
  <si>
    <t>R-HSA-449200</t>
  </si>
  <si>
    <t>R-HSA-351906</t>
  </si>
  <si>
    <t>Apoptotic cleavage of cell adhesion  proteins</t>
  </si>
  <si>
    <t>PTPRC;CLEC7A;PECAM1</t>
  </si>
  <si>
    <t>Q16625;P35222</t>
  </si>
  <si>
    <t>R-HSA-351876;R-HSA-202969</t>
  </si>
  <si>
    <t>R-HSA-111933</t>
  </si>
  <si>
    <t>Calmodulin induced events</t>
  </si>
  <si>
    <t>R-HSA-209543</t>
  </si>
  <si>
    <t>p75NTR recruits signalling complexes</t>
  </si>
  <si>
    <t>O43353</t>
  </si>
  <si>
    <t>R-HSA-193656</t>
  </si>
  <si>
    <t>R-HSA-198203</t>
  </si>
  <si>
    <t>PI3K/AKT activation</t>
  </si>
  <si>
    <t>R-HSA-202692;R-HSA-198266</t>
  </si>
  <si>
    <t>R-HSA-111997</t>
  </si>
  <si>
    <t>CaM pathway</t>
  </si>
  <si>
    <t>R-HSA-8853659</t>
  </si>
  <si>
    <t>RET signaling</t>
  </si>
  <si>
    <t>R-HSA-8855508</t>
  </si>
  <si>
    <t>R-HSA-8866376</t>
  </si>
  <si>
    <t>Reelin signalling pathway</t>
  </si>
  <si>
    <t>P06241</t>
  </si>
  <si>
    <t>R-HSA-8855237</t>
  </si>
  <si>
    <t>R-HSA-180746</t>
  </si>
  <si>
    <t>Nuclear import of Rev protein</t>
  </si>
  <si>
    <t>R-HSA-180709</t>
  </si>
  <si>
    <t>R-HSA-196791</t>
  </si>
  <si>
    <t>Vitamin D (calciferol) metabolism</t>
  </si>
  <si>
    <t>R-HSA-350158</t>
  </si>
  <si>
    <t>R-HSA-2586552</t>
  </si>
  <si>
    <t>Signaling by Leptin</t>
  </si>
  <si>
    <t>R-HSA-2671747</t>
  </si>
  <si>
    <t>R-HSA-8964333;R-HSA-8964274;R-HSA-8964246</t>
  </si>
  <si>
    <t>R-HSA-8985947</t>
  </si>
  <si>
    <t>Interleukin-9 signaling</t>
  </si>
  <si>
    <t>R-HSA-8985929;R-HSA-451895;R-HSA-8985914;R-HSA-8985900;R-HSA-8985973;R-HSA-8985988;R-HSA-8963734</t>
  </si>
  <si>
    <t>R-HSA-389357</t>
  </si>
  <si>
    <t>CD28 dependent PI3K/Akt signaling</t>
  </si>
  <si>
    <t>R-HSA-389158;R-HSA-2317332;R-HSA-2316429</t>
  </si>
  <si>
    <t>R-HSA-400511</t>
  </si>
  <si>
    <t>Synthesis, secretion, and inactivation of Glucose-dependent Insulinotropic Polypeptide (GIP)</t>
  </si>
  <si>
    <t>CXCL11;CXCL10</t>
  </si>
  <si>
    <t>P27487</t>
  </si>
  <si>
    <t>R-HSA-9023627;R-HSA-9023626</t>
  </si>
  <si>
    <t>R-HSA-8853334</t>
  </si>
  <si>
    <t>Signaling by FGFR3 fusions in cancer</t>
  </si>
  <si>
    <t>R-HSA-8853323</t>
  </si>
  <si>
    <t>R-HSA-8856825</t>
  </si>
  <si>
    <t>Cargo recognition for clathrin-mediated endocytosis</t>
  </si>
  <si>
    <t>R-HSA-8866277</t>
  </si>
  <si>
    <t>R-HSA-8878159</t>
  </si>
  <si>
    <t>Transcriptional regulation by RUNX3</t>
  </si>
  <si>
    <t>BCL2A1;CD44;PECAM1;BCL2A1</t>
  </si>
  <si>
    <t>O43521;P12931;P10451</t>
  </si>
  <si>
    <t>R-HSA-8952232;R-HSA-8952442;R-HSA-8937807;R-HSA-8949343;R-HSA-8937792;R-HSA-8937814;R-HSA-8949335</t>
  </si>
  <si>
    <t>R-HSA-5624958</t>
  </si>
  <si>
    <t>ARL13B-mediated ciliary trafficking of INPP5E</t>
  </si>
  <si>
    <t>CLEC7A;ITGAM;CD53</t>
  </si>
  <si>
    <t>Q3SXY8</t>
  </si>
  <si>
    <t>R-HSA-5624953</t>
  </si>
  <si>
    <t>R-HSA-190828</t>
  </si>
  <si>
    <t>Gap junction trafficking</t>
  </si>
  <si>
    <t>R-HSA-430116</t>
  </si>
  <si>
    <t>GP1b-IX-V activation signalling</t>
  </si>
  <si>
    <t>R-HSA-430096;R-HSA-430076;R-HSA-443418;R-HSA-443402;R-HSA-430073</t>
  </si>
  <si>
    <t>R-HSA-8875878</t>
  </si>
  <si>
    <t>MET promotes cell motility</t>
  </si>
  <si>
    <t>R-HSA-913531</t>
  </si>
  <si>
    <t>Interferon Signaling</t>
  </si>
  <si>
    <t>PILRA;CD53;PECAM1</t>
  </si>
  <si>
    <t>P29350;Q06124;Q01628</t>
  </si>
  <si>
    <t>R-HSA-997309;R-HSA-873918;R-HSA-1015702;R-HSA-1031716;R-HSA-997314;R-HSA-1031713</t>
  </si>
  <si>
    <t>R-HSA-111471</t>
  </si>
  <si>
    <t>Apoptotic factor-mediated response</t>
  </si>
  <si>
    <t>Q9NR28;P55211</t>
  </si>
  <si>
    <t>R-HSA-9627106;R-HSA-114256;R-HSA-114307;R-HSA-6805426</t>
  </si>
  <si>
    <t>R-HSA-5173105</t>
  </si>
  <si>
    <t>O-linked glycosylation</t>
  </si>
  <si>
    <t>Q8WZA1</t>
  </si>
  <si>
    <t>R-HSA-5617037</t>
  </si>
  <si>
    <t>R-HSA-5694530</t>
  </si>
  <si>
    <t>Cargo concentration in the ER</t>
  </si>
  <si>
    <t>P53634</t>
  </si>
  <si>
    <t>O95406</t>
  </si>
  <si>
    <t>R-HSA-5694428;R-HSA-5694445;R-HSA-5694522</t>
  </si>
  <si>
    <t>R-HSA-157858</t>
  </si>
  <si>
    <t>Gap junction trafficking and regulation</t>
  </si>
  <si>
    <t>R-HSA-6783589</t>
  </si>
  <si>
    <t>Interleukin-6 family signaling</t>
  </si>
  <si>
    <t>R-HSA-1660514</t>
  </si>
  <si>
    <t>Synthesis of PIPs at the Golgi membrane</t>
  </si>
  <si>
    <t>18348;16749</t>
  </si>
  <si>
    <t>R-HSA-1675961;R-HSA-1676185;R-HSA-1675883;R-HSA-1675824;R-HSA-1676114;R-HSA-1676133</t>
  </si>
  <si>
    <t>R-HSA-198323</t>
  </si>
  <si>
    <t>AKT phosphorylates targets in the cytosol</t>
  </si>
  <si>
    <t>R-HSA-198621</t>
  </si>
  <si>
    <t>R-HSA-166166</t>
  </si>
  <si>
    <t xml:space="preserve">MyD88-independent TLR4 cascade </t>
  </si>
  <si>
    <t>MMP1;MMP1;MMP1;BIRC3;PECAM1</t>
  </si>
  <si>
    <t>P01100;Q13546;P05412;Q9Y572;Q06124</t>
  </si>
  <si>
    <t>R-HSA-2569057;R-HSA-2562541;R-HSA-168136;R-HSA-937029;R-HSA-168915;R-HSA-450325;R-HSA-5362500;R-HSA-936985;R-HSA-168921;R-HSA-2201338;R-HSA-166175;R-HSA-936941;R-HSA-2562564;R-HSA-166245;R-HSA-5362486;R-HSA-450358;R-HSA-450292;R-HSA-936952;R-HSA-2559568;R-HSA-2213017;R-HSA-936951;R-HSA-168440;R-HSA-166271;R-HSA-937075;R-HSA-936947</t>
  </si>
  <si>
    <t>R-HSA-937061</t>
  </si>
  <si>
    <t xml:space="preserve">TRIF(TICAM1)-mediated TLR4 signaling </t>
  </si>
  <si>
    <t>R-HSA-936941;R-HSA-2562564;R-HSA-2569057;R-HSA-166245;R-HSA-5362486;R-HSA-2562541;R-HSA-168136;R-HSA-937029;R-HSA-450358;R-HSA-168915;R-HSA-450292;R-HSA-450325;R-HSA-5362500;R-HSA-936952;R-HSA-936985;R-HSA-2213017;R-HSA-936951;R-HSA-168440;R-HSA-168921;R-HSA-2201338;R-HSA-166271;R-HSA-937075;R-HSA-936947</t>
  </si>
  <si>
    <t>R-HSA-392451</t>
  </si>
  <si>
    <t>G beta:gamma signalling through PI3Kgamma</t>
  </si>
  <si>
    <t>R-HSA-202692;R-HSA-392300;R-HSA-9603279</t>
  </si>
  <si>
    <t>R-HSA-381771</t>
  </si>
  <si>
    <t>Synthesis, secretion, and inactivation of Glucagon-like Peptide-1 (GLP-1)</t>
  </si>
  <si>
    <t>R-HSA-9023633;R-HSA-9023632</t>
  </si>
  <si>
    <t>R-HSA-210993</t>
  </si>
  <si>
    <t>Tie2 Signaling</t>
  </si>
  <si>
    <t>R-HSA-204873</t>
  </si>
  <si>
    <t>R-HSA-373753</t>
  </si>
  <si>
    <t>Nephrin family interactions</t>
  </si>
  <si>
    <t>R-HSA-8981534</t>
  </si>
  <si>
    <t>R-HSA-5218921</t>
  </si>
  <si>
    <t>VEGFR2 mediated cell proliferation</t>
  </si>
  <si>
    <t>R-HSA-167686</t>
  </si>
  <si>
    <t>R-HSA-350054</t>
  </si>
  <si>
    <t>Notch-HLH transcription pathway</t>
  </si>
  <si>
    <t>R-HSA-212356</t>
  </si>
  <si>
    <t>R-HSA-8985801</t>
  </si>
  <si>
    <t>Regulation of cortical dendrite branching</t>
  </si>
  <si>
    <t>O43639</t>
  </si>
  <si>
    <t>R-HSA-8985812</t>
  </si>
  <si>
    <t>R-HSA-8934593</t>
  </si>
  <si>
    <t>Regulation of RUNX1 Expression and Activity</t>
  </si>
  <si>
    <t>R-HSA-8937744;R-HSA-8937728;R-HSA-8937682;R-HSA-8937767</t>
  </si>
  <si>
    <t>R-HSA-6803204</t>
  </si>
  <si>
    <t>TP53 Regulates Transcription of Genes Involved in Cytochrome C Release</t>
  </si>
  <si>
    <t>CLEC7A;CLEC7A;IL8;BTK;BCL2A1</t>
  </si>
  <si>
    <t>O60238;P55957;16337;Q92793</t>
  </si>
  <si>
    <t>R-HSA-6798004;R-HSA-6801250;R-HSA-6801195;R-HSA-6791291;R-HSA-6797993</t>
  </si>
  <si>
    <t>R-HSA-9603381</t>
  </si>
  <si>
    <t>Activated NTRK3 signals through PI3K</t>
  </si>
  <si>
    <t>18348;16618;P12931</t>
  </si>
  <si>
    <t>R-HSA-9603445;R-HSA-9603419</t>
  </si>
  <si>
    <t>R-HSA-6803157</t>
  </si>
  <si>
    <t>Antimicrobial peptides</t>
  </si>
  <si>
    <t>R-HSA-193639</t>
  </si>
  <si>
    <t>p75NTR signals via NF-kB</t>
  </si>
  <si>
    <t>R-HSA-175474</t>
  </si>
  <si>
    <t>Assembly Of The HIV Virion</t>
  </si>
  <si>
    <t>R-HSA-3149440;R-HSA-3149432;R-HSA-3149433;R-HSA-171291;R-HSA-174494;R-HSA-3149454;R-HSA-174493</t>
  </si>
  <si>
    <t>R-HSA-177243</t>
  </si>
  <si>
    <t>Interactions of Rev with host cellular proteins</t>
  </si>
  <si>
    <t>R-HSA-400508</t>
  </si>
  <si>
    <t>Incretin synthesis, secretion, and inactivation</t>
  </si>
  <si>
    <t>R-HSA-9023627;R-HSA-9023626;R-HSA-9023633;R-HSA-9023632</t>
  </si>
  <si>
    <t>R-HSA-449958;R-HSA-451895;R-HSA-8983003;R-HSA-1295540;R-HSA-9025969;R-HSA-6785165;R-HSA-1295519;R-HSA-8983063;R-HSA-1295516</t>
  </si>
  <si>
    <t>R-HSA-8943724</t>
  </si>
  <si>
    <t>Regulation of PTEN gene transcription</t>
  </si>
  <si>
    <t>P05412</t>
  </si>
  <si>
    <t>R-HSA-8944047</t>
  </si>
  <si>
    <t>MMP1;MMP1;MMP1;MMP1;PDE1B</t>
  </si>
  <si>
    <t>P17676;P01100;P05412;Q9NUX5</t>
  </si>
  <si>
    <t>R-HSA-3790137;R-HSA-4568740;R-HSA-3857336;R-HSA-4568737;R-HSA-3857308;R-HSA-3858387;R-HSA-168136;R-HSA-3857328;R-HSA-3857329;R-HSA-3788745;R-HSA-450292;R-HSA-450325;R-HSA-3785711</t>
  </si>
  <si>
    <t>R-HSA-1660661</t>
  </si>
  <si>
    <t>Sphingolipid de novo biosynthesis</t>
  </si>
  <si>
    <t>Q7L5A8</t>
  </si>
  <si>
    <t>R-HSA-5693761</t>
  </si>
  <si>
    <t>R-HSA-109704</t>
  </si>
  <si>
    <t>PI3K Cascade</t>
  </si>
  <si>
    <t>R-HSA-109699;R-HSA-109701;R-HSA-109700</t>
  </si>
  <si>
    <t>R-HSA-180292</t>
  </si>
  <si>
    <t>GAB1 signalosome</t>
  </si>
  <si>
    <t>PTPRC;PECAM1;BTK</t>
  </si>
  <si>
    <t>18348;16618;Q06124;P41240</t>
  </si>
  <si>
    <t>R-HSA-177923;R-HSA-177939;R-HSA-179467;R-HSA-177944</t>
  </si>
  <si>
    <t>R-HSA-194922</t>
  </si>
  <si>
    <t>P61088</t>
  </si>
  <si>
    <t>R-HSA-8938815</t>
  </si>
  <si>
    <t>R-HSA-450282</t>
  </si>
  <si>
    <t>MAPK targets/ Nuclear events mediated by MAP kinases</t>
  </si>
  <si>
    <t>R-HSA-166058</t>
  </si>
  <si>
    <t>MyD88:MAL(TIRAP) cascade initiated on plasma membrane</t>
  </si>
  <si>
    <t>Q9Y6Y9;P08571;Q06187</t>
  </si>
  <si>
    <t>MMP1;MMP1;MMP1;BTK;BTK</t>
  </si>
  <si>
    <t>18348;P01100;P05412;Q06187</t>
  </si>
  <si>
    <t>R-HSA-166082;R-HSA-2201316;R-HSA-166119;R-HSA-2559456;R-HSA-166091;R-HSA-168136;R-HSA-2201322;R-HSA-166286;R-HSA-937059;R-HSA-166284;R-HSA-937022;R-HSA-2559414;R-HSA-450292;R-HSA-450325;R-HSA-2262775;R-HSA-166362;R-HSA-937079;R-HSA-166363;R-HSA-166072;R-HSA-168440;R-HSA-2262777</t>
  </si>
  <si>
    <t>R-HSA-5655291</t>
  </si>
  <si>
    <t>Signaling by FGFR4 in disease</t>
  </si>
  <si>
    <t>R-HSA-5655235;R-HSA-5655313</t>
  </si>
  <si>
    <t>R-HSA-5663213</t>
  </si>
  <si>
    <t>RHO GTPases Activate WASPs and WAVEs</t>
  </si>
  <si>
    <t>ITGB2;BTK</t>
  </si>
  <si>
    <t>18348;16618;P00519</t>
  </si>
  <si>
    <t>R-HSA-2130194;R-HSA-2197698;R-HSA-2029465;R-HSA-442586</t>
  </si>
  <si>
    <t>R-HSA-168188</t>
  </si>
  <si>
    <t>Toll Like Receptor TLR6:TLR2 Cascade</t>
  </si>
  <si>
    <t>R-HSA-166082;R-HSA-2201316;R-HSA-166119;R-HSA-2559456;R-HSA-166091;R-HSA-168136;R-HSA-2201322;R-HSA-166286;R-HSA-937059;R-HSA-166284;R-HSA-2559464;R-HSA-937022;R-HSA-2559414;R-HSA-450292;R-HSA-450325;R-HSA-168950;R-HSA-2262775;R-HSA-166362;R-HSA-937079;R-HSA-166363;R-HSA-166072;R-HSA-168440;R-HSA-2262777</t>
  </si>
  <si>
    <t>R-HSA-168179</t>
  </si>
  <si>
    <t>Toll Like Receptor TLR1:TLR2 Cascade</t>
  </si>
  <si>
    <t>R-HSA-166082;R-HSA-2201316;R-HSA-166119;R-HSA-2559456;R-HSA-166091;R-HSA-168136;R-HSA-2201322;R-HSA-2559468;R-HSA-166286;R-HSA-937059;R-HSA-166284;R-HSA-937022;R-HSA-2559414;R-HSA-450292;R-HSA-450325;R-HSA-2262775;R-HSA-168951;R-HSA-166362;R-HSA-937079;R-HSA-166363;R-HSA-166072;R-HSA-168440;R-HSA-2262777</t>
  </si>
  <si>
    <t>R-HSA-5336415</t>
  </si>
  <si>
    <t>Uptake and function of diphtheria toxin</t>
  </si>
  <si>
    <t>BTK;CD44</t>
  </si>
  <si>
    <t>P08238;P21926</t>
  </si>
  <si>
    <t>R-HSA-5336417;R-HSA-5336420</t>
  </si>
  <si>
    <t>R-HSA-9617629</t>
  </si>
  <si>
    <t>Regulation of FOXO transcriptional activity by acetylation</t>
  </si>
  <si>
    <t>R-HSA-9626928;R-HSA-9626945</t>
  </si>
  <si>
    <t>R-HSA-446353</t>
  </si>
  <si>
    <t>Cell-extracellular matrix interactions</t>
  </si>
  <si>
    <t>R-HSA-181438</t>
  </si>
  <si>
    <t>Toll Like Receptor 2 (TLR2) Cascade</t>
  </si>
  <si>
    <t>R-HSA-166082;R-HSA-2201316;R-HSA-2559456;R-HSA-166091;R-HSA-168136;R-HSA-2201322;R-HSA-2559468;R-HSA-166286;R-HSA-166284;R-HSA-2559464;R-HSA-2559414;R-HSA-450325;R-HSA-2262775;R-HSA-166362;R-HSA-166363;R-HSA-2262777;R-HSA-166119;R-HSA-937059;R-HSA-937022;R-HSA-450292;R-HSA-168950;R-HSA-168951;R-HSA-937079;R-HSA-166072;R-HSA-168440</t>
  </si>
  <si>
    <t>R-HSA-4641262</t>
  </si>
  <si>
    <t>Disassembly of the destruction complex and recruitment of AXIN to the membrane</t>
  </si>
  <si>
    <t>R-HSA-201685</t>
  </si>
  <si>
    <t>R-HSA-111996</t>
  </si>
  <si>
    <t>Ca-dependent events</t>
  </si>
  <si>
    <t>R-HSA-1295596</t>
  </si>
  <si>
    <t>Spry regulation of FGF signaling</t>
  </si>
  <si>
    <t>R-HSA-1549564</t>
  </si>
  <si>
    <t>R-HSA-9614657</t>
  </si>
  <si>
    <t>FOXO-mediated transcription of cell death genes</t>
  </si>
  <si>
    <t>R-HSA-9622604</t>
  </si>
  <si>
    <t>R-HSA-1483249</t>
  </si>
  <si>
    <t>Inositol phosphate metabolism</t>
  </si>
  <si>
    <t>R-HSA-5621575</t>
  </si>
  <si>
    <t>CD209 (DC-SIGN) signaling</t>
  </si>
  <si>
    <t>BIRC3;IL8;CCL2</t>
  </si>
  <si>
    <t>Q04206</t>
  </si>
  <si>
    <t>R-HSA-5660980</t>
  </si>
  <si>
    <t>R-HSA-6804759</t>
  </si>
  <si>
    <t>Regulation of TP53 Activity through Association with Co-factors</t>
  </si>
  <si>
    <t>Q12837</t>
  </si>
  <si>
    <t>R-HSA-6804425</t>
  </si>
  <si>
    <t>R-HSA-9006335</t>
  </si>
  <si>
    <t>Signaling by Erythropoietin</t>
  </si>
  <si>
    <t>R-HSA-9021627;R-HSA-9032478</t>
  </si>
  <si>
    <t>R-HSA-5654710</t>
  </si>
  <si>
    <t>PI-3K cascade:FGFR3</t>
  </si>
  <si>
    <t>R-HSA-5654709;R-HSA-5654705</t>
  </si>
  <si>
    <t>R-HSA-844456</t>
  </si>
  <si>
    <t>The NLRP3 inflammasome</t>
  </si>
  <si>
    <t>BTK;IL1A</t>
  </si>
  <si>
    <t>P08238;P29466</t>
  </si>
  <si>
    <t>R-HSA-844612;R-HSA-874087</t>
  </si>
  <si>
    <t>R-HSA-2426168</t>
  </si>
  <si>
    <t>Activation of gene expression by SREBF (SREBP)</t>
  </si>
  <si>
    <t>P37268</t>
  </si>
  <si>
    <t>R-HSA-1655850</t>
  </si>
  <si>
    <t>R-HSA-8941858</t>
  </si>
  <si>
    <t>Regulation of RUNX3 expression and activity</t>
  </si>
  <si>
    <t>R-HSA-8937807;R-HSA-8937792;R-HSA-8937814</t>
  </si>
  <si>
    <t>R-HSA-9028731</t>
  </si>
  <si>
    <t>Activated NTRK2 signals through FRS2 and FRS3</t>
  </si>
  <si>
    <t>PECAM1;NOV</t>
  </si>
  <si>
    <t>O43559;Q06124</t>
  </si>
  <si>
    <t>R-HSA-9031981;R-HSA-9032402</t>
  </si>
  <si>
    <t>R-HSA-5654720</t>
  </si>
  <si>
    <t>PI-3K cascade:FGFR4</t>
  </si>
  <si>
    <t>R-HSA-5654717;R-HSA-5654714</t>
  </si>
  <si>
    <t>R-HSA-168638</t>
  </si>
  <si>
    <t>NOD1/2 Signaling Pathway</t>
  </si>
  <si>
    <t>R-HSA-688137;R-HSA-168405</t>
  </si>
  <si>
    <t>R-HSA-1839117</t>
  </si>
  <si>
    <t>Signaling by cytosolic FGFR1 fusion mutants</t>
  </si>
  <si>
    <t>R-HSA-1839107;R-HSA-1839091</t>
  </si>
  <si>
    <t>R-HSA-5654689</t>
  </si>
  <si>
    <t>PI-3K cascade:FGFR1</t>
  </si>
  <si>
    <t>R-HSA-5654692;R-HSA-5654690</t>
  </si>
  <si>
    <t>R-HSA-1445148</t>
  </si>
  <si>
    <t>Translocation of SLC2A4 (GLUT4) to the plasma membrane</t>
  </si>
  <si>
    <t>P35579</t>
  </si>
  <si>
    <t>R-HSA-2316352</t>
  </si>
  <si>
    <t>P05556</t>
  </si>
  <si>
    <t>R-HSA-5666049</t>
  </si>
  <si>
    <t>R-HSA-5654695</t>
  </si>
  <si>
    <t>PI-3K cascade:FGFR2</t>
  </si>
  <si>
    <t>R-HSA-5654701;R-HSA-5654697</t>
  </si>
  <si>
    <t>R-HSA-622312</t>
  </si>
  <si>
    <t>Inflammasomes</t>
  </si>
  <si>
    <t>R-HSA-844617;R-HSA-844618;R-HSA-844612;R-HSA-874087</t>
  </si>
  <si>
    <t>R-HSA-2219530</t>
  </si>
  <si>
    <t>Constitutive Signaling by Aberrant PI3K in Cancer</t>
  </si>
  <si>
    <t>R-HSA-2394007</t>
  </si>
  <si>
    <t>R-HSA-9634638</t>
  </si>
  <si>
    <t>Estrogen-dependent nuclear events downstream of ESR-membrane signaling</t>
  </si>
  <si>
    <t>MMP1;MMP1</t>
  </si>
  <si>
    <t>P01100</t>
  </si>
  <si>
    <t>R-HSA-9625465</t>
  </si>
  <si>
    <t>R-HSA-5654732</t>
  </si>
  <si>
    <t>Negative regulation of FGFR3 signaling</t>
  </si>
  <si>
    <t>R-HSA-6804754</t>
  </si>
  <si>
    <t>Regulation of TP53 Expression</t>
  </si>
  <si>
    <t>P04637</t>
  </si>
  <si>
    <t>R-HSA-6804188;R-HSA-6804762</t>
  </si>
  <si>
    <t>R-HSA-5654733</t>
  </si>
  <si>
    <t>Negative regulation of FGFR4 signaling</t>
  </si>
  <si>
    <t>R-HSA-5218920</t>
  </si>
  <si>
    <t>VEGFR2 mediated vascular permeability</t>
  </si>
  <si>
    <t>R-HSA-2316429</t>
  </si>
  <si>
    <t>R-HSA-5673001</t>
  </si>
  <si>
    <t>RAF/MAP kinase cascade</t>
  </si>
  <si>
    <t>VWF;IL2RG</t>
  </si>
  <si>
    <t>R-HSA-5672980;R-HSA-5672965;R-HSA-5672978;R-HSA-5672972;R-HSA-5672973</t>
  </si>
  <si>
    <t>R-HSA-5654706</t>
  </si>
  <si>
    <t>FRS-mediated FGFR3 signaling</t>
  </si>
  <si>
    <t>R-HSA-5654623;R-HSA-5654633</t>
  </si>
  <si>
    <t>R-HSA-8854691</t>
  </si>
  <si>
    <t>Interleukin-20 family signaling</t>
  </si>
  <si>
    <t>R-HSA-8987132</t>
  </si>
  <si>
    <t>R-HSA-450408</t>
  </si>
  <si>
    <t>AUF1 (hnRNP D0) binds and destabilizes mRNA</t>
  </si>
  <si>
    <t>R-HSA-450551</t>
  </si>
  <si>
    <t>R-HSA-5654712</t>
  </si>
  <si>
    <t>FRS-mediated FGFR4 signaling</t>
  </si>
  <si>
    <t>R-HSA-5654658;R-HSA-5654651</t>
  </si>
  <si>
    <t>R-HSA-3000170</t>
  </si>
  <si>
    <t>Syndecan interactions</t>
  </si>
  <si>
    <t>P24821</t>
  </si>
  <si>
    <t>R-HSA-2731147;R-HSA-2681694</t>
  </si>
  <si>
    <t>R-HSA-9617828</t>
  </si>
  <si>
    <t>FOXO-mediated transcription of cell cycle genes</t>
  </si>
  <si>
    <t>R-HSA-9625409</t>
  </si>
  <si>
    <t>R-HSA-2179392</t>
  </si>
  <si>
    <t>EGFR Transactivation by Gastrin</t>
  </si>
  <si>
    <t>R-HSA-2179413;R-HSA-2179402</t>
  </si>
  <si>
    <t>R-HSA-418885</t>
  </si>
  <si>
    <t>DCC mediated attractive signaling</t>
  </si>
  <si>
    <t>18348;P16333</t>
  </si>
  <si>
    <t>R-HSA-373716;R-HSA-418874</t>
  </si>
  <si>
    <t>R-HSA-112399</t>
  </si>
  <si>
    <t>IRS-mediated signalling</t>
  </si>
  <si>
    <t>Q96CV9</t>
  </si>
  <si>
    <t>R-HSA-2562594;R-HSA-3002811;R-HSA-2562526</t>
  </si>
  <si>
    <t>R-HSA-5655332</t>
  </si>
  <si>
    <t>Signaling by FGFR3 in disease</t>
  </si>
  <si>
    <t>R-HSA-5655244;R-HSA-8853323;R-HSA-5655289</t>
  </si>
  <si>
    <t>R-HSA-8853338</t>
  </si>
  <si>
    <t>Signaling by FGFR3 point mutants in cancer</t>
  </si>
  <si>
    <t>R-HSA-5655244;R-HSA-5655289</t>
  </si>
  <si>
    <t>R-HSA-8950505</t>
  </si>
  <si>
    <t>Gene and protein expression by JAK-STAT signaling after Interleukin-12 stimulation</t>
  </si>
  <si>
    <t>ENSG00000197632;P05120</t>
  </si>
  <si>
    <t>P26038</t>
  </si>
  <si>
    <t>R-HSA-8950218;R-HSA-8950567</t>
  </si>
  <si>
    <t>R-HSA-5654693</t>
  </si>
  <si>
    <t>FRS-mediated FGFR1 signaling</t>
  </si>
  <si>
    <t>R-HSA-5654571;R-HSA-5654584</t>
  </si>
  <si>
    <t>R-HSA-5654727</t>
  </si>
  <si>
    <t>Negative regulation of FGFR2 signaling</t>
  </si>
  <si>
    <t>R-HSA-5654726</t>
  </si>
  <si>
    <t>Negative regulation of FGFR1 signaling</t>
  </si>
  <si>
    <t>R-HSA-1630316</t>
  </si>
  <si>
    <t>Glycosaminoglycan metabolism</t>
  </si>
  <si>
    <t>R-HSA-6806667</t>
  </si>
  <si>
    <t>Metabolism of fat-soluble vitamins</t>
  </si>
  <si>
    <t>R-HSA-164944</t>
  </si>
  <si>
    <t>Nef and signal transduction</t>
  </si>
  <si>
    <t>Q92608</t>
  </si>
  <si>
    <t>P06239;P63000;P06241</t>
  </si>
  <si>
    <t>R-HSA-200954;R-HSA-200952;R-HSA-200908</t>
  </si>
  <si>
    <t>R-HSA-5654700</t>
  </si>
  <si>
    <t>FRS-mediated FGFR2 signaling</t>
  </si>
  <si>
    <t>R-HSA-5654608;R-HSA-5654603</t>
  </si>
  <si>
    <t>R-HSA-446652</t>
  </si>
  <si>
    <t>Interleukin-1 family signaling</t>
  </si>
  <si>
    <t>IL1A;IL18RAP;IL36G</t>
  </si>
  <si>
    <t>P01583;O95256;Q9NZH8</t>
  </si>
  <si>
    <t>IL1A;CLEC7A</t>
  </si>
  <si>
    <t>P27930;P29466;Q01638</t>
  </si>
  <si>
    <t>R-HSA-446694;R-HSA-448678;R-HSA-446692;R-HSA-449058;R-HSA-448673;R-HSA-446862;R-HSA-446894;R-HSA-446701;R-HSA-446634;R-HSA-8848395;R-HSA-446868;R-HSA-448629;R-HSA-450133;R-HSA-446130;R-HSA-448703;R-HSA-446684;R-HSA-8848316;R-HSA-8848314;R-HSA-445752;R-HSA-446648;R-HSA-445753</t>
  </si>
  <si>
    <t>R-HSA-1234174</t>
  </si>
  <si>
    <t>Cellular response to hypoxia</t>
  </si>
  <si>
    <t>R-HSA-180534</t>
  </si>
  <si>
    <t>Vpu mediated degradation of CD4</t>
  </si>
  <si>
    <t>P01730;P05919</t>
  </si>
  <si>
    <t>R-HSA-180599;R-HSA-180597;R-HSA-180606;R-HSA-180591;R-HSA-180573</t>
  </si>
  <si>
    <t>R-HSA-6807878</t>
  </si>
  <si>
    <t>COPI-mediated anterograde transport</t>
  </si>
  <si>
    <t>O15155</t>
  </si>
  <si>
    <t>R-HSA-6809015</t>
  </si>
  <si>
    <t>R-HSA-2428928</t>
  </si>
  <si>
    <t>IRS-related events triggered by IGF1R</t>
  </si>
  <si>
    <t>R-HSA-1839124</t>
  </si>
  <si>
    <t>FGFR1 mutant receptor activation</t>
  </si>
  <si>
    <t>R-HSA-2730905</t>
  </si>
  <si>
    <t>Role of LAT2/NTAL/LAB on calcium mobilization</t>
  </si>
  <si>
    <t>R-HSA-2730848;R-HSA-2730870</t>
  </si>
  <si>
    <t>R-HSA-2428924</t>
  </si>
  <si>
    <t>IGF1R signaling cascade</t>
  </si>
  <si>
    <t>R-HSA-9009391</t>
  </si>
  <si>
    <t>Extra-nuclear estrogen signaling</t>
  </si>
  <si>
    <t>P08254;P09237</t>
  </si>
  <si>
    <t>MMP1;MMP1;PECAM1</t>
  </si>
  <si>
    <t>P01100;P12931</t>
  </si>
  <si>
    <t>R-HSA-9624272;R-HSA-9021596;R-HSA-9625465</t>
  </si>
  <si>
    <t>R-HSA-975138</t>
  </si>
  <si>
    <t>TRAF6 mediated induction of NFkB and MAP kinases upon TLR7/8 or 9 activation</t>
  </si>
  <si>
    <t>R-HSA-450358;R-HSA-450292;R-HSA-450325;R-HSA-168440;R-HSA-168136</t>
  </si>
  <si>
    <t>R-HSA-2404192</t>
  </si>
  <si>
    <t>Signaling by Type 1 Insulin-like Growth Factor 1 Receptor (IGF1R)</t>
  </si>
  <si>
    <t>R-HSA-6809371</t>
  </si>
  <si>
    <t>Formation of the cornified envelope</t>
  </si>
  <si>
    <t>P22735</t>
  </si>
  <si>
    <t>R-HSA-6810899</t>
  </si>
  <si>
    <t>R-HSA-4086398</t>
  </si>
  <si>
    <t>Ca2+ pathway</t>
  </si>
  <si>
    <t>R-HSA-204005</t>
  </si>
  <si>
    <t>COPII-mediated vesicle transport</t>
  </si>
  <si>
    <t>R-HSA-5694439;R-HSA-5694418;R-HSA-203973;R-HSA-5694417;R-HSA-5694446;R-HSA-5694527;R-HSA-204008;R-HSA-5694522;R-HSA-5694425;R-HSA-5694441;R-HSA-5694409</t>
  </si>
  <si>
    <t>R-HSA-4570464</t>
  </si>
  <si>
    <t>SUMOylation of RNA binding proteins</t>
  </si>
  <si>
    <t>P61978</t>
  </si>
  <si>
    <t>R-HSA-4570499</t>
  </si>
  <si>
    <t>R-HSA-2173782</t>
  </si>
  <si>
    <t>Binding and Uptake of Ligands by Scavenger Receptors</t>
  </si>
  <si>
    <t>R-HSA-2871809</t>
  </si>
  <si>
    <t>FCERI mediated Ca+2 mobilization</t>
  </si>
  <si>
    <t>R-HSA-2730888;R-HSA-2730858;R-HSA-2730847;R-HSA-2730833;R-HSA-2730885</t>
  </si>
  <si>
    <t>R-HSA-5655253</t>
  </si>
  <si>
    <t>Signaling by FGFR2 in disease</t>
  </si>
  <si>
    <t>R-HSA-5655343;R-HSA-5655323</t>
  </si>
  <si>
    <t>R-HSA-375165</t>
  </si>
  <si>
    <t>NCAM signaling for neurite out-growth</t>
  </si>
  <si>
    <t>FYB;CCR1</t>
  </si>
  <si>
    <t>P06241;P04156</t>
  </si>
  <si>
    <t>R-HSA-375154;R-HSA-391867</t>
  </si>
  <si>
    <t>R-HSA-1912401</t>
  </si>
  <si>
    <t>R-HSA-1251985</t>
  </si>
  <si>
    <t>Nuclear signaling by ERBB4</t>
  </si>
  <si>
    <t>P48061</t>
  </si>
  <si>
    <t>R-HSA-8954199</t>
  </si>
  <si>
    <t>R-HSA-5685938</t>
  </si>
  <si>
    <t>HDR through Single Strand Annealing (SSA)</t>
  </si>
  <si>
    <t>R-HSA-5686587</t>
  </si>
  <si>
    <t>R-HSA-8956639;R-HSA-8956659</t>
  </si>
  <si>
    <t>R-HSA-450294</t>
  </si>
  <si>
    <t>MAP kinase activation</t>
  </si>
  <si>
    <t>R-HSA-1655829</t>
  </si>
  <si>
    <t>Regulation of cholesterol biosynthesis by SREBP (SREBF)</t>
  </si>
  <si>
    <t>CD74;CD74</t>
  </si>
  <si>
    <t>Q14974;P37268</t>
  </si>
  <si>
    <t>R-HSA-2065550;R-HSA-1655850</t>
  </si>
  <si>
    <t>R-HSA-1660499</t>
  </si>
  <si>
    <t>Synthesis of PIPs at the plasma membrane</t>
  </si>
  <si>
    <t>18348;16618;16749</t>
  </si>
  <si>
    <t>R-HSA-199456;R-HSA-1675994;R-HSA-1675773;R-HSA-1676177;R-HSA-1676048;R-HSA-6809325;R-HSA-1676082;R-HSA-1675988;R-HSA-6809975;R-HSA-1675949;R-HSA-1675776;R-HSA-1675810;R-HSA-1675780</t>
  </si>
  <si>
    <t>R-HSA-975155</t>
  </si>
  <si>
    <t>MyD88 dependent cascade initiated on endosome</t>
  </si>
  <si>
    <t>R-HSA-168181</t>
  </si>
  <si>
    <t>Toll Like Receptor 7/8 (TLR7/8) Cascade</t>
  </si>
  <si>
    <t>R-HSA-2424491</t>
  </si>
  <si>
    <t>DAP12 signaling</t>
  </si>
  <si>
    <t>R-HSA-2424484;R-HSA-2424485;R-HSA-2424486;R-HSA-2396599;R-HSA-2424487;R-HSA-2424480;R-HSA-2424481;R-HSA-2424476;R-HSA-2395801</t>
  </si>
  <si>
    <t>R-HSA-3928662</t>
  </si>
  <si>
    <t>EPHB-mediated forward signaling</t>
  </si>
  <si>
    <t>R-HSA-3928601</t>
  </si>
  <si>
    <t>R-HSA-114604</t>
  </si>
  <si>
    <t>GPVI-mediated activation cascade</t>
  </si>
  <si>
    <t>18348;16618;Q13094</t>
  </si>
  <si>
    <t>R-HSA-114689;R-HSA-430158;R-HSA-434637;R-HSA-437162;R-HSA-2316429;R-HSA-429497;R-HSA-429449;R-HSA-434633</t>
  </si>
  <si>
    <t>R-HSA-8940973</t>
  </si>
  <si>
    <t>RUNX2 regulates osteoblast differentiation</t>
  </si>
  <si>
    <t>R-HSA-8985227</t>
  </si>
  <si>
    <t>R-HSA-448424</t>
  </si>
  <si>
    <t>Interleukin-17 signaling</t>
  </si>
  <si>
    <t>R-HSA-3299685</t>
  </si>
  <si>
    <t>Detoxification of Reactive Oxygen Species</t>
  </si>
  <si>
    <t>R-HSA-6807557;R-HSA-1222376</t>
  </si>
  <si>
    <t>R-HSA-168138</t>
  </si>
  <si>
    <t>Toll Like Receptor 9 (TLR9) Cascade</t>
  </si>
  <si>
    <t>R-HSA-381119</t>
  </si>
  <si>
    <t>Unfolded Protein Response (UPR)</t>
  </si>
  <si>
    <t>ENSG00000108691;P13500;ENSG00000169429;P10145</t>
  </si>
  <si>
    <t>ITGAM;CD74;CD53</t>
  </si>
  <si>
    <t>Q9Y6X1;Q96BA8</t>
  </si>
  <si>
    <t>R-HSA-8874212;R-HSA-517731;R-HSA-1791167;R-HSA-8874194;R-HSA-8874193;R-HSA-1791056;R-HSA-8874184</t>
  </si>
  <si>
    <t>R-HSA-205075</t>
  </si>
  <si>
    <t>R-HSA-881907</t>
  </si>
  <si>
    <t>Gastrin-CREB signalling pathway via PKC and MAPK</t>
  </si>
  <si>
    <t>R-HSA-397795</t>
  </si>
  <si>
    <t>G-protein beta:gamma signalling</t>
  </si>
  <si>
    <t>18348;16618;Q06187</t>
  </si>
  <si>
    <t>R-HSA-8964317;R-HSA-8964271;R-HSA-398193;R-HSA-202692;R-HSA-8964241;R-HSA-392300;R-HSA-9603279</t>
  </si>
  <si>
    <t>R-HSA-162587</t>
  </si>
  <si>
    <t>HIV Life Cycle</t>
  </si>
  <si>
    <t>P04578;P01730;P05919</t>
  </si>
  <si>
    <t>R-HSA-164515;R-HSA-3149432;R-HSA-3149433;R-HSA-164521;R-HSA-164524;R-HSA-3149440;R-HSA-164500;R-HSA-164507;R-HSA-171291;R-HSA-164510;R-HSA-174494;R-HSA-164508;R-HSA-3149454;R-HSA-164509;R-HSA-174493</t>
  </si>
  <si>
    <t>R-HSA-1489509</t>
  </si>
  <si>
    <t>DAG and IP3 signaling</t>
  </si>
  <si>
    <t>Q01064</t>
  </si>
  <si>
    <t>R-HSA-111955;R-HSA-167686;R-HSA-111956</t>
  </si>
  <si>
    <t>R-HSA-2871837</t>
  </si>
  <si>
    <t>FCERI mediated NF-kB activation</t>
  </si>
  <si>
    <t>Q04759</t>
  </si>
  <si>
    <t>R-HSA-202328</t>
  </si>
  <si>
    <t>R-HSA-3000171</t>
  </si>
  <si>
    <t>Non-integrin membrane-ECM interactions</t>
  </si>
  <si>
    <t>R-HSA-1236382</t>
  </si>
  <si>
    <t>Constitutive Signaling by Ligand-Responsive EGFR Cancer Variants</t>
  </si>
  <si>
    <t>R-HSA-1226014</t>
  </si>
  <si>
    <t>R-HSA-5637815</t>
  </si>
  <si>
    <t>Signaling by Ligand-Responsive EGFR Variants in Cancer</t>
  </si>
  <si>
    <t>R-HSA-74751</t>
  </si>
  <si>
    <t>Insulin receptor signalling cascade</t>
  </si>
  <si>
    <t>R-HSA-9020591</t>
  </si>
  <si>
    <t>Interleukin-12 signaling</t>
  </si>
  <si>
    <t>R-HSA-8856828</t>
  </si>
  <si>
    <t>Clathrin-mediated endocytosis</t>
  </si>
  <si>
    <t>R-HSA-8868071;R-HSA-8868230;R-HSA-8866277;R-HSA-8868066;R-HSA-8867756;R-HSA-8868236;R-HSA-8868651;R-HSA-8867754;R-HSA-8868072;R-HSA-8868648;R-HSA-8868661;R-HSA-8868660;R-HSA-8868659;R-HSA-8868658;R-HSA-8869438;R-HSA-8871196;R-HSA-8871194;R-HSA-8871193</t>
  </si>
  <si>
    <t>R-HSA-8874211</t>
  </si>
  <si>
    <t>CREB3 factors activate genes</t>
  </si>
  <si>
    <t>ITGAM;CD53</t>
  </si>
  <si>
    <t>Q96BA8</t>
  </si>
  <si>
    <t>R-HSA-8874212;R-HSA-8874194;R-HSA-8874193;R-HSA-8874184</t>
  </si>
  <si>
    <t>R-HSA-182971</t>
  </si>
  <si>
    <t>EGFR downregulation</t>
  </si>
  <si>
    <t>R-HSA-8867044</t>
  </si>
  <si>
    <t>R-HSA-422356</t>
  </si>
  <si>
    <t>Regulation of insulin secretion</t>
  </si>
  <si>
    <t>R-HSA-5655302</t>
  </si>
  <si>
    <t>Signaling by FGFR1 in disease</t>
  </si>
  <si>
    <t>R-HSA-1839094;R-HSA-5655290;R-HSA-1839107;R-HSA-1839091</t>
  </si>
  <si>
    <t>R-HSA-452723</t>
  </si>
  <si>
    <t>Transcriptional regulation of pluripotent stem cells</t>
  </si>
  <si>
    <t>R-HSA-480204</t>
  </si>
  <si>
    <t>R-HSA-9034015</t>
  </si>
  <si>
    <t>Signaling by NTRK3 (TRKC)</t>
  </si>
  <si>
    <t>R-HSA-5357956</t>
  </si>
  <si>
    <t>TNFR1-induced NFkappaB signaling pathway</t>
  </si>
  <si>
    <t>Q13077</t>
  </si>
  <si>
    <t>R-HSA-5357776;R-HSA-5357904;R-HSA-5357860;R-HSA-5357780;R-HSA-5357757</t>
  </si>
  <si>
    <t>R-HSA-112043</t>
  </si>
  <si>
    <t>PLC beta mediated events</t>
  </si>
  <si>
    <t>R-HSA-111955;R-HSA-111956;R-HSA-111879</t>
  </si>
  <si>
    <t>R-HSA-2644602</t>
  </si>
  <si>
    <t>Signaling by NOTCH1 PEST Domain Mutants in Cancer</t>
  </si>
  <si>
    <t>R-HSA-2220964;R-HSA-2220971</t>
  </si>
  <si>
    <t>R-HSA-2644606</t>
  </si>
  <si>
    <t>Constitutive Signaling by NOTCH1 PEST Domain Mutants</t>
  </si>
  <si>
    <t>R-HSA-2894858</t>
  </si>
  <si>
    <t>Signaling by NOTCH1 HD+PEST Domain Mutants in Cancer</t>
  </si>
  <si>
    <t>R-HSA-2894862</t>
  </si>
  <si>
    <t>Constitutive Signaling by NOTCH1 HD+PEST Domain Mutants</t>
  </si>
  <si>
    <t>R-HSA-2644603</t>
  </si>
  <si>
    <t>Signaling by NOTCH1 in Cancer</t>
  </si>
  <si>
    <t>R-HSA-2029485</t>
  </si>
  <si>
    <t>Role of phospholipids in phagocytosis</t>
  </si>
  <si>
    <t>18348;16618;16337</t>
  </si>
  <si>
    <t>R-HSA-2029471;R-HSA-2029468;R-HSA-167686;R-HSA-2029272;R-HSA-2029271;R-HSA-2029268</t>
  </si>
  <si>
    <t>R-HSA-112040</t>
  </si>
  <si>
    <t>G-protein mediated events</t>
  </si>
  <si>
    <t>R-HSA-389356</t>
  </si>
  <si>
    <t>CD28 co-stimulation</t>
  </si>
  <si>
    <t>18348;16618;P06241</t>
  </si>
  <si>
    <t>R-HSA-389158;R-HSA-2317332;R-HSA-389352;R-HSA-2316429;R-HSA-389354</t>
  </si>
  <si>
    <t>R-HSA-2187338</t>
  </si>
  <si>
    <t>Visual phototransduction</t>
  </si>
  <si>
    <t>R-HSA-6811558</t>
  </si>
  <si>
    <t>PI5P, PP2A and IER3 Regulate PI3K/AKT Signaling</t>
  </si>
  <si>
    <t>R-HSA-2316434;R-HSA-1675776;R-HSA-1676082</t>
  </si>
  <si>
    <t>R-HSA-983695</t>
  </si>
  <si>
    <t>Antigen activates B Cell Receptor (BCR) leading to generation of second messengers</t>
  </si>
  <si>
    <t>BTK;BTK;FYB</t>
  </si>
  <si>
    <t>18348;16618;Q06187;P16333</t>
  </si>
  <si>
    <t>R-HSA-9606162;R-HSA-9606163;R-HSA-2076220;R-HSA-9606151;R-HSA-9606884;R-HSA-2045911;R-HSA-1112666;R-HSA-9606159</t>
  </si>
  <si>
    <t>R-HSA-438064</t>
  </si>
  <si>
    <t>Post NMDA receptor activation events</t>
  </si>
  <si>
    <t>P61088;P22314</t>
  </si>
  <si>
    <t>R-HSA-8852134;R-HSA-8938815;R-HSA-8852128</t>
  </si>
  <si>
    <t>R-HSA-8941326</t>
  </si>
  <si>
    <t>RUNX2 regulates bone development</t>
  </si>
  <si>
    <t>R-HSA-74752</t>
  </si>
  <si>
    <t>Signaling by Insulin receptor</t>
  </si>
  <si>
    <t>R-HSA-109606</t>
  </si>
  <si>
    <t>Intrinsic Pathway for Apoptosis</t>
  </si>
  <si>
    <t>BIRC3;BCL2A1;BCL2A1</t>
  </si>
  <si>
    <t>O43521;Q9NR28;Q16611;P55957;P55211</t>
  </si>
  <si>
    <t>R-HSA-114307;R-HSA-139918;R-HSA-139919;R-HSA-139917;R-HSA-9627106;R-HSA-114256;R-HSA-114352;R-HSA-168848;R-HSA-139920;R-HSA-168849;R-HSA-6805426;R-HSA-139895;R-HSA-141367;R-HSA-114263;R-HSA-139893;R-HSA-139898;R-HSA-139897</t>
  </si>
  <si>
    <t>R-HSA-428157</t>
  </si>
  <si>
    <t>Sphingolipid metabolism</t>
  </si>
  <si>
    <t>MSR1;CD44</t>
  </si>
  <si>
    <t>Q7L5A8;61048</t>
  </si>
  <si>
    <t>R-HSA-1605624;R-HSA-5693761</t>
  </si>
  <si>
    <t>R-HSA-3785711</t>
  </si>
  <si>
    <t>R-HSA-1433557</t>
  </si>
  <si>
    <t>Signaling by SCF-KIT</t>
  </si>
  <si>
    <t>PILRA;PECAM1;BTK</t>
  </si>
  <si>
    <t>18348;16618;P29350;Q06124</t>
  </si>
  <si>
    <t>R-HSA-1433542;R-HSA-205238;R-HSA-205306;R-HSA-1433514</t>
  </si>
  <si>
    <t>R-HSA-3697008</t>
  </si>
  <si>
    <t>R-HSA-2122947</t>
  </si>
  <si>
    <t>NOTCH1 Intracellular Domain Regulates Transcription</t>
  </si>
  <si>
    <t>R-HSA-1912394;R-HSA-1912391</t>
  </si>
  <si>
    <t>R-HSA-5674400</t>
  </si>
  <si>
    <t>Constitutive Signaling by AKT1 E17K in Cancer</t>
  </si>
  <si>
    <t>BIRC3;BTK</t>
  </si>
  <si>
    <t>18348;P55211</t>
  </si>
  <si>
    <t>R-HSA-2219536;R-HSA-2399985</t>
  </si>
  <si>
    <t>R-HSA-5620920</t>
  </si>
  <si>
    <t>Cargo trafficking to the periciliary membrane</t>
  </si>
  <si>
    <t>R-HSA-9029569</t>
  </si>
  <si>
    <t>NR1H3 &amp; NR1H2 regulate gene expression linked to cholesterol transport and efflux</t>
  </si>
  <si>
    <t>P05090</t>
  </si>
  <si>
    <t>R-HSA-9657767</t>
  </si>
  <si>
    <t>R-HSA-6805567</t>
  </si>
  <si>
    <t>Keratinization</t>
  </si>
  <si>
    <t>R-HSA-199418</t>
  </si>
  <si>
    <t>Negative regulation of the PI3K/AKT network</t>
  </si>
  <si>
    <t>R-HSA-2316434;R-HSA-199456;R-HSA-1675776;R-HSA-1676082</t>
  </si>
  <si>
    <t>R-HSA-186763</t>
  </si>
  <si>
    <t>Downstream signal transduction</t>
  </si>
  <si>
    <t>18348;16618;P12931;Q06124</t>
  </si>
  <si>
    <t>R-HSA-186819;R-HSA-186800;R-HSA-186778</t>
  </si>
  <si>
    <t>R-HSA-1226099</t>
  </si>
  <si>
    <t>Signaling by FGFR in disease</t>
  </si>
  <si>
    <t>R-HSA-5655235;R-HSA-5655313;R-HSA-5655343;R-HSA-1839094;R-HSA-5655244;R-HSA-5655290;R-HSA-8853323;R-HSA-5655323;R-HSA-1839107;R-HSA-1839091;R-HSA-5655289</t>
  </si>
  <si>
    <t>R-HSA-976734;R-HSA-977136</t>
  </si>
  <si>
    <t>R-HSA-6811555</t>
  </si>
  <si>
    <t>PI5P Regulates TP53 Acetylation</t>
  </si>
  <si>
    <t>R-HSA-8983432</t>
  </si>
  <si>
    <t>Interleukin-15 signaling</t>
  </si>
  <si>
    <t>IL2RG;BTK</t>
  </si>
  <si>
    <t>P62993;Q13261</t>
  </si>
  <si>
    <t>R-HSA-8983371;R-HSA-8983307;R-HSA-8983309;R-HSA-8983374;R-HSA-8983425;R-HSA-8983424;R-HSA-8983299;R-HSA-8983298;R-HSA-8983394;R-HSA-9009700;R-HSA-8983300;R-HSA-8983335;R-HSA-8983384;R-HSA-8983378;R-HSA-449115</t>
  </si>
  <si>
    <t>R-HSA-449836</t>
  </si>
  <si>
    <t>Other interleukin signaling</t>
  </si>
  <si>
    <t>R-HSA-449087</t>
  </si>
  <si>
    <t>R-HSA-1483255</t>
  </si>
  <si>
    <t>PI Metabolism</t>
  </si>
  <si>
    <t>R-HSA-1676185;R-HSA-1675994;R-HSA-1675866;R-HSA-1483219;R-HSA-1676124;R-HSA-1676177;R-HSA-1676048;R-HSA-6809325;R-HSA-1675795;R-HSA-1676114;R-HSA-6810410;R-HSA-1675988;R-HSA-6809975;R-HSA-6809777;R-HSA-1483087;R-HSA-1675776;R-HSA-1675780;R-HSA-1675974;R-HSA-6809720;R-HSA-1675961;R-HSA-1676024;R-HSA-199456;R-HSA-1675773;R-HSA-6811522;R-HSA-1675824;R-HSA-1676082;R-HSA-1675883;R-HSA-1675949;R-HSA-1676141;R-HSA-1675939;R-HSA-1675810;R-HSA-1675813;R-HSA-1676133</t>
  </si>
  <si>
    <t>R-HSA-9006921</t>
  </si>
  <si>
    <t>Integrin signaling</t>
  </si>
  <si>
    <t>PTPRC;BTK</t>
  </si>
  <si>
    <t>18348;P41240</t>
  </si>
  <si>
    <t>R-HSA-354149;R-HSA-429415;R-HSA-354087;R-HSA-372705;R-HSA-429441;R-HSA-377644;R-HSA-354124;R-HSA-354060;R-HSA-377641;R-HSA-377640;R-HSA-377643;R-HSA-372693;R-HSA-354165;R-HSA-354066;R-HSA-372697;R-HSA-354073</t>
  </si>
  <si>
    <t>R-HSA-354192</t>
  </si>
  <si>
    <t>Integrin alphaIIb beta3 signaling</t>
  </si>
  <si>
    <t>R-HSA-512988</t>
  </si>
  <si>
    <t>Interleukin-3, Interleukin-5 and GM-CSF signaling</t>
  </si>
  <si>
    <t>BTK;PECAM1</t>
  </si>
  <si>
    <t>Q8WV28;Q06124</t>
  </si>
  <si>
    <t>R-HSA-508247;R-HSA-453111;R-HSA-912527;R-HSA-913374;R-HSA-453104;R-HSA-912724;R-HSA-914022;R-HSA-913424</t>
  </si>
  <si>
    <t>R-HSA-163685</t>
  </si>
  <si>
    <t>Integration of energy metabolism</t>
  </si>
  <si>
    <t>R-HSA-9006115</t>
  </si>
  <si>
    <t>Signaling by NTRK2 (TRKB)</t>
  </si>
  <si>
    <t>PECAM1;BTK;NOV</t>
  </si>
  <si>
    <t>18348;16618;O43559;Q06124</t>
  </si>
  <si>
    <t>R-HSA-9031981;R-HSA-9032402;R-HSA-9028519</t>
  </si>
  <si>
    <t>R-HSA-76009</t>
  </si>
  <si>
    <t>Platelet Aggregation (Plug Formation)</t>
  </si>
  <si>
    <t>R-HSA-354149;R-HSA-429415;R-HSA-354087;R-HSA-372705;R-HSA-429441;R-HSA-377644;R-HSA-354124;R-HSA-354060;R-HSA-377641;R-HSA-377640;R-HSA-377643;R-HSA-372693;R-HSA-354165;R-HSA-354066;R-HSA-372697;R-HSA-354073;R-HSA-429529</t>
  </si>
  <si>
    <t>R-HSA-9020702</t>
  </si>
  <si>
    <t>Interleukin-1 signaling</t>
  </si>
  <si>
    <t>P27930</t>
  </si>
  <si>
    <t>R-HSA-446694;R-HSA-446692;R-HSA-446862;R-HSA-446894;R-HSA-446701;R-HSA-446634;R-HSA-446868;R-HSA-450133;R-HSA-446130;R-HSA-446684;R-HSA-445752;R-HSA-446648;R-HSA-445753</t>
  </si>
  <si>
    <t>R-HSA-5339562</t>
  </si>
  <si>
    <t>Uptake and actions of bacterial toxins</t>
  </si>
  <si>
    <t>R-HSA-442755</t>
  </si>
  <si>
    <t>Activation of NMDA receptors and postsynaptic events</t>
  </si>
  <si>
    <t>R-HSA-2871796</t>
  </si>
  <si>
    <t>FCERI mediated MAPK activation</t>
  </si>
  <si>
    <t>MMP1;MMP1;MMP1;CD53;BTK</t>
  </si>
  <si>
    <t>P01100;P05412;O43561-2;16618</t>
  </si>
  <si>
    <t>R-HSA-2730841;R-HSA-450292;R-HSA-450325;R-HSA-2396599;R-HSA-168136</t>
  </si>
  <si>
    <t>R-HSA-186797</t>
  </si>
  <si>
    <t>Signaling by PDGF</t>
  </si>
  <si>
    <t>P00750</t>
  </si>
  <si>
    <t>R-HSA-186819;R-HSA-186800;R-HSA-382061;R-HSA-186778</t>
  </si>
  <si>
    <t>R-HSA-5633008</t>
  </si>
  <si>
    <t>TP53 Regulates Transcription of Cell Death Genes</t>
  </si>
  <si>
    <t>CLEC7A;CLEC7A;IL1A;IL8;BTK;BCL2A1</t>
  </si>
  <si>
    <t>O60238;P55957;16337;Q92793;P29466</t>
  </si>
  <si>
    <t>R-HSA-6798004;R-HSA-6801250;R-HSA-6798081;R-HSA-6801195;R-HSA-6791291;R-HSA-6797993</t>
  </si>
  <si>
    <t>R-HSA-1980143</t>
  </si>
  <si>
    <t>Signaling by NOTCH1</t>
  </si>
  <si>
    <t>R-HSA-6804758</t>
  </si>
  <si>
    <t>Regulation of TP53 Activity through Acetylation</t>
  </si>
  <si>
    <t>R-HSA-450292;R-HSA-450325;R-HSA-168136</t>
  </si>
  <si>
    <t>R-HSA-168643</t>
  </si>
  <si>
    <t>Nucleotide-binding domain, leucine rich repeat containing receptor (NLR) signaling pathways</t>
  </si>
  <si>
    <t>BTK;BIRC3;IL1A</t>
  </si>
  <si>
    <t>O43353;P08238;P29466</t>
  </si>
  <si>
    <t>R-HSA-688137;R-HSA-844617;R-HSA-844618;R-HSA-168405;R-HSA-844612;R-HSA-874087</t>
  </si>
  <si>
    <t>R-HSA-5637810</t>
  </si>
  <si>
    <t>Constitutive Signaling by EGFRvIII</t>
  </si>
  <si>
    <t>R-HSA-5637801</t>
  </si>
  <si>
    <t>R-HSA-5637812</t>
  </si>
  <si>
    <t>Signaling by EGFRvIII in Cancer</t>
  </si>
  <si>
    <t>R-HSA-2029482</t>
  </si>
  <si>
    <t>Regulation of actin dynamics for phagocytic cup formation</t>
  </si>
  <si>
    <t>R-HSA-2130194;R-HSA-2197698;R-HSA-2029465;R-HSA-2029458;R-HSA-442586</t>
  </si>
  <si>
    <t>R-HSA-6781797</t>
  </si>
  <si>
    <t>R-HSA-5654708</t>
  </si>
  <si>
    <t>Downstream signaling of activated FGFR3</t>
  </si>
  <si>
    <t>R-HSA-5654709;R-HSA-5654224;R-HSA-5654705;R-HSA-5654623;R-HSA-5654633</t>
  </si>
  <si>
    <t>R-HSA-909733</t>
  </si>
  <si>
    <t>Interferon alpha/beta signaling</t>
  </si>
  <si>
    <t>R-HSA-997309;R-HSA-1015702;R-HSA-997314</t>
  </si>
  <si>
    <t>R-HSA-5654716</t>
  </si>
  <si>
    <t>Downstream signaling of activated FGFR4</t>
  </si>
  <si>
    <t>R-HSA-5654658;R-HSA-5654163;R-HSA-5654717;R-HSA-5654714;R-HSA-5654651</t>
  </si>
  <si>
    <t>R-HSA-3232118</t>
  </si>
  <si>
    <t>SUMOylation of transcription factors</t>
  </si>
  <si>
    <t>R-HSA-2997706</t>
  </si>
  <si>
    <t>VWF;BTK</t>
  </si>
  <si>
    <t>Q04759;P07359</t>
  </si>
  <si>
    <t>R-HSA-8938158;R-HSA-8936628</t>
  </si>
  <si>
    <t>R-HSA-5654696</t>
  </si>
  <si>
    <t>Downstream signaling of activated FGFR2</t>
  </si>
  <si>
    <t>R-HSA-5654608;R-HSA-5654159;R-HSA-5654701;R-HSA-5654603;R-HSA-5654697</t>
  </si>
  <si>
    <t>R-HSA-1834949</t>
  </si>
  <si>
    <t xml:space="preserve">Cytosolic sensors of pathogen-associated DNA </t>
  </si>
  <si>
    <t>PTPRC;BIRC3;PECAM1</t>
  </si>
  <si>
    <t>Q13546;Q9Y572;P35222</t>
  </si>
  <si>
    <t>R-HSA-1810457;R-HSA-3134904;R-HSA-3134901;R-HSA-3134883;R-HSA-3134914</t>
  </si>
  <si>
    <t>R-HSA-5654687</t>
  </si>
  <si>
    <t>Downstream signaling of activated FGFR1</t>
  </si>
  <si>
    <t>R-HSA-5654167;R-HSA-5654692;R-HSA-5654690;R-HSA-5654571;R-HSA-5654584</t>
  </si>
  <si>
    <t>R-HSA-1643713</t>
  </si>
  <si>
    <t>Signaling by EGFR in Cancer</t>
  </si>
  <si>
    <t>R-HSA-1226014;R-HSA-5637801</t>
  </si>
  <si>
    <t>R-HSA-5686578</t>
  </si>
  <si>
    <t>R-HSA-5621481</t>
  </si>
  <si>
    <t>C-type lectin receptors (CLRs)</t>
  </si>
  <si>
    <t>CLEC4A;CLEC7A</t>
  </si>
  <si>
    <t>Q9UMR7;Q9BXN2</t>
  </si>
  <si>
    <t>BIRC3;IL8;BTK;CCL2</t>
  </si>
  <si>
    <t>18348;Q04206</t>
  </si>
  <si>
    <t>R-HSA-5660980;R-HSA-5621367;R-HSA-5607735;R-HSA-5607750;R-HSA-5607745;R-HSA-5607758;R-HSA-5607738</t>
  </si>
  <si>
    <t>R-HSA-446728</t>
  </si>
  <si>
    <t>Cell junction organization</t>
  </si>
  <si>
    <t>R-HSA-5607764</t>
  </si>
  <si>
    <t>CLEC7A (Dectin-1) signaling</t>
  </si>
  <si>
    <t>Q9BXN2</t>
  </si>
  <si>
    <t>R-HSA-5607735;R-HSA-5607750;R-HSA-5607745;R-HSA-5607758;R-HSA-5607738</t>
  </si>
  <si>
    <t>R-HSA-199977</t>
  </si>
  <si>
    <t>ER to Golgi Anterograde Transport</t>
  </si>
  <si>
    <t>CD74;CD53</t>
  </si>
  <si>
    <t>O15155;O95406</t>
  </si>
  <si>
    <t>R-HSA-5694418;R-HSA-203973;R-HSA-5694417;R-HSA-5694527;R-HSA-5694428;R-HSA-204008;R-HSA-5694522;R-HSA-5694425;R-HSA-6809015;R-HSA-5694439;R-HSA-5694446;R-HSA-5694445;R-HSA-5694441;R-HSA-5694409</t>
  </si>
  <si>
    <t>R-HSA-1227986</t>
  </si>
  <si>
    <t>Signaling by ERBB2</t>
  </si>
  <si>
    <t>R-HSA-9618584;R-HSA-9622377</t>
  </si>
  <si>
    <t>R-HSA-9024446</t>
  </si>
  <si>
    <t>NR1H2 and NR1H3-mediated signaling</t>
  </si>
  <si>
    <t>R-HSA-168255</t>
  </si>
  <si>
    <t>Influenza Life Cycle</t>
  </si>
  <si>
    <t>P0DMV8;Q14974</t>
  </si>
  <si>
    <t>R-HSA-168310;R-HSA-192746;R-HSA-168317</t>
  </si>
  <si>
    <t>R-HSA-451927</t>
  </si>
  <si>
    <t>Interleukin-2 family signaling</t>
  </si>
  <si>
    <t>IL2RG;IL2RG;BTK</t>
  </si>
  <si>
    <t>P60568;P62993;Q13261</t>
  </si>
  <si>
    <t>R-HSA-8985929;R-HSA-450054;R-HSA-912527;R-HSA-452100;R-HSA-8983371;R-HSA-8983307;R-HSA-508292;R-HSA-8983309;R-HSA-452097;R-HSA-8983374;R-HSA-8983425;R-HSA-450063;R-HSA-8983424;R-HSA-452108;R-HSA-8983299;R-HSA-8983298;R-HSA-9006850;R-HSA-8983300;R-HSA-8985988;R-HSA-508247;R-HSA-9006873;R-HSA-8983384;R-HSA-913374;R-HSA-8983378;R-HSA-452122;R-HSA-449115;R-HSA-913424;R-HSA-8963734;R-HSA-9006870;R-HSA-451942;R-HSA-919404;R-HSA-8985900;R-HSA-8983394;R-HSA-9009700;R-HSA-8983335;R-HSA-451895;R-HSA-453111;R-HSA-8985914;R-HSA-9006844;R-HSA-453104;R-HSA-8985973;R-HSA-508282;R-HSA-452091</t>
  </si>
  <si>
    <t>R-HSA-76002</t>
  </si>
  <si>
    <t>Platelet activation, signaling and aggregation</t>
  </si>
  <si>
    <t>P16284;P02775;P04275</t>
  </si>
  <si>
    <t>PTPRC;BTK;FYB</t>
  </si>
  <si>
    <t>18348;16618;P41240;Q13094</t>
  </si>
  <si>
    <t>R-HSA-114689;R-HSA-429441;R-HSA-430158;R-HSA-354124;R-HSA-354060;R-HSA-434637;R-HSA-443402;R-HSA-429449;R-HSA-434633;R-HSA-372693;R-HSA-481044;R-HSA-430096;R-HSA-354066;R-HSA-372697;R-HSA-443418;R-HSA-354073;R-HSA-429529;R-HSA-354149;R-HSA-429415;R-HSA-354087;R-HSA-372705;R-HSA-481007;R-HSA-377644;R-HSA-377641;R-HSA-437162;R-HSA-377640;R-HSA-377643;R-HSA-2316429;R-HSA-354165;R-HSA-430076;R-HSA-430073;R-HSA-429497</t>
  </si>
  <si>
    <t>R-HSA-9607240</t>
  </si>
  <si>
    <t>FLT3 Signaling</t>
  </si>
  <si>
    <t>P04275;P31785</t>
  </si>
  <si>
    <t>R-HSA-5672980;R-HSA-9606784;R-HSA-109699;R-HSA-5672965;R-HSA-5672978;R-HSA-109701;R-HSA-109700;R-HSA-9605259;R-HSA-5672972;R-HSA-5672973;R-HSA-9604969</t>
  </si>
  <si>
    <t>R-HSA-447115</t>
  </si>
  <si>
    <t>Interleukin-12 family signaling</t>
  </si>
  <si>
    <t>BTK;CYBB;ARHGAP15;NOX1</t>
  </si>
  <si>
    <t>Q53QZ3;P04839;Q9Y5S8;Q06187</t>
  </si>
  <si>
    <t>ITGA4;ITGB2;BTK</t>
  </si>
  <si>
    <t>P05556;18348;16618;16749;P00519</t>
  </si>
  <si>
    <t>R-HSA-5668629;R-HSA-2197698;R-HSA-5218827;R-HSA-2029465;R-HSA-194922;R-HSA-5668605;R-HSA-9626848;R-HSA-2130194;R-HSA-5218841;R-HSA-5666049;R-HSA-5668718;R-HSA-6798174;R-HSA-5668714;R-HSA-442586</t>
  </si>
  <si>
    <t>R-HSA-1483206</t>
  </si>
  <si>
    <t>Glycerophospholipid biosynthesis</t>
  </si>
  <si>
    <t>CD53;BTK</t>
  </si>
  <si>
    <t>16749;Q8N661;16337</t>
  </si>
  <si>
    <t>R-HSA-8874435;R-HSA-1483219;R-HSA-1483165;R-HSA-1483099;R-HSA-1602377;R-HSA-1482626;R-HSA-1483203;R-HSA-1602446;R-HSA-8954398;R-HSA-1483087;R-HSA-6792445;R-HSA-1482825;R-HSA-1482679;R-HSA-1482932;R-HSA-1482868;R-HSA-1482548;R-HSA-1483121;R-HSA-75885;R-HSA-1482598;R-HSA-1482656;R-HSA-1482976;R-HSA-1483182;R-HSA-1482604;R-HSA-6786650;R-HSA-8869241</t>
  </si>
  <si>
    <t>R-HSA-2219528</t>
  </si>
  <si>
    <t>PI3K/AKT Signaling in Cancer</t>
  </si>
  <si>
    <t>18348;16618;P55211</t>
  </si>
  <si>
    <t>R-HSA-2219536;R-HSA-2394007;R-HSA-2399985;R-HSA-2317387</t>
  </si>
  <si>
    <t>R-HSA-975871</t>
  </si>
  <si>
    <t>MyD88 cascade initiated on plasma membrane</t>
  </si>
  <si>
    <t>Q9BXR5</t>
  </si>
  <si>
    <t>R-HSA-975852;R-HSA-975853;R-HSA-975880;R-HSA-975878;R-HSA-975879;R-HSA-168136;R-HSA-975874;R-HSA-975873;R-HSA-450292;R-HSA-450325;R-HSA-975866;R-HSA-975865;R-HSA-168440;R-HSA-975861;R-HSA-975857</t>
  </si>
  <si>
    <t>R-HSA-168142</t>
  </si>
  <si>
    <t>Toll Like Receptor 10 (TLR10) Cascade</t>
  </si>
  <si>
    <t>MMP1;MMP1;MMP1;TLR10</t>
  </si>
  <si>
    <t>P01100;P05412;Q9BXR5</t>
  </si>
  <si>
    <t>R-HSA-975852;R-HSA-975853;R-HSA-975880;R-HSA-975878;R-HSA-975879;R-HSA-168136;R-HSA-975874;R-HSA-975873;R-HSA-168947;R-HSA-450292;R-HSA-450325;R-HSA-975866;R-HSA-975865;R-HSA-168440;R-HSA-975861;R-HSA-975857</t>
  </si>
  <si>
    <t>R-HSA-168176</t>
  </si>
  <si>
    <t>Toll Like Receptor 5 (TLR5) Cascade</t>
  </si>
  <si>
    <t>R-HSA-1632852</t>
  </si>
  <si>
    <t>Macroautophagy</t>
  </si>
  <si>
    <t>R-HSA-5679206;R-HSA-5672012</t>
  </si>
  <si>
    <t>R-HSA-162599</t>
  </si>
  <si>
    <t>Late Phase of HIV Life Cycle</t>
  </si>
  <si>
    <t>R-HSA-111465</t>
  </si>
  <si>
    <t>Apoptotic cleavage of cellular proteins</t>
  </si>
  <si>
    <t>BTK;PTPRC;CLEC7A;PECAM1</t>
  </si>
  <si>
    <t>Q04759;Q16625;P35222</t>
  </si>
  <si>
    <t>R-HSA-201603;R-HSA-351876;R-HSA-202969</t>
  </si>
  <si>
    <t>R-HSA-5692761</t>
  </si>
  <si>
    <t>R-HSA-381038</t>
  </si>
  <si>
    <t>XBP1(S) activates chaperone genes</t>
  </si>
  <si>
    <t>Q9Y6X1</t>
  </si>
  <si>
    <t>R-HSA-1791167</t>
  </si>
  <si>
    <t>R-HSA-168254</t>
  </si>
  <si>
    <t>Influenza Infection</t>
  </si>
  <si>
    <t>R-HSA-3899300</t>
  </si>
  <si>
    <t>SUMOylation of transcription cofactors</t>
  </si>
  <si>
    <t>R-HSA-3927959</t>
  </si>
  <si>
    <t>BTK;PTPRC;BIRC3;BCL2A1;CLEC7A;PECAM1;BCL2A1</t>
  </si>
  <si>
    <t>Q04759;Q16625;Q13546;O43521;Q9NR28;Q16611;P55957;Q9Y572;P55211;P35222</t>
  </si>
  <si>
    <t>R-HSA-201603;R-HSA-351876;R-HSA-114307;R-HSA-2562564;R-HSA-139918;R-HSA-139919;R-HSA-139917;R-HSA-9627106;R-HSA-114256;R-HSA-114352;R-HSA-168848;R-HSA-139920;R-HSA-168849;R-HSA-5357828;R-HSA-6805426;R-HSA-139895;R-HSA-141367;R-HSA-114263;R-HSA-139893;R-HSA-5675470;R-HSA-139898;R-HSA-5213462;R-HSA-202969;R-HSA-139897</t>
  </si>
  <si>
    <t>R-HSA-983705</t>
  </si>
  <si>
    <t>Signaling by the B Cell Receptor (BCR)</t>
  </si>
  <si>
    <t>BTK;PILRA;PECAM1;BTK;FYB</t>
  </si>
  <si>
    <t>18348;16618;P29350;Q06187;P16333</t>
  </si>
  <si>
    <t>R-HSA-9606162;R-HSA-9606163;R-HSA-2076220;R-HSA-9606151;R-HSA-9606884;R-HSA-2045911;R-HSA-1112666;R-HSA-5690701;R-HSA-9606159</t>
  </si>
  <si>
    <t>R-HSA-381070</t>
  </si>
  <si>
    <t>IRE1alpha activates chaperones</t>
  </si>
  <si>
    <t>R-HSA-162909</t>
  </si>
  <si>
    <t>Host Interactions of HIV factors</t>
  </si>
  <si>
    <t>CD74;DOCK2;PTPRC;ARHGAP15;FYB;CD4</t>
  </si>
  <si>
    <t>P06239;P63000;P01730;Q14974;P06241;P05919</t>
  </si>
  <si>
    <t>R-HSA-180709;R-HSA-200879;R-HSA-167566;R-HSA-180591;R-HSA-167597;R-HSA-200908;R-HSA-167601;R-HSA-167537;R-HSA-180599;R-HSA-180597;R-HSA-200954;R-HSA-200952;R-HSA-180606;R-HSA-180573</t>
  </si>
  <si>
    <t>BTK;CYBB;NOX1</t>
  </si>
  <si>
    <t>P04839;Q9Y5S8;Q06187</t>
  </si>
  <si>
    <t>R-HSA-5668629;R-HSA-2197698;R-HSA-5218827;R-HSA-2029465;R-HSA-5668605;R-HSA-9626848;R-HSA-2130194;R-HSA-5218841;R-HSA-5666049;R-HSA-5668718;R-HSA-6798174;R-HSA-5668714;R-HSA-442586</t>
  </si>
  <si>
    <t>R-HSA-162906</t>
  </si>
  <si>
    <t>HIV Infection</t>
  </si>
  <si>
    <t>CD4;CXCR4;DOCK2</t>
  </si>
  <si>
    <t>P61073;Q92608;P01730</t>
  </si>
  <si>
    <t>CD74;DOCK2;PTPRC;ARHGAP15;ITGB2;FYB;CD4</t>
  </si>
  <si>
    <t>P04578;P06239;P63000;P01730;Q14974;P06241;P05919</t>
  </si>
  <si>
    <t>R-HSA-3149432;R-HSA-3149433;R-HSA-167566;R-HSA-200908;R-HSA-164500;R-HSA-164507;R-HSA-171291;R-HSA-164510;R-HSA-174494;R-HSA-164508;R-HSA-164509;R-HSA-180573;R-HSA-174493;R-HSA-164515;R-HSA-180709;R-HSA-164521;R-HSA-200879;R-HSA-180591;R-HSA-164524;R-HSA-167597;R-HSA-3149440;R-HSA-167601;R-HSA-167537;R-HSA-180599;R-HSA-180597;R-HSA-200954;R-HSA-200952;R-HSA-180606;R-HSA-3149454</t>
  </si>
  <si>
    <t>R-HSA-948021</t>
  </si>
  <si>
    <t>Transport to the Golgi and subsequent modification</t>
  </si>
  <si>
    <t>R-HSA-168164</t>
  </si>
  <si>
    <t>Toll Like Receptor 3 (TLR3) Cascade</t>
  </si>
  <si>
    <t>MMP1;MMP1;MMP1;BIRC3</t>
  </si>
  <si>
    <t>P01100;Q13546;P05412;Q9Y572</t>
  </si>
  <si>
    <t>R-HSA-168930;R-HSA-9013963;R-HSA-450292;R-HSA-450325;R-HSA-168440;R-HSA-168136;R-HSA-9014342</t>
  </si>
  <si>
    <t>R-HSA-6806834</t>
  </si>
  <si>
    <t>Signaling by MET</t>
  </si>
  <si>
    <t>ITGB2;PECAM1;BTK</t>
  </si>
  <si>
    <t>18348;16618;P12931;Q06124;Q96S59</t>
  </si>
  <si>
    <t>R-HSA-8874083;R-HSA-8851859;R-HSA-8852019;R-HSA-8865994</t>
  </si>
  <si>
    <t>R-HSA-3769402</t>
  </si>
  <si>
    <t>Deactivation of the beta-catenin transactivating complex</t>
  </si>
  <si>
    <t>R-HSA-5368580;R-HSA-3772430;R-HSA-3769383;R-HSA-5626938</t>
  </si>
  <si>
    <t>R-HSA-168928</t>
  </si>
  <si>
    <t>DDX58/IFIH1-mediated induction of interferon-alpha/beta</t>
  </si>
  <si>
    <t>R-HSA-2029480</t>
  </si>
  <si>
    <t>Fcgamma receptor (FCGR) dependent phagocytosis</t>
  </si>
  <si>
    <t>18348;16618;16337;P00519</t>
  </si>
  <si>
    <t>R-HSA-2029471;R-HSA-2130194;R-HSA-2029468;R-HSA-2197698;R-HSA-167686;R-HSA-2029272;R-HSA-2029465;R-HSA-2029271;R-HSA-2029268;R-HSA-2029458;R-HSA-442586</t>
  </si>
  <si>
    <t>R-HSA-187037</t>
  </si>
  <si>
    <t>Signaling by NTRK1 (TRKA)</t>
  </si>
  <si>
    <t>R-HSA-1236394</t>
  </si>
  <si>
    <t>Signaling by ERBB4</t>
  </si>
  <si>
    <t>CXCL11;CXCL10;PECAM1;BTK</t>
  </si>
  <si>
    <t>18348;P48061;16618;P12931</t>
  </si>
  <si>
    <t>R-HSA-1250370;R-HSA-9612219;R-HSA-8954199</t>
  </si>
  <si>
    <t>R-HSA-373752</t>
  </si>
  <si>
    <t>Netrin-1 signaling</t>
  </si>
  <si>
    <t>BTK;PECAM1;BTK;FYB</t>
  </si>
  <si>
    <t>Q04759;18348;P12931;Q06124;P16333</t>
  </si>
  <si>
    <t>R-HSA-373716;R-HSA-374662;R-HSA-622382;R-HSA-418863;R-HSA-418874;R-HSA-418859;R-HSA-374664</t>
  </si>
  <si>
    <t>IL1A;IL8;CYBB</t>
  </si>
  <si>
    <t>P01583;ENSG00000115008;P04839;ENSG00000169429;P10145</t>
  </si>
  <si>
    <t>MMP1;MMP1;MMP1;MMP1;IL8;PDE1B</t>
  </si>
  <si>
    <t>P17676;P01100;P05412;Q92793;Q9NUX5</t>
  </si>
  <si>
    <t>R-HSA-3790137;R-HSA-4568740;R-HSA-3857336;R-HSA-6807557;R-HSA-4568737;R-HSA-1234167;R-HSA-3857308;R-HSA-3858387;R-HSA-168136;R-HSA-3857328;R-HSA-3857329;R-HSA-3788745;R-HSA-450292;R-HSA-450325;R-HSA-3785711;R-HSA-1222376</t>
  </si>
  <si>
    <t>R-HSA-381340</t>
  </si>
  <si>
    <t>Transcriptional regulation of white adipocyte differentiation</t>
  </si>
  <si>
    <t>CD14;CD14;MMP1;IL8</t>
  </si>
  <si>
    <t>P17676;O43474;Q92793</t>
  </si>
  <si>
    <t>R-HSA-1183058;R-HSA-381377;R-HSA-381283;R-HSA-381309;R-HSA-977271;R-HSA-381337</t>
  </si>
  <si>
    <t>R-HSA-3858494</t>
  </si>
  <si>
    <t>Beta-catenin independent WNT signaling</t>
  </si>
  <si>
    <t>R-HSA-5654743</t>
  </si>
  <si>
    <t>Signaling by FGFR4</t>
  </si>
  <si>
    <t>R-HSA-5654658;R-HSA-5654163;R-HSA-1549564;R-HSA-5654717;R-HSA-5654714;R-HSA-5654651</t>
  </si>
  <si>
    <t>R-HSA-5654741</t>
  </si>
  <si>
    <t>Signaling by FGFR3</t>
  </si>
  <si>
    <t>R-HSA-5654709;R-HSA-5654224;R-HSA-5654705;R-HSA-5654623;R-HSA-1549564;R-HSA-5654633</t>
  </si>
  <si>
    <t>R-HSA-111885</t>
  </si>
  <si>
    <t>Opioid Signalling</t>
  </si>
  <si>
    <t>R-HSA-8866910</t>
  </si>
  <si>
    <t>TFAP2 (AP-2) family regulates transcription of growth factors and their receptors</t>
  </si>
  <si>
    <t>P03372</t>
  </si>
  <si>
    <t>R-HSA-8937369;R-HSA-8864395</t>
  </si>
  <si>
    <t>O43353;O43521</t>
  </si>
  <si>
    <t>R-HSA-205075;R-HSA-193656</t>
  </si>
  <si>
    <t>R-HSA-5654736</t>
  </si>
  <si>
    <t>Signaling by FGFR1</t>
  </si>
  <si>
    <t>R-HSA-5654167;R-HSA-5654692;R-HSA-5654690;R-HSA-1549564;R-HSA-5654571;R-HSA-5654584</t>
  </si>
  <si>
    <t>R-HSA-1989781</t>
  </si>
  <si>
    <t>PPARA activates gene expression</t>
  </si>
  <si>
    <t>R-HSA-425366</t>
  </si>
  <si>
    <t>Transport of bile salts and organic acids, metal ions and amine compounds</t>
  </si>
  <si>
    <t>ITGAM;GYPA</t>
  </si>
  <si>
    <t>Q3KNW5</t>
  </si>
  <si>
    <t>R-HSA-433089</t>
  </si>
  <si>
    <t>R-HSA-195253</t>
  </si>
  <si>
    <t>Degradation of beta-catenin by the destruction complex</t>
  </si>
  <si>
    <t>R-HSA-195304</t>
  </si>
  <si>
    <t>R-HSA-3928664</t>
  </si>
  <si>
    <t>Ephrin signaling</t>
  </si>
  <si>
    <t>R-HSA-3928639</t>
  </si>
  <si>
    <t>R-HSA-5672980;R-HSA-5672965;R-HSA-5672978;R-HSA-5672972;R-HSA-5672973;R-HSA-5692761</t>
  </si>
  <si>
    <t>R-HSA-9612973</t>
  </si>
  <si>
    <t>Autophagy</t>
  </si>
  <si>
    <t>R-HSA-400206</t>
  </si>
  <si>
    <t>Regulation of lipid metabolism by Peroxisome proliferator-activated receptor alpha (PPARalpha)</t>
  </si>
  <si>
    <t>R-HSA-1011598;R-HSA-1013833</t>
  </si>
  <si>
    <t>R-HSA-2980736</t>
  </si>
  <si>
    <t>Peptide hormone metabolism</t>
  </si>
  <si>
    <t>CD14;CD14;CXCL11;CXCL10</t>
  </si>
  <si>
    <t>P27487;O43474</t>
  </si>
  <si>
    <t>R-HSA-9023627;R-HSA-9023626;R-HSA-9023633;R-HSA-9023632;R-HSA-422088</t>
  </si>
  <si>
    <t>R-HSA-450531</t>
  </si>
  <si>
    <t>Regulation of mRNA stability by proteins that bind AU-rich elements</t>
  </si>
  <si>
    <t>R-HSA-177929</t>
  </si>
  <si>
    <t>Signaling by EGFR</t>
  </si>
  <si>
    <t>R-HSA-177923;R-HSA-177939;R-HSA-8867044;R-HSA-179467;R-HSA-177944</t>
  </si>
  <si>
    <t>R-HSA-376176</t>
  </si>
  <si>
    <t>Signaling by ROBO receptors</t>
  </si>
  <si>
    <t>P61073</t>
  </si>
  <si>
    <t>PECAM1;FYB</t>
  </si>
  <si>
    <t>P12931;O43639</t>
  </si>
  <si>
    <t>R-HSA-9011241;R-HSA-8986258;R-HSA-8985812</t>
  </si>
  <si>
    <t>R-HSA-1500931</t>
  </si>
  <si>
    <t>Cell-Cell communication</t>
  </si>
  <si>
    <t>O15117</t>
  </si>
  <si>
    <t>ITGA4;FYB</t>
  </si>
  <si>
    <t>P05556;P49023;P06241</t>
  </si>
  <si>
    <t>R-HSA-446322;R-HSA-432897;R-HSA-8981534;R-HSA-391151</t>
  </si>
  <si>
    <t>R-HSA-5654738</t>
  </si>
  <si>
    <t>Signaling by FGFR2</t>
  </si>
  <si>
    <t>R-HSA-5654608;R-HSA-5654159;R-HSA-1549564;R-HSA-5654701;R-HSA-5654603;R-HSA-5654697</t>
  </si>
  <si>
    <t>R-HSA-4090294</t>
  </si>
  <si>
    <t>SUMOylation of intracellular receptors</t>
  </si>
  <si>
    <t>R-HSA-4090408</t>
  </si>
  <si>
    <t>R-HSA-4420097</t>
  </si>
  <si>
    <t>VEGFA-VEGFR2 Pathway</t>
  </si>
  <si>
    <t>P04839</t>
  </si>
  <si>
    <t>ITGA4;BTK;FYB</t>
  </si>
  <si>
    <t>18348;P49023;16618;P06241</t>
  </si>
  <si>
    <t>R-HSA-5218827;R-HSA-167686;R-HSA-5218841;R-HSA-5218824;R-HSA-2029465;R-HSA-5218838;R-HSA-434637;R-HSA-5218819;R-HSA-2316429</t>
  </si>
  <si>
    <t>R-HSA-9614085</t>
  </si>
  <si>
    <t>FOXO-mediated transcription</t>
  </si>
  <si>
    <t>CD14;CD14;BCL2A1;IL8;BCL2A1</t>
  </si>
  <si>
    <t>O43474;O43521;Q92793</t>
  </si>
  <si>
    <t>R-HSA-9626928;R-HSA-9626945;R-HSA-9625409;R-HSA-9622604</t>
  </si>
  <si>
    <t>R-HSA-5357905</t>
  </si>
  <si>
    <t>Regulation of TNFR1 signaling</t>
  </si>
  <si>
    <t>Q13546;Q13077;Q12933</t>
  </si>
  <si>
    <t>R-HSA-5634228;R-HSA-5693108;R-HSA-5357845;R-HSA-5357828;R-HSA-5634221;R-HSA-5357928;R-HSA-5693055</t>
  </si>
  <si>
    <t>R-HSA-190236</t>
  </si>
  <si>
    <t>Signaling by FGFR</t>
  </si>
  <si>
    <t>R-HSA-5654167;R-HSA-5654709;R-HSA-5654163;R-HSA-5654608;R-HSA-5654224;R-HSA-5654705;R-HSA-5654623;R-HSA-1549564;R-HSA-5654717;R-HSA-5654714;R-HSA-5654651;R-HSA-5654584;R-HSA-5654692;R-HSA-5654658;R-HSA-5654690;R-HSA-5654159;R-HSA-5654701;R-HSA-5654571;R-HSA-5654603;R-HSA-5654633;R-HSA-5654697</t>
  </si>
  <si>
    <t>R-HSA-196854</t>
  </si>
  <si>
    <t>Metabolism of vitamins and cofactors</t>
  </si>
  <si>
    <t>R-HSA-194138</t>
  </si>
  <si>
    <t>Signaling by VEGF</t>
  </si>
  <si>
    <t>R-HSA-2454202</t>
  </si>
  <si>
    <t>Fc epsilon receptor (FCERI) signaling</t>
  </si>
  <si>
    <t>MMP1;BTK;MMP1;MMP1;CD53;BTK</t>
  </si>
  <si>
    <t>Q04759;18348;P01100;P05412;O43561-2;16618</t>
  </si>
  <si>
    <t>R-HSA-2730888;R-HSA-2730858;R-HSA-2730848;R-HSA-168136;R-HSA-2730885;R-HSA-2730841;R-HSA-450292;R-HSA-2730843;R-HSA-450325;R-HSA-2396599;R-HSA-2730847;R-HSA-2730833;R-HSA-202328;R-HSA-2730870</t>
  </si>
  <si>
    <t>Q04759;Q16625;O43521;Q9NR28;Q16611;P55957;P55211;P35222</t>
  </si>
  <si>
    <t>R-HSA-201603;R-HSA-351876;R-HSA-114307;R-HSA-2562564;R-HSA-139918;R-HSA-139919;R-HSA-139917;R-HSA-9627106;R-HSA-114256;R-HSA-114352;R-HSA-168848;R-HSA-139920;R-HSA-168849;R-HSA-6805426;R-HSA-139895;R-HSA-141367;R-HSA-114263;R-HSA-139893;R-HSA-139898;R-HSA-202969;R-HSA-139897</t>
  </si>
  <si>
    <t>R-HSA-3299569</t>
  </si>
  <si>
    <t>R-HSA-72312</t>
  </si>
  <si>
    <t>rRNA processing</t>
  </si>
  <si>
    <t>R-HSA-71387</t>
  </si>
  <si>
    <t>Metabolism of carbohydrates</t>
  </si>
  <si>
    <t>R-HSA-6807070</t>
  </si>
  <si>
    <t>PTEN Regulation</t>
  </si>
  <si>
    <t>R-HSA-8978868</t>
  </si>
  <si>
    <t>Fatty acid metabolism</t>
  </si>
  <si>
    <t>R-HSA-75893</t>
  </si>
  <si>
    <t>TNF signaling</t>
  </si>
  <si>
    <t>R-HSA-5357776;R-HSA-5357904;R-HSA-5634228;R-HSA-5693108;R-HSA-5357845;R-HSA-5357780;R-HSA-5693055;R-HSA-83656;R-HSA-5357757;R-HSA-5357860;R-HSA-5357828;R-HSA-5634221;R-HSA-5357928</t>
  </si>
  <si>
    <t>R-HSA-1483257</t>
  </si>
  <si>
    <t>Phospholipid metabolism</t>
  </si>
  <si>
    <t>18348;16618;16749;Q8N661;16337</t>
  </si>
  <si>
    <t>R-HSA-1676185;R-HSA-1676177;R-HSA-1676048;R-HSA-6809325;R-HSA-1675795;R-HSA-1483165;R-HSA-6809975;R-HSA-1482626;R-HSA-1602446;R-HSA-8954398;R-HSA-1675776;R-HSA-6792445;R-HSA-1675780;R-HSA-6809720;R-HSA-1675961;R-HSA-1482679;R-HSA-1482932;R-HSA-1482548;R-HSA-199456;R-HSA-1675824;R-HSA-1676082;R-HSA-1675949;R-HSA-1482656;R-HSA-1483182;R-HSA-1675939;R-HSA-1675810;R-HSA-1675813;R-HSA-6786650;R-HSA-1675994;R-HSA-1675866;R-HSA-8874435;R-HSA-1483219;R-HSA-1676124;R-HSA-1676114;R-HSA-6810410;R-HSA-1483099;R-HSA-1675988;R-HSA-1602377;R-HSA-1483203;R-HSA-6809777;R-HSA-1483087;R-HSA-1482825;R-HSA-1675974;R-HSA-1676024;R-HSA-1482868;R-HSA-1675773;R-HSA-6811522;R-HSA-1483121;R-HSA-75885;R-HSA-1482598;R-HSA-1675883;R-HSA-1676141;R-HSA-1482976;R-HSA-1482604;R-HSA-1676133;R-HSA-8869241</t>
  </si>
  <si>
    <t>R-HSA-418555</t>
  </si>
  <si>
    <t>G alpha (s) signalling events</t>
  </si>
  <si>
    <t>R-HSA-8964287;R-HSA-8964278;R-HSA-418553</t>
  </si>
  <si>
    <t>R-HSA-166520</t>
  </si>
  <si>
    <t>Signaling by NTRKs</t>
  </si>
  <si>
    <t>18348;16618;P12931;O43559;Q06124</t>
  </si>
  <si>
    <t>R-HSA-9031981;R-HSA-9603445;R-HSA-202692;R-HSA-9603419;R-HSA-198266;R-HSA-9032402;R-HSA-9028519</t>
  </si>
  <si>
    <t>R-HSA-5686578;R-HSA-5686587</t>
  </si>
  <si>
    <t>R-HSA-9006927</t>
  </si>
  <si>
    <t>Signaling by Non-Receptor Tyrosine Kinases</t>
  </si>
  <si>
    <t>DOCK2;ITGA4</t>
  </si>
  <si>
    <t>P49023;Q5VWX1;O75525</t>
  </si>
  <si>
    <t>R-HSA-8848596;R-HSA-8848611;R-HSA-8849042;R-HSA-8848606;R-HSA-8849032</t>
  </si>
  <si>
    <t>R-HSA-8848021</t>
  </si>
  <si>
    <t>Signaling by PTK6</t>
  </si>
  <si>
    <t>R-HSA-446203</t>
  </si>
  <si>
    <t>Asparagine N-linked glycosylation</t>
  </si>
  <si>
    <t>MMP1;DOCK2;MMP1;MMP1;IL8;NOV</t>
  </si>
  <si>
    <t>P05412;P49639;Q92793</t>
  </si>
  <si>
    <t>R-HSA-5617458;R-HSA-5617661;R-HSA-5617452;R-HSA-5617896</t>
  </si>
  <si>
    <t>R-HSA-2682334</t>
  </si>
  <si>
    <t>EPH-Ephrin signaling</t>
  </si>
  <si>
    <t>18348;O43639</t>
  </si>
  <si>
    <t>R-HSA-3928601;R-HSA-3928639</t>
  </si>
  <si>
    <t>R-HSA-373760</t>
  </si>
  <si>
    <t>L1CAM interactions</t>
  </si>
  <si>
    <t>R-HSA-374673</t>
  </si>
  <si>
    <t>R-HSA-72163</t>
  </si>
  <si>
    <t>mRNA Splicing - Major Pathway</t>
  </si>
  <si>
    <t>R-HSA-72160</t>
  </si>
  <si>
    <t>R-HSA-112314</t>
  </si>
  <si>
    <t>Neurotransmitter receptors and postsynaptic signal transmission</t>
  </si>
  <si>
    <t>R-HSA-72172</t>
  </si>
  <si>
    <t>mRNA Splicing</t>
  </si>
  <si>
    <t>R-HSA-8862803</t>
  </si>
  <si>
    <t>Deregulated CDK5 triggers multiple neurodegenerative pathways in Alzheimer's disease models</t>
  </si>
  <si>
    <t>MMP1;MMP1;MMP1;BCL2A1;BCL2A1</t>
  </si>
  <si>
    <t>O43521;P05412</t>
  </si>
  <si>
    <t>R-HSA-8870686;R-HSA-8868666</t>
  </si>
  <si>
    <t>R-HSA-8863678</t>
  </si>
  <si>
    <t>Neurodegenerative Diseases</t>
  </si>
  <si>
    <t>R-HSA-425407</t>
  </si>
  <si>
    <t>SLC-mediated transmembrane transport</t>
  </si>
  <si>
    <t>MMP1;MMP1;MMP1;IL8</t>
  </si>
  <si>
    <t>P05412;Q92793</t>
  </si>
  <si>
    <t>R-HSA-1912394;R-HSA-1912391;R-HSA-1912401</t>
  </si>
  <si>
    <t>MMP1;CXCL11;MMP1;CXCL10;IL8;PECAM1</t>
  </si>
  <si>
    <t>P01100;P48061;P12931;Q92793</t>
  </si>
  <si>
    <t>R-HSA-9624272;R-HSA-9021596;R-HSA-9625465;R-HSA-9038052;R-HSA-8954199</t>
  </si>
  <si>
    <t>R-HSA-71291</t>
  </si>
  <si>
    <t>Metabolism of amino acids and derivatives</t>
  </si>
  <si>
    <t>R-HSA-8864260</t>
  </si>
  <si>
    <t>Transcriptional regulation by the AP-2 (TFAP2) family of transcription factors</t>
  </si>
  <si>
    <t>ARG1;IL8</t>
  </si>
  <si>
    <t>Q92793;P03372</t>
  </si>
  <si>
    <t>R-HSA-8937369;R-HSA-8864307;R-HSA-8864395</t>
  </si>
  <si>
    <t>CXCL11;CXCL10;IL8</t>
  </si>
  <si>
    <t>P48061;Q92793</t>
  </si>
  <si>
    <t>R-HSA-9038052;R-HSA-8954199</t>
  </si>
  <si>
    <t>R-HSA-8957322</t>
  </si>
  <si>
    <t>Metabolism of steroids</t>
  </si>
  <si>
    <t>Q99538</t>
  </si>
  <si>
    <t>R-HSA-2065550;R-HSA-1655850;R-HSA-350158</t>
  </si>
  <si>
    <t>R-HSA-72203</t>
  </si>
  <si>
    <t>Processing of Capped Intron-Containing Pre-mRNA</t>
  </si>
  <si>
    <t>R-HSA-72160;R-HSA-72103</t>
  </si>
  <si>
    <t>R-HSA-5663205</t>
  </si>
  <si>
    <t>Infectious disease</t>
  </si>
  <si>
    <t>CD74;DOCK2;PTPRC;BTK;ARHGAP15;ITGB2;CD44;PECAM1;FYB;CD4</t>
  </si>
  <si>
    <t>P04578;P06239;P63000;P08238;P21926;P01730;P0DMV8;Q14974;P06241;P12931;P05919</t>
  </si>
  <si>
    <t>R-HSA-3149432;R-HSA-3149433;R-HSA-167566;R-HSA-112333;R-HSA-200908;R-HSA-8876948;R-HSA-164500;R-HSA-164507;R-HSA-171291;R-HSA-164510;R-HSA-174494;R-HSA-164508;R-HSA-164509;R-HSA-180573;R-HSA-174493;R-HSA-164515;R-HSA-180709;R-HSA-192746;R-HSA-164521;R-HSA-200879;R-HSA-180591;R-HSA-164524;R-HSA-167597;R-HSA-3149440;R-HSA-5336417;R-HSA-167601;R-HSA-167537;R-HSA-168310;R-HSA-180599;R-HSA-5336420;R-HSA-180597;R-HSA-200954;R-HSA-200952;R-HSA-180606;R-HSA-3149454;R-HSA-168317</t>
  </si>
  <si>
    <t>VWF;BTK;GYPA;IL2RG;CLEC7A;IL8;ITGB2;PECAM1</t>
  </si>
  <si>
    <t>Q04759;Q16625;P07359;O00501;P12931;Q06124;P60568;Q92793;P00519</t>
  </si>
  <si>
    <t>R-HSA-8877345;R-HSA-8938158;R-HSA-8956639;R-HSA-8937744;R-HSA-8937728;R-HSA-8937682;R-HSA-8956659;R-HSA-8935988;R-HSA-8936628;R-HSA-8936007;R-HSA-8938231;R-HSA-8937767</t>
  </si>
  <si>
    <t>R-HSA-8953854</t>
  </si>
  <si>
    <t>Metabolism of RNA</t>
  </si>
  <si>
    <t>ENST00000352818;ENST00000263398;ENST00000278386;ENST00000279452;ENST00000278385</t>
  </si>
  <si>
    <t>ITGAM;CD74;DOCK2</t>
  </si>
  <si>
    <t>Q6IN84;P61978;P0DMV8</t>
  </si>
  <si>
    <t>R-HSA-450551;R-HSA-72160;R-HSA-6793122;R-HSA-72103;R-HSA-428287;R-HSA-428296</t>
  </si>
  <si>
    <t>R-HSA-1257604</t>
  </si>
  <si>
    <t>PIP3 activates AKT signaling</t>
  </si>
  <si>
    <t>MMP1;MMP1;MMP1;BIRC3;BTK</t>
  </si>
  <si>
    <t>18348;P05412;16618;P55211</t>
  </si>
  <si>
    <t>R-HSA-2316434;R-HSA-199456;R-HSA-2219524;R-HSA-8944047;R-HSA-2317332;R-HSA-1675776;R-HSA-1676082;R-HSA-198621;R-HSA-2316429</t>
  </si>
  <si>
    <t>BTK;CD44;NOV</t>
  </si>
  <si>
    <t>18348;P04637;Q12837</t>
  </si>
  <si>
    <t>R-HSA-6811522;R-HSA-6804188;R-HSA-6804762;R-HSA-6810410;R-HSA-6804425</t>
  </si>
  <si>
    <t>O43353;Q13546;O43521;Q13077;Q12933</t>
  </si>
  <si>
    <t>R-HSA-5357776;R-HSA-5357904;R-HSA-5634228;R-HSA-5693108;R-HSA-5357845;R-HSA-5357780;R-HSA-5693055;R-HSA-83656;R-HSA-5357757;R-HSA-205075;R-HSA-5357860;R-HSA-5357828;R-HSA-5634221;R-HSA-5357928;R-HSA-193656</t>
  </si>
  <si>
    <t>R-HSA-9006925</t>
  </si>
  <si>
    <t>Intracellular signaling by second messengers</t>
  </si>
  <si>
    <t>R-HSA-2316434;R-HSA-111955;R-HSA-199456;R-HSA-167686;R-HSA-111956;R-HSA-2219524;R-HSA-8944047;R-HSA-2317332;R-HSA-1675776;R-HSA-1676082;R-HSA-198621;R-HSA-2316429</t>
  </si>
  <si>
    <t>MMP1;CXCL11;MMP1;CXCL10;CD53;IL8;PECAM1</t>
  </si>
  <si>
    <t>P05090;P01100;P48061;P12931;Q92793</t>
  </si>
  <si>
    <t>R-HSA-9624272;R-HSA-9657767;R-HSA-9021596;R-HSA-9625465;R-HSA-9038052;R-HSA-8954199</t>
  </si>
  <si>
    <t>R-HSA-112315</t>
  </si>
  <si>
    <t>Transmission across Chemical Synapses</t>
  </si>
  <si>
    <t>MSR1;CD4;CTSC</t>
  </si>
  <si>
    <t>P21757;P01730;P53634</t>
  </si>
  <si>
    <t>CLEC7A;ITGAM;CXCR4;CD74;CD53;BTK</t>
  </si>
  <si>
    <t>18348;O15155;P08034;P35579;O95406</t>
  </si>
  <si>
    <t>R-HSA-8868230;R-HSA-5694418;R-HSA-203973;R-HSA-5694417;R-HSA-5694428;R-HSA-8868236;R-HSA-5694425;R-HSA-6809015;R-HSA-190681;R-HSA-8871196;R-HSA-190687;R-HSA-8871194;R-HSA-8871193;R-HSA-5694409;R-HSA-8868071;R-HSA-8866277;R-HSA-3221843;R-HSA-2316352;R-HSA-8868066;R-HSA-190693;R-HSA-2507854;R-HSA-5694527;R-HSA-204008;R-HSA-8867756;R-HSA-5694522;R-HSA-8868651;R-HSA-8867754;R-HSA-8868072;R-HSA-8868648;R-HSA-5694439;R-HSA-8868661;R-HSA-8868660;R-HSA-2173778;R-HSA-8868659;R-HSA-8868658;R-HSA-5694446;R-HSA-8869438;R-HSA-5694445;R-HSA-5694441</t>
  </si>
  <si>
    <t>18348;P35222</t>
  </si>
  <si>
    <t>R-HSA-3299569;R-HSA-5368580;R-HSA-201685;R-HSA-201669;R-HSA-3772430;R-HSA-3772436;R-HSA-3769383;R-HSA-5626938</t>
  </si>
  <si>
    <t>R-HSA-422475</t>
  </si>
  <si>
    <t>Axon guidance</t>
  </si>
  <si>
    <t>PTPRC;NOV;CXCR4</t>
  </si>
  <si>
    <t>P61073;Q9UIW2;P08575</t>
  </si>
  <si>
    <t>BTK;PTPRC;ITGB2;PECAM1;BTK;FYB;CCR1</t>
  </si>
  <si>
    <t>Q04759;18348;P06241;P12931;O43639;Q06124;Q96S59;P04156;P16333;P08575</t>
  </si>
  <si>
    <t>R-HSA-399942;R-HSA-8855237;R-HSA-399941;R-HSA-374662;R-HSA-3928639;R-HSA-399939;R-HSA-399951;R-HSA-399946;R-HSA-399947;R-HSA-374664;R-HSA-399944;R-HSA-373716;R-HSA-416725;R-HSA-8855508;R-HSA-374673;R-HSA-399952;R-HSA-8986258;R-HSA-8985812;R-HSA-9011241;R-HSA-3928601;R-HSA-622382;R-HSA-418863;R-HSA-418859;R-HSA-373746;R-HSA-375154;R-HSA-399934;R-HSA-399935;R-HSA-399933;R-HSA-399930;R-HSA-418874;R-HSA-399931;R-HSA-399928;R-HSA-391867</t>
  </si>
  <si>
    <t>R-HSA-5663202</t>
  </si>
  <si>
    <t>Diseases of signal transduction</t>
  </si>
  <si>
    <t>BIRC3;IL8;BTK</t>
  </si>
  <si>
    <t>18348;16618;P55211;16337;Q92793</t>
  </si>
  <si>
    <t>R-HSA-6802919;R-HSA-6802918;R-HSA-2220964;R-HSA-6802914;R-HSA-6803234;R-HSA-6803233;R-HSA-6802912;R-HSA-5655313;R-HSA-6802926;R-HSA-2220971;R-HSA-6802925;R-HSA-1226014;R-HSA-8853323;R-HSA-6802922;R-HSA-5655323;R-HSA-6802921;R-HSA-6802935;R-HSA-6802934;R-HSA-6802933;R-HSA-6802932;R-HSA-2399985;R-HSA-5655235;R-HSA-6802943;R-HSA-6802942;R-HSA-5655244;R-HSA-1839107;R-HSA-2317387;R-HSA-1839094;R-HSA-2466831;R-HSA-5655290;R-HSA-1839091;R-HSA-5655289;R-HSA-2219536;R-HSA-2394007;R-HSA-6802911;R-HSA-6802910;R-HSA-6803230;R-HSA-5655343;R-HSA-6803227;R-HSA-5637801</t>
  </si>
  <si>
    <t>CD4;CTSC</t>
  </si>
  <si>
    <t>P01730;P53634</t>
  </si>
  <si>
    <t>R-HSA-8868230;R-HSA-5694418;R-HSA-203973;R-HSA-5694417;R-HSA-5694428;R-HSA-8868236;R-HSA-5694425;R-HSA-6809015;R-HSA-190681;R-HSA-8871196;R-HSA-190687;R-HSA-8871194;R-HSA-8871193;R-HSA-5694409;R-HSA-8868071;R-HSA-8866277;R-HSA-2316352;R-HSA-8868066;R-HSA-190693;R-HSA-5694527;R-HSA-204008;R-HSA-8867756;R-HSA-5694522;R-HSA-8868651;R-HSA-8867754;R-HSA-8868072;R-HSA-8868648;R-HSA-5694439;R-HSA-8868661;R-HSA-8868660;R-HSA-8868659;R-HSA-8868658;R-HSA-5694446;R-HSA-8869438;R-HSA-5694445;R-HSA-5694441</t>
  </si>
  <si>
    <t>R-HSA-112316</t>
  </si>
  <si>
    <t>Neuronal System</t>
  </si>
  <si>
    <t>PDE1B;GPR65;CXCR4;PLAT;CXCR6;FPR2;ARHGAP15;IL2RG;CXCL13;RGS1;CCRL2;C3AR1;CCL2;CCR8;CCR1;VWF;MMP1;MMP3;CYBB;PPBP;CXCL10;CXCL11;IL8;BTK;NOX1;BIRC3</t>
  </si>
  <si>
    <t>P51685;Q2M5E4;P25090;P04839;P80162;P32246;Q9Y5S8;O00421;P13500;P51686;Q06187;Q8IYL9;P21462;O14625;P09237;Q53QZ3;Q13489;P51811;O00574;Q08116;Q01064;P10145;P31785;P61073;O43927;P02778;P08254;P02775;P04275;P00750;Q16581</t>
  </si>
  <si>
    <t>VSIG4;BIRC3;ITGB2;PILRA;BTK;NOV;CXCL11;MMP1;PTPRC;CXCL10;BCL2A1;ITGA4;IL8;CD53;VSIG4;IL8;DOCK2;CCL2;PECAM1;FYB;BCL2A1;MMP1;CXCR4;MMP1;GYPA;BTK;PPBP;CCR1</t>
  </si>
  <si>
    <t>P05556;Q13546;O43521;P05412;P48061;16618;P06241;O15552;Q96S59;P25025;Q5VWX1;Q06124;P55211;16337;Q12933;Q06187;P35222;P49682;P49023;P01100;O43353;P01024;16749;P29350;Q13077;P41240;O75525;Q92793;18348;P05090;P12931;O43559;P13501;P00519</t>
  </si>
  <si>
    <t>R-HSA-5654608;R-HSA-5654623;R-HSA-8849032;R-HSA-392212;R-HSA-9021596;R-HSA-8849042;R-HSA-8964241;R-HSA-1675776;R-HSA-373791;R-HSA-5654603;R-HSA-3769383;R-HSA-8964246;R-HSA-3296301;R-HSA-2219524;R-HSA-8964271;R-HSA-5693055;R-HSA-2466831;R-HSA-5654651;R-HSA-3772436;R-HSA-373813;R-HSA-8964280;R-HSA-9021627;R-HSA-8964284;R-HSA-3772430;R-HSA-8964287;R-HSA-2317332;R-HSA-8964274;R-HSA-8964278;R-HSA-5654633;R-HSA-5672980;R-HSA-9624272;R-HSA-5672978;R-HSA-5218827;R-HSA-5218824;R-HSA-1912401;R-HSA-5218819;R-HSA-8865994;R-HSA-1250370;R-HSA-5672965;R-HSA-8848596;R-HSA-443986;R-HSA-8964317;R-HSA-5218841;R-HSA-1912394;R-HSA-5218838;R-HSA-8848606;R-HSA-1912391;R-HSA-5672972;R-HSA-9032402;R-HSA-5672973;R-HSA-9603279;R-HSA-8964311;R-HSA-8964329;R-HSA-8867044;R-HSA-8848611;R-HSA-8964333;R-HSA-382061;R-HSA-444527;R-HSA-392300;R-HSA-373358;R-HSA-9038052;R-HSA-444523;R-HSA-5654584;R-HSA-5626938;R-HSA-9626848;R-HSA-198266;R-HSA-193656;R-HSA-8964340;R-HSA-5654571;R-HSA-8982025;R-HSA-5357776;R-HSA-109699;R-HSA-8982026;R-HSA-109701;R-HSA-5357780;R-HSA-109700;R-HSA-5654224;R-HSA-8982017;R-HSA-8982019;R-HSA-8982020;R-HSA-1250462;R-HSA-5668605;R-HSA-2671747;R-HSA-380073;R-HSA-379048;R-HSA-2316429;R-HSA-2316434;R-HSA-8852019;R-HSA-5654167;R-HSA-3299569;R-HSA-5654163;R-HSA-83656;R-HSA-5694082;R-HSA-5654658;R-HSA-5654159;R-HSA-442586;R-HSA-5634228;R-HSA-444647;R-HSA-5693108;R-HSA-2197698;R-HSA-5654709;R-HSA-8874083;R-HSA-5654705;R-HSA-195304;R-HSA-1549564;R-HSA-5654717;R-HSA-5357757;R-HSA-391913;R-HSA-5654714;R-HSA-5654692;R-HSA-5654690;R-HSA-5634221;R-HSA-5654701;R-HSA-418553;R-HSA-5654697;R-HSA-5357904;R-HSA-177923;R-HSA-167686;R-HSA-111879;R-HSA-179467;R-HSA-354060;R-HSA-444171;R-HSA-5692761;R-HSA-205075;R-HSA-418582;R-HSA-177939;R-HSA-8851859;R-HSA-354066;R-HSA-177944;R-HSA-354073;R-HSA-8851352;R-HSA-354087;R-HSA-199456;R-HSA-8944047;R-HSA-377644;R-HSA-9612219;R-HSA-1676082;R-HSA-377641;R-HSA-377640;R-HSA-377643;R-HSA-9028519;R-HSA-2130194;R-HSA-9657767;R-HSA-5668718;R-HSA-5357928;R-HSA-6798174;R-HSA-5668714;R-HSA-444731;R-HSA-373061;R-HSA-5668629;R-HSA-5357845;R-HSA-354124;R-HSA-111955;R-HSA-373073;R-HSA-5357828;R-HSA-111956;R-HSA-5368580;R-HSA-373074;R-HSA-5666049;R-HSA-1306957;R-HSA-354149;R-HSA-429415;R-HSA-194922;R-HSA-2179402;R-HSA-354165;R-HSA-1306979;R-HSA-2179413;R-HSA-5357860;R-HSA-8982012;R-HSA-398193;R-HSA-749448;R-HSA-749454;R-HSA-749452;R-HSA-429441;R-HSA-2029465;R-HSA-9032478;R-HSA-186778;R-HSA-749456;R-HSA-9031981;R-HSA-186800;R-HSA-205238;R-HSA-1433514;R-HSA-186819;R-HSA-374214;R-HSA-201669;R-HSA-202692;R-HSA-9603419;R-HSA-434637;R-HSA-372693;R-HSA-1433542;R-HSA-201685;R-HSA-372697;R-HSA-198621;R-HSA-8954199;R-HSA-372705;R-HSA-9603445;R-HSA-9625465;R-HSA-374248;R-HSA-374251;R-HSA-205306</t>
  </si>
  <si>
    <t>R-HSA-3299569;R-HSA-5368580;R-HSA-201685;R-HSA-201669;R-HSA-3772430;R-HSA-398193;R-HSA-195304;R-HSA-3772436;R-HSA-3769383;R-HSA-5626938</t>
  </si>
  <si>
    <t>R-HSA-9006934</t>
  </si>
  <si>
    <t>Signaling by Receptor Tyrosine Kinases</t>
  </si>
  <si>
    <t>CYBB;PLAT</t>
  </si>
  <si>
    <t>P04839;P00750</t>
  </si>
  <si>
    <t>CXCL11;PTPRC;CXCL10;ITGA4;PILRA;ITGB2;PECAM1;BTK;FYB;NOV</t>
  </si>
  <si>
    <t>18348;P49023;P48061;16618;P06241;P12931;P29350;O43559;Q06124;P41240;Q96S59</t>
  </si>
  <si>
    <t>R-HSA-177923;R-HSA-109699;R-HSA-167686;R-HSA-109701;R-HSA-109700;R-HSA-5654608;R-HSA-5654224;R-HSA-2029465;R-HSA-5654623;R-HSA-179467;R-HSA-1250462;R-HSA-177939;R-HSA-8851859;R-HSA-186778;R-HSA-177944;R-HSA-5654603;R-HSA-9031981;R-HSA-9612219;R-HSA-5654651;R-HSA-2316429;R-HSA-9028519;R-HSA-186800;R-HSA-8852019;R-HSA-205238;R-HSA-5654633;R-HSA-1433514;R-HSA-186819;R-HSA-5654167;R-HSA-5218827;R-HSA-5654163;R-HSA-5218824;R-HSA-202692;R-HSA-9603419;R-HSA-434637;R-HSA-5218819;R-HSA-8865994;R-HSA-1250370;R-HSA-1433542;R-HSA-5654658;R-HSA-5218841;R-HSA-5218838;R-HSA-5654159;R-HSA-9032402;R-HSA-1306957;R-HSA-8954199;R-HSA-5654709;R-HSA-8867044;R-HSA-8874083;R-HSA-5654705;R-HSA-9603445;R-HSA-382061;R-HSA-1549564;R-HSA-5654717;R-HSA-5654714;R-HSA-5654584;R-HSA-1306979;R-HSA-5654692;R-HSA-5654690;R-HSA-205306;R-HSA-198266;R-HSA-5654701;R-HSA-5654571;R-HSA-5654697</t>
  </si>
  <si>
    <t>DOCK2;ARG1;IL8;CD44</t>
  </si>
  <si>
    <t>P61978;P04637;Q92793;P03372</t>
  </si>
  <si>
    <t>R-HSA-4090408;R-HSA-4570499;R-HSA-2997706;R-HSA-3927959</t>
  </si>
  <si>
    <t>R-HSA-382551</t>
  </si>
  <si>
    <t>Transport of small molecules</t>
  </si>
  <si>
    <t>Q3KNW5;Q8N4V1</t>
  </si>
  <si>
    <t>R-HSA-433089;R-HSA-5336454</t>
  </si>
  <si>
    <t>CLEC7A;BTK;CLEC7A;IL1A;IL8;BTK;CD44;BCL2A1;NOV</t>
  </si>
  <si>
    <t>O60238;Q99856;18348;P04637;P55957;16337;Q92793;P29466;Q12837</t>
  </si>
  <si>
    <t>R-HSA-6798004;R-HSA-6791363;R-HSA-6801250;R-HSA-6811522;R-HSA-6798081;R-HSA-6804188;R-HSA-6801195;R-HSA-6791291;R-HSA-6804762;R-HSA-6810410;R-HSA-6804425;R-HSA-6797993</t>
  </si>
  <si>
    <t>CD4;VWF;BTK;CXCR4;LY96;TLR10;CD14;DOCK2</t>
  </si>
  <si>
    <t>Q9Y6Y9;P61073;P08571;Q92608;Q9BXR5;P04275;P01730;Q06187</t>
  </si>
  <si>
    <t>DOCK2;BIRC3;ARHGAP15;ITGB2;CD44;PECAM1;BTK;FYB;CD4;BCL2A1;MMP1;CD74;PTPRC;BTK;MMP1;MMP1;BCL2A1;IL8</t>
  </si>
  <si>
    <t>P04578;P06239;O43521;P08238;P05412;P01730;P0DMV8;16618;Q14974;P06241;Q92793;18348;P63000;P21926;P12931;P55211;16337;P05919</t>
  </si>
  <si>
    <t>R-HSA-6802919;R-HSA-6802918;R-HSA-2220964;R-HSA-6802914;R-HSA-6802912;R-HSA-6802926;R-HSA-2220971;R-HSA-6802925;R-HSA-167566;R-HSA-1226014;R-HSA-6802922;R-HSA-6802921;R-HSA-6802935;R-HSA-6802934;R-HSA-6802933;R-HSA-6802932;R-HSA-8876948;R-HSA-5655235;R-HSA-164500;R-HSA-6802943;R-HSA-164507;R-HSA-171291;R-HSA-6802942;R-HSA-8870686;R-HSA-5602383;R-HSA-5655244;R-HSA-164510;R-HSA-174494;R-HSA-164508;R-HSA-164509;R-HSA-174493;R-HSA-1839107;R-HSA-164515;R-HSA-5602672;R-HSA-2466831;R-HSA-164521;R-HSA-200879;R-HSA-5655290;R-HSA-164524;R-HSA-167597;R-HSA-5655289;R-HSA-3149440;R-HSA-5336417;R-HSA-2219536;R-HSA-167601;R-HSA-2394007;R-HSA-5336420;R-HSA-6802911;R-HSA-6802910;R-HSA-8868666;R-HSA-3149454;R-HSA-6803234;R-HSA-6803233;R-HSA-5655313;R-HSA-3149432;R-HSA-3149433;R-HSA-112333;R-HSA-8853323;R-HSA-5655323;R-HSA-200908;R-HSA-2399985;R-HSA-180573;R-HSA-5602353;R-HSA-180709;R-HSA-192746;R-HSA-2317387;R-HSA-1839094;R-HSA-180591;R-HSA-1839091;R-HSA-167537;R-HSA-168310;R-HSA-180599;R-HSA-180597;R-HSA-200954;R-HSA-6803230;R-HSA-5655343;R-HSA-5602606;R-HSA-200952;R-HSA-180606;R-HSA-6803227;R-HSA-5602472;R-HSA-5602603;R-HSA-168317;R-HSA-5637801</t>
  </si>
  <si>
    <t>VWF;PDE1B</t>
  </si>
  <si>
    <t>Q96CV9;Q9NUX5</t>
  </si>
  <si>
    <t>R-HSA-2562594;R-HSA-3002811;R-HSA-181450;R-HSA-2562526;R-HSA-176700</t>
  </si>
  <si>
    <t>TNC;MFGE8;CTSC;BIRC3</t>
  </si>
  <si>
    <t>Q13489;P24821;Q08431;P53634</t>
  </si>
  <si>
    <t>DOCK2;BIRC3;ARG1;CD74;CD53;IL8;BTK;CD44</t>
  </si>
  <si>
    <t>Q8WZA1;P61088;O15155;P61978;P04637;16749;P22314;O95406;Q92793;P03372</t>
  </si>
  <si>
    <t>R-HSA-6781797;R-HSA-5694418;R-HSA-203973;R-HSA-4570499;R-HSA-5694417;R-HSA-5694428;R-HSA-5694425;R-HSA-6809015;R-HSA-4090408;R-HSA-5617037;R-HSA-5694409;R-HSA-8852134;R-HSA-8852128;R-HSA-2997706;R-HSA-162730;R-HSA-5694527;R-HSA-8952289;R-HSA-204008;R-HSA-3927959;R-HSA-5694522;R-HSA-8940388;R-HSA-5694439;R-HSA-8938815;R-HSA-5694446;R-HSA-5694445;R-HSA-5694441</t>
  </si>
  <si>
    <t>CD14;CD14;DOCK2;MMP1;ITGB2;PECAM1;FYB;BTK;NOV;MMP1;MMP1;MMP1;PTPRC;BTK;IL8;CCR1</t>
  </si>
  <si>
    <t>O43474;P05412;P06241;Q92793;Q96S59;P04156;P08575;Q04759;18348;P17676;P49639;P22735;P12931;O43639;Q06124;P16333;P00519</t>
  </si>
  <si>
    <t>R-HSA-399942;R-HSA-1183058;R-HSA-8855237;R-HSA-399941;R-HSA-374662;R-HSA-381377;R-HSA-3928639;R-HSA-399939;R-HSA-399951;R-HSA-9618584;R-HSA-480204;R-HSA-399946;R-HSA-399947;R-HSA-374664;R-HSA-399944;R-HSA-373716;R-HSA-416725;R-HSA-8855508;R-HSA-374673;R-HSA-399952;R-HSA-8986258;R-HSA-381337;R-HSA-8985812;R-HSA-9011241;R-HSA-3928601;R-HSA-381283;R-HSA-5617458;R-HSA-622382;R-HSA-5617661;R-HSA-418863;R-HSA-418859;R-HSA-6810899;R-HSA-449200;R-HSA-373746;R-HSA-375154;R-HSA-399934;R-HSA-381309;R-HSA-399935;R-HSA-5617452;R-HSA-977271;R-HSA-399933;R-HSA-9622377;R-HSA-399930;R-HSA-418874;R-HSA-399931;R-HSA-5617896;R-HSA-399928;R-HSA-391867</t>
  </si>
  <si>
    <t>R-HSA-556833</t>
  </si>
  <si>
    <t>Metabolism of lipids</t>
  </si>
  <si>
    <t>CD74;MSR1;CD53;CD44;CD74;BTK</t>
  </si>
  <si>
    <t>18348;Q7L5A8;16618;Q14974;16749;Q8N661;61048;16337;P37268</t>
  </si>
  <si>
    <t>R-HSA-1676185;R-HSA-1676177;R-HSA-1676048;R-HSA-6809325;R-HSA-1675795;R-HSA-1483165;R-HSA-6809975;R-HSA-2065550;R-HSA-1482626;R-HSA-1602446;R-HSA-8954398;R-HSA-5693761;R-HSA-2046087;R-HSA-1675776;R-HSA-6792445;R-HSA-1675780;R-HSA-6809720;R-HSA-1675961;R-HSA-1482679;R-HSA-1482932;R-HSA-1482548;R-HSA-199456;R-HSA-1675824;R-HSA-1676082;R-HSA-1655850;R-HSA-1675949;R-HSA-1482656;R-HSA-1483182;R-HSA-1675939;R-HSA-1675810;R-HSA-1675813;R-HSA-6786650;R-HSA-1675994;R-HSA-1675866;R-HSA-8874435;R-HSA-1483219;R-HSA-1676124;R-HSA-350158;R-HSA-1676114;R-HSA-6810410;R-HSA-1483099;R-HSA-1675988;R-HSA-1602377;R-HSA-1483203;R-HSA-6809777;R-HSA-1483087;R-HSA-1482825;R-HSA-1675974;R-HSA-1605624;R-HSA-1676024;R-HSA-1482868;R-HSA-1675773;R-HSA-6811522;R-HSA-1483121;R-HSA-75885;R-HSA-1482598;R-HSA-1675883;R-HSA-1676141;R-HSA-1482976;R-HSA-1482604;R-HSA-1676133;R-HSA-8869241</t>
  </si>
  <si>
    <t>IL8;MMP1;MMP3;TNC;CCL2;MFGE8;CTSC;BIRC3</t>
  </si>
  <si>
    <t>Q13489;P03956;P24821;ENSG00000108691;P13500;ENSG00000169429;Q08431;P10145;P53634</t>
  </si>
  <si>
    <t>CD14;CD14;ITGAM;DOCK2;BIRC3;CD74;BTK;CXCL11;CXCL10;ARG1;CD53;IL8;CD44</t>
  </si>
  <si>
    <t>P24593;P27487;O43474;Q8WZA1;O15155;P61978;P04637;16749;Q9Y6X1;Q96BA8;P22314;O95406;Q92793;P03372;P61088</t>
  </si>
  <si>
    <t>R-HSA-6781797;R-HSA-9023627;R-HSA-9023626;R-HSA-5694418;R-HSA-203973;R-HSA-4570499;R-HSA-5694417;R-HSA-5694428;R-HSA-1791056;R-HSA-422088;R-HSA-5694425;R-HSA-8874184;R-HSA-6809015;R-HSA-976734;R-HSA-8874194;R-HSA-4090408;R-HSA-8874193;R-HSA-9023633;R-HSA-5617037;R-HSA-9023632;R-HSA-5694409;R-HSA-8852134;R-HSA-8874212;R-HSA-517731;R-HSA-1791167;R-HSA-381537;R-HSA-8852128;R-HSA-2997706;R-HSA-162730;R-HSA-5694527;R-HSA-8952289;R-HSA-204008;R-HSA-3927959;R-HSA-5694522;R-HSA-381545;R-HSA-8940388;R-HSA-5694439;R-HSA-8938815;R-HSA-5694446;R-HSA-5694445;R-HSA-381435;R-HSA-977136;R-HSA-5694441</t>
  </si>
  <si>
    <t>CD14;CD14;CLEC7A;CLEC7A;IL1A;CD44;ITGB2;PECAM1;BTK;BCL2A1;NOV;VWF;GYPA;IL2RG;BTK;BCL2A1;ARG1;IL8;CD44</t>
  </si>
  <si>
    <t>O43474;Q16625;O43521;P07359;O00501;P04637;P55957;P60568;Q92793;P03372;P29466;O60238;Q99856;Q04759;18348;P12931;Q06124;16337;P10451;P00519;Q12837</t>
  </si>
  <si>
    <t>R-HSA-8985227;R-HSA-6801250;R-HSA-212356;R-HSA-8937807;R-HSA-8937728;R-HSA-8937792;R-HSA-6801195;R-HSA-8864395;R-HSA-6810410;R-HSA-6797993;R-HSA-8936007;R-HSA-8937369;R-HSA-6798004;R-HSA-9626945;R-HSA-9625409;R-HSA-8949343;R-HSA-8956639;R-HSA-8937744;R-HSA-8937682;R-HSA-6791291;R-HSA-9622604;R-HSA-8937814;R-HSA-8949335;R-HSA-8952232;R-HSA-9626928;R-HSA-6791363;R-HSA-6811522;R-HSA-8877345;R-HSA-6798081;R-HSA-8938158;R-HSA-6804425;R-HSA-8937767;R-HSA-8952442;R-HSA-8864307;R-HSA-8956659;R-HSA-6804188;R-HSA-8935988;R-HSA-8936628;R-HSA-6804762;R-HSA-8938231</t>
  </si>
  <si>
    <t>ARG1;CD44;LGMN</t>
  </si>
  <si>
    <t>P16070;P05089;Q99538</t>
  </si>
  <si>
    <t>18348;Q9Y5Z9;Q7L5A8;16618;Q14974;16749;Q8N661;61048;16337;P37268</t>
  </si>
  <si>
    <t>R-HSA-1676185;R-HSA-1676177;R-HSA-1676048;R-HSA-6809325;R-HSA-1675795;R-HSA-1483165;R-HSA-6809975;R-HSA-2065550;R-HSA-1482626;R-HSA-1602446;R-HSA-8954398;R-HSA-5693761;R-HSA-2046087;R-HSA-1675776;R-HSA-6792445;R-HSA-1675780;R-HSA-6809720;R-HSA-1675961;R-HSA-1482679;R-HSA-1482932;R-HSA-1482548;R-HSA-199456;R-HSA-70569;R-HSA-1675824;R-HSA-1676082;R-HSA-1655850;R-HSA-2160915;R-HSA-1675949;R-HSA-1482656;R-HSA-1483182;R-HSA-1675939;R-HSA-1675810;R-HSA-1675813;R-HSA-6786650;R-HSA-1675994;R-HSA-1675866;R-HSA-8874435;R-HSA-1483219;R-HSA-1676124;R-HSA-350158;R-HSA-1676114;R-HSA-6810410;R-HSA-1483099;R-HSA-1675988;R-HSA-1602377;R-HSA-2160884;R-HSA-1483203;R-HSA-1855177;R-HSA-6809777;R-HSA-1483087;R-HSA-2160892;R-HSA-1482825;R-HSA-1675974;R-HSA-1605624;R-HSA-1676024;R-HSA-1482868;R-HSA-1675773;R-HSA-6811522;R-HSA-1483121;R-HSA-1855221;R-HSA-75885;R-HSA-1482598;R-HSA-1675883;R-HSA-1855214;R-HSA-1676141;R-HSA-6806674;R-HSA-1482976;R-HSA-399998;R-HSA-1482604;R-HSA-1676133;R-HSA-8869241</t>
  </si>
  <si>
    <t>O43683;O95235;Q96GX5;Q13257;Q12834;P49454;Q8N4N8;P62807;Q9BPX3;Q9BZD4;Q8NG31;O95067;Q5FBB7;O60566;Q93079;Q71DI3;Q86XI2;Q02224;P68431;Q99661;Q16695;P06493;O14777;Q96BD8</t>
  </si>
  <si>
    <t>RACGAP1;SGOL1;ECT2;CDK1;AURKA;SHCBP1</t>
  </si>
  <si>
    <t>O60216;Q14674;Q02241;P53350;Q96FF9</t>
  </si>
  <si>
    <t>R-HSA-2245218;R-HSA-2514854;R-HSA-163010;R-HSA-174144;R-HSA-2288097;R-HSA-375302;R-HSA-156673;R-HSA-2172194;R-HSA-2467809;R-HSA-5195402;R-HSA-2467811;R-HSA-156682;R-HSA-1638803;R-HSA-2294574;R-HSA-2990882;R-HSA-2984226;R-HSA-2529015;R-HSA-2545203;R-HSA-2520883;R-HSA-2294580;R-HSA-380316;R-HSA-380508;R-HSA-2468287;R-HSA-2467775;R-HSA-2529020;R-HSA-2172666;R-HSA-2294590;R-HSA-2468293;R-HSA-2430533;R-HSA-2430535;R-HSA-2172678;R-HSA-2294600;R-HSA-174121;R-HSA-5244669;R-HSA-2168079;R-HSA-2984220;R-HSA-156723;R-HSA-2466068;R-HSA-2429719;R-HSA-2484822;R-HSA-380278;R-HSA-2467798;R-HSA-2301205;R-HSA-2172183;R-HSA-2467794;R-HSA-174202;R-HSA-1638821</t>
  </si>
  <si>
    <t>Q96GX5;Q13257;O95235;ENSG00000131747;P31350;Q9BPX3;ENSG00000170312;ENSG00000157456;P11388;O60566;Q71DI3;Q86XI2;P68431;Q99661;Q16695;Q9ULW0;O14965;O43683;P49454;Q12834;Q8N4N8;P62807;ENSG00000117724;Q9BZD4;O95067;Q8NG31;Q5FBB7;P20248;Q93079;ENSG00000171848;Q02224;P06493;ENSG00000145386;O14777;Q96BD8</t>
  </si>
  <si>
    <t>CCNA2;BUB1B;CDKN3;HIST1H3E;AURKA;TPX2;CCNA2;HIST1H3I;NDC80;HIST2H3D;CDKN3;CASC5;SHCBP1;CDC20;RACGAP1;CKS2;SGOL1;CDK1;CDK1;MAD2L1;BUB1;RRM2;ECT2;CCNA2;MAD2L1;CASC5;CENPE;CCNA2;CCNB2</t>
  </si>
  <si>
    <t>O43684;Q14674;P38936;Q08999;Q96FF9;Q99640;P49736;Q9ULW0;Q99741;O14965;O60566;P46527;O75330;O75496;Q02241;P53350;O95067;Q12834;Q01094;P24385;Q13415;P30307;Q9UM11;Q13257;P63208;P24864;P24941;P06493;P61024;O60216;P20248;P14635;Q13616;Q9H211</t>
  </si>
  <si>
    <t>R-HSA-375302;R-HSA-156673;R-HSA-2172194;R-HSA-156678;R-HSA-8961934;R-HSA-8961678;R-HSA-156682;R-HSA-8961920;R-HSA-174088;R-HSA-2294574;R-HSA-8852362;R-HSA-187916;R-HSA-2990882;R-HSA-2984226;R-HSA-2545203;R-HSA-2520883;R-HSA-2294580;R-HSA-156699;R-HSA-8853405;R-HSA-174104;R-HSA-174105;R-HSA-187934;R-HSA-174110;R-HSA-2294590;R-HSA-380455;R-HSA-187937;R-HSA-174119;R-HSA-2172678;R-HSA-8961952;R-HSA-174122;R-HSA-8964513;R-HSA-174120;R-HSA-3000327;R-HSA-174121;R-HSA-8853419;R-HSA-174124;R-HSA-75823;R-HSA-187948;R-HSA-2168079;R-HSA-187949;R-HSA-2984220;R-HSA-75824;R-HSA-156723;R-HSA-2466068;R-HSA-2429719;R-HSA-8853429;R-HSA-187959;R-HSA-2301205;R-HSA-2172183;R-HSA-8961982;R-HSA-174132;R-HSA-174139;R-HSA-8964531;R-HSA-8961972;R-HSA-170044;R-HSA-2245218;R-HSA-174144;R-HSA-8853444;R-HSA-170055;R-HSA-69191;R-HSA-4088441;R-HSA-4088439;R-HSA-170057;R-HSA-68940;R-HSA-174159;R-HSA-174157;R-HSA-68944;R-HSA-68947;R-HSA-68946;R-HSA-170070;R-HSA-68948;R-HSA-174164;R-HSA-1363276;R-HSA-380508;R-HSA-174171;R-HSA-170072;R-HSA-174174;R-HSA-170076;R-HSA-8964567;R-HSA-2430533;R-HSA-2430535;R-HSA-162657;R-HSA-8964588;R-HSA-170087;R-HSA-170084;R-HSA-1363314;R-HSA-170088;R-HSA-2294600;R-HSA-8964580;R-HSA-141423;R-HSA-187506;R-HSA-174195;R-HSA-2484822;R-HSA-380278;R-HSA-1363303;R-HSA-380272;R-HSA-141429;R-HSA-174202;R-HSA-4088134;R-HSA-174203;R-HSA-69754;R-HSA-1363311;R-HSA-1226094;R-HSA-4088130;R-HSA-69756;R-HSA-380283;R-HSA-1363306;R-HSA-8853496;R-HSA-141437;R-HSA-2514854;R-HSA-187520;R-HSA-380294;R-HSA-174209;R-HSA-3002798;R-HSA-170116;R-HSA-1638803;R-HSA-380303;R-HSA-170126;R-HSA-69005;R-HSA-69006;R-HSA-174227;R-HSA-170131;R-HSA-380311;R-HSA-174224;R-HSA-1363328;R-HSA-69015;R-HSA-3002811;R-HSA-380316;R-HSA-174235;R-HSA-2468287;R-HSA-69019;R-HSA-2467775;R-HSA-2473151;R-HSA-187545;R-HSA-8854044;R-HSA-174238;R-HSA-8854041;R-HSA-187552;R-HSA-8854052;R-HSA-170149;R-HSA-174251;R-HSA-170153;R-HSA-170158;R-HSA-174255;R-HSA-5244669;R-HSA-170156;R-HSA-69299;R-HSA-170161;R-HSA-4086410;R-HSA-187574;R-HSA-187575;R-HSA-187828;R-HSA-1638821;R-HSA-8961846;R-HSA-163010;R-HSA-2288097;R-HSA-174273;R-HSA-2467809;R-HSA-5195402;R-HSA-2467811;R-HSA-4088309;R-HSA-4088305;R-HSA-179410;R-HSA-2529015;R-HSA-188371;R-HSA-3000319;R-HSA-4088298;R-HSA-8852306;R-HSA-4088299;R-HSA-2574845;R-HSA-2529020;R-HSA-8852317;R-HSA-2172666;R-HSA-3000310;R-HSA-8961619;R-HSA-179417;R-HSA-2574840;R-HSA-179421;R-HSA-2468293;R-HSA-8852324;R-HSA-174054;R-HSA-4088024;R-HSA-113638;R-HSA-2468041;R-HSA-2467798;R-HSA-8964475;R-HSA-174070;R-HSA-2467794;R-HSA-2562526;R-HSA-174079</t>
  </si>
  <si>
    <t>CCNA2;BUB1B;FANCD2;CDKN3;HIST1H3E;AURKA;TPX2;SKA1;CCNA2;HIST1H3I;NDC80;HIST2H3D;CDKN3;CASC5;SHCBP1;CDC20;RACGAP1;CKS2;SGOL1;TOP2A;CDK1;CDK1;ASPM;MAD2L1;BUB1;RRM2;ECT2;CCNA2;CENPE;MAD2L1;CASC5;CENPE;CCNA2;CCNB2</t>
  </si>
  <si>
    <t>O43684;Q14674;P38936;Q9BVI0;Q08999;Q96FF9;Q99640;P49736;Q9ULW0;Q99741;O14965;P38398;O60566;P46527;O75330;O75496;Q02241;P53350;O95067;Q12834;Q01094;P24385;Q13415;P30307;Q9UM11;P11802;Q13257;P63208;Q8N0S2;P24864;P24941;P06493;Q9Y6D9;P61024;O60216;P20248;P14635;Q13616;Q9H211;P51587</t>
  </si>
  <si>
    <t>R-HSA-375302;R-HSA-156673;R-HSA-156678;R-HSA-8961678;R-HSA-156682;R-HSA-174088;R-HSA-187916;R-HSA-912408;R-HSA-2545203;R-HSA-156699;R-HSA-174104;R-HSA-174105;R-HSA-187934;R-HSA-174110;R-HSA-912429;R-HSA-75809;R-HSA-380455;R-HSA-187937;R-HSA-174119;R-HSA-174122;R-HSA-174120;R-HSA-3000327;R-HSA-174121;R-HSA-174124;R-HSA-75823;R-HSA-187948;R-HSA-187949;R-HSA-75824;R-HSA-156723;R-HSA-187959;R-HSA-174132;R-HSA-174139;R-HSA-176700;R-HSA-170044;R-HSA-2245218;R-HSA-5683735;R-HSA-174144;R-HSA-170055;R-HSA-606287;R-HSA-69191;R-HSA-912458;R-HSA-4088441;R-HSA-4088439;R-HSA-170057;R-HSA-174159;R-HSA-912450;R-HSA-174157;R-HSA-170070;R-HSA-174164;R-HSA-606289;R-HSA-380508;R-HSA-174171;R-HSA-170072;R-HSA-912470;R-HSA-174174;R-HSA-912467;R-HSA-170076;R-HSA-2430533;R-HSA-2430535;R-HSA-141409;R-HSA-170087;R-HSA-170084;R-HSA-170088;R-HSA-141422;R-HSA-141423;R-HSA-187506;R-HSA-174195;R-HSA-2484822;R-HSA-912505;R-HSA-141431;R-HSA-141429;R-HSA-174202;R-HSA-174203;R-HSA-912503;R-HSA-69754;R-HSA-912496;R-HSA-141439;R-HSA-69756;R-HSA-141437;R-HSA-606326;R-HSA-187520;R-HSA-174209;R-HSA-606349;R-HSA-170116;R-HSA-170126;R-HSA-174227;R-HSA-170131;R-HSA-174224;R-HSA-174235;R-HSA-2473151;R-HSA-187545;R-HSA-8854044;R-HSA-174238;R-HSA-8854041;R-HSA-187552;R-HSA-8854052;R-HSA-170149;R-HSA-174251;R-HSA-170153;R-HSA-170158;R-HSA-174255;R-HSA-5244669;R-HSA-170156;R-HSA-69299;R-HSA-170161;R-HSA-4086410;R-HSA-187574;R-HSA-187575;R-HSA-163010;R-HSA-174273;R-HSA-5195402;R-HSA-181450;R-HSA-179410;R-HSA-2529015;R-HSA-2529020;R-HSA-2172666;R-HSA-8961619;R-HSA-179417;R-HSA-179421;R-HSA-4088024;R-HSA-2468041;R-HSA-1214188;R-HSA-69891;R-HSA-75010;R-HSA-2172194;R-HSA-8961934;R-HSA-8961920;R-HSA-75016;R-HSA-2294574;R-HSA-8852362;R-HSA-2990882;R-HSA-2984226;R-HSA-2520883;R-HSA-2294580;R-HSA-8853405;R-HSA-2294590;R-HSA-2172678;R-HSA-8961952;R-HSA-8964513;R-HSA-8853419;R-HSA-2168079;R-HSA-2984220;R-HSA-2466068;R-HSA-2429719;R-HSA-8853429;R-HSA-2301205;R-HSA-2172183;R-HSA-8961982;R-HSA-8964531;R-HSA-8961972;R-HSA-8853444;R-HSA-68940;R-HSA-68944;R-HSA-68947;R-HSA-68946;R-HSA-68948;R-HSA-1363276;R-HSA-8964567;R-HSA-162657;R-HSA-8964588;R-HSA-1363314;R-HSA-2294600;R-HSA-8964580;R-HSA-380278;R-HSA-1363303;R-HSA-380272;R-HSA-4088134;R-HSA-1363311;R-HSA-1226094;R-HSA-4088130;R-HSA-380283;R-HSA-1363306;R-HSA-8853496;R-HSA-2514854;R-HSA-380294;R-HSA-3002798;R-HSA-1638803;R-HSA-380303;R-HSA-69005;R-HSA-69006;R-HSA-380311;R-HSA-1363328;R-HSA-69015;R-HSA-3002811;R-HSA-380316;R-HSA-2468287;R-HSA-69019;R-HSA-2467775;R-HSA-6803411;R-HSA-187828;R-HSA-1638821;R-HSA-8961846;R-HSA-2288097;R-HSA-2467809;R-HSA-2467811;R-HSA-4088309;R-HSA-4088305;R-HSA-188371;R-HSA-3000319;R-HSA-4088298;R-HSA-8852306;R-HSA-4088299;R-HSA-2574845;R-HSA-8852317;R-HSA-3000310;R-HSA-2574840;R-HSA-2468293;R-HSA-5633460;R-HSA-8852324;R-HSA-174054;R-HSA-113638;R-HSA-9029987;R-HSA-2467798;R-HSA-8964475;R-HSA-174070;R-HSA-2467794;R-HSA-2562526;R-HSA-174079</t>
  </si>
  <si>
    <t>O43683;Q13257;Q12834;P49454;Q8N4N8;Q9BZD4;Q8NG31;O95067;Q5FBB7;O60566;Q02224;Q99661;P06493;O14777;Q96BD8</t>
  </si>
  <si>
    <t>RACGAP1;SGOL1;AURKA</t>
  </si>
  <si>
    <t>P53350;Q96FF9</t>
  </si>
  <si>
    <t>R-HSA-2468293;R-HSA-2466068;R-HSA-2484822;R-HSA-2467794;R-HSA-1638803;R-HSA-2468287;R-HSA-1638821</t>
  </si>
  <si>
    <t>O43683;Q13257;Q12834;P49454;Q8N4N8;Q9BPX3;Q9BZD4;Q8NG31;O95067;Q5FBB7;O60566;Q02224;Q99661;P06493;O14777;Q96BD8</t>
  </si>
  <si>
    <t>R-HSA-2514854;R-HSA-2468293;R-HSA-375302;R-HSA-156682;R-HSA-1638803;R-HSA-2529015;R-HSA-2466068;R-HSA-2484822;R-HSA-2520883;R-HSA-2467794;R-HSA-380316;R-HSA-380508;R-HSA-2468287;R-HSA-2529020;R-HSA-1638821</t>
  </si>
  <si>
    <t>O43683;Q13257;Q12834;P49454;Q8N4N8;P62807;Q9BZD4;Q8NG31;O95067;Q5FBB7;O60566;P20248;Q93079;Q02224;Q99661;Q16695;P06493;O14777;Q96BD8</t>
  </si>
  <si>
    <t>CDK1;BUB1B;CDK1;HIST1H3E;MAD2L1;CCNA2;HIST1H3I;BUB1;CDKN3;CENPE;MAD2L1;CASC5;CENPE;CASC5;CDC20</t>
  </si>
  <si>
    <t>O43684;O60566;P30307;Q13257;P38936;Q9BVI0;Q99640;Q12834;Q9Y6D9</t>
  </si>
  <si>
    <t>R-HSA-75809;R-HSA-5683735;R-HSA-5633460;R-HSA-69891;R-HSA-141409;R-HSA-75010;R-HSA-170055;R-HSA-75016;R-HSA-9029987;R-HSA-141422;R-HSA-141423;R-HSA-170070;R-HSA-6803411;R-HSA-141431;R-HSA-141429;R-HSA-187934;R-HSA-141439;R-HSA-141437</t>
  </si>
  <si>
    <t>O43683;Q13257;Q12834;P49454;Q8N4N8;Q9BZD4;Q8NG31;Q5FBB7;O60566;Q02224;Q99661;O14777;Q96BD8</t>
  </si>
  <si>
    <t>BUB1B;CENPE;MAD2L1;CDC20</t>
  </si>
  <si>
    <t>Q13257;Q9Y6D9</t>
  </si>
  <si>
    <t>BUB1B;CENPE;MAD2L1;CASC5;CENPE;CASC5;CDC20;MAD2L1;CCNA2;BUB1</t>
  </si>
  <si>
    <t>O43684;O60566;Q13257;Q12834;Q9Y6D9</t>
  </si>
  <si>
    <t>SGOL1;CDK1</t>
  </si>
  <si>
    <t>O60216;Q14674;Q96FF9</t>
  </si>
  <si>
    <t>R-HSA-174144;R-HSA-2467798;R-HSA-2467809;R-HSA-2545203;R-HSA-2467811;R-HSA-174202;R-HSA-2467775;R-HSA-174121</t>
  </si>
  <si>
    <t>RACGAP1;SGOL1;CDK1;AURKA</t>
  </si>
  <si>
    <t>O60216;Q14674;P53350;Q96FF9</t>
  </si>
  <si>
    <t>R-HSA-163010;R-HSA-174144;R-HSA-2467798;R-HSA-2467809;R-HSA-2545203;R-HSA-2467811;R-HSA-174202;R-HSA-2467775;R-HSA-174121</t>
  </si>
  <si>
    <t>O43683;Q9H0H5;Q13257;Q12834;P49454;Q8N4N8;P62807;Q9H8V3;Q9BZD4;Q9NSV4;Q8NG31;Q6P4F7;Q5FBB7;O60566;Q93079;Q71DI3;Q02224;P68431;Q99661;O14777;Q96BD8</t>
  </si>
  <si>
    <t>CDK1;CDKN3;CDK1;FANCD2;CCNA2</t>
  </si>
  <si>
    <t>P46527;P30307;O00255</t>
  </si>
  <si>
    <t>R-HSA-5666070;R-HSA-194913;R-HSA-5666160;R-HSA-5672304;R-HSA-5666129;R-HSA-194922;R-HSA-75016;R-HSA-5625849;R-HSA-5625848;R-HSA-5625784;R-HSA-5625883;R-HSA-5666169;R-HSA-5671737;R-HSA-5625797;R-HSA-5625796;R-HSA-5671972;R-HSA-5671749;R-HSA-5625870;R-HSA-5625774</t>
  </si>
  <si>
    <t>O43683;Q13257;Q12834;P49454;Q8N4N8;P62807;Q9BZD4;Q9NSV4;Q8NG31;Q5FBB7;O60566;Q93079;Q71DI3;Q02224;P68431;Q99661;O14777;Q96BD8</t>
  </si>
  <si>
    <t>R-HSA-5666070;R-HSA-5666160;R-HSA-5672304;R-HSA-5666129;R-HSA-75016;R-HSA-5625849;R-HSA-5625848;R-HSA-5625784;R-HSA-5625883;R-HSA-5666169;R-HSA-5671737;R-HSA-5625797;R-HSA-5625796;R-HSA-5671972;R-HSA-5671749;R-HSA-5625870;R-HSA-5625774</t>
  </si>
  <si>
    <t>Q96GX5;Q93079;Q86XI2;Q71DI3;P68431;P62807;Q16695;P06493;O95067</t>
  </si>
  <si>
    <t>RACGAP1;AURKA</t>
  </si>
  <si>
    <t>P53350</t>
  </si>
  <si>
    <t>R-HSA-2245218;R-HSA-2430533;R-HSA-2430535;R-HSA-2288097;R-HSA-2172194;R-HSA-5195402;R-HSA-2172678;R-HSA-2294600;R-HSA-2294574;R-HSA-5244669;R-HSA-2168079;R-HSA-2990882;R-HSA-2984226;R-HSA-2984220;R-HSA-2429719;R-HSA-380278;R-HSA-2301205;R-HSA-2172183;R-HSA-2294580;R-HSA-2172666;R-HSA-2294590</t>
  </si>
  <si>
    <t>Q93079;Q86XI2;Q71DI3;P68431;P62807;Q16695;P06493</t>
  </si>
  <si>
    <t>O60566;P20248;Q13257;Q12834;P06493</t>
  </si>
  <si>
    <t>CKS2;CDKN3;CCNB2;CCNA2</t>
  </si>
  <si>
    <t>P06493</t>
  </si>
  <si>
    <t>Q9H0H5;O95235;Q02224;Q99661;Q8N4N8;P52732</t>
  </si>
  <si>
    <t>CDKN3;ECT2;NUF2;MKI67;BUB1B;SHCBP1;SHCBP1</t>
  </si>
  <si>
    <t>Q9H0H5;Q02224;Q9NS87</t>
  </si>
  <si>
    <t>R-HSA-984606;R-HSA-983259;R-HSA-990489;R-HSA-984648;R-HSA-984821;R-HSA-983266;R-HSA-984689</t>
  </si>
  <si>
    <t>O60566;P20248;Q13257;Q12834;P06493;O14965</t>
  </si>
  <si>
    <t>RACGAP1;CKS2;BUB1B;CDKN3;AURKA;MAD2L1;CCNA2;BUB1;RRM2;MAD2L1;CASC5;CENPE;CASC5;CDC20;CCNB2</t>
  </si>
  <si>
    <t>O43684;O60566;Q9UM11;Q13257;P53350;P06493;Q12834</t>
  </si>
  <si>
    <t>R-HSA-174144;R-HSA-174209;R-HSA-174088;R-HSA-174159;R-HSA-174157;R-HSA-179410;R-HSA-174227;R-HSA-188371;R-HSA-174224;R-HSA-174171;R-HSA-174235;R-HSA-174104;R-HSA-179417;R-HSA-174105;R-HSA-174238;R-HSA-174174;R-HSA-179421;R-HSA-174119;R-HSA-174122;R-HSA-174251;R-HSA-174120;R-HSA-174121;R-HSA-174255;R-HSA-141423;R-HSA-174124;R-HSA-174195;R-HSA-174070;R-HSA-174132;R-HSA-141429;R-HSA-174202;R-HSA-174139;R-HSA-174203;R-HSA-174079;R-HSA-141437</t>
  </si>
  <si>
    <t>P20248;P06493;ENSG00000145386;ENSG00000170312</t>
  </si>
  <si>
    <t>CKS2;CDK1;CDKN3;CDK1;CDKN3;CCNA2;CDC20;CCNB2;CCNA2</t>
  </si>
  <si>
    <t>P20248;P06493;Q01094</t>
  </si>
  <si>
    <t>R-HSA-8964588;R-HSA-8961934;R-HSA-8964513;R-HSA-8964580;R-HSA-8964567</t>
  </si>
  <si>
    <t>RACGAP1;CKS2;CDKN3;AURKA;CCNB2;CCNA2</t>
  </si>
  <si>
    <t>P53350;P06493</t>
  </si>
  <si>
    <t>R-HSA-174144;R-HSA-174119;R-HSA-174120;R-HSA-174121;R-HSA-174255;R-HSA-174157;R-HSA-179410;R-HSA-174227;R-HSA-174132;R-HSA-174202;R-HSA-174171;R-HSA-174104;R-HSA-179417;R-HSA-174238;R-HSA-179421</t>
  </si>
  <si>
    <t>RACGAP1;BUB1B;MAD2L1;CASC5;AURKA;CENPE;CASC5;CDC20;MAD2L1;CCNA2;BUB1;RRM2</t>
  </si>
  <si>
    <t>O43684;O60566;Q9UM11;Q13257;P53350;Q12834</t>
  </si>
  <si>
    <t>R-HSA-174209;R-HSA-174122;R-HSA-174251;R-HSA-141423;R-HSA-174159;R-HSA-188371;R-HSA-141429;R-HSA-174139;R-HSA-174235;R-HSA-174203;R-HSA-174174;R-HSA-174079;R-HSA-141437</t>
  </si>
  <si>
    <t>P20248;ENSG00000131747;P06493;ENSG00000145386;ENSG00000170312;P11388</t>
  </si>
  <si>
    <t>P20248;Q08999;P06493;Q99741;Q01094</t>
  </si>
  <si>
    <t>R-HSA-1363303;R-HSA-8964475;R-HSA-8964588;R-HSA-8961934;R-HSA-1363314;R-HSA-8964513;R-HSA-8961619;R-HSA-8964531;R-HSA-1363311;R-HSA-8964580;R-HSA-1363306;R-HSA-8964567</t>
  </si>
  <si>
    <t>Q9H0H5;O95235;Q02224;Q71DI3;P68431;Q99661;Q8N4N8;P52732</t>
  </si>
  <si>
    <t>CCNA2;CKS2;SGOL1;BUB1B;CDKN3;HIST1H3E;SHCBP1;CCNA2;HIST1H3I;CDKN3;ECT2;NUF2;MKI67;CCNA2;SHCBP1;HIST3H3;CDC20;CCNB2</t>
  </si>
  <si>
    <t>Q9H0H5;Q00535;Q02224;P24941;Q9NS87;P45973</t>
  </si>
  <si>
    <t>R-HSA-997263;R-HSA-984606;R-HSA-983259;R-HSA-994106;R-HSA-1013881;R-HSA-1013833;R-HSA-990489;R-HSA-984648;R-HSA-984821;R-HSA-983266;R-HSA-984689</t>
  </si>
  <si>
    <t>Q93079;P62807;Q16695;P06493;O95067</t>
  </si>
  <si>
    <t>CDK1;CDK1;CCNA2</t>
  </si>
  <si>
    <t>P30307;Q99640</t>
  </si>
  <si>
    <t>R-HSA-75809;R-HSA-5683735;R-HSA-69891;R-HSA-75010;R-HSA-170070;R-HSA-170055;R-HSA-75016;R-HSA-9029987</t>
  </si>
  <si>
    <t>Q93079;P62807;Q16695;P06493</t>
  </si>
  <si>
    <t>P30307</t>
  </si>
  <si>
    <t>R-HSA-75809;R-HSA-5683735;R-HSA-69891;R-HSA-170070;R-HSA-75016;R-HSA-9029987</t>
  </si>
  <si>
    <t>Q93079;Q71DI3;P68431;P62807</t>
  </si>
  <si>
    <t>HIST1H3E;HIST1H3I</t>
  </si>
  <si>
    <t>Q13185</t>
  </si>
  <si>
    <t>P06493;O95067</t>
  </si>
  <si>
    <t>Q99640</t>
  </si>
  <si>
    <t>P20248;P49454;P06493;ENSG00000117724;Q9ULW0;O95067;ENSG00000157456;O14965</t>
  </si>
  <si>
    <t>CKS2;RACGAP1;CDK1;CDKN3;CDK1;CDKN3;AURKA;TPX2;CCNB2;CCNA2</t>
  </si>
  <si>
    <t>P30307;O75330;P38936;P14635;P63208;P53350;Q99640;O95067;P06493;Q9ULW0;O14965;Q13616</t>
  </si>
  <si>
    <t>R-HSA-380294;R-HSA-3002798;R-HSA-156678;R-HSA-170116;R-HSA-380303;R-HSA-170126;R-HSA-8852362;R-HSA-170131;R-HSA-380311;R-HSA-3002811;R-HSA-156699;R-HSA-8853405;R-HSA-8854044;R-HSA-8854041;R-HSA-380455;R-HSA-8854052;R-HSA-170149;R-HSA-3000327;R-HSA-170153;R-HSA-8853419;R-HSA-170158;R-HSA-170156;R-HSA-8853429;R-HSA-170161;R-HSA-4086410;R-HSA-170044;R-HSA-8853444;R-HSA-170055;R-HSA-4088441;R-HSA-4088439;R-HSA-170057;R-HSA-4088309;R-HSA-4088305;R-HSA-3000319;R-HSA-170070;R-HSA-4088298;R-HSA-8852306;R-HSA-4088299;R-HSA-2574845;R-HSA-170072;R-HSA-8852317;R-HSA-3000310;R-HSA-170076;R-HSA-2574840;R-HSA-162657;R-HSA-8852324;R-HSA-170087;R-HSA-170084;R-HSA-4088024;R-HSA-170088;R-HSA-380272;R-HSA-4088134;R-HSA-2562526;R-HSA-69754;R-HSA-4088130;R-HSA-69756;R-HSA-380283;R-HSA-8853496</t>
  </si>
  <si>
    <t>R-HSA-380294;R-HSA-3002798;R-HSA-156678;R-HSA-170116;R-HSA-380303;R-HSA-170126;R-HSA-8852362;R-HSA-170131;R-HSA-380311;R-HSA-3002811;R-HSA-156699;R-HSA-8853405;R-HSA-8854044;R-HSA-8854041;R-HSA-380455;R-HSA-8854052;R-HSA-187937;R-HSA-170149;R-HSA-3000327;R-HSA-170153;R-HSA-8853419;R-HSA-170158;R-HSA-170156;R-HSA-8853429;R-HSA-170161;R-HSA-4086410;R-HSA-187959;R-HSA-170044;R-HSA-8853444;R-HSA-170055;R-HSA-4088441;R-HSA-4088439;R-HSA-170057;R-HSA-4088309;R-HSA-4088305;R-HSA-3000319;R-HSA-170070;R-HSA-4088298;R-HSA-8852306;R-HSA-4088299;R-HSA-2574845;R-HSA-170072;R-HSA-8852317;R-HSA-3000310;R-HSA-170076;R-HSA-2574840;R-HSA-162657;R-HSA-8852324;R-HSA-170087;R-HSA-170084;R-HSA-4088024;R-HSA-170088;R-HSA-380272;R-HSA-4088134;R-HSA-2562526;R-HSA-69754;R-HSA-4088130;R-HSA-69756;R-HSA-380283;R-HSA-8853496</t>
  </si>
  <si>
    <t>O60566;Q13257;Q12834</t>
  </si>
  <si>
    <t>BUB1B;MAD2L1;CASC5;CENPE;CASC5;CDC20;MAD2L1;CCNA2;BUB1</t>
  </si>
  <si>
    <t>O43684;O60566;Q13257;Q12834</t>
  </si>
  <si>
    <t>P20248;ENSG00000171848;ENSG00000131747;P06493;P31350;ENSG00000145386;ENSG00000170312;P11388</t>
  </si>
  <si>
    <t>CCNA2;NDC80;CKS2;CDK1;CDKN3;CCNA2;CDK1;CDKN3;CCNA2;CDC20;CCNB2;CCNA2</t>
  </si>
  <si>
    <t>Q13415;P38936;Q08999;P24864;P24941;P06493;Q99741;P61024;P46527;O75496;P20248;Q9H211;Q01094</t>
  </si>
  <si>
    <t>R-HSA-187520;R-HSA-8961934;R-HSA-69191;R-HSA-8961678;R-HSA-8961920;R-HSA-68940;R-HSA-1363328;R-HSA-1363276;R-HSA-187545;R-HSA-8961619;R-HSA-8964567;R-HSA-187552;R-HSA-8964588;R-HSA-1363314;R-HSA-113638;R-HSA-8961952;R-HSA-8964513;R-HSA-8964580;R-HSA-187506;R-HSA-69299;R-HSA-1363303;R-HSA-8964475;R-HSA-187574;R-HSA-187575;R-HSA-8961982;R-HSA-187828;R-HSA-8964531;R-HSA-1363311;R-HSA-1226094;R-HSA-8961972;R-HSA-8961846;R-HSA-1363306</t>
  </si>
  <si>
    <t>ENSG00000171848;P06493;P31350;ENSG00000170312</t>
  </si>
  <si>
    <t>NDC80;CKS2;CDKN3;CDK1;CDKN3;CCNB2;CCNA2</t>
  </si>
  <si>
    <t>Q13415;P24864;P06493;Q99741;Q9H211</t>
  </si>
  <si>
    <t>R-HSA-8961934;R-HSA-8961982;R-HSA-8961678;R-HSA-8961952;R-HSA-8961920;R-HSA-8961619;R-HSA-8961972;R-HSA-8961846</t>
  </si>
  <si>
    <t>P06493;Q9ULW0;O14965</t>
  </si>
  <si>
    <t>AURKA;TPX2</t>
  </si>
  <si>
    <t>O75330;Q9ULW0</t>
  </si>
  <si>
    <t>P49454;ENSG00000117724;O95067;ENSG00000157456</t>
  </si>
  <si>
    <t>CKS2;RACGAP1;CDK1;CDK1;AURKA;CCNA2</t>
  </si>
  <si>
    <t>P30307;P14635;P53350;Q99640;O95067</t>
  </si>
  <si>
    <t>R-HSA-162657;R-HSA-156678;R-HSA-4088298;R-HSA-4088299;R-HSA-4088441;R-HSA-4088134;R-HSA-156699;R-HSA-4088439;R-HSA-4088309;R-HSA-4088130;R-HSA-4088305</t>
  </si>
  <si>
    <t>P20248;Q93079;P62807;Q16695;Q02539</t>
  </si>
  <si>
    <t>HIST2H3D;CDK1;CDKN3;HIST1H3E;CCNA2;HIST1H3I</t>
  </si>
  <si>
    <t>P38936;Q9Y294</t>
  </si>
  <si>
    <t>R-HSA-3878123;R-HSA-3785711;R-HSA-4647613;R-HSA-4647594;R-HSA-187934</t>
  </si>
  <si>
    <t>Q93079;Q71DI3;P68431;P62807;Q16695</t>
  </si>
  <si>
    <t>CCNA2;CKS2;TOP2A;CDKN3;CCNA2;FANCD2;ASPM;CDKN3;TPX2;CDC20;CCNB2;CCNA2</t>
  </si>
  <si>
    <t>P38398;P11802;P24941;P51587</t>
  </si>
  <si>
    <t>R-HSA-912429;R-HSA-912458;R-HSA-912503;R-HSA-912496;R-HSA-1214188</t>
  </si>
  <si>
    <t>P20248;P06493;O95067</t>
  </si>
  <si>
    <t>CKS2;CDK1;CDK1;CDKN3;CCNB2;CCNA2</t>
  </si>
  <si>
    <t>P30307;Q99640;P06493</t>
  </si>
  <si>
    <t>R-HSA-170055;R-HSA-170087;R-HSA-170084;R-HSA-170116;R-HSA-4088024;R-HSA-170149;R-HSA-170088;R-HSA-170057;R-HSA-170153;R-HSA-170158;R-HSA-170126;R-HSA-170156;R-HSA-170131;R-HSA-170161;R-HSA-170070;R-HSA-170072;R-HSA-69754;R-HSA-69756;R-HSA-170076;R-HSA-170044</t>
  </si>
  <si>
    <t>Q03164</t>
  </si>
  <si>
    <t>R-HSA-8865491;R-HSA-8865505;R-HSA-8865498;R-HSA-8865482</t>
  </si>
  <si>
    <t>BUB1B;HIST1H3E;HIST1H3I</t>
  </si>
  <si>
    <t>P35659;Q92831</t>
  </si>
  <si>
    <t>R-HSA-5250930;R-HSA-5250947;R-HSA-5250938</t>
  </si>
  <si>
    <t>P20248;Q93079;Q71DI3;P68431;P62807;Q16695;Q02539</t>
  </si>
  <si>
    <t>HIST2H3D;CDK1;CDKN3;HIST1H3E;HIST1H3I;CCNA2</t>
  </si>
  <si>
    <t>Q09028;P38936;Q16576;Q9Y294</t>
  </si>
  <si>
    <t>R-HSA-4647594;R-HSA-3240957;R-HSA-3788745;R-HSA-3229089;R-HSA-3222593;R-HSA-3878123;R-HSA-3223200;R-HSA-3788748;R-HSA-3785711;R-HSA-3240295;R-HSA-3788705;R-HSA-4647613;R-HSA-187934;R-HSA-3788708;R-HSA-3229102</t>
  </si>
  <si>
    <t>Q12834;P06493</t>
  </si>
  <si>
    <t>R-HSA-5625797;R-HSA-5625796;R-HSA-5671749;R-HSA-75016;R-HSA-5625870;R-HSA-5625774;R-HSA-5625849;R-HSA-5625848;R-HSA-5625784;R-HSA-5625883;R-HSA-5671737</t>
  </si>
  <si>
    <t>P20248;Q93079;P62807;Q16695</t>
  </si>
  <si>
    <t>Q12888</t>
  </si>
  <si>
    <t>R-HSA-2984220;R-HSA-2984226</t>
  </si>
  <si>
    <t>HIST2H3D;HIST1H3E;HIST3H3;HIST1H3I</t>
  </si>
  <si>
    <t>P62805</t>
  </si>
  <si>
    <t>R-HSA-5144542;R-HSA-3301345;R-HSA-3318486;R-HSA-3301237;R-HSA-3662335;R-HSA-3697008;R-HSA-3697920;R-HSA-3662318;R-HSA-3321883;R-HSA-3318415;R-HSA-3321805;R-HSA-3318413</t>
  </si>
  <si>
    <t>P20248;ENSG00000171848;P06493;P31350;ENSG00000170312</t>
  </si>
  <si>
    <t>CCNA2;NDC80;CKS2;CDK1;CDKN3;CCNA2;CDK1;CDKN3;CDC20;CCNB2;CCNA2</t>
  </si>
  <si>
    <t>Q13415;P46527;O75496;P38936;P24864;P06493;P24941;Q99741;P61024;Q9H211</t>
  </si>
  <si>
    <t>R-HSA-187552;R-HSA-187520;R-HSA-69191;R-HSA-8961934;R-HSA-8961678;R-HSA-113638;R-HSA-8961952;R-HSA-8961920;R-HSA-68940;R-HSA-187506;R-HSA-69299;R-HSA-187574;R-HSA-187575;R-HSA-8961982;R-HSA-187828;R-HSA-187545;R-HSA-8961619;R-HSA-8961972;R-HSA-8961846</t>
  </si>
  <si>
    <t>R-HSA-2172194;R-HSA-2172183</t>
  </si>
  <si>
    <t>P35659;Q13185;Q92831</t>
  </si>
  <si>
    <t>R-HSA-427383;R-HSA-5250930;R-HSA-5250947;R-HSA-5250938;R-HSA-427336</t>
  </si>
  <si>
    <t>ENST00000419585;Q9BXW9;ENSG00000144554</t>
  </si>
  <si>
    <t>O75909</t>
  </si>
  <si>
    <t>R-HSA-6796647;R-HSA-6797606;R-HSA-6797090;R-HSA-6797712;R-HSA-6797616;R-HSA-6797100</t>
  </si>
  <si>
    <t>P06493;O95067;O14965</t>
  </si>
  <si>
    <t>R-HSA-3000319;R-HSA-3002798;R-HSA-4086410;R-HSA-3002811;R-HSA-2562526;R-HSA-2574845;R-HSA-3000327;R-HSA-3000310;R-HSA-2574840</t>
  </si>
  <si>
    <t>P20248;Q9ULW0;O14965</t>
  </si>
  <si>
    <t>CDK1;HIST3H3</t>
  </si>
  <si>
    <t>Q96GD4</t>
  </si>
  <si>
    <t>R-HSA-6805109;R-HSA-6805122;R-HSA-6805103</t>
  </si>
  <si>
    <t>Q09028;Q16576</t>
  </si>
  <si>
    <t>R-HSA-3229089;R-HSA-3222593;R-HSA-3223200;R-HSA-3240295;R-HSA-3240957;R-HSA-3229102</t>
  </si>
  <si>
    <t>R-HSA-5362798</t>
  </si>
  <si>
    <t>Release of Hh-Np from the secreting cell</t>
  </si>
  <si>
    <t>P78536</t>
  </si>
  <si>
    <t>R-HSA-5362793</t>
  </si>
  <si>
    <t>CCNA2;CKS2;TOP2A;FANCD2;ASPM;CDKN3;TPX2;SKA1;CCNA2;CDKN3;CCNA2;CDC20;CCNB2</t>
  </si>
  <si>
    <t>P38398;P11802;Q8N0S2;P24941;P51587</t>
  </si>
  <si>
    <t>R-HSA-912429;R-HSA-912505;R-HSA-912408;R-HSA-912458;R-HSA-912503;R-HSA-912470;R-HSA-912496;R-HSA-912467;R-HSA-1214188;R-HSA-912450</t>
  </si>
  <si>
    <t>Q92831</t>
  </si>
  <si>
    <t>Q71DI3;P68431</t>
  </si>
  <si>
    <t>R-HSA-4754187;R-HSA-4754176;R-HSA-5661116;R-HSA-5661114;R-HSA-5661115;R-HSA-4754181;R-HSA-3214912;R-HSA-5661124;R-HSA-5661125;R-HSA-5661122;R-HSA-4724284;R-HSA-5661123;R-HSA-5661120;R-HSA-5661121;R-HSA-4722133;R-HSA-4724279;R-HSA-5423117</t>
  </si>
  <si>
    <t>R-HSA-211163</t>
  </si>
  <si>
    <t>AKT-mediated inactivation of FOXO1A</t>
  </si>
  <si>
    <t>Q12778</t>
  </si>
  <si>
    <t>R-HSA-211178;R-HSA-211164</t>
  </si>
  <si>
    <t>CCNA2;CKS2;CDK1;CDKN3;CCNA2;ASPM;CDKN3;HIST1H3E;CDC20;CCNB2;HIST1H3I;CCNA2</t>
  </si>
  <si>
    <t>P35659;P11802;P38936;P24941</t>
  </si>
  <si>
    <t>R-HSA-9624112;R-HSA-9617207;R-HSA-8865505;R-HSA-9624120;R-HSA-9624668</t>
  </si>
  <si>
    <t>R-HSA-68689</t>
  </si>
  <si>
    <t>CDC6 association with the ORC:origin complex</t>
  </si>
  <si>
    <t>Q99741</t>
  </si>
  <si>
    <t>R-HSA-68688;R-HSA-68637</t>
  </si>
  <si>
    <t>R-HSA-2468052</t>
  </si>
  <si>
    <t>Establishment of Sister Chromatid Cohesion</t>
  </si>
  <si>
    <t>Q96FF9</t>
  </si>
  <si>
    <t>R-HSA-2473151;R-HSA-2468041</t>
  </si>
  <si>
    <t>R-HSA-68616</t>
  </si>
  <si>
    <t>Assembly of the ORC complex at the origin of replication</t>
  </si>
  <si>
    <t>Q13415</t>
  </si>
  <si>
    <t>R-HSA-68611</t>
  </si>
  <si>
    <t>ENSG00000131747;P11388</t>
  </si>
  <si>
    <t>CDK1;CCNA2</t>
  </si>
  <si>
    <t>Q99741;Q01094</t>
  </si>
  <si>
    <t>R-HSA-8964475;R-HSA-8964513;R-HSA-8961619;R-HSA-8964531</t>
  </si>
  <si>
    <t>R-HSA-2984220;R-HSA-5195402;R-HSA-5244669;R-HSA-2990882;R-HSA-2984226</t>
  </si>
  <si>
    <t>Q93079;P62807;Q16695</t>
  </si>
  <si>
    <t>TOP2A;HIST1H3E;HIST1H3I</t>
  </si>
  <si>
    <t>Q12888;P78527</t>
  </si>
  <si>
    <t>R-HSA-5686900;R-HSA-5693604;R-HSA-5686704;R-HSA-5693599;R-HSA-5693615;R-HSA-5686685</t>
  </si>
  <si>
    <t>R-HSA-5637686;R-HSA-5159245;R-HSA-5244692;R-HSA-5634802;R-HSA-5638332;R-HSA-5634750;R-HSA-5638333;R-HSA-5638141;R-HSA-5423038;R-HSA-5651654;R-HSA-5649799;R-HSA-5649764;R-HSA-5638157;R-HSA-5634729;R-HSA-5649802;R-HSA-5649800;R-HSA-4827383;R-HSA-5649801;R-HSA-4827382;R-HSA-5651657</t>
  </si>
  <si>
    <t>TOP2A;FANCD2</t>
  </si>
  <si>
    <t>P35222;O00255</t>
  </si>
  <si>
    <t>R-HSA-3299569;R-HSA-3364026;R-HSA-3364014;R-HSA-3451147</t>
  </si>
  <si>
    <t>R-HSA-388844</t>
  </si>
  <si>
    <t>Receptor-type tyrosine-protein phosphatases</t>
  </si>
  <si>
    <t>P23468</t>
  </si>
  <si>
    <t>R-HSA-6797810;R-HSA-6800380;R-HSA-6797803</t>
  </si>
  <si>
    <t>R-HSA-9630791</t>
  </si>
  <si>
    <t>Evasion of Oncogene Induced Senescence Due to Defective p16INK4A binding to CDK4</t>
  </si>
  <si>
    <t>P11802</t>
  </si>
  <si>
    <t>R-HSA-9630792</t>
  </si>
  <si>
    <t>R-HSA-9632697</t>
  </si>
  <si>
    <t>Evasion of Oxidative Stress Induced Senescence Due to Defective p16INK4A binding to CDK4</t>
  </si>
  <si>
    <t>R-HSA-9630750</t>
  </si>
  <si>
    <t>Evasion of Oncogene Induced Senescence Due to p16INK4A Defects</t>
  </si>
  <si>
    <t>R-HSA-9632693</t>
  </si>
  <si>
    <t>Evasion of Oxidative Stress Induced Senescence Due to p16INK4A Defects</t>
  </si>
  <si>
    <t>O14965</t>
  </si>
  <si>
    <t>FANCD2;HIST1H3E;HIST1H3I</t>
  </si>
  <si>
    <t>Q12888;P51587</t>
  </si>
  <si>
    <t>R-HSA-5684071;R-HSA-5684052;R-HSA-5684096;R-HSA-5684081;R-HSA-5685242;R-HSA-5693561</t>
  </si>
  <si>
    <t>R-HSA-5603027</t>
  </si>
  <si>
    <t>IKBKG deficiency causes anhidrotic ectodermal dysplasia with immunodeficiency (EDA-ID) (via TLR)</t>
  </si>
  <si>
    <t>O14920</t>
  </si>
  <si>
    <t>R-HSA-5262921</t>
  </si>
  <si>
    <t>Q93079;P62807</t>
  </si>
  <si>
    <t>P78527</t>
  </si>
  <si>
    <t>R-HSA-8938770;R-HSA-8942099;R-HSA-8942101;R-HSA-8938773</t>
  </si>
  <si>
    <t>TOP2A;FANCD2;TPX2;SKA1</t>
  </si>
  <si>
    <t>P38398;Q8N0S2</t>
  </si>
  <si>
    <t>R-HSA-912505;R-HSA-912408;R-HSA-912470;R-HSA-912467;R-HSA-912450</t>
  </si>
  <si>
    <t>R-HSA-9630747</t>
  </si>
  <si>
    <t>Diseases of Cellular Senescence</t>
  </si>
  <si>
    <t>R-HSA-3000471</t>
  </si>
  <si>
    <t>Scavenging by Class B Receptors</t>
  </si>
  <si>
    <t>A1L4H1</t>
  </si>
  <si>
    <t>R-HSA-8878603</t>
  </si>
  <si>
    <t>R-HSA-9614399</t>
  </si>
  <si>
    <t>Regulation of localization of FOXO transcription factors</t>
  </si>
  <si>
    <t>R-HSA-9614423</t>
  </si>
  <si>
    <t>RACGAP1;CDK1;CDKN3;AURKA;CCNA2</t>
  </si>
  <si>
    <t>P38936;P53350</t>
  </si>
  <si>
    <t>R-HSA-8852324;R-HSA-8852306;R-HSA-8852317;R-HSA-8852362</t>
  </si>
  <si>
    <t>Q12834</t>
  </si>
  <si>
    <t>BUB1B;MAD2L1;MAD2L1;CCNA2;RRM2;BUB1</t>
  </si>
  <si>
    <t>Q9UM11;Q12834</t>
  </si>
  <si>
    <t>R-HSA-174224;R-HSA-174070;R-HSA-174124</t>
  </si>
  <si>
    <t>R-HSA-5626467</t>
  </si>
  <si>
    <t>RHO GTPases activate IQGAPs</t>
  </si>
  <si>
    <t>O00255</t>
  </si>
  <si>
    <t>R-HSA-5672304</t>
  </si>
  <si>
    <t>P20248;P06493;O14965</t>
  </si>
  <si>
    <t>CDK1;CDKN3;AURKA;TPX2;CCNA2;CCNA2</t>
  </si>
  <si>
    <t>P31947;P30307;P06748;P38936;O14965;Q01094</t>
  </si>
  <si>
    <t>R-HSA-6791235;R-HSA-6803875;R-HSA-6803411;R-HSA-6803890;R-HSA-6798353;R-HSA-6803871;R-HSA-6802973;R-HSA-6798268;R-HSA-187934;R-HSA-6801675</t>
  </si>
  <si>
    <t>R-HSA-5334097;R-HSA-427527;R-HSA-5334160;R-HSA-5334099;R-HSA-5250930;R-HSA-212263;R-HSA-5334164;R-HSA-5250938;R-HSA-5227490;R-HSA-212269;R-HSA-433672;R-HSA-427528;R-HSA-427336;R-HSA-427337;R-HSA-427383;R-HSA-5334179;R-HSA-5250947;R-HSA-5334151;R-HSA-5334152;R-HSA-427514;R-HSA-212222;R-HSA-212252</t>
  </si>
  <si>
    <t>R-HSA-75809;R-HSA-170070;R-HSA-75016;R-HSA-9029987</t>
  </si>
  <si>
    <t>TOP2A;FANCD2;HIST1H3E;TPX2;HIST1H3I</t>
  </si>
  <si>
    <t>P38398;Q12888</t>
  </si>
  <si>
    <t>R-HSA-5682967;R-HSA-5683735;R-HSA-69891;R-HSA-5682965;R-HSA-5683986;R-HSA-5682588;R-HSA-5683930;R-HSA-5682586;R-HSA-5683801;R-HSA-5682629;R-HSA-5683077;R-HSA-5659781;R-HSA-5693583;R-HSA-5683405;R-HSA-5682992;R-HSA-5693566;R-HSA-5683967;R-HSA-5683964;R-HSA-5683384;R-HSA-5683385;R-HSA-5682598;R-HSA-5682983;R-HSA-5693602;R-HSA-5693536;R-HSA-5683425;R-HSA-5682607;R-HSA-5682863;R-HSA-5693551;R-HSA-5693549;R-HSA-5682858</t>
  </si>
  <si>
    <t>P06493;O14965</t>
  </si>
  <si>
    <t>CDK1;TPX2</t>
  </si>
  <si>
    <t>P30307;P31947;O14965</t>
  </si>
  <si>
    <t>R-HSA-6791235;R-HSA-6803875;R-HSA-6803890;R-HSA-6803871;R-HSA-6798268</t>
  </si>
  <si>
    <t>P20248;Q93079;Q12834;P62807;P06493</t>
  </si>
  <si>
    <t>R-HSA-69895</t>
  </si>
  <si>
    <t xml:space="preserve">Transcriptional  activation of  cell cycle inhibitor p21 </t>
  </si>
  <si>
    <t>CDK1;CDKN3;CCNA2</t>
  </si>
  <si>
    <t>P38936</t>
  </si>
  <si>
    <t>R-HSA-6803411</t>
  </si>
  <si>
    <t>R-HSA-69560</t>
  </si>
  <si>
    <t xml:space="preserve">Transcriptional activation of p53 responsive genes  </t>
  </si>
  <si>
    <t>P62805;P61964;Q16576</t>
  </si>
  <si>
    <t>R-HSA-5159245;R-HSA-5205824;R-HSA-5144542;R-HSA-5651654;R-HSA-5661126;R-HSA-5661124;R-HSA-5661125;R-HSA-5661122;R-HSA-5661123;R-HSA-5661120;R-HSA-5661121;R-HSA-5229010;R-HSA-4722133;R-HSA-5651657;R-HSA-5634802;R-HSA-3321883;R-HSA-5638141;R-HSA-5649764;R-HSA-3697920;R-HSA-3318415;R-HSA-4827383;R-HSA-4827382;R-HSA-3318413;R-HSA-4754187;R-HSA-5244692;R-HSA-3782655;R-HSA-5218952;R-HSA-3301237;R-HSA-3662335;R-HSA-3697008;R-HSA-4754176;R-HSA-5212679;R-HSA-8865613;R-HSA-5225602;R-HSA-4754181;R-HSA-3777129;R-HSA-5649799;R-HSA-3301345;R-HSA-3782637;R-HSA-3662318;R-HSA-5638157;R-HSA-5649802;R-HSA-3769447;R-HSA-5649800;R-HSA-5649801;R-HSA-5423117;R-HSA-3247569;R-HSA-5637686;R-HSA-3318486;R-HSA-5205799;R-HSA-5205798;R-HSA-5661116;R-HSA-5638332;R-HSA-5634750;R-HSA-5638333;R-HSA-5661117;R-HSA-5661114;R-HSA-5423038;R-HSA-5661115;R-HSA-3214912;R-HSA-5205822;R-HSA-4724284;R-HSA-5634729;R-HSA-5225649;R-HSA-4724279;R-HSA-3321805</t>
  </si>
  <si>
    <t>R-HSA-450520</t>
  </si>
  <si>
    <t>HuR (ELAVL1) binds and stabilizes mRNA</t>
  </si>
  <si>
    <t>Q05655</t>
  </si>
  <si>
    <t>R-HSA-450533</t>
  </si>
  <si>
    <t>R-HSA-68881</t>
  </si>
  <si>
    <t>Mitotic Metaphase/Anaphase Transition</t>
  </si>
  <si>
    <t>R-HSA-163010</t>
  </si>
  <si>
    <t>R-HSA-110312</t>
  </si>
  <si>
    <t>Translesion synthesis by REV1</t>
  </si>
  <si>
    <t>Q9UI95</t>
  </si>
  <si>
    <t>R-HSA-110322</t>
  </si>
  <si>
    <t>R-HSA-176187</t>
  </si>
  <si>
    <t>Activation of ATR in response to replication stress</t>
  </si>
  <si>
    <t>R-HSA-75010</t>
  </si>
  <si>
    <t>R-HSA-68962</t>
  </si>
  <si>
    <t>Activation of the pre-replicative complex</t>
  </si>
  <si>
    <t>NDC80;CDK1;CCNA2</t>
  </si>
  <si>
    <t>O75496;Q9H211</t>
  </si>
  <si>
    <t>R-HSA-69299;R-HSA-68940</t>
  </si>
  <si>
    <t>P11388;O14965</t>
  </si>
  <si>
    <t>TOP2A;TPX2</t>
  </si>
  <si>
    <t>O14965;P11387</t>
  </si>
  <si>
    <t>R-HSA-4641350;R-HSA-5228525;R-HSA-4641362;R-HSA-4641342;R-HSA-4655404</t>
  </si>
  <si>
    <t>P38398;O60934;Q12888;Q92878;P49959</t>
  </si>
  <si>
    <t>R-HSA-5682967;R-HSA-5683735;R-HSA-69891;R-HSA-5682965;R-HSA-5683986;R-HSA-5682588;R-HSA-5683930;R-HSA-5682586;R-HSA-5683801;R-HSA-5682629;R-HSA-5683077;R-HSA-5659781;R-HSA-5693583;R-HSA-5683405;R-HSA-75172;R-HSA-5682992;R-HSA-75174;R-HSA-5693566;R-HSA-5683967;R-HSA-5683964;R-HSA-5683384;R-HSA-5683385;R-HSA-5682598;R-HSA-5684006;R-HSA-5682983;R-HSA-5693602;R-HSA-5693536;R-HSA-5683425;R-HSA-5682607;R-HSA-5682863;R-HSA-5693551;R-HSA-5693549;R-HSA-5682858;R-HSA-5684008</t>
  </si>
  <si>
    <t>R-HSA-68827</t>
  </si>
  <si>
    <t>CDT1 association with the CDC6:ORC:origin complex</t>
  </si>
  <si>
    <t>Q9H211</t>
  </si>
  <si>
    <t>R-HSA-68712;R-HSA-68826</t>
  </si>
  <si>
    <t>R-HSA-8941855</t>
  </si>
  <si>
    <t>RUNX3 regulates CDKN1A transcription</t>
  </si>
  <si>
    <t>R-HSA-8878130;R-HSA-8878186</t>
  </si>
  <si>
    <t>R-HSA-174119;R-HSA-174132</t>
  </si>
  <si>
    <t>R-HSA-8983711</t>
  </si>
  <si>
    <t>OAS antiviral response</t>
  </si>
  <si>
    <t>P21333</t>
  </si>
  <si>
    <t>R-HSA-8985123</t>
  </si>
  <si>
    <t>R-HSA-3371511</t>
  </si>
  <si>
    <t>HSF1 activation</t>
  </si>
  <si>
    <t>Q00613</t>
  </si>
  <si>
    <t>R-HSA-3371586;R-HSA-5082409;R-HSA-3371591;R-HSA-5324632;R-HSA-5082391</t>
  </si>
  <si>
    <t>R-HSA-8939245</t>
  </si>
  <si>
    <t>RUNX1 regulates transcription of genes involved in BCR signaling</t>
  </si>
  <si>
    <t>Q02548</t>
  </si>
  <si>
    <t>R-HSA-8938951</t>
  </si>
  <si>
    <t>P20248</t>
  </si>
  <si>
    <t>R-HSA-68944;R-HSA-68947;R-HSA-68946;R-HSA-68948</t>
  </si>
  <si>
    <t>HIST2H3D;CDK1;CDKN3;HIST1H3E;HIST1H3I;CCNA2;BUB1</t>
  </si>
  <si>
    <t>Q09028;P38936;Q16576;Q9Y294;Q00613</t>
  </si>
  <si>
    <t>R-HSA-5082409;R-HSA-5324632;R-HSA-4647594;R-HSA-3240957;R-HSA-4793925;R-HSA-3788745;R-HSA-3229089;R-HSA-3222593;R-HSA-3878123;R-HSA-3223200;R-HSA-3371586;R-HSA-3371591;R-HSA-3788748;R-HSA-3785711;R-HSA-3240295;R-HSA-3371435;R-HSA-3371531;R-HSA-3788705;R-HSA-5082391;R-HSA-4647613;R-HSA-187934;R-HSA-3788708;R-HSA-4793911;R-HSA-3229102</t>
  </si>
  <si>
    <t>R-HSA-69015;R-HSA-69005;R-HSA-69006</t>
  </si>
  <si>
    <t>P38398;O60934;Q12888;Q92878;P49959;P78527;P51587</t>
  </si>
  <si>
    <t>R-HSA-5682967;R-HSA-5683735;R-HSA-69891;R-HSA-5684052;R-HSA-5682965;R-HSA-5683986;R-HSA-5693599;R-HSA-5682588;R-HSA-5686685;R-HSA-5683930;R-HSA-5682586;R-HSA-5683801;R-HSA-5682629;R-HSA-5683077;R-HSA-5659781;R-HSA-5684096;R-HSA-5693583;R-HSA-5683405;R-HSA-5686900;R-HSA-75172;R-HSA-5686704;R-HSA-5682992;R-HSA-75174;R-HSA-5684081;R-HSA-5693566;R-HSA-5683967;R-HSA-5683964;R-HSA-5685242;R-HSA-5683384;R-HSA-5683385;R-HSA-5693561;R-HSA-5682598;R-HSA-5684006;R-HSA-5682983;R-HSA-5684071;R-HSA-5693604;R-HSA-5693602;R-HSA-5693536;R-HSA-5683425;R-HSA-5682607;R-HSA-5682863;R-HSA-5693551;R-HSA-5693615;R-HSA-5693549;R-HSA-5682858;R-HSA-5684008</t>
  </si>
  <si>
    <t>O95235</t>
  </si>
  <si>
    <t>RACGAP1;ECT2;AURKA;SHCBP1</t>
  </si>
  <si>
    <t>Q02241;P53350</t>
  </si>
  <si>
    <t>R-HSA-156723;R-HSA-156673</t>
  </si>
  <si>
    <t>R-HSA-5625900</t>
  </si>
  <si>
    <t>RHO GTPases activate CIT</t>
  </si>
  <si>
    <t>CDK1;CDKN3;CDK1;CCNA2</t>
  </si>
  <si>
    <t>P46527</t>
  </si>
  <si>
    <t>R-HSA-5671972</t>
  </si>
  <si>
    <t>Q8TAT5;P20248;Q93079;P62807;Q16695;Q9BXW9</t>
  </si>
  <si>
    <t>TOP2A;FANCD2;HIST1H3E;TPX2;CDC20;HIST1H3I</t>
  </si>
  <si>
    <t>P38398;O60934;Q12888;Q92878;P49959;Q9NVI1;Q9UI95;P78527;P51587;Q9HB96</t>
  </si>
  <si>
    <t>R-HSA-6785126;R-HSA-69891;R-HSA-5684052;R-HSA-5683930;R-HSA-9629470;R-HSA-6786155;R-HSA-5683801;R-HSA-9635996;R-HSA-6786166;R-HSA-5682629;R-HSA-9629195;R-HSA-5683405;R-HSA-6786171;R-HSA-5686900;R-HSA-6785732;R-HSA-6785986;R-HSA-75172;R-HSA-9629492;R-HSA-9629365;R-HSA-75174;R-HSA-5684081;R-HSA-5693566;R-HSA-5683967;R-HSA-9629499;R-HSA-5683964;R-HSA-9629497;R-HSA-9629369;R-HSA-5685242;R-HSA-9629372;R-HSA-9629373;R-HSA-5693561;R-HSA-5684071;R-HSA-9629216;R-HSA-5693536;R-HSA-6785361;R-HSA-5683425;R-HSA-5693551;R-HSA-9629483;R-HSA-5693549;R-HSA-9636008;R-HSA-9629358;R-HSA-5682967;R-HSA-5683735;R-HSA-5682965;R-HSA-5683986;R-HSA-6788385;R-HSA-5693599;R-HSA-5682588;R-HSA-5686685;R-HSA-5682586;R-HSA-6788392;R-HSA-5683077;R-HSA-5659781;R-HSA-5684096;R-HSA-5693583;R-HSA-6785342;R-HSA-6785594;R-HSA-5686704;R-HSA-5682992;R-HSA-5683384;R-HSA-5683385;R-HSA-5682598;R-HSA-5684006;R-HSA-5682983;R-HSA-5693604;R-HSA-110322;R-HSA-5693602;R-HSA-5682607;R-HSA-5682863;R-HSA-5693615;R-HSA-5682858;R-HSA-5684008</t>
  </si>
  <si>
    <t>R-HSA-68867</t>
  </si>
  <si>
    <t>Assembly of the pre-replicative complex</t>
  </si>
  <si>
    <t>Q13415;Q99741;Q9H211</t>
  </si>
  <si>
    <t>R-HSA-68688;R-HSA-68611;R-HSA-68712;R-HSA-68826;R-HSA-68637</t>
  </si>
  <si>
    <t>R-HSA-70268</t>
  </si>
  <si>
    <t>Pyruvate metabolism</t>
  </si>
  <si>
    <t>P21796</t>
  </si>
  <si>
    <t>R-HSA-9012374</t>
  </si>
  <si>
    <t>P26367</t>
  </si>
  <si>
    <t>R-HSA-5602636</t>
  </si>
  <si>
    <t>IKBKB deficiency causes SCID</t>
  </si>
  <si>
    <t>CALB1;AURKA</t>
  </si>
  <si>
    <t>Q9Y6K9;O14920</t>
  </si>
  <si>
    <t>R-HSA-5228840</t>
  </si>
  <si>
    <t>R-HSA-6804115</t>
  </si>
  <si>
    <t>TP53 regulates transcription of additional cell cycle genes whose exact role in the p53 pathway remain uncertain</t>
  </si>
  <si>
    <t>P30307;P06748</t>
  </si>
  <si>
    <t>R-HSA-6802973;R-HSA-6801675</t>
  </si>
  <si>
    <t>R-HSA-8869496</t>
  </si>
  <si>
    <t>TFAP2A acts as a transcriptional repressor during retinoic acid induced cell differentiation</t>
  </si>
  <si>
    <t>P06748</t>
  </si>
  <si>
    <t>R-HSA-8869568</t>
  </si>
  <si>
    <t>R-HSA-5693548</t>
  </si>
  <si>
    <t>Sensing of DNA Double Strand Breaks</t>
  </si>
  <si>
    <t>O60934;Q92878;P49959</t>
  </si>
  <si>
    <t>R-HSA-5684006;R-HSA-75172;R-HSA-75174;R-HSA-5684008</t>
  </si>
  <si>
    <t>R-HSA-5661126;R-HSA-5205822;R-HSA-5218952;R-HSA-5205799;R-HSA-5212679;R-HSA-5205798;R-HSA-5661117;R-HSA-5229010;R-HSA-5225602;R-HSA-5225649;R-HSA-5205824</t>
  </si>
  <si>
    <t>CDK1;CDKN3;CCNA2;CCNA2</t>
  </si>
  <si>
    <t>P38936;Q01094</t>
  </si>
  <si>
    <t>R-HSA-6803411;R-HSA-6798353;R-HSA-187934</t>
  </si>
  <si>
    <t>R-HSA-381183</t>
  </si>
  <si>
    <t>ATF6 (ATF6-alpha) activates chaperone genes</t>
  </si>
  <si>
    <t>P18848</t>
  </si>
  <si>
    <t>R-HSA-1791150;R-HSA-1791107</t>
  </si>
  <si>
    <t>R-HSA-517731;R-HSA-1791180;R-HSA-1791107;R-HSA-1791056;R-HSA-1791095</t>
  </si>
  <si>
    <t>R-HSA-69236</t>
  </si>
  <si>
    <t>G1 Phase</t>
  </si>
  <si>
    <t>Q08999</t>
  </si>
  <si>
    <t>R-HSA-1363328;R-HSA-1363276;R-HSA-1226094</t>
  </si>
  <si>
    <t>R-HSA-69231</t>
  </si>
  <si>
    <t>Cyclin D associated events in G1</t>
  </si>
  <si>
    <t>R-HSA-381033</t>
  </si>
  <si>
    <t>ATF6 (ATF6-alpha) activates chaperones</t>
  </si>
  <si>
    <t>R-HSA-8951936</t>
  </si>
  <si>
    <t>RUNX3 regulates p14-ARF</t>
  </si>
  <si>
    <t>P24385</t>
  </si>
  <si>
    <t>R-HSA-8952058</t>
  </si>
  <si>
    <t>R-HSA-75815</t>
  </si>
  <si>
    <t>Ubiquitin-dependent degradation of Cyclin D</t>
  </si>
  <si>
    <t>R-HSA-75824;R-HSA-75823</t>
  </si>
  <si>
    <t>R-HSA-418990</t>
  </si>
  <si>
    <t>Adherens junctions interactions</t>
  </si>
  <si>
    <t>RACGAP1;ECT2</t>
  </si>
  <si>
    <t>P35221</t>
  </si>
  <si>
    <t>R-HSA-419002</t>
  </si>
  <si>
    <t>R-HSA-5358346</t>
  </si>
  <si>
    <t>Hedgehog ligand biogenesis</t>
  </si>
  <si>
    <t>R-HSA-517731;R-HSA-1791180;R-HSA-1791107;R-HSA-1791056;R-HSA-1791095;R-HSA-381128</t>
  </si>
  <si>
    <t>Q02539</t>
  </si>
  <si>
    <t>HIST2H3D;HIST1H3E;HIST1H3I</t>
  </si>
  <si>
    <t>Q9Y294</t>
  </si>
  <si>
    <t>R-HSA-3878123;R-HSA-4647594</t>
  </si>
  <si>
    <t>HIST2H3D;CDK1;HIST1H3E;CCNA2;HIST1H3I</t>
  </si>
  <si>
    <t>Q13415;P49736;Q99741</t>
  </si>
  <si>
    <t>R-HSA-68944;R-HSA-68947;R-HSA-68946;R-HSA-68948;R-HSA-69015;R-HSA-69019;R-HSA-69005;R-HSA-69006</t>
  </si>
  <si>
    <t>R-HSA-5205685</t>
  </si>
  <si>
    <t>Pink/Parkin Mediated Mitophagy</t>
  </si>
  <si>
    <t>R-HSA-5205673;R-HSA-5205682</t>
  </si>
  <si>
    <t>R-HSA-1168777</t>
  </si>
  <si>
    <t>R-HSA-445989</t>
  </si>
  <si>
    <t>TAK1 activates NFkB by phosphorylation and activation of IKKs complex</t>
  </si>
  <si>
    <t>R-HSA-5609665</t>
  </si>
  <si>
    <t>Q9BXW9</t>
  </si>
  <si>
    <t>Q9NVI1;Q9HB96</t>
  </si>
  <si>
    <t>R-HSA-6786166;R-HSA-6785126;R-HSA-6785732;R-HSA-6785986;R-HSA-6785361;R-HSA-6788385;R-HSA-6785342;R-HSA-6786171;R-HSA-6786155;R-HSA-6785594;R-HSA-6788392</t>
  </si>
  <si>
    <t>R-HSA-6803205</t>
  </si>
  <si>
    <t>TP53 regulates transcription of several additional cell death genes whose specific roles in p53-dependent apoptosis remain uncertain</t>
  </si>
  <si>
    <t>CDK1;MELK;AURKA</t>
  </si>
  <si>
    <t>O15392;Q9BZR8</t>
  </si>
  <si>
    <t>R-HSA-6797763;R-HSA-6791323</t>
  </si>
  <si>
    <t>ENSG00000171848;P31350</t>
  </si>
  <si>
    <t>TOP2A;SGOL1;FANCD2;HIST1H3E;TPX2;CCNA2;HIST3H3;HIST1H3I</t>
  </si>
  <si>
    <t>P38398;Q09028;Q13185;Q01094;P45973</t>
  </si>
  <si>
    <t>R-HSA-9007640;R-HSA-8961982;R-HSA-9007646;R-HSA-9007283;R-HSA-9007605;R-HSA-8953556;R-HSA-9007447;R-HSA-9007591</t>
  </si>
  <si>
    <t>R-HSA-69002</t>
  </si>
  <si>
    <t>DNA Replication Pre-Initiation</t>
  </si>
  <si>
    <t>Q13415;O75496;Q99741;Q9H211</t>
  </si>
  <si>
    <t>R-HSA-68688;R-HSA-69299;R-HSA-68611;R-HSA-68712;R-HSA-68826;R-HSA-68637;R-HSA-68940</t>
  </si>
  <si>
    <t>R-HSA-110313</t>
  </si>
  <si>
    <t>Translesion synthesis by Y family DNA polymerases bypasses lesions on DNA template</t>
  </si>
  <si>
    <t>TOP2A;ECT2</t>
  </si>
  <si>
    <t>P12830;P35222</t>
  </si>
  <si>
    <t>R-HSA-202939;R-HSA-202969</t>
  </si>
  <si>
    <t>P20248;P06493</t>
  </si>
  <si>
    <t>Q9BVI0</t>
  </si>
  <si>
    <t>R-HSA-5633460;R-HSA-6793661</t>
  </si>
  <si>
    <t>R-HSA-9604323</t>
  </si>
  <si>
    <t>Negative regulation of NOTCH4 signaling</t>
  </si>
  <si>
    <t>P31749</t>
  </si>
  <si>
    <t>R-HSA-9604328</t>
  </si>
  <si>
    <t>R-HSA-9022692</t>
  </si>
  <si>
    <t>Regulation of MECP2 expression and activity</t>
  </si>
  <si>
    <t>CDK1;HIST1H3E;HIST3H3;HIST1H3I</t>
  </si>
  <si>
    <t>P42858;Q96GD4;Q14739</t>
  </si>
  <si>
    <t>R-HSA-9023592;R-HSA-9023132;R-HSA-9018594</t>
  </si>
  <si>
    <t>R-HSA-180736;R-HSA-180725</t>
  </si>
  <si>
    <t>R-HSA-9615017</t>
  </si>
  <si>
    <t>FOXO-mediated transcription of oxidative stress, metabolic and neuronal genes</t>
  </si>
  <si>
    <t>R-HSA-9623059;R-HSA-9625699;R-HSA-9622980;R-HSA-9625828;R-HSA-9623018;R-HSA-9623240;R-HSA-9617833;R-HSA-9625324;R-HSA-9625101</t>
  </si>
  <si>
    <t>P61024</t>
  </si>
  <si>
    <t>R-HSA-187552;R-HSA-187520;R-HSA-187574;R-HSA-187575;R-HSA-187545</t>
  </si>
  <si>
    <t>R-HSA-192823</t>
  </si>
  <si>
    <t>Viral mRNA Translation</t>
  </si>
  <si>
    <t>P03496</t>
  </si>
  <si>
    <t>R-HSA-192841</t>
  </si>
  <si>
    <t>R-HSA-400500</t>
  </si>
  <si>
    <t>R-HSA-9604834;R-HSA-9604328;R-HSA-9604831;R-HSA-9604829</t>
  </si>
  <si>
    <t>R-HSA-8849469</t>
  </si>
  <si>
    <t>PTK6 Regulates RTKs and Their Effectors AKT1 and DOK1</t>
  </si>
  <si>
    <t>R-HSA-8848751</t>
  </si>
  <si>
    <t>R-HSA-5693616</t>
  </si>
  <si>
    <t>Presynaptic phase of homologous DNA pairing and strand exchange</t>
  </si>
  <si>
    <t>P51587</t>
  </si>
  <si>
    <t>R-HSA-5685242;R-HSA-5693561</t>
  </si>
  <si>
    <t>R-HSA-430096</t>
  </si>
  <si>
    <t>R-HSA-5620924</t>
  </si>
  <si>
    <t>Intraflagellar transport</t>
  </si>
  <si>
    <t>Q8IY31</t>
  </si>
  <si>
    <t>R-HSA-5617828;R-HSA-5617825</t>
  </si>
  <si>
    <t>R-HSA-73893</t>
  </si>
  <si>
    <t>DNA Damage Bypass</t>
  </si>
  <si>
    <t>R-HSA-8951430</t>
  </si>
  <si>
    <t>RUNX3 regulates WNT signaling</t>
  </si>
  <si>
    <t>R-HSA-8951443</t>
  </si>
  <si>
    <t>R-HSA-5693579</t>
  </si>
  <si>
    <t>Homologous DNA Pairing and Strand Exchange</t>
  </si>
  <si>
    <t>R-HSA-2032785</t>
  </si>
  <si>
    <t>YAP1- and WWTR1 (TAZ)-stimulated gene expression</t>
  </si>
  <si>
    <t>R-HSA-2032794</t>
  </si>
  <si>
    <t>R-HSA-5205647</t>
  </si>
  <si>
    <t>Mitophagy</t>
  </si>
  <si>
    <t>R-HSA-381799</t>
  </si>
  <si>
    <t>R-HSA-159227</t>
  </si>
  <si>
    <t>Transport of the SLBP independent Mature mRNA</t>
  </si>
  <si>
    <t>Q86V81</t>
  </si>
  <si>
    <t>R-HSA-158484;R-HSA-111439</t>
  </si>
  <si>
    <t>Q9Y5K6</t>
  </si>
  <si>
    <t>R-HSA-373727</t>
  </si>
  <si>
    <t>R-HSA-450513</t>
  </si>
  <si>
    <t>Tristetraprolin (TTP, ZFP36) binds and destabilizes mRNA</t>
  </si>
  <si>
    <t>P31946</t>
  </si>
  <si>
    <t>R-HSA-450394</t>
  </si>
  <si>
    <t>R-HSA-210745</t>
  </si>
  <si>
    <t>Regulation of gene expression in beta cells</t>
  </si>
  <si>
    <t>CDK1;CDKN3</t>
  </si>
  <si>
    <t>Q12778;P26367</t>
  </si>
  <si>
    <t>R-HSA-211178;R-HSA-211289;R-HSA-211272;R-HSA-211164</t>
  </si>
  <si>
    <t>R-HSA-159231</t>
  </si>
  <si>
    <t>Transport of Mature mRNA Derived from an Intronless Transcript</t>
  </si>
  <si>
    <t>R-HSA-77594;R-HSA-158447</t>
  </si>
  <si>
    <t>R-HSA-71406</t>
  </si>
  <si>
    <t>Pyruvate metabolism and Citric Acid (TCA) cycle</t>
  </si>
  <si>
    <t>R-HSA-381799;R-HSA-400500</t>
  </si>
  <si>
    <t>R-HSA-5638303</t>
  </si>
  <si>
    <t>Inhibition of Signaling by Overexpressed EGFR</t>
  </si>
  <si>
    <t>P00533</t>
  </si>
  <si>
    <t>R-HSA-1248677</t>
  </si>
  <si>
    <t>R-HSA-5638302</t>
  </si>
  <si>
    <t>Signaling by Overexpressed Wild-Type EGFR in Cancer</t>
  </si>
  <si>
    <t>R-HSA-69541</t>
  </si>
  <si>
    <t>Stabilization of p53</t>
  </si>
  <si>
    <t>R-HSA-5633460</t>
  </si>
  <si>
    <t>R-HSA-159230</t>
  </si>
  <si>
    <t>Transport of the SLBP Dependant Mature mRNA</t>
  </si>
  <si>
    <t>R-HSA-77587;R-HSA-159050</t>
  </si>
  <si>
    <t>R-HSA-8866911</t>
  </si>
  <si>
    <t>TFAP2 (AP-2) family regulates transcription of cell cycle factors</t>
  </si>
  <si>
    <t>R-HSA-8865256</t>
  </si>
  <si>
    <t>R-HSA-6804760</t>
  </si>
  <si>
    <t>Regulation of TP53 Activity through Methylation</t>
  </si>
  <si>
    <t>Q9Y468</t>
  </si>
  <si>
    <t>R-HSA-3222116</t>
  </si>
  <si>
    <t>R-HSA-9626962;R-HSA-9626928;R-HSA-9626945</t>
  </si>
  <si>
    <t>Q8WUP2</t>
  </si>
  <si>
    <t>R-HSA-430341;R-HSA-446364;R-HSA-430347</t>
  </si>
  <si>
    <t>P08238</t>
  </si>
  <si>
    <t>R-HSA-5336420</t>
  </si>
  <si>
    <t>R-HSA-5228840;R-HSA-5262921</t>
  </si>
  <si>
    <t>CDK1;TPX2;CCNA2</t>
  </si>
  <si>
    <t>P63208;O14965;Q13616</t>
  </si>
  <si>
    <t>R-HSA-8854052;R-HSA-8854044;R-HSA-8854041;R-HSA-8853496</t>
  </si>
  <si>
    <t>R-HSA-159234</t>
  </si>
  <si>
    <t>Transport of Mature mRNAs Derived from Intronless Transcripts</t>
  </si>
  <si>
    <t>R-HSA-77587;R-HSA-158484;R-HSA-159050;R-HSA-77594;R-HSA-158447;R-HSA-111439</t>
  </si>
  <si>
    <t>TOP2A;FANCD2;HIST1H3E;HIST1H3I</t>
  </si>
  <si>
    <t>P35222;O00255;P63104</t>
  </si>
  <si>
    <t>R-HSA-3299569;R-HSA-5368580;R-HSA-201685;R-HSA-201669;R-HSA-3772430;R-HSA-3769393;R-HSA-3364026;R-HSA-3364042;R-HSA-3364014;R-HSA-3769383;R-HSA-3451147;R-HSA-5626938</t>
  </si>
  <si>
    <t>R-HSA-203615</t>
  </si>
  <si>
    <t>eNOS activation</t>
  </si>
  <si>
    <t>R-HSA-202137</t>
  </si>
  <si>
    <t>R-HSA-421270</t>
  </si>
  <si>
    <t>Cell-cell junction organization</t>
  </si>
  <si>
    <t>R-HSA-3222259;R-HSA-6805792;R-HSA-6805785</t>
  </si>
  <si>
    <t>R-HSA-874087</t>
  </si>
  <si>
    <t>Q9Y6K9</t>
  </si>
  <si>
    <t>R-HSA-622415</t>
  </si>
  <si>
    <t>R-HSA-6794362</t>
  </si>
  <si>
    <t>Protein-protein interactions at synapses</t>
  </si>
  <si>
    <t>R-HSA-450385</t>
  </si>
  <si>
    <t>Butyrate Response Factor 1 (BRF1) binds and destabilizes mRNA</t>
  </si>
  <si>
    <t>RACGAP1;CCNA2</t>
  </si>
  <si>
    <t>P31749;P31946</t>
  </si>
  <si>
    <t>R-HSA-450406;R-HSA-482788;R-HSA-450490</t>
  </si>
  <si>
    <t>P24385;P46527</t>
  </si>
  <si>
    <t>R-HSA-9632868;R-HSA-9623355;R-HSA-9632873</t>
  </si>
  <si>
    <t>P20248;ENST00000419585;P06493;Q9BXW9;Q9ULW0;ENSG00000144554;O14965</t>
  </si>
  <si>
    <t>NDC80;PBK;CDK1;CDKN3;MELK;HIST1H3E;AURKA;HIST3H3;TPX2;CCNA2;HIST1H3I;CCNA2</t>
  </si>
  <si>
    <t>Q9Y468;O15392;P31947;P30307;P06748;P04637;P38936;O75909;Q9BVI0;Q9BZR8;Q96GD4;O14965;Q9NPI1;Q01094</t>
  </si>
  <si>
    <t>R-HSA-6796647;R-HSA-6797606;R-HSA-3222259;R-HSA-6803875;R-HSA-6797090;R-HSA-6805792;R-HSA-6805103;R-HSA-6797100;R-HSA-6805109;R-HSA-6803890;R-HSA-3222116;R-HSA-6797616;R-HSA-6793661;R-HSA-6798268;R-HSA-187934;R-HSA-5633460;R-HSA-6791235;R-HSA-6797763;R-HSA-6805122;R-HSA-6801675;R-HSA-6803411;R-HSA-6798353;R-HSA-6797712;R-HSA-6803871;R-HSA-6802973;R-HSA-6804188;R-HSA-3222093;R-HSA-6791323;R-HSA-6804762;R-HSA-6805785</t>
  </si>
  <si>
    <t>P46527;Q12778;P38936;Q08999</t>
  </si>
  <si>
    <t>R-HSA-9625510;R-HSA-6803411;R-HSA-9617848;R-HSA-9620813</t>
  </si>
  <si>
    <t>R-HSA-180024</t>
  </si>
  <si>
    <t>DARPP-32 events</t>
  </si>
  <si>
    <t>CDKN3;CASC5;CCNA2</t>
  </si>
  <si>
    <t>Q00535;P62136</t>
  </si>
  <si>
    <t>R-HSA-180038;R-HSA-180047</t>
  </si>
  <si>
    <t>R-HSA-2179387</t>
  </si>
  <si>
    <t>CDKN3;BUB1B;HIST1H3E;HIST1H3I</t>
  </si>
  <si>
    <t>Q02548;Q92831;Q03164</t>
  </si>
  <si>
    <t>R-HSA-8936584;R-HSA-8937097;R-HSA-8937037;R-HSA-8865482;R-HSA-8938951;R-HSA-8937113;R-HSA-8937050;R-HSA-8865491;R-HSA-8936989;R-HSA-8937118;R-HSA-8936979;R-HSA-8865498;R-HSA-8936599;R-HSA-8936616;R-HSA-8936621;R-HSA-8865505;R-HSA-8936608;R-HSA-8936481;R-HSA-8936995;R-HSA-8937016;R-HSA-8935740;R-HSA-8937022;R-HSA-8935730;R-HSA-8935731;R-HSA-8936628</t>
  </si>
  <si>
    <t>P63208</t>
  </si>
  <si>
    <t>R-HSA-180599</t>
  </si>
  <si>
    <t>NDC80;HIST2H3D;CDK1;HIST1H3E;CCNA2;HIST1H3I</t>
  </si>
  <si>
    <t>Q13415;O75496;P49736;Q99741;Q9H211</t>
  </si>
  <si>
    <t>R-HSA-68611;R-HSA-68712;R-HSA-69005;R-HSA-68940;R-HSA-69006;R-HSA-68688;R-HSA-68944;R-HSA-69299;R-HSA-68947;R-HSA-68946;R-HSA-68948;R-HSA-69015;R-HSA-69019;R-HSA-68826;R-HSA-68637</t>
  </si>
  <si>
    <t>R-HSA-4755510</t>
  </si>
  <si>
    <t>SUMOylation of immune response proteins</t>
  </si>
  <si>
    <t>R-HSA-4755411</t>
  </si>
  <si>
    <t>R-HSA-186712</t>
  </si>
  <si>
    <t>Regulation of beta-cell development</t>
  </si>
  <si>
    <t>Q9H0H5;Q00535;Q02224;P21333;P24941;Q9NS87;P45973</t>
  </si>
  <si>
    <t>R-HSA-997263;R-HSA-984606;R-HSA-983259;R-HSA-994106;R-HSA-430096;R-HSA-1013881;R-HSA-1013833;R-HSA-990489;R-HSA-984648;R-HSA-984821;R-HSA-983266;R-HSA-984689</t>
  </si>
  <si>
    <t>PBK;HIST1H3E;HIST1H3I</t>
  </si>
  <si>
    <t>P04637;Q9BVI0</t>
  </si>
  <si>
    <t>R-HSA-5633460;R-HSA-6793661;R-HSA-6804188;R-HSA-6804762</t>
  </si>
  <si>
    <t>CDK1;CDKN3;HIST1H3E;CCNA2;HIST1H3I</t>
  </si>
  <si>
    <t>P38936;Q9BVI0</t>
  </si>
  <si>
    <t>R-HSA-5633460;R-HSA-6803411;R-HSA-187934</t>
  </si>
  <si>
    <t>R-HSA-450604</t>
  </si>
  <si>
    <t>KSRP (KHSRP) binds and destabilizes mRNA</t>
  </si>
  <si>
    <t>HIST1H3E;CCNA2;HIST1H3I</t>
  </si>
  <si>
    <t>P31749;P63104</t>
  </si>
  <si>
    <t>R-HSA-450499;R-HSA-450620</t>
  </si>
  <si>
    <t>R-HSA-445144</t>
  </si>
  <si>
    <t>Signal transduction by L1</t>
  </si>
  <si>
    <t>R-HSA-445069</t>
  </si>
  <si>
    <t>NDC80;NDC80;SKA1</t>
  </si>
  <si>
    <t>Q9UL45;O14964</t>
  </si>
  <si>
    <t>R-HSA-5671702;R-HSA-429815;R-HSA-6811426;R-HSA-6811423</t>
  </si>
  <si>
    <t>R-HSA-2173795</t>
  </si>
  <si>
    <t>Downregulation of SMAD2/3:SMAD4 transcriptional activity</t>
  </si>
  <si>
    <t>P09874</t>
  </si>
  <si>
    <t>R-HSA-2187330;R-HSA-2187325</t>
  </si>
  <si>
    <t>R-HSA-3371453</t>
  </si>
  <si>
    <t>Regulation of HSF1-mediated heat shock response</t>
  </si>
  <si>
    <t>R-HSA-3371435;R-HSA-3371531;R-HSA-4793925;R-HSA-4793911</t>
  </si>
  <si>
    <t>P20248;P06493;Q9ULW0;O14965</t>
  </si>
  <si>
    <t>PBK;CDK1;HIST1H3E;HIST3H3;HIST1H3I</t>
  </si>
  <si>
    <t>Q9Y468;Q9NPI1;P04637;Q9BVI0;Q96GD4</t>
  </si>
  <si>
    <t>R-HSA-5633460;R-HSA-3222259;R-HSA-6805109;R-HSA-6805122;R-HSA-3222116;R-HSA-6805792;R-HSA-6805103;R-HSA-6793661;R-HSA-6804188;R-HSA-3222093;R-HSA-6804762;R-HSA-6805785</t>
  </si>
  <si>
    <t>R-HSA-202131</t>
  </si>
  <si>
    <t>Metabolism of nitric oxide: eNOS activation and regulation</t>
  </si>
  <si>
    <t>CCNA2;CKS2;CDK1;CDKN3;CCNA2;CDK1;CDKN3;CDC20;CCNB2;CCNA2</t>
  </si>
  <si>
    <t>P46527;P38936;P24941;P61024</t>
  </si>
  <si>
    <t>R-HSA-187552;R-HSA-187520;R-HSA-174273;R-HSA-174054;R-HSA-187948;R-HSA-187916;R-HSA-187949;R-HSA-187506;R-HSA-187574;R-HSA-187575;R-HSA-187828;R-HSA-174164;R-HSA-187545;R-HSA-187934;R-HSA-174110</t>
  </si>
  <si>
    <t>R-HSA-674695</t>
  </si>
  <si>
    <t>RNA Polymerase II Pre-transcription Events</t>
  </si>
  <si>
    <t>CDKN3;HIST1H3E;HIST1H3I</t>
  </si>
  <si>
    <t>Q9H3P2;Q9Y5B9;Q08945</t>
  </si>
  <si>
    <t>R-HSA-112437;R-HSA-112429</t>
  </si>
  <si>
    <t>R-HSA-168273</t>
  </si>
  <si>
    <t>Influenza Viral RNA Transcription and Replication</t>
  </si>
  <si>
    <t>Q9H0H5;O95235;Q12834;Q02224;Q99661;Q8N4N8;P52732</t>
  </si>
  <si>
    <t>P12830</t>
  </si>
  <si>
    <t>R-HSA-2213248;R-HSA-983147;R-HSA-199079;R-HSA-983157;R-HSA-983156;R-HSA-983140</t>
  </si>
  <si>
    <t>R-HSA-9013694</t>
  </si>
  <si>
    <t>Signaling by NOTCH4</t>
  </si>
  <si>
    <t>R-HSA-264876</t>
  </si>
  <si>
    <t>Insulin processing</t>
  </si>
  <si>
    <t>NDC80;NUF2</t>
  </si>
  <si>
    <t>Q8IYI6;Q9NV70</t>
  </si>
  <si>
    <t>R-HSA-265177</t>
  </si>
  <si>
    <t>R-HSA-432722</t>
  </si>
  <si>
    <t>Golgi Associated Vesicle Biogenesis</t>
  </si>
  <si>
    <t>Q9UL45</t>
  </si>
  <si>
    <t>R-HSA-429815</t>
  </si>
  <si>
    <t>R-HSA-6811504</t>
  </si>
  <si>
    <t>R-HSA-3371556</t>
  </si>
  <si>
    <t>Cellular response to heat stress</t>
  </si>
  <si>
    <t>R-HSA-3371586;R-HSA-5082409;R-HSA-3371591;R-HSA-3371435;R-HSA-3371531;R-HSA-5324632;R-HSA-5082391;R-HSA-4793925;R-HSA-4793911</t>
  </si>
  <si>
    <t>R-HSA-5685942</t>
  </si>
  <si>
    <t>HDR through Homologous Recombination (HRR)</t>
  </si>
  <si>
    <t>R-HSA-191273</t>
  </si>
  <si>
    <t>Cholesterol biosynthesis</t>
  </si>
  <si>
    <t>Q14739</t>
  </si>
  <si>
    <t>R-HSA-194674</t>
  </si>
  <si>
    <t>R-HSA-2399941;R-HSA-2243942;R-HSA-2400001;R-HSA-2399969;R-HSA-2399981;R-HSA-2399982;R-HSA-2399977;R-HSA-2399988;R-HSA-2219536;R-HSA-2399985;R-HSA-2399996;R-HSA-2399997;R-HSA-2399966;R-HSA-2399999;R-HSA-2399992</t>
  </si>
  <si>
    <t>R-HSA-8951664</t>
  </si>
  <si>
    <t>Neddylation</t>
  </si>
  <si>
    <t>O15392</t>
  </si>
  <si>
    <t>R-HSA-8956026</t>
  </si>
  <si>
    <t>R-HSA-187506;R-HSA-187552;R-HSA-187520;R-HSA-187574;R-HSA-187575;R-HSA-69191;R-HSA-187828;R-HSA-187545</t>
  </si>
  <si>
    <t>R-HSA-9009065;R-HSA-9011981;R-HSA-9011949;R-HSA-9011983;R-HSA-9011950;R-HSA-9012000;R-HSA-9623355;R-HSA-9009378;R-HSA-9011941;R-HSA-9011975;R-HSA-9009371;R-HSA-9632868;R-HSA-9011966;R-HSA-9011985;R-HSA-9011952;R-HSA-9011984;R-HSA-9632873</t>
  </si>
  <si>
    <t>P40222</t>
  </si>
  <si>
    <t>R-HSA-9014074;R-HSA-449117;R-HSA-9014052</t>
  </si>
  <si>
    <t>A1L4H1;Q9UL45;O14964</t>
  </si>
  <si>
    <t>R-HSA-5671702;R-HSA-429815;R-HSA-6811426;R-HSA-6811423;R-HSA-8878603</t>
  </si>
  <si>
    <t>R-HSA-917937</t>
  </si>
  <si>
    <t>Iron uptake and transport</t>
  </si>
  <si>
    <t>P63208;Q13616</t>
  </si>
  <si>
    <t>R-HSA-5691167;R-HSA-5691131</t>
  </si>
  <si>
    <t>P63104</t>
  </si>
  <si>
    <t>R-HSA-912757</t>
  </si>
  <si>
    <t>R-HSA-5609665;R-HSA-209087</t>
  </si>
  <si>
    <t>R-HSA-447043</t>
  </si>
  <si>
    <t>Neurofascin interactions</t>
  </si>
  <si>
    <t>MAD2L1;RRM2</t>
  </si>
  <si>
    <t>O00560</t>
  </si>
  <si>
    <t>R-HSA-373738</t>
  </si>
  <si>
    <t>R-HSA-3299569;R-HSA-201669;R-HSA-3769393;R-HSA-3364026;R-HSA-195304;R-HSA-5626938;R-HSA-5368580;R-HSA-201685;R-HSA-3772430;R-HSA-3364042;R-HSA-3364014;R-HSA-3769383;R-HSA-3451147</t>
  </si>
  <si>
    <t>R-HSA-165159</t>
  </si>
  <si>
    <t>mTOR signalling</t>
  </si>
  <si>
    <t>R-HSA-377186;R-HSA-5672824</t>
  </si>
  <si>
    <t>R-HSA-72202</t>
  </si>
  <si>
    <t>Transport of Mature Transcript to Cytoplasm</t>
  </si>
  <si>
    <t>Q9NPI1</t>
  </si>
  <si>
    <t>R-HSA-3222093</t>
  </si>
  <si>
    <t>CALB1;CDKN3</t>
  </si>
  <si>
    <t>Q9Y6K9;P08238</t>
  </si>
  <si>
    <t>R-HSA-622415;R-HSA-874087</t>
  </si>
  <si>
    <t>R-HSA-1247999</t>
  </si>
  <si>
    <t>R-HSA-265422</t>
  </si>
  <si>
    <t>R-HSA-3108214</t>
  </si>
  <si>
    <t>SUMOylation of DNA damage response and repair proteins</t>
  </si>
  <si>
    <t>P38398;Q14676;P09874</t>
  </si>
  <si>
    <t>R-HSA-2997709;R-HSA-4551604;R-HSA-4570553;R-HSA-2997616;R-HSA-4551768;R-HSA-4570554</t>
  </si>
  <si>
    <t>Q12888;P04637</t>
  </si>
  <si>
    <t>R-HSA-2997723;R-HSA-2997706</t>
  </si>
  <si>
    <t>R-HSA-1169410</t>
  </si>
  <si>
    <t>Antiviral mechanism by IFN-stimulated genes</t>
  </si>
  <si>
    <t>P49959;P78527;P35222</t>
  </si>
  <si>
    <t>R-HSA-3134904;R-HSA-3134901;R-HSA-3134821;R-HSA-3134883;R-HSA-3134914;R-HSA-3204303</t>
  </si>
  <si>
    <t>R-HSA-2173796</t>
  </si>
  <si>
    <t>SMAD2/SMAD3:SMAD4 heterotrimer regulates transcription</t>
  </si>
  <si>
    <t>R-HSA-2186643</t>
  </si>
  <si>
    <t>R-HSA-1248677;R-HSA-1247999</t>
  </si>
  <si>
    <t>RACGAP1;ECT2;HIST1H3E;HIST1H3I</t>
  </si>
  <si>
    <t>Q8WUP2;P35221</t>
  </si>
  <si>
    <t>R-HSA-430341;R-HSA-446364;R-HSA-419002;R-HSA-430347</t>
  </si>
  <si>
    <t>R-HSA-5607734</t>
  </si>
  <si>
    <t>R-HSA-1428517</t>
  </si>
  <si>
    <t>The citric acid (TCA) cycle and respiratory electron transport</t>
  </si>
  <si>
    <t>R-HSA-399719</t>
  </si>
  <si>
    <t>Trafficking of AMPA receptors</t>
  </si>
  <si>
    <t>Q12959</t>
  </si>
  <si>
    <t>R-HSA-416320</t>
  </si>
  <si>
    <t>R-HSA-399721</t>
  </si>
  <si>
    <t>Glutamate binding, activation of AMPA receptors and synaptic plasticity</t>
  </si>
  <si>
    <t>Q05655;P12830;P35222</t>
  </si>
  <si>
    <t>R-HSA-202939;R-HSA-202969;R-HSA-212552</t>
  </si>
  <si>
    <t>CKS2;CDK1;CDKN3;ASPM;CDKN3;AURKA;CCNB2;CCNA2</t>
  </si>
  <si>
    <t>Q16659;Q12778;P30281;P06493</t>
  </si>
  <si>
    <t>R-HSA-5692788;R-HSA-5687090;R-HSA-5692770;R-HSA-5692755;R-HSA-5692785;R-HSA-5692764;R-HSA-5692749;R-HSA-5692781;R-HSA-5692779;R-HSA-5687112;R-HSA-5687081</t>
  </si>
  <si>
    <t>CCNA2;CKS2;SGOL1;CDK1;CDK1;CDKN3;HIST1H3E;CCNA2;HIST1H3I;HIST2H3D;CDKN3;CCNA2;CDC20;CCNB2</t>
  </si>
  <si>
    <t>P24385;Q13415;P46527;P38936;Q96FF9;P49736;P24941;Q99741;P61024</t>
  </si>
  <si>
    <t>R-HSA-187520;R-HSA-174273;R-HSA-69005;R-HSA-187916;R-HSA-69006;R-HSA-68944;R-HSA-68947;R-HSA-68946;R-HSA-68948;R-HSA-69015;R-HSA-174164;R-HSA-69019;R-HSA-2473151;R-HSA-187545;R-HSA-187934;R-HSA-174110;R-HSA-187552;R-HSA-174054;R-HSA-2468041;R-HSA-75823;R-HSA-187948;R-HSA-187949;R-HSA-187506;R-HSA-75824;R-HSA-187574;R-HSA-187575;R-HSA-187828</t>
  </si>
  <si>
    <t>NDC80;HIST1H3E;HIST1H3I</t>
  </si>
  <si>
    <t>Q14203;P51858</t>
  </si>
  <si>
    <t>R-HSA-1791112;R-HSA-1791092</t>
  </si>
  <si>
    <t>R-HSA-4086059;R-HSA-4086088</t>
  </si>
  <si>
    <t>R-HSA-8986944</t>
  </si>
  <si>
    <t>Transcriptional Regulation by MECP2</t>
  </si>
  <si>
    <t>R-HSA-5368580;R-HSA-3772430;R-HSA-3769393;R-HSA-3364042;R-HSA-3769383;R-HSA-5626938</t>
  </si>
  <si>
    <t>R-HSA-211239;R-HSA-202939;R-HSA-202969;R-HSA-212552;R-HSA-211247</t>
  </si>
  <si>
    <t>P24385;P38936</t>
  </si>
  <si>
    <t>R-HSA-8952058;R-HSA-8878130;R-HSA-8951443;R-HSA-8878186</t>
  </si>
  <si>
    <t>CDK1;CDKN3;FANCD2;ASPM</t>
  </si>
  <si>
    <t>P49716;P30281;P11802</t>
  </si>
  <si>
    <t>R-HSA-381377;R-HSA-560510;R-HSA-381283;R-HSA-977271;R-HSA-977392</t>
  </si>
  <si>
    <t>TOP2A;CDK1;MKI67;AURKA</t>
  </si>
  <si>
    <t>P00533;P03372</t>
  </si>
  <si>
    <t>R-HSA-8937369;R-HSA-8874797;R-HSA-8864395</t>
  </si>
  <si>
    <t>R-HSA-432720</t>
  </si>
  <si>
    <t>Lysosome Vesicle Biogenesis</t>
  </si>
  <si>
    <t>NDC80;NDC80</t>
  </si>
  <si>
    <t>O14964</t>
  </si>
  <si>
    <t>R-HSA-5671702</t>
  </si>
  <si>
    <t>R-HSA-4093329</t>
  </si>
  <si>
    <t>R-HSA-5358351</t>
  </si>
  <si>
    <t>Signaling by Hedgehog</t>
  </si>
  <si>
    <t>R-HSA-6791226</t>
  </si>
  <si>
    <t>Major pathway of rRNA processing in the nucleolus and cytosol</t>
  </si>
  <si>
    <t>Q13895</t>
  </si>
  <si>
    <t>R-HSA-6791223</t>
  </si>
  <si>
    <t>RACGAP1;TOP2A;HIST1H3E;CCNA2;HIST1H3I</t>
  </si>
  <si>
    <t>P31749;P31946;Q05655;P63104</t>
  </si>
  <si>
    <t>R-HSA-450406;R-HSA-450533;R-HSA-482788;R-HSA-450499;R-HSA-450620;R-HSA-450490;R-HSA-450394</t>
  </si>
  <si>
    <t>NDC80;NUF2;CDKN3</t>
  </si>
  <si>
    <t>Q8IYI6;Q9NV70;P26367</t>
  </si>
  <si>
    <t>R-HSA-381799;R-HSA-400500;R-HSA-265177</t>
  </si>
  <si>
    <t>R-HSA-177942</t>
  </si>
  <si>
    <t>Q8WUP2;Q9Y5K6;P35221</t>
  </si>
  <si>
    <t>R-HSA-430341;R-HSA-446364;R-HSA-373727;R-HSA-419002;R-HSA-430347</t>
  </si>
  <si>
    <t>R-HSA-2173793</t>
  </si>
  <si>
    <t>Transcriptional activity of SMAD2/SMAD3:SMAD4 heterotrimer</t>
  </si>
  <si>
    <t>P09874;O00255</t>
  </si>
  <si>
    <t>R-HSA-2186643;R-HSA-2187330;R-HSA-2187325</t>
  </si>
  <si>
    <t>R-HSA-8868773</t>
  </si>
  <si>
    <t>rRNA processing in the nucleus and cytosol</t>
  </si>
  <si>
    <t>R-HSA-5617828;R-HSA-5626228;R-HSA-5617825;R-HSA-5626227;R-HSA-5626220;R-HSA-5626223;R-HSA-5626681;R-HSA-5617816;R-HSA-5626699;R-HSA-5638009</t>
  </si>
  <si>
    <t>R-HSA-4551638</t>
  </si>
  <si>
    <t>SUMOylation of chromatin organization proteins</t>
  </si>
  <si>
    <t>HIST2H3D;SGOL1;HIST1H3E;HIST3H3;HIST1H3I</t>
  </si>
  <si>
    <t>P62805;P45973</t>
  </si>
  <si>
    <t>R-HSA-4570485;R-HSA-4570496;R-HSA-4615933</t>
  </si>
  <si>
    <t>P62807;P31350;P20248;Q93079;ENSG00000171848;Q71DI3;P68431;ENST00000419585;P06493;Q9BXW9;Q9ULW0;ENSG00000144554;O14965</t>
  </si>
  <si>
    <t>TOP2A;SGOL1;PBK;CDK1;MELK;FANCD2;CDK1;BUB1B;AURKA;HIST1H3E;TPX2;HIST1H3I;CCNA2;NDC80;CDKN3;MKI67;HIST3H3;CCNA2</t>
  </si>
  <si>
    <t>O15392;Q12778;Q09028;P31947;P06748;P38936;Q9BVI0;Q13185;Q08999;P09874;Q96GD4;O14965;P03372;P45973;P38398;Q02548;P46527;Q9NPJ6;Q01094;O00255;Q14739;Q9Y468;P24385;P30307;P04637;P35659;P00533;O75909;Q92831;P24863;Q9BZR8;Q9NPI1;P42858;Q03164</t>
  </si>
  <si>
    <t>R-HSA-8936584;R-HSA-6796647;R-HSA-8937097;R-HSA-6805103;R-HSA-9009282;R-HSA-8864395;R-HSA-8937113;R-HSA-8937369;R-HSA-6805109;R-HSA-9023132;R-HSA-8937118;R-HSA-8951443;R-HSA-2187325;R-HSA-187934;R-HSA-8936599;R-HSA-8936616;R-HSA-6791235;R-HSA-8936621;R-HSA-8936608;R-HSA-9617848;R-HSA-9625510;R-HSA-8961982;R-HSA-9007283;R-HSA-9617833;R-HSA-8936628;R-HSA-6797606;R-HSA-6797090;R-HSA-6805792;R-HSA-8869568;R-HSA-6797100;R-HSA-8869580;R-HSA-8865482;R-HSA-8938951;R-HSA-8865491;R-HSA-3222116;R-HSA-9622980;R-HSA-6797616;R-HSA-9623240;R-HSA-8953556;R-HSA-8865498;R-HSA-2187330;R-HSA-8865505;R-HSA-9018594;R-HSA-6801675;R-HSA-9007591;R-HSA-8865256;R-HSA-8952058;R-HSA-9625828;R-HSA-6798353;R-HSA-9623018;R-HSA-6802973;R-HSA-9007605;R-HSA-3222093;R-HSA-6804762;R-HSA-9625324;R-HSA-6805785;R-HSA-9623059;R-HSA-212352;R-HSA-2032794;R-HSA-9007640;R-HSA-8936989;R-HSA-9007646;R-HSA-8936979;R-HSA-212380;R-HSA-9625101;R-HSA-9626928;R-HSA-6797763;R-HSA-8936481;R-HSA-8874797;R-HSA-8936995;R-HSA-8937016;R-HSA-2186643;R-HSA-8935740;R-HSA-6803411;R-HSA-8878130;R-HSA-8937022;R-HSA-8935730;R-HSA-8935731;R-HSA-6804188;R-HSA-9626962;R-HSA-9008456;R-HSA-3222259;R-HSA-6803875;R-HSA-8937037;R-HSA-9614423;R-HSA-8937050;R-HSA-212432;R-HSA-9626945;R-HSA-6803890;R-HSA-6793661;R-HSA-6798268;R-HSA-9007447;R-HSA-9620813;R-HSA-9023592;R-HSA-5633460;R-HSA-6805122;R-HSA-8878186;R-HSA-9625699;R-HSA-6797712;R-HSA-6803871;R-HSA-6791323</t>
  </si>
  <si>
    <t>TOP2A;MKI67</t>
  </si>
  <si>
    <t>R-HSA-9626962;R-HSA-9623059;R-HSA-9626928;R-HSA-9614423;R-HSA-9617848;R-HSA-9625699;R-HSA-9626945;R-HSA-9625510;R-HSA-6803411;R-HSA-9622980;R-HSA-9625828;R-HSA-9623018;R-HSA-9623240;R-HSA-9617833;R-HSA-9625324;R-HSA-9625101;R-HSA-9620813</t>
  </si>
  <si>
    <t>R-HSA-9008456;R-HSA-9009282</t>
  </si>
  <si>
    <t>R-HSA-199079</t>
  </si>
  <si>
    <t>O15392;Q12778;Q09028;P31947;P06748;P38936;Q9BVI0;Q13185;Q08999;P09874;Q96GD4;O14965;P03372;P45973;P38398;Q02548;P46527;Q9NPJ6;Q01094;O00255;Q14739;Q9Y468;P24385;P30307;P04637;P35659;P00533;O75909;Q92831;Q9Y5B9;Q08945;P24863;Q9BZR8;Q9NPI1;P42858;Q9H3P2;Q03164</t>
  </si>
  <si>
    <t>R-HSA-8936584;R-HSA-6796647;R-HSA-8937097;R-HSA-6805103;R-HSA-9009282;R-HSA-8864395;R-HSA-8937113;R-HSA-8937369;R-HSA-6805109;R-HSA-9023132;R-HSA-8937118;R-HSA-8951443;R-HSA-2187325;R-HSA-187934;R-HSA-8936599;R-HSA-8936616;R-HSA-6791235;R-HSA-8936621;R-HSA-8936608;R-HSA-9617848;R-HSA-112429;R-HSA-9625510;R-HSA-112437;R-HSA-8961982;R-HSA-9007283;R-HSA-9617833;R-HSA-8936628;R-HSA-6797606;R-HSA-6797090;R-HSA-6805792;R-HSA-8869568;R-HSA-6797100;R-HSA-8869580;R-HSA-8865482;R-HSA-8938951;R-HSA-8865491;R-HSA-3222116;R-HSA-9622980;R-HSA-6797616;R-HSA-9623240;R-HSA-8953556;R-HSA-8865498;R-HSA-2187330;R-HSA-8865505;R-HSA-9018594;R-HSA-6801675;R-HSA-9007591;R-HSA-8865256;R-HSA-8952058;R-HSA-9625828;R-HSA-6798353;R-HSA-9623018;R-HSA-6802973;R-HSA-9007605;R-HSA-3222093;R-HSA-6804762;R-HSA-9625324;R-HSA-6805785;R-HSA-9623059;R-HSA-212352;R-HSA-2032794;R-HSA-9007640;R-HSA-8936989;R-HSA-9007646;R-HSA-8936979;R-HSA-212380;R-HSA-9625101;R-HSA-9626928;R-HSA-6797763;R-HSA-8936481;R-HSA-8874797;R-HSA-8936995;R-HSA-8937016;R-HSA-2186643;R-HSA-8935740;R-HSA-6803411;R-HSA-8878130;R-HSA-8937022;R-HSA-8935730;R-HSA-8935731;R-HSA-6804188;R-HSA-9626962;R-HSA-9008456;R-HSA-3222259;R-HSA-6803875;R-HSA-8937037;R-HSA-9614423;R-HSA-8937050;R-HSA-212432;R-HSA-9626945;R-HSA-6803890;R-HSA-6793661;R-HSA-6798268;R-HSA-9007447;R-HSA-9620813;R-HSA-9023592;R-HSA-5633460;R-HSA-6805122;R-HSA-8878186;R-HSA-9625699;R-HSA-6797712;R-HSA-6803871;R-HSA-6791323</t>
  </si>
  <si>
    <t>R-HSA-199992</t>
  </si>
  <si>
    <t>trans-Golgi Network Vesicle Budding</t>
  </si>
  <si>
    <t>R-HSA-5671702;R-HSA-429815</t>
  </si>
  <si>
    <t>O43683;Q9H0H5;Q13257;Q12834;P49454;Q8N4N8;P62807;Q9H8V3;Q9BZD4;Q9NSV4;Q8NG31;Q6P4F7;Q5FBB7;O60566;Q93079;Q71DI3;Q02224;P68431;Q99661;Q16695;P06493;O14777;Q96BD8</t>
  </si>
  <si>
    <t>RACGAP1;CKS2;TOP2A;CDK1;ASPM;CDK1;FANCD2;CDKN3;AURKA;HIST1H3E;CCNA2;HIST1H3I;CDKN3;MAD2L1;CASC5;CCNB2</t>
  </si>
  <si>
    <t>Q16659;P24385;Q12778;P31749;P30307;P31946;P00533;P09874;P06493;P62136;P63104;Q00535;P46527;P30281;P35222;P78536;O00255</t>
  </si>
  <si>
    <t>R-HSA-9011981;R-HSA-5692755;R-HSA-9011983;R-HSA-5666129;R-HSA-3769393;R-HSA-3364026;R-HSA-75016;R-HSA-5692764;R-HSA-9011975;R-HSA-5625797;R-HSA-5625796;R-HSA-5671749;R-HSA-177942;R-HSA-6811504;R-HSA-9011985;R-HSA-9011984;R-HSA-2179387;R-HSA-202137;R-HSA-5692749;R-HSA-2187325;R-HSA-3364014;R-HSA-5687112;R-HSA-3769383;R-HSA-9009065;R-HSA-5692788;R-HSA-5666160;R-HSA-5672304;R-HSA-5692785;R-HSA-9012000;R-HSA-9623355;R-HSA-5625849;R-HSA-5625848;R-HSA-5672824;R-HSA-5666169;R-HSA-2186643;R-HSA-5692770;R-HSA-3772430;R-HSA-5362793;R-HSA-5692781;R-HSA-5692779;R-HSA-3451147;R-HSA-5666070;R-HSA-3299569;R-HSA-180038;R-HSA-201669;R-HSA-9604831;R-HSA-180047;R-HSA-5625883;R-HSA-9604829;R-HSA-9009371;R-HSA-5368580;R-HSA-201685;R-HSA-112342;R-HSA-419166;R-HSA-5625870;R-HSA-2187330;R-HSA-194913;R-HSA-9011949;R-HSA-5687090;R-HSA-9011950;R-HSA-377186;R-HSA-194922;R-HSA-8848751;R-HSA-195304;R-HSA-9009378;R-HSA-9011941;R-HSA-205039;R-HSA-5625784;R-HSA-5671737;R-HSA-5626938;R-HSA-9604834;R-HSA-5671972;R-HSA-9632868;R-HSA-9011966;R-HSA-9011952;R-HSA-3364042;R-HSA-9604328;R-HSA-5625774;R-HSA-9632873;R-HSA-5687081</t>
  </si>
  <si>
    <t>CDK1;AURKA;CCNA2</t>
  </si>
  <si>
    <t>P06748;P63208</t>
  </si>
  <si>
    <t>R-HSA-180736;R-HSA-180599;R-HSA-180725</t>
  </si>
  <si>
    <t>R-HSA-170834</t>
  </si>
  <si>
    <t>Signaling by TGF-beta Receptor Complex</t>
  </si>
  <si>
    <t>CDK1;MAD2L1;AURKA;RRM2</t>
  </si>
  <si>
    <t>P00533;O00560</t>
  </si>
  <si>
    <t>R-HSA-445069;R-HSA-373738</t>
  </si>
  <si>
    <t>R-HSA-5692788;R-HSA-5687090;R-HSA-5692770;R-HSA-5692755;R-HSA-112342;R-HSA-5692785;R-HSA-5692764;R-HSA-5692749;R-HSA-5692781;R-HSA-5692779;R-HSA-5687112;R-HSA-5687081</t>
  </si>
  <si>
    <t>CDK1;AURKA;HIST1H3E;HIST1H3I</t>
  </si>
  <si>
    <t>P61978;Q86V81;Q9UNP9</t>
  </si>
  <si>
    <t>R-HSA-72160;R-HSA-72107;R-HSA-72127</t>
  </si>
  <si>
    <t>R-HSA-8936584;R-HSA-5334097;R-HSA-6796647;R-HSA-8937097;R-HSA-427527;R-HSA-5334099;R-HSA-6805103;R-HSA-9009282;R-HSA-8864395;R-HSA-433672;R-HSA-427528;R-HSA-8937113;R-HSA-8937369;R-HSA-6805109;R-HSA-9023132;R-HSA-8937118;R-HSA-8951443;R-HSA-2187325;R-HSA-187934;R-HSA-8936599;R-HSA-212252;R-HSA-8936616;R-HSA-5250930;R-HSA-212263;R-HSA-6791235;R-HSA-8936621;R-HSA-8936608;R-HSA-5250938;R-HSA-9617848;R-HSA-112429;R-HSA-212269;R-HSA-9625510;R-HSA-112437;R-HSA-8961982;R-HSA-9007283;R-HSA-9617833;R-HSA-8936628;R-HSA-6797606;R-HSA-6797090;R-HSA-6805792;R-HSA-8869568;R-HSA-6797100;R-HSA-8869580;R-HSA-8865482;R-HSA-427336;R-HSA-427337;R-HSA-8938951;R-HSA-8865491;R-HSA-3222116;R-HSA-9622980;R-HSA-6797616;R-HSA-9623240;R-HSA-8953556;R-HSA-8865498;R-HSA-2187330;R-HSA-8865505;R-HSA-9018594;R-HSA-6801675;R-HSA-9007591;R-HSA-8865256;R-HSA-427383;R-HSA-8952058;R-HSA-9625828;R-HSA-6798353;R-HSA-9623018;R-HSA-6802973;R-HSA-9007605;R-HSA-3222093;R-HSA-6804762;R-HSA-9625324;R-HSA-6805785;R-HSA-9623059;R-HSA-212352;R-HSA-2032794;R-HSA-9007640;R-HSA-8936989;R-HSA-9007646;R-HSA-8936979;R-HSA-212380;R-HSA-9625101;R-HSA-9626928;R-HSA-5578742;R-HSA-6797763;R-HSA-8936481;R-HSA-8874797;R-HSA-8936995;R-HSA-5227490;R-HSA-8937016;R-HSA-2186643;R-HSA-8935740;R-HSA-6803411;R-HSA-8878130;R-HSA-8937022;R-HSA-8935730;R-HSA-8935731;R-HSA-6804188;R-HSA-9626962;R-HSA-5334160;R-HSA-9008456;R-HSA-3222259;R-HSA-6803875;R-HSA-8937037;R-HSA-5334164;R-HSA-9614423;R-HSA-8937050;R-HSA-212432;R-HSA-9626945;R-HSA-5250947;R-HSA-6803890;R-HSA-5334151;R-HSA-5334152;R-HSA-6793661;R-HSA-6798268;R-HSA-9007447;R-HSA-9620813;R-HSA-9023592;R-HSA-5633460;R-HSA-6805122;R-HSA-74986;R-HSA-8878186;R-HSA-9625699;R-HSA-5334179;R-HSA-73718;R-HSA-6797712;R-HSA-6803871;R-HSA-427514;R-HSA-6791323;R-HSA-212222</t>
  </si>
  <si>
    <t>P18848;Q14203;P51858</t>
  </si>
  <si>
    <t>R-HSA-1791112;R-HSA-517731;R-HSA-1791150;R-HSA-1791180;R-HSA-1791107;R-HSA-1791056;R-HSA-1791095;R-HSA-381128;R-HSA-1791092</t>
  </si>
  <si>
    <t>R-HSA-9006936</t>
  </si>
  <si>
    <t>Signaling by TGF-beta family members</t>
  </si>
  <si>
    <t>NDC80;CDKN3;CDK1;TPX2;CCNA2</t>
  </si>
  <si>
    <t>Q00535;P30307;Q08379</t>
  </si>
  <si>
    <t>R-HSA-8863013;R-HSA-8868260;R-HSA-8863011;R-HSA-8863674</t>
  </si>
  <si>
    <t>TOP2A;CDK1;CDKN3;MKI67;AURKA;HIST1H3E;HIST1H3I;CCNA2</t>
  </si>
  <si>
    <t>P06748;P35659;P00533;P38936;P03372</t>
  </si>
  <si>
    <t>R-HSA-8937369;R-HSA-8869568;R-HSA-8874797;R-HSA-8869580;R-HSA-8864395;R-HSA-8865256</t>
  </si>
  <si>
    <t>R-HSA-72160;R-HSA-77587;R-HSA-158484;R-HSA-72103;R-HSA-159050;R-HSA-72107;R-HSA-77594;R-HSA-158447;R-HSA-111439;R-HSA-72127</t>
  </si>
  <si>
    <t>HIST2H3D;CALB1;PBK;TOP2A;SGOL1;MKI67;FANCD2;HIST1H3E;AURKA;HIST3H3;TPX2;HIST1H3I</t>
  </si>
  <si>
    <t>Q12888;P61978;P06748;P04637;Q14676;P62805;P09874;O14965;P03372;P45973;P38398;Q9Y6K9;P11387</t>
  </si>
  <si>
    <t>R-HSA-2997709;R-HSA-4641350;R-HSA-5228525;R-HSA-4570496;R-HSA-4570499;R-HSA-2997706;R-HSA-4655404;R-HSA-4570485;R-HSA-4551604;R-HSA-4641362;R-HSA-4086059;R-HSA-4090408;R-HSA-2997723;R-HSA-4086088;R-HSA-4641342;R-HSA-4755411;R-HSA-4615933;R-HSA-4570553;R-HSA-2997616;R-HSA-4551768;R-HSA-4570554</t>
  </si>
  <si>
    <t>P20248;Q93079;Q12834;P62807;P06493;P11388;O14965</t>
  </si>
  <si>
    <t>CKS2;CALB1;PBK;TOP2A;SGOL1;CDK1;FANCD2;CDKN3;AURKA;HIST1H3E;TPX2;HIST1H3I;CCNA2;HIST2H3D;MKI67;HIST3H3;CCNB2</t>
  </si>
  <si>
    <t>O15392;Q12888;P61978;P06748;P04637;Q14676;P62805;P09874;P06493;O14965;P03372;P45973;P38398;Q9Y6K9;P78527;P11387</t>
  </si>
  <si>
    <t>R-HSA-4641350;R-HSA-4570496;R-HSA-4570499;R-HSA-8940100;R-HSA-4641362;R-HSA-4086059;R-HSA-5696960;R-HSA-4090408;R-HSA-8938770;R-HSA-8942099;R-HSA-4755411;R-HSA-8942101;R-HSA-2997616;R-HSA-4551768;R-HSA-8938773;R-HSA-2997709;R-HSA-5228525;R-HSA-2997706;R-HSA-5697009;R-HSA-5696958;R-HSA-4655404;R-HSA-4570485;R-HSA-4551604;R-HSA-8956026;R-HSA-5690080;R-HSA-2997723;R-HSA-4086088;R-HSA-4641342;R-HSA-4615933;R-HSA-4570553;R-HSA-4570554</t>
  </si>
  <si>
    <t>P31749;P00533</t>
  </si>
  <si>
    <t>R-HSA-2399941;R-HSA-2243942;R-HSA-2400001;R-HSA-2399969;R-HSA-2399981;R-HSA-2399982;R-HSA-1247999;R-HSA-2399977;R-HSA-2399988;R-HSA-2219536;R-HSA-2399985;R-HSA-1248677;R-HSA-2399996;R-HSA-2399997;R-HSA-2399966;R-HSA-2399999;R-HSA-2399992</t>
  </si>
  <si>
    <t>PBK;AURKA</t>
  </si>
  <si>
    <t>Q12959;P23468</t>
  </si>
  <si>
    <t>R-HSA-6797810;R-HSA-416320;R-HSA-6800380;R-HSA-6797803</t>
  </si>
  <si>
    <t>CDKN3;CDK1;HIST1H1A;AURKA;CCNA2</t>
  </si>
  <si>
    <t>P08238;P06748;P63208;P03496</t>
  </si>
  <si>
    <t>R-HSA-180736;R-HSA-180599;R-HSA-5336420;R-HSA-180725;R-HSA-192841</t>
  </si>
  <si>
    <t>P20248;Q93079;Q12834;Q71DI3;P68431;P62807;P06493;P05937;P11388;O14965</t>
  </si>
  <si>
    <t>CKS2;CALB1;PBK;TOP2A;SGOL1;CDK1;FANCD2;CDKN3;AURKA;HIST1H3E;TPX2;HIST1H3I;CCNA2;NDC80;HIST2H3D;CDKN3;NUF2;MKI67;HIST3H3;CCNB2</t>
  </si>
  <si>
    <t>O15392;Q12888;P61978;P06748;P04637;Q14203;Q14676;P62805;P09874;P06493;O14965;P03372;P26367;P45973;P38398;Q9Y6K9;Q8IYI6;P18848;P51858;Q9NV70;P78527;P11387</t>
  </si>
  <si>
    <t>R-HSA-4641350;R-HSA-4570496;R-HSA-977224;R-HSA-4570499;R-HSA-1791056;R-HSA-8940100;R-HSA-381128;R-HSA-1791112;R-HSA-4641362;R-HSA-4086059;R-HSA-5696960;R-HSA-4090408;R-HSA-1791180;R-HSA-1791107;R-HSA-8938770;R-HSA-8942099;R-HSA-4755411;R-HSA-8942101;R-HSA-265177;R-HSA-2997616;R-HSA-4551768;R-HSA-8938773;R-HSA-2997709;R-HSA-381799;R-HSA-5228525;R-HSA-517731;R-HSA-2997706;R-HSA-5697009;R-HSA-5696958;R-HSA-4655404;R-HSA-1791095;R-HSA-1791092;R-HSA-4570485;R-HSA-4551604;R-HSA-8956026;R-HSA-400500;R-HSA-1791150;R-HSA-5690080;R-HSA-2997723;R-HSA-4086088;R-HSA-4641342;R-HSA-4615933;R-HSA-4570553;R-HSA-8932599;R-HSA-4570554</t>
  </si>
  <si>
    <t>NDC80;CALB1;AURKA;HIST1H3E;HIST1H3I</t>
  </si>
  <si>
    <t>Q9Y6K9;O14920;P63104;P40222</t>
  </si>
  <si>
    <t>R-HSA-9014074;R-HSA-5609665;R-HSA-8865711;R-HSA-912757;R-HSA-8865613;R-HSA-449117;R-HSA-209087;R-HSA-9014052</t>
  </si>
  <si>
    <t>R-HSA-445069;R-HSA-4093329;R-HSA-373738</t>
  </si>
  <si>
    <t>R-HSA-177942;R-HSA-202137</t>
  </si>
  <si>
    <t>CCNA2;CKS2;CDK1;FANCD2;ASPM;CDKN3;HIST1H3E;AURKA;HIST1H3I;CCNA2;RRM2;CDKN3;CCNA2;MAD2L1;CDC20;CCNB2</t>
  </si>
  <si>
    <t>Q12778;P49716;P35659;P30281;P11802;P00533;P38936;O00560;P24941;P26367</t>
  </si>
  <si>
    <t>R-HSA-5617877;R-HSA-5617492;R-HSA-5617431;R-HSA-381377;R-HSA-5621010;R-HSA-5617874;R-HSA-6810159;R-HSA-6810158;R-HSA-5617887;R-HSA-211272;R-HSA-445069;R-HSA-9624668;R-HSA-5617862;R-HSA-6810161;R-HSA-5617859;R-HSA-5617484;R-HSA-5617676;R-HSA-5693644;R-HSA-211289;R-HSA-5617486;R-HSA-5617672;R-HSA-5617483;R-HSA-5617867;R-HSA-5621002;R-HSA-5617866;R-HSA-211164;R-HSA-9624112;R-HSA-5617462;R-HSA-9617207;R-HSA-8865505;R-HSA-381283;R-HSA-5617650;R-HSA-5617661;R-HSA-211178;R-HSA-5617471;R-HSA-9624120;R-HSA-4093329;R-HSA-373738;R-HSA-5617445;R-HSA-560510;R-HSA-5617452;R-HSA-977271;R-HSA-5617454;R-HSA-6810139;R-HSA-5617641;R-HSA-5617896;R-HSA-977392;R-HSA-5617642</t>
  </si>
  <si>
    <t>Q9H0H5;O95235;Q12834;Q02224;Q71DI3;P68431;Q99661;Q8N4N8;P52732</t>
  </si>
  <si>
    <t>NDC80;CALB1;TOP2A;CDKN3;ECT2;FANCD2;MAD2L1;HIST1H3E;AURKA;CCNB2;HIST1H3I</t>
  </si>
  <si>
    <t>Q9Y6K9;P08238;P49959;Q05655;P21333;P12830;P78527;O14920;P35222;P78536;P63104;P40222</t>
  </si>
  <si>
    <t>R-HSA-622415;R-HSA-8865613;R-HSA-3134821;R-HSA-3134883;R-HSA-5609665;R-HSA-3134904;R-HSA-1168777;R-HSA-3134901;R-HSA-449117;R-HSA-2213248;R-HSA-5607734;R-HSA-983147;R-HSA-199079;R-HSA-8865711;R-HSA-8985123;R-HSA-874087;R-HSA-983140;R-HSA-9014052;R-HSA-3134914;R-HSA-9014074;R-HSA-912757;R-HSA-983157;R-HSA-983156;R-HSA-209087;R-HSA-3204303</t>
  </si>
  <si>
    <t>Q9H8V3</t>
  </si>
  <si>
    <t>CDKN3;CDK1;CASC5;AURKA;CCNA2</t>
  </si>
  <si>
    <t>Q00535;P00533;P62136</t>
  </si>
  <si>
    <t>R-HSA-180038;R-HSA-419166;R-HSA-2179387;R-HSA-180047</t>
  </si>
  <si>
    <t>RACGAP1;TOP2A;CDK1;AURKA;HIST1H3E;CCNA2;HIST1H3I</t>
  </si>
  <si>
    <t>P31749;P31946;P61978;Q13895;Q05655;Q86V81;Q9UNP9;P63104</t>
  </si>
  <si>
    <t>R-HSA-450406;R-HSA-72160;R-HSA-450533;R-HSA-482788;R-HSA-450499;R-HSA-72103;R-HSA-159050;R-HSA-72107;R-HSA-158447;R-HSA-111439;R-HSA-6791223;R-HSA-77587;R-HSA-158484;R-HSA-450620;R-HSA-77594;R-HSA-450490;R-HSA-450394;R-HSA-72127</t>
  </si>
  <si>
    <t>NDC80;CALB1;MAD2L1;AURKA;HIST1H3E;CCNB2;HIST1H3I</t>
  </si>
  <si>
    <t>Q9Y6K9;P21333;O14920;P78536;P63104;P40222</t>
  </si>
  <si>
    <t>R-HSA-9014074;R-HSA-5609665;R-HSA-8865711;R-HSA-912757;R-HSA-1168777;R-HSA-8985123;R-HSA-8865613;R-HSA-449117;R-HSA-209087;R-HSA-9014052</t>
  </si>
  <si>
    <t>CALB1;TOP2A;CDKN3;FANCD2;HIST1H3E;AURKA;HIST1H3I</t>
  </si>
  <si>
    <t>Q9Y6K9;P08238;P49959;Q05655;P78527;O14920;P35222</t>
  </si>
  <si>
    <t>R-HSA-5607734;R-HSA-5609665;R-HSA-622415;R-HSA-3134904;R-HSA-874087;R-HSA-3134901;R-HSA-3134821;R-HSA-3134883;R-HSA-3134914;R-HSA-3204303</t>
  </si>
  <si>
    <t>Q8TAT5</t>
  </si>
  <si>
    <t>NDC80;CALB1;CDKN3;CDK1;ASPM;CDK1;HIST1H1A;AURKA;TPX2;CCNA2</t>
  </si>
  <si>
    <t>Q00535;Q9Y6K9;P08238;P31749;P30307;P06748;P11802;Q08379;P00533;P63208;O14920;P03496</t>
  </si>
  <si>
    <t>R-HSA-180736;R-HSA-2243942;R-HSA-2399969;R-HSA-2399981;R-HSA-2399982;R-HSA-192841;R-HSA-2399977;R-HSA-2399988;R-HSA-2399985;R-HSA-2399996;R-HSA-2399997;R-HSA-5262921;R-HSA-9630792;R-HSA-2399999;R-HSA-2399992;R-HSA-2399941;R-HSA-8863013;R-HSA-8868260;R-HSA-8863011;R-HSA-2400001;R-HSA-5228840;R-HSA-1247999;R-HSA-9629245;R-HSA-2219536;R-HSA-180599;R-HSA-5336420;R-HSA-1248677;R-HSA-180725;R-HSA-2399966;R-HSA-8863674</t>
  </si>
  <si>
    <t>P31350</t>
  </si>
  <si>
    <t>CDK1;HIST1H3E;CCNA2;HIST1H3I</t>
  </si>
  <si>
    <t>P31749;P21796;Q14739</t>
  </si>
  <si>
    <t>R-HSA-194674;R-HSA-111751;R-HSA-202137;R-HSA-111742;R-HSA-9012374</t>
  </si>
  <si>
    <t>SLC13A1;SLC13A3;SLC15A2;SLC12A1;SLC5A12;SLC5A1;SLC26A4;SLC5A2;SLC17A1;SLC25A4</t>
  </si>
  <si>
    <t>Q9BZW2;Q13621;O43511;Q16348;P31639;P13866;P05141;Q14916;Q8WWT9;Q9NY91;Q1EHB4;P12235</t>
  </si>
  <si>
    <t>Q969S0</t>
  </si>
  <si>
    <t>R-HSA-426086;R-HSA-428609;R-HSA-433101;R-HSA-429613;R-HSA-163215;R-HSA-5672027;R-HSA-742373;R-HSA-5627802;R-HSA-5250209;R-HSA-427998;R-HSA-742354;R-HSA-189208;R-HSA-433114;R-HSA-8876312</t>
  </si>
  <si>
    <t>SLC13A1;SLC13A3;SLC15A2;FXYD2;SLC12A1;SLC5A12;SLC5A1;SLC26A4;SLC5A2;SLC17A1;SLC25A4</t>
  </si>
  <si>
    <t>P54710;Q9BZW2;Q13621;O43511;Q16348;P31639;P13866;Q14916;Q9NY91;P12235;P05141;Q8WWT9;Q1EHB4</t>
  </si>
  <si>
    <t>HSD17B13;PDZK1;PDZK1</t>
  </si>
  <si>
    <t>P02652;P02787;P13569;Q969S0</t>
  </si>
  <si>
    <t>R-HSA-426086;R-HSA-917839;R-HSA-8866851;R-HSA-428609;R-HSA-433101;R-HSA-429613;R-HSA-163215;R-HSA-5672027;R-HSA-742373;R-HSA-917888;R-HSA-5627802;R-HSA-936897;R-HSA-8866551;R-HSA-5250209;R-HSA-383190;R-HSA-174741;R-HSA-427998;R-HSA-5678863;R-HSA-742354;R-HSA-189208;R-HSA-433114;R-HSA-8876312</t>
  </si>
  <si>
    <t>R-HSA-5619115</t>
  </si>
  <si>
    <t>Disorders of transmembrane transporters</t>
  </si>
  <si>
    <t>SLC12A1;SLC5A1;SLC26A4;SLC5A2</t>
  </si>
  <si>
    <t>Q13621;O43511;P31639;P13866</t>
  </si>
  <si>
    <t>PDZK1;PDZK1</t>
  </si>
  <si>
    <t>P13569</t>
  </si>
  <si>
    <t>R-HSA-5623588;R-HSA-5656356;R-HSA-5658163;R-HSA-5627870;R-HSA-8866857;R-HSA-5679000</t>
  </si>
  <si>
    <t>R-HSA-189200</t>
  </si>
  <si>
    <t>Cellular hexose transport</t>
  </si>
  <si>
    <t>SLC5A1;SLC5A2</t>
  </si>
  <si>
    <t>P31639;P13866;Q9NY91</t>
  </si>
  <si>
    <t>R-HSA-189208;R-HSA-429613</t>
  </si>
  <si>
    <t>R-HSA-425393</t>
  </si>
  <si>
    <t>Transport of inorganic cations/anions and amino acids/oligopeptides</t>
  </si>
  <si>
    <t>SLC15A2;SLC12A1;SLC5A12;SLC26A4;SLC17A1</t>
  </si>
  <si>
    <t>Q13621;O43511;Q16348;Q14916;Q1EHB4</t>
  </si>
  <si>
    <t>R-HSA-426086;R-HSA-428609;R-HSA-427998;R-HSA-5627802;R-HSA-8876312</t>
  </si>
  <si>
    <t>R-HSA-180897</t>
  </si>
  <si>
    <t>Vpr-mediated induction of apoptosis by mitochondrial outer membrane permeabilization</t>
  </si>
  <si>
    <t>P05141;P12235</t>
  </si>
  <si>
    <t>R-HSA-180905</t>
  </si>
  <si>
    <t>R-HSA-5619102</t>
  </si>
  <si>
    <t>SLC transporter disorders</t>
  </si>
  <si>
    <t>R-HSA-5623588;R-HSA-5656356;R-HSA-5658163;R-HSA-5627870</t>
  </si>
  <si>
    <t>R-HSA-427601</t>
  </si>
  <si>
    <t>Multifunctional anion exchangers</t>
  </si>
  <si>
    <t>SLC5A12;SLC26A4</t>
  </si>
  <si>
    <t>O43511;Q1EHB4</t>
  </si>
  <si>
    <t>R-HSA-5627802;R-HSA-8876312</t>
  </si>
  <si>
    <t>R-HSA-83936</t>
  </si>
  <si>
    <t>Transport of nucleosides and free purine and pyrimidine bases across the plasma membrane</t>
  </si>
  <si>
    <t>R-HSA-5250209;R-HSA-163215;R-HSA-5672027</t>
  </si>
  <si>
    <t>R-HSA-425397</t>
  </si>
  <si>
    <t>Transport of vitamins, nucleosides, and related molecules</t>
  </si>
  <si>
    <t>R-HSA-5250209;R-HSA-742354;R-HSA-163215;R-HSA-5672027;R-HSA-742373</t>
  </si>
  <si>
    <t>R-HSA-5619046</t>
  </si>
  <si>
    <t>Defective SLC26A4 causes Pendred syndrome (PDS)</t>
  </si>
  <si>
    <t>O43511</t>
  </si>
  <si>
    <t>R-HSA-5627870</t>
  </si>
  <si>
    <t>R-HSA-5658208</t>
  </si>
  <si>
    <t>Defective SLC5A2 causes renal glucosuria (GLYS1)</t>
  </si>
  <si>
    <t>P31639</t>
  </si>
  <si>
    <t>R-HSA-5658163</t>
  </si>
  <si>
    <t>R-HSA-5656364</t>
  </si>
  <si>
    <t>Defective SLC5A1 causes congenital glucose/galactose malabsorption (GGM)</t>
  </si>
  <si>
    <t>P13866</t>
  </si>
  <si>
    <t>R-HSA-5656356</t>
  </si>
  <si>
    <t>R-HSA-5619104</t>
  </si>
  <si>
    <t>Defective SLC12A1 causes Bartter syndrome 1 (BS1)</t>
  </si>
  <si>
    <t>Q13621</t>
  </si>
  <si>
    <t>R-HSA-5623588</t>
  </si>
  <si>
    <t>R-HSA-433137</t>
  </si>
  <si>
    <t>Sodium-coupled sulphate, di- and tri-carboxylate transporters</t>
  </si>
  <si>
    <t>SLC13A1;SLC13A3</t>
  </si>
  <si>
    <t>Q9BZW2;Q8WWT9</t>
  </si>
  <si>
    <t>R-HSA-433101;R-HSA-433114</t>
  </si>
  <si>
    <t>R-HSA-176033</t>
  </si>
  <si>
    <t>Interactions of Vpr with host cellular proteins</t>
  </si>
  <si>
    <t>R-HSA-5678895</t>
  </si>
  <si>
    <t>Defective CFTR causes cystic fibrosis</t>
  </si>
  <si>
    <t>R-HSA-8866857;R-HSA-5679000</t>
  </si>
  <si>
    <t>R-HSA-427975</t>
  </si>
  <si>
    <t>Proton/oligopeptide cotransporters</t>
  </si>
  <si>
    <t>Q16348</t>
  </si>
  <si>
    <t>R-HSA-427998</t>
  </si>
  <si>
    <t>R-HSA-5619084</t>
  </si>
  <si>
    <t>ABC transporter disorders</t>
  </si>
  <si>
    <t>R-HSA-426117</t>
  </si>
  <si>
    <t>Cation-coupled Chloride cotransporters</t>
  </si>
  <si>
    <t>R-HSA-426086</t>
  </si>
  <si>
    <t>R-HSA-382556</t>
  </si>
  <si>
    <t>ABC-family proteins mediated transport</t>
  </si>
  <si>
    <t>R-HSA-8866551;R-HSA-383190;R-HSA-8866851;R-HSA-5678863</t>
  </si>
  <si>
    <t>R-HSA-8981373</t>
  </si>
  <si>
    <t>Intestinal hexose absorption</t>
  </si>
  <si>
    <t>R-HSA-8932955</t>
  </si>
  <si>
    <t>R-HSA-8963676</t>
  </si>
  <si>
    <t>Intestinal absorption</t>
  </si>
  <si>
    <t>R-HSA-428643</t>
  </si>
  <si>
    <t>Organic anion transporters</t>
  </si>
  <si>
    <t>Q14916</t>
  </si>
  <si>
    <t>R-HSA-428609</t>
  </si>
  <si>
    <t>R-HSA-8964572</t>
  </si>
  <si>
    <t>Lipid particle organization</t>
  </si>
  <si>
    <t>Q7Z5P4</t>
  </si>
  <si>
    <t>R-HSA-8862380</t>
  </si>
  <si>
    <t>R-HSA-8963888</t>
  </si>
  <si>
    <t>Chylomicron assembly</t>
  </si>
  <si>
    <t>P02652</t>
  </si>
  <si>
    <t>R-HSA-174741</t>
  </si>
  <si>
    <t>R-HSA-8963743</t>
  </si>
  <si>
    <t>Digestion and absorption</t>
  </si>
  <si>
    <t>R-HSA-917977</t>
  </si>
  <si>
    <t>Transferrin endocytosis and recycling</t>
  </si>
  <si>
    <t>P02787</t>
  </si>
  <si>
    <t>R-HSA-917839</t>
  </si>
  <si>
    <t>R-HSA-727802</t>
  </si>
  <si>
    <t>Transport of nucleotide sugars</t>
  </si>
  <si>
    <t>R-HSA-742354;R-HSA-742373</t>
  </si>
  <si>
    <t>P50281</t>
  </si>
  <si>
    <t>R-HSA-1592349</t>
  </si>
  <si>
    <t>SLC12A1;SLC5A1;SLC26A4;SLC5A2;SLC25A4</t>
  </si>
  <si>
    <t>Q13621;O43511;P31639;P13866;P05141;P12235</t>
  </si>
  <si>
    <t>SLC5A1;PDZK1;PDZK1</t>
  </si>
  <si>
    <t>P00533;P13569</t>
  </si>
  <si>
    <t>R-HSA-5623588;R-HSA-5656356;R-HSA-5658163;R-HSA-1248677;R-HSA-5627870;R-HSA-180905;R-HSA-1247999;R-HSA-8866857;R-HSA-5679000</t>
  </si>
  <si>
    <t>R-HSA-1268020</t>
  </si>
  <si>
    <t>Mitochondrial protein import</t>
  </si>
  <si>
    <t>P12235</t>
  </si>
  <si>
    <t>R-HSA-1268022;R-HSA-1307803;R-HSA-1955380;R-HSA-1299481</t>
  </si>
  <si>
    <t>R-HSA-936837</t>
  </si>
  <si>
    <t>Ion transport by P-type ATPases</t>
  </si>
  <si>
    <t>P54710</t>
  </si>
  <si>
    <t>R-HSA-936897</t>
  </si>
  <si>
    <t>R-HSA-8963898</t>
  </si>
  <si>
    <t>Plasma lipoprotein assembly</t>
  </si>
  <si>
    <t>R-HSA-5578775</t>
  </si>
  <si>
    <t>Ion homeostasis</t>
  </si>
  <si>
    <t>R-HSA-5576891</t>
  </si>
  <si>
    <t>Cardiac conduction</t>
  </si>
  <si>
    <t>R-HSA-983712</t>
  </si>
  <si>
    <t>Ion channel transport</t>
  </si>
  <si>
    <t>R-HSA-9609507</t>
  </si>
  <si>
    <t>Protein localization</t>
  </si>
  <si>
    <t>R-HSA-174824</t>
  </si>
  <si>
    <t>Plasma lipoprotein assembly, remodeling, and clearance</t>
  </si>
  <si>
    <t>R-HSA-8857538</t>
  </si>
  <si>
    <t>PTK6 promotes HIF1A stabilization</t>
  </si>
  <si>
    <t>Q5S007</t>
  </si>
  <si>
    <t>R-HSA-8857565</t>
  </si>
  <si>
    <t>R-HSA-917839;R-HSA-917888</t>
  </si>
  <si>
    <t>R-HSA-397014</t>
  </si>
  <si>
    <t>Muscle contraction</t>
  </si>
  <si>
    <t>R-HSA-1989776</t>
  </si>
  <si>
    <t>R-HSA-8874797</t>
  </si>
  <si>
    <t>P07911</t>
  </si>
  <si>
    <t>R-HSA-8855954</t>
  </si>
  <si>
    <t>R-HSA-8862380;R-HSA-1989776</t>
  </si>
  <si>
    <t>R-HSA-8874212;R-HSA-8874194;R-HSA-8855954;R-HSA-8874193;R-HSA-8874184</t>
  </si>
  <si>
    <t>SLC5A1;SLC25A4</t>
  </si>
  <si>
    <t>Q5S007;P00533</t>
  </si>
  <si>
    <t>R-HSA-177942;R-HSA-8857565;R-HSA-2179387</t>
  </si>
  <si>
    <t>GNG2;PIK3CG</t>
  </si>
  <si>
    <t>P50150;P59768;P48736</t>
  </si>
  <si>
    <t>R-HSA-392295;R-HSA-392300</t>
  </si>
  <si>
    <t>P50150;P59768</t>
  </si>
  <si>
    <t>R-HSA-398193;R-HSA-398040</t>
  </si>
  <si>
    <t>R-HSA-392851</t>
  </si>
  <si>
    <t>Prostacyclin signalling through prostacyclin receptor</t>
  </si>
  <si>
    <t>R-HSA-392852;R-HSA-392870;R-HSA-392874</t>
  </si>
  <si>
    <t>R-HSA-500657</t>
  </si>
  <si>
    <t>Presynaptic function of Kainate receptors</t>
  </si>
  <si>
    <t>R-HSA-500717</t>
  </si>
  <si>
    <t>R-HSA-392170</t>
  </si>
  <si>
    <t>ADP signalling through P2Y purinoceptor 12</t>
  </si>
  <si>
    <t>R-HSA-392195;R-HSA-392187;R-HSA-392202</t>
  </si>
  <si>
    <t>R-HSA-428930</t>
  </si>
  <si>
    <t>Thromboxane signalling through TP receptor</t>
  </si>
  <si>
    <t>R-HSA-428918;R-HSA-428917;R-HSA-428752;R-HSA-428750;R-HSA-428909;R-HSA-428749</t>
  </si>
  <si>
    <t>R-HSA-997272</t>
  </si>
  <si>
    <t>Inhibition  of voltage gated Ca2+ channels via Gbeta/gamma subunits</t>
  </si>
  <si>
    <t>R-HSA-1013020;R-HSA-1013013;R-HSA-1013012</t>
  </si>
  <si>
    <t>R-HSA-1296059</t>
  </si>
  <si>
    <t>G protein gated Potassium channels</t>
  </si>
  <si>
    <t>R-HSA-1296041</t>
  </si>
  <si>
    <t>Activation of G protein gated Potassium channels</t>
  </si>
  <si>
    <t>R-HSA-202040</t>
  </si>
  <si>
    <t>G-protein activation</t>
  </si>
  <si>
    <t>R-HSA-167408;R-HSA-167429;R-HSA-167419;R-HSA-167433;R-HSA-112271</t>
  </si>
  <si>
    <t>R-HSA-400042</t>
  </si>
  <si>
    <t>Adrenaline,noradrenaline inhibits insulin secretion</t>
  </si>
  <si>
    <t>R-HSA-400037;R-HSA-400097;R-HSA-400046;R-HSA-400092</t>
  </si>
  <si>
    <t>R-HSA-451326</t>
  </si>
  <si>
    <t>Activation of kainate receptors upon glutamate binding</t>
  </si>
  <si>
    <t>R-HSA-1296065</t>
  </si>
  <si>
    <t>Inwardly rectifying K+ channels</t>
  </si>
  <si>
    <t>R-HSA-8964634;R-HSA-392295;R-HSA-8964604;R-HSA-8964605;R-HSA-8964317;R-HSA-8964271;R-HSA-398193;R-HSA-392300;R-HSA-8964241;R-HSA-8964614;R-HSA-398040;R-HSA-8964599</t>
  </si>
  <si>
    <t>R-HSA-163359</t>
  </si>
  <si>
    <t>Glucagon signaling in metabolic regulation</t>
  </si>
  <si>
    <t>R-HSA-825631</t>
  </si>
  <si>
    <t>R-HSA-991365</t>
  </si>
  <si>
    <t>Activation of GABAB receptors</t>
  </si>
  <si>
    <t>R-HSA-977444</t>
  </si>
  <si>
    <t>GABA B receptor activation</t>
  </si>
  <si>
    <t>R-HSA-392852;R-HSA-392870;R-HSA-210277;R-HSA-392874</t>
  </si>
  <si>
    <t>R-HSA-6814122</t>
  </si>
  <si>
    <t>Cooperation of PDCL (PhLP1) and TRiC/CCT in G-protein beta folding</t>
  </si>
  <si>
    <t>R-HSA-6814418;R-HSA-8850560</t>
  </si>
  <si>
    <t>R-HSA-420092</t>
  </si>
  <si>
    <t>Glucagon-type ligand receptors</t>
  </si>
  <si>
    <t>R-HSA-381612</t>
  </si>
  <si>
    <t>R-HSA-381676</t>
  </si>
  <si>
    <t>Glucagon-like Peptide-1 (GLP1) regulates insulin secretion</t>
  </si>
  <si>
    <t>R-HSA-422320;R-HSA-381612;R-HSA-381706</t>
  </si>
  <si>
    <t>R-HSA-418592</t>
  </si>
  <si>
    <t>ADP signalling through P2Y purinoceptor 1</t>
  </si>
  <si>
    <t>R-HSA-418581;R-HSA-418579;R-HSA-418576</t>
  </si>
  <si>
    <t>R-HSA-418597</t>
  </si>
  <si>
    <t>G alpha (z) signalling events</t>
  </si>
  <si>
    <t>R-HSA-749453;R-HSA-750988;R-HSA-751024;R-HSA-749446</t>
  </si>
  <si>
    <t>R-HSA-432040</t>
  </si>
  <si>
    <t>Vasopressin regulates renal water homeostasis via Aquaporins</t>
  </si>
  <si>
    <t>R-HSA-432195;R-HSA-422320;R-HSA-432188</t>
  </si>
  <si>
    <t>R-HSA-392518</t>
  </si>
  <si>
    <t>Signal amplification</t>
  </si>
  <si>
    <t>R-HSA-428918;R-HSA-428917;R-HSA-418581;R-HSA-418579;R-HSA-428752;R-HSA-418576;R-HSA-392195;R-HSA-428750;R-HSA-428909;R-HSA-428749;R-HSA-392187;R-HSA-392202</t>
  </si>
  <si>
    <t>R-HSA-977443</t>
  </si>
  <si>
    <t>GABA receptor activation</t>
  </si>
  <si>
    <t>R-HSA-445717</t>
  </si>
  <si>
    <t>Aquaporin-mediated transport</t>
  </si>
  <si>
    <t>R-HSA-456926</t>
  </si>
  <si>
    <t>Thrombin signalling through proteinase activated receptors (PARs)</t>
  </si>
  <si>
    <t>R-HSA-396996;R-HSA-397891;R-HSA-114552;R-HSA-396941;R-HSA-397835;R-HSA-114558</t>
  </si>
  <si>
    <t>R-HSA-8964616</t>
  </si>
  <si>
    <t>G beta:gamma signalling through CDC42</t>
  </si>
  <si>
    <t>R-HSA-8964634;R-HSA-8964604;R-HSA-8964605;R-HSA-8964614;R-HSA-8964599</t>
  </si>
  <si>
    <t>R-HSA-398193;R-HSA-3965444;R-HSA-3965447;R-HSA-3965441;R-HSA-398040</t>
  </si>
  <si>
    <t>R-HSA-751019;R-HSA-751039;R-HSA-751027;R-HSA-751029</t>
  </si>
  <si>
    <t>R-HSA-1296071</t>
  </si>
  <si>
    <t>Potassium Channels</t>
  </si>
  <si>
    <t>R-HSA-109703</t>
  </si>
  <si>
    <t>PKB-mediated events</t>
  </si>
  <si>
    <t>Q13370</t>
  </si>
  <si>
    <t>R-HSA-162363;R-HSA-162425</t>
  </si>
  <si>
    <t>R-HSA-165160</t>
  </si>
  <si>
    <t>PDE3B signalling</t>
  </si>
  <si>
    <t>P48736</t>
  </si>
  <si>
    <t>P43405</t>
  </si>
  <si>
    <t>R-HSA-139842;R-HSA-5684801;R-HSA-437118;R-HSA-453183;R-HSA-437932;R-HSA-437162;R-HSA-429449</t>
  </si>
  <si>
    <t>CD79B;CD22</t>
  </si>
  <si>
    <t>P20273;P40259</t>
  </si>
  <si>
    <t>P07948;P29350</t>
  </si>
  <si>
    <t>R-HSA-5690740;R-HSA-5690702;R-HSA-5690701;R-HSA-5690669</t>
  </si>
  <si>
    <t>R-HSA-373080</t>
  </si>
  <si>
    <t>Class B/2 (Secretin family receptors)</t>
  </si>
  <si>
    <t>Q99835</t>
  </si>
  <si>
    <t>R-HSA-445124;R-HSA-381612</t>
  </si>
  <si>
    <t>R-HSA-400037;R-HSA-422320;R-HSA-400097;R-HSA-400046;R-HSA-381612;R-HSA-400092;R-HSA-381706</t>
  </si>
  <si>
    <t>R-HSA-139842;R-HSA-396996;R-HSA-397891;R-HSA-392195;R-HSA-428750;R-HSA-428749;R-HSA-396941;R-HSA-397835;R-HSA-392202;R-HSA-429449;R-HSA-418581;R-HSA-418579;R-HSA-428752;R-HSA-418576;R-HSA-5684801;R-HSA-429415;R-HSA-437932;R-HSA-428909;R-HSA-437162;R-HSA-428918;R-HSA-428917;R-HSA-437118;R-HSA-114552;R-HSA-453183;R-HSA-392187;R-HSA-114558</t>
  </si>
  <si>
    <t>R-HSA-390466</t>
  </si>
  <si>
    <t>Chaperonin-mediated protein folding</t>
  </si>
  <si>
    <t>R-HSA-391251</t>
  </si>
  <si>
    <t>Protein folding</t>
  </si>
  <si>
    <t>R-HSA-9606162;R-HSA-9606163;R-HSA-983709;R-HSA-983707;R-HSA-9606151;R-HSA-983703;R-HSA-1112666;R-HSA-983700;R-HSA-9606159;R-HSA-983696</t>
  </si>
  <si>
    <t>R-HSA-825631;R-HSA-400037;R-HSA-422320;R-HSA-400097;R-HSA-400046;R-HSA-381612;R-HSA-400092;R-HSA-381706</t>
  </si>
  <si>
    <t>R-HSA-9021627;R-HSA-9027275;R-HSA-9012657;R-HSA-9027280</t>
  </si>
  <si>
    <t>R-HSA-167021</t>
  </si>
  <si>
    <t>PLC-gamma1 signalling</t>
  </si>
  <si>
    <t>P19174</t>
  </si>
  <si>
    <t>R-HSA-167684;R-HSA-167674</t>
  </si>
  <si>
    <t>R-HSA-1251932</t>
  </si>
  <si>
    <t>PLCG1 events in ERBB2 signaling</t>
  </si>
  <si>
    <t>R-HSA-1251922;R-HSA-1251944</t>
  </si>
  <si>
    <t>R-HSA-9034793</t>
  </si>
  <si>
    <t>Activated NTRK3 signals through PLCG1</t>
  </si>
  <si>
    <t>R-HSA-9034796;R-HSA-9034855</t>
  </si>
  <si>
    <t>R-HSA-9026527</t>
  </si>
  <si>
    <t>Activated NTRK2 signals through PLCG1</t>
  </si>
  <si>
    <t>R-HSA-9026894;R-HSA-9026531</t>
  </si>
  <si>
    <t>R-HSA-212718</t>
  </si>
  <si>
    <t>EGFR interacts with phospholipase C-gamma</t>
  </si>
  <si>
    <t>R-HSA-212706;R-HSA-212713</t>
  </si>
  <si>
    <t>P43405;P07948;P29350</t>
  </si>
  <si>
    <t>R-HSA-9606162;R-HSA-9606163;R-HSA-5690740;R-HSA-1112666;R-HSA-983709;R-HSA-983707;R-HSA-9606151;R-HSA-983703;R-HSA-5690702;R-HSA-983700;R-HSA-5690701;R-HSA-5690669;R-HSA-9606159;R-HSA-983696</t>
  </si>
  <si>
    <t>R-HSA-593690;R-HSA-622382</t>
  </si>
  <si>
    <t>R-HSA-5654148;R-HSA-5654224</t>
  </si>
  <si>
    <t>R-HSA-5654163;R-HSA-5654169</t>
  </si>
  <si>
    <t>R-HSA-5655313;R-HSA-5655336</t>
  </si>
  <si>
    <t>R-HSA-5654167;R-HSA-5654165</t>
  </si>
  <si>
    <t>R-HSA-5654159;R-HSA-5654157</t>
  </si>
  <si>
    <t>R-HSA-9021596;R-HSA-9021601;R-HSA-9021600</t>
  </si>
  <si>
    <t>R-HSA-5655247;R-HSA-5655244</t>
  </si>
  <si>
    <t>R-HSA-167686;R-HSA-4420202;R-HSA-4420153</t>
  </si>
  <si>
    <t>P07948</t>
  </si>
  <si>
    <t>R-HSA-432295</t>
  </si>
  <si>
    <t>R-HSA-749448;R-HSA-749452;R-HSA-750993;R-HSA-379048</t>
  </si>
  <si>
    <t>R-HSA-508292</t>
  </si>
  <si>
    <t>R-HSA-5655343;R-HSA-5654748</t>
  </si>
  <si>
    <t>R-HSA-210277</t>
  </si>
  <si>
    <t>P19174;P29350</t>
  </si>
  <si>
    <t>R-HSA-210277;R-HSA-210283</t>
  </si>
  <si>
    <t>R-HSA-1676109;R-HSA-1676048</t>
  </si>
  <si>
    <t>R-HSA-997314</t>
  </si>
  <si>
    <t>R-HSA-5621366</t>
  </si>
  <si>
    <t>R-HSA-1168839;R-HSA-1168456</t>
  </si>
  <si>
    <t>R-HSA-210289</t>
  </si>
  <si>
    <t>R-HSA-1247842;R-HSA-1247841</t>
  </si>
  <si>
    <t>R-HSA-2029481</t>
  </si>
  <si>
    <t>FCGR activation</t>
  </si>
  <si>
    <t>R-HSA-2029452</t>
  </si>
  <si>
    <t>R-HSA-8853755</t>
  </si>
  <si>
    <t>R-HSA-1839100;R-HSA-1839094</t>
  </si>
  <si>
    <t>P16871</t>
  </si>
  <si>
    <t>R-HSA-1264832</t>
  </si>
  <si>
    <t>R-HSA-1839100;R-HSA-5655313;R-HSA-5655343;R-HSA-5655247;R-HSA-5654748;R-HSA-1839094;R-HSA-5655244;R-HSA-5655336</t>
  </si>
  <si>
    <t>P62873</t>
  </si>
  <si>
    <t>R-HSA-381749;R-HSA-379044;R-HSA-744887;R-HSA-744886;R-HSA-751013</t>
  </si>
  <si>
    <t>R-HSA-1524182;R-HSA-186765</t>
  </si>
  <si>
    <t>R-HSA-202354;R-HSA-202212;R-HSA-202331;R-HSA-213407;R-HSA-213406</t>
  </si>
  <si>
    <t>R-HSA-1013020;R-HSA-1013013;R-HSA-500717;R-HSA-1013012</t>
  </si>
  <si>
    <t>P43405;P07948;P19174;P29350</t>
  </si>
  <si>
    <t>R-HSA-139842;R-HSA-396996;R-HSA-397891;R-HSA-392195;R-HSA-428750;R-HSA-428749;R-HSA-396941;R-HSA-397835;R-HSA-392202;R-HSA-429449;R-HSA-392852;R-HSA-418581;R-HSA-418579;R-HSA-428752;R-HSA-418576;R-HSA-5684801;R-HSA-429415;R-HSA-432295;R-HSA-392870;R-HSA-210277;R-HSA-210283;R-HSA-437932;R-HSA-428909;R-HSA-437162;R-HSA-392874;R-HSA-428918;R-HSA-428917;R-HSA-437118;R-HSA-114552;R-HSA-453183;R-HSA-392187;R-HSA-114558</t>
  </si>
  <si>
    <t>R-HSA-429415</t>
  </si>
  <si>
    <t>R-HSA-5637792;R-HSA-5637800</t>
  </si>
  <si>
    <t>R-HSA-1247842;R-HSA-1247841;R-HSA-5637792;R-HSA-5637800</t>
  </si>
  <si>
    <t>R-HSA-751001;R-HSA-167408;R-HSA-8982637;R-HSA-420883;R-HSA-749454;R-HSA-167429;R-HSA-8982640;R-HSA-167419;R-HSA-749456;R-HSA-167433;R-HSA-380073;R-HSA-112271</t>
  </si>
  <si>
    <t>R-HSA-5607738</t>
  </si>
  <si>
    <t>P43405;P19174</t>
  </si>
  <si>
    <t>R-HSA-2029452;R-HSA-167686</t>
  </si>
  <si>
    <t>R-HSA-873918</t>
  </si>
  <si>
    <t>R-HSA-749448;R-HSA-749454;R-HSA-749453;R-HSA-749452;R-HSA-750988;R-HSA-167429;R-HSA-167433;R-HSA-749446;R-HSA-8964614;R-HSA-112271;R-HSA-8964634;R-HSA-751001;R-HSA-8964317;R-HSA-420883;R-HSA-8964241;R-HSA-750993;R-HSA-749456;R-HSA-398040;R-HSA-751019;R-HSA-379044;R-HSA-392295;R-HSA-8982637;R-HSA-8964271;R-HSA-392300;R-HSA-380073;R-HSA-379048;R-HSA-751013;R-HSA-381749;R-HSA-167408;R-HSA-8964604;R-HSA-751039;R-HSA-8964605;R-HSA-398193;R-HSA-751027;R-HSA-8982640;R-HSA-167419;R-HSA-751024;R-HSA-744887;R-HSA-744886;R-HSA-751029;R-HSA-8964599</t>
  </si>
  <si>
    <t>R-HSA-381753</t>
  </si>
  <si>
    <t>Olfactory Signaling Pathway</t>
  </si>
  <si>
    <t>R-HSA-381749</t>
  </si>
  <si>
    <t>R-HSA-5654167;R-HSA-5654148;R-HSA-5654165;R-HSA-5654163;R-HSA-5654224;R-HSA-5654159;R-HSA-5654157;R-HSA-5654169</t>
  </si>
  <si>
    <t>Q96HJ5</t>
  </si>
  <si>
    <t>R-HSA-6799350</t>
  </si>
  <si>
    <t>P43405;P07948</t>
  </si>
  <si>
    <t>R-HSA-2454208;R-HSA-2454240;R-HSA-2730862</t>
  </si>
  <si>
    <t>R-HSA-5621366;R-HSA-5607738</t>
  </si>
  <si>
    <t>R-HSA-9034796;R-HSA-167684;R-HSA-9026894;R-HSA-167674;R-HSA-9026531;R-HSA-9034855</t>
  </si>
  <si>
    <t>Q99835;P62873</t>
  </si>
  <si>
    <t>R-HSA-445124;R-HSA-749448;R-HSA-749454;R-HSA-749453;R-HSA-749452;R-HSA-750988;R-HSA-167429;R-HSA-167433;R-HSA-749446;R-HSA-8964614;R-HSA-112271;R-HSA-8964634;R-HSA-751001;R-HSA-8964317;R-HSA-420883;R-HSA-8964241;R-HSA-750993;R-HSA-749456;R-HSA-398040;R-HSA-751019;R-HSA-379044;R-HSA-392295;R-HSA-8982637;R-HSA-8964271;R-HSA-392300;R-HSA-381612;R-HSA-380073;R-HSA-379048;R-HSA-751013;R-HSA-381749;R-HSA-167408;R-HSA-8964604;R-HSA-751039;R-HSA-8964605;R-HSA-398193;R-HSA-751027;R-HSA-8982640;R-HSA-167419;R-HSA-751024;R-HSA-744887;R-HSA-744886;R-HSA-751029;R-HSA-8964599</t>
  </si>
  <si>
    <t>P20273</t>
  </si>
  <si>
    <t>R-HSA-5685607</t>
  </si>
  <si>
    <t>R-HSA-873918;R-HSA-997314</t>
  </si>
  <si>
    <t>CD22;PIK3CG</t>
  </si>
  <si>
    <t>P19174;P29350;Q13370</t>
  </si>
  <si>
    <t>R-HSA-1524182;R-HSA-1251922;R-HSA-5654167;R-HSA-5654165;R-HSA-167686;R-HSA-5654163;R-HSA-5654224;R-HSA-167684;R-HSA-9026894;R-HSA-5654169;R-HSA-186765;R-HSA-5654148;R-HSA-5654159;R-HSA-5654157;R-HSA-212706;R-HSA-9034796;R-HSA-4420202;R-HSA-9026531;R-HSA-212713;R-HSA-9034855;R-HSA-167674;R-HSA-162363;R-HSA-205306;R-HSA-4420153;R-HSA-162425;R-HSA-1251944</t>
  </si>
  <si>
    <t>R-HSA-9606162;R-HSA-9606163;R-HSA-5690740;R-HSA-202212;R-HSA-1112666;R-HSA-5685607;R-HSA-202354;R-HSA-983709;R-HSA-983707;R-HSA-9606151;R-HSA-983703;R-HSA-5690702;R-HSA-202331;R-HSA-983700;R-HSA-5690701;R-HSA-5690669;R-HSA-213407;R-HSA-9606159;R-HSA-213406;R-HSA-983696</t>
  </si>
  <si>
    <t>R-HSA-1839100;R-HSA-1247842;R-HSA-1247841;R-HSA-5637792;R-HSA-5655313;R-HSA-5655343;R-HSA-5655247;R-HSA-5654748;R-HSA-1839094;R-HSA-5655244;R-HSA-5637800;R-HSA-5655336</t>
  </si>
  <si>
    <t>MS4A1;CD22</t>
  </si>
  <si>
    <t>P43405;P16871</t>
  </si>
  <si>
    <t>R-HSA-1264832;R-HSA-508292</t>
  </si>
  <si>
    <t>MS4A1;CD22;PIK3CG</t>
  </si>
  <si>
    <t>P43405;P07948;P29350;Q13370;P16871</t>
  </si>
  <si>
    <t>R-HSA-1264832;R-HSA-508292;R-HSA-873918;R-HSA-1168839;R-HSA-162363;R-HSA-1168456;R-HSA-162425;R-HSA-997314</t>
  </si>
  <si>
    <t>CD79B;MS4A1;CD22</t>
  </si>
  <si>
    <t>Q96HJ5;P20273;P40259</t>
  </si>
  <si>
    <t>P43405;P07948;P19174;P29350;Q13370;P16871</t>
  </si>
  <si>
    <t>R-HSA-9606162;R-HSA-9606163;R-HSA-508292;R-HSA-167686;R-HSA-2454240;R-HSA-2730862;R-HSA-1112666;R-HSA-997314;R-HSA-6799350;R-HSA-983709;R-HSA-2029452;R-HSA-1264832;R-HSA-983707;R-HSA-9606151;R-HSA-1168839;R-HSA-983703;R-HSA-5690702;R-HSA-202331;R-HSA-1168456;R-HSA-983700;R-HSA-5690701;R-HSA-213407;R-HSA-9606159;R-HSA-213406;R-HSA-983696;R-HSA-5690740;R-HSA-5621366;R-HSA-2454208;R-HSA-202212;R-HSA-5607738;R-HSA-5685607;R-HSA-202354;R-HSA-210289;R-HSA-873918;R-HSA-162363;R-HSA-162425;R-HSA-5690669</t>
  </si>
  <si>
    <t>P43405;P07948;P19174</t>
  </si>
  <si>
    <t>R-HSA-6799350;R-HSA-210289;R-HSA-2029452;R-HSA-5621366;R-HSA-167686;R-HSA-2454208;R-HSA-2454240;R-HSA-2730862;R-HSA-5607738</t>
  </si>
  <si>
    <t>R-HSA-825631;R-HSA-400037;R-HSA-1676109;R-HSA-422320;R-HSA-400097;R-HSA-400046;R-HSA-381612;R-HSA-1676048;R-HSA-400092;R-HSA-381706</t>
  </si>
  <si>
    <t>R-HSA-593690;R-HSA-622382;R-HSA-8853755</t>
  </si>
  <si>
    <t>R-HSA-8874212;R-HSA-8874194;R-HSA-6814418;R-HSA-8874193;R-HSA-8850560;R-HSA-8874184</t>
  </si>
  <si>
    <t>GNG2;CD22;PIK3CG</t>
  </si>
  <si>
    <t>P43405;Q99835;P19174;P29350;P62873;Q13370</t>
  </si>
  <si>
    <t>R-HSA-749448;R-HSA-167686;R-HSA-749454;R-HSA-749453;R-HSA-5654224;R-HSA-167684;R-HSA-749452;R-HSA-750988;R-HSA-167429;R-HSA-167433;R-HSA-749446;R-HSA-8964614;R-HSA-112271;R-HSA-186765;R-HSA-8964634;R-HSA-751001;R-HSA-420883;R-HSA-9021596;R-HSA-8964241;R-HSA-750993;R-HSA-749456;R-HSA-751019;R-HSA-379044;R-HSA-9034796;R-HSA-8964271;R-HSA-9021601;R-HSA-9021600;R-HSA-381612;R-HSA-4420202;R-HSA-380073;R-HSA-379048;R-HSA-751013;R-HSA-381749;R-HSA-9021627;R-HSA-751039;R-HSA-3965444;R-HSA-751027;R-HSA-9012657;R-HSA-162363;R-HSA-3965447;R-HSA-751024;R-HSA-744887;R-HSA-3965441;R-HSA-744886;R-HSA-751029;R-HSA-1524182;R-HSA-1251922;R-HSA-5654167;R-HSA-445124;R-HSA-9027275;R-HSA-5654165;R-HSA-5654163;R-HSA-9026894;R-HSA-5654169;R-HSA-5654148;R-HSA-8964317;R-HSA-9027280;R-HSA-5654159;R-HSA-5654157;R-HSA-398040;R-HSA-429415;R-HSA-212706;R-HSA-392295;R-HSA-8982637;R-HSA-392300;R-HSA-9026531;R-HSA-212713;R-HSA-9034855;R-HSA-167408;R-HSA-8964604;R-HSA-8964605;R-HSA-398193;R-HSA-167674;R-HSA-8982640;R-HSA-167419;R-HSA-205306;R-HSA-4420153;R-HSA-162425;R-HSA-1251944;R-HSA-8964599</t>
  </si>
  <si>
    <t>R-HSA-211859</t>
  </si>
  <si>
    <t>Biological oxidations</t>
  </si>
  <si>
    <t>UGT2A1;ADH6</t>
  </si>
  <si>
    <t>P28332;O75795;P00325;Q9Y4X1</t>
  </si>
  <si>
    <t>P16435</t>
  </si>
  <si>
    <t>R-HSA-174931;R-HSA-71707;R-HSA-76494</t>
  </si>
  <si>
    <t>R-HSA-71384</t>
  </si>
  <si>
    <t>Ethanol oxidation</t>
  </si>
  <si>
    <t>P28332;P00325</t>
  </si>
  <si>
    <t>R-HSA-71707</t>
  </si>
  <si>
    <t>R-HSA-156588</t>
  </si>
  <si>
    <t>Glucuronidation</t>
  </si>
  <si>
    <t>O75795;Q9Y4X1</t>
  </si>
  <si>
    <t>R-HSA-174931</t>
  </si>
  <si>
    <t>R-HSA-211945</t>
  </si>
  <si>
    <t>Phase I - Functionalization of compounds</t>
  </si>
  <si>
    <t>R-HSA-71707;R-HSA-76494</t>
  </si>
  <si>
    <t>R-HSA-156580</t>
  </si>
  <si>
    <t>Phase II - Conjugation of compounds</t>
  </si>
  <si>
    <t>R-HSA-1855183</t>
  </si>
  <si>
    <t>Synthesis of IP2, IP, and Ins in the cytosol</t>
  </si>
  <si>
    <t>Q9UGB7</t>
  </si>
  <si>
    <t>R-HSA-5678327</t>
  </si>
  <si>
    <t>Q13093</t>
  </si>
  <si>
    <t>R-HSA-9023619</t>
  </si>
  <si>
    <t>R-HSA-1482839</t>
  </si>
  <si>
    <t>Acyl chain remodelling of PE</t>
  </si>
  <si>
    <t>Q9NWW9</t>
  </si>
  <si>
    <t>R-HSA-8858298</t>
  </si>
  <si>
    <t>MIOX;HRASLS2;UGT2A1;ADH6</t>
  </si>
  <si>
    <t>P28332;Q9NWW9;O75795;P00325;Q9Y4X1;Q9UGB7</t>
  </si>
  <si>
    <t>R-HSA-174931;R-HSA-5678327;R-HSA-71707;R-HSA-8858298;R-HSA-76494</t>
  </si>
  <si>
    <t>R-HSA-211897</t>
  </si>
  <si>
    <t>Cytochrome P450 - arranged by substrate type</t>
  </si>
  <si>
    <t>R-HSA-76494</t>
  </si>
  <si>
    <t>Q99487</t>
  </si>
  <si>
    <t>R-HSA-8869206</t>
  </si>
  <si>
    <t>R-HSA-156902</t>
  </si>
  <si>
    <t>Peptide chain elongation</t>
  </si>
  <si>
    <t>RPS14;RPL36AL</t>
  </si>
  <si>
    <t>P83881;P62263;Q969Q0</t>
  </si>
  <si>
    <t>R-HSA-156915;R-HSA-156912;R-HSA-156923;R-HSA-156907</t>
  </si>
  <si>
    <t>R-HSA-2408557</t>
  </si>
  <si>
    <t>Selenocysteine synthesis</t>
  </si>
  <si>
    <t>R-HSA-2408529;R-HSA-5333615</t>
  </si>
  <si>
    <t>R-HSA-72764</t>
  </si>
  <si>
    <t>Eukaryotic Translation Termination</t>
  </si>
  <si>
    <t>R-HSA-141671;R-HSA-141691;R-HSA-141673</t>
  </si>
  <si>
    <t>R-HSA-72689</t>
  </si>
  <si>
    <t>Formation of a pool of free 40S subunits</t>
  </si>
  <si>
    <t>R-HSA-72673;R-HSA-72676</t>
  </si>
  <si>
    <t>R-HSA-1799339</t>
  </si>
  <si>
    <t>SRP-dependent cotranslational protein targeting to membrane</t>
  </si>
  <si>
    <t>R-HSA-1799326;R-HSA-1799330;R-HSA-1799329;R-HSA-1799335;R-HSA-1799332</t>
  </si>
  <si>
    <t>R-HSA-156827</t>
  </si>
  <si>
    <t>L13a-mediated translational silencing of Ceruloplasmin expression</t>
  </si>
  <si>
    <t>R-HSA-156823;R-HSA-156826</t>
  </si>
  <si>
    <t>R-HSA-975956</t>
  </si>
  <si>
    <t>Nonsense Mediated Decay (NMD) independent of the Exon Junction Complex (EJC)</t>
  </si>
  <si>
    <t>R-HSA-927789</t>
  </si>
  <si>
    <t>R-HSA-192704;R-HSA-192841</t>
  </si>
  <si>
    <t>R-HSA-2408522</t>
  </si>
  <si>
    <t>Selenoamino acid metabolism</t>
  </si>
  <si>
    <t>R-HSA-156842</t>
  </si>
  <si>
    <t>Eukaryotic Translation Elongation</t>
  </si>
  <si>
    <t>R-HSA-72706</t>
  </si>
  <si>
    <t>GTP hydrolysis and joining of the 60S ribosomal subunit</t>
  </si>
  <si>
    <t>R-HSA-72672;R-HSA-72619;R-HSA-72671</t>
  </si>
  <si>
    <t>RPS14;RPL36AL;RPP38</t>
  </si>
  <si>
    <t>P83881;P62263;P78345;Q969Q0</t>
  </si>
  <si>
    <t>P61247</t>
  </si>
  <si>
    <t>R-HSA-6791223;R-HSA-6791222;R-HSA-6791221;R-HSA-6791218;R-HSA-6791228;R-HSA-6791227</t>
  </si>
  <si>
    <t>R-HSA-6791223;R-HSA-6791222;R-HSA-6791221;R-HSA-6791218;R-HSA-6791228;R-HSA-6791227;R-HSA-6790906</t>
  </si>
  <si>
    <t>R-HSA-927802</t>
  </si>
  <si>
    <t>Nonsense-Mediated Decay (NMD)</t>
  </si>
  <si>
    <t>R-HSA-927836;R-HSA-927789;R-HSA-927832;R-HSA-927813;R-HSA-927889</t>
  </si>
  <si>
    <t>R-HSA-975957</t>
  </si>
  <si>
    <t>Nonsense Mediated Decay (NMD) enhanced by the Exon Junction Complex (EJC)</t>
  </si>
  <si>
    <t>R-HSA-927836;R-HSA-927832;R-HSA-927813;R-HSA-927889</t>
  </si>
  <si>
    <t>R-HSA-72737</t>
  </si>
  <si>
    <t>Cap-dependent Translation Initiation</t>
  </si>
  <si>
    <t>R-HSA-72673;R-HSA-72672;R-HSA-72691;R-HSA-72676;R-HSA-72697;R-HSA-72619;R-HSA-156808;R-HSA-157849;R-HSA-72621;R-HSA-72671</t>
  </si>
  <si>
    <t>R-HSA-72613</t>
  </si>
  <si>
    <t>Eukaryotic Translation Initiation</t>
  </si>
  <si>
    <t>R-HSA-72673;R-HSA-72672;R-HSA-72691;R-HSA-72676;R-HSA-156823;R-HSA-156826;R-HSA-72697;R-HSA-72619;R-HSA-156808;R-HSA-157849;R-HSA-72621;R-HSA-72671</t>
  </si>
  <si>
    <t>R-HSA-9010553</t>
  </si>
  <si>
    <t>Regulation of expression of SLITs and ROBOs</t>
  </si>
  <si>
    <t>R-HSA-9014652;R-HSA-9014610</t>
  </si>
  <si>
    <t>R-HSA-72766</t>
  </si>
  <si>
    <t>Translation</t>
  </si>
  <si>
    <t>R-HSA-72673;R-HSA-72672;R-HSA-1799326;R-HSA-141671;R-HSA-72676;R-HSA-156907;R-HSA-72619;R-HSA-156808;R-HSA-141673;R-HSA-72621;R-HSA-156915;R-HSA-156912;R-HSA-72691;R-HSA-156823;R-HSA-156826;R-HSA-72697;R-HSA-1799330;R-HSA-156923;R-HSA-141691;R-HSA-1799329;R-HSA-157849;R-HSA-1799335;R-HSA-72671;R-HSA-1799332</t>
  </si>
  <si>
    <t>R-HSA-927789;R-HSA-927813;R-HSA-6791223;R-HSA-6791222;R-HSA-927836;R-HSA-6791221;R-HSA-6791218;R-HSA-927832;R-HSA-6791228;R-HSA-5696810;R-HSA-6791227;R-HSA-6790906;R-HSA-927889</t>
  </si>
  <si>
    <t>R-HSA-72695</t>
  </si>
  <si>
    <t>Formation of the ternary complex, and subsequently, the 43S complex</t>
  </si>
  <si>
    <t>P62263</t>
  </si>
  <si>
    <t>R-HSA-72691</t>
  </si>
  <si>
    <t>Q9Y3D8</t>
  </si>
  <si>
    <t>R-HSA-6788810</t>
  </si>
  <si>
    <t>R-HSA-72702</t>
  </si>
  <si>
    <t>Ribosomal scanning and start codon recognition</t>
  </si>
  <si>
    <t>R-HSA-72697;R-HSA-72621</t>
  </si>
  <si>
    <t>R-HSA-6784531</t>
  </si>
  <si>
    <t>tRNA processing in the nucleus</t>
  </si>
  <si>
    <t>P78345</t>
  </si>
  <si>
    <t>R-HSA-5696810</t>
  </si>
  <si>
    <t>R-HSA-6790901</t>
  </si>
  <si>
    <t>rRNA modification in the nucleus and cytosol</t>
  </si>
  <si>
    <t>R-HSA-6790906</t>
  </si>
  <si>
    <t>R-HSA-72649</t>
  </si>
  <si>
    <t>Translation initiation complex formation</t>
  </si>
  <si>
    <t>R-HSA-156808;R-HSA-157849</t>
  </si>
  <si>
    <t>R-HSA-72662</t>
  </si>
  <si>
    <t>Activation of the mRNA upon binding of the cap-binding complex and eIFs, and subsequent binding to 43S</t>
  </si>
  <si>
    <t>R-HSA-72306</t>
  </si>
  <si>
    <t>tRNA processing</t>
  </si>
  <si>
    <t>O15205</t>
  </si>
  <si>
    <t>R-HSA-8956184;R-HSA-8956140</t>
  </si>
  <si>
    <t>RPS14;RPL36AL;UBD</t>
  </si>
  <si>
    <t>P83881;P62263;O15205;Q969Q0</t>
  </si>
  <si>
    <t>R-HSA-1799326;R-HSA-156808;R-HSA-8956184;R-HSA-156823;R-HSA-4090408;R-HSA-156826;R-HSA-157849;R-HSA-72671;R-HSA-72673;R-HSA-72672;R-HSA-8956140;R-HSA-141671;R-HSA-72676;R-HSA-156907;R-HSA-72619;R-HSA-141673;R-HSA-72621;R-HSA-156915;R-HSA-156912;R-HSA-72691;R-HSA-72697;R-HSA-1799330;R-HSA-156923;R-HSA-141691;R-HSA-1799329;R-HSA-1799335;R-HSA-1799332</t>
  </si>
  <si>
    <t>R-HSA-8956184;R-HSA-8956140;R-HSA-4090408</t>
  </si>
  <si>
    <t>R-HSA-2408529;R-HSA-6788810;R-HSA-5333615</t>
  </si>
  <si>
    <t>R-HSA-1461957</t>
  </si>
  <si>
    <t>Beta defensins</t>
  </si>
  <si>
    <t>R-HSA-1467269;R-HSA-1471338;R-HSA-1471322;R-HSA-1973968</t>
  </si>
  <si>
    <t>R-HSA-1462023;R-HSA-1467269;R-HSA-1471338;R-HSA-1471322;R-HSA-1973968</t>
  </si>
  <si>
    <t>R-HSA-162699</t>
  </si>
  <si>
    <t>Synthesis of dolichyl-phosphate mannose</t>
  </si>
  <si>
    <t>R-HSA-162721</t>
  </si>
  <si>
    <t>R-HSA-1912399</t>
  </si>
  <si>
    <t>Pre-NOTCH Processing in the Endoplasmic Reticulum</t>
  </si>
  <si>
    <t>R-HSA-1912349</t>
  </si>
  <si>
    <t>R-HSA-9033807</t>
  </si>
  <si>
    <t>ABO blood group biosynthesis</t>
  </si>
  <si>
    <t>R-HSA-9036987;R-HSA-9033949</t>
  </si>
  <si>
    <t>R-HSA-5250982</t>
  </si>
  <si>
    <t>Toxicity of tetanus toxin (TeNT)</t>
  </si>
  <si>
    <t>P63027</t>
  </si>
  <si>
    <t>R-HSA-5228578</t>
  </si>
  <si>
    <t>R-HSA-71288</t>
  </si>
  <si>
    <t>Creatine metabolism</t>
  </si>
  <si>
    <t>R-HSA-71275</t>
  </si>
  <si>
    <t>R-HSA-5250981</t>
  </si>
  <si>
    <t>Toxicity of botulinum toxin type F (BoNT/F)</t>
  </si>
  <si>
    <t>R-HSA-5250892</t>
  </si>
  <si>
    <t>R-HSA-5250955</t>
  </si>
  <si>
    <t>Toxicity of botulinum toxin type D (BoNT/D)</t>
  </si>
  <si>
    <t>R-HSA-5250606</t>
  </si>
  <si>
    <t>R-HSA-187706</t>
  </si>
  <si>
    <t>Signalling to p38 via RIT and RIN</t>
  </si>
  <si>
    <t>R-HSA-187746</t>
  </si>
  <si>
    <t>R-HSA-5250958</t>
  </si>
  <si>
    <t>Toxicity of botulinum toxin type B (BoNT/B)</t>
  </si>
  <si>
    <t>R-HSA-194796</t>
  </si>
  <si>
    <t>R-HSA-112412</t>
  </si>
  <si>
    <t>SOS-mediated signalling</t>
  </si>
  <si>
    <t>R-HSA-109817</t>
  </si>
  <si>
    <t>R-HSA-72731</t>
  </si>
  <si>
    <t>Recycling of eIF2:GDP</t>
  </si>
  <si>
    <t>R-HSA-72722</t>
  </si>
  <si>
    <t>R-HSA-9032759</t>
  </si>
  <si>
    <t>NTRK2 activates RAC1</t>
  </si>
  <si>
    <t>R-HSA-9032798</t>
  </si>
  <si>
    <t>R-HSA-1169092</t>
  </si>
  <si>
    <t>Activation of RAS in B cells</t>
  </si>
  <si>
    <t>R-HSA-1168636</t>
  </si>
  <si>
    <t>R-HSA-170984</t>
  </si>
  <si>
    <t>ARMS-mediated activation</t>
  </si>
  <si>
    <t>R-HSA-169904</t>
  </si>
  <si>
    <t>R-HSA-9034864</t>
  </si>
  <si>
    <t>Activated NTRK3 signals through RAS</t>
  </si>
  <si>
    <t>R-HSA-9036970</t>
  </si>
  <si>
    <t>R-HSA-9619229</t>
  </si>
  <si>
    <t>Activation of RAC1 downstream of NMDARs</t>
  </si>
  <si>
    <t>R-HSA-9619803</t>
  </si>
  <si>
    <t>R-HSA-975578</t>
  </si>
  <si>
    <t>Reactions specific to the complex N-glycan synthesis pathway</t>
  </si>
  <si>
    <t>R-HSA-5693925;R-HSA-1028788</t>
  </si>
  <si>
    <t>R-HSA-9026519</t>
  </si>
  <si>
    <t>Activated NTRK2 signals through RAS</t>
  </si>
  <si>
    <t>R-HSA-9026891</t>
  </si>
  <si>
    <t>R-HSA-428540</t>
  </si>
  <si>
    <t>Activation of RAC1</t>
  </si>
  <si>
    <t>R-HSA-428535</t>
  </si>
  <si>
    <t>R-HSA-9032845</t>
  </si>
  <si>
    <t>Activated NTRK2 signals through CDK5</t>
  </si>
  <si>
    <t>R-HSA-9033292</t>
  </si>
  <si>
    <t>R-HSA-8875555</t>
  </si>
  <si>
    <t>MET activates RAP1 and RAC1</t>
  </si>
  <si>
    <t>R-HSA-8875591;R-HSA-8875568</t>
  </si>
  <si>
    <t>R-HSA-2428933</t>
  </si>
  <si>
    <t>SHC-related events triggered by IGF1R</t>
  </si>
  <si>
    <t>R-HSA-5686318</t>
  </si>
  <si>
    <t>R-HSA-5250989</t>
  </si>
  <si>
    <t>Toxicity of botulinum toxin type G (BoNT/G)</t>
  </si>
  <si>
    <t>R-HSA-5250962</t>
  </si>
  <si>
    <t>R-HSA-189451</t>
  </si>
  <si>
    <t>Heme biosynthesis</t>
  </si>
  <si>
    <t>R-HSA-189442</t>
  </si>
  <si>
    <t>R-HSA-171007</t>
  </si>
  <si>
    <t>p38MAPK events</t>
  </si>
  <si>
    <t>R-HSA-171026</t>
  </si>
  <si>
    <t>R-HSA-1963640</t>
  </si>
  <si>
    <t>GRB2 events in ERBB2 signaling</t>
  </si>
  <si>
    <t>R-HSA-1250498;R-HSA-1306972</t>
  </si>
  <si>
    <t>R-HSA-9619483</t>
  </si>
  <si>
    <t>Activation of AMPK downstream of NMDARs</t>
  </si>
  <si>
    <t>P10636-8</t>
  </si>
  <si>
    <t>R-HSA-9619542;R-HSA-9619515</t>
  </si>
  <si>
    <t>R-HSA-392870</t>
  </si>
  <si>
    <t>R-HSA-9032500</t>
  </si>
  <si>
    <t>Activated NTRK2 signals through FYN</t>
  </si>
  <si>
    <t>R-HSA-416572</t>
  </si>
  <si>
    <t>Sema4D induced cell migration and growth-cone collapse</t>
  </si>
  <si>
    <t>R-HSA-416588</t>
  </si>
  <si>
    <t>R-HSA-5654704</t>
  </si>
  <si>
    <t>SHC-mediated cascade:FGFR3</t>
  </si>
  <si>
    <t>R-HSA-5654647</t>
  </si>
  <si>
    <t>R-HSA-442982</t>
  </si>
  <si>
    <t>Ras activation upon Ca2+ influx through NMDA receptor</t>
  </si>
  <si>
    <t>R-HSA-442732</t>
  </si>
  <si>
    <t>R-HSA-428917;R-HSA-428750</t>
  </si>
  <si>
    <t>R-HSA-5654719</t>
  </si>
  <si>
    <t>SHC-mediated cascade:FGFR4</t>
  </si>
  <si>
    <t>R-HSA-5654426</t>
  </si>
  <si>
    <t>R-HSA-167044</t>
  </si>
  <si>
    <t>Signalling to RAS</t>
  </si>
  <si>
    <t>R-HSA-171026;R-HSA-5686071</t>
  </si>
  <si>
    <t>R-HSA-2485179</t>
  </si>
  <si>
    <t>Activation of the phototransduction cascade</t>
  </si>
  <si>
    <t>R-HSA-2485180</t>
  </si>
  <si>
    <t>R-HSA-5620916</t>
  </si>
  <si>
    <t>VxPx cargo-targeting to cilium</t>
  </si>
  <si>
    <t>R-HSA-5623508;R-HSA-5623521</t>
  </si>
  <si>
    <t>R-HSA-9037629</t>
  </si>
  <si>
    <t>Lewis blood group biosynthesis</t>
  </si>
  <si>
    <t>R-HSA-9605682;R-HSA-9603986;R-HSA-9603984;R-HSA-9605609;R-HSA-9603982;R-HSA-9603983;R-HSA-9605644</t>
  </si>
  <si>
    <t>R-HSA-167415;R-HSA-167419</t>
  </si>
  <si>
    <t>R-HSA-392195</t>
  </si>
  <si>
    <t>R-HSA-5654688</t>
  </si>
  <si>
    <t>SHC-mediated cascade:FGFR1</t>
  </si>
  <si>
    <t>R-HSA-5654600</t>
  </si>
  <si>
    <t>R-HSA-399938</t>
  </si>
  <si>
    <t>R-HSA-400685</t>
  </si>
  <si>
    <t>Sema4D in semaphorin signaling</t>
  </si>
  <si>
    <t>R-HSA-400092</t>
  </si>
  <si>
    <t>R-HSA-5654699</t>
  </si>
  <si>
    <t>SHC-mediated cascade:FGFR2</t>
  </si>
  <si>
    <t>R-HSA-5654402</t>
  </si>
  <si>
    <t>R-HSA-189445</t>
  </si>
  <si>
    <t>Metabolism of porphyrins</t>
  </si>
  <si>
    <t>R-HSA-3928663</t>
  </si>
  <si>
    <t>EPHA-mediated growth cone collapse</t>
  </si>
  <si>
    <t>R-HSA-3928651</t>
  </si>
  <si>
    <t>R-HSA-975576</t>
  </si>
  <si>
    <t>N-glycan antennae elongation in the medial/trans-Golgi</t>
  </si>
  <si>
    <t>R-HSA-179812</t>
  </si>
  <si>
    <t>GRB2 events in EGFR signaling</t>
  </si>
  <si>
    <t>R-HSA-177938</t>
  </si>
  <si>
    <t>P49841</t>
  </si>
  <si>
    <t>R-HSA-399951</t>
  </si>
  <si>
    <t>R-HSA-9033658</t>
  </si>
  <si>
    <t>Blood group systems biosynthesis</t>
  </si>
  <si>
    <t>R-HSA-9605682;R-HSA-9603986;R-HSA-9036987;R-HSA-9603984;R-HSA-9033949;R-HSA-9605609;R-HSA-9603982;R-HSA-9603983;R-HSA-9605644</t>
  </si>
  <si>
    <t>R-HSA-170968</t>
  </si>
  <si>
    <t>Frs2-mediated activation</t>
  </si>
  <si>
    <t>R-HSA-170979</t>
  </si>
  <si>
    <t>R-HSA-379401</t>
  </si>
  <si>
    <t>Dopamine clearance from the synaptic cleft</t>
  </si>
  <si>
    <t>Q01959</t>
  </si>
  <si>
    <t>R-HSA-379393</t>
  </si>
  <si>
    <t>R-HSA-168799</t>
  </si>
  <si>
    <t>Neurotoxicity of clostridium toxins</t>
  </si>
  <si>
    <t>R-HSA-5250962;R-HSA-5250892;R-HSA-5228578;R-HSA-5250606;R-HSA-194796</t>
  </si>
  <si>
    <t>R-HSA-442660</t>
  </si>
  <si>
    <t>Na+/Cl- dependent neurotransmitter transporters</t>
  </si>
  <si>
    <t>R-HSA-180336</t>
  </si>
  <si>
    <t>SHC1 events in EGFR signaling</t>
  </si>
  <si>
    <t>R-HSA-177945</t>
  </si>
  <si>
    <t>R-HSA-169893</t>
  </si>
  <si>
    <t>Prolonged ERK activation events</t>
  </si>
  <si>
    <t>R-HSA-170979;R-HSA-169904</t>
  </si>
  <si>
    <t>R-HSA-9027284</t>
  </si>
  <si>
    <t>Erythropoietin activates RAS</t>
  </si>
  <si>
    <t>R-HSA-9029158</t>
  </si>
  <si>
    <t>R-HSA-71064</t>
  </si>
  <si>
    <t>Lysine catabolism</t>
  </si>
  <si>
    <t>Q9P0Z9</t>
  </si>
  <si>
    <t>R-HSA-6788611;R-HSA-6783880</t>
  </si>
  <si>
    <t>R-HSA-1250347</t>
  </si>
  <si>
    <t>SHC1 events in ERBB4 signaling</t>
  </si>
  <si>
    <t>R-HSA-1250383</t>
  </si>
  <si>
    <t>R-HSA-177504</t>
  </si>
  <si>
    <t>Retrograde neurotrophin signalling</t>
  </si>
  <si>
    <t>R-HSA-177501</t>
  </si>
  <si>
    <t>R-HSA-418579</t>
  </si>
  <si>
    <t>R-HSA-73817</t>
  </si>
  <si>
    <t>Purine ribonucleoside monophosphate biosynthesis</t>
  </si>
  <si>
    <t>R-HSA-111524</t>
  </si>
  <si>
    <t>R-HSA-71403</t>
  </si>
  <si>
    <t>Citric acid cycle (TCA cycle)</t>
  </si>
  <si>
    <t>R-HSA-71775</t>
  </si>
  <si>
    <t>R-HSA-442742</t>
  </si>
  <si>
    <t>CREB1 phosphorylation through NMDA receptor-mediated activation of RAS signaling</t>
  </si>
  <si>
    <t>R-HSA-5467340</t>
  </si>
  <si>
    <t>AXIN missense mutants destabilize the destruction complex</t>
  </si>
  <si>
    <t>R-HSA-4839734</t>
  </si>
  <si>
    <t>R-HSA-9033241</t>
  </si>
  <si>
    <t>Peroxisomal protein import</t>
  </si>
  <si>
    <t>R-HSA-9033233;R-HSA-9033235;R-HSA-9033236</t>
  </si>
  <si>
    <t>R-HSA-4839735</t>
  </si>
  <si>
    <t>AXIN mutants destabilize the destruction complex, activating WNT signaling</t>
  </si>
  <si>
    <t>R-HSA-8851877;R-HSA-8851827;R-HSA-8851899</t>
  </si>
  <si>
    <t>R-HSA-381727;R-HSA-381706</t>
  </si>
  <si>
    <t>R-HSA-428917;R-HSA-418579;R-HSA-392195;R-HSA-428750</t>
  </si>
  <si>
    <t>R-HSA-8956320</t>
  </si>
  <si>
    <t>Nucleobase biosynthesis</t>
  </si>
  <si>
    <t>R-HSA-1250196</t>
  </si>
  <si>
    <t>SHC1 events in ERBB2 signaling</t>
  </si>
  <si>
    <t>R-HSA-1250463</t>
  </si>
  <si>
    <t>R-HSA-432195</t>
  </si>
  <si>
    <t>R-HSA-9639288</t>
  </si>
  <si>
    <t>Amino acids regulate mTORC1</t>
  </si>
  <si>
    <t>R-HSA-9640167;R-HSA-9639286</t>
  </si>
  <si>
    <t>R-HSA-187687</t>
  </si>
  <si>
    <t>Signalling to ERKs</t>
  </si>
  <si>
    <t>R-HSA-171026;R-HSA-187746;R-HSA-170979;R-HSA-5686071;R-HSA-169904</t>
  </si>
  <si>
    <t>R-HSA-392517</t>
  </si>
  <si>
    <t>Rap1 signalling</t>
  </si>
  <si>
    <t>R-HSA-354173;R-HSA-939265</t>
  </si>
  <si>
    <t>R-HSA-112311</t>
  </si>
  <si>
    <t>Neurotransmitter clearance</t>
  </si>
  <si>
    <t>R-HSA-749453</t>
  </si>
  <si>
    <t>R-HSA-72086</t>
  </si>
  <si>
    <t>mRNA Capping</t>
  </si>
  <si>
    <t>R-HSA-77081</t>
  </si>
  <si>
    <t>R-HSA-165054</t>
  </si>
  <si>
    <t>Rev-mediated nuclear export of HIV RNA</t>
  </si>
  <si>
    <t>R-HSA-180687</t>
  </si>
  <si>
    <t>R-HSA-3928665</t>
  </si>
  <si>
    <t>EPH-ephrin mediated repulsion of cells</t>
  </si>
  <si>
    <t>R-HSA-3928642;R-HSA-3928628</t>
  </si>
  <si>
    <t>R-HSA-70263</t>
  </si>
  <si>
    <t>Gluconeogenesis</t>
  </si>
  <si>
    <t>R-HSA-70241;R-HSA-372819</t>
  </si>
  <si>
    <t>R-HSA-416530</t>
  </si>
  <si>
    <t>R-HSA-2514856</t>
  </si>
  <si>
    <t>The phototransduction cascade</t>
  </si>
  <si>
    <t>R-HSA-399995</t>
  </si>
  <si>
    <t>R-HSA-75820</t>
  </si>
  <si>
    <t>R-HSA-114552;R-HSA-114558</t>
  </si>
  <si>
    <t>R-HSA-6811436</t>
  </si>
  <si>
    <t>COPI-independent Golgi-to-ER retrograde traffic</t>
  </si>
  <si>
    <t>R-HSA-8850041</t>
  </si>
  <si>
    <t>R-HSA-8848618</t>
  </si>
  <si>
    <t>R-HSA-5467337</t>
  </si>
  <si>
    <t>APC truncation mutants have impaired AXIN binding</t>
  </si>
  <si>
    <t>R-HSA-4791278</t>
  </si>
  <si>
    <t>R-HSA-4839744</t>
  </si>
  <si>
    <t>truncated APC mutants destabilize the destruction complex</t>
  </si>
  <si>
    <t>R-HSA-389348;R-HSA-389350</t>
  </si>
  <si>
    <t>R-HSA-5389840</t>
  </si>
  <si>
    <t>Mitochondrial translation elongation</t>
  </si>
  <si>
    <t>R-HSA-5419269</t>
  </si>
  <si>
    <t>R-HSA-5419276</t>
  </si>
  <si>
    <t>Mitochondrial translation termination</t>
  </si>
  <si>
    <t>R-HSA-5419271</t>
  </si>
  <si>
    <t>R-HSA-5467348</t>
  </si>
  <si>
    <t>Truncations of AMER1 destabilize the destruction complex</t>
  </si>
  <si>
    <t>R-HSA-4839746</t>
  </si>
  <si>
    <t>P42858</t>
  </si>
  <si>
    <t>R-HSA-9023592</t>
  </si>
  <si>
    <t>R-HSA-4839748</t>
  </si>
  <si>
    <t>AMER1 mutants destabilize the destruction complex</t>
  </si>
  <si>
    <t>R-HSA-114544;R-HSA-419166;R-HSA-751029</t>
  </si>
  <si>
    <t>R-HSA-8853307</t>
  </si>
  <si>
    <t>GATM;PIPOX</t>
  </si>
  <si>
    <t>P50440;Q9P0Z9</t>
  </si>
  <si>
    <t>R-HSA-6788611;R-HSA-71275;R-HSA-6783880</t>
  </si>
  <si>
    <t>R-HSA-5368286</t>
  </si>
  <si>
    <t>Mitochondrial translation initiation</t>
  </si>
  <si>
    <t>R-HSA-5389839</t>
  </si>
  <si>
    <t>R-HSA-437239</t>
  </si>
  <si>
    <t>Recycling pathway of L1</t>
  </si>
  <si>
    <t>R-HSA-555065</t>
  </si>
  <si>
    <t>R-HSA-8876198</t>
  </si>
  <si>
    <t>RAB GEFs exchange GTP for GDP on RABs</t>
  </si>
  <si>
    <t>R-HSA-8876615;R-HSA-8876454;R-HSA-8876837;R-HSA-8877475;R-HSA-8876193;R-HSA-8877760;R-HSA-8877998;R-HSA-8877612;R-HSA-8877451;R-HSA-8876616;R-HSA-8875318;R-HSA-8877813;R-HSA-8876191;R-HSA-8877311;R-HSA-8876190;R-HSA-8876188;R-HSA-8877308;R-HSA-8875320</t>
  </si>
  <si>
    <t>R-HSA-1168372</t>
  </si>
  <si>
    <t>Downstream signaling events of B Cell Receptor (BCR)</t>
  </si>
  <si>
    <t>R-HSA-5610783</t>
  </si>
  <si>
    <t>Degradation of GLI2 by the proteasome</t>
  </si>
  <si>
    <t>R-HSA-5610730</t>
  </si>
  <si>
    <t>R-HSA-5610785</t>
  </si>
  <si>
    <t>GLI3 is processed to GLI3R by the proteasome</t>
  </si>
  <si>
    <t>R-HSA-5610732</t>
  </si>
  <si>
    <t>R-HSA-210977</t>
  </si>
  <si>
    <t>R-HSA-4791275</t>
  </si>
  <si>
    <t>Signaling by WNT in cancer</t>
  </si>
  <si>
    <t>R-HSA-4791278;R-HSA-4839746;R-HSA-4839734</t>
  </si>
  <si>
    <t>R-HSA-264642</t>
  </si>
  <si>
    <t>Acetylcholine Neurotransmitter Release Cycle</t>
  </si>
  <si>
    <t>Q16623</t>
  </si>
  <si>
    <t>R-HSA-372505</t>
  </si>
  <si>
    <t>R-HSA-181429</t>
  </si>
  <si>
    <t>Serotonin Neurotransmitter Release Cycle</t>
  </si>
  <si>
    <t>R-HSA-380905</t>
  </si>
  <si>
    <t>R-HSA-194913</t>
  </si>
  <si>
    <t>R-HSA-181430</t>
  </si>
  <si>
    <t>Norepinephrine Neurotransmitter Release Cycle</t>
  </si>
  <si>
    <t>R-HSA-374922</t>
  </si>
  <si>
    <t>R-HSA-5655347</t>
  </si>
  <si>
    <t>R-HSA-210500</t>
  </si>
  <si>
    <t>Glutamate Neurotransmitter Release Cycle</t>
  </si>
  <si>
    <t>R-HSA-210426</t>
  </si>
  <si>
    <t>R-HSA-5323526</t>
  </si>
  <si>
    <t>R-HSA-212676</t>
  </si>
  <si>
    <t>Dopamine Neurotransmitter Release Cycle</t>
  </si>
  <si>
    <t>R-HSA-380574</t>
  </si>
  <si>
    <t>R-HSA-5368287</t>
  </si>
  <si>
    <t>Mitochondrial translation</t>
  </si>
  <si>
    <t>R-HSA-5419271;R-HSA-5419269;R-HSA-5389839</t>
  </si>
  <si>
    <t>R-HSA-5621573</t>
  </si>
  <si>
    <t>Q8N9N5</t>
  </si>
  <si>
    <t>R-HSA-3221982</t>
  </si>
  <si>
    <t>R-HSA-5617816</t>
  </si>
  <si>
    <t>R-HSA-9032067</t>
  </si>
  <si>
    <t>17552;P63027</t>
  </si>
  <si>
    <t>R-HSA-1449574;R-HSA-2255342;R-HSA-2255343</t>
  </si>
  <si>
    <t>17552;P49841</t>
  </si>
  <si>
    <t>R-HSA-399938;R-HSA-399951;R-HSA-416588</t>
  </si>
  <si>
    <t>R-HSA-70326</t>
  </si>
  <si>
    <t>Glucose metabolism</t>
  </si>
  <si>
    <t>R-HSA-8941628;R-HSA-5654413</t>
  </si>
  <si>
    <t>R-HSA-983170</t>
  </si>
  <si>
    <t>Antigen Presentation: Folding, assembly and peptide loading of class I MHC</t>
  </si>
  <si>
    <t>R-HSA-983422</t>
  </si>
  <si>
    <t>R-HSA-5654663;R-HSA-8941613</t>
  </si>
  <si>
    <t>R-HSA-418850;R-HSA-418856</t>
  </si>
  <si>
    <t>R-HSA-2179407</t>
  </si>
  <si>
    <t>R-HSA-5655277;R-HSA-8853307</t>
  </si>
  <si>
    <t>R-HSA-5655277</t>
  </si>
  <si>
    <t>R-HSA-5654392;R-HSA-8941623</t>
  </si>
  <si>
    <t>R-HSA-6811414</t>
  </si>
  <si>
    <t>R-HSA-8941618;R-HSA-5654618</t>
  </si>
  <si>
    <t>R-HSA-5686318;R-HSA-109817</t>
  </si>
  <si>
    <t>R-HSA-3965444</t>
  </si>
  <si>
    <t>R-HSA-446219</t>
  </si>
  <si>
    <t>Synthesis of substrates in N-glycan biosythesis</t>
  </si>
  <si>
    <t>R-HSA-203977;R-HSA-5694409</t>
  </si>
  <si>
    <t>R-HSA-5655241</t>
  </si>
  <si>
    <t>R-HSA-392054</t>
  </si>
  <si>
    <t>R-HSA-9007101</t>
  </si>
  <si>
    <t>Rab regulation of trafficking</t>
  </si>
  <si>
    <t>R-HSA-445064</t>
  </si>
  <si>
    <t>R-HSA-3928632;R-HSA-4093336;R-HSA-3928592;R-HSA-3928612</t>
  </si>
  <si>
    <t>R-HSA-2424476;R-HSA-2424477</t>
  </si>
  <si>
    <t>R-HSA-8939902</t>
  </si>
  <si>
    <t>Regulation of RUNX2 expression and activity</t>
  </si>
  <si>
    <t>R-HSA-9008475;R-HSA-9008476</t>
  </si>
  <si>
    <t>R-HSA-442291;R-HSA-442273;R-HSA-442314</t>
  </si>
  <si>
    <t>R-HSA-888590</t>
  </si>
  <si>
    <t>GABA synthesis, release, reuptake and degradation</t>
  </si>
  <si>
    <t>R-HSA-917744</t>
  </si>
  <si>
    <t>R-HSA-5250947</t>
  </si>
  <si>
    <t>R-HSA-3371435</t>
  </si>
  <si>
    <t>R-HSA-1225957;R-HSA-1225951</t>
  </si>
  <si>
    <t>R-HSA-109817;R-HSA-109807</t>
  </si>
  <si>
    <t>R-HSA-446193</t>
  </si>
  <si>
    <t>Biosynthesis of the N-glycan precursor (dolichol lipid-linked oligosaccharide, LLO) and transfer to a nascent protein</t>
  </si>
  <si>
    <t>R-HSA-449718;R-HSA-162721;R-HSA-446208;R-HSA-446218;R-HSA-446187</t>
  </si>
  <si>
    <t>R-HSA-2130641;R-HSA-2130725</t>
  </si>
  <si>
    <t>R-HSA-6811440</t>
  </si>
  <si>
    <t>Retrograde transport at the Trans-Golgi-Network</t>
  </si>
  <si>
    <t>R-HSA-6811429</t>
  </si>
  <si>
    <t>R-HSA-416530;R-HSA-265166;R-HSA-400092;R-HSA-381727;R-HSA-399995;R-HSA-381706</t>
  </si>
  <si>
    <t>R-HSA-421835</t>
  </si>
  <si>
    <t>R-HSA-6811414;R-HSA-8850041</t>
  </si>
  <si>
    <t>R-HSA-5655326</t>
  </si>
  <si>
    <t>17552;P10636-8</t>
  </si>
  <si>
    <t>R-HSA-9619542;R-HSA-9619515;R-HSA-9619803;R-HSA-442732</t>
  </si>
  <si>
    <t>R-HSA-5610787</t>
  </si>
  <si>
    <t>Hedgehog 'off' state</t>
  </si>
  <si>
    <t>R-HSA-5610732;R-HSA-5610730</t>
  </si>
  <si>
    <t>R-HSA-1433415;R-HSA-1433471</t>
  </si>
  <si>
    <t>R-HSA-186834</t>
  </si>
  <si>
    <t>R-HSA-5655347;R-HSA-5655326;R-HSA-5655277;R-HSA-8853307;R-HSA-5655241</t>
  </si>
  <si>
    <t>P37840</t>
  </si>
  <si>
    <t>Q9Y6H5;Q9Y6H5-2;P37840</t>
  </si>
  <si>
    <t>R-HSA-5660757;R-HSA-5660752;R-HSA-5660753;R-HSA-5658104;R-HSA-976734;R-HSA-5667111;R-HSA-5661157;R-HSA-5667107;R-HSA-5658496;R-HSA-5658574;R-HSA-5658092;R-HSA-977136;R-HSA-5661161</t>
  </si>
  <si>
    <t>R-HSA-449117</t>
  </si>
  <si>
    <t>R-HSA-825631;R-HSA-416530;R-HSA-265166;R-HSA-400092;R-HSA-381727;R-HSA-399995;R-HSA-381706</t>
  </si>
  <si>
    <t>R-HSA-9026891;R-HSA-9033292;R-HSA-9032798;R-HSA-9032067</t>
  </si>
  <si>
    <t>R-HSA-112310</t>
  </si>
  <si>
    <t>Neurotransmitter release cycle</t>
  </si>
  <si>
    <t>R-HSA-210426;R-HSA-380574;R-HSA-372505;R-HSA-380905;R-HSA-917744;R-HSA-374922</t>
  </si>
  <si>
    <t>R-HSA-165195</t>
  </si>
  <si>
    <t>R-HSA-2730840;R-HSA-2424477</t>
  </si>
  <si>
    <t>R-HSA-5637808;R-HSA-5637806</t>
  </si>
  <si>
    <t>R-HSA-2029467;R-HSA-2029451;R-HSA-2029445</t>
  </si>
  <si>
    <t>R-HSA-5654647;R-HSA-8941628;R-HSA-5654413</t>
  </si>
  <si>
    <t>R-HSA-5654663;R-HSA-8941613;R-HSA-5654426</t>
  </si>
  <si>
    <t>R-HSA-5654402;R-HSA-8941618;R-HSA-5654618</t>
  </si>
  <si>
    <t>R-HSA-5654392;R-HSA-5654600;R-HSA-8941623</t>
  </si>
  <si>
    <t>R-HSA-5637808;R-HSA-1225957;R-HSA-5637806;R-HSA-1225951</t>
  </si>
  <si>
    <t>R-HSA-5672965</t>
  </si>
  <si>
    <t>R-HSA-1250498;R-HSA-1250463;R-HSA-1306972</t>
  </si>
  <si>
    <t>R-HSA-5693925;R-HSA-203977;R-HSA-1028788;R-HSA-5694409</t>
  </si>
  <si>
    <t>R-HSA-8875591;R-HSA-8851877;R-HSA-8851827;R-HSA-8875568;R-HSA-8851899</t>
  </si>
  <si>
    <t>R-HSA-171026;R-HSA-187746;R-HSA-170979;R-HSA-5686071;R-HSA-169904;R-HSA-177501</t>
  </si>
  <si>
    <t>R-HSA-6811414;R-HSA-6811429;R-HSA-8850041</t>
  </si>
  <si>
    <t>R-HSA-432707</t>
  </si>
  <si>
    <t>R-HSA-195251</t>
  </si>
  <si>
    <t>R-HSA-3928633</t>
  </si>
  <si>
    <t>R-HSA-379048;R-HSA-2179407</t>
  </si>
  <si>
    <t>R-HSA-1008248</t>
  </si>
  <si>
    <t>R-HSA-177938;R-HSA-177945</t>
  </si>
  <si>
    <t>R-HSA-5623508;R-HSA-5623521;R-HSA-5617816</t>
  </si>
  <si>
    <t>R-HSA-5218829;R-HSA-5218839;R-HSA-5218850</t>
  </si>
  <si>
    <t>R-HSA-5654647;R-HSA-5654663;R-HSA-8941628;R-HSA-5654402;R-HSA-8941613;R-HSA-8941618;R-HSA-5654413;R-HSA-5654426;R-HSA-5654618;R-HSA-5654392;R-HSA-5654600;R-HSA-8941623</t>
  </si>
  <si>
    <t>R-HSA-70241;R-HSA-9605682;R-HSA-9603986;R-HSA-9036987;R-HSA-9603984;R-HSA-9033949;R-HSA-372819;R-HSA-9605609;R-HSA-9603982;R-HSA-9603983;R-HSA-9605644</t>
  </si>
  <si>
    <t>R-HSA-5672965;R-HSA-9607304</t>
  </si>
  <si>
    <t>R-HSA-72722;R-HSA-5419271;R-HSA-5419269;R-HSA-5389839</t>
  </si>
  <si>
    <t>R-HSA-350769;R-HSA-376369;R-HSA-432707;R-HSA-421835</t>
  </si>
  <si>
    <t>R-HSA-379044</t>
  </si>
  <si>
    <t>R-HSA-171026;R-HSA-187746;R-HSA-170979;R-HSA-5686071;R-HSA-9026891;R-HSA-169904;R-HSA-9036970;R-HSA-9033292;R-HSA-9032798;R-HSA-9032067;R-HSA-177501</t>
  </si>
  <si>
    <t>Q5S007;17552</t>
  </si>
  <si>
    <t>R-HSA-8857565;R-HSA-8848618</t>
  </si>
  <si>
    <t>R-HSA-449718;R-HSA-5693925;R-HSA-162721;R-HSA-446208;R-HSA-203977;R-HSA-1028788;R-HSA-446218;R-HSA-446187;R-HSA-5694409</t>
  </si>
  <si>
    <t>R-HSA-3928651;R-HSA-3928633;R-HSA-3928632;R-HSA-4093336;R-HSA-3928642;R-HSA-3928592;R-HSA-3928628;R-HSA-3928612</t>
  </si>
  <si>
    <t>R-HSA-555065;R-HSA-445064</t>
  </si>
  <si>
    <t>R-HSA-428917;R-HSA-418579;R-HSA-442291;R-HSA-392195;R-HSA-442273;R-HSA-428750;R-HSA-354173;R-HSA-114552;R-HSA-442314;R-HSA-114558;R-HSA-939265</t>
  </si>
  <si>
    <t>P60022;O15263</t>
  </si>
  <si>
    <t>R-HSA-5621573;R-HSA-1462023;R-HSA-2730840;R-HSA-1467269;R-HSA-2029467;R-HSA-2029451;R-HSA-2424476;R-HSA-2424477;R-HSA-2029445;R-HSA-1471338;R-HSA-1471322;R-HSA-1973968</t>
  </si>
  <si>
    <t>R-HSA-420883;R-HSA-167415;R-HSA-2485180;R-HSA-167419;R-HSA-380073</t>
  </si>
  <si>
    <t>17552;Q16623;Q01959;P10636-8</t>
  </si>
  <si>
    <t>R-HSA-9619542;R-HSA-379393;R-HSA-9619515;R-HSA-210426;R-HSA-9619803;R-HSA-442732;R-HSA-380574;R-HSA-372505;R-HSA-380905;R-HSA-917744;R-HSA-374922</t>
  </si>
  <si>
    <t>R-HSA-5655347;R-HSA-5637808;R-HSA-4791278;R-HSA-1225957;R-HSA-5655326;R-HSA-5637806;R-HSA-4839746;R-HSA-5655277;R-HSA-8853307;R-HSA-1225951;R-HSA-4839734;R-HSA-5655241</t>
  </si>
  <si>
    <t>GATM;ALAS2;PIPOX</t>
  </si>
  <si>
    <t>P50440;Q9P0Z9;P22557</t>
  </si>
  <si>
    <t>R-HSA-189442;R-HSA-70241;R-HSA-9605682;R-HSA-9603986;R-HSA-9603984;R-HSA-6788611;R-HSA-111524;R-HSA-71275;R-HSA-265166;R-HSA-6783880;R-HSA-381706;R-HSA-9036987;R-HSA-825631;R-HSA-416530;R-HSA-9033949;R-HSA-372819;R-HSA-400092;R-HSA-381727;R-HSA-9605609;R-HSA-9603982;R-HSA-399995;R-HSA-9603983;R-HSA-71775;R-HSA-9605644</t>
  </si>
  <si>
    <t>PIPOX;SNCA</t>
  </si>
  <si>
    <t>17552;P49841;Q9NUX5</t>
  </si>
  <si>
    <t>R-HSA-9640167;R-HSA-9639286;R-HSA-3785711;R-HSA-3371435</t>
  </si>
  <si>
    <t>R-HSA-5250962;R-HSA-5250892;R-HSA-5228578;R-HSA-180687;R-HSA-5250606;R-HSA-194796</t>
  </si>
  <si>
    <t>R-HSA-195251;R-HSA-5323526;R-HSA-3965444</t>
  </si>
  <si>
    <t>R-HSA-8876615;R-HSA-6811429;R-HSA-432707;R-HSA-8877760;R-HSA-203977;R-HSA-2255342;R-HSA-8877451;R-HSA-2255343;R-HSA-421835;R-HSA-8876616;R-HSA-8876191;R-HSA-8876190;R-HSA-8876188;R-HSA-5694409;R-HSA-8876454;R-HSA-8876837;R-HSA-8877475;R-HSA-8876193;R-HSA-8877998;R-HSA-8877612;R-HSA-1449574;R-HSA-8875318;R-HSA-6811414;R-HSA-8877813;R-HSA-350769;R-HSA-376369;R-HSA-8877311;R-HSA-8877308;R-HSA-8850041;R-HSA-8875320</t>
  </si>
  <si>
    <t>17552;Q01959</t>
  </si>
  <si>
    <t>R-HSA-379393;R-HSA-432195</t>
  </si>
  <si>
    <t>R-HSA-3928633;R-HSA-3928632;R-HSA-399938;R-HSA-418850;R-HSA-4093336;R-HSA-399951;R-HSA-416588;R-HSA-3928592;R-HSA-445064;R-HSA-418856;R-HSA-3928628;R-HSA-3928651;R-HSA-428535;R-HSA-555065;R-HSA-392054;R-HSA-3928642;R-HSA-3928612</t>
  </si>
  <si>
    <t>P49841;Q9NUX5</t>
  </si>
  <si>
    <t>R-HSA-181450;R-HSA-75820;R-HSA-176700</t>
  </si>
  <si>
    <t>R-HSA-8875591;R-HSA-5218829;R-HSA-9026891;R-HSA-9033292;R-HSA-9032067;R-HSA-5654426;R-HSA-5654618;R-HSA-1250463;R-HSA-1306972;R-HSA-186834;R-HSA-171026;R-HSA-177938;R-HSA-5654663;R-HSA-1250498;R-HSA-1433415;R-HSA-5654402;R-HSA-9032798;R-HSA-5218839;R-HSA-177945;R-HSA-5654413;R-HSA-1250383;R-HSA-5654600;R-HSA-177501;R-HSA-187746;R-HSA-5654647;R-HSA-170979;R-HSA-5686071;R-HSA-8851877;R-HSA-9036970;R-HSA-8941613;R-HSA-1433471;R-HSA-5218850;R-HSA-5654392;R-HSA-109807;R-HSA-169904;R-HSA-8941628;R-HSA-8851827;R-HSA-8875568;R-HSA-5686318;R-HSA-109817;R-HSA-8941618;R-HSA-8851899;R-HSA-8941623</t>
  </si>
  <si>
    <t>R-HSA-983422;R-HSA-389348;R-HSA-2130641;R-HSA-389350;R-HSA-2130725;R-HSA-354173;R-HSA-1168636;R-HSA-939265</t>
  </si>
  <si>
    <t>R-HSA-114544;R-HSA-379044;R-HSA-420883;R-HSA-167415;R-HSA-749453;R-HSA-419166;R-HSA-2485180;R-HSA-167419;R-HSA-380073;R-HSA-379048;R-HSA-2179407;R-HSA-751029</t>
  </si>
  <si>
    <t>R-HSA-210977;R-HSA-392870;R-HSA-392195;R-HSA-442273;R-HSA-428750;R-HSA-442314;R-HSA-939265;R-HSA-428917;R-HSA-418579;R-HSA-442291;R-HSA-1008248;R-HSA-354173;R-HSA-114552;R-HSA-114558</t>
  </si>
  <si>
    <t>17552;Q16623</t>
  </si>
  <si>
    <t>R-HSA-389348;R-HSA-389350;R-HSA-2130725;R-HSA-2029467;R-HSA-1471322;R-HSA-1168636;R-HSA-1973968;R-HSA-939265;R-HSA-5621573;R-HSA-1462023;R-HSA-983422;R-HSA-2130641;R-HSA-2730840;R-HSA-1467269;R-HSA-5672965;R-HSA-2029451;R-HSA-354173;R-HSA-2424476;R-HSA-2424477;R-HSA-9607304;R-HSA-449117;R-HSA-2029445;R-HSA-1471338</t>
  </si>
  <si>
    <t>R-HSA-5672965;R-HSA-9607304;R-HSA-449117</t>
  </si>
  <si>
    <t>17552;P49841;P63027</t>
  </si>
  <si>
    <t>R-HSA-5250962;R-HSA-5655347;R-HSA-5637808;R-HSA-4791278;R-HSA-5655326;R-HSA-4839746;R-HSA-5228578;R-HSA-180687;R-HSA-1225951;R-HSA-194796;R-HSA-1225957;R-HSA-5637806;R-HSA-5655277;R-HSA-5250892;R-HSA-8853307;R-HSA-5250606;R-HSA-4839734;R-HSA-5655241</t>
  </si>
  <si>
    <t>ALAS2;SNCA</t>
  </si>
  <si>
    <t>P42858;Q8N9N5;P49841</t>
  </si>
  <si>
    <t>R-HSA-9023592;R-HSA-9008475;R-HSA-9008476;R-HSA-3221982</t>
  </si>
  <si>
    <t>R-HSA-9023592;R-HSA-9008475;R-HSA-5250947;R-HSA-9008476;R-HSA-3221982</t>
  </si>
  <si>
    <t>17552;Q9Y6H5;Q9Y6H5-2;P37840</t>
  </si>
  <si>
    <t>R-HSA-5660757;R-HSA-5660752;R-HSA-446208;R-HSA-5660753;R-HSA-203977;R-HSA-446218;R-HSA-976734;R-HSA-72722;R-HSA-5419271;R-HSA-5658496;R-HSA-5419269;R-HSA-5658574;R-HSA-5389839;R-HSA-5694409;R-HSA-162721;R-HSA-446187;R-HSA-5658104;R-HSA-449718;R-HSA-5667111;R-HSA-5661157;R-HSA-5693925;R-HSA-5667107;R-HSA-5658092;R-HSA-1028788;R-HSA-977136;R-HSA-5661161</t>
  </si>
  <si>
    <t>Q5S007;17552;P49841</t>
  </si>
  <si>
    <t>R-HSA-1912349;R-HSA-749453;R-HSA-9032067;R-HSA-5654618;R-HSA-1250463;R-HSA-939265;R-HSA-171026;R-HSA-177938;R-HSA-420883;R-HSA-2485180;R-HSA-177945;R-HSA-5654600;R-HSA-5654647;R-HSA-379044;R-HSA-8851877;R-HSA-9036970;R-HSA-8941613;R-HSA-380073;R-HSA-379048;R-HSA-5654392;R-HSA-9029158;R-HSA-195251;R-HSA-169904;R-HSA-8941628;R-HSA-8875568;R-HSA-3965444;R-HSA-5610732;R-HSA-8941618;R-HSA-8851899;R-HSA-751029;R-HSA-5610730;R-HSA-8941623;R-HSA-8875591;R-HSA-5218829;R-HSA-9026891;R-HSA-9033292;R-HSA-165195;R-HSA-5654426;R-HSA-1306972;R-HSA-186834;R-HSA-5654663;R-HSA-1250498;R-HSA-1433415;R-HSA-5672965;R-HSA-5654402;R-HSA-5323526;R-HSA-9032798;R-HSA-5218839;R-HSA-419166;R-HSA-8857565;R-HSA-5654413;R-HSA-1250383;R-HSA-177501;R-HSA-187746;R-HSA-170979;R-HSA-5686071;R-HSA-194913;R-HSA-1433471;R-HSA-205039;R-HSA-8848618;R-HSA-5218850;R-HSA-2179407;R-HSA-109807;R-HSA-114544;R-HSA-8851827;R-HSA-167415;R-HSA-5686318;R-HSA-109817;R-HSA-354173;R-HSA-167419</t>
  </si>
  <si>
    <t>R-HSA-217271</t>
  </si>
  <si>
    <t>FMO oxidises nucleophiles</t>
  </si>
  <si>
    <t>P31513;Q01740</t>
  </si>
  <si>
    <t>R-HSA-139970;R-HSA-217255</t>
  </si>
  <si>
    <t>R-HSA-72200</t>
  </si>
  <si>
    <t>mRNA Editing: C to U Conversion</t>
  </si>
  <si>
    <t>APOBEC1;A1CF</t>
  </si>
  <si>
    <t>Q9NQ94;P41238</t>
  </si>
  <si>
    <t>R-HSA-77609;R-HSA-77608;R-HSA-83677</t>
  </si>
  <si>
    <t>R-HSA-75094</t>
  </si>
  <si>
    <t>Formation of the Editosome</t>
  </si>
  <si>
    <t>R-HSA-77609;R-HSA-77608</t>
  </si>
  <si>
    <t>R-HSA-75072</t>
  </si>
  <si>
    <t>mRNA Editing</t>
  </si>
  <si>
    <t>ACSM3;FMO3</t>
  </si>
  <si>
    <t>P31513;Q68CK6;Q01740</t>
  </si>
  <si>
    <t>R-HSA-139970;R-HSA-159443;R-HSA-217255;R-HSA-177157;R-HSA-159567</t>
  </si>
  <si>
    <t>R-HSA-5579019</t>
  </si>
  <si>
    <t>Defective FMO3 causes Trimethylaminuria (TMAU)</t>
  </si>
  <si>
    <t>P31513</t>
  </si>
  <si>
    <t>R-HSA-5602966</t>
  </si>
  <si>
    <t>ACSM3;FMO3;HAO2</t>
  </si>
  <si>
    <t>P31513;Q68CK6;Q53FZ2;Q01740;Q9NYQ3;A5YM72</t>
  </si>
  <si>
    <t>FMO3;A1CF</t>
  </si>
  <si>
    <t>Q14192;Q9NTJ5</t>
  </si>
  <si>
    <t>R-HSA-139970;R-HSA-159443;R-HSA-6786245;R-HSA-8875013;R-HSA-6787811;R-HSA-217255;R-HSA-1676124;R-HSA-177157;R-HSA-1676114;R-HSA-1676133;R-HSA-1989747;R-HSA-159567</t>
  </si>
  <si>
    <t>R-HSA-177162</t>
  </si>
  <si>
    <t>Conjugation of phenylacetate with glutamine</t>
  </si>
  <si>
    <t>Q68CK6</t>
  </si>
  <si>
    <t>R-HSA-177157</t>
  </si>
  <si>
    <t>R-HSA-77352</t>
  </si>
  <si>
    <t>Beta oxidation of butanoyl-CoA to acetyl-CoA</t>
  </si>
  <si>
    <t>Q53FZ2</t>
  </si>
  <si>
    <t>R-HSA-8875013</t>
  </si>
  <si>
    <t>R-HSA-177135</t>
  </si>
  <si>
    <t>Conjugation of benzoate with glycine</t>
  </si>
  <si>
    <t>R-HSA-159443</t>
  </si>
  <si>
    <t>R-HSA-177128</t>
  </si>
  <si>
    <t>Conjugation of salicylate with glycine</t>
  </si>
  <si>
    <t>R-HSA-159567</t>
  </si>
  <si>
    <t>R-HSA-156587</t>
  </si>
  <si>
    <t>Amino Acid conjugation</t>
  </si>
  <si>
    <t>R-HSA-159443;R-HSA-177157;R-HSA-159567</t>
  </si>
  <si>
    <t>R-HSA-159424</t>
  </si>
  <si>
    <t>Conjugation of carboxylic acids</t>
  </si>
  <si>
    <t>R-HSA-70921</t>
  </si>
  <si>
    <t>Histidine catabolism</t>
  </si>
  <si>
    <t>A5YM72</t>
  </si>
  <si>
    <t>R-HSA-6786245</t>
  </si>
  <si>
    <t>R-HSA-77286</t>
  </si>
  <si>
    <t>mitochondrial fatty acid beta-oxidation of saturated fatty acids</t>
  </si>
  <si>
    <t>P02675</t>
  </si>
  <si>
    <t>R-HSA-8870678</t>
  </si>
  <si>
    <t>ACSM3;HAO2</t>
  </si>
  <si>
    <t>Q53FZ2;Q9NYQ3</t>
  </si>
  <si>
    <t>R-HSA-8875013;R-HSA-6787811;R-HSA-1676124;R-HSA-1676114;R-HSA-1676133;R-HSA-1989747</t>
  </si>
  <si>
    <t>Q9NTJ5</t>
  </si>
  <si>
    <t>R-HSA-1676124</t>
  </si>
  <si>
    <t>R-HSA-8875013;R-HSA-6787811</t>
  </si>
  <si>
    <t>R-HSA-5579029</t>
  </si>
  <si>
    <t>Metabolic disorders of biological oxidation enzymes</t>
  </si>
  <si>
    <t>R-HSA-1676114;R-HSA-1676133</t>
  </si>
  <si>
    <t>R-HSA-140875</t>
  </si>
  <si>
    <t>Common Pathway of Fibrin Clot Formation</t>
  </si>
  <si>
    <t>P02671</t>
  </si>
  <si>
    <t>R-HSA-140851;R-HSA-140599;R-HSA-140842;R-HSA-140840</t>
  </si>
  <si>
    <t>Q9NYQ3</t>
  </si>
  <si>
    <t>R-HSA-77289</t>
  </si>
  <si>
    <t>Mitochondrial Fatty Acid Beta-Oxidation</t>
  </si>
  <si>
    <t>Q8IUN9</t>
  </si>
  <si>
    <t>R-HSA-8858500</t>
  </si>
  <si>
    <t>R-HSA-390918</t>
  </si>
  <si>
    <t>Peroxisomal lipid metabolism</t>
  </si>
  <si>
    <t>R-HSA-6787811</t>
  </si>
  <si>
    <t>Q00534</t>
  </si>
  <si>
    <t>R-HSA-8938853</t>
  </si>
  <si>
    <t>R-HSA-481007</t>
  </si>
  <si>
    <t>R-HSA-5668914</t>
  </si>
  <si>
    <t>Diseases of metabolism</t>
  </si>
  <si>
    <t>R-HSA-1676124;R-HSA-1676114;R-HSA-1676133</t>
  </si>
  <si>
    <t>R-HSA-354149;R-HSA-429415;R-HSA-354087;R-HSA-372705;R-HSA-429441;R-HSA-377644;R-HSA-354124;R-HSA-377641;R-HSA-377640;R-HSA-377643;R-HSA-372693;R-HSA-354165;R-HSA-354066;R-HSA-372697;R-HSA-354073</t>
  </si>
  <si>
    <t>R-HSA-5357780</t>
  </si>
  <si>
    <t>P52597</t>
  </si>
  <si>
    <t>R-HSA-8950415</t>
  </si>
  <si>
    <t>R-HSA-114560;R-HSA-216082;R-HSA-216069</t>
  </si>
  <si>
    <t>Q14192</t>
  </si>
  <si>
    <t>R-HSA-1989747</t>
  </si>
  <si>
    <t>R-HSA-5634228;R-HSA-5634221</t>
  </si>
  <si>
    <t>R-HSA-72160;R-HSA-72103;R-HSA-77609;R-HSA-77608;R-HSA-83677</t>
  </si>
  <si>
    <t>R-HSA-5634228;R-HSA-5357780;R-HSA-5634221</t>
  </si>
  <si>
    <t>R-HSA-354149;R-HSA-429415;R-HSA-354087;R-HSA-372705;R-HSA-429441;R-HSA-481007;R-HSA-377644;R-HSA-354124;R-HSA-377641;R-HSA-377640;R-HSA-377643;R-HSA-372693;R-HSA-354165;R-HSA-354066;R-HSA-372697;R-HSA-354073</t>
  </si>
  <si>
    <t>R-HSA-8870678;R-HSA-8858500</t>
  </si>
  <si>
    <t>R-HSA-5672980;R-HSA-5672978;R-HSA-8950415;R-HSA-5672972;R-HSA-5672973</t>
  </si>
  <si>
    <t>FMO3;APOBEC1</t>
  </si>
  <si>
    <t>P52597;Q8IUN9</t>
  </si>
  <si>
    <t>R-HSA-8870678;R-HSA-5672980;R-HSA-8858500;R-HSA-5672978;R-HSA-8950415;R-HSA-5672972;R-HSA-5672973</t>
  </si>
  <si>
    <t>FGB;FMO3</t>
  </si>
  <si>
    <t>P31513;P02675</t>
  </si>
  <si>
    <t>R-HSA-6802919;R-HSA-6802918;R-HSA-5602966;R-HSA-6802914;R-HSA-6803234;R-HSA-6803233;R-HSA-6802912;R-HSA-6802926;R-HSA-6802925;R-HSA-6802922;R-HSA-6802921;R-HSA-6802935;R-HSA-6802934;R-HSA-6802933;R-HSA-6802932;R-HSA-6802911;R-HSA-6802943;R-HSA-6802910;R-HSA-6803230;R-HSA-6802942;R-HSA-6803227</t>
  </si>
  <si>
    <t>R-HSA-354149;R-HSA-429415;R-HSA-354087;R-HSA-372705;R-HSA-429441;R-HSA-140842;R-HSA-481007;R-HSA-377644;R-HSA-354124;R-HSA-140840;R-HSA-377641;R-HSA-377640;R-HSA-377643;R-HSA-372693;R-HSA-354165;R-HSA-140851;R-HSA-140599;R-HSA-354066;R-HSA-372697;R-HSA-354073</t>
  </si>
  <si>
    <t>R-HSA-354149;R-HSA-429415;R-HSA-5634228;R-HSA-5672980;R-HSA-354087;R-HSA-372705;R-HSA-5672978;R-HSA-5357780;R-HSA-429441;R-HSA-377644;R-HSA-354124;R-HSA-377641;R-HSA-377640;R-HSA-377643;R-HSA-372693;R-HSA-354165;R-HSA-354066;R-HSA-5634221;R-HSA-5672972;R-HSA-5672973;R-HSA-372697;R-HSA-354073</t>
  </si>
  <si>
    <t>FABP1;CD36</t>
  </si>
  <si>
    <t>R-HSA-1989751;R-HSA-560517</t>
  </si>
  <si>
    <t>R-HSA-400143;R-HSA-1989751;R-HSA-560517</t>
  </si>
  <si>
    <t>R-HSA-167826</t>
  </si>
  <si>
    <t>The fatty acid cycling model</t>
  </si>
  <si>
    <t>R-HSA-166387;R-HSA-166214;R-HSA-166220</t>
  </si>
  <si>
    <t>R-HSA-167827</t>
  </si>
  <si>
    <t>The proton buffering model</t>
  </si>
  <si>
    <t>R-HSA-170026</t>
  </si>
  <si>
    <t>R-HSA-1236958;R-HSA-1236956</t>
  </si>
  <si>
    <t>R-HSA-166187</t>
  </si>
  <si>
    <t>Mitochondrial Uncoupling Proteins</t>
  </si>
  <si>
    <t>R-HSA-166387;R-HSA-166214;R-HSA-170026;R-HSA-166220</t>
  </si>
  <si>
    <t>R-HSA-434313</t>
  </si>
  <si>
    <t>Intracellular metabolism of fatty acids regulates insulin secretion</t>
  </si>
  <si>
    <t>R-HSA-434381</t>
  </si>
  <si>
    <t>R-HSA-6797267</t>
  </si>
  <si>
    <t>R-HSA-560517</t>
  </si>
  <si>
    <t>R-HSA-8869667</t>
  </si>
  <si>
    <t>R-HSA-2187264;R-HSA-2247512</t>
  </si>
  <si>
    <t>R-HSA-400143;R-HSA-1989751;R-HSA-5334794;R-HSA-560517</t>
  </si>
  <si>
    <t>CD36;CD36</t>
  </si>
  <si>
    <t>R-HSA-5252072</t>
  </si>
  <si>
    <t>FABP1;UCP2;CD36</t>
  </si>
  <si>
    <t>R-HSA-166387;R-HSA-166214;R-HSA-170026;R-HSA-400143;R-HSA-1989751;R-HSA-5334794;R-HSA-434381;R-HSA-560517;R-HSA-166220</t>
  </si>
  <si>
    <t>R-HSA-163560</t>
  </si>
  <si>
    <t>Triglyceride catabolism</t>
  </si>
  <si>
    <t>R-HSA-5334794</t>
  </si>
  <si>
    <t>R-HSA-5690702</t>
  </si>
  <si>
    <t>R-HSA-1168456</t>
  </si>
  <si>
    <t>R-HSA-8979227</t>
  </si>
  <si>
    <t>Triglyceride metabolism</t>
  </si>
  <si>
    <t>R-HSA-481044</t>
  </si>
  <si>
    <t>R-HSA-5602353;R-HSA-5602672;R-HSA-5602383;R-HSA-5602606</t>
  </si>
  <si>
    <t>R-HSA-163200</t>
  </si>
  <si>
    <t>Respiratory electron transport, ATP synthesis by chemiosmotic coupling, and heat production by uncoupling proteins.</t>
  </si>
  <si>
    <t>R-HSA-8863895;R-HSA-1236958;R-HSA-1236956</t>
  </si>
  <si>
    <t>R-HSA-166082;R-HSA-2201316;R-HSA-166119;R-HSA-166091;R-HSA-2201322;R-HSA-166286;R-HSA-937059;R-HSA-166284;R-HSA-937022;R-HSA-2559414;R-HSA-2262775;R-HSA-166362;R-HSA-937079;R-HSA-166363;R-HSA-166072;R-HSA-2262777</t>
  </si>
  <si>
    <t>R-HSA-166082;R-HSA-2201316;R-HSA-166119;R-HSA-166091;R-HSA-2201322;R-HSA-166286;R-HSA-937059;R-HSA-166284;R-HSA-2559464;R-HSA-937022;R-HSA-2559414;R-HSA-168950;R-HSA-2262775;R-HSA-166362;R-HSA-937079;R-HSA-166363;R-HSA-166072;R-HSA-2262777</t>
  </si>
  <si>
    <t>R-HSA-5218838</t>
  </si>
  <si>
    <t>R-HSA-2454208;R-HSA-2730862</t>
  </si>
  <si>
    <t>R-HSA-166082;R-HSA-8869667;R-HSA-2201316;R-HSA-166119;R-HSA-166091;R-HSA-2201322;R-HSA-166286;R-HSA-937059;R-HSA-166284;R-HSA-2559464;R-HSA-937022;R-HSA-2559414;R-HSA-168950;R-HSA-2262775;R-HSA-166362;R-HSA-937079;R-HSA-166363;R-HSA-166072;R-HSA-2262777</t>
  </si>
  <si>
    <t>ENSG00000135218;P16671</t>
  </si>
  <si>
    <t>R-HSA-6797267;R-HSA-1168456</t>
  </si>
  <si>
    <t>R-HSA-375154;R-HSA-560517</t>
  </si>
  <si>
    <t>P16671</t>
  </si>
  <si>
    <t>R-HSA-8863895;R-HSA-5690702;R-HSA-1236958;R-HSA-1236956</t>
  </si>
  <si>
    <t>R-HSA-432295;R-HSA-481044</t>
  </si>
  <si>
    <t>R-HSA-166082;R-HSA-2201316;R-HSA-2730862;R-HSA-166091;R-HSA-2201322;R-HSA-166286;R-HSA-1236958;R-HSA-166284;R-HSA-1236956;R-HSA-2559464;R-HSA-8863895;R-HSA-6799350;R-HSA-2559414;R-HSA-2262775;R-HSA-166362;R-HSA-5690702;R-HSA-166363;R-HSA-1168456;R-HSA-2262777;R-HSA-8869667;R-HSA-166119;R-HSA-2454208;R-HSA-937059;R-HSA-937022;R-HSA-6797267;R-HSA-168950;R-HSA-937079;R-HSA-166072</t>
  </si>
  <si>
    <t>R-HSA-166082;R-HSA-8869667;R-HSA-2201316;R-HSA-166119;R-HSA-2454208;R-HSA-2730862;R-HSA-166091;R-HSA-2201322;R-HSA-166286;R-HSA-937059;R-HSA-166284;R-HSA-2559464;R-HSA-937022;R-HSA-6799350;R-HSA-2559414;R-HSA-168950;R-HSA-2262775;R-HSA-166362;R-HSA-937079;R-HSA-166363;R-HSA-166072;R-HSA-2262777</t>
  </si>
  <si>
    <t>R-HSA-8848596;R-HSA-8848611;R-HSA-5218838;R-HSA-8848606</t>
  </si>
  <si>
    <t>SLC7A7;SLC1A1;SLC3A1</t>
  </si>
  <si>
    <t>Q07837;Q9UM01;P43005</t>
  </si>
  <si>
    <t>R-HSA-5625029;R-HSA-5655702;R-HSA-5660910;R-HSA-5660890</t>
  </si>
  <si>
    <t>R-HSA-379415;R-HSA-428015;R-HSA-379432</t>
  </si>
  <si>
    <t>R-HSA-5619067</t>
  </si>
  <si>
    <t>Defective SLC1A1 is implicated in schizophrenia 18 (SCZD18) and dicarboxylic aminoaciduria (DCBXA)</t>
  </si>
  <si>
    <t>P43005</t>
  </si>
  <si>
    <t>R-HSA-5625029</t>
  </si>
  <si>
    <t>R-HSA-352230</t>
  </si>
  <si>
    <t>Amino acid transport across the plasma membrane</t>
  </si>
  <si>
    <t>SLC7A7;SLC3A1</t>
  </si>
  <si>
    <t>Q07837;Q9UM01</t>
  </si>
  <si>
    <t>R-HSA-379415;R-HSA-379432</t>
  </si>
  <si>
    <t>R-HSA-5660862</t>
  </si>
  <si>
    <t>Defective SLC7A7 causes lysinuric protein intolerance (LPI)</t>
  </si>
  <si>
    <t>Q9UM01</t>
  </si>
  <si>
    <t>R-HSA-5660910</t>
  </si>
  <si>
    <t>R-HSA-5619113</t>
  </si>
  <si>
    <t>Defective SLC3A1 causes cystinuria (CSNU)</t>
  </si>
  <si>
    <t>Q07837</t>
  </si>
  <si>
    <t>R-HSA-5655702</t>
  </si>
  <si>
    <t>R-HSA-5660883</t>
  </si>
  <si>
    <t>Defective SLC7A9 causes cystinuria (CSNU)</t>
  </si>
  <si>
    <t>R-HSA-5660890</t>
  </si>
  <si>
    <t>R-HSA-375131</t>
  </si>
  <si>
    <t>R-HSA-5620922</t>
  </si>
  <si>
    <t>BBSome-mediated cargo-targeting to cilium</t>
  </si>
  <si>
    <t>Q99705</t>
  </si>
  <si>
    <t>R-HSA-5624127;R-HSA-5624126</t>
  </si>
  <si>
    <t>R-HSA-210404</t>
  </si>
  <si>
    <t>R-HSA-947673</t>
  </si>
  <si>
    <t>R-HSA-749448;R-HSA-749452;R-HSA-379048</t>
  </si>
  <si>
    <t>R-HSA-749454;R-HSA-749456;R-HSA-380073</t>
  </si>
  <si>
    <t>R-HSA-749448;R-HSA-749454;R-HSA-749452;R-HSA-749456;R-HSA-380073;R-HSA-379048</t>
  </si>
  <si>
    <t>R-HSA-749448;R-HSA-749454;R-HSA-947673;R-HSA-749452;R-HSA-749456;R-HSA-380073;R-HSA-379048</t>
  </si>
  <si>
    <t>C3;C2</t>
  </si>
  <si>
    <t>P06681;P00751;P01024</t>
  </si>
  <si>
    <t>R-HSA-173680;R-HSA-166817;R-HSA-173636</t>
  </si>
  <si>
    <t>C3;C3</t>
  </si>
  <si>
    <t>P08603</t>
  </si>
  <si>
    <t>R-HSA-977359;R-HSA-977615;R-HSA-8853252;R-HSA-964811;R-HSA-977605;R-HSA-3266557;R-HSA-977602;R-HSA-8852874;R-HSA-976768;R-HSA-8852809;R-HSA-977375;R-HSA-981535;R-HSA-977629;R-HSA-977371;R-HSA-1006169;R-HSA-977363;R-HSA-977619;R-HSA-981648;R-HSA-444647;R-HSA-976810;R-HSA-976743;R-HSA-8851436;R-HSA-981728;R-HSA-1006143;R-HSA-981621;R-HSA-981680</t>
  </si>
  <si>
    <t>R-HSA-977359;R-HSA-977615;R-HSA-8853252;R-HSA-964811;R-HSA-173636;R-HSA-166795;R-HSA-166792;R-HSA-977605;R-HSA-3266557;R-HSA-977602;R-HSA-8852874;R-HSA-976768;R-HSA-8852809;R-HSA-183122;R-HSA-977375;R-HSA-981535;R-HSA-977629;R-HSA-183126;R-HSA-977371;R-HSA-174551;R-HSA-1006169;R-HSA-183130;R-HSA-977363;R-HSA-977619;R-HSA-981648;R-HSA-444647;R-HSA-166817;R-HSA-976810;R-HSA-173739;R-HSA-976743;R-HSA-8851436;R-HSA-981539;R-HSA-173740;R-HSA-981728;R-HSA-1006143;R-HSA-173680;R-HSA-173745;R-HSA-173754;R-HSA-981621;R-HSA-981680</t>
  </si>
  <si>
    <t>R-HSA-183122;R-HSA-173745;R-HSA-183126;R-HSA-174551;R-HSA-183130;R-HSA-173754;R-HSA-173739;R-HSA-166795;R-HSA-166792;R-HSA-981539;R-HSA-173740</t>
  </si>
  <si>
    <t>P00751;P01024</t>
  </si>
  <si>
    <t>R-HSA-183122;R-HSA-173745;R-HSA-183126;R-HSA-174551;R-HSA-183130;R-HSA-173754;R-HSA-173739;R-HSA-981539;R-HSA-173740</t>
  </si>
  <si>
    <t>C3;ORM1;C2</t>
  </si>
  <si>
    <t>P06681;P02763;P00751;P01024</t>
  </si>
  <si>
    <t>R-HSA-977359;R-HSA-977615;R-HSA-8853252;R-HSA-964811;R-HSA-173636;R-HSA-166795;R-HSA-166792;R-HSA-977605;R-HSA-3266557;R-HSA-977602;R-HSA-8852874;R-HSA-976768;R-HSA-8852809;R-HSA-183122;R-HSA-977375;R-HSA-981535;R-HSA-977629;R-HSA-183126;R-HSA-977371;R-HSA-174551;R-HSA-1006169;R-HSA-183130;R-HSA-977363;R-HSA-977619;R-HSA-981648;R-HSA-444647;R-HSA-166817;R-HSA-976810;R-HSA-173739;R-HSA-976743;R-HSA-8851436;R-HSA-981539;R-HSA-173740;R-HSA-981728;R-HSA-1006143;R-HSA-173680;R-HSA-173745;R-HSA-6798751;R-HSA-173754;R-HSA-6798749;R-HSA-981621;R-HSA-6798748;R-HSA-6798745;R-HSA-981680</t>
  </si>
  <si>
    <t>C3;IGHM;ORM1;C2</t>
  </si>
  <si>
    <t>P06681;P02763;P00751;P01024;P01871</t>
  </si>
  <si>
    <t>R-HSA-9606162;R-HSA-9606163;R-HSA-8853252;R-HSA-166795;R-HSA-166792;R-HSA-8852874;R-HSA-976768;R-HSA-981535;R-HSA-983709;R-HSA-983707;R-HSA-9606151;R-HSA-983703;R-HSA-5690702;R-HSA-983700;R-HSA-5690701;R-HSA-9606159;R-HSA-981648;R-HSA-983696;R-HSA-5690740;R-HSA-166817;R-HSA-976810;R-HSA-173739;R-HSA-981539;R-HSA-173740;R-HSA-1006143;R-HSA-173745;R-HSA-173754;R-HSA-981680;R-HSA-977359;R-HSA-977615;R-HSA-964811;R-HSA-173636;R-HSA-1112666;R-HSA-977605;R-HSA-3266557;R-HSA-977602;R-HSA-8852809;R-HSA-183122;R-HSA-977375;R-HSA-977629;R-HSA-183126;R-HSA-977371;R-HSA-174551;R-HSA-1006169;R-HSA-183130;R-HSA-199518;R-HSA-977363;R-HSA-977619;R-HSA-444647;R-HSA-976743;R-HSA-8851436;R-HSA-981728;R-HSA-173680;R-HSA-6798751;R-HSA-6798749;R-HSA-981621;R-HSA-6798748;R-HSA-6798745</t>
  </si>
  <si>
    <t>C3;ORM1</t>
  </si>
  <si>
    <t>P02763;P01024</t>
  </si>
  <si>
    <t>R-HSA-6798751;R-HSA-6798749;R-HSA-6798748;R-HSA-6798745</t>
  </si>
  <si>
    <t>P05121</t>
  </si>
  <si>
    <t>R-HSA-158800;R-HSA-158795;R-HSA-159005</t>
  </si>
  <si>
    <t>R-HSA-2396079</t>
  </si>
  <si>
    <t>P01871</t>
  </si>
  <si>
    <t>R-HSA-5690740;R-HSA-5690702;R-HSA-5690701</t>
  </si>
  <si>
    <t>R-HSA-1368108</t>
  </si>
  <si>
    <t>BMAL1:CLOCK,NPAS2 activates circadian gene expression</t>
  </si>
  <si>
    <t>R-HSA-549364</t>
  </si>
  <si>
    <t>R-HSA-159418</t>
  </si>
  <si>
    <t>Recycling of bile acids and salts</t>
  </si>
  <si>
    <t>Q14973</t>
  </si>
  <si>
    <t>R-HSA-194121</t>
  </si>
  <si>
    <t>R-HSA-6807062</t>
  </si>
  <si>
    <t>Cholesterol biosynthesis via lathosterol</t>
  </si>
  <si>
    <t>Q15125</t>
  </si>
  <si>
    <t>R-HSA-6807052</t>
  </si>
  <si>
    <t>R-HSA-6807047</t>
  </si>
  <si>
    <t>Cholesterol biosynthesis via desmosterol</t>
  </si>
  <si>
    <t>R-HSA-195690</t>
  </si>
  <si>
    <t>P02763</t>
  </si>
  <si>
    <t>R-HSA-9613829</t>
  </si>
  <si>
    <t>Chaperone Mediated Autophagy</t>
  </si>
  <si>
    <t>P14136</t>
  </si>
  <si>
    <t>R-HSA-9626242;R-HSA-9626039;R-HSA-9625188;R-HSA-9626060;R-HSA-9625196;R-HSA-9625197</t>
  </si>
  <si>
    <t>R-HSA-1253321</t>
  </si>
  <si>
    <t>R-HSA-195690;R-HSA-6807052</t>
  </si>
  <si>
    <t>R-HSA-194068</t>
  </si>
  <si>
    <t>Bile acid and bile salt metabolism</t>
  </si>
  <si>
    <t>R-HSA-9606162;R-HSA-9606163;R-HSA-5690740;R-HSA-1112666;R-HSA-983709;R-HSA-983707;R-HSA-9606151;R-HSA-983703;R-HSA-5690702;R-HSA-983700;R-HSA-5690701;R-HSA-9606159;R-HSA-983696</t>
  </si>
  <si>
    <t>R-HSA-2106586</t>
  </si>
  <si>
    <t>R-HSA-444647;R-HSA-964811</t>
  </si>
  <si>
    <t>C3;IGHM</t>
  </si>
  <si>
    <t>P01024;P01871</t>
  </si>
  <si>
    <t>R-HSA-9606162;R-HSA-9606163;R-HSA-5690740;R-HSA-1112666;R-HSA-983709;R-HSA-983707;R-HSA-9606151;R-HSA-983703;R-HSA-5690702;R-HSA-983700;R-HSA-5690701;R-HSA-199518;R-HSA-9606159;R-HSA-983696</t>
  </si>
  <si>
    <t>R-HSA-400253</t>
  </si>
  <si>
    <t>Circadian Clock</t>
  </si>
  <si>
    <t>IGHM;ORM1</t>
  </si>
  <si>
    <t>P02763;P01871</t>
  </si>
  <si>
    <t>R-HSA-158800;R-HSA-8858498;R-HSA-481007;R-HSA-158795;R-HSA-159005</t>
  </si>
  <si>
    <t>R-HSA-199518</t>
  </si>
  <si>
    <t>Q15125;Q14973</t>
  </si>
  <si>
    <t>R-HSA-195690;R-HSA-6807052;R-HSA-194121</t>
  </si>
  <si>
    <t>R-HSA-8858498</t>
  </si>
  <si>
    <t>ORM1;IGHM</t>
  </si>
  <si>
    <t>Q99856;P05121</t>
  </si>
  <si>
    <t>R-HSA-6791363;R-HSA-2106586</t>
  </si>
  <si>
    <t>R-HSA-444647;R-HSA-749454;R-HSA-964811;R-HSA-749456;R-HSA-380073</t>
  </si>
  <si>
    <t>P01024;P14136</t>
  </si>
  <si>
    <t>R-HSA-444647;R-HSA-749454;R-HSA-964811;R-HSA-2106586;R-HSA-1253321;R-HSA-749456;R-HSA-380073</t>
  </si>
  <si>
    <t>R-HSA-913709</t>
  </si>
  <si>
    <t>O-linked glycosylation of mucins</t>
  </si>
  <si>
    <t>GALNT11;C1GALT1</t>
  </si>
  <si>
    <t>Q8NCW6;Q9NS00</t>
  </si>
  <si>
    <t>R-HSA-1964505;R-HSA-913675</t>
  </si>
  <si>
    <t>R-HSA-3359462</t>
  </si>
  <si>
    <t>Defective AMN causes hereditary megaloblastic anemia 1</t>
  </si>
  <si>
    <t>O60494</t>
  </si>
  <si>
    <t>R-HSA-3296477</t>
  </si>
  <si>
    <t>R-HSA-3359463</t>
  </si>
  <si>
    <t>Defective CUBN causes hereditary megaloblastic anemia 1</t>
  </si>
  <si>
    <t>R-HSA-3296462</t>
  </si>
  <si>
    <t>R-HSA-8964011</t>
  </si>
  <si>
    <t>HDL clearance</t>
  </si>
  <si>
    <t>R-HSA-264848;R-HSA-264834</t>
  </si>
  <si>
    <t>R-HSA-3296469</t>
  </si>
  <si>
    <t>Defects in cobalamin (B12) metabolism</t>
  </si>
  <si>
    <t>R-HSA-3296462;R-HSA-3296477</t>
  </si>
  <si>
    <t>R-HSA-5083632</t>
  </si>
  <si>
    <t>Defective C1GALT1C1 causes Tn polyagglutination syndrome (TNPS)</t>
  </si>
  <si>
    <t>Q9NS00</t>
  </si>
  <si>
    <t>R-HSA-6785524</t>
  </si>
  <si>
    <t>R-HSA-3296482</t>
  </si>
  <si>
    <t>Defects in vitamin and cofactor metabolism</t>
  </si>
  <si>
    <t>R-HSA-196741</t>
  </si>
  <si>
    <t>Cobalamin (Cbl, vitamin B12) transport and metabolism</t>
  </si>
  <si>
    <t>R-HSA-3000137;R-HSA-3000103</t>
  </si>
  <si>
    <t>R-HSA-3906995</t>
  </si>
  <si>
    <t>Diseases associated with O-glycosylation of proteins</t>
  </si>
  <si>
    <t>R-HSA-8964043</t>
  </si>
  <si>
    <t>Plasma lipoprotein clearance</t>
  </si>
  <si>
    <t>R-HSA-8963864;R-HSA-209760;R-HSA-350158;R-HSA-350168;R-HSA-350186</t>
  </si>
  <si>
    <t>R-HSA-3781865</t>
  </si>
  <si>
    <t>Diseases of glycosylation</t>
  </si>
  <si>
    <t>R-HSA-196849</t>
  </si>
  <si>
    <t>Metabolism of water-soluble vitamins and cofactors</t>
  </si>
  <si>
    <t>CUBN;C1GALT1</t>
  </si>
  <si>
    <t>O60494;Q9NS00</t>
  </si>
  <si>
    <t>R-HSA-6785524;R-HSA-3296462;R-HSA-3296477</t>
  </si>
  <si>
    <t>R-HSA-8963864;R-HSA-209760;R-HSA-3000137;R-HSA-3000103;R-HSA-350158;R-HSA-350168;R-HSA-350186</t>
  </si>
  <si>
    <t>R-HSA-6799990</t>
  </si>
  <si>
    <t>Metal sequestration by antimicrobial proteins</t>
  </si>
  <si>
    <t>S100A9;S100A8</t>
  </si>
  <si>
    <t>R-HSA-6798528;R-HSA-6798474</t>
  </si>
  <si>
    <t>R-HSA-5432849</t>
  </si>
  <si>
    <t>S100A12;S100A9;S100A8</t>
  </si>
  <si>
    <t>R-HSA-6798748</t>
  </si>
  <si>
    <t>R-HSA-5432849;R-HSA-168166</t>
  </si>
  <si>
    <t>R-HSA-9626848;R-HSA-5668629</t>
  </si>
  <si>
    <t>R-HSA-9617207;R-HSA-9634429</t>
  </si>
  <si>
    <t>R-HSA-879415</t>
  </si>
  <si>
    <t>Advanced glycosylation endproduct receptor signaling</t>
  </si>
  <si>
    <t>S100A12;S100A9</t>
  </si>
  <si>
    <t>R-HSA-879411;R-HSA-879362</t>
  </si>
  <si>
    <t>R-HSA-933542</t>
  </si>
  <si>
    <t>TRAF6 mediated NF-kB activation</t>
  </si>
  <si>
    <t>R-HSA-168166</t>
  </si>
  <si>
    <t>R-HSA-198745</t>
  </si>
  <si>
    <t>Signalling to STAT3</t>
  </si>
  <si>
    <t>P40763</t>
  </si>
  <si>
    <t>R-HSA-198732</t>
  </si>
  <si>
    <t>R-HSA-8875791</t>
  </si>
  <si>
    <t>MET activates STAT3</t>
  </si>
  <si>
    <t>R-HSA-2730595;R-HSA-8875817;R-HSA-8875816</t>
  </si>
  <si>
    <t>R-HSA-5432849;R-HSA-168166;R-HSA-6798528;R-HSA-6798748;R-HSA-6798474;R-HSA-879411;R-HSA-879362</t>
  </si>
  <si>
    <t>CSF3R;S100A12;S100A9;S100A8</t>
  </si>
  <si>
    <t>P06702;P80511;P05109;Q99062</t>
  </si>
  <si>
    <t>R-HSA-5432849;R-HSA-8983373;R-HSA-8983374;R-HSA-8987214;R-HSA-879362;R-HSA-8987014;R-HSA-8987161;R-HSA-8854738;R-HSA-6784765;R-HSA-8982162;R-HSA-8982165;R-HSA-8984021;R-HSA-8987156;R-HSA-8984023;R-HSA-8950441;R-HSA-168166;R-HSA-6784323;R-HSA-6798528;R-HSA-8985966;R-HSA-8987104;R-HSA-8983077;R-HSA-6798474;R-HSA-8987236;R-HSA-8983078;R-HSA-6784791;R-HSA-8950780;R-HSA-8950782;R-HSA-9009072;R-HSA-6798748;R-HSA-879411;R-HSA-6787737;R-HSA-8987063;R-HSA-8950518;R-HSA-8952823;R-HSA-8950583</t>
  </si>
  <si>
    <t>P32121;P49407</t>
  </si>
  <si>
    <t>R-HSA-418172;R-HSA-418091</t>
  </si>
  <si>
    <t>R-HSA-8849474</t>
  </si>
  <si>
    <t>PTK6 Activates STAT3</t>
  </si>
  <si>
    <t>R-HSA-8848087;R-HSA-2730595;R-HSA-8848124</t>
  </si>
  <si>
    <t>P0CG48</t>
  </si>
  <si>
    <t>R-HSA-8853515</t>
  </si>
  <si>
    <t>R-HSA-2671868;R-HSA-2671839;R-HSA-2730595</t>
  </si>
  <si>
    <t>R-HSA-5099900</t>
  </si>
  <si>
    <t>WNT5A-dependent internalization of FZD4</t>
  </si>
  <si>
    <t>P32121</t>
  </si>
  <si>
    <t>R-HSA-5138459;R-HSA-5138433</t>
  </si>
  <si>
    <t>R-HSA-8985966</t>
  </si>
  <si>
    <t>R-HSA-9020933</t>
  </si>
  <si>
    <t>Interleukin-23 signaling</t>
  </si>
  <si>
    <t>R-HSA-8950780;R-HSA-8952823;R-HSA-8950583</t>
  </si>
  <si>
    <t>R-HSA-2892247</t>
  </si>
  <si>
    <t>POU5F1 (OCT4), SOX2, NANOG activate genes related to proliferation</t>
  </si>
  <si>
    <t>R-HSA-452515</t>
  </si>
  <si>
    <t>R-HSA-8983077;R-HSA-8983078</t>
  </si>
  <si>
    <t>R-HSA-6784791;R-HSA-6784323;R-HSA-6784765</t>
  </si>
  <si>
    <t>R-HSA-8984722</t>
  </si>
  <si>
    <t>Interleukin-35 Signalling</t>
  </si>
  <si>
    <t>R-HSA-8984021;R-HSA-8984023</t>
  </si>
  <si>
    <t>R-HSA-9020956</t>
  </si>
  <si>
    <t>Interleukin-27 signaling</t>
  </si>
  <si>
    <t>R-HSA-8950441;R-HSA-8950782;R-HSA-8950518</t>
  </si>
  <si>
    <t>R-HSA-8987161;R-HSA-8987214;R-HSA-8987104;R-HSA-6784765;R-HSA-8982162;R-HSA-8982165;R-HSA-8987156;R-HSA-8987236;R-HSA-8987063;R-HSA-8987014</t>
  </si>
  <si>
    <t>R-HSA-9008059</t>
  </si>
  <si>
    <t>Interleukin-37 signaling</t>
  </si>
  <si>
    <t>R-HSA-9009072</t>
  </si>
  <si>
    <t>P04271</t>
  </si>
  <si>
    <t>R-HSA-8954179</t>
  </si>
  <si>
    <t>P49407</t>
  </si>
  <si>
    <t>R-HSA-421836;R-HSA-421833</t>
  </si>
  <si>
    <t>R-HSA-4086400</t>
  </si>
  <si>
    <t>PCP/CE pathway</t>
  </si>
  <si>
    <t>R-HSA-8854738;R-HSA-6787737</t>
  </si>
  <si>
    <t>R-HSA-8983373;R-HSA-8983374</t>
  </si>
  <si>
    <t>R-HSA-8983373;R-HSA-8983374;R-HSA-8985966</t>
  </si>
  <si>
    <t>CSF3R;S100A12;S100A9</t>
  </si>
  <si>
    <t>P80511;Q99062</t>
  </si>
  <si>
    <t>R-HSA-8983373;R-HSA-8983374;R-HSA-8987214;R-HSA-8987014;R-HSA-8987161;R-HSA-8854738;R-HSA-6784765;R-HSA-8982162;R-HSA-8982165;R-HSA-8984021;R-HSA-8987156;R-HSA-8984023;R-HSA-8950441;R-HSA-168166;R-HSA-6784323;R-HSA-8985966;R-HSA-8987104;R-HSA-8983077;R-HSA-8987236;R-HSA-8983078;R-HSA-6784791;R-HSA-8950780;R-HSA-8950782;R-HSA-9009072;R-HSA-6787737;R-HSA-8987063;R-HSA-8950518;R-HSA-8952823;R-HSA-8950583</t>
  </si>
  <si>
    <t>R-HSA-432688;R-HSA-432712</t>
  </si>
  <si>
    <t>P80511</t>
  </si>
  <si>
    <t>R-HSA-168166;R-HSA-9009072</t>
  </si>
  <si>
    <t>R-HSA-8950441;R-HSA-8950780;R-HSA-8950782;R-HSA-8984021;R-HSA-8950518;R-HSA-8984023;R-HSA-8952823;R-HSA-8950583</t>
  </si>
  <si>
    <t>R-HSA-432688;R-HSA-421836;R-HSA-432712;R-HSA-421833</t>
  </si>
  <si>
    <t>ENSG00000119535;Q99062</t>
  </si>
  <si>
    <t>R-HSA-452515;R-HSA-9617207;R-HSA-9634429</t>
  </si>
  <si>
    <t>S100A9;CSF3R</t>
  </si>
  <si>
    <t>P40763;P04271</t>
  </si>
  <si>
    <t>R-HSA-2730595;R-HSA-8954179;R-HSA-8875817;R-HSA-8875816;R-HSA-198732</t>
  </si>
  <si>
    <t>P06702;P05109</t>
  </si>
  <si>
    <t>P40763;P32121;P04271</t>
  </si>
  <si>
    <t>R-HSA-5668629;R-HSA-2730595;R-HSA-8954179;R-HSA-8875817;R-HSA-8875816;R-HSA-198732;R-HSA-5138433;R-HSA-8848087;R-HSA-9626848;R-HSA-2671868;R-HSA-5138459;R-HSA-2671839;R-HSA-8848124</t>
  </si>
  <si>
    <t>CSF3R;S100A8</t>
  </si>
  <si>
    <t>P0CG48;P03372</t>
  </si>
  <si>
    <t>R-HSA-4090408;R-HSA-8853515</t>
  </si>
  <si>
    <t>CLEC4D;CLEC4E</t>
  </si>
  <si>
    <t>Q8WXI8;Q9ULY5</t>
  </si>
  <si>
    <t>R-HSA-5621366;R-HSA-5621347;R-HSA-5621363;R-HSA-5621356;R-HSA-5621353;R-HSA-5621355;R-HSA-5621370;R-HSA-5621354</t>
  </si>
  <si>
    <t>R-HSA-6799350;R-HSA-5621366;R-HSA-5621347;R-HSA-5621363;R-HSA-5621356;R-HSA-6798747;R-HSA-5621353;R-HSA-6800426;R-HSA-5621355;R-HSA-5621370;R-HSA-5621354</t>
  </si>
  <si>
    <t>Q8WXI8</t>
  </si>
  <si>
    <t>R-HSA-6799350;R-HSA-6798747;R-HSA-6800426</t>
  </si>
  <si>
    <t>Reactome Pathway identifier</t>
  </si>
  <si>
    <t>Cluster</t>
  </si>
  <si>
    <t>number of genes</t>
  </si>
  <si>
    <t>% of tested genes</t>
  </si>
  <si>
    <t>Clustered</t>
  </si>
  <si>
    <t>Not clustered</t>
  </si>
  <si>
    <t>Cu1</t>
  </si>
  <si>
    <t>Cu2</t>
  </si>
  <si>
    <t>Cu4</t>
  </si>
  <si>
    <t>Cu5</t>
  </si>
  <si>
    <t>Cu6</t>
  </si>
  <si>
    <t>Cu7</t>
  </si>
  <si>
    <t>Cu3</t>
  </si>
  <si>
    <t>*String clustering of upregulated DED Rabbit transcripts</t>
  </si>
  <si>
    <t>*Database: https://string-db.org/cgi/input?sessionId=bAj74GYPNrGT&amp;input_page_show_search=on</t>
  </si>
  <si>
    <t>String Cluster 2 analyzed in  Reactome pathway database</t>
  </si>
  <si>
    <t>String Cluster 3 analyzed in  Reactome pathway database</t>
  </si>
  <si>
    <t>String Cluster 4 analyzed in  Reactome pathway database</t>
  </si>
  <si>
    <t>String Cluster 5 analyzed in  Reactome pathway database</t>
  </si>
  <si>
    <t>String Cluster 6 analyzed in  Reactome pathway database</t>
  </si>
  <si>
    <t>String Cluster 7 analyzed in  Reactome pathway database</t>
  </si>
  <si>
    <t>String Cluster 8 analyzed in  Reactome pathway database</t>
  </si>
  <si>
    <t>String Cluster 9 analyzed in  Reactome pathway database</t>
  </si>
  <si>
    <t>String Cluster 10 analyzed in  Reactome pathway database</t>
  </si>
  <si>
    <t>String Cluster 11 analyzed in  Reactome pathway database</t>
  </si>
  <si>
    <t>String Cluster 12 analyzed in  Reactome pathway database</t>
  </si>
  <si>
    <t>String Cluster 13 analyzed in  Reactome pathway database</t>
  </si>
  <si>
    <t>String Cluster 14 analyzed in  Reactome pathway database</t>
  </si>
  <si>
    <t>String Cluster 1 (87 genes) analyzed in  Reactome pathway database</t>
  </si>
  <si>
    <t>%</t>
  </si>
  <si>
    <t>#clustering method, 1.9</t>
  </si>
  <si>
    <t>Pathway</t>
  </si>
  <si>
    <t>R score -Pearson coefficient</t>
  </si>
  <si>
    <t>pValue</t>
  </si>
  <si>
    <t>total</t>
  </si>
  <si>
    <t>Cytokines and Chemokines</t>
  </si>
  <si>
    <t xml:space="preserve">CXCL11; CXCL10; CXCL9; CXCL8; CXCL8; PPBP; CXCL1; BMP7; CCL7; CXCL13; PPBP; IL1A; BMP7; CCL5; IL1B; TNFSF10; CCL2; PPBP; IFNG; RSF1; CCL19; IL15; CCL1; CCL22; IL16; IL5; IL7; IL9; OSM; IL13; IL4; LIF; IL15; CXCL12; IL17A; IL10; IL12B; F2; CSF1; BMP4; IL4; CSF2; IL5; IL2; IL12A; CNTF; BMP6; IL17A; BMP4; CSF2; CCL3; CCL24; GPI; TGFB2; CCL17; CX3CL1; CCL3; VEGFA; CCL21; CCL20; CCL5; IL1A; CXCL2; </t>
  </si>
  <si>
    <t xml:space="preserve">CXCL11 FCH:3,78 pV: 0,2126 FCR:3,07 pV: 0,0452; CXCL10 FCH:2,55 pV: 0,3884 FCR:2,07 pV: 0,1508; CXCL9 FCH:4,03 pV: 0,3711 FCR:1,25 pV: 0,1377; CXCL8 FCH:1,61 pV: 0,1804 FCR:2,38 pV: 0,0038; CXCL8 FCH:1,38 pV: 0,3305 FCR:2,38 pV: 0,1092; PPBP FCH:1,22 pV: 0,0094 FCR:2,16 pV: 0,0001; CXCL1 FCH:2,03 pV: 0,3068 FCR:1,26 pV: 0,0941; BMP7 FCH:-1,93 pV: 0,3517 FCR:-1,25 pV: 0,1237; CCL7 FCH:1,08 pV: 0,3735 FCR:2,37 pV: 0,1395; CXCL13 FCH:1,16 pV: 0,2717 FCR:1,92 pV: 0,0738; PPBP FCH:1,08 pV: 0,1039 FCR:2,16 pV: 0,0108; IL1A FCH:1,07 pV: 0,3163 FCR:1,91 pV: 0,1001; BMP7 FCH:-1,42 pV: 0,0167 FCR:-1,25 pV: 0,0003; CCL5 FCH:1,29 pV: 0,3674 FCR:1,39 pV: 0,1273; IL1B FCH:1,35 pV: 0,0495 FCR:1,29 pV: 0,0022; TNFSF10 FCH:1,21 pV: 0,1445 FCR:1,41 pV: 0,0209; CCL2 FCH:1,09 pV: 0,0312 FCR:1,55 pV: 0,001; PPBP FCH:1 pV: 0,0205 FCR:2,16 pV: 0,7314; IFNG FCH:1,44 pV: 0,1579 FCR:1,06 pV: 0,0249; RSF1 FCH:-1,25 pV: 0,0042 FCR:-1,08 pV: 0,0417; CCL19 FCH:1,28 pV: 0,096 FCR:1,06 pV: 0,0092; IL15 FCH:1,04 pV: 0,2404 FCR:1,32 pV: 0,0578; CCL1 FCH:1,06 pV: 0,5696 FCR:1,12 pV: 0,3245; CCL22 FCH:1,18 pV: 0,3063 FCR:1,06 pV: 0,0938; IL16 FCH:1,13 pV: 0,0837 FCR:1,09 pV: 0,0027; IL5 FCH:-1,01 pV: 0,1535 FCR:-1,16 pV: 0,0235; IL7 FCH:-1,18 pV: 0,1452 FCR:-1,03 pV: 0,0126; IL9 FCH:1,04 pV: 0,3912 FCR:1,05 pV: 0,153; OSM FCH:1,07 pV: 0,0209 FCR:1,03 pV: 0,0001; IL13 FCH:1,03 pV: 0,7022 FCR:1,02 pV: 0,4928; IL4 FCH:-1,01 pV: 0,0315 FCR:-1,13 pV: 0,0002; LIF FCH:-1,01 pV: 0,0289 FCR:-1,02 pV: 0,0048; IL15 FCH:1,02 pV: 0,4178 FCR:1,32 pV: 0,1746; CXCL12 FCH:1,12 pV: 0,503 FCR:1 pV: 0,2531; IL17A FCH:1,03 pV: 0,1571 FCR:-1,03 pV: 0,0246; IL10 FCH:-1,02 pV: 0,0056 FCR:1,03 pV: 0; IL12B FCH:1,05 pV: 0,4096 FCR:-1 pV: 0,1678; F2 FCH:1,06 pV: 0,049 FCR:-1 pV: 0,0005; CSF1 FCH:1,04 pV: 0,212 FCR:-1,1 pV: 0,0448; BMP4 FCH:1,08 pV: 0,4243 FCR:-1,04 pV: 0,1801; IL4 FCH:1,06 pV: 0,3764 FCR:-1,13 pV: 0,1416; CSF2 FCH:1,08 pV: 0,0244 FCR:-1,07 pV: 0,0006; IL5 FCH:1,04 pV: 0,1428 FCR:-1,16 pV: 0,0196; IL2 FCH:1,03 pV: 0,1339 FCR:-1,05 pV: 0,0124; IL12A FCH:1,17 pV: 0,5747 FCR:-1,05 pV: 0,3302; CNTF FCH:1,07 pV: 0,4337 FCR:-1,17 pV: 0,1881; BMP6 FCH:1,02 pV: 0,1967 FCR:-1,07 pV: 0,0383; IL17A FCH:1,16 pV: 0,3216 FCR:-1,03 pV: 0,1033; BMP4 FCH:1,06 pV: 0,1881 FCR:-1,04 pV: 0,0312; CSF2 FCH:1,07 pV: 0,0853 FCR:-1,07 pV: 0,0073; CCL3 FCH:1,13 pV: 0,28 FCR:-1,17 pV: 0,0712; CCL24 FCH:1,21 pV: 0,0315 FCR:-1,05 pV: 0,001; GPI FCH:-1,07 pV: 0,142 FCR:1,25 pV: 0,0202; TGFB2 FCH:1,09 pV: 0,2761 FCR:-1,28 pV: 0,0762; CCL17 FCH:1,24 pV: 0,0565 FCR:-1,05 pV: 0,0029; CX3CL1 FCH:1,29 pV: 0,0581 FCR:-1,27 pV: 0,0011; CCL3 FCH:1,39 pV: 0,1366 FCR:-1,17 pV: 0,0186; VEGFA FCH:-1,32 pV: 0,0263 FCR:1,01 pV: 0,0007; CCL21 FCH:1,23 pV: 0,5531 FCR:-1,87 pV: 0,3059; CCL20 FCH:2,1 pV: 0,0117 FCR:-1,26 pV: 0,0001; CCL5 FCH:-1,01 pV: 0,1197 FCR:1,39 pV: 0,014; IL1A FCH:-1,06 pV: 0,0518 FCR:1,91 pV: 0,0053; CXCL2 FCH:2,04 pV: 0,4604 FCR:-1,02 pV: 0,212; </t>
  </si>
  <si>
    <t>Inflammatory Resp. and Autoimmunity</t>
  </si>
  <si>
    <t xml:space="preserve">CXCL11; CXCL10; CD74; CXCL1; BMP7; CCL7; CD2; BMP7; CCL5; CSF3R; CCL2; BMP3; CCR8; CCL19; CCR5; CCR6; CCL1; CCL22; CTF1; BMP1; BMP1; CCL23; CCL27; AREG; CCR2; CCR4; F2; CCR9; CSF1; CSF2; AHSG; CNTF; CCR7; CSF2; CCL3; CCR10; CCL24; CCL25; CCR5; CCL17; CX3CL1; CCL4; CCL3; ACKR4; CCL21; CCL20; CCL5; CX3CR1; CNTFR; </t>
  </si>
  <si>
    <t xml:space="preserve">CXCL11 FCH:3,78 pV: 0,2126 FCR:3,07 pV: 0,0452; CXCL10 FCH:2,55 pV: 0,3884 FCR:2,07 pV: 0,1508; CD74 FCH:1,53 pV: 0,3711 FCR:2,11 pV: 0,1377; CXCL1 FCH:2,03 pV: 0,1804 FCR:1,26 pV: 0,0038; BMP7 FCH:-1,93 pV: 0,3305 FCR:-1,25 pV: 0,1092; CCL7 FCH:1,08 pV: 0,0094 FCR:2,37 pV: 0,0001; CD2 FCH:1,46 pV: 0,3068 FCR:1,37 pV: 0,0941; BMP7 FCH:-1,42 pV: 0,3517 FCR:-1,25 pV: 0,1237; CCL5 FCH:1,29 pV: 0,3735 FCR:1,39 pV: 0,1395; CSF3R FCH:1,1 pV: 0,2717 FCR:1,68 pV: 0,0738; CCL2 FCH:1,09 pV: 0,1039 FCR:1,55 pV: 0,0108; BMP3 FCH:-1,17 pV: 0,3163 FCR:-1,3 pV: 0,1001; CCR8 FCH:1,04 pV: 0,0167 FCR:1,55 pV: 0,0003; CCL19 FCH:1,28 pV: 0,3674 FCR:1,06 pV: 0,1273; CCR5 FCH:1,19 pV: 0,0495 FCR:1,11 pV: 0,0022; CCR6 FCH:1,23 pV: 0,1445 FCR:1,05 pV: 0,0209; CCL1 FCH:1,06 pV: 0,0312 FCR:1,12 pV: 0,001; CCL22 FCH:1,18 pV: 0,0205 FCR:1,06 pV: 0,7314; CTF1 FCH:-1,06 pV: 0,1579 FCR:-1,06 pV: 0,0249; BMP1 FCH:-1,05 pV: 0,0042 FCR:-1,06 pV: 0,0417; BMP1 FCH:-1,03 pV: 0,096 FCR:-1,06 pV: 0,0092; CCL23 FCH:1,01 pV: 0,2404 FCR:1,13 pV: 0,0578; CCL27 FCH:1,1 pV: 0,5696 FCR:1,02 pV: 0,3245; AREG FCH:1,02 pV: 0,3063 FCR:1,07 pV: 0,0938; CCR2 FCH:-1,08 pV: 0,0837 FCR:-1,01 pV: 0,0027; CCR4 FCH:1,04 pV: 0,1535 FCR:-1,03 pV: 0,0235; F2 FCH:1,06 pV: 0,1452 FCR:-1 pV: 0,0126; CCR9 FCH:-1,03 pV: 0,3912 FCR:1,01 pV: 0,153; CSF1 FCH:1,04 pV: 0,0209 FCR:-1,1 pV: 0,0001; CSF2 FCH:1,08 pV: 0,7022 FCR:-1,07 pV: 0,4928; AHSG FCH:1,05 pV: 0,0315 FCR:-1,11 pV: 0,0002; CNTF FCH:1,07 pV: 0,0289 FCR:-1,17 pV: 0,0048; CCR7 FCH:1 pV: 0,4178 FCR:-1,05 pV: 0,1746; CSF2 FCH:1,07 pV: 0,503 FCR:-1,07 pV: 0,2531; CCL3 FCH:1,13 pV: 0,1571 FCR:-1,17 pV: 0,0246; CCR10 FCH:1,1 pV: 0,0056 FCR:-1,02 pV: 0; CCL24 FCH:1,21 pV: 0,4096 FCR:-1,05 pV: 0,1678; CCL25 FCH:1,08 pV: 0,049 FCR:-1 pV: 0,0005; CCR5 FCH:-1 pV: 0,212 FCR:1,11 pV: 0,0448; CCL17 FCH:1,24 pV: 0,4243 FCR:-1,05 pV: 0,1801; CX3CL1 FCH:1,29 pV: 0,3764 FCR:-1,27 pV: 0,1416; CCL4 FCH:1,51 pV: 0,0244 FCR:-1,06 pV: 0,0006; CCL3 FCH:1,39 pV: 0,1428 FCR:-1,17 pV: 0,0196; ACKR4 FCH:1,01 pV: 0,1339 FCR:-1,16 pV: 0,0124; CCL21 FCH:1,23 pV: 0,5747 FCR:-1,87 pV: 0,3302; CCL20 FCH:2,1 pV: 0,4337 FCR:-1,26 pV: 0,1881; CCL5 FCH:-1,01 pV: 0,1967 FCR:1,39 pV: 0,0383; CX3CR1 FCH:-2,14 pV: 0,3216 FCR:1,22 pV: 0,1033; CNTFR FCH:1,02 pV: 0,1881 FCR:-1,69 pV: 0,0312; </t>
  </si>
  <si>
    <t>Inflammatory Response and Autoimmunity 384H</t>
  </si>
  <si>
    <t>IL6 STAT3 Signaling Pathway</t>
  </si>
  <si>
    <t xml:space="preserve">CXCL10; CXCL8; CXCL8; CXCL1; CXCR4; IL1A; CCL5; IL1B; CSF3R; TNFSF10; IL6ST; CCL2; IL6ST; RSF1; IL15; STAT3; HGF; IL5; IL7; IL9; OSMR; OSM; IL13; IL4; LIF; IL15; CXCL12; IL17A; IL10; F2; CSF1; IL4; CSF2; IL5; IL2; IL12A; IL17A; CSF2; CCL3; LIFR; MET; IL6R; CCL4; CCL3; CCL5; IL1A; </t>
  </si>
  <si>
    <t xml:space="preserve">CXCL10 FCH:2,55 pV: 0,2126 FCR:2,07 pV: 0,0452; CXCL8 FCH:1,61 pV: 0,3884 FCR:2,38 pV: 0,1508; CXCL8 FCH:1,38 pV: 0,3711 FCR:2,38 pV: 0,1377; CXCL1 FCH:2,03 pV: 0,1804 FCR:1,26 pV: 0,0038; CXCR4 FCH:1,14 pV: 0,3305 FCR:2,21 pV: 0,1092; IL1A FCH:1,07 pV: 0,0094 FCR:1,91 pV: 0,0001; CCL5 FCH:1,29 pV: 0,3068 FCR:1,39 pV: 0,0941; IL1B FCH:1,35 pV: 0,3517 FCR:1,29 pV: 0,1237; CSF3R FCH:1,1 pV: 0,3735 FCR:1,68 pV: 0,1395; TNFSF10 FCH:1,21 pV: 0,2717 FCR:1,41 pV: 0,0738; IL6ST FCH:-1,4 pV: 0,1039 FCR:-1,18 pV: 0,0108; CCL2 FCH:1,09 pV: 0,3163 FCR:1,55 pV: 0,1001; IL6ST FCH:-1,24 pV: 0,0167 FCR:-1,18 pV: 0,0003; RSF1 FCH:-1,25 pV: 0,3674 FCR:-1,08 pV: 0,1273; IL15 FCH:1,04 pV: 0,0495 FCR:1,32 pV: 0,0022; STAT3 FCH:1,35 pV: 0,1445 FCR:1 pV: 0,0209; HGF FCH:1,07 pV: 0,0312 FCR:1,14 pV: 0,001; IL5 FCH:-1,01 pV: 0,0205 FCR:-1,16 pV: 0,7314; IL7 FCH:-1,18 pV: 0,1579 FCR:-1,03 pV: 0,0249; IL9 FCH:1,04 pV: 0,0042 FCR:1,05 pV: 0,0417; OSMR FCH:-1,05 pV: 0,096 FCR:-1,03 pV: 0,0092; OSM FCH:1,07 pV: 0,2404 FCR:1,03 pV: 0,0578; IL13 FCH:1,03 pV: 0,5696 FCR:1,02 pV: 0,3245; IL4 FCH:-1,01 pV: 0,3063 FCR:-1,13 pV: 0,0938; LIF FCH:-1,01 pV: 0,0837 FCR:-1,02 pV: 0,0027; IL15 FCH:1,02 pV: 0,1535 FCR:1,32 pV: 0,0235; CXCL12 FCH:1,12 pV: 0,1452 FCR:1 pV: 0,0126; IL17A FCH:1,03 pV: 0,3912 FCR:-1,03 pV: 0,153; IL10 FCH:-1,02 pV: 0,0209 FCR:1,03 pV: 0,0001; F2 FCH:1,06 pV: 0,7022 FCR:-1 pV: 0,4928; CSF1 FCH:1,04 pV: 0,0315 FCR:-1,1 pV: 0,0002; IL4 FCH:1,06 pV: 0,0289 FCR:-1,13 pV: 0,0048; CSF2 FCH:1,08 pV: 0,4178 FCR:-1,07 pV: 0,1746; IL5 FCH:1,04 pV: 0,503 FCR:-1,16 pV: 0,2531; IL2 FCH:1,03 pV: 0,1571 FCR:-1,05 pV: 0,0246; IL12A FCH:1,17 pV: 0,0056 FCR:-1,05 pV: 0; IL17A FCH:1,16 pV: 0,4096 FCR:-1,03 pV: 0,1678; CSF2 FCH:1,07 pV: 0,049 FCR:-1,07 pV: 0,0005; CCL3 FCH:1,13 pV: 0,212 FCR:-1,17 pV: 0,0448; LIFR FCH:1,06 pV: 0,4243 FCR:-1,26 pV: 0,1801; MET FCH:-1,26 pV: 0,3764 FCR:1,2 pV: 0,1416; IL6R FCH:-1,34 pV: 0,0244 FCR:1 pV: 0,0006; CCL4 FCH:1,51 pV: 0,1428 FCR:-1,06 pV: 0,0196; CCL3 FCH:1,39 pV: 0,1339 FCR:-1,17 pV: 0,0124; CCL5 FCH:-1,01 pV: 0,5747 FCR:1,39 pV: 0,3302; IL1A FCH:-1,06 pV: 0,4337 FCR:1,91 pV: 0,1881; </t>
  </si>
  <si>
    <t>Angiogenic Growth Factors</t>
  </si>
  <si>
    <t xml:space="preserve">CXCL11; CXCL6; CXCL10; CXCL9; CXCL8; CXCL8; PPBP; CXCL1; PDGFD; CXCL13; FGF13; PPBP; PTN; MDK; CCL2; PPBP; IFNG; FGF2; IFNB1; KITLG; HGF; CCL1; PF4; PDGFB; CXCL12; ANGPT1; FIGF; IL10; IL12B; F2; TGFB1; FST; CHGA; FST; IL12A; ANGPT2; FST; VEGFA; CXCL2; </t>
  </si>
  <si>
    <t xml:space="preserve">CXCL11 FCH:3,78 pV: 0,2126 FCR:3,07 pV: 0,0452; CXCL6 FCH:1,73 pV: 0,3884 FCR:3,54 pV: 0,1508; CXCL10 FCH:2,55 pV: 0,3711 FCR:2,07 pV: 0,1377; CXCL9 FCH:4,03 pV: 0,1804 FCR:1,25 pV: 0,0038; CXCL8 FCH:1,61 pV: 0,3305 FCR:2,38 pV: 0,1092; CXCL8 FCH:1,38 pV: 0,0094 FCR:2,38 pV: 0,0001; PPBP FCH:1,22 pV: 0,3068 FCR:2,16 pV: 0,0941; CXCL1 FCH:2,03 pV: 0,3517 FCR:1,26 pV: 0,1237; PDGFD FCH:-1,58 pV: 0,3735 FCR:-1,44 pV: 0,1395; CXCL13 FCH:1,16 pV: 0,2717 FCR:1,92 pV: 0,0738; FGF13 FCH:-1,46 pV: 0,1039 FCR:-1,42 pV: 0,0108; PPBP FCH:1,08 pV: 0,3163 FCR:2,16 pV: 0,1001; PTN FCH:-1,33 pV: 0,0167 FCR:-1,4 pV: 0,0003; MDK FCH:1,26 pV: 0,3674 FCR:1,43 pV: 0,1273; CCL2 FCH:1,09 pV: 0,0495 FCR:1,55 pV: 0,0022; PPBP FCH:1 pV: 0,1445 FCR:2,16 pV: 0,0209; IFNG FCH:1,44 pV: 0,0312 FCR:1,06 pV: 0,001; FGF2 FCH:-1,15 pV: 0,0205 FCR:-1,13 pV: 0,7314; IFNB1 FCH:1,13 pV: 0,1579 FCR:1,12 pV: 0,0249; KITLG FCH:1,03 pV: 0,0042 FCR:1,19 pV: 0,0417; HGF FCH:1,07 pV: 0,096 FCR:1,14 pV: 0,0092; CCL1 FCH:1,06 pV: 0,2404 FCR:1,12 pV: 0,0578; PF4 FCH:-1,08 pV: 0,5696 FCR:-1,02 pV: 0,3245; PDGFB FCH:1,13 pV: 0,3063 FCR:1,01 pV: 0,0938; CXCL12 FCH:1,12 pV: 0,0837 FCR:1 pV: 0,0027; ANGPT1 FCH:1,01 pV: 0,1535 FCR:-1 pV: 0,0235; FIGF FCH:-1,04 pV: 0,1452 FCR:1 pV: 0,0126; IL10 FCH:-1,02 pV: 0,3912 FCR:1,03 pV: 0,153; IL12B FCH:1,05 pV: 0,0209 FCR:-1 pV: 0,0001; F2 FCH:1,06 pV: 0,7022 FCR:-1 pV: 0,4928; TGFB1 FCH:1,04 pV: 0,0315 FCR:-1,04 pV: 0,0002; FST FCH:1,13 pV: 0,0289 FCR:-1,09 pV: 0,0048; CHGA FCH:1,01 pV: 0,4178 FCR:-1,08 pV: 0,1746; FST FCH:1,13 pV: 0,503 FCR:-1,09 pV: 0,2531; IL12A FCH:1,17 pV: 0,1571 FCR:-1,05 pV: 0,0246; ANGPT2 FCH:1,09 pV: 0,0056 FCR:-1,15 pV: 0; FST FCH:1 pV: 0,4096 FCR:-1,09 pV: 0,1678; VEGFA FCH:-1,32 pV: 0,049 FCR:1,01 pV: 0,0005; CXCL2 FCH:2,04 pV: 0,212 FCR:-1,02 pV: 0,0448; </t>
  </si>
  <si>
    <t>Multiple Sclerosis</t>
  </si>
  <si>
    <t xml:space="preserve">CXCL11; CXCL10; CXCL9; CD44; CXCL1; CCL7; CD2; VCAM1; CCL5; IL1B; IL6ST; CCL2; IFNG; IL6ST; RSF1; CCR5; STAT3; ICAM1; ERBB3; HEXB; RAN; CXCR3; IL13; IL10; TGFB1; CSF1; IL2; CCL3; CCR5; TGFB2; SOD1; CCL3; CD44; VEGFA; CCL5; </t>
  </si>
  <si>
    <t xml:space="preserve">CXCL11 FCH:3,78 pV: 0,2126 FCR:3,07 pV: 0,0452; CXCL10 FCH:2,55 pV: 0,3884 FCR:2,07 pV: 0,1508; CXCL9 FCH:4,03 pV: 0,3711 FCR:1,25 pV: 0,1377; CD44 FCH:1,62 pV: 0,1804 FCR:1,55 pV: 0,0038; CXCL1 FCH:2,03 pV: 0,3305 FCR:1,26 pV: 0,1092; CCL7 FCH:1,08 pV: 0,0094 FCR:2,37 pV: 0,0001; CD2 FCH:1,46 pV: 0,3068 FCR:1,37 pV: 0,0941; VCAM1 FCH:1,22 pV: 0,3517 FCR:1,45 pV: 0,1237; CCL5 FCH:1,29 pV: 0,3735 FCR:1,39 pV: 0,1395; IL1B FCH:1,35 pV: 0,2717 FCR:1,29 pV: 0,0738; IL6ST FCH:-1,4 pV: 0,1039 FCR:-1,18 pV: 0,0108; CCL2 FCH:1,09 pV: 0,3163 FCR:1,55 pV: 0,1001; IFNG FCH:1,44 pV: 0,0167 FCR:1,06 pV: 0,0003; IL6ST FCH:-1,24 pV: 0,3674 FCR:-1,18 pV: 0,1273; RSF1 FCH:-1,25 pV: 0,0495 FCR:-1,08 pV: 0,0022; CCR5 FCH:1,19 pV: 0,1445 FCR:1,11 pV: 0,0209; STAT3 FCH:1,35 pV: 0,0312 FCR:1 pV: 0,001; ICAM1 FCH:1,56 pV: 0,0205 FCR:1,03 pV: 0,7314; ERBB3 FCH:-1,21 pV: 0,1579 FCR:-1,04 pV: 0,0249; HEXB FCH:-1,09 pV: 0,0042 FCR:-1,01 pV: 0,0417; RAN FCH:-1,24 pV: 0,096 FCR:-1,04 pV: 0,0092; CXCR3 FCH:1,06 pV: 0,2404 FCR:1,01 pV: 0,0578; IL13 FCH:1,03 pV: 0,5696 FCR:1,02 pV: 0,3245; IL10 FCH:-1,02 pV: 0,3063 FCR:1,03 pV: 0,0938; TGFB1 FCH:1,04 pV: 0,0837 FCR:-1,04 pV: 0,0027; CSF1 FCH:1,04 pV: 0,1535 FCR:-1,1 pV: 0,0235; IL2 FCH:1,03 pV: 0,1452 FCR:-1,05 pV: 0,0126; CCL3 FCH:1,13 pV: 0,3912 FCR:-1,17 pV: 0,153; CCR5 FCH:-1 pV: 0,0209 FCR:1,11 pV: 0,0001; TGFB2 FCH:1,09 pV: 0,7022 FCR:-1,28 pV: 0,4928; SOD1 FCH:1,04 pV: 0,0315 FCR:-1,14 pV: 0,0002; CCL3 FCH:1,39 pV: 0,0289 FCR:-1,17 pV: 0,0048; CD44 FCH:-1,21 pV: 0,4178 FCR:1,55 pV: 0,1746; VEGFA FCH:-1,32 pV: 0,503 FCR:1,01 pV: 0,2531; CCL5 FCH:-1,01 pV: 0,1571 FCR:1,39 pV: 0,0246; </t>
  </si>
  <si>
    <t>Fibrosis</t>
  </si>
  <si>
    <t xml:space="preserve">BMP7; CXCR4; PDGFD; IL1A; BMP7; IL1B; CCL2; IFNG; IL4R; ILK; ILK; HGF; CCL1; IL5; IL13; IL4; CCR2; MMP2; DCN; PDGFB; DCN; DCN; DCN; IL10; IL4; IL5; IL2; IL12A; CCR7; CCL3; PDGFC; CCL4; CCL3; IL1A; </t>
  </si>
  <si>
    <t xml:space="preserve">BMP7 FCH:-1,93 pV: 0,2126 FCR:-1,25 pV: 0,0452; CXCR4 FCH:1,14 pV: 0,3884 FCR:2,21 pV: 0,1508; PDGFD FCH:-1,58 pV: 0,3711 FCR:-1,44 pV: 0,1377; IL1A FCH:1,07 pV: 0,1804 FCR:1,91 pV: 0,0038; BMP7 FCH:-1,42 pV: 0,3305 FCR:-1,25 pV: 0,1092; IL1B FCH:1,35 pV: 0,0094 FCR:1,29 pV: 0,0001; CCL2 FCH:1,09 pV: 0,3068 FCR:1,55 pV: 0,0941; IFNG FCH:1,44 pV: 0,3517 FCR:1,06 pV: 0,1237; IL4R FCH:1,21 pV: 0,3735 FCR:1,11 pV: 0,1395; ILK FCH:-1,11 pV: 0,2717 FCR:-1,12 pV: 0,0738; ILK FCH:-1,09 pV: 0,1039 FCR:-1,12 pV: 0,0108; HGF FCH:1,07 pV: 0,3163 FCR:1,14 pV: 0,1001; CCL1 FCH:1,06 pV: 0,0167 FCR:1,12 pV: 0,0003; IL5 FCH:-1,01 pV: 0,3674 FCR:-1,16 pV: 0,1273; IL13 FCH:1,03 pV: 0,0495 FCR:1,02 pV: 0,0022; IL4 FCH:-1,01 pV: 0,1445 FCR:-1,13 pV: 0,0209; CCR2 FCH:-1,08 pV: 0,0312 FCR:-1,01 pV: 0,001; MMP2 FCH:1,05 pV: 0,0205 FCR:1,03 pV: 0,7314; DCN FCH:-1,09 pV: 0,1579 FCR:-1,08 pV: 0,0249; PDGFB FCH:1,13 pV: 0,0042 FCR:1,01 pV: 0,0417; DCN FCH:-1,05 pV: 0,096 FCR:-1,08 pV: 0,0092; DCN FCH:-1,04 pV: 0,2404 FCR:-1,08 pV: 0,0578; DCN FCH:-1,02 pV: 0,5696 FCR:-1,08 pV: 0,3245; IL10 FCH:-1,02 pV: 0,3063 FCR:1,03 pV: 0,0938; IL4 FCH:1,06 pV: 0,0837 FCR:-1,13 pV: 0,0027; IL5 FCH:1,04 pV: 0,1535 FCR:-1,16 pV: 0,0235; IL2 FCH:1,03 pV: 0,1452 FCR:-1,05 pV: 0,0126; IL12A FCH:1,17 pV: 0,3912 FCR:-1,05 pV: 0,153; CCR7 FCH:1 pV: 0,0209 FCR:-1,05 pV: 0,0001; CCL3 FCH:1,13 pV: 0,7022 FCR:-1,17 pV: 0,4928; PDGFC FCH:-1,29 pV: 0,0315 FCR:1,02 pV: 0,0002; CCL4 FCH:1,51 pV: 0,0289 FCR:-1,06 pV: 0,0048; CCL3 FCH:1,39 pV: 0,4178 FCR:-1,17 pV: 0,1746; IL1A FCH:-1,06 pV: 0,503 FCR:1,91 pV: 0,2531; </t>
  </si>
  <si>
    <t>Wound healing</t>
  </si>
  <si>
    <t xml:space="preserve">CXCL11; CXCL8; CXCL8; CXCL1; CCL7; FGF7; IL1A; IL1B; IL6ST; CCL2; IGF1; IFNG; IL6ST; FGF2; HGF; IL4; MMP2; DCN; DCN; DCN; DCN; ANGPT1; IL10; F2; FGF7; IL4; CSF2; FGF10; IL2; CSF2; CCL4; IGF1; IL1A; CXCL2; </t>
  </si>
  <si>
    <t xml:space="preserve">CXCL11 FCH:3,78 pV: 0,2126 FCR:3,07 pV: 0,0452; CXCL8 FCH:1,61 pV: 0,3884 FCR:2,38 pV: 0,1508; CXCL8 FCH:1,38 pV: 0,3711 FCR:2,38 pV: 0,1377; CXCL1 FCH:2,03 pV: 0,1804 FCR:1,26 pV: 0,0038; CCL7 FCH:1,08 pV: 0,3305 FCR:2,37 pV: 0,1092; FGF7 FCH:-2,22 pV: 0,0094 FCR:-1,12 pV: 0,0001; IL1A FCH:1,07 pV: 0,3068 FCR:1,91 pV: 0,0941; IL1B FCH:1,35 pV: 0,3517 FCR:1,29 pV: 0,1237; IL6ST FCH:-1,4 pV: 0,3735 FCR:-1,18 pV: 0,1395; CCL2 FCH:1,09 pV: 0,2717 FCR:1,55 pV: 0,0738; IGF1 FCH:1,13 pV: 0,1039 FCR:1,34 pV: 0,0108; IFNG FCH:1,44 pV: 0,3163 FCR:1,06 pV: 0,1001; IL6ST FCH:-1,24 pV: 0,0167 FCR:-1,18 pV: 0,0003; FGF2 FCH:-1,15 pV: 0,3674 FCR:-1,13 pV: 0,1273; HGF FCH:1,07 pV: 0,0495 FCR:1,14 pV: 0,0022; IL4 FCH:-1,01 pV: 0,1445 FCR:-1,13 pV: 0,0209; MMP2 FCH:1,05 pV: 0,0312 FCR:1,03 pV: 0,001; DCN FCH:-1,09 pV: 0,0205 FCR:-1,08 pV: 0,7314; DCN FCH:-1,05 pV: 0,1579 FCR:-1,08 pV: 0,0249; DCN FCH:-1,04 pV: 0,0042 FCR:-1,08 pV: 0,0417; DCN FCH:-1,02 pV: 0,096 FCR:-1,08 pV: 0,0092; ANGPT1 FCH:1,01 pV: 0,2404 FCR:-1 pV: 0,0578; IL10 FCH:-1,02 pV: 0,5696 FCR:1,03 pV: 0,3245; F2 FCH:1,06 pV: 0,3063 FCR:-1 pV: 0,0938; FGF7 FCH:1,06 pV: 0,0837 FCR:-1,12 pV: 0,0027; IL4 FCH:1,06 pV: 0,1535 FCR:-1,13 pV: 0,0235; CSF2 FCH:1,08 pV: 0,1452 FCR:-1,07 pV: 0,0126; FGF10 FCH:1,05 pV: 0,3912 FCR:-1,13 pV: 0,153; IL2 FCH:1,03 pV: 0,0209 FCR:-1,05 pV: 0,0001; CSF2 FCH:1,07 pV: 0,7022 FCR:-1,07 pV: 0,4928; CCL4 FCH:1,51 pV: 0,0315 FCR:-1,06 pV: 0,0002; IGF1 FCH:-1,04 pV: 0,0289 FCR:1,34 pV: 0,0048; IL1A FCH:-1,06 pV: 0,4178 FCR:1,91 pV: 0,1746; CXCL2 FCH:2,04 pV: 0,503 FCR:-1,02 pV: 0,2531; </t>
  </si>
  <si>
    <t xml:space="preserve">STAT1; JAG1; STAT1; CCL5; TNFSF10; PTCH1; STAT1; IFNG; STAT1; WNT5A; ICAM1; WNT5A; JAG1; WNT2B; WNT6; WNT1; WNT5A; HES1; EPO; WNT2B; EPO; WNT2; CSF1; FCER2; BMP4; WNT3; BMP4; JAG1; LFNG; LDHA; HES1; VEGFA; CCL5; </t>
  </si>
  <si>
    <t xml:space="preserve">STAT1 FCH:1,64 pV: 0,2126 FCR:1,3 pV: 0,0452; JAG1 FCH:-1,82 pV: 0,3884 FCR:-1,14 pV: 0,1508; STAT1 FCH:1,41 pV: 0,3711 FCR:1,3 pV: 0,1377; CCL5 FCH:1,29 pV: 0,1804 FCR:1,39 pV: 0,0038; TNFSF10 FCH:1,21 pV: 0,3305 FCR:1,41 pV: 0,1092; PTCH1 FCH:-1,47 pV: 0,0094 FCR:-1,13 pV: 0,0001; STAT1 FCH:1,3 pV: 0,3068 FCR:1,3 pV: 0,0941; IFNG FCH:1,44 pV: 0,3517 FCR:1,06 pV: 0,1237; STAT1 FCH:1,16 pV: 0,3735 FCR:1,3 pV: 0,1395; WNT5A FCH:-1,42 pV: 0,2717 FCR:-1,01 pV: 0,0738; ICAM1 FCH:1,56 pV: 0,1039 FCR:1,03 pV: 0,0108; WNT5A FCH:-1,19 pV: 0,3163 FCR:-1,01 pV: 0,1001; JAG1 FCH:-1,03 pV: 0,0167 FCR:-1,14 pV: 0,0003; WNT2B FCH:-1,03 pV: 0,3674 FCR:-1,07 pV: 0,1273; WNT6 FCH:1,07 pV: 0,0495 FCR:1,05 pV: 0,0022; WNT1 FCH:-1,05 pV: 0,1445 FCR:-1,06 pV: 0,0209; WNT5A FCH:-1,04 pV: 0,0312 FCR:-1,01 pV: 0,001; HES1 FCH:1,15 pV: 0,0205 FCR:1,02 pV: 0,7314; EPO FCH:1,03 pV: 0,1579 FCR:-1,04 pV: 0,0249; WNT2B FCH:1 pV: 0,0042 FCR:-1,07 pV: 0,0417; EPO FCH:1 pV: 0,096 FCR:-1,04 pV: 0,0092; WNT2 FCH:1,04 pV: 0,2404 FCR:-1,08 pV: 0,0578; CSF1 FCH:1,04 pV: 0,5696 FCR:-1,1 pV: 0,3245; FCER2 FCH:1,11 pV: 0,3063 FCR:-1,05 pV: 0,0938; BMP4 FCH:1,08 pV: 0,0837 FCR:-1,04 pV: 0,0027; WNT3 FCH:1,07 pV: 0,1535 FCR:-1,09 pV: 0,0235; BMP4 FCH:1,06 pV: 0,1452 FCR:-1,04 pV: 0,0126; JAG1 FCH:1,06 pV: 0,3912 FCR:-1,14 pV: 0,153; LFNG FCH:1,06 pV: 0,0209 FCR:-1,08 pV: 0,0001; LDHA FCH:-1,06 pV: 0,7022 FCR:1,27 pV: 0,4928; HES1 FCH:-1,15 pV: 0,0315 FCR:1,02 pV: 0,0002; VEGFA FCH:-1,32 pV: 0,0289 FCR:1,01 pV: 0,0048; CCL5 FCH:-1,01 pV: 0,4178 FCR:1,39 pV: 0,1746; </t>
  </si>
  <si>
    <t>Signal Transduction PathwayFinder</t>
  </si>
  <si>
    <t>Angiogenesis</t>
  </si>
  <si>
    <t xml:space="preserve">CXCL6; CXCL10; CXCL9; CXCL8; CXCL8; CXCL1; JAG1; MDK; IL1B; CCL2; IGF1; IFNG; FGF2; HGF; CCL1; JAG1; PF4; MMP2; HPSE; ANGPT1; NOTCH4; FIGF; F2; ANGPT2; FGF6; JAG1; FLT1; HPSE; IGF1; PECAM1; </t>
  </si>
  <si>
    <t xml:space="preserve">CXCL6 FCH:1,73 pV: 0,2126 FCR:3,54 pV: 0,0452; CXCL10 FCH:2,55 pV: 0,3884 FCR:2,07 pV: 0,1508; CXCL9 FCH:4,03 pV: 0,3711 FCR:1,25 pV: 0,1377; CXCL8 FCH:1,61 pV: 0,1804 FCR:2,38 pV: 0,0038; CXCL8 FCH:1,38 pV: 0,3305 FCR:2,38 pV: 0,1092; CXCL1 FCH:2,03 pV: 0,0094 FCR:1,26 pV: 0,0001; JAG1 FCH:-1,82 pV: 0,3068 FCR:-1,14 pV: 0,0941; MDK FCH:1,26 pV: 0,3517 FCR:1,43 pV: 0,1237; IL1B FCH:1,35 pV: 0,3735 FCR:1,29 pV: 0,1395; CCL2 FCH:1,09 pV: 0,2717 FCR:1,55 pV: 0,0738; IGF1 FCH:1,13 pV: 0,1039 FCR:1,34 pV: 0,0108; IFNG FCH:1,44 pV: 0,3163 FCR:1,06 pV: 0,1001; FGF2 FCH:-1,15 pV: 0,0167 FCR:-1,13 pV: 0,0003; HGF FCH:1,07 pV: 0,3674 FCR:1,14 pV: 0,1273; CCL1 FCH:1,06 pV: 0,0495 FCR:1,12 pV: 0,0022; JAG1 FCH:-1,03 pV: 0,1445 FCR:-1,14 pV: 0,0209; PF4 FCH:-1,08 pV: 0,0312 FCR:-1,02 pV: 0,001; MMP2 FCH:1,05 pV: 0,0205 FCR:1,03 pV: 0,7314; HPSE FCH:1,01 pV: 0,1579 FCR:1,27 pV: 0,0249; ANGPT1 FCH:1,01 pV: 0,0042 FCR:-1 pV: 0,0417; NOTCH4 FCH:1,03 pV: 0,096 FCR:-1,01 pV: 0,0092; FIGF FCH:-1,04 pV: 0,2404 FCR:1 pV: 0,0578; F2 FCH:1,06 pV: 0,5696 FCR:-1 pV: 0,3245; ANGPT2 FCH:1,09 pV: 0,3063 FCR:-1,15 pV: 0,0938; FGF6 FCH:1,12 pV: 0,0837 FCR:-1,06 pV: 0,0027; JAG1 FCH:1,06 pV: 0,1535 FCR:-1,14 pV: 0,0235; FLT1 FCH:-1,06 pV: 0,1452 FCR:1,24 pV: 0,0126; HPSE FCH:-1,43 pV: 0,3912 FCR:1,27 pV: 0,153; IGF1 FCH:-1,04 pV: 0,0209 FCR:1,34 pV: 0,0001; PECAM1 FCH:-1,09 pV: 0,7022 FCR:1,8 pV: 0,4928; </t>
  </si>
  <si>
    <t>JAK STAT Signaling</t>
  </si>
  <si>
    <t xml:space="preserve">CXCL9; STAT1; STAT1; IL10RA; IL6ST; STAT1; IFNG; IL6ST; STAT1; STAT3; IL4R; PDGFRA; YY1; OSM; EPOR; IL4; IL10; F2; EPO; EPO; CSF1; FCER2; IL4; IL2; EPOR; IFNAR1; IFNAR1; IFNGR1; </t>
  </si>
  <si>
    <t xml:space="preserve">CXCL9 FCH:4,03 pV: 0,2126 FCR:1,25 pV: 0,0452; STAT1 FCH:1,64 pV: 0,3884 FCR:1,3 pV: 0,1508; STAT1 FCH:1,41 pV: 0,3711 FCR:1,3 pV: 0,1377; IL10RA FCH:1,27 pV: 0,1804 FCR:1,37 pV: 0,0038; IL6ST FCH:-1,4 pV: 0,3305 FCR:-1,18 pV: 0,1092; STAT1 FCH:1,3 pV: 0,0094 FCR:1,3 pV: 0,0001; IFNG FCH:1,44 pV: 0,3068 FCR:1,06 pV: 0,0941; IL6ST FCH:-1,24 pV: 0,3517 FCR:-1,18 pV: 0,1237; STAT1 FCH:1,16 pV: 0,3735 FCR:1,3 pV: 0,1395; STAT3 FCH:1,35 pV: 0,2717 FCR:1 pV: 0,0738; IL4R FCH:1,21 pV: 0,1039 FCR:1,11 pV: 0,0108; PDGFRA FCH:-1,06 pV: 0,3163 FCR:-1,22 pV: 0,1001; YY1 FCH:-1,13 pV: 0,0167 FCR:-1,09 pV: 0,0003; OSM FCH:1,07 pV: 0,3674 FCR:1,03 pV: 0,1273; EPOR FCH:1,18 pV: 0,0495 FCR:1,04 pV: 0,0022; IL4 FCH:-1,01 pV: 0,1445 FCR:-1,13 pV: 0,0209; IL10 FCH:-1,02 pV: 0,0312 FCR:1,03 pV: 0,001; F2 FCH:1,06 pV: 0,0205 FCR:-1 pV: 0,7314; EPO FCH:1,03 pV: 0,1579 FCR:-1,04 pV: 0,0249; EPO FCH:1 pV: 0,0042 FCR:-1,04 pV: 0,0417; CSF1 FCH:1,04 pV: 0,096 FCR:-1,1 pV: 0,0092; FCER2 FCH:1,11 pV: 0,2404 FCR:-1,05 pV: 0,0578; IL4 FCH:1,06 pV: 0,5696 FCR:-1,13 pV: 0,3245; IL2 FCH:1,03 pV: 0,3063 FCR:-1,05 pV: 0,0938; EPOR FCH:-1,07 pV: 0,0837 FCR:1,04 pV: 0,0027; IFNAR1 FCH:-1,16 pV: 0,1535 FCR:1,08 pV: 0,0235; IFNAR1 FCH:-1,16 pV: 0,1452 FCR:1,08 pV: 0,0126; IFNGR1 FCH:-1,04 pV: 0,3912 FCR:1,19 pV: 0,153; </t>
  </si>
  <si>
    <t>JAK STAT Signaling Pathway</t>
  </si>
  <si>
    <t>Epithelial to Mesenchymal Transition</t>
  </si>
  <si>
    <t xml:space="preserve">BMP7; JAG1; BMP7; FZD7; MST1; WNT5A; STAT3; ILK; ILK; FZD7; WNT5B; ERBB3; WNT5A; MST1; BMP1; WNT11; BMP1; JAG1; WNT1; WNT5A; MMP2; TGFB1; PDGFRB; TGFB3; JAG1; TGFB2; VCAN; MST1R; </t>
  </si>
  <si>
    <t xml:space="preserve">BMP7 FCH:-1,93 pV: 0,2126 FCR:-1,25 pV: 0,0452; JAG1 FCH:-1,82 pV: 0,3884 FCR:-1,14 pV: 0,1508; BMP7 FCH:-1,42 pV: 0,3711 FCR:-1,25 pV: 0,1377; FZD7 FCH:-1,63 pV: 0,1804 FCR:-1,07 pV: 0,0038; MST1 FCH:-1,48 pV: 0,3305 FCR:-1,06 pV: 0,1092; WNT5A FCH:-1,42 pV: 0,0094 FCR:-1,01 pV: 0,0001; STAT3 FCH:1,35 pV: 0,3068 FCR:1 pV: 0,0941; ILK FCH:-1,11 pV: 0,3517 FCR:-1,12 pV: 0,1237; ILK FCH:-1,09 pV: 0,3735 FCR:-1,12 pV: 0,1395; FZD7 FCH:-1,3 pV: 0,2717 FCR:-1,07 pV: 0,0738; WNT5B FCH:-1,57 pV: 0,1039 FCR:-1,01 pV: 0,0108; ERBB3 FCH:-1,21 pV: 0,3163 FCR:-1,04 pV: 0,1001; WNT5A FCH:-1,19 pV: 0,0167 FCR:-1,01 pV: 0,0003; MST1 FCH:-1,08 pV: 0,3674 FCR:-1,06 pV: 0,1273; BMP1 FCH:-1,05 pV: 0,0495 FCR:-1,06 pV: 0,0022; WNT11 FCH:1,05 pV: 0,1445 FCR:1,09 pV: 0,0209; BMP1 FCH:-1,03 pV: 0,0312 FCR:-1,06 pV: 0,001; JAG1 FCH:-1,03 pV: 0,0205 FCR:-1,14 pV: 0,7314; WNT1 FCH:-1,05 pV: 0,1579 FCR:-1,06 pV: 0,0249; WNT5A FCH:-1,04 pV: 0,0042 FCR:-1,01 pV: 0,0417; MMP2 FCH:1,05 pV: 0,096 FCR:1,03 pV: 0,0092; TGFB1 FCH:1,04 pV: 0,2404 FCR:-1,04 pV: 0,0578; PDGFRB FCH:1,07 pV: 0,5696 FCR:-1,12 pV: 0,3245; TGFB3 FCH:1,09 pV: 0,3063 FCR:-1,17 pV: 0,0938; JAG1 FCH:1,06 pV: 0,0837 FCR:-1,14 pV: 0,0027; TGFB2 FCH:1,09 pV: 0,1535 FCR:-1,28 pV: 0,0235; VCAN FCH:-1,11 pV: 0,1452 FCR:1,37 pV: 0,0126; MST1R FCH:-1,25 pV: 0,3912 FCR:1,01 pV: 0,153; </t>
  </si>
  <si>
    <t>miR-181 Targets</t>
  </si>
  <si>
    <t xml:space="preserve">STAT1; IL1A; STAT1; STAT1; IGF1; IGF1R; ACVR2A; STAT1; BDNF; IGF1R; CXCR3; BMPR2; BMPR2; NOTCH4; F2; IGF1; IL1A; </t>
  </si>
  <si>
    <t xml:space="preserve">STAT1 FCH:1,64 pV: 0,2126 FCR:1,3 pV: 0,0452; IL1A FCH:1,07 pV: 0,3884 FCR:1,91 pV: 0,1508; STAT1 FCH:1,41 pV: 0,3711 FCR:1,3 pV: 0,1377; STAT1 FCH:1,3 pV: 0,1804 FCR:1,3 pV: 0,0038; IGF1 FCH:1,13 pV: 0,3305 FCR:1,34 pV: 0,1092; IGF1R FCH:-1,34 pV: 0,0094 FCR:-1,13 pV: 0,0001; ACVR2A FCH:-1,27 pV: 0,3068 FCR:-1,15 pV: 0,0941; STAT1 FCH:1,16 pV: 0,3517 FCR:1,3 pV: 0,1237; BDNF FCH:1,06 pV: 0,3735 FCR:1,06 pV: 0,1395; IGF1R FCH:-1,1 pV: 0,2717 FCR:-1,13 pV: 0,0738; CXCR3 FCH:1,06 pV: 0,1039 FCR:1,01 pV: 0,0108; BMPR2 FCH:-1,01 pV: 0,3163 FCR:-1,03 pV: 0,1001; BMPR2 FCH:-1,07 pV: 0,0167 FCR:-1,03 pV: 0,0003; NOTCH4 FCH:1,03 pV: 0,3674 FCR:-1,01 pV: 0,1273; F2 FCH:1,06 pV: 0,0495 FCR:-1 pV: 0,0022; IGF1 FCH:-1,04 pV: 0,1445 FCR:1,34 pV: 0,0209; IL1A FCH:-1,06 pV: 0,0312 FCR:1,91 pV: 0,001; </t>
  </si>
  <si>
    <t>miR-21 Targets</t>
  </si>
  <si>
    <t xml:space="preserve">TGFBR3; JAG1; IL1B; ACVR2A; ICAM1; RPS7; JAG1; BMPR2; BMPR2; HNRNPK; F2; TGFBR2; JAG1; </t>
  </si>
  <si>
    <t xml:space="preserve">TGFBR3 FCH:-2,79 pV: 0,2126 FCR:-1,34 pV: 0,0452; JAG1 FCH:-1,82 pV: 0,3884 FCR:-1,14 pV: 0,1508; IL1B FCH:1,35 pV: 0,3711 FCR:1,29 pV: 0,1377; ACVR2A FCH:-1,27 pV: 0,1804 FCR:-1,15 pV: 0,0038; ICAM1 FCH:1,56 pV: 0,3305 FCR:1,03 pV: 0,1092; RPS7 FCH:-1,05 pV: 0,0094 FCR:-1,05 pV: 0,0001; JAG1 FCH:-1,03 pV: 0,3068 FCR:-1,14 pV: 0,0941; BMPR2 FCH:-1,01 pV: 0,3517 FCR:-1,03 pV: 0,1237; BMPR2 FCH:-1,07 pV: 0,3735 FCR:-1,03 pV: 0,1395; HNRNPK FCH:-1,13 pV: 0,2717 FCR:-1,04 pV: 0,0738; F2 FCH:1,06 pV: 0,1039 FCR:-1 pV: 0,0108; TGFBR2 FCH:1,19 pV: 0,3163 FCR:-1,04 pV: 0,1001; JAG1 FCH:1,06 pV: 0,0167 FCR:-1,14 pV: 0,0003; </t>
  </si>
  <si>
    <t>p53 Signaling</t>
  </si>
  <si>
    <t xml:space="preserve">STAT1; STAT1; STAT1; IGF1; IGF1R; STAT1; RSF1; IGF1R; F2; IGF1; </t>
  </si>
  <si>
    <t xml:space="preserve">STAT1 FCH:1,64 pV: 0,2126 FCR:1,3 pV: 0,0452; STAT1 FCH:1,41 pV: 0,3884 FCR:1,3 pV: 0,1508; STAT1 FCH:1,3 pV: 0,3711 FCR:1,3 pV: 0,1377; IGF1 FCH:1,13 pV: 0,1804 FCR:1,34 pV: 0,0038; IGF1R FCH:-1,34 pV: 0,3305 FCR:-1,13 pV: 0,1092; STAT1 FCH:1,16 pV: 0,0094 FCR:1,3 pV: 0,0001; RSF1 FCH:-1,25 pV: 0,3068 FCR:-1,08 pV: 0,0941; IGF1R FCH:-1,1 pV: 0,3517 FCR:-1,13 pV: 0,1237; F2 FCH:1,06 pV: 0,3735 FCR:-1 pV: 0,1395; IGF1 FCH:-1,04 pV: 0,2717 FCR:1,34 pV: 0,0738; </t>
  </si>
  <si>
    <t>p53 Signaling Pathway</t>
  </si>
  <si>
    <t xml:space="preserve">CXCL10; CXCL9; CXCL8; CXCL8; CD44; CXCL1; FGF7; STAT1; CD2; IL1A; STAT1; VCAM1; CCL5; IL1B; CSF3R; IL10RA; IL18RAP; IL6ST; CCL2; STAT1; TAP1; IL36G; IL7R; IGF1; IGF1R; NRG1; RPL12; IL2RB; IFNG; IL6ST; CD22; LGALS9; STAT1; LGALS9; SDC4; IFNGR2; MCAM; SDC4; FGFR2; PKD1; SART1; CCL19; TFRC; FGF16; HK1; IL15; CCR5; TFRC; STAT3; ICAM1; FGF2; IL4R; ACTB; TFRC; PSEN2; IFNB1; PDGFRA; ILK; YY1; TFRC; KITLG; ILK; ACTB; ERBB3; HGF; WWOX; RPS2; PSPN; CCL1; RPS2; DCTN2; IL11RA; CCL22; IL16; ACTB; GFRA3; ACTB; CFL1; FGF19; FGF18; PSEN2; RBPJ; FGFR4; SDC1; TARDBP; RPS13; PSME1; IL5; CTF1; BMP1; IL7; BMP1; IL9; CAPN1; OSMR; PSMB2; GDNF; HEXB; IL3RA; IGF1R; BTC; RAN; OSM; GAPDH; IL13; GAPDH; EPOR; GAPDH; IL4; YBX1; FGF17; AREG; GAPDH; CCR2; ACTB; MMP2; LIF; IL15; LGALS3; FGFR1; PARK7; RPS27A; PDGFB; HNRNPK; FLNA; FGFR1; ACTB; ACTB; NPM1; ANGPT1; CHST1; CHRD; IL17A; MUC1; HNRNPA1; IL10; IL12B; F2; EPO; DDOST; S100A10; FGF23; TGFB1; EEF1A1; EPO; RPN2; TNFRSF9; GAPDH; PSMB3; DSTN; GDNF; ARF1; NCAM1; DDX5; RPS3; EIF4G2; RPN1; NONO; CSF1; FCER2; PSMC1; SRP14; GNB2L1; CHRD; PSEN1; FGF7; TNFRSF25; IL4; CSF2; FGF10; IL37; IL5; CLCF1; HSP90AA1; WWOX; IL2; IL5RA; HNRNPM; PDGFRB; IL12A; EPOR; GRIP1; KHDRBS1; IFNAR1; PSEN1; CNTF; IFNAR1; HSP90AA1; DSTN; ERBB4; IL17A; GFRA1; HNRNPC; FGF6; IFNAR2; CSF2; IL12RB2; TGFBR1; IL17RA; CCL3; CCR10; FLT1; CANX; FGF5; LEPR; LIFR; LDHA; IFNGR1; BMP10; IL19; IL36RN; CCR5; MET; GALT; IL6R; C1D; FGF5; FGFR1; FGFR1; FGFR1; IL1R2; IL1R2; IL1R2; NGFR; NRG1; LGALS3BP; SOD1; NRG1; IL25; CHST15; FGF18; CANX; NRG1; CANX; CLEC7A; CCL4; IGF1; CCL3; CD44; VEGFA; FGF4; IFNAR2; C1GALT1; FGF9; CCL20; NRG1; NRG1; CCL5; YBX1; IL1A; PECAM1; CNTFR; CXCL2; </t>
  </si>
  <si>
    <t xml:space="preserve">CXCL10 FCH:2.55 pV: 0.2126 FCR:2.07 pV: 0.0452; CXCL9 FCH:4.03 pV: 0.3884 FCR:1.25 pV: 0.1508; CXCL8 FCH:1.61 pV: 0.3711 FCR:2.38 pV: 0.1377; CXCL8 FCH:1.38 pV: 0.1804 FCR:2.38 pV: 0.0038; CD44 FCH:1.62 pV: 0.3305 FCR:1.55 pV: 0.1092; CXCL1 FCH:2.03 pV: 0.0094 FCR:1.26 pV: 0.0001; FGF7 FCH:-2.22 pV: 0.3068 FCR:-1.12 pV: 0.0941; STAT1 FCH:1.64 pV: 0.3517 FCR:1.3 pV: 0.1237; CD2 FCH:1.46 pV: 0.3735 FCR:1.37 pV: 0.1395; IL1A FCH:1.07 pV: 0.2717 FCR:1.91 pV: 0.0738; STAT1 FCH:1.41 pV: 0.1039 FCR:1.3 pV: 0.0108; VCAM1 FCH:1.22 pV: 0.3163 FCR:1.45 pV: 0.1001; CCL5 FCH:1.29 pV: 0.0167 FCR:1.39 pV: 0.0003; IL1B FCH:1.35 pV: 0.3674 FCR:1.29 pV: 0.1273; CSF3R FCH:1.1 pV: 0.0495 FCR:1.68 pV: 0.0022; IL10RA FCH:1.27 pV: 0.1445 FCR:1.37 pV: 0.0209; IL18RAP FCH:1.15 pV: 0.0312 FCR:1.51 pV: 0.001; IL6ST FCH:-1.4 pV: 0.0205 FCR:-1.18 pV: 0.7314; CCL2 FCH:1.09 pV: 0.1579 FCR:1.55 pV: 0.0249; STAT1 FCH:1.3 pV: 0.0042 FCR:1.3 pV: 0.0417; TAP1 FCH:1.14 pV: 0.096 FCR:1.45 pV: 0.0092; IL36G FCH:1.11 pV: 0.2404 FCR:1.51 pV: 0.0578; IL7R FCH:1.27 pV: 0.5696 FCR:1.22 pV: 0.3245; IGF1 FCH:1.13 pV: 0.3063 FCR:1.34 pV: 0.0938; IGF1R FCH:-1.34 pV: 0.0837 FCR:-1.13 pV: 0.0027; NRG1 FCH:-1.16 pV: 0.1535 FCR:-1.29 pV: 0.0235; RPL12 FCH:-1.07 pV: 0.1452 FCR:-1.46 pV: 0.0126; IL2RB FCH:1.2 pV: 0.3912 FCR:1.29 pV: 0.153; IFNG FCH:1.44 pV: 0.0209 FCR:1.06 pV: 0.0001; IL6ST FCH:-1.24 pV: 0.7022 FCR:-1.18 pV: 0.4928; CD22 FCH:1.02 pV: 0.0315 FCR:1.79 pV: 0.0002; LGALS9 FCH:1.06 pV: 0.0289 FCR:1.47 pV: 0.0048; STAT1 FCH:1.16 pV: 0.4178 FCR:1.3 pV: 0.1746; LGALS9 FCH:1.05 pV: 0.503 FCR:1.47 pV: 0.2531; SDC4 FCH:-1.25 pV: 0.1571 FCR:-1.14 pV: 0.0246; IFNGR2 FCH:1.26 pV: 0.0056 FCR:1.14 pV: 0; MCAM FCH:1.13 pV: 0.4096 FCR:1.21 pV: 0.1678; SDC4 FCH:-1.2 pV: 0.049 FCR:-1.14 pV: 0.0005; FGFR2 FCH:-1.23 pV: 0.212 FCR:-1.11 pV: 0.0448; PKD1 FCH:-1.13 pV: 0.4243 FCR:-1.21 pV: 0.1801; SART1 FCH:-1.16 pV: 0.3764 FCR:-1.15 pV: 0.1416; CCL19 FCH:1.28 pV: 0.0244 FCR:1.06 pV: 0.0006; TFRC FCH:1.13 pV: 0.1428 FCR:1.19 pV: 0.0196; FGF16 FCH:1.11 pV: 0.1339 FCR:1.21 pV: 0.0124; HK1 FCH:-1.26 pV: 0.5747 FCR:-1.06 pV: 0.3302; IL15 FCH:1.04 pV: 0.4337 FCR:1.32 pV: 0.1881; CCR5 FCH:1.19 pV: 0.1967 FCR:1.11 pV: 0.0383; TFRC FCH:1.1 pV: 0.3216 FCR:1.19 pV: 0.1033; STAT3 FCH:1.35 pV: 0.1881 FCR:1 pV: 0.0312; ICAM1 FCH:1.56 pV: 0.0853 FCR:1.03 pV: 0.0073; FGF2 FCH:-1.15 pV: 0.28 FCR:-1.13 pV: 0.0712; IL4R FCH:1.21 pV: 0.0315 FCR:1.11 pV: 0.001; ACTB FCH:1.14 pV: 0.142 FCR:1.12 pV: 0.0202; TFRC FCH:1.08 pV: 0.2761 FCR:1.19 pV: 0.0762; PSEN2 FCH:-1.14 pV: 0.0565 FCR:-1.1 pV: 0.0029; IFNB1 FCH:1.13 pV: 0.0581 FCR:1.12 pV: 0.0011; PDGFRA FCH:-1.06 pV: 0.1366 FCR:-1.22 pV: 0.0186; ILK FCH:-1.11 pV: 0.0263 FCR:-1.12 pV: 0.0007; YY1 FCH:-1.13 pV: 0.5531 FCR:-1.09 pV: 0.3059; TFRC FCH:1.05 pV: 0.0117 FCR:1.19 pV: 0.0001; KITLG FCH:1.03 pV: 0.1197 FCR:1.19 pV: 0.014; ILK FCH:-1.09 pV: 0.0518 FCR:-1.12 pV: 0.0053; ACTB FCH:1.09 pV: 0.4604 FCR:1.12 pV: 0.212; ERBB3 FCH:-1.21 pV: 0.0983 FCR:-1.04 pV: 0.0097; HGF FCH:1.07 pV: 0.241 FCR:1.14 pV: 0.053; WWOX FCH:-1.13 pV: 0.0265 FCR:-1.1 pV: 0.0007; RPS2 FCH:-1.11 pV: 0.6344 FCR:-1.07 pV: 0.4024; PSPN FCH:1.14 pV: 0.0208 FCR:1.07 pV: 0.0044; CCL1 FCH:1.06 pV: 0.0385 FCR:1.12 pV: 0.0021; RPS2 FCH:-1.1 pV: 0.0139 FCR:-1.07 pV: 0.0002; DCTN2 FCH:-1.07 pV: 0.015 FCR:-1.1 pV: 0.2246; IL11RA FCH:-1.18 pV: 0.0464 FCR:-1.02 pV: 0.0694; CCL22 FCH:1.18 pV: 0.0542 FCR:1.06 pV: 0.0027; IL16 FCH:1.13 pV: 0.0964 FCR:1.09 pV: 0.4639; ACTB FCH:1.06 pV: 0.0251 FCR:1.12 pV: 0.0004; GFRA3 FCH:1.11 pV: 0.0121 FCR:1.06 pV: 0.0001; ACTB FCH:1.06 pV: 1 FCR:1.12 pV: 0.9996; CFL1 FCH:1.02 pV: 0.1008 FCR:1.31 pV: 0.01; FGF19 FCH:1.07 pV: 0.021 FCR:1.06 pV: 0.107; FGF18 FCH:-1.09 pV: 0.1652 FCR:-1.17 pV: 0.0005; PSEN2 FCH:-1.05 pV: 0.126 FCR:-1.1 pV: 0.0141; RBPJ FCH:1.07 pV: 0.0001 FCR:1.13 pV: 0.4249; FGFR4 FCH:1.06 pV: 0.1114 FCR:1.13 pV: 0.0123; SDC1 FCH:-1.09 pV: 0.0874 FCR:-1.03 pV: 0.0076; TARDBP FCH:-1.15 pV: 0.7685 FCR:-1.02 pV: 0.5906; RPS13 FCH:-1.03 pV: 0.4642 FCR:-1.14 pV: 0.0062; PSME1 FCH:1.04 pV: 0.0446 FCR:1.18 pV: 0.0013; IL5 FCH:-1.01 pV: 0.0902 FCR:-1.16 pV: 0.0038; CTF1 FCH:-1.06 pV: 0.0427 FCR:-1.06 pV: 0.0017; BMP1 FCH:-1.05 pV: 0.0348 FCR:-1.06 pV: 0.0113; IL7 FCH:-1.18 pV: 0.2195 FCR:-1.03 pV: 0.0482; BMP1 FCH:-1.03 pV: 0.0107 FCR:-1.06 pV: 0.0246; IL9 FCH:1.04 pV: 0.5007 FCR:1.05 pV: 0.1889; CAPN1 FCH:-1.11 pV: 0.1849 FCR:-1.03 pV: 0.0342; OSMR FCH:-1.05 pV: 0.1994 FCR:-1.03 pV: 0.0013; PSMB2 FCH:1.06 pV: 0.014 FCR:1.02 pV: 0.0236; GDNF FCH:-1.01 pV: 0.0067 FCR:-1.11 pV: 0.0101; HEXB FCH:-1.09 pV: 0.2339 FCR:-1.01 pV: 0.0547; IL3RA FCH:1.16 pV: 0.0134 FCR:1.01 pV: 0.0125; IGF1R FCH:-1.1 pV: 0.0146 FCR:-1.13 pV: 0.0825; BTC FCH:-1.04 pV: 0.2368 FCR:-1.04 pV: 0.0545; RAN FCH:-1.24 pV: 0.2051 FCR:-1.04 pV: 0.0419; OSM FCH:1.07 pV: 0.4459 FCR:1.03 pV: 0.1973; GAPDH FCH:1.01 pV: 0.0497 FCR:1.04 pV: 0.0021; IL13 FCH:1.03 pV: 0.7898 FCR:1.02 pV: 0.6238; GAPDH FCH:1.02 pV: 0.0221 FCR:1.04 pV: 0; EPOR FCH:1.18 pV: 0.1432 FCR:1.04 pV: 0.0997; GAPDH FCH:1 pV: 0.1878 FCR:1.04 pV: 0.035; IL4 FCH:-1.01 pV: 0.3951 FCR:-1.13 pV: 0.1561; YBX1 FCH:-1 pV: 0.3687 FCR:-1 pV: 0.1357; FGF17 FCH:-1.01 pV: 0.0246 FCR:-1.15 pV: 0.207; AREG FCH:1.02 pV: 0.6135 FCR:1.07 pV: 0.3763; GAPDH FCH:1.01 pV: 0.4524 FCR:1.04 pV: 0.2046; CCR2 FCH:-1.08 pV: 0.0752 FCR:-1.01 pV: 0.0017; ACTB FCH:1.01 pV: 0.0245 FCR:1.12 pV: 0; MMP2 FCH:1.05 pV: 0.0138 FCR:1.03 pV: 0.0334; LIF FCH:-1.01 pV: 0.4346 FCR:-1.02 pV: 0.1889; IL15 FCH:1.02 pV: 0.0294 FCR:1.32 pV: 0.0001; LGALS3 FCH:-1.01 pV: 0.27 FCR:-1.03 pV: 0.0097; FGFR1 FCH:-1.02 pV: 0.3576 FCR:-1.24 pV: 0.0001; PARK7 FCH:-1.02 pV: 0.1343 FCR:-1.05 pV: 0.0008; RPS27A FCH:-1.05 pV: 0.3277 FCR:-1.01 pV: 0.1059; PDGFB FCH:1.13 pV: 0.0013 FCR:1.01 pV: 0.0276; HNRNPK FCH:-1.13 pV: 0.4334 FCR:-1.04 pV: 0.1703; FLNA FCH:1.03 pV: 0.018 FCR:1.04 pV: 0.4031; FGFR1 FCH:-1 pV: 0.0207 FCR:-1.24 pV: 0.0991; ACTB FCH:1 pV: 0.0578 FCR:1.12 pV: 0.0014; ACTB FCH:1 pV: 0.0516 FCR:1.12 pV: 0; NPM1 FCH:1 pV: 0.1221 FCR:1.1 pV: 0.0066; ANGPT1 FCH:1.01 pV: 0.0172 FCR:-1 pV: 0.0175; CHST1 FCH:1 pV: 0.0258 FCR:-1.02 pV: 0.0292; CHRD FCH:1.03 pV: 0.0075 FCR:-1.03 pV: 0.002; IL17A FCH:1.03 pV: 0.1113 FCR:-1.03 pV: 0.0119; MUC1 FCH:1.03 pV: 0.111 FCR:-1.02 pV: 0.0139; HNRNPA1 FCH:-1.05 pV: 0.1507 FCR:1.02 pV: 0.0002; IL10 FCH:-1.02 pV: 0.475 FCR:1.03 pV: 0.0463; IL12B FCH:1.05 pV: 0.0266 FCR:-1 pV: 0.1099; F2 FCH:1.06 pV: 0.0248 FCR:-1 pV: 0.0027; EPO FCH:1.03 pV: 0.1022 FCR:-1.04 pV: 0.0083; DDOST FCH:-1.04 pV: 0.4549 FCR:1.05 pV: 0.2039; S100A10 FCH:-1.05 pV: 0.0292 FCR:1 pV: 0.0068; FGF23 FCH:1.03 pV: 0.0356 FCR:-1.05 pV: 0.0425; TGFB1 FCH:1.04 pV: 0.0149 FCR:-1.04 pV: 0.0191; EEF1A1 FCH:-1.05 pV: 0.4815 FCR:1.06 pV: 0.2299; EPO FCH:1 pV: 0.0639 FCR:-1.04 pV: 0.021; RPN2 FCH:-1.07 pV: 0.2438 FCR:1.05 pV: 0.0517; TNFRSF9 FCH:1.08 pV: 0.2924 FCR:-1.03 pV: 0.0598; GAPDH FCH:-1.01 pV: 0.1432 FCR:1.04 pV: 0.0201; PSMB3 FCH:-1.06 pV: 0.0216 FCR:1.07 pV: 0.0118; DSTN FCH:-1.11 pV: 0.3272 FCR:1.02 pV: 0.0969; GDNF FCH:1.03 pV: 0.1259 FCR:-1.11 pV: 0.0024; ARF1 FCH:-1.06 pV: 0.278 FCR:1.1 pV: 0.0129; NCAM1 FCH:1.1 pV: 0.02 FCR:-1.06 pV: 0.084; DDX5 FCH:-1.07 pV: 0.0434 FCR:1.07 pV: 0.0007; RPS3 FCH:-1.06 pV: 0.3802 FCR:1.06 pV: 0.0937; EIF4G2 FCH:-1.1 pV: 0.0759 FCR:1.08 pV: 0.0703; RPN1 FCH:-1.09 pV: 0.5042 FCR:1.08 pV: 0.0002; NONO FCH:-1.06 pV: 0.1709 FCR:1.11 pV: 0.5971; CSF1 FCH:1.04 pV: 0.1122 FCR:-1.1 pV: 0.006; FCER2 FCH:1.11 pV: 0.044 FCR:-1.05 pV: 0.0001; PSMC1 FCH:-1.1 pV: 0.0274 FCR:1.03 pV: 0.0004; SRP14 FCH:-1.06 pV: 0.0414 FCR:1.08 pV: 0; GNB2L1 FCH:-1.11 pV: 0.3206 FCR:1.04 pV: 0.1591; CHRD FCH:1.12 pV: 0.4789 FCR:-1.03 pV: 0.145; PSEN1 FCH:-1.11 pV: 0.1608 FCR:1.07 pV: 0.0032; FGF7 FCH:1.06 pV: 0.3034 FCR:-1.12 pV: 0.0021; TNFRSF25 FCH:-1.04 pV: 0.0668 FCR:1.13 pV: 0.064; IL4 FCH:1.06 pV: 0.0218 FCR:-1.13 pV: 0.0306; CSF2 FCH:1.08 pV: 0.0847 FCR:-1.07 pV: 0.0004; FGF10 FCH:1.05 pV: 0.3479 FCR:-1.13 pV: 0.0257; IL37 FCH:1.1 pV: 0.0736 FCR:-1.03 pV: 0.0137; IL5 FCH:1.04 pV: 0.2565 FCR:-1.16 pV: 0.0244; CLCF1 FCH:-1.06 pV: 0.0242 FCR:1.01 pV: 0.1719; HSP90AA1 FCH:-1.06 pV: 0.1132 FCR:1.12 pV: 0.0079; WWOX FCH:1.05 pV: 0.241 FCR:-1.1 pV: 0.0504; IL2 FCH:1.03 pV: 0.0558 FCR:-1.05 pV: 0.0014; IL5RA FCH:-1.1 pV: 0.1299 FCR:1.04 pV: 0.004; HNRNPM FCH:-1.11 pV: 0.0673 FCR:1.11 pV: 0.0204; PDGFRB FCH:1.07 pV: 0.0278 FCR:-1.12 pV: 0.0062; IL12A FCH:1.17 pV: 0.5482 FCR:-1.05 pV: 0; EPOR FCH:-1.07 pV: 0.0822 FCR:1.04 pV: 0.044; GRIP1 FCH:1.16 pV: 0.4576 FCR:-1.08 pV: 0.1155; KHDRBS1 FCH:-1.09 pV: 0.2966 FCR:1.02 pV: 0.0866; IFNAR1 FCH:-1.16 pV: 0.0395 FCR:1.08 pV: 0.0004; PSEN1 FCH:-1.06 pV: 0.083 FCR:1.07 pV: 0.0271; CNTF FCH:1.07 pV: 0.0586 FCR:-1.17 pV: 0.0409; IFNAR1 FCH:-1.16 pV: 0.1921 FCR:1.08 pV: 0.0105; HSP90AA1 FCH:-1.14 pV: 0.6277 FCR:1.12 pV: 0.3856; DSTN FCH:-1.18 pV: 0.1445 FCR:1.02 pV: 0.0185; ERBB4 FCH:1.04 pV: 0.2494 FCR:-1.03 pV: 0.0552; IL17A FCH:1.16 pV: 0.9492 FCR:-1.03 pV: 0.8985; GFRA1 FCH:1.01 pV: 0.443 FCR:-1.06 pV: 0.0162; HNRNPC FCH:-1.09 pV: 0.0494 FCR:1.17 pV: 0.0217; FGF6 FCH:1.12 pV: 0.0409 FCR:-1.06 pV: 0.0002; IFNAR2 FCH:-1.09 pV: 0.2486 FCR:1.17 pV: 0.0539; CSF2 FCH:1.07 pV: 0.0439 FCR:-1.07 pV: 0.2509; IL12RB2 FCH:1.02 pV: 0.0988 FCR:-1.13 pV: 0.0072; TGFBR1 FCH:-1.02 pV: 0.3364 FCR:1.1 pV: 0.0144; IL17RA FCH:-1.23 pV: 0.1884 FCR:1.11 pV: 0.0395; CCL3 FCH:1.13 pV: 0.1183 FCR:-1.17 pV: 0.0098; CCR10 FCH:1.1 pV: 0.0418 FCR:-1.02 pV: 0; FLT1 FCH:-1.06 pV: 0.0008 FCR:1.24 pV: 0.4241; CANX FCH:-1.09 pV: 0.008 FCR:1.01 pV: 0.179; FGF5 FCH:1.12 pV: 0.0232 FCR:-1.25 pV: 0.2845; LEPR FCH:1.01 pV: 0.0677 FCR:-1.14 pV: 0.101; LIFR FCH:1.06 pV: 0.3134 FCR:-1.26 pV: 0.0893; LDHA FCH:-1.06 pV: 0.0586 FCR:1.27 pV: 0.7406; IFNGR1 FCH:-1.04 pV: 0.2868 FCR:1.19 pV: 0.0347; BMP10 FCH:1.09 pV: 0.1116 FCR:-1.2 pV: 0.0311; IL19 FCH:1.36 pV: 0.6958 FCR:-1.02 pV: 0.0314; IL36RN FCH:1.16 pV: 0.2222 FCR:-1.28 pV: 0.0137; CCR5 FCH:-1 pV: 0.0845 FCR:1.11 pV: 0.0069; MET FCH:-1.26 pV: 0.0068 FCR:1.2 pV: 0.1289; GALT FCH:-1.09 pV: 0.244 FCR:1.01 pV: 0.0222; IL6R FCH:-1.34 pV: 0.1734 FCR:1 pV: 0.0664; C1D FCH:-1.26 pV: 0.1275 FCR:1.07 pV: 0.007; FGF5 FCH:1.03 pV: 0.0586 FCR:-1.25 pV: 0.1106; FGFR1 FCH:1.25 pV: 0.1035 FCR:-1.24 pV: 0.0111; FGFR1 FCH:1.11 pV: 0.0975 FCR:-1.24 pV: 0.0327; FGFR1 FCH:1.25 pV: 0.3014 FCR:-1.24 pV: 0.0697; IL1R2 FCH:1.09 pV: 0.3717 FCR:-1.37 pV: 0.0223; IL1R2 FCH:1.06 pV: 0.373 FCR:-1.37 pV: 0.1284; IL1R2 FCH:1.15 pV: 0.0717 FCR:-1.37 pV: 0.0017; NGFR FCH:1.08 pV: 0.1547 FCR:-1.23 pV: 0.0298; NRG1 FCH:1.21 pV: 0.323 FCR:-1.29 pV: 0.0441; LGALS3BP FCH:-1.06 pV: 0.0619 FCR:1.24 pV: 0.0354; SOD1 FCH:1.04 pV: 0.8294 FCR:-1.14 pV: 0.0093; NRG1 FCH:1.07 pV: 0.0883 FCR:-1.29 pV: 0.0008; IL25 FCH:1.09 pV: 0.1016 FCR:-1.25 pV: 0.008; CHST15 FCH:-1.42 pV: 0.1823 FCR:1.17 pV: 0.0854; FGF18 FCH:1.04 pV: 0.2868 FCR:-1.17 pV: 0.0763; CANX FCH:-1.19 pV: 0.6779 FCR:1.01 pV: 0.005; NRG1 FCH:1.03 pV: 0.0765 FCR:-1.29 pV: 0.0002; CANX FCH:-1.19 pV: 0.15 FCR:1.01 pV: 0.0077; CLEC7A FCH:-1.34 pV: 0.3345 FCR:2.15 pV: 0.105; CCL4 FCH:1.51 pV: 0.0891 FCR:-1.06 pV: 0.0587; IGF1 FCH:-1.04 pV: 0.0034 FCR:1.34 pV: 0.0591; CCL3 FCH:1.39 pV: 0.1421 FCR:-1.17 pV: 0.0466; CD44 FCH:-1.21 pV: 0.3454 FCR:1.55 pV: 0.1002; VEGFA FCH:-1.32 pV: 0.1911 FCR:1.01 pV: 0.0832; FGF4 FCH:1.11 pV: 0.0251 FCR:-1.08 pV: 0.2021; IFNAR2 FCH:-1 pV: 0.475 FCR:1.17 pV: 0.1866; C1GALT1 FCH:-1.17 pV: 0.4968 FCR:1.68 pV: 0.2384; FGF9 FCH:1.01 pV: 0.0481 FCR:-1.3 pV: 0.1687; CCL20 FCH:2.1 pV: 0.222 FCR:-1.26 pV: 0.0049; NRG1 FCH:1.01 pV: 0.0865 FCR:-1.29 pV: 0.1868; NRG1 FCH:1.01 pV: 0.6213 FCR:-1.29 pV: 0.0179; CCL5 FCH:-1.01 pV: 0.0501 FCR:1.39 pV: 0.1136; YBX1 FCH:1.59 pV: 0.5277 FCR:-1 pV: 0.095; IL1A FCH:-1.06 pV: 0.2113 FCR:1.91 pV: 0.0105; PECAM1 FCH:-1.09 pV: 0.5157 FCR:1.8 pV: 0.2481; CNTFR FCH:1.02 pV: 0.0624 FCR:-1.69 pV: 0.0509; CXCL2 FCH:2.04 pV: 0.3938 FCR:-1.02 pV: 0.0861; </t>
  </si>
  <si>
    <t>Asparagine N-linked glycosyl.</t>
  </si>
  <si>
    <t xml:space="preserve">CD74; ST6GALNAC5; ST8SIA4; ST6GALNAC6; MGAT3; COG7; TAP1; UMOD; GNPNAT1; SLC17A5; COG6; ST3GAL3; IFNG; RENBP; IFNGR2; ST3GAL5; GNPNAT1; NPL; B4GALT4; B4GALT4; CHODL; TMED2; GMDS; NEU1; FUT8; ALG10; NEU1; ALG10; ST6GALNAC2; CHST8; RPS2; RPS2; DCTN2; FUT8; ALG12; ST3GAL4; MPI; PMM2; ST3GAL1; NEU3; COG3; MAN2A2; COG3; B4GALT1; GMPPB; GFPT1; RAN; B4GALNT2; DPM3; COG5; ALG3; DAD1; MGAT5; MGAT4B; CMAS; ARF3; AREG; MGAT4B; DAD1; MGAT4B; ST6GALNAC3; MGAT1; RPS27A; DPAGT1; COG2; MGAT4A; ST3GAL2; NANS; ST6GAL2; B4GALT6; CHST1; PMM1; MUC1; DDOST; SDC3; RPN2; NEU2; GALNT2; ST6GALNAC1; ALG5; ARF1; COG4; ST8SIA1; CHST10; RPN1; PSMC1; ST8SIA5; SLC35C1; ST8SIA2; ALG2; DPM1; COG8; ST6GALNAC4; MGAT2; ALG1; GMPPA; B4GALT6; NEU4; ALG6; ASGR2; ALG8; GFPT2; GLB1; NAGK; ST6GAL1; CANX; ST8SIA3; GNE; B4GALT5; COG5; MAN2A1; ASGR1; UAP1; GALT; B4GALT2; UGGT1; ST3GAL6; CANX; CANX; DPM1; SLC35A1; FPGT; CTSA; ALG11; FUCA1; </t>
  </si>
  <si>
    <t xml:space="preserve">CD74 FCH:1,53 pV: 0,2126 FCR:2,11 pV: 0,0452; ST6GALNAC5 FCH:-2,43 pV: 0,3884 FCR:-1,12 pV: 0,1508; ST8SIA4 FCH:1,14 pV: 0,3711 FCR:1,79 pV: 0,1377; ST6GALNAC6 FCH:-1,23 pV: 0,1804 FCR:-1,37 pV: 0,0038; MGAT3 FCH:-1,3 pV: 0,3305 FCR:-1,28 pV: 0,1092; COG7 FCH:-1,1 pV: 0,0094 FCR:-1,55 pV: 0,0001; TAP1 FCH:1,14 pV: 0,3068 FCR:1,45 pV: 0,0941; UMOD FCH:1,03 pV: 0,3517 FCR:1,85 pV: 0,1237; GNPNAT1 FCH:-1,61 pV: 0,3735 FCR:-1,05 pV: 0,1395; SLC17A5 FCH:-1,25 pV: 0,2717 FCR:-1,23 pV: 0,0738; COG6 FCH:-1,44 pV: 0,1039 FCR:-1,07 pV: 0,0108; ST3GAL3 FCH:-1,06 pV: 0,3163 FCR:-1,45 pV: 0,1001; IFNG FCH:1,44 pV: 0,0167 FCR:1,06 pV: 0,0003; RENBP FCH:1,25 pV: 0,3674 FCR:1,15 pV: 0,1273; IFNGR2 FCH:1,26 pV: 0,0495 FCR:1,14 pV: 0,0022; ST3GAL5 FCH:1,19 pV: 0,1445 FCR:1,13 pV: 0,0209; GNPNAT1 FCH:-1,3 pV: 0,0312 FCR:-1,05 pV: 0,001; NPL FCH:-1,31 pV: 0,0205 FCR:-1,04 pV: 0,7314; B4GALT4 FCH:-1,15 pV: 0,1579 FCR:-1,11 pV: 0,0249; B4GALT4 FCH:-1,15 pV: 0,0042 FCR:-1,11 pV: 0,0417; CHODL FCH:-1,05 pV: 0,096 FCR:-1,25 pV: 0,0092; TMED2 FCH:-1,09 pV: 0,2404 FCR:-1,15 pV: 0,0578; GMDS FCH:-1,1 pV: 0,5696 FCR:-1,13 pV: 0,3245; NEU1 FCH:1,11 pV: 0,3063 FCR:1,13 pV: 0,0938; FUT8 FCH:-1,15 pV: 0,0837 FCR:-1,07 pV: 0,0027; ALG10 FCH:-1,2 pV: 0,1535 FCR:-1,07 pV: 0,0235; NEU1 FCH:1,1 pV: 0,1452 FCR:1,13 pV: 0,0126; ALG10 FCH:-1,14 pV: 0,3912 FCR:-1,07 pV: 0,153; ST6GALNAC2 FCH:-1,17 pV: 0,0209 FCR:-1,06 pV: 0,0001; CHST8 FCH:1,07 pV: 0,7022 FCR:1,12 pV: 0,4928; RPS2 FCH:-1,11 pV: 0,0315 FCR:-1,07 pV: 0,0002; RPS2 FCH:-1,1 pV: 0,0289 FCR:-1,07 pV: 0,0048; DCTN2 FCH:-1,07 pV: 0,4178 FCR:-1,1 pV: 0,1746; FUT8 FCH:-1,13 pV: 0,503 FCR:-1,07 pV: 0,2531; ALG12 FCH:-1,04 pV: 0,1571 FCR:-1,1 pV: 0,0246; ST3GAL4 FCH:1,13 pV: 0,0056 FCR:1,02 pV: 0; MPI FCH:-1,1 pV: 0,4096 FCR:-1,06 pV: 0,1678; PMM2 FCH:-1,06 pV: 0,049 FCR:-1,07 pV: 0,0005; ST3GAL1 FCH:-1,06 pV: 0,212 FCR:-1,06 pV: 0,0448; NEU3 FCH:-1,01 pV: 0,4243 FCR:-1,31 pV: 0,1801; COG3 FCH:-1,37 pV: 0,3764 FCR:-1,01 pV: 0,1416; MAN2A2 FCH:-1,25 pV: 0,0244 FCR:-1,02 pV: 0,0006; COG3 FCH:-1,34 pV: 0,1428 FCR:-1,01 pV: 0,0196; B4GALT1 FCH:-1,03 pV: 0,1339 FCR:-1,06 pV: 0,0124; GMPPB FCH:1,05 pV: 0,5747 FCR:1,05 pV: 0,3302; GFPT1 FCH:-1,05 pV: 0,4337 FCR:-1,06 pV: 0,1881; RAN FCH:-1,24 pV: 0,1967 FCR:-1,04 pV: 0,0383; B4GALNT2 FCH:1,12 pV: 0,3216 FCR:1,06 pV: 0,1033; DPM3 FCH:-1,09 pV: 0,1881 FCR:-1,03 pV: 0,0312; COG5 FCH:1,07 pV: 0,0853 FCR:1,08 pV: 0,0073; ALG3 FCH:-1,03 pV: 0,28 FCR:-1,08 pV: 0,0712; DAD1 FCH:-1,04 pV: 0,0315 FCR:-1 pV: 0,001; MGAT5 FCH:1,01 pV: 0,142 FCR:1,03 pV: 0,0202; MGAT4B FCH:-1,18 pV: 0,2761 FCR:-1,07 pV: 0,0762; CMAS FCH:-1,05 pV: 0,0565 FCR:-1 pV: 0,0029; ARF3 FCH:-1,06 pV: 0,0581 FCR:-1,03 pV: 0,0011; AREG FCH:1,02 pV: 0,1366 FCR:1,07 pV: 0,0186; MGAT4B FCH:-1,08 pV: 0,0263 FCR:-1,07 pV: 0,0007; DAD1 FCH:-1 pV: 0,5531 FCR:-1 pV: 0,3059; MGAT4B FCH:-1,14 pV: 0,0117 FCR:-1,07 pV: 0,0001; ST6GALNAC3 FCH:1,05 pV: 0,1197 FCR:1,19 pV: 0,014; MGAT1 FCH:-1,05 pV: 0,0518 FCR:-1,01 pV: 0,0053; RPS27A FCH:-1,05 pV: 0,4604 FCR:-1,01 pV: 0,212; DPAGT1 FCH:-1,22 pV: 0,0983 FCR:-1,02 pV: 0,0097; COG2 FCH:-1,21 pV: 0,241 FCR:-1,01 pV: 0,053; MGAT4A FCH:1,01 pV: 0,0265 FCR:1,27 pV: 0,0007; ST3GAL2 FCH:1,11 pV: 0,6344 FCR:1,02 pV: 0,4024; NANS FCH:1,01 pV: 0,0208 FCR:1 pV: 0,0044; ST6GAL2 FCH:-1 pV: 0,0385 FCR:-1,19 pV: 0,0021; B4GALT6 FCH:1 pV: 0,0139 FCR:1,23 pV: 0,0002; CHST1 FCH:1 pV: 0,015 FCR:-1,02 pV: 0,2246; PMM1 FCH:-1,01 pV: 0,0464 FCR:1,03 pV: 0,0694; MUC1 FCH:1,03 pV: 0,0542 FCR:-1,02 pV: 0,0027; DDOST FCH:-1,04 pV: 0,0964 FCR:1,05 pV: 0,4639; SDC3 FCH:-1,06 pV: 0,0251 FCR:1,01 pV: 0,0004; RPN2 FCH:-1,07 pV: 0,0121 FCR:1,05 pV: 0,0001; NEU2 FCH:1,1 pV: 1 FCR:-1,02 pV: 0,9996; GALNT2 FCH:-1,04 pV: 0,1008 FCR:1,04 pV: 0,01; ST6GALNAC1 FCH:-1,09 pV: 0,021 FCR:1,07 pV: 0,107; ALG5 FCH:-1,11 pV: 0,1652 FCR:1,04 pV: 0,0005; ARF1 FCH:-1,06 pV: 0,126 FCR:1,1 pV: 0,0141; COG4 FCH:-1,13 pV: 0,0001 FCR:1,04 pV: 0,4249; ST8SIA1 FCH:1,09 pV: 0,1114 FCR:-1,04 pV: 0,0123; CHST10 FCH:1,04 pV: 0,0874 FCR:-1,1 pV: 0,0076; RPN1 FCH:-1,09 pV: 0,7685 FCR:1,08 pV: 0,5906; PSMC1 FCH:-1,1 pV: 0,4642 FCR:1,03 pV: 0,0062; ST8SIA5 FCH:1,1 pV: 0,0446 FCR:-1,09 pV: 0,0013; SLC35C1 FCH:-1 pV: 0,0902 FCR:1,04 pV: 0,0038; ST8SIA2 FCH:1,15 pV: 0,0427 FCR:-1,05 pV: 0,0017; ALG2 FCH:-1,16 pV: 0,0348 FCR:1,06 pV: 0,0113; DPM1 FCH:-1,11 pV: 0,2195 FCR:1,02 pV: 0,0482; COG8 FCH:-1,09 pV: 0,0107 FCR:1,08 pV: 0,0246; ST6GALNAC4 FCH:-1,07 pV: 0,5007 FCR:1,09 pV: 0,1889; MGAT2 FCH:-1,18 pV: 0,1849 FCR:1,06 pV: 0,0342; ALG1 FCH:1,02 pV: 0,1994 FCR:-1,17 pV: 0,0013; GMPPA FCH:-1,05 pV: 0,014 FCR:1,03 pV: 0,0236; B4GALT6 FCH:-1,06 pV: 0,0067 FCR:1,23 pV: 0,0101; NEU4 FCH:1,01 pV: 0,2339 FCR:-1,1 pV: 0,0547; ALG6 FCH:-1,19 pV: 0,0134 FCR:1,14 pV: 0,0125; ASGR2 FCH:1,24 pV: 0,0146 FCR:-1,05 pV: 0,0825; ALG8 FCH:-1,17 pV: 0,2368 FCR:1,16 pV: 0,0545; GFPT2 FCH:1,07 pV: 0,2051 FCR:-1,2 pV: 0,0419; GLB1 FCH:-1,05 pV: 0,4459 FCR:1,19 pV: 0,1973; NAGK FCH:1,27 pV: 0,0497 FCR:-1,06 pV: 0,0021; ST6GAL1 FCH:1,18 pV: 0,7898 FCR:-1,01 pV: 0,6238; CANX FCH:-1,09 pV: 0,0221 FCR:1,01 pV: 0; ST8SIA3 FCH:1,04 pV: 0,1432 FCR:-1,15 pV: 0,0997; GNE FCH:-1,01 pV: 0,1878 FCR:1,07 pV: 0,035; B4GALT5 FCH:-1,13 pV: 0,3951 FCR:1,18 pV: 0,1561; COG5 FCH:-1,31 pV: 0,3687 FCR:1,08 pV: 0,1357; MAN2A1 FCH:-1,14 pV: 0,0246 FCR:1,26 pV: 0,207; ASGR1 FCH:1,03 pV: 0,6135 FCR:-1,28 pV: 0,3763; UAP1 FCH:-1,1 pV: 0,4524 FCR:1,29 pV: 0,2046; GALT FCH:-1,09 pV: 0,0752 FCR:1,01 pV: 0,0017; B4GALT2 FCH:-1,1 pV: 0,0245 FCR:1,01 pV: 0; UGGT1 FCH:-1,35 pV: 0,0138 FCR:1,07 pV: 0,0334; ST3GAL6 FCH:-1,02 pV: 0,4346 FCR:1,21 pV: 0,1889; CANX FCH:-1,19 pV: 0,0294 FCR:1,01 pV: 0,0001; CANX FCH:-1,19 pV: 0,27 FCR:1,01 pV: 0,0097; DPM1 FCH:-1,25 pV: 0,3576 FCR:1,02 pV: 0,0001; SLC35A1 FCH:-1,27 pV: 0,1343 FCR:1,49 pV: 0,0008; FPGT FCH:-1,57 pV: 0,3277 FCR:1,1 pV: 0,1059; CTSA FCH:-1 pV: 0,0013 FCR:1,13 pV: 0,0276; ALG11 FCH:-1,48 pV: 0,4334 FCR:1,04 pV: 0,1703; FUCA1 FCH:-1,01 pV: 0,018 FCR:1,17 pV: 0,4031; </t>
  </si>
  <si>
    <t xml:space="preserve">CXCL11; CXCL6; CXCL10; CXCL9; CXCL8; CXCR1; CXCL8; PPBP; CXCL1; CXCR4; CCL7; CXCL13; CXCR2; PPBP; CXCR6; CCL5; CCL2; PTCH1; FZD6; PPBP; FZD7; CXCR5; CCR8; WNT4; PRG3; WNT5A; CCL19; CCR5; CCR6; ACTB; TMED2; FZD7; ACTB; FZD2; IHH; CCL1; WNT5A; CCL22; ACTB; ACTB; BMP1; WNT11; BMP1; WNT9B; WNT10A; WNT2B; WNT6; WNT9A; CXCR3; CCL23; WNT1; WNT5A; PF4; WNT9B; CCL27; ARF3; CCR2; ACTB; SMO; HNRNPK; CXCL12; XCR1; GALNT15; ACTB; ACTB; GNB1; CCR4; F2; S100A10; WNT2B; FZD5; WNT2; GLA; CCR9; WNT3; WNT8A; FZD9; CCR7; IGFBP5; SHH; CCL3; WNT16; CCR10; PTCH2; LEPR; FZD8; GALNT1; CCL24; CCL25; BMP10; CCR5; CCL17; WNT8B; WNT10B; WNT9A; WNT9A; CX3CL1; CCL4; CCL3; FZD3; ACKR4; CCL21; CCL20; CCL5; CX3CR1; CXCR2; CXCL2; CXCR2; </t>
  </si>
  <si>
    <t xml:space="preserve">CXCL11 FCH:3,78 pV: 0,2126 FCR:3,07 pV: 0,0452; CXCL6 FCH:1,73 pV: 0,3884 FCR:3,54 pV: 0,1508; CXCL10 FCH:2,55 pV: 0,3711 FCR:2,07 pV: 0,1377; CXCL9 FCH:4,03 pV: 0,1804 FCR:1,25 pV: 0,0038; CXCL8 FCH:1,61 pV: 0,3305 FCR:2,38 pV: 0,1092; CXCR1 FCH:1,32 pV: 0,0094 FCR:2,67 pV: 0,0001; CXCL8 FCH:1,38 pV: 0,3068 FCR:2,38 pV: 0,0941; PPBP FCH:1,22 pV: 0,3517 FCR:2,16 pV: 0,1237; CXCL1 FCH:2,03 pV: 0,3735 FCR:1,26 pV: 0,1395; CXCR4 FCH:1,14 pV: 0,2717 FCR:2,21 pV: 0,0738; CCL7 FCH:1,08 pV: 0,1039 FCR:2,37 pV: 0,0108; CXCL13 FCH:1,16 pV: 0,3163 FCR:1,92 pV: 0,1001; CXCR2 FCH:1,04 pV: 0,0167 FCR:2,28 pV: 0,0003; PPBP FCH:1,08 pV: 0,3674 FCR:2,16 pV: 0,1273; CXCR6 FCH:1,2 pV: 0,0495 FCR:1,54 pV: 0,0022; CCL5 FCH:1,29 pV: 0,1445 FCR:1,39 pV: 0,0209; CCL2 FCH:1,09 pV: 0,0312 FCR:1,55 pV: 0,001; PTCH1 FCH:-1,47 pV: 0,0205 FCR:-1,13 pV: 0,7314; FZD6 FCH:-1,59 pV: 0,1579 FCR:-1,06 pV: 0,0249; PPBP FCH:1 pV: 0,0042 FCR:2,16 pV: 0,0417; FZD7 FCH:-1,63 pV: 0,096 FCR:-1,07 pV: 0,0092; CXCR5 FCH:1,12 pV: 0,2404 FCR:1,33 pV: 0,0578; CCR8 FCH:1,04 pV: 0,5696 FCR:1,55 pV: 0,3245; WNT4 FCH:-1,28 pV: 0,3063 FCR:-1,07 pV: 0,0938; PRG3 FCH:1,07 pV: 0,0837 FCR:1,29 pV: 0,0027; WNT5A FCH:-1,42 pV: 0,1535 FCR:-1,01 pV: 0,0235; CCL19 FCH:1,28 pV: 0,1452 FCR:1,06 pV: 0,0126; CCR5 FCH:1,19 pV: 0,3912 FCR:1,11 pV: 0,153; CCR6 FCH:1,23 pV: 0,0209 FCR:1,05 pV: 0,0001; ACTB FCH:1,14 pV: 0,7022 FCR:1,12 pV: 0,4928; TMED2 FCH:-1,09 pV: 0,0315 FCR:-1,15 pV: 0,0002; FZD7 FCH:-1,3 pV: 0,0289 FCR:-1,07 pV: 0,0048; ACTB FCH:1,09 pV: 0,4178 FCR:1,12 pV: 0,1746; FZD2 FCH:1,05 pV: 0,503 FCR:1,15 pV: 0,2531; IHH FCH:1,11 pV: 0,1571 FCR:1,08 pV: 0,0246; CCL1 FCH:1,06 pV: 0,0056 FCR:1,12 pV: 0; WNT5A FCH:-1,19 pV: 0,4096 FCR:-1,01 pV: 0,1678; CCL22 FCH:1,18 pV: 0,049 FCR:1,06 pV: 0,0005; ACTB FCH:1,06 pV: 0,212 FCR:1,12 pV: 0,0448; ACTB FCH:1,06 pV: 0,4243 FCR:1,12 pV: 0,1801; BMP1 FCH:-1,05 pV: 0,3764 FCR:-1,06 pV: 0,1416; WNT11 FCH:1,05 pV: 0,0244 FCR:1,09 pV: 0,0006; BMP1 FCH:-1,03 pV: 0,1428 FCR:-1,06 pV: 0,0196; WNT9B FCH:1,15 pV: 0,1339 FCR:1,05 pV: 0,0124; WNT10A FCH:-1,02 pV: 0,5747 FCR:-1,07 pV: 0,3302; WNT2B FCH:-1,03 pV: 0,4337 FCR:-1,07 pV: 0,1881; WNT6 FCH:1,07 pV: 0,1967 FCR:1,05 pV: 0,0383; WNT9A FCH:-1,15 pV: 0,3216 FCR:-1,06 pV: 0,1033; CXCR3 FCH:1,06 pV: 0,1881 FCR:1,01 pV: 0,0312; CCL23 FCH:1,01 pV: 0,0853 FCR:1,13 pV: 0,0073; WNT1 FCH:-1,05 pV: 0,28 FCR:-1,06 pV: 0,0712; WNT5A FCH:-1,04 pV: 0,0315 FCR:-1,01 pV: 0,001; PF4 FCH:-1,08 pV: 0,142 FCR:-1,02 pV: 0,0202; WNT9B FCH:1,07 pV: 0,2761 FCR:1,05 pV: 0,0762; CCL27 FCH:1,1 pV: 0,0565 FCR:1,02 pV: 0,0029; ARF3 FCH:-1,06 pV: 0,0581 FCR:-1,03 pV: 0,0011; CCR2 FCH:-1,08 pV: 0,1366 FCR:-1,01 pV: 0,0186; ACTB FCH:1,01 pV: 0,0263 FCR:1,12 pV: 0,0007; SMO FCH:-1,26 pV: 0,5531 FCR:-1,02 pV: 0,3059; HNRNPK FCH:-1,13 pV: 0,0117 FCR:-1,04 pV: 0,0001; CXCL12 FCH:1,12 pV: 0,1197 FCR:1 pV: 0,014; XCR1 FCH:1 pV: 0,0518 FCR:1,03 pV: 0,0053; GALNT15 FCH:1,14 pV: 0,4604 FCR:1,02 pV: 0,212; ACTB FCH:1 pV: 0,0983 FCR:1,12 pV: 0,0097; ACTB FCH:1 pV: 0,241 FCR:1,12 pV: 0,053; GNB1 FCH:1,01 pV: 0,0265 FCR:-1,02 pV: 0,0007; CCR4 FCH:1,04 pV: 0,6344 FCR:-1,03 pV: 0,4024; F2 FCH:1,06 pV: 0,0208 FCR:-1 pV: 0,0044; S100A10 FCH:-1,05 pV: 0,0385 FCR:1 pV: 0,0021; WNT2B FCH:1 pV: 0,0139 FCR:-1,07 pV: 0,0002; FZD5 FCH:1,04 pV: 0,015 FCR:-1 pV: 0,2246; WNT2 FCH:1,04 pV: 0,0464 FCR:-1,08 pV: 0,0694; GLA FCH:-1,05 pV: 0,0542 FCR:1,06 pV: 0,0027; CCR9 FCH:-1,03 pV: 0,0964 FCR:1,01 pV: 0,4639; WNT3 FCH:1,07 pV: 0,0251 FCR:-1,09 pV: 0,0004; WNT8A FCH:-1,02 pV: 0,0121 FCR:1,12 pV: 0,0001; FZD9 FCH:1,12 pV: 1 FCR:-1,11 pV: 0,9996; CCR7 FCH:1 pV: 0,1008 FCR:-1,05 pV: 0,01; IGFBP5 FCH:1,09 pV: 0,021 FCR:-1,03 pV: 0,107; SHH FCH:1,09 pV: 0,1652 FCR:-1,03 pV: 0,0005; CCL3 FCH:1,13 pV: 0,126 FCR:-1,17 pV: 0,0141; WNT16 FCH:1,12 pV: 0,0001 FCR:-1,02 pV: 0,4249; CCR10 FCH:1,1 pV: 0,1114 FCR:-1,02 pV: 0,0123; PTCH2 FCH:1,12 pV: 0,0874 FCR:-1,02 pV: 0,0076; LEPR FCH:1,01 pV: 0,7685 FCR:-1,14 pV: 0,5906; FZD8 FCH:1,09 pV: 0,4642 FCR:-1,01 pV: 0,0062; GALNT1 FCH:-1,28 pV: 0,0446 FCR:1,12 pV: 0,0013; CCL24 FCH:1,21 pV: 0,0902 FCR:-1,05 pV: 0,0038; CCL25 FCH:1,08 pV: 0,0427 FCR:-1 pV: 0,0017; BMP10 FCH:1,09 pV: 0,0348 FCR:-1,2 pV: 0,0113; CCR5 FCH:-1 pV: 0,2195 FCR:1,11 pV: 0,0482; CCL17 FCH:1,24 pV: 0,0107 FCR:-1,05 pV: 0,0246; WNT8B FCH:1,11 pV: 0,5007 FCR:-1,08 pV: 0,1889; WNT10B FCH:1,01 pV: 0,1849 FCR:-1,11 pV: 0,0342; WNT9A FCH:1,2 pV: 0,1994 FCR:-1,06 pV: 0,0013; WNT9A FCH:1,24 pV: 0,014 FCR:-1,06 pV: 0,0236; CX3CL1 FCH:1,29 pV: 0,0067 FCR:-1,27 pV: 0,0101; CCL4 FCH:1,51 pV: 0,2339 FCR:-1,06 pV: 0,0547; CCL3 FCH:1,39 pV: 0,0134 FCR:-1,17 pV: 0,0125; FZD3 FCH:-1,27 pV: 0,0146 FCR:1,08 pV: 0,0825; ACKR4 FCH:1,01 pV: 0,2368 FCR:-1,16 pV: 0,0545; CCL21 FCH:1,23 pV: 0,2051 FCR:-1,87 pV: 0,0419; CCL20 FCH:2,1 pV: 0,4459 FCR:-1,26 pV: 0,1973; CCL5 FCH:-1,01 pV: 0,0497 FCR:1,39 pV: 0,0021; CX3CR1 FCH:-2,14 pV: 0,7898 FCR:1,22 pV: 0,6238; CXCR2 FCH:-1,23 pV: 0,0221 FCR:2,28 pV: 0; CXCL2 FCH:2,04 pV: 0,1432 FCR:-1,02 pV: 0,0997; CXCR2 FCH:-1,04 pV: 0,1878 FCR:2,28 pV: 0,035; </t>
  </si>
  <si>
    <t xml:space="preserve">CXCL1; CXCR4; RPL34; RPL34; RPL12; LGALSL; SDC4; RPS3A; RPS3A; SDC4; RPL3; HK1; STAT3; RPL10A; RPS5; RPS2; RPL32; RPS2; RPL18; RPS13; PSME1; RPS25; RPL9; RPLP1; RPS17; RPS7; OSMR; PSMB2; RPL14; RPL39; RPL23; RPL17; RPS18; RAN; RPL23; OSM; FAU; RPL11; RPL27A; RPL35; RPL37; RPL7A; RPS27A; KHK; HNRNPK; FLNA; RPS10; CXCL12; RPL27A; RHOA; MUC1; RPL28; RPL19; RPN2; PSMB3; RPL21; RPS3; RPN1; RPL6; PSMC1; RPS6; ATP6V0E1; RPL4; RNPS1; RPL18A; KHDRBS1; RPL24; RPS11; RPL27; HNRNPC; RPL30; RPL38; MET; VEGFA; RPL31; PECAM1; </t>
  </si>
  <si>
    <t xml:space="preserve">CXCL1 FCH:2,03 pV: 0,2126 FCR:1,26 pV: 0,0452; CXCR4 FCH:1,14 pV: 0,3884 FCR:2,21 pV: 0,1508; RPL34 FCH:-1,04 pV: 0,3711 FCR:-1,84 pV: 0,1377; RPL34 FCH:-1,02 pV: 0,1804 FCR:-1,84 pV: 0,0038; RPL12 FCH:-1,07 pV: 0,3305 FCR:-1,46 pV: 0,1092; LGALSL FCH:-1,17 pV: 0,0094 FCR:-1,28 pV: 0,0001; SDC4 FCH:-1,25 pV: 0,3068 FCR:-1,14 pV: 0,0941; RPS3A FCH:-1,06 pV: 0,3517 FCR:-1,37 pV: 0,1237; RPS3A FCH:-1,05 pV: 0,3735 FCR:-1,37 pV: 0,1395; SDC4 FCH:-1,2 pV: 0,2717 FCR:-1,14 pV: 0,0738; RPL3 FCH:-1,1 pV: 0,1039 FCR:-1,21 pV: 0,0108; HK1 FCH:-1,26 pV: 0,3163 FCR:-1,06 pV: 0,1001; STAT3 FCH:1,35 pV: 0,0167 FCR:1 pV: 0,0003; RPL10A FCH:-1,17 pV: 0,3674 FCR:-1,08 pV: 0,1273; RPS5 FCH:-1,11 pV: 0,0495 FCR:-1,1 pV: 0,0022; RPS2 FCH:-1,11 pV: 0,1445 FCR:-1,07 pV: 0,0209; RPL32 FCH:-1,11 pV: 0,0312 FCR:-1,07 pV: 0,001; RPS2 FCH:-1,1 pV: 0,0205 FCR:-1,07 pV: 0,7314; RPL18 FCH:-1,04 pV: 0,1579 FCR:-1,14 pV: 0,0249; RPS13 FCH:-1,03 pV: 0,0042 FCR:-1,14 pV: 0,0417; PSME1 FCH:1,04 pV: 0,096 FCR:1,18 pV: 0,0092; RPS25 FCH:-1,08 pV: 0,2404 FCR:-1,03 pV: 0,0578; RPL9 FCH:-1,06 pV: 0,5696 FCR:-1,05 pV: 0,3245; RPLP1 FCH:-1,05 pV: 0,3063 FCR:-1,08 pV: 0,0938; RPS17 FCH:-1,06 pV: 0,0837 FCR:-1,05 pV: 0,0027; RPS7 FCH:-1,05 pV: 0,1535 FCR:-1,05 pV: 0,0235; OSMR FCH:-1,05 pV: 0,1452 FCR:-1,03 pV: 0,0126; PSMB2 FCH:1,06 pV: 0,3912 FCR:1,02 pV: 0,153; RPL14 FCH:-1,12 pV: 0,0209 FCR:-1,03 pV: 0,0001; RPL39 FCH:-1,03 pV: 0,7022 FCR:-1,06 pV: 0,4928; RPL23 FCH:-1,02 pV: 0,0315 FCR:-1,04 pV: 0,0002; RPL17 FCH:-1,11 pV: 0,0289 FCR:-1,01 pV: 0,0048; RPS18 FCH:-1,03 pV: 0,4178 FCR:-1,02 pV: 0,1746; RAN FCH:-1,24 pV: 0,503 FCR:-1,04 pV: 0,2531; RPL23 FCH:-1,05 pV: 0,1571 FCR:-1,04 pV: 0,0246; OSM FCH:1,07 pV: 0,0056 FCR:1,03 pV: 0; FAU FCH:-1,02 pV: 0,4096 FCR:-1,04 pV: 0,1678; RPL11 FCH:-1,06 pV: 0,049 FCR:-1,03 pV: 0,0005; RPL27A FCH:-1,02 pV: 0,212 FCR:-1,14 pV: 0,0448; RPL35 FCH:-1,1 pV: 0,4243 FCR:-1,09 pV: 0,1801; RPL37 FCH:-1,06 pV: 0,3764 FCR:-1 pV: 0,1416; RPL7A FCH:-1,03 pV: 0,0244 FCR:-1,02 pV: 0,0006; RPS27A FCH:-1,05 pV: 0,1428 FCR:-1,01 pV: 0,0196; KHK FCH:1,08 pV: 0,1339 FCR:1,01 pV: 0,0124; HNRNPK FCH:-1,13 pV: 0,5747 FCR:-1,04 pV: 0,3302; FLNA FCH:1,03 pV: 0,4337 FCR:1,04 pV: 0,1881; RPS10 FCH:-1 pV: 0,1967 FCR:-1,03 pV: 0,0383; CXCL12 FCH:1,12 pV: 0,3216 FCR:1 pV: 0,1033; RPL27A FCH:-1,01 pV: 0,1881 FCR:-1,14 pV: 0,0312; RHOA FCH:-1,03 pV: 0,0853 FCR:1,03 pV: 0,0073; MUC1 FCH:1,03 pV: 0,28 FCR:-1,02 pV: 0,0712; RPL28 FCH:-1,04 pV: 0,0315 FCR:1,03 pV: 0,001; RPL19 FCH:-1,02 pV: 0,142 FCR:1 pV: 0,0202; RPN2 FCH:-1,07 pV: 0,2761 FCR:1,05 pV: 0,0762; PSMB3 FCH:-1,06 pV: 0,0565 FCR:1,07 pV: 0,0029; RPL21 FCH:-1,08 pV: 0,0581 FCR:1,01 pV: 0,0011; RPS3 FCH:-1,06 pV: 0,1366 FCR:1,06 pV: 0,0186; RPN1 FCH:-1,09 pV: 0,0263 FCR:1,08 pV: 0,0007; RPL6 FCH:-1,06 pV: 0,5531 FCR:1,09 pV: 0,3059; PSMC1 FCH:-1,1 pV: 0,0117 FCR:1,03 pV: 0,0001; RPS6 FCH:-1,09 pV: 0,1197 FCR:1,04 pV: 0,014; ATP6V0E1 FCH:1,05 pV: 0,0518 FCR:-1,1 pV: 0,0053; RPL4 FCH:-1,15 pV: 0,4604 FCR:1,04 pV: 0,212; RNPS1 FCH:-1,15 pV: 0,0983 FCR:1,06 pV: 0,0097; RPL18A FCH:1,04 pV: 0,241 FCR:-1,1 pV: 0,053; KHDRBS1 FCH:-1,09 pV: 0,0265 FCR:1,02 pV: 0,0007; RPL24 FCH:-1,04 pV: 0,6344 FCR:1,13 pV: 0,4024; RPS11 FCH:1 pV: 0,0208 FCR:-1,1 pV: 0,0044; RPL27 FCH:-1,07 pV: 0,0385 FCR:1,18 pV: 0,0021; HNRNPC FCH:-1,09 pV: 0,0139 FCR:1,17 pV: 0,0002; RPL30 FCH:-1,01 pV: 0,015 FCR:1,15 pV: 0,2246; RPL38 FCH:-1,08 pV: 0,0464 FCR:1,26 pV: 0,0694; MET FCH:-1,26 pV: 0,0542 FCR:1,2 pV: 0,0027; VEGFA FCH:-1,32 pV: 0,0964 FCR:1,01 pV: 0,4639; RPL31 FCH:-1,35 pV: 0,0251 FCR:1,05 pV: 0,0004; PECAM1 FCH:-1,09 pV: 0,0121 FCR:1,8 pV: 0,0001; </t>
  </si>
  <si>
    <t xml:space="preserve">FGF7; STAT1; CD2; STAT1; STAT1; IGF1; IGF1R; CD22; STAT1; FGFR2; TFRC; FGF16; TFRC; STAT3; FGF2; ACTB; TFRC; PDGFRA; TFRC; ACTB; ERBB3; ACTB; ACTB; CFL1; FGF18; FGFR4; POLR2I; IGF1R; RAN; FGF17; ACTB; FGFR1; FLNA; FGFR1; ACTB; ACTB; F2; FGF23; DSTN; ARF1; SRP14; GNB2L1; FGF7; FGF10; PDGFRB; KHDRBS1; DSTN; FGF6; FLT1; FGF5; LDHA; FGF5; FGFR1; FGFR1; FGFR1; FGF18; IGF1; FGF4; FGF9; </t>
  </si>
  <si>
    <t xml:space="preserve">FGF7 FCH:-2,22 pV: 0,2126 FCR:-1,12 pV: 0,0452; STAT1 FCH:1,64 pV: 0,3884 FCR:1,3 pV: 0,1508; CD2 FCH:1,46 pV: 0,3711 FCR:1,37 pV: 0,1377; STAT1 FCH:1,41 pV: 0,1804 FCR:1,3 pV: 0,0038; STAT1 FCH:1,3 pV: 0,3305 FCR:1,3 pV: 0,1092; IGF1 FCH:1,13 pV: 0,0094 FCR:1,34 pV: 0,0001; IGF1R FCH:-1,34 pV: 0,3068 FCR:-1,13 pV: 0,0941; CD22 FCH:1,02 pV: 0,3517 FCR:1,79 pV: 0,1237; STAT1 FCH:1,16 pV: 0,3735 FCR:1,3 pV: 0,1395; FGFR2 FCH:-1,23 pV: 0,2717 FCR:-1,11 pV: 0,0738; TFRC FCH:1,13 pV: 0,1039 FCR:1,19 pV: 0,0108; FGF16 FCH:1,11 pV: 0,3163 FCR:1,21 pV: 0,1001; TFRC FCH:1,1 pV: 0,0167 FCR:1,19 pV: 0,0003; STAT3 FCH:1,35 pV: 0,3674 FCR:1 pV: 0,1273; FGF2 FCH:-1,15 pV: 0,0495 FCR:-1,13 pV: 0,0022; ACTB FCH:1,14 pV: 0,1445 FCR:1,12 pV: 0,0209; TFRC FCH:1,08 pV: 0,0312 FCR:1,19 pV: 0,001; PDGFRA FCH:-1,06 pV: 0,0205 FCR:-1,22 pV: 0,7314; TFRC FCH:1,05 pV: 0,1579 FCR:1,19 pV: 0,0249; ACTB FCH:1,09 pV: 0,0042 FCR:1,12 pV: 0,0417; ERBB3 FCH:-1,21 pV: 0,096 FCR:-1,04 pV: 0,0092; ACTB FCH:1,06 pV: 0,2404 FCR:1,12 pV: 0,0578; ACTB FCH:1,06 pV: 0,5696 FCR:1,12 pV: 0,3245; CFL1 FCH:1,02 pV: 0,3063 FCR:1,31 pV: 0,0938; FGF18 FCH:-1,09 pV: 0,0837 FCR:-1,17 pV: 0,0027; FGFR4 FCH:1,06 pV: 0,1535 FCR:1,13 pV: 0,0235; POLR2I FCH:-1,04 pV: 0,1452 FCR:-1,13 pV: 0,0126; IGF1R FCH:-1,1 pV: 0,3912 FCR:-1,13 pV: 0,153; RAN FCH:-1,24 pV: 0,0209 FCR:-1,04 pV: 0,0001; FGF17 FCH:-1,01 pV: 0,7022 FCR:-1,15 pV: 0,4928; ACTB FCH:1,01 pV: 0,0315 FCR:1,12 pV: 0,0002; FGFR1 FCH:-1,02 pV: 0,0289 FCR:-1,24 pV: 0,0048; FLNA FCH:1,03 pV: 0,4178 FCR:1,04 pV: 0,1746; FGFR1 FCH:-1 pV: 0,503 FCR:-1,24 pV: 0,2531; ACTB FCH:1 pV: 0,1571 FCR:1,12 pV: 0,0246; ACTB FCH:1 pV: 0,0056 FCR:1,12 pV: 0; F2 FCH:1,06 pV: 0,4096 FCR:-1 pV: 0,1678; FGF23 FCH:1,03 pV: 0,049 FCR:-1,05 pV: 0,0005; DSTN FCH:-1,11 pV: 0,212 FCR:1,02 pV: 0,0448; ARF1 FCH:-1,06 pV: 0,4243 FCR:1,1 pV: 0,1801; SRP14 FCH:-1,06 pV: 0,3764 FCR:1,08 pV: 0,1416; GNB2L1 FCH:-1,11 pV: 0,0244 FCR:1,04 pV: 0,0006; FGF7 FCH:1,06 pV: 0,1428 FCR:-1,12 pV: 0,0196; FGF10 FCH:1,05 pV: 0,1339 FCR:-1,13 pV: 0,0124; PDGFRB FCH:1,07 pV: 0,5747 FCR:-1,12 pV: 0,3302; KHDRBS1 FCH:-1,09 pV: 0,4337 FCR:1,02 pV: 0,1881; DSTN FCH:-1,18 pV: 0,1967 FCR:1,02 pV: 0,0383; FGF6 FCH:1,12 pV: 0,3216 FCR:-1,06 pV: 0,1033; FLT1 FCH:-1,06 pV: 0,1881 FCR:1,24 pV: 0,0312; FGF5 FCH:1,12 pV: 0,0853 FCR:-1,25 pV: 0,0073; LDHA FCH:-1,06 pV: 0,28 FCR:1,27 pV: 0,0712; FGF5 FCH:1,03 pV: 0,0315 FCR:-1,25 pV: 0,001; FGFR1 FCH:1,25 pV: 0,142 FCR:-1,24 pV: 0,0202; FGFR1 FCH:1,11 pV: 0,2761 FCR:-1,24 pV: 0,0762; FGFR1 FCH:1,25 pV: 0,0565 FCR:-1,24 pV: 0,0029; FGF18 FCH:1,04 pV: 0,0581 FCR:-1,17 pV: 0,0011; IGF1 FCH:-1,04 pV: 0,1366 FCR:1,34 pV: 0,0186; FGF4 FCH:1,11 pV: 0,0263 FCR:-1,08 pV: 0,0007; FGF9 FCH:1,01 pV: 0,5531 FCR:-1,3 pV: 0,3059; </t>
  </si>
  <si>
    <t>Transport and modif. in Golgi</t>
  </si>
  <si>
    <t xml:space="preserve">CD74; MGAT3; COG7; COG6; IFNG; IFNGR2; B4GALT4; B4GALT4; TMED2; FUT8; CHST8; DCTN2; FUT8; ST3GAL4; COG3; MAN2A2; COG3; B4GALT1; RAN; DPM3; COG5; MGAT5; MGAT4B; ARF3; AREG; MGAT4B; MGAT4B; MGAT1; COG2; MGAT4A; B4GALT6; CHST1; ARF1; COG4; CHST10; ST8SIA2; COG8; MGAT2; B4GALT6; ASGR2; ST6GAL1; ST8SIA3; B4GALT5; COG5; MAN2A1; GALT; B4GALT2; FUCA1; </t>
  </si>
  <si>
    <t xml:space="preserve">CD74 FCH:1,53 pV: 0,2126 FCR:2,11 pV: 0,0452; MGAT3 FCH:-1,3 pV: 0,3884 FCR:-1,28 pV: 0,1508; COG7 FCH:-1,1 pV: 0,3711 FCR:-1,55 pV: 0,1377; COG6 FCH:-1,44 pV: 0,1804 FCR:-1,07 pV: 0,0038; IFNG FCH:1,44 pV: 0,3305 FCR:1,06 pV: 0,1092; IFNGR2 FCH:1,26 pV: 0,0094 FCR:1,14 pV: 0,0001; B4GALT4 FCH:-1,15 pV: 0,3068 FCR:-1,11 pV: 0,0941; B4GALT4 FCH:-1,15 pV: 0,3517 FCR:-1,11 pV: 0,1237; TMED2 FCH:-1,09 pV: 0,3735 FCR:-1,15 pV: 0,1395; FUT8 FCH:-1,15 pV: 0,2717 FCR:-1,07 pV: 0,0738; CHST8 FCH:1,07 pV: 0,1039 FCR:1,12 pV: 0,0108; DCTN2 FCH:-1,07 pV: 0,3163 FCR:-1,1 pV: 0,1001; FUT8 FCH:-1,13 pV: 0,0167 FCR:-1,07 pV: 0,0003; ST3GAL4 FCH:1,13 pV: 0,3674 FCR:1,02 pV: 0,1273; COG3 FCH:-1,37 pV: 0,0495 FCR:-1,01 pV: 0,0022; MAN2A2 FCH:-1,25 pV: 0,1445 FCR:-1,02 pV: 0,0209; COG3 FCH:-1,34 pV: 0,0312 FCR:-1,01 pV: 0,001; B4GALT1 FCH:-1,03 pV: 0,0205 FCR:-1,06 pV: 0,7314; RAN FCH:-1,24 pV: 0,1579 FCR:-1,04 pV: 0,0249; DPM3 FCH:-1,09 pV: 0,0042 FCR:-1,03 pV: 0,0417; COG5 FCH:1,07 pV: 0,096 FCR:1,08 pV: 0,0092; MGAT5 FCH:1,01 pV: 0,2404 FCR:1,03 pV: 0,0578; MGAT4B FCH:-1,18 pV: 0,5696 FCR:-1,07 pV: 0,3245; ARF3 FCH:-1,06 pV: 0,3063 FCR:-1,03 pV: 0,0938; AREG FCH:1,02 pV: 0,0837 FCR:1,07 pV: 0,0027; MGAT4B FCH:-1,08 pV: 0,1535 FCR:-1,07 pV: 0,0235; MGAT4B FCH:-1,14 pV: 0,1452 FCR:-1,07 pV: 0,0126; MGAT1 FCH:-1,05 pV: 0,3912 FCR:-1,01 pV: 0,153; COG2 FCH:-1,21 pV: 0,0209 FCR:-1,01 pV: 0,0001; MGAT4A FCH:1,01 pV: 0,7022 FCR:1,27 pV: 0,4928; B4GALT6 FCH:1 pV: 0,0315 FCR:1,23 pV: 0,0002; CHST1 FCH:1 pV: 0,0289 FCR:-1,02 pV: 0,0048; ARF1 FCH:-1,06 pV: 0,4178 FCR:1,1 pV: 0,1746; COG4 FCH:-1,13 pV: 0,503 FCR:1,04 pV: 0,2531; CHST10 FCH:1,04 pV: 0,1571 FCR:-1,1 pV: 0,0246; ST8SIA2 FCH:1,15 pV: 0,0056 FCR:-1,05 pV: 0; COG8 FCH:-1,09 pV: 0,4096 FCR:1,08 pV: 0,1678; MGAT2 FCH:-1,18 pV: 0,049 FCR:1,06 pV: 0,0005; B4GALT6 FCH:-1,06 pV: 0,212 FCR:1,23 pV: 0,0448; ASGR2 FCH:1,24 pV: 0,4243 FCR:-1,05 pV: 0,1801; ST6GAL1 FCH:1,18 pV: 0,3764 FCR:-1,01 pV: 0,1416; ST8SIA3 FCH:1,04 pV: 0,0244 FCR:-1,15 pV: 0,0006; B4GALT5 FCH:-1,13 pV: 0,1428 FCR:1,18 pV: 0,0196; COG5 FCH:-1,31 pV: 0,1339 FCR:1,08 pV: 0,0124; MAN2A1 FCH:-1,14 pV: 0,5747 FCR:1,26 pV: 0,3302; GALT FCH:-1,09 pV: 0,4337 FCR:1,01 pV: 0,1881; B4GALT2 FCH:-1,1 pV: 0,1967 FCR:1,01 pV: 0,0383; FUCA1 FCH:-1,01 pV: 0,3216 FCR:1,17 pV: 0,1033; </t>
  </si>
  <si>
    <t>Class B/2 Secretin receptors</t>
  </si>
  <si>
    <t xml:space="preserve">PTCH1; FZD6; FZD7; WNT4; WNT5A; FZD7; FZD2; IHH; WNT5A; WNT11; WNT9B; WNT10A; WNT2B; WNT6; WNT9A; WNT1; WNT5A; WNT9B; ARF3; SMO; GNB1; WNT2B; FZD5; WNT2; WNT3; WNT8A; FZD9; SHH; WNT16; PTCH2; FZD8; WNT8B; WNT10B; WNT9A; WNT9A; FZD3; </t>
  </si>
  <si>
    <t xml:space="preserve">PTCH1 FCH:-1,47 pV: 0,2126 FCR:-1,13 pV: 0,0452; FZD6 FCH:-1,59 pV: 0,3884 FCR:-1,06 pV: 0,1508; FZD7 FCH:-1,63 pV: 0,3711 FCR:-1,07 pV: 0,1377; WNT4 FCH:-1,28 pV: 0,1804 FCR:-1,07 pV: 0,0038; WNT5A FCH:-1,42 pV: 0,3305 FCR:-1,01 pV: 0,1092; FZD7 FCH:-1,3 pV: 0,0094 FCR:-1,07 pV: 0,0001; FZD2 FCH:1,05 pV: 0,3068 FCR:1,15 pV: 0,0941; IHH FCH:1,11 pV: 0,3517 FCR:1,08 pV: 0,1237; WNT5A FCH:-1,19 pV: 0,3735 FCR:-1,01 pV: 0,1395; WNT11 FCH:1,05 pV: 0,2717 FCR:1,09 pV: 0,0738; WNT9B FCH:1,15 pV: 0,1039 FCR:1,05 pV: 0,0108; WNT10A FCH:-1,02 pV: 0,3163 FCR:-1,07 pV: 0,1001; WNT2B FCH:-1,03 pV: 0,0167 FCR:-1,07 pV: 0,0003; WNT6 FCH:1,07 pV: 0,3674 FCR:1,05 pV: 0,1273; WNT9A FCH:-1,15 pV: 0,0495 FCR:-1,06 pV: 0,0022; WNT1 FCH:-1,05 pV: 0,1445 FCR:-1,06 pV: 0,0209; WNT5A FCH:-1,04 pV: 0,0312 FCR:-1,01 pV: 0,001; WNT9B FCH:1,07 pV: 0,0205 FCR:1,05 pV: 0,7314; ARF3 FCH:-1,06 pV: 0,1579 FCR:-1,03 pV: 0,0249; SMO FCH:-1,26 pV: 0,0042 FCR:-1,02 pV: 0,0417; GNB1 FCH:1,01 pV: 0,096 FCR:-1,02 pV: 0,0092; WNT2B FCH:1 pV: 0,2404 FCR:-1,07 pV: 0,0578; FZD5 FCH:1,04 pV: 0,5696 FCR:-1 pV: 0,3245; WNT2 FCH:1,04 pV: 0,3063 FCR:-1,08 pV: 0,0938; WNT3 FCH:1,07 pV: 0,0837 FCR:-1,09 pV: 0,0027; WNT8A FCH:-1,02 pV: 0,1535 FCR:1,12 pV: 0,0235; FZD9 FCH:1,12 pV: 0,1452 FCR:-1,11 pV: 0,0126; SHH FCH:1,09 pV: 0,3912 FCR:-1,03 pV: 0,153; WNT16 FCH:1,12 pV: 0,0209 FCR:-1,02 pV: 0,0001; PTCH2 FCH:1,12 pV: 0,7022 FCR:-1,02 pV: 0,4928; FZD8 FCH:1,09 pV: 0,0315 FCR:-1,01 pV: 0,0002; WNT8B FCH:1,11 pV: 0,0289 FCR:-1,08 pV: 0,0048; WNT10B FCH:1,01 pV: 0,4178 FCR:-1,11 pV: 0,1746; WNT9A FCH:1,2 pV: 0,503 FCR:-1,06 pV: 0,2531; WNT9A FCH:1,24 pV: 0,1571 FCR:-1,06 pV: 0,0246; FZD3 FCH:-1,27 pV: 0,0056 FCR:1,08 pV: 0; </t>
  </si>
  <si>
    <t>WNT ligand biogenesis</t>
  </si>
  <si>
    <t xml:space="preserve">CXCL9; WNT4; WNT5A; WNT5B; WNT5A; WNT11; WNT9B; WNT10A; WNT2B; WNT6; WNT9A; WNT1; WNT5A; WNT9B; ARF3; WNT2B; WNT2; SNX3; WNT3; WNT8A; WNT16; WNT8B; WNT10B; WNT9A; WNT9A; </t>
  </si>
  <si>
    <t xml:space="preserve">CXCL9 FCH:4,03 pV: 0,2126 FCR:1,25 pV: 0,0452; WNT4 FCH:-1,28 pV: 0,3884 FCR:-1,07 pV: 0,1508; WNT5A FCH:-1,42 pV: 0,3711 FCR:-1,01 pV: 0,1377; WNT5B FCH:-1,57 pV: 0,1804 FCR:-1,01 pV: 0,0038; WNT5A FCH:-1,19 pV: 0,3305 FCR:-1,01 pV: 0,1092; WNT11 FCH:1,05 pV: 0,0094 FCR:1,09 pV: 0,0001; WNT9B FCH:1,15 pV: 0,3068 FCR:1,05 pV: 0,0941; WNT10A FCH:-1,02 pV: 0,3517 FCR:-1,07 pV: 0,1237; WNT2B FCH:-1,03 pV: 0,3735 FCR:-1,07 pV: 0,1395; WNT6 FCH:1,07 pV: 0,2717 FCR:1,05 pV: 0,0738; WNT9A FCH:-1,15 pV: 0,1039 FCR:-1,06 pV: 0,0108; WNT1 FCH:-1,05 pV: 0,3163 FCR:-1,06 pV: 0,1001; WNT5A FCH:-1,04 pV: 0,0167 FCR:-1,01 pV: 0,0003; WNT9B FCH:1,07 pV: 0,3674 FCR:1,05 pV: 0,1273; ARF3 FCH:-1,06 pV: 0,0495 FCR:-1,03 pV: 0,0022; WNT2B FCH:1 pV: 0,1445 FCR:-1,07 pV: 0,0209; WNT2 FCH:1,04 pV: 0,0312 FCR:-1,08 pV: 0,001; SNX3 FCH:-1,05 pV: 0,0205 FCR:1,11 pV: 0,7314; WNT3 FCH:1,07 pV: 0,1579 FCR:-1,09 pV: 0,0249; WNT8A FCH:-1,02 pV: 0,0042 FCR:1,12 pV: 0,0417; WNT16 FCH:1,12 pV: 0,096 FCR:-1,02 pV: 0,0092; WNT8B FCH:1,11 pV: 0,2404 FCR:-1,08 pV: 0,0578; WNT10B FCH:1,01 pV: 0,5696 FCR:-1,11 pV: 0,3245; WNT9A FCH:1,2 pV: 0,3063 FCR:-1,06 pV: 0,0938; WNT9A FCH:1,24 pV: 0,0837 FCR:-1,06 pV: 0,0027; </t>
  </si>
  <si>
    <t>WNT ligand biogenesis and trafficking</t>
  </si>
  <si>
    <t>NOTCH2 Activation</t>
  </si>
  <si>
    <t xml:space="preserve">JAG1; MDK; DLL1; PSEN2; RPS2; RPS2; DLL4; PSEN2; RBPJ; APH1A; PSENEN; JAG1; DLL1; ALG3; RPS27A; PSEN1; NCSTN; PSEN1; JAG1; NOTCH2; NOTCH2; </t>
  </si>
  <si>
    <t xml:space="preserve">JAG1 FCH:-1,82 pV: 0,2126 FCR:-1,14 pV: 0,0452; MDK FCH:1,26 pV: 0,3884 FCR:1,43 pV: 0,1508; DLL1 FCH:-1,33 pV: 0,3711 FCR:-1,04 pV: 0,1377; PSEN2 FCH:-1,14 pV: 0,1804 FCR:-1,1 pV: 0,0038; RPS2 FCH:-1,11 pV: 0,3305 FCR:-1,07 pV: 0,1092; RPS2 FCH:-1,1 pV: 0,0094 FCR:-1,07 pV: 0,0001; DLL4 FCH:1,06 pV: 0,3068 FCR:1,09 pV: 0,0941; PSEN2 FCH:-1,05 pV: 0,3517 FCR:-1,1 pV: 0,1237; RBPJ FCH:1,07 pV: 0,3735 FCR:1,13 pV: 0,1395; APH1A FCH:-1,2 pV: 0,2717 FCR:-1,01 pV: 0,0738; PSENEN FCH:-1,03 pV: 0,1039 FCR:-1,19 pV: 0,0108; JAG1 FCH:-1,03 pV: 0,3163 FCR:-1,14 pV: 0,1001; DLL1 FCH:-1,04 pV: 0,0167 FCR:-1,04 pV: 0,0003; ALG3 FCH:-1,03 pV: 0,3674 FCR:-1,08 pV: 0,1273; RPS27A FCH:-1,05 pV: 0,0495 FCR:-1,01 pV: 0,0022; PSEN1 FCH:-1,11 pV: 0,1445 FCR:1,07 pV: 0,0209; NCSTN FCH:-1,09 pV: 0,0312 FCR:1,11 pV: 0,001; PSEN1 FCH:-1,06 pV: 0,0205 FCR:1,07 pV: 0,7314; JAG1 FCH:1,06 pV: 0,1579 FCR:-1,14 pV: 0,0249; NOTCH2 FCH:-1,28 pV: 0,0042 FCR:1,06 pV: 0,0417; NOTCH2 FCH:-1,65 pV: 0,096 FCR:1,06 pV: 0,0092; </t>
  </si>
  <si>
    <t>NOTCH2 Activation and Transmission of Signal to the Nucleus</t>
  </si>
  <si>
    <t>Termination of O-glycan bios.</t>
  </si>
  <si>
    <t xml:space="preserve">MUC12; MUC16; ST3GAL3; MUC4; MUC15; ST6GALNAC2; ST3GAL4; ST3GAL1; MUC13; MUC13; MUC5AC; MUC15; ST6GALNAC3; ST3GAL2; MUC19; MUC1; MUC20; ST6GALNAC4; MUC3A; ST6GAL1; </t>
  </si>
  <si>
    <t xml:space="preserve">MUC12 FCH:1,09 pV: 0,2126 FCR:2,87 pV: 0,0452; MUC16 FCH:-1,17 pV: 0,3884 FCR:-1,62 pV: 0,1508; ST3GAL3 FCH:-1,06 pV: 0,3711 FCR:-1,45 pV: 0,1377; MUC4 FCH:1,13 pV: 0,1804 FCR:1,41 pV: 0,0038; MUC15 FCH:-1,29 pV: 0,3305 FCR:-1,07 pV: 0,1092; ST6GALNAC2 FCH:-1,17 pV: 0,0094 FCR:-1,06 pV: 0,0001; ST3GAL4 FCH:1,13 pV: 0,3068 FCR:1,02 pV: 0,0941; ST3GAL1 FCH:-1,06 pV: 0,3517 FCR:-1,06 pV: 0,1237; MUC13 FCH:1,05 pV: 0,3735 FCR:1,06 pV: 0,1395; MUC13 FCH:1,04 pV: 0,2717 FCR:1,06 pV: 0,0738; MUC5AC FCH:-1,05 pV: 0,1039 FCR:-1,27 pV: 0,0108; MUC15 FCH:-1,08 pV: 0,3163 FCR:-1,07 pV: 0,1001; ST6GALNAC3 FCH:1,05 pV: 0,0167 FCR:1,19 pV: 0,0003; ST3GAL2 FCH:1,11 pV: 0,3674 FCR:1,02 pV: 0,1273; MUC19 FCH:1,02 pV: 0,0495 FCR:-1 pV: 0,0022; MUC1 FCH:1,03 pV: 0,1445 FCR:-1,02 pV: 0,0209; MUC20 FCH:1,05 pV: 0,0312 FCR:-1,04 pV: 0,001; ST6GALNAC4 FCH:-1,07 pV: 0,0205 FCR:1,09 pV: 0,7314; MUC3A FCH:1,08 pV: 0,1579 FCR:-1,04 pV: 0,0249; ST6GAL1 FCH:1,18 pV: 0,0042 FCR:-1,01 pV: 0,0417; </t>
  </si>
  <si>
    <t>Termination of O-glycan biosynthesis</t>
  </si>
  <si>
    <t>Asymmetric local. of PCP proteins</t>
  </si>
  <si>
    <t xml:space="preserve">VCAM1; FZD7; WNT5A; FZD7; FZD2; RPS2; RPS2; WNT5A; PSME1; PSMB2; WNT5A; RPS27A; FZD5; RPN2; PSMB3; RPN1; PSMC1; FZD8; FZD3; </t>
  </si>
  <si>
    <t xml:space="preserve">VCAM1 FCH:1,22 pV: 0,2126 FCR:1,45 pV: 0,0452; FZD7 FCH:-1,63 pV: 0,3884 FCR:-1,07 pV: 0,1508; WNT5A FCH:-1,42 pV: 0,3711 FCR:-1,01 pV: 0,1377; FZD7 FCH:-1,3 pV: 0,1804 FCR:-1,07 pV: 0,0038; FZD2 FCH:1,05 pV: 0,3305 FCR:1,15 pV: 0,1092; RPS2 FCH:-1,11 pV: 0,0094 FCR:-1,07 pV: 0,0001; RPS2 FCH:-1,1 pV: 0,3068 FCR:-1,07 pV: 0,0941; WNT5A FCH:-1,19 pV: 0,3517 FCR:-1,01 pV: 0,1237; PSME1 FCH:1,04 pV: 0,3735 FCR:1,18 pV: 0,1395; PSMB2 FCH:1,06 pV: 0,2717 FCR:1,02 pV: 0,0738; WNT5A FCH:-1,04 pV: 0,1039 FCR:-1,01 pV: 0,0108; RPS27A FCH:-1,05 pV: 0,3163 FCR:-1,01 pV: 0,1001; FZD5 FCH:1,04 pV: 0,0167 FCR:-1 pV: 0,0003; RPN2 FCH:-1,07 pV: 0,3674 FCR:1,05 pV: 0,1273; PSMB3 FCH:-1,06 pV: 0,0495 FCR:1,07 pV: 0,0022; RPN1 FCH:-1,09 pV: 0,1445 FCR:1,08 pV: 0,0209; PSMC1 FCH:-1,1 pV: 0,0312 FCR:1,03 pV: 0,001; FZD8 FCH:1,09 pV: 0,0205 FCR:-1,01 pV: 0,7314; FZD3 FCH:-1,27 pV: 0,1579 FCR:1,08 pV: 0,0249; </t>
  </si>
  <si>
    <t>Asymmetric localization of PCP proteins</t>
  </si>
  <si>
    <t xml:space="preserve">MUC12; CLEC4D; CD2; CLEC4D; MUC16; CLEC4E; CD22; MUC4; MUC15; STAT3; MUC13; MUC13; MUC5AC; MUC15; MUC19; MUC1; MUC20; MUC3A; CLEC4E; </t>
  </si>
  <si>
    <t xml:space="preserve">MUC12 FCH:1,09 pV: 0,2126 FCR:2,87 pV: 0,0452; CLEC4D FCH:1,07 pV: 0,3884 FCR:2,22 pV: 0,1508; CD2 FCH:1,46 pV: 0,3711 FCR:1,37 pV: 0,1377; CLEC4D FCH:1,03 pV: 0,1804 FCR:2,22 pV: 0,0038; MUC16 FCH:-1,17 pV: 0,3305 FCR:-1,62 pV: 0,1092; CLEC4E FCH:1,07 pV: 0,0094 FCR:1,68 pV: 0,0001; CD22 FCH:1,02 pV: 0,3068 FCR:1,79 pV: 0,0941; MUC4 FCH:1,13 pV: 0,3517 FCR:1,41 pV: 0,1237; MUC15 FCH:-1,29 pV: 0,3735 FCR:-1,07 pV: 0,1395; STAT3 FCH:1,35 pV: 0,2717 FCR:1 pV: 0,0738; MUC13 FCH:1,05 pV: 0,1039 FCR:1,06 pV: 0,0108; MUC13 FCH:1,04 pV: 0,3163 FCR:1,06 pV: 0,1001; MUC5AC FCH:-1,05 pV: 0,0167 FCR:-1,27 pV: 0,0003; MUC15 FCH:-1,08 pV: 0,3674 FCR:-1,07 pV: 0,1273; MUC19 FCH:1,02 pV: 0,0495 FCR:-1 pV: 0,0022; MUC1 FCH:1,03 pV: 0,1445 FCR:-1,02 pV: 0,0209; MUC20 FCH:1,05 pV: 0,0312 FCR:-1,04 pV: 0,001; MUC3A FCH:1,08 pV: 0,0205 FCR:-1,04 pV: 0,7314; CLEC4E FCH:-1 pV: 0,1579 FCR:1,68 pV: 0,0249; </t>
  </si>
  <si>
    <t>Activated NOTCH1</t>
  </si>
  <si>
    <t xml:space="preserve">JAG1; DLL1; PSEN2; RPS2; RPS2; DLL4; PSEN2; RBPJ; APH1A; PSENEN; JAG1; DLL1; ALG3; RPS27A; PSEN1; NCSTN; PSEN1; JAG1; </t>
  </si>
  <si>
    <t xml:space="preserve">JAG1 FCH:-1,82 pV: 0,2126 FCR:-1,14 pV: 0,0452; DLL1 FCH:-1,33 pV: 0,3884 FCR:-1,04 pV: 0,1508; PSEN2 FCH:-1,14 pV: 0,3711 FCR:-1,1 pV: 0,1377; RPS2 FCH:-1,11 pV: 0,1804 FCR:-1,07 pV: 0,0038; RPS2 FCH:-1,1 pV: 0,3305 FCR:-1,07 pV: 0,1092; DLL4 FCH:1,06 pV: 0,0094 FCR:1,09 pV: 0,0001; PSEN2 FCH:-1,05 pV: 0,3068 FCR:-1,1 pV: 0,0941; RBPJ FCH:1,07 pV: 0,3517 FCR:1,13 pV: 0,1237; APH1A FCH:-1,2 pV: 0,3735 FCR:-1,01 pV: 0,1395; PSENEN FCH:-1,03 pV: 0,2717 FCR:-1,19 pV: 0,0738; JAG1 FCH:-1,03 pV: 0,1039 FCR:-1,14 pV: 0,0108; DLL1 FCH:-1,04 pV: 0,3163 FCR:-1,04 pV: 0,1001; ALG3 FCH:-1,03 pV: 0,0167 FCR:-1,08 pV: 0,0003; RPS27A FCH:-1,05 pV: 0,3674 FCR:-1,01 pV: 0,1273; PSEN1 FCH:-1,11 pV: 0,0495 FCR:1,07 pV: 0,0022; NCSTN FCH:-1,09 pV: 0,1445 FCR:1,11 pV: 0,0209; PSEN1 FCH:-1,06 pV: 0,0312 FCR:1,07 pV: 0,001; JAG1 FCH:1,06 pV: 0,0205 FCR:-1,14 pV: 0,7314; </t>
  </si>
  <si>
    <t>Activated NOTCH1 Transmits Signal to the Nucleus</t>
  </si>
  <si>
    <t>Defective GALNT12</t>
  </si>
  <si>
    <t xml:space="preserve">MUC12; MUC16; GALNT12; MUC4; MUC15; MUC13; MUC13; MUC5AC; MUC15; MUC19; MUC1; MUC20; MUC3A; GALNT1; </t>
  </si>
  <si>
    <t xml:space="preserve">MUC12 FCH:1,09 pV: 0,2126 FCR:2,87 pV: 0,0452; MUC16 FCH:-1,17 pV: 0,3884 FCR:-1,62 pV: 0,1508; GALNT12 FCH:-1,36 pV: 0,3711 FCR:-1,18 pV: 0,1377; MUC4 FCH:1,13 pV: 0,1804 FCR:1,41 pV: 0,0038; MUC15 FCH:-1,29 pV: 0,3305 FCR:-1,07 pV: 0,1092; MUC13 FCH:1,05 pV: 0,0094 FCR:1,06 pV: 0,0001; MUC13 FCH:1,04 pV: 0,3068 FCR:1,06 pV: 0,0941; MUC5AC FCH:-1,05 pV: 0,3517 FCR:-1,27 pV: 0,1237; MUC15 FCH:-1,08 pV: 0,3735 FCR:-1,07 pV: 0,1395; MUC19 FCH:1,02 pV: 0,2717 FCR:-1 pV: 0,0738; MUC1 FCH:1,03 pV: 0,1039 FCR:-1,02 pV: 0,0108; MUC20 FCH:1,05 pV: 0,3163 FCR:-1,04 pV: 0,1001; MUC3A FCH:1,08 pV: 0,0167 FCR:-1,04 pV: 0,0003; GALNT1 FCH:-1,28 pV: 0,3674 FCR:1,12 pV: 0,1273; </t>
  </si>
  <si>
    <t>Defective GALNT12 causes colorectal cancer 1 (CRCS1)</t>
  </si>
  <si>
    <t>*https://reactome.org/</t>
  </si>
  <si>
    <t>**https://geneglobe.qiagen.com/us/product-groups/rt2-profiler-pcr-arrays</t>
  </si>
  <si>
    <t>Reactome* pathway analysis of the most changed in DED gene panels, selected from the list of available **Qiagen RT² Profiler™ PCR Arrays (GeneGlobe)</t>
  </si>
  <si>
    <t>*** F. Mantelli, L. Schaffer, R. Dana, S.R. Head, P. Argueso, Glycogene expression in conjunctiva of patients with dry eye: downregulation of Notch signaling, Invest. Ophthalmol. Vis. Sci. 50 (2009) 2666–72. https://doi.org/10.1167/iovs.08-2734.</t>
  </si>
  <si>
    <t>number of genes found, N (100%)</t>
  </si>
  <si>
    <t>Comparison of gene expression changed in Human Non-Sjogren*** and Rabbit DED model using:</t>
  </si>
  <si>
    <t xml:space="preserve">The human microarray data of conjunctival epithelium of patients with severe DED, deposited as GSE28941 DataSets in NCBI’s Gene Expression Omnibus (GEO), were analyzed with GEO2R software provided by NCBI GEO and correlated with our rabbit microarray data. </t>
  </si>
  <si>
    <t xml:space="preserve"> Top gene panels (pathways) defined in Qiagen RT² Profiler™ PCR Arrays</t>
  </si>
  <si>
    <r>
      <t>List of genes (</t>
    </r>
    <r>
      <rPr>
        <b/>
        <sz val="11"/>
        <color theme="1"/>
        <rFont val="Calibri"/>
        <family val="2"/>
        <charset val="238"/>
        <scheme val="minor"/>
      </rPr>
      <t>only listed in Qiagen Panel</t>
    </r>
    <r>
      <rPr>
        <sz val="11"/>
        <color theme="1"/>
        <rFont val="Calibri"/>
        <family val="2"/>
        <charset val="238"/>
        <scheme val="minor"/>
      </rPr>
      <t>)</t>
    </r>
  </si>
  <si>
    <t>List of genes found by reactome in hNS DED</t>
  </si>
  <si>
    <t>Top gene panels (pathways) defined by Reactome based on 910 human non-Sjogren DED (hNS DED)</t>
  </si>
  <si>
    <t>Comparisson of gene expression changes: FCH-Human Fold Change, RFC-Rabbit Fold Change , pV-p-value</t>
  </si>
  <si>
    <t>0000-0001-9391-8846</t>
  </si>
  <si>
    <t>Adam Mas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b/>
      <sz val="9"/>
      <color rgb="FF000000"/>
      <name val="Calibri"/>
    </font>
    <font>
      <b/>
      <sz val="9"/>
      <color rgb="FF000000"/>
      <name val="Calibri"/>
      <family val="2"/>
      <charset val="238"/>
    </font>
    <font>
      <b/>
      <sz val="11"/>
      <name val="Calibri"/>
      <family val="2"/>
      <charset val="238"/>
      <scheme val="minor"/>
    </font>
    <font>
      <sz val="10"/>
      <color theme="1"/>
      <name val="Arial"/>
      <family val="2"/>
      <charset val="238"/>
    </font>
    <font>
      <sz val="9"/>
      <color theme="1"/>
      <name val="Calibri"/>
      <family val="2"/>
      <charset val="238"/>
      <scheme val="minor"/>
    </font>
    <font>
      <sz val="7"/>
      <color theme="0"/>
      <name val="Calibri"/>
      <family val="2"/>
      <charset val="238"/>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gradientFill degree="90">
        <stop position="0">
          <color rgb="FF38B884"/>
        </stop>
        <stop position="0.5">
          <color theme="0"/>
        </stop>
        <stop position="1">
          <color rgb="FF38B884"/>
        </stop>
      </gradientFill>
    </fill>
    <fill>
      <patternFill patternType="solid">
        <fgColor theme="2"/>
        <bgColor auto="1"/>
      </patternFill>
    </fill>
  </fills>
  <borders count="14">
    <border>
      <left/>
      <right/>
      <top/>
      <bottom/>
      <diagonal/>
    </border>
    <border>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rgb="FF4472C4"/>
      </top>
      <bottom/>
      <diagonal/>
    </border>
    <border>
      <left/>
      <right/>
      <top/>
      <bottom style="medium">
        <color rgb="FF4472C4"/>
      </bottom>
      <diagonal/>
    </border>
    <border>
      <left style="thin">
        <color indexed="64"/>
      </left>
      <right/>
      <top/>
      <bottom/>
      <diagonal/>
    </border>
  </borders>
  <cellStyleXfs count="42">
    <xf numFmtId="0" fontId="0"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12" borderId="0" applyNumberFormat="0" applyBorder="0" applyAlignment="0" applyProtection="0"/>
    <xf numFmtId="0" fontId="1" fillId="16" borderId="0" applyNumberFormat="0" applyBorder="0" applyAlignment="0" applyProtection="0"/>
    <xf numFmtId="0" fontId="1" fillId="20"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2"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9" fillId="5" borderId="5" applyNumberFormat="0" applyAlignment="0" applyProtection="0"/>
    <xf numFmtId="0" fontId="10" fillId="6" borderId="6" applyNumberFormat="0" applyAlignment="0" applyProtection="0"/>
    <xf numFmtId="0" fontId="6" fillId="2" borderId="0" applyNumberFormat="0" applyBorder="0" applyAlignment="0" applyProtection="0"/>
    <xf numFmtId="0" fontId="12" fillId="0" borderId="7" applyNumberFormat="0" applyFill="0" applyAlignment="0" applyProtection="0"/>
    <xf numFmtId="0" fontId="13" fillId="7" borderId="8" applyNumberFormat="0" applyAlignment="0" applyProtection="0"/>
    <xf numFmtId="0" fontId="3" fillId="0" borderId="2" applyNumberFormat="0" applyFill="0" applyAlignment="0" applyProtection="0"/>
    <xf numFmtId="0" fontId="4" fillId="0" borderId="3" applyNumberFormat="0" applyFill="0" applyAlignment="0" applyProtection="0"/>
    <xf numFmtId="0" fontId="5" fillId="0" borderId="4" applyNumberFormat="0" applyFill="0" applyAlignment="0" applyProtection="0"/>
    <xf numFmtId="0" fontId="5" fillId="0" borderId="0" applyNumberFormat="0" applyFill="0" applyBorder="0" applyAlignment="0" applyProtection="0"/>
    <xf numFmtId="0" fontId="8" fillId="4" borderId="0" applyNumberFormat="0" applyBorder="0" applyAlignment="0" applyProtection="0"/>
    <xf numFmtId="0" fontId="11" fillId="6" borderId="5" applyNumberFormat="0" applyAlignment="0" applyProtection="0"/>
    <xf numFmtId="0" fontId="16" fillId="0" borderId="10" applyNumberFormat="0" applyFill="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2" fillId="0" borderId="0" applyNumberFormat="0" applyFill="0" applyBorder="0" applyAlignment="0" applyProtection="0"/>
    <xf numFmtId="0" fontId="1" fillId="8" borderId="9" applyNumberFormat="0" applyFont="0" applyAlignment="0" applyProtection="0"/>
    <xf numFmtId="0" fontId="7" fillId="3" borderId="0" applyNumberFormat="0" applyBorder="0" applyAlignment="0" applyProtection="0"/>
  </cellStyleXfs>
  <cellXfs count="22">
    <xf numFmtId="0" fontId="0" fillId="0" borderId="0" xfId="0"/>
    <xf numFmtId="11" fontId="0" fillId="0" borderId="0" xfId="0" applyNumberFormat="1"/>
    <xf numFmtId="0" fontId="18" fillId="0" borderId="11" xfId="0" applyFont="1" applyBorder="1" applyAlignment="1">
      <alignment horizontal="justify" vertical="top" readingOrder="1"/>
    </xf>
    <xf numFmtId="0" fontId="18" fillId="0" borderId="0" xfId="0" applyFont="1" applyAlignment="1">
      <alignment horizontal="justify" vertical="top" readingOrder="1"/>
    </xf>
    <xf numFmtId="0" fontId="18" fillId="0" borderId="12" xfId="0" applyFont="1" applyBorder="1" applyAlignment="1">
      <alignment horizontal="justify" vertical="top" readingOrder="1"/>
    </xf>
    <xf numFmtId="0" fontId="19" fillId="0" borderId="0" xfId="0" applyFont="1" applyAlignment="1">
      <alignment horizontal="justify" vertical="top" readingOrder="1"/>
    </xf>
    <xf numFmtId="0" fontId="0" fillId="0" borderId="1" xfId="0" applyBorder="1"/>
    <xf numFmtId="0" fontId="16" fillId="0" borderId="0" xfId="0" applyFont="1"/>
    <xf numFmtId="0" fontId="20" fillId="0" borderId="0" xfId="0" applyFont="1"/>
    <xf numFmtId="0" fontId="16" fillId="0" borderId="1" xfId="0" applyFont="1" applyBorder="1"/>
    <xf numFmtId="2" fontId="0" fillId="0" borderId="1" xfId="0" applyNumberFormat="1" applyBorder="1"/>
    <xf numFmtId="2" fontId="0" fillId="0" borderId="0" xfId="0" applyNumberFormat="1"/>
    <xf numFmtId="2" fontId="0" fillId="33" borderId="0" xfId="0" applyNumberFormat="1" applyFill="1"/>
    <xf numFmtId="2" fontId="0" fillId="34" borderId="13" xfId="0" applyNumberFormat="1" applyFill="1" applyBorder="1"/>
    <xf numFmtId="0" fontId="0" fillId="0" borderId="0" xfId="0" applyAlignment="1">
      <alignment wrapText="1"/>
    </xf>
    <xf numFmtId="0" fontId="21" fillId="0" borderId="0" xfId="0" applyFont="1"/>
    <xf numFmtId="2" fontId="0" fillId="33" borderId="0" xfId="0" applyNumberFormat="1" applyFill="1" applyAlignment="1">
      <alignment vertical="center" wrapText="1"/>
    </xf>
    <xf numFmtId="2" fontId="0" fillId="33" borderId="0" xfId="0" applyNumberFormat="1" applyFill="1" applyAlignment="1">
      <alignment horizontal="center" vertical="center" wrapText="1"/>
    </xf>
    <xf numFmtId="2" fontId="0" fillId="33" borderId="0" xfId="0" applyNumberFormat="1" applyFill="1" applyAlignment="1">
      <alignment horizontal="center" vertical="center"/>
    </xf>
    <xf numFmtId="0" fontId="0" fillId="0" borderId="0" xfId="0" applyAlignment="1"/>
    <xf numFmtId="0" fontId="22" fillId="0" borderId="0" xfId="0" applyFont="1" applyAlignment="1"/>
    <xf numFmtId="0" fontId="23" fillId="0" borderId="0" xfId="0" applyFont="1"/>
  </cellXfs>
  <cellStyles count="42">
    <cellStyle name="20% — akcent 1" xfId="1" builtinId="30" customBuiltin="1"/>
    <cellStyle name="20% — akcent 2" xfId="2" builtinId="34" customBuiltin="1"/>
    <cellStyle name="20% — akcent 3" xfId="3" builtinId="38" customBuiltin="1"/>
    <cellStyle name="20% — akcent 4" xfId="4" builtinId="42" customBuiltin="1"/>
    <cellStyle name="20% — akcent 5" xfId="5" builtinId="46" customBuiltin="1"/>
    <cellStyle name="20% — akcent 6" xfId="6" builtinId="50" customBuiltin="1"/>
    <cellStyle name="40% — akcent 1" xfId="7" builtinId="31" customBuiltin="1"/>
    <cellStyle name="40% — akcent 2" xfId="8" builtinId="35" customBuiltin="1"/>
    <cellStyle name="40% — akcent 3" xfId="9" builtinId="39" customBuiltin="1"/>
    <cellStyle name="40% — akcent 4" xfId="10" builtinId="43" customBuiltin="1"/>
    <cellStyle name="40% — akcent 5" xfId="11" builtinId="47" customBuiltin="1"/>
    <cellStyle name="40% — akcent 6" xfId="12" builtinId="51" customBuiltin="1"/>
    <cellStyle name="60% — akcent 1" xfId="13" builtinId="32" customBuiltin="1"/>
    <cellStyle name="60% — akcent 2" xfId="14" builtinId="36" customBuiltin="1"/>
    <cellStyle name="60% — akcent 3" xfId="15" builtinId="40" customBuiltin="1"/>
    <cellStyle name="60% — akcent 4" xfId="16" builtinId="44" customBuiltin="1"/>
    <cellStyle name="60% — akcent 5" xfId="17" builtinId="48" customBuiltin="1"/>
    <cellStyle name="60% — akcent 6" xfId="18" builtinId="52" customBuiltin="1"/>
    <cellStyle name="Akcent 1" xfId="19" builtinId="29" customBuiltin="1"/>
    <cellStyle name="Akcent 2" xfId="20" builtinId="33" customBuiltin="1"/>
    <cellStyle name="Akcent 3" xfId="21" builtinId="37" customBuiltin="1"/>
    <cellStyle name="Akcent 4" xfId="22" builtinId="41" customBuiltin="1"/>
    <cellStyle name="Akcent 5" xfId="23" builtinId="45" customBuiltin="1"/>
    <cellStyle name="Akcent 6" xfId="24" builtinId="49" customBuiltin="1"/>
    <cellStyle name="Dane wejściowe" xfId="25" builtinId="20" customBuiltin="1"/>
    <cellStyle name="Dane wyjściowe" xfId="26" builtinId="21" customBuiltin="1"/>
    <cellStyle name="Dobry" xfId="27" builtinId="26" customBuiltin="1"/>
    <cellStyle name="Komórka połączona" xfId="28" builtinId="24" customBuiltin="1"/>
    <cellStyle name="Komórka zaznaczona" xfId="29" builtinId="23" customBuiltin="1"/>
    <cellStyle name="Nagłówek 1" xfId="30" builtinId="16" customBuiltin="1"/>
    <cellStyle name="Nagłówek 2" xfId="31" builtinId="17" customBuiltin="1"/>
    <cellStyle name="Nagłówek 3" xfId="32" builtinId="18" customBuiltin="1"/>
    <cellStyle name="Nagłówek 4" xfId="33" builtinId="19" customBuiltin="1"/>
    <cellStyle name="Neutralny" xfId="34" builtinId="28" customBuiltin="1"/>
    <cellStyle name="Normalny" xfId="0" builtinId="0"/>
    <cellStyle name="Obliczenia" xfId="35" builtinId="22" customBuiltin="1"/>
    <cellStyle name="Suma" xfId="36" builtinId="25" customBuiltin="1"/>
    <cellStyle name="Tekst objaśnienia" xfId="37" builtinId="53" customBuiltin="1"/>
    <cellStyle name="Tekst ostrzeżenia" xfId="38" builtinId="11" customBuiltin="1"/>
    <cellStyle name="Tytuł" xfId="39" builtinId="15" customBuiltin="1"/>
    <cellStyle name="Uwaga" xfId="40" builtinId="10" customBuiltin="1"/>
    <cellStyle name="Zły" xfId="41" builtinId="27" customBuiltin="1"/>
  </cellStyles>
  <dxfs count="3">
    <dxf>
      <font>
        <b/>
        <i val="0"/>
        <color rgb="FF00B050"/>
      </font>
    </dxf>
    <dxf>
      <font>
        <b/>
        <i val="0"/>
        <color rgb="FF00B050"/>
      </font>
    </dxf>
    <dxf>
      <font>
        <b/>
        <i val="0"/>
        <color rgb="FF00B05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0</xdr:col>
      <xdr:colOff>0</xdr:colOff>
      <xdr:row>5</xdr:row>
      <xdr:rowOff>0</xdr:rowOff>
    </xdr:from>
    <xdr:to>
      <xdr:col>19</xdr:col>
      <xdr:colOff>37055</xdr:colOff>
      <xdr:row>31</xdr:row>
      <xdr:rowOff>181090</xdr:rowOff>
    </xdr:to>
    <xdr:pic>
      <xdr:nvPicPr>
        <xdr:cNvPr id="4" name="Obraz 3">
          <a:extLst>
            <a:ext uri="{FF2B5EF4-FFF2-40B4-BE49-F238E27FC236}">
              <a16:creationId xmlns:a16="http://schemas.microsoft.com/office/drawing/2014/main" id="{A28409D7-58A2-42D1-BA0A-A4C4FE528C24}"/>
            </a:ext>
          </a:extLst>
        </xdr:cNvPr>
        <xdr:cNvPicPr>
          <a:picLocks noChangeAspect="1"/>
        </xdr:cNvPicPr>
      </xdr:nvPicPr>
      <xdr:blipFill>
        <a:blip xmlns:r="http://schemas.openxmlformats.org/officeDocument/2006/relationships" r:embed="rId1"/>
        <a:stretch>
          <a:fillRect/>
        </a:stretch>
      </xdr:blipFill>
      <xdr:spPr>
        <a:xfrm>
          <a:off x="12763500" y="952500"/>
          <a:ext cx="5523455" cy="5724640"/>
        </a:xfrm>
        <a:prstGeom prst="rect">
          <a:avLst/>
        </a:prstGeom>
      </xdr:spPr>
    </xdr:pic>
    <xdr:clientData/>
  </xdr:twoCellAnchor>
  <xdr:twoCellAnchor editAs="oneCell">
    <xdr:from>
      <xdr:col>10</xdr:col>
      <xdr:colOff>0</xdr:colOff>
      <xdr:row>37</xdr:row>
      <xdr:rowOff>0</xdr:rowOff>
    </xdr:from>
    <xdr:to>
      <xdr:col>19</xdr:col>
      <xdr:colOff>95553</xdr:colOff>
      <xdr:row>69</xdr:row>
      <xdr:rowOff>104775</xdr:rowOff>
    </xdr:to>
    <xdr:pic>
      <xdr:nvPicPr>
        <xdr:cNvPr id="5" name="Obraz 4">
          <a:extLst>
            <a:ext uri="{FF2B5EF4-FFF2-40B4-BE49-F238E27FC236}">
              <a16:creationId xmlns:a16="http://schemas.microsoft.com/office/drawing/2014/main" id="{DD586F2C-EB18-4522-A286-DB589F42F548}"/>
            </a:ext>
          </a:extLst>
        </xdr:cNvPr>
        <xdr:cNvPicPr>
          <a:picLocks noChangeAspect="1"/>
        </xdr:cNvPicPr>
      </xdr:nvPicPr>
      <xdr:blipFill>
        <a:blip xmlns:r="http://schemas.openxmlformats.org/officeDocument/2006/relationships" r:embed="rId2"/>
        <a:stretch>
          <a:fillRect/>
        </a:stretch>
      </xdr:blipFill>
      <xdr:spPr>
        <a:xfrm>
          <a:off x="12763500" y="7277100"/>
          <a:ext cx="5581953" cy="6858000"/>
        </a:xfrm>
        <a:prstGeom prst="rect">
          <a:avLst/>
        </a:prstGeom>
      </xdr:spPr>
    </xdr:pic>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U276"/>
  <sheetViews>
    <sheetView tabSelected="1" workbookViewId="0"/>
  </sheetViews>
  <sheetFormatPr defaultRowHeight="15" x14ac:dyDescent="0.25"/>
  <cols>
    <col min="3" max="3" width="9.140625" style="11"/>
    <col min="4" max="4" width="12.7109375" customWidth="1"/>
    <col min="7" max="7" width="9.140625" style="11"/>
    <col min="9" max="9" width="7.85546875" customWidth="1"/>
    <col min="10" max="10" width="13.28515625" customWidth="1"/>
    <col min="12" max="12" width="22.5703125" customWidth="1"/>
    <col min="13" max="13" width="41.28515625" customWidth="1"/>
  </cols>
  <sheetData>
    <row r="1" spans="1:47" s="6" customFormat="1" ht="18" customHeight="1" x14ac:dyDescent="0.25">
      <c r="A1" s="9" t="s">
        <v>5664</v>
      </c>
      <c r="C1" s="10"/>
      <c r="G1" s="10"/>
      <c r="I1" s="6" t="s">
        <v>5665</v>
      </c>
    </row>
    <row r="2" spans="1:47" ht="22.5" customHeight="1" thickBot="1" x14ac:dyDescent="0.3">
      <c r="A2" s="12" t="s">
        <v>5652</v>
      </c>
      <c r="B2" s="12" t="s">
        <v>5653</v>
      </c>
      <c r="C2" s="12" t="s">
        <v>5654</v>
      </c>
      <c r="D2" s="12"/>
      <c r="E2" s="12" t="s">
        <v>5680</v>
      </c>
      <c r="F2" s="12" t="s">
        <v>5652</v>
      </c>
      <c r="G2" s="12" t="s">
        <v>5680</v>
      </c>
      <c r="H2" s="12" t="s">
        <v>5681</v>
      </c>
      <c r="I2" s="12" t="s">
        <v>0</v>
      </c>
      <c r="J2" s="12" t="s">
        <v>1</v>
      </c>
      <c r="K2" s="12" t="s">
        <v>2</v>
      </c>
      <c r="L2" s="12" t="s">
        <v>3</v>
      </c>
      <c r="M2" s="12" t="s">
        <v>4</v>
      </c>
      <c r="N2" s="12" t="s">
        <v>5</v>
      </c>
      <c r="O2" s="12"/>
      <c r="P2" s="12" t="s">
        <v>824</v>
      </c>
      <c r="Q2" s="12"/>
      <c r="R2" s="12"/>
      <c r="S2" s="12"/>
      <c r="T2" s="12"/>
      <c r="U2" s="12"/>
      <c r="V2" s="12"/>
      <c r="W2" s="12"/>
      <c r="X2" s="13"/>
      <c r="Y2" s="12"/>
      <c r="Z2" s="12"/>
      <c r="AA2" s="12"/>
      <c r="AB2" s="12"/>
      <c r="AC2" s="12"/>
      <c r="AD2" s="12"/>
      <c r="AE2" s="12"/>
      <c r="AF2" s="12"/>
      <c r="AG2" s="12"/>
      <c r="AH2" s="12"/>
      <c r="AI2" s="12"/>
      <c r="AJ2" s="12"/>
      <c r="AK2" s="12"/>
      <c r="AL2" s="12"/>
      <c r="AM2" s="12"/>
      <c r="AN2" s="12"/>
      <c r="AO2" s="12"/>
      <c r="AP2" s="12"/>
      <c r="AQ2" s="12"/>
      <c r="AR2" s="12"/>
      <c r="AS2" s="12"/>
      <c r="AT2" s="12"/>
      <c r="AU2" s="12"/>
    </row>
    <row r="3" spans="1:47" x14ac:dyDescent="0.25">
      <c r="A3">
        <v>1</v>
      </c>
      <c r="B3">
        <f t="shared" ref="B3:B33" si="0">COUNTIF($I$3:$I$276,A3)</f>
        <v>87</v>
      </c>
      <c r="C3" s="11">
        <f>B3/369*100</f>
        <v>23.577235772357724</v>
      </c>
      <c r="D3" t="s">
        <v>5655</v>
      </c>
      <c r="E3">
        <f>SUM(C3:C9)</f>
        <v>55.013550135501347</v>
      </c>
      <c r="F3" s="2" t="s">
        <v>5657</v>
      </c>
      <c r="G3" s="11">
        <f t="shared" ref="G3:G9" si="1">B3/SUM($B$3:$B$9)*100</f>
        <v>42.857142857142854</v>
      </c>
      <c r="H3" t="s">
        <v>6</v>
      </c>
      <c r="I3">
        <v>1</v>
      </c>
      <c r="J3" t="s">
        <v>7</v>
      </c>
      <c r="K3">
        <v>87</v>
      </c>
      <c r="L3" t="s">
        <v>8</v>
      </c>
      <c r="M3" t="s">
        <v>9</v>
      </c>
      <c r="N3" t="s">
        <v>10</v>
      </c>
    </row>
    <row r="4" spans="1:47" x14ac:dyDescent="0.25">
      <c r="A4">
        <v>2</v>
      </c>
      <c r="B4">
        <f t="shared" si="0"/>
        <v>51</v>
      </c>
      <c r="C4" s="11">
        <f t="shared" ref="C4:C9" si="2">B4/369*100</f>
        <v>13.821138211382115</v>
      </c>
      <c r="D4" t="s">
        <v>5656</v>
      </c>
      <c r="E4">
        <f>100-E3</f>
        <v>44.986449864498653</v>
      </c>
      <c r="F4" s="3" t="s">
        <v>5658</v>
      </c>
      <c r="G4" s="11">
        <f t="shared" si="1"/>
        <v>25.123152709359609</v>
      </c>
      <c r="H4" t="s">
        <v>6</v>
      </c>
      <c r="I4">
        <v>1</v>
      </c>
      <c r="J4" t="s">
        <v>7</v>
      </c>
      <c r="K4">
        <v>87</v>
      </c>
      <c r="L4" t="s">
        <v>11</v>
      </c>
      <c r="M4" t="s">
        <v>12</v>
      </c>
      <c r="N4" t="s">
        <v>13</v>
      </c>
    </row>
    <row r="5" spans="1:47" x14ac:dyDescent="0.25">
      <c r="A5">
        <v>3</v>
      </c>
      <c r="B5">
        <f t="shared" si="0"/>
        <v>20</v>
      </c>
      <c r="C5" s="11">
        <f t="shared" si="2"/>
        <v>5.4200542005420056</v>
      </c>
      <c r="F5" s="5" t="s">
        <v>5663</v>
      </c>
      <c r="G5" s="11">
        <f t="shared" si="1"/>
        <v>9.8522167487684733</v>
      </c>
      <c r="H5" t="s">
        <v>6</v>
      </c>
      <c r="I5">
        <v>1</v>
      </c>
      <c r="J5" t="s">
        <v>7</v>
      </c>
      <c r="K5">
        <v>87</v>
      </c>
      <c r="L5" t="s">
        <v>14</v>
      </c>
      <c r="M5" t="s">
        <v>15</v>
      </c>
      <c r="N5" t="s">
        <v>16</v>
      </c>
    </row>
    <row r="6" spans="1:47" x14ac:dyDescent="0.25">
      <c r="A6">
        <v>4</v>
      </c>
      <c r="B6">
        <f t="shared" si="0"/>
        <v>20</v>
      </c>
      <c r="C6" s="11">
        <f t="shared" si="2"/>
        <v>5.4200542005420056</v>
      </c>
      <c r="F6" s="3" t="s">
        <v>5659</v>
      </c>
      <c r="G6" s="11">
        <f t="shared" si="1"/>
        <v>9.8522167487684733</v>
      </c>
      <c r="H6" t="s">
        <v>6</v>
      </c>
      <c r="I6">
        <v>1</v>
      </c>
      <c r="J6" t="s">
        <v>7</v>
      </c>
      <c r="K6">
        <v>87</v>
      </c>
      <c r="L6" t="s">
        <v>17</v>
      </c>
      <c r="M6" t="s">
        <v>18</v>
      </c>
      <c r="N6" t="s">
        <v>19</v>
      </c>
    </row>
    <row r="7" spans="1:47" x14ac:dyDescent="0.25">
      <c r="A7">
        <v>5</v>
      </c>
      <c r="B7">
        <f t="shared" si="0"/>
        <v>12</v>
      </c>
      <c r="C7" s="11">
        <f t="shared" si="2"/>
        <v>3.2520325203252036</v>
      </c>
      <c r="F7" s="3" t="s">
        <v>5660</v>
      </c>
      <c r="G7" s="11">
        <f t="shared" si="1"/>
        <v>5.9113300492610836</v>
      </c>
      <c r="H7" t="s">
        <v>6</v>
      </c>
      <c r="I7">
        <v>1</v>
      </c>
      <c r="J7" t="s">
        <v>7</v>
      </c>
      <c r="K7">
        <v>87</v>
      </c>
      <c r="L7" t="s">
        <v>20</v>
      </c>
      <c r="M7" t="s">
        <v>21</v>
      </c>
      <c r="N7" t="s">
        <v>22</v>
      </c>
    </row>
    <row r="8" spans="1:47" x14ac:dyDescent="0.25">
      <c r="A8">
        <v>6</v>
      </c>
      <c r="B8">
        <f t="shared" si="0"/>
        <v>7</v>
      </c>
      <c r="C8" s="11">
        <f t="shared" si="2"/>
        <v>1.8970189701897018</v>
      </c>
      <c r="F8" s="3" t="s">
        <v>5661</v>
      </c>
      <c r="G8" s="11">
        <f t="shared" si="1"/>
        <v>3.4482758620689653</v>
      </c>
      <c r="H8" t="s">
        <v>6</v>
      </c>
      <c r="I8">
        <v>1</v>
      </c>
      <c r="J8" t="s">
        <v>7</v>
      </c>
      <c r="K8">
        <v>87</v>
      </c>
      <c r="L8" t="s">
        <v>23</v>
      </c>
      <c r="M8" t="s">
        <v>24</v>
      </c>
      <c r="N8" t="s">
        <v>25</v>
      </c>
    </row>
    <row r="9" spans="1:47" ht="15.75" thickBot="1" x14ac:dyDescent="0.3">
      <c r="A9">
        <v>7</v>
      </c>
      <c r="B9">
        <f t="shared" si="0"/>
        <v>6</v>
      </c>
      <c r="C9" s="11">
        <f t="shared" si="2"/>
        <v>1.6260162601626018</v>
      </c>
      <c r="F9" s="4" t="s">
        <v>5662</v>
      </c>
      <c r="G9" s="11">
        <f t="shared" si="1"/>
        <v>2.9556650246305418</v>
      </c>
      <c r="H9" t="s">
        <v>6</v>
      </c>
      <c r="I9">
        <v>1</v>
      </c>
      <c r="J9" t="s">
        <v>7</v>
      </c>
      <c r="K9">
        <v>87</v>
      </c>
      <c r="L9" t="s">
        <v>26</v>
      </c>
      <c r="M9" t="s">
        <v>27</v>
      </c>
      <c r="N9" t="s">
        <v>28</v>
      </c>
    </row>
    <row r="10" spans="1:47" x14ac:dyDescent="0.25">
      <c r="A10">
        <v>8</v>
      </c>
      <c r="B10">
        <f t="shared" si="0"/>
        <v>6</v>
      </c>
      <c r="H10" t="s">
        <v>6</v>
      </c>
      <c r="I10">
        <v>1</v>
      </c>
      <c r="J10" t="s">
        <v>7</v>
      </c>
      <c r="K10">
        <v>87</v>
      </c>
      <c r="L10" t="s">
        <v>29</v>
      </c>
      <c r="M10" t="s">
        <v>30</v>
      </c>
      <c r="N10" t="s">
        <v>31</v>
      </c>
    </row>
    <row r="11" spans="1:47" x14ac:dyDescent="0.25">
      <c r="A11">
        <v>9</v>
      </c>
      <c r="B11">
        <f t="shared" si="0"/>
        <v>5</v>
      </c>
      <c r="H11" t="s">
        <v>6</v>
      </c>
      <c r="I11">
        <v>1</v>
      </c>
      <c r="J11" t="s">
        <v>7</v>
      </c>
      <c r="K11">
        <v>87</v>
      </c>
      <c r="L11" t="s">
        <v>32</v>
      </c>
      <c r="M11" t="s">
        <v>33</v>
      </c>
      <c r="N11" t="s">
        <v>34</v>
      </c>
    </row>
    <row r="12" spans="1:47" x14ac:dyDescent="0.25">
      <c r="A12">
        <v>10</v>
      </c>
      <c r="B12">
        <f t="shared" si="0"/>
        <v>4</v>
      </c>
      <c r="H12" t="s">
        <v>6</v>
      </c>
      <c r="I12">
        <v>1</v>
      </c>
      <c r="J12" t="s">
        <v>7</v>
      </c>
      <c r="K12">
        <v>87</v>
      </c>
      <c r="L12" t="s">
        <v>35</v>
      </c>
      <c r="M12" t="s">
        <v>36</v>
      </c>
      <c r="N12" t="s">
        <v>37</v>
      </c>
    </row>
    <row r="13" spans="1:47" x14ac:dyDescent="0.25">
      <c r="A13">
        <v>11</v>
      </c>
      <c r="B13">
        <f t="shared" si="0"/>
        <v>4</v>
      </c>
      <c r="H13" t="s">
        <v>6</v>
      </c>
      <c r="I13">
        <v>1</v>
      </c>
      <c r="J13" t="s">
        <v>7</v>
      </c>
      <c r="K13">
        <v>87</v>
      </c>
      <c r="L13" t="s">
        <v>38</v>
      </c>
      <c r="M13" t="s">
        <v>39</v>
      </c>
      <c r="N13" t="s">
        <v>40</v>
      </c>
    </row>
    <row r="14" spans="1:47" x14ac:dyDescent="0.25">
      <c r="A14">
        <v>12</v>
      </c>
      <c r="B14">
        <f t="shared" si="0"/>
        <v>4</v>
      </c>
      <c r="H14" t="s">
        <v>6</v>
      </c>
      <c r="I14">
        <v>1</v>
      </c>
      <c r="J14" t="s">
        <v>7</v>
      </c>
      <c r="K14">
        <v>87</v>
      </c>
      <c r="L14" t="s">
        <v>41</v>
      </c>
      <c r="M14" t="s">
        <v>42</v>
      </c>
      <c r="N14" t="s">
        <v>43</v>
      </c>
    </row>
    <row r="15" spans="1:47" x14ac:dyDescent="0.25">
      <c r="A15">
        <v>13</v>
      </c>
      <c r="B15">
        <f t="shared" si="0"/>
        <v>4</v>
      </c>
      <c r="H15" t="s">
        <v>6</v>
      </c>
      <c r="I15">
        <v>1</v>
      </c>
      <c r="J15" t="s">
        <v>7</v>
      </c>
      <c r="K15">
        <v>87</v>
      </c>
      <c r="L15" t="s">
        <v>44</v>
      </c>
      <c r="M15" t="s">
        <v>45</v>
      </c>
      <c r="N15" t="s">
        <v>46</v>
      </c>
    </row>
    <row r="16" spans="1:47" x14ac:dyDescent="0.25">
      <c r="A16">
        <v>14</v>
      </c>
      <c r="B16">
        <f t="shared" si="0"/>
        <v>3</v>
      </c>
      <c r="H16" t="s">
        <v>6</v>
      </c>
      <c r="I16">
        <v>1</v>
      </c>
      <c r="J16" t="s">
        <v>7</v>
      </c>
      <c r="K16">
        <v>87</v>
      </c>
      <c r="L16" t="s">
        <v>47</v>
      </c>
      <c r="M16" t="s">
        <v>48</v>
      </c>
      <c r="N16" t="s">
        <v>49</v>
      </c>
    </row>
    <row r="17" spans="1:14" x14ac:dyDescent="0.25">
      <c r="A17">
        <v>15</v>
      </c>
      <c r="B17">
        <f t="shared" si="0"/>
        <v>3</v>
      </c>
      <c r="H17" t="s">
        <v>6</v>
      </c>
      <c r="I17">
        <v>1</v>
      </c>
      <c r="J17" t="s">
        <v>7</v>
      </c>
      <c r="K17">
        <v>87</v>
      </c>
      <c r="L17" t="s">
        <v>50</v>
      </c>
      <c r="M17" t="s">
        <v>51</v>
      </c>
      <c r="N17" t="s">
        <v>52</v>
      </c>
    </row>
    <row r="18" spans="1:14" x14ac:dyDescent="0.25">
      <c r="A18">
        <v>16</v>
      </c>
      <c r="B18">
        <f t="shared" si="0"/>
        <v>3</v>
      </c>
      <c r="H18" t="s">
        <v>6</v>
      </c>
      <c r="I18">
        <v>1</v>
      </c>
      <c r="J18" t="s">
        <v>7</v>
      </c>
      <c r="K18">
        <v>87</v>
      </c>
      <c r="L18" t="s">
        <v>53</v>
      </c>
      <c r="M18" t="s">
        <v>54</v>
      </c>
      <c r="N18" t="s">
        <v>55</v>
      </c>
    </row>
    <row r="19" spans="1:14" x14ac:dyDescent="0.25">
      <c r="A19">
        <v>17</v>
      </c>
      <c r="B19">
        <f t="shared" si="0"/>
        <v>3</v>
      </c>
      <c r="H19" t="s">
        <v>6</v>
      </c>
      <c r="I19">
        <v>1</v>
      </c>
      <c r="J19" t="s">
        <v>7</v>
      </c>
      <c r="K19">
        <v>87</v>
      </c>
      <c r="L19" t="s">
        <v>56</v>
      </c>
      <c r="M19" t="s">
        <v>57</v>
      </c>
      <c r="N19" t="s">
        <v>58</v>
      </c>
    </row>
    <row r="20" spans="1:14" x14ac:dyDescent="0.25">
      <c r="A20">
        <v>18</v>
      </c>
      <c r="B20">
        <f t="shared" si="0"/>
        <v>3</v>
      </c>
      <c r="H20" t="s">
        <v>6</v>
      </c>
      <c r="I20">
        <v>1</v>
      </c>
      <c r="J20" t="s">
        <v>7</v>
      </c>
      <c r="K20">
        <v>87</v>
      </c>
      <c r="L20" t="s">
        <v>59</v>
      </c>
      <c r="M20" t="s">
        <v>60</v>
      </c>
      <c r="N20" t="s">
        <v>61</v>
      </c>
    </row>
    <row r="21" spans="1:14" x14ac:dyDescent="0.25">
      <c r="A21">
        <v>19</v>
      </c>
      <c r="B21">
        <f t="shared" si="0"/>
        <v>3</v>
      </c>
      <c r="H21" t="s">
        <v>6</v>
      </c>
      <c r="I21">
        <v>1</v>
      </c>
      <c r="J21" t="s">
        <v>7</v>
      </c>
      <c r="K21">
        <v>87</v>
      </c>
      <c r="L21" t="s">
        <v>62</v>
      </c>
      <c r="M21" t="s">
        <v>63</v>
      </c>
      <c r="N21" t="s">
        <v>64</v>
      </c>
    </row>
    <row r="22" spans="1:14" x14ac:dyDescent="0.25">
      <c r="A22">
        <v>20</v>
      </c>
      <c r="B22">
        <f t="shared" si="0"/>
        <v>3</v>
      </c>
      <c r="H22" t="s">
        <v>6</v>
      </c>
      <c r="I22">
        <v>1</v>
      </c>
      <c r="J22" t="s">
        <v>7</v>
      </c>
      <c r="K22">
        <v>87</v>
      </c>
      <c r="L22" t="s">
        <v>65</v>
      </c>
      <c r="M22" t="s">
        <v>66</v>
      </c>
      <c r="N22" t="s">
        <v>67</v>
      </c>
    </row>
    <row r="23" spans="1:14" x14ac:dyDescent="0.25">
      <c r="A23">
        <v>21</v>
      </c>
      <c r="B23">
        <f t="shared" si="0"/>
        <v>3</v>
      </c>
      <c r="H23" t="s">
        <v>6</v>
      </c>
      <c r="I23">
        <v>1</v>
      </c>
      <c r="J23" t="s">
        <v>7</v>
      </c>
      <c r="K23">
        <v>87</v>
      </c>
      <c r="L23" t="s">
        <v>68</v>
      </c>
      <c r="M23" t="s">
        <v>69</v>
      </c>
      <c r="N23" t="s">
        <v>70</v>
      </c>
    </row>
    <row r="24" spans="1:14" x14ac:dyDescent="0.25">
      <c r="A24">
        <v>22</v>
      </c>
      <c r="B24">
        <f t="shared" si="0"/>
        <v>2</v>
      </c>
      <c r="H24" t="s">
        <v>6</v>
      </c>
      <c r="I24">
        <v>1</v>
      </c>
      <c r="J24" t="s">
        <v>7</v>
      </c>
      <c r="K24">
        <v>87</v>
      </c>
      <c r="L24" t="s">
        <v>71</v>
      </c>
      <c r="M24" t="s">
        <v>72</v>
      </c>
      <c r="N24" t="s">
        <v>73</v>
      </c>
    </row>
    <row r="25" spans="1:14" x14ac:dyDescent="0.25">
      <c r="A25">
        <v>23</v>
      </c>
      <c r="B25">
        <f t="shared" si="0"/>
        <v>2</v>
      </c>
      <c r="H25" t="s">
        <v>6</v>
      </c>
      <c r="I25">
        <v>1</v>
      </c>
      <c r="J25" t="s">
        <v>7</v>
      </c>
      <c r="K25">
        <v>87</v>
      </c>
      <c r="L25" t="s">
        <v>74</v>
      </c>
      <c r="M25" t="s">
        <v>75</v>
      </c>
      <c r="N25" t="s">
        <v>76</v>
      </c>
    </row>
    <row r="26" spans="1:14" x14ac:dyDescent="0.25">
      <c r="A26">
        <v>24</v>
      </c>
      <c r="B26">
        <f t="shared" si="0"/>
        <v>2</v>
      </c>
      <c r="H26" t="s">
        <v>6</v>
      </c>
      <c r="I26">
        <v>1</v>
      </c>
      <c r="J26" t="s">
        <v>7</v>
      </c>
      <c r="K26">
        <v>87</v>
      </c>
      <c r="L26" t="s">
        <v>77</v>
      </c>
      <c r="M26" t="s">
        <v>78</v>
      </c>
      <c r="N26" t="s">
        <v>79</v>
      </c>
    </row>
    <row r="27" spans="1:14" x14ac:dyDescent="0.25">
      <c r="A27">
        <v>25</v>
      </c>
      <c r="B27">
        <f t="shared" si="0"/>
        <v>2</v>
      </c>
      <c r="H27" t="s">
        <v>6</v>
      </c>
      <c r="I27">
        <v>1</v>
      </c>
      <c r="J27" t="s">
        <v>7</v>
      </c>
      <c r="K27">
        <v>87</v>
      </c>
      <c r="L27" t="s">
        <v>80</v>
      </c>
      <c r="M27" t="s">
        <v>81</v>
      </c>
      <c r="N27" t="s">
        <v>82</v>
      </c>
    </row>
    <row r="28" spans="1:14" x14ac:dyDescent="0.25">
      <c r="A28">
        <v>26</v>
      </c>
      <c r="B28">
        <f t="shared" si="0"/>
        <v>2</v>
      </c>
      <c r="H28" t="s">
        <v>6</v>
      </c>
      <c r="I28">
        <v>1</v>
      </c>
      <c r="J28" t="s">
        <v>7</v>
      </c>
      <c r="K28">
        <v>87</v>
      </c>
      <c r="L28" t="s">
        <v>83</v>
      </c>
      <c r="M28" t="s">
        <v>84</v>
      </c>
      <c r="N28" t="s">
        <v>85</v>
      </c>
    </row>
    <row r="29" spans="1:14" x14ac:dyDescent="0.25">
      <c r="A29">
        <v>27</v>
      </c>
      <c r="B29">
        <f t="shared" si="0"/>
        <v>2</v>
      </c>
      <c r="H29" t="s">
        <v>6</v>
      </c>
      <c r="I29">
        <v>1</v>
      </c>
      <c r="J29" t="s">
        <v>7</v>
      </c>
      <c r="K29">
        <v>87</v>
      </c>
      <c r="L29" t="s">
        <v>86</v>
      </c>
      <c r="M29" t="s">
        <v>87</v>
      </c>
      <c r="N29" t="s">
        <v>88</v>
      </c>
    </row>
    <row r="30" spans="1:14" x14ac:dyDescent="0.25">
      <c r="A30">
        <v>28</v>
      </c>
      <c r="B30">
        <f t="shared" si="0"/>
        <v>2</v>
      </c>
      <c r="H30" t="s">
        <v>6</v>
      </c>
      <c r="I30">
        <v>1</v>
      </c>
      <c r="J30" t="s">
        <v>7</v>
      </c>
      <c r="K30">
        <v>87</v>
      </c>
      <c r="L30" t="s">
        <v>89</v>
      </c>
      <c r="M30" t="s">
        <v>90</v>
      </c>
      <c r="N30" t="s">
        <v>91</v>
      </c>
    </row>
    <row r="31" spans="1:14" x14ac:dyDescent="0.25">
      <c r="A31">
        <v>29</v>
      </c>
      <c r="B31">
        <f t="shared" si="0"/>
        <v>2</v>
      </c>
      <c r="H31" t="s">
        <v>6</v>
      </c>
      <c r="I31">
        <v>1</v>
      </c>
      <c r="J31" t="s">
        <v>7</v>
      </c>
      <c r="K31">
        <v>87</v>
      </c>
      <c r="L31" t="s">
        <v>92</v>
      </c>
      <c r="M31" t="s">
        <v>93</v>
      </c>
      <c r="N31" t="s">
        <v>94</v>
      </c>
    </row>
    <row r="32" spans="1:14" x14ac:dyDescent="0.25">
      <c r="A32">
        <v>30</v>
      </c>
      <c r="B32">
        <f t="shared" si="0"/>
        <v>2</v>
      </c>
      <c r="H32" t="s">
        <v>6</v>
      </c>
      <c r="I32">
        <v>1</v>
      </c>
      <c r="J32" t="s">
        <v>7</v>
      </c>
      <c r="K32">
        <v>87</v>
      </c>
      <c r="L32" t="s">
        <v>95</v>
      </c>
      <c r="M32" t="s">
        <v>96</v>
      </c>
      <c r="N32" t="s">
        <v>97</v>
      </c>
    </row>
    <row r="33" spans="1:14" x14ac:dyDescent="0.25">
      <c r="A33">
        <v>31</v>
      </c>
      <c r="B33">
        <f t="shared" si="0"/>
        <v>2</v>
      </c>
      <c r="H33" t="s">
        <v>6</v>
      </c>
      <c r="I33">
        <v>1</v>
      </c>
      <c r="J33" t="s">
        <v>7</v>
      </c>
      <c r="K33">
        <v>87</v>
      </c>
      <c r="L33" t="s">
        <v>98</v>
      </c>
      <c r="M33" t="s">
        <v>99</v>
      </c>
      <c r="N33" t="s">
        <v>100</v>
      </c>
    </row>
    <row r="34" spans="1:14" x14ac:dyDescent="0.25">
      <c r="H34" t="s">
        <v>6</v>
      </c>
      <c r="I34">
        <v>1</v>
      </c>
      <c r="J34" t="s">
        <v>7</v>
      </c>
      <c r="K34">
        <v>87</v>
      </c>
      <c r="L34" t="s">
        <v>101</v>
      </c>
      <c r="M34" t="s">
        <v>102</v>
      </c>
      <c r="N34" t="s">
        <v>103</v>
      </c>
    </row>
    <row r="35" spans="1:14" x14ac:dyDescent="0.25">
      <c r="H35" t="s">
        <v>6</v>
      </c>
      <c r="I35">
        <v>1</v>
      </c>
      <c r="J35" t="s">
        <v>7</v>
      </c>
      <c r="K35">
        <v>87</v>
      </c>
      <c r="L35" t="s">
        <v>104</v>
      </c>
      <c r="M35" t="s">
        <v>105</v>
      </c>
      <c r="N35" t="s">
        <v>106</v>
      </c>
    </row>
    <row r="36" spans="1:14" x14ac:dyDescent="0.25">
      <c r="H36" t="s">
        <v>6</v>
      </c>
      <c r="I36">
        <v>1</v>
      </c>
      <c r="J36" t="s">
        <v>7</v>
      </c>
      <c r="K36">
        <v>87</v>
      </c>
      <c r="L36" t="s">
        <v>107</v>
      </c>
      <c r="M36" t="s">
        <v>108</v>
      </c>
      <c r="N36" t="s">
        <v>109</v>
      </c>
    </row>
    <row r="37" spans="1:14" x14ac:dyDescent="0.25">
      <c r="H37" t="s">
        <v>6</v>
      </c>
      <c r="I37">
        <v>1</v>
      </c>
      <c r="J37" t="s">
        <v>7</v>
      </c>
      <c r="K37">
        <v>87</v>
      </c>
      <c r="L37" t="s">
        <v>110</v>
      </c>
      <c r="M37" t="s">
        <v>111</v>
      </c>
      <c r="N37" t="s">
        <v>112</v>
      </c>
    </row>
    <row r="38" spans="1:14" x14ac:dyDescent="0.25">
      <c r="H38" t="s">
        <v>6</v>
      </c>
      <c r="I38">
        <v>1</v>
      </c>
      <c r="J38" t="s">
        <v>7</v>
      </c>
      <c r="K38">
        <v>87</v>
      </c>
      <c r="L38" t="s">
        <v>113</v>
      </c>
      <c r="M38" t="s">
        <v>114</v>
      </c>
      <c r="N38" t="s">
        <v>115</v>
      </c>
    </row>
    <row r="39" spans="1:14" x14ac:dyDescent="0.25">
      <c r="H39" t="s">
        <v>6</v>
      </c>
      <c r="I39">
        <v>1</v>
      </c>
      <c r="J39" t="s">
        <v>7</v>
      </c>
      <c r="K39">
        <v>87</v>
      </c>
      <c r="L39" t="s">
        <v>116</v>
      </c>
      <c r="M39" t="s">
        <v>117</v>
      </c>
      <c r="N39" t="s">
        <v>118</v>
      </c>
    </row>
    <row r="40" spans="1:14" x14ac:dyDescent="0.25">
      <c r="H40" t="s">
        <v>6</v>
      </c>
      <c r="I40">
        <v>1</v>
      </c>
      <c r="J40" t="s">
        <v>7</v>
      </c>
      <c r="K40">
        <v>87</v>
      </c>
      <c r="L40" t="s">
        <v>119</v>
      </c>
      <c r="M40" t="s">
        <v>120</v>
      </c>
      <c r="N40" t="s">
        <v>121</v>
      </c>
    </row>
    <row r="41" spans="1:14" x14ac:dyDescent="0.25">
      <c r="H41" t="s">
        <v>6</v>
      </c>
      <c r="I41">
        <v>1</v>
      </c>
      <c r="J41" t="s">
        <v>7</v>
      </c>
      <c r="K41">
        <v>87</v>
      </c>
      <c r="L41" t="s">
        <v>122</v>
      </c>
      <c r="M41" t="s">
        <v>123</v>
      </c>
      <c r="N41" t="s">
        <v>79</v>
      </c>
    </row>
    <row r="42" spans="1:14" x14ac:dyDescent="0.25">
      <c r="H42" t="s">
        <v>6</v>
      </c>
      <c r="I42">
        <v>1</v>
      </c>
      <c r="J42" t="s">
        <v>7</v>
      </c>
      <c r="K42">
        <v>87</v>
      </c>
      <c r="L42" t="s">
        <v>124</v>
      </c>
      <c r="M42" t="s">
        <v>125</v>
      </c>
      <c r="N42" t="s">
        <v>126</v>
      </c>
    </row>
    <row r="43" spans="1:14" x14ac:dyDescent="0.25">
      <c r="H43" t="s">
        <v>6</v>
      </c>
      <c r="I43">
        <v>1</v>
      </c>
      <c r="J43" t="s">
        <v>7</v>
      </c>
      <c r="K43">
        <v>87</v>
      </c>
      <c r="L43" t="s">
        <v>127</v>
      </c>
      <c r="M43" t="s">
        <v>128</v>
      </c>
      <c r="N43" t="s">
        <v>129</v>
      </c>
    </row>
    <row r="44" spans="1:14" x14ac:dyDescent="0.25">
      <c r="H44" t="s">
        <v>6</v>
      </c>
      <c r="I44">
        <v>1</v>
      </c>
      <c r="J44" t="s">
        <v>7</v>
      </c>
      <c r="K44">
        <v>87</v>
      </c>
      <c r="L44" t="s">
        <v>130</v>
      </c>
      <c r="M44" t="s">
        <v>131</v>
      </c>
      <c r="N44" t="s">
        <v>132</v>
      </c>
    </row>
    <row r="45" spans="1:14" x14ac:dyDescent="0.25">
      <c r="H45" t="s">
        <v>6</v>
      </c>
      <c r="I45">
        <v>1</v>
      </c>
      <c r="J45" t="s">
        <v>7</v>
      </c>
      <c r="K45">
        <v>87</v>
      </c>
      <c r="L45" t="s">
        <v>133</v>
      </c>
      <c r="M45" t="s">
        <v>134</v>
      </c>
      <c r="N45" t="s">
        <v>135</v>
      </c>
    </row>
    <row r="46" spans="1:14" x14ac:dyDescent="0.25">
      <c r="H46" t="s">
        <v>6</v>
      </c>
      <c r="I46">
        <v>1</v>
      </c>
      <c r="J46" t="s">
        <v>7</v>
      </c>
      <c r="K46">
        <v>87</v>
      </c>
      <c r="L46" t="s">
        <v>136</v>
      </c>
      <c r="M46" t="s">
        <v>137</v>
      </c>
      <c r="N46" t="s">
        <v>138</v>
      </c>
    </row>
    <row r="47" spans="1:14" x14ac:dyDescent="0.25">
      <c r="H47" t="s">
        <v>6</v>
      </c>
      <c r="I47">
        <v>1</v>
      </c>
      <c r="J47" t="s">
        <v>7</v>
      </c>
      <c r="K47">
        <v>87</v>
      </c>
      <c r="L47" t="s">
        <v>139</v>
      </c>
      <c r="M47" t="s">
        <v>140</v>
      </c>
      <c r="N47" t="s">
        <v>79</v>
      </c>
    </row>
    <row r="48" spans="1:14" x14ac:dyDescent="0.25">
      <c r="H48" t="s">
        <v>6</v>
      </c>
      <c r="I48">
        <v>1</v>
      </c>
      <c r="J48" t="s">
        <v>7</v>
      </c>
      <c r="K48">
        <v>87</v>
      </c>
      <c r="L48" t="s">
        <v>141</v>
      </c>
      <c r="M48" t="s">
        <v>142</v>
      </c>
      <c r="N48" t="s">
        <v>143</v>
      </c>
    </row>
    <row r="49" spans="8:14" x14ac:dyDescent="0.25">
      <c r="H49" t="s">
        <v>6</v>
      </c>
      <c r="I49">
        <v>1</v>
      </c>
      <c r="J49" t="s">
        <v>7</v>
      </c>
      <c r="K49">
        <v>87</v>
      </c>
      <c r="L49" t="s">
        <v>144</v>
      </c>
      <c r="M49" t="s">
        <v>145</v>
      </c>
      <c r="N49" t="s">
        <v>146</v>
      </c>
    </row>
    <row r="50" spans="8:14" x14ac:dyDescent="0.25">
      <c r="H50" t="s">
        <v>6</v>
      </c>
      <c r="I50">
        <v>1</v>
      </c>
      <c r="J50" t="s">
        <v>7</v>
      </c>
      <c r="K50">
        <v>87</v>
      </c>
      <c r="L50" t="s">
        <v>147</v>
      </c>
      <c r="M50" t="s">
        <v>148</v>
      </c>
      <c r="N50" t="s">
        <v>149</v>
      </c>
    </row>
    <row r="51" spans="8:14" x14ac:dyDescent="0.25">
      <c r="H51" t="s">
        <v>6</v>
      </c>
      <c r="I51">
        <v>1</v>
      </c>
      <c r="J51" t="s">
        <v>7</v>
      </c>
      <c r="K51">
        <v>87</v>
      </c>
      <c r="L51" t="s">
        <v>150</v>
      </c>
      <c r="M51" t="s">
        <v>151</v>
      </c>
      <c r="N51" t="s">
        <v>152</v>
      </c>
    </row>
    <row r="52" spans="8:14" x14ac:dyDescent="0.25">
      <c r="H52" t="s">
        <v>6</v>
      </c>
      <c r="I52">
        <v>1</v>
      </c>
      <c r="J52" t="s">
        <v>7</v>
      </c>
      <c r="K52">
        <v>87</v>
      </c>
      <c r="L52" t="s">
        <v>153</v>
      </c>
      <c r="M52" t="s">
        <v>154</v>
      </c>
      <c r="N52" t="s">
        <v>155</v>
      </c>
    </row>
    <row r="53" spans="8:14" x14ac:dyDescent="0.25">
      <c r="H53" t="s">
        <v>6</v>
      </c>
      <c r="I53">
        <v>1</v>
      </c>
      <c r="J53" t="s">
        <v>7</v>
      </c>
      <c r="K53">
        <v>87</v>
      </c>
      <c r="L53" t="s">
        <v>156</v>
      </c>
      <c r="M53" t="s">
        <v>157</v>
      </c>
      <c r="N53" t="s">
        <v>158</v>
      </c>
    </row>
    <row r="54" spans="8:14" x14ac:dyDescent="0.25">
      <c r="H54" t="s">
        <v>6</v>
      </c>
      <c r="I54">
        <v>1</v>
      </c>
      <c r="J54" t="s">
        <v>7</v>
      </c>
      <c r="K54">
        <v>87</v>
      </c>
      <c r="L54" t="s">
        <v>159</v>
      </c>
      <c r="M54" t="s">
        <v>160</v>
      </c>
      <c r="N54" t="s">
        <v>161</v>
      </c>
    </row>
    <row r="55" spans="8:14" x14ac:dyDescent="0.25">
      <c r="H55" t="s">
        <v>6</v>
      </c>
      <c r="I55">
        <v>1</v>
      </c>
      <c r="J55" t="s">
        <v>7</v>
      </c>
      <c r="K55">
        <v>87</v>
      </c>
      <c r="L55" t="s">
        <v>162</v>
      </c>
      <c r="M55" t="s">
        <v>163</v>
      </c>
      <c r="N55" t="s">
        <v>164</v>
      </c>
    </row>
    <row r="56" spans="8:14" x14ac:dyDescent="0.25">
      <c r="H56" t="s">
        <v>6</v>
      </c>
      <c r="I56">
        <v>1</v>
      </c>
      <c r="J56" t="s">
        <v>7</v>
      </c>
      <c r="K56">
        <v>87</v>
      </c>
      <c r="L56" t="s">
        <v>165</v>
      </c>
      <c r="M56" t="s">
        <v>166</v>
      </c>
      <c r="N56" t="s">
        <v>167</v>
      </c>
    </row>
    <row r="57" spans="8:14" x14ac:dyDescent="0.25">
      <c r="H57" t="s">
        <v>6</v>
      </c>
      <c r="I57">
        <v>1</v>
      </c>
      <c r="J57" t="s">
        <v>7</v>
      </c>
      <c r="K57">
        <v>87</v>
      </c>
      <c r="L57" t="s">
        <v>168</v>
      </c>
      <c r="M57" t="s">
        <v>169</v>
      </c>
      <c r="N57" t="s">
        <v>170</v>
      </c>
    </row>
    <row r="58" spans="8:14" x14ac:dyDescent="0.25">
      <c r="H58" t="s">
        <v>6</v>
      </c>
      <c r="I58">
        <v>1</v>
      </c>
      <c r="J58" t="s">
        <v>7</v>
      </c>
      <c r="K58">
        <v>87</v>
      </c>
      <c r="L58" t="s">
        <v>171</v>
      </c>
      <c r="M58" t="s">
        <v>172</v>
      </c>
      <c r="N58" t="s">
        <v>173</v>
      </c>
    </row>
    <row r="59" spans="8:14" x14ac:dyDescent="0.25">
      <c r="H59" t="s">
        <v>6</v>
      </c>
      <c r="I59">
        <v>1</v>
      </c>
      <c r="J59" t="s">
        <v>7</v>
      </c>
      <c r="K59">
        <v>87</v>
      </c>
      <c r="L59" t="s">
        <v>174</v>
      </c>
      <c r="M59" t="s">
        <v>175</v>
      </c>
      <c r="N59" t="s">
        <v>176</v>
      </c>
    </row>
    <row r="60" spans="8:14" x14ac:dyDescent="0.25">
      <c r="H60" t="s">
        <v>6</v>
      </c>
      <c r="I60">
        <v>1</v>
      </c>
      <c r="J60" t="s">
        <v>7</v>
      </c>
      <c r="K60">
        <v>87</v>
      </c>
      <c r="L60" t="s">
        <v>177</v>
      </c>
      <c r="M60" t="s">
        <v>178</v>
      </c>
      <c r="N60" t="s">
        <v>179</v>
      </c>
    </row>
    <row r="61" spans="8:14" x14ac:dyDescent="0.25">
      <c r="H61" t="s">
        <v>6</v>
      </c>
      <c r="I61">
        <v>1</v>
      </c>
      <c r="J61" t="s">
        <v>7</v>
      </c>
      <c r="K61">
        <v>87</v>
      </c>
      <c r="L61" t="s">
        <v>180</v>
      </c>
      <c r="M61" t="s">
        <v>181</v>
      </c>
      <c r="N61" t="s">
        <v>182</v>
      </c>
    </row>
    <row r="62" spans="8:14" x14ac:dyDescent="0.25">
      <c r="H62" t="s">
        <v>6</v>
      </c>
      <c r="I62">
        <v>1</v>
      </c>
      <c r="J62" t="s">
        <v>7</v>
      </c>
      <c r="K62">
        <v>87</v>
      </c>
      <c r="L62" t="s">
        <v>183</v>
      </c>
      <c r="M62" t="s">
        <v>184</v>
      </c>
      <c r="N62" t="s">
        <v>185</v>
      </c>
    </row>
    <row r="63" spans="8:14" x14ac:dyDescent="0.25">
      <c r="H63" t="s">
        <v>6</v>
      </c>
      <c r="I63">
        <v>1</v>
      </c>
      <c r="J63" t="s">
        <v>7</v>
      </c>
      <c r="K63">
        <v>87</v>
      </c>
      <c r="L63" t="s">
        <v>186</v>
      </c>
      <c r="M63" t="s">
        <v>187</v>
      </c>
      <c r="N63" t="s">
        <v>188</v>
      </c>
    </row>
    <row r="64" spans="8:14" x14ac:dyDescent="0.25">
      <c r="H64" t="s">
        <v>6</v>
      </c>
      <c r="I64">
        <v>1</v>
      </c>
      <c r="J64" t="s">
        <v>7</v>
      </c>
      <c r="K64">
        <v>87</v>
      </c>
      <c r="L64" t="s">
        <v>189</v>
      </c>
      <c r="M64" t="s">
        <v>190</v>
      </c>
      <c r="N64" t="s">
        <v>79</v>
      </c>
    </row>
    <row r="65" spans="8:14" x14ac:dyDescent="0.25">
      <c r="H65" t="s">
        <v>6</v>
      </c>
      <c r="I65">
        <v>1</v>
      </c>
      <c r="J65" t="s">
        <v>7</v>
      </c>
      <c r="K65">
        <v>87</v>
      </c>
      <c r="L65" t="s">
        <v>191</v>
      </c>
      <c r="M65" t="s">
        <v>192</v>
      </c>
      <c r="N65" t="s">
        <v>193</v>
      </c>
    </row>
    <row r="66" spans="8:14" x14ac:dyDescent="0.25">
      <c r="H66" t="s">
        <v>6</v>
      </c>
      <c r="I66">
        <v>1</v>
      </c>
      <c r="J66" t="s">
        <v>7</v>
      </c>
      <c r="K66">
        <v>87</v>
      </c>
      <c r="L66" t="s">
        <v>194</v>
      </c>
      <c r="M66" t="s">
        <v>195</v>
      </c>
      <c r="N66" t="s">
        <v>196</v>
      </c>
    </row>
    <row r="67" spans="8:14" x14ac:dyDescent="0.25">
      <c r="H67" t="s">
        <v>6</v>
      </c>
      <c r="I67">
        <v>1</v>
      </c>
      <c r="J67" t="s">
        <v>7</v>
      </c>
      <c r="K67">
        <v>87</v>
      </c>
      <c r="L67" t="s">
        <v>197</v>
      </c>
      <c r="M67" t="s">
        <v>198</v>
      </c>
      <c r="N67" t="s">
        <v>199</v>
      </c>
    </row>
    <row r="68" spans="8:14" x14ac:dyDescent="0.25">
      <c r="H68" t="s">
        <v>6</v>
      </c>
      <c r="I68">
        <v>1</v>
      </c>
      <c r="J68" t="s">
        <v>7</v>
      </c>
      <c r="K68">
        <v>87</v>
      </c>
      <c r="L68" t="s">
        <v>200</v>
      </c>
      <c r="M68" t="s">
        <v>201</v>
      </c>
      <c r="N68" t="s">
        <v>202</v>
      </c>
    </row>
    <row r="69" spans="8:14" x14ac:dyDescent="0.25">
      <c r="H69" t="s">
        <v>6</v>
      </c>
      <c r="I69">
        <v>1</v>
      </c>
      <c r="J69" t="s">
        <v>7</v>
      </c>
      <c r="K69">
        <v>87</v>
      </c>
      <c r="L69" t="s">
        <v>203</v>
      </c>
      <c r="M69" t="s">
        <v>204</v>
      </c>
      <c r="N69" t="s">
        <v>205</v>
      </c>
    </row>
    <row r="70" spans="8:14" x14ac:dyDescent="0.25">
      <c r="H70" t="s">
        <v>6</v>
      </c>
      <c r="I70">
        <v>1</v>
      </c>
      <c r="J70" t="s">
        <v>7</v>
      </c>
      <c r="K70">
        <v>87</v>
      </c>
      <c r="L70" t="s">
        <v>206</v>
      </c>
      <c r="M70" t="s">
        <v>207</v>
      </c>
      <c r="N70" t="s">
        <v>208</v>
      </c>
    </row>
    <row r="71" spans="8:14" x14ac:dyDescent="0.25">
      <c r="H71" t="s">
        <v>6</v>
      </c>
      <c r="I71">
        <v>1</v>
      </c>
      <c r="J71" t="s">
        <v>7</v>
      </c>
      <c r="K71">
        <v>87</v>
      </c>
      <c r="L71" t="s">
        <v>209</v>
      </c>
      <c r="M71" t="s">
        <v>210</v>
      </c>
      <c r="N71" t="s">
        <v>211</v>
      </c>
    </row>
    <row r="72" spans="8:14" x14ac:dyDescent="0.25">
      <c r="H72" t="s">
        <v>6</v>
      </c>
      <c r="I72">
        <v>1</v>
      </c>
      <c r="J72" t="s">
        <v>7</v>
      </c>
      <c r="K72">
        <v>87</v>
      </c>
      <c r="L72" t="s">
        <v>212</v>
      </c>
      <c r="M72" t="s">
        <v>213</v>
      </c>
      <c r="N72" t="s">
        <v>214</v>
      </c>
    </row>
    <row r="73" spans="8:14" x14ac:dyDescent="0.25">
      <c r="H73" t="s">
        <v>6</v>
      </c>
      <c r="I73">
        <v>1</v>
      </c>
      <c r="J73" t="s">
        <v>7</v>
      </c>
      <c r="K73">
        <v>87</v>
      </c>
      <c r="L73" t="s">
        <v>215</v>
      </c>
      <c r="M73" t="s">
        <v>216</v>
      </c>
      <c r="N73" t="s">
        <v>217</v>
      </c>
    </row>
    <row r="74" spans="8:14" x14ac:dyDescent="0.25">
      <c r="H74" t="s">
        <v>6</v>
      </c>
      <c r="I74">
        <v>1</v>
      </c>
      <c r="J74" t="s">
        <v>7</v>
      </c>
      <c r="K74">
        <v>87</v>
      </c>
      <c r="L74" t="s">
        <v>218</v>
      </c>
      <c r="M74" t="s">
        <v>219</v>
      </c>
      <c r="N74" t="s">
        <v>220</v>
      </c>
    </row>
    <row r="75" spans="8:14" x14ac:dyDescent="0.25">
      <c r="H75" t="s">
        <v>6</v>
      </c>
      <c r="I75">
        <v>1</v>
      </c>
      <c r="J75" t="s">
        <v>7</v>
      </c>
      <c r="K75">
        <v>87</v>
      </c>
      <c r="L75" t="s">
        <v>221</v>
      </c>
      <c r="M75" t="s">
        <v>222</v>
      </c>
      <c r="N75" t="s">
        <v>223</v>
      </c>
    </row>
    <row r="76" spans="8:14" x14ac:dyDescent="0.25">
      <c r="H76" t="s">
        <v>6</v>
      </c>
      <c r="I76">
        <v>1</v>
      </c>
      <c r="J76" t="s">
        <v>7</v>
      </c>
      <c r="K76">
        <v>87</v>
      </c>
      <c r="L76" t="s">
        <v>224</v>
      </c>
      <c r="M76" t="s">
        <v>225</v>
      </c>
      <c r="N76" t="s">
        <v>226</v>
      </c>
    </row>
    <row r="77" spans="8:14" x14ac:dyDescent="0.25">
      <c r="H77" t="s">
        <v>6</v>
      </c>
      <c r="I77">
        <v>1</v>
      </c>
      <c r="J77" t="s">
        <v>7</v>
      </c>
      <c r="K77">
        <v>87</v>
      </c>
      <c r="L77" t="s">
        <v>227</v>
      </c>
      <c r="M77" t="s">
        <v>228</v>
      </c>
      <c r="N77" t="s">
        <v>229</v>
      </c>
    </row>
    <row r="78" spans="8:14" x14ac:dyDescent="0.25">
      <c r="H78" t="s">
        <v>6</v>
      </c>
      <c r="I78">
        <v>1</v>
      </c>
      <c r="J78" t="s">
        <v>7</v>
      </c>
      <c r="K78">
        <v>87</v>
      </c>
      <c r="L78" t="s">
        <v>230</v>
      </c>
      <c r="M78" t="s">
        <v>231</v>
      </c>
      <c r="N78" t="s">
        <v>232</v>
      </c>
    </row>
    <row r="79" spans="8:14" x14ac:dyDescent="0.25">
      <c r="H79" t="s">
        <v>6</v>
      </c>
      <c r="I79">
        <v>1</v>
      </c>
      <c r="J79" t="s">
        <v>7</v>
      </c>
      <c r="K79">
        <v>87</v>
      </c>
      <c r="L79" t="s">
        <v>233</v>
      </c>
      <c r="M79" t="s">
        <v>234</v>
      </c>
      <c r="N79" t="s">
        <v>235</v>
      </c>
    </row>
    <row r="80" spans="8:14" x14ac:dyDescent="0.25">
      <c r="H80" t="s">
        <v>6</v>
      </c>
      <c r="I80">
        <v>1</v>
      </c>
      <c r="J80" t="s">
        <v>7</v>
      </c>
      <c r="K80">
        <v>87</v>
      </c>
      <c r="L80" t="s">
        <v>236</v>
      </c>
      <c r="M80" t="s">
        <v>237</v>
      </c>
      <c r="N80" t="s">
        <v>238</v>
      </c>
    </row>
    <row r="81" spans="8:14" x14ac:dyDescent="0.25">
      <c r="H81" t="s">
        <v>6</v>
      </c>
      <c r="I81">
        <v>1</v>
      </c>
      <c r="J81" t="s">
        <v>7</v>
      </c>
      <c r="K81">
        <v>87</v>
      </c>
      <c r="L81" t="s">
        <v>239</v>
      </c>
      <c r="M81" t="s">
        <v>240</v>
      </c>
      <c r="N81" t="s">
        <v>241</v>
      </c>
    </row>
    <row r="82" spans="8:14" x14ac:dyDescent="0.25">
      <c r="H82" t="s">
        <v>6</v>
      </c>
      <c r="I82">
        <v>1</v>
      </c>
      <c r="J82" t="s">
        <v>7</v>
      </c>
      <c r="K82">
        <v>87</v>
      </c>
      <c r="L82" t="s">
        <v>242</v>
      </c>
      <c r="M82" t="s">
        <v>243</v>
      </c>
      <c r="N82" t="s">
        <v>244</v>
      </c>
    </row>
    <row r="83" spans="8:14" x14ac:dyDescent="0.25">
      <c r="H83" t="s">
        <v>6</v>
      </c>
      <c r="I83">
        <v>1</v>
      </c>
      <c r="J83" t="s">
        <v>7</v>
      </c>
      <c r="K83">
        <v>87</v>
      </c>
      <c r="L83" t="s">
        <v>245</v>
      </c>
      <c r="M83" t="s">
        <v>246</v>
      </c>
      <c r="N83" t="s">
        <v>247</v>
      </c>
    </row>
    <row r="84" spans="8:14" x14ac:dyDescent="0.25">
      <c r="H84" t="s">
        <v>6</v>
      </c>
      <c r="I84">
        <v>1</v>
      </c>
      <c r="J84" t="s">
        <v>7</v>
      </c>
      <c r="K84">
        <v>87</v>
      </c>
      <c r="L84" t="s">
        <v>248</v>
      </c>
      <c r="M84" t="s">
        <v>249</v>
      </c>
      <c r="N84" t="s">
        <v>250</v>
      </c>
    </row>
    <row r="85" spans="8:14" x14ac:dyDescent="0.25">
      <c r="H85" t="s">
        <v>6</v>
      </c>
      <c r="I85">
        <v>1</v>
      </c>
      <c r="J85" t="s">
        <v>7</v>
      </c>
      <c r="K85">
        <v>87</v>
      </c>
      <c r="L85" t="s">
        <v>251</v>
      </c>
      <c r="M85" t="s">
        <v>252</v>
      </c>
      <c r="N85" t="s">
        <v>253</v>
      </c>
    </row>
    <row r="86" spans="8:14" x14ac:dyDescent="0.25">
      <c r="H86" t="s">
        <v>6</v>
      </c>
      <c r="I86">
        <v>1</v>
      </c>
      <c r="J86" t="s">
        <v>7</v>
      </c>
      <c r="K86">
        <v>87</v>
      </c>
      <c r="L86" t="s">
        <v>254</v>
      </c>
      <c r="M86" t="s">
        <v>255</v>
      </c>
      <c r="N86" t="s">
        <v>256</v>
      </c>
    </row>
    <row r="87" spans="8:14" x14ac:dyDescent="0.25">
      <c r="H87" t="s">
        <v>6</v>
      </c>
      <c r="I87">
        <v>1</v>
      </c>
      <c r="J87" t="s">
        <v>7</v>
      </c>
      <c r="K87">
        <v>87</v>
      </c>
      <c r="L87" t="s">
        <v>257</v>
      </c>
      <c r="M87" t="s">
        <v>258</v>
      </c>
      <c r="N87" t="s">
        <v>259</v>
      </c>
    </row>
    <row r="88" spans="8:14" x14ac:dyDescent="0.25">
      <c r="H88" t="s">
        <v>6</v>
      </c>
      <c r="I88">
        <v>1</v>
      </c>
      <c r="J88" t="s">
        <v>7</v>
      </c>
      <c r="K88">
        <v>87</v>
      </c>
      <c r="L88" t="s">
        <v>260</v>
      </c>
      <c r="M88" t="s">
        <v>261</v>
      </c>
      <c r="N88" t="s">
        <v>262</v>
      </c>
    </row>
    <row r="89" spans="8:14" x14ac:dyDescent="0.25">
      <c r="H89" t="s">
        <v>6</v>
      </c>
      <c r="I89">
        <v>1</v>
      </c>
      <c r="J89" t="s">
        <v>7</v>
      </c>
      <c r="K89">
        <v>87</v>
      </c>
      <c r="L89" t="s">
        <v>263</v>
      </c>
      <c r="M89" t="s">
        <v>264</v>
      </c>
      <c r="N89" t="s">
        <v>265</v>
      </c>
    </row>
    <row r="90" spans="8:14" x14ac:dyDescent="0.25">
      <c r="H90" t="s">
        <v>6</v>
      </c>
      <c r="I90">
        <v>2</v>
      </c>
      <c r="J90" t="s">
        <v>266</v>
      </c>
      <c r="K90">
        <v>51</v>
      </c>
      <c r="L90" t="s">
        <v>267</v>
      </c>
      <c r="M90" t="s">
        <v>268</v>
      </c>
      <c r="N90" t="s">
        <v>269</v>
      </c>
    </row>
    <row r="91" spans="8:14" x14ac:dyDescent="0.25">
      <c r="H91" t="s">
        <v>6</v>
      </c>
      <c r="I91">
        <v>2</v>
      </c>
      <c r="J91" t="s">
        <v>266</v>
      </c>
      <c r="K91">
        <v>51</v>
      </c>
      <c r="L91" t="s">
        <v>270</v>
      </c>
      <c r="M91" t="s">
        <v>271</v>
      </c>
      <c r="N91" t="s">
        <v>272</v>
      </c>
    </row>
    <row r="92" spans="8:14" x14ac:dyDescent="0.25">
      <c r="H92" t="s">
        <v>6</v>
      </c>
      <c r="I92">
        <v>2</v>
      </c>
      <c r="J92" t="s">
        <v>266</v>
      </c>
      <c r="K92">
        <v>51</v>
      </c>
      <c r="L92" t="s">
        <v>273</v>
      </c>
      <c r="M92" t="s">
        <v>274</v>
      </c>
      <c r="N92" t="s">
        <v>275</v>
      </c>
    </row>
    <row r="93" spans="8:14" x14ac:dyDescent="0.25">
      <c r="H93" t="s">
        <v>6</v>
      </c>
      <c r="I93">
        <v>2</v>
      </c>
      <c r="J93" t="s">
        <v>266</v>
      </c>
      <c r="K93">
        <v>51</v>
      </c>
      <c r="L93" t="s">
        <v>276</v>
      </c>
      <c r="M93" t="s">
        <v>277</v>
      </c>
      <c r="N93" t="s">
        <v>278</v>
      </c>
    </row>
    <row r="94" spans="8:14" x14ac:dyDescent="0.25">
      <c r="H94" t="s">
        <v>6</v>
      </c>
      <c r="I94">
        <v>2</v>
      </c>
      <c r="J94" t="s">
        <v>266</v>
      </c>
      <c r="K94">
        <v>51</v>
      </c>
      <c r="L94" t="s">
        <v>279</v>
      </c>
      <c r="M94" t="s">
        <v>280</v>
      </c>
      <c r="N94" t="s">
        <v>281</v>
      </c>
    </row>
    <row r="95" spans="8:14" x14ac:dyDescent="0.25">
      <c r="H95" t="s">
        <v>6</v>
      </c>
      <c r="I95">
        <v>2</v>
      </c>
      <c r="J95" t="s">
        <v>266</v>
      </c>
      <c r="K95">
        <v>51</v>
      </c>
      <c r="L95" t="s">
        <v>282</v>
      </c>
      <c r="M95" t="s">
        <v>283</v>
      </c>
      <c r="N95" t="s">
        <v>284</v>
      </c>
    </row>
    <row r="96" spans="8:14" x14ac:dyDescent="0.25">
      <c r="H96" t="s">
        <v>6</v>
      </c>
      <c r="I96">
        <v>2</v>
      </c>
      <c r="J96" t="s">
        <v>266</v>
      </c>
      <c r="K96">
        <v>51</v>
      </c>
      <c r="L96" t="s">
        <v>285</v>
      </c>
      <c r="M96" t="s">
        <v>286</v>
      </c>
      <c r="N96" t="s">
        <v>287</v>
      </c>
    </row>
    <row r="97" spans="8:14" x14ac:dyDescent="0.25">
      <c r="H97" t="s">
        <v>6</v>
      </c>
      <c r="I97">
        <v>2</v>
      </c>
      <c r="J97" t="s">
        <v>266</v>
      </c>
      <c r="K97">
        <v>51</v>
      </c>
      <c r="L97" t="s">
        <v>288</v>
      </c>
      <c r="M97" t="s">
        <v>289</v>
      </c>
      <c r="N97" t="s">
        <v>290</v>
      </c>
    </row>
    <row r="98" spans="8:14" x14ac:dyDescent="0.25">
      <c r="H98" t="s">
        <v>6</v>
      </c>
      <c r="I98">
        <v>2</v>
      </c>
      <c r="J98" t="s">
        <v>266</v>
      </c>
      <c r="K98">
        <v>51</v>
      </c>
      <c r="L98" t="s">
        <v>291</v>
      </c>
      <c r="M98" t="s">
        <v>292</v>
      </c>
      <c r="N98" t="s">
        <v>293</v>
      </c>
    </row>
    <row r="99" spans="8:14" x14ac:dyDescent="0.25">
      <c r="H99" t="s">
        <v>6</v>
      </c>
      <c r="I99">
        <v>2</v>
      </c>
      <c r="J99" t="s">
        <v>266</v>
      </c>
      <c r="K99">
        <v>51</v>
      </c>
      <c r="L99" t="s">
        <v>294</v>
      </c>
      <c r="M99" t="s">
        <v>295</v>
      </c>
      <c r="N99" t="s">
        <v>296</v>
      </c>
    </row>
    <row r="100" spans="8:14" x14ac:dyDescent="0.25">
      <c r="H100" t="s">
        <v>6</v>
      </c>
      <c r="I100">
        <v>2</v>
      </c>
      <c r="J100" t="s">
        <v>266</v>
      </c>
      <c r="K100">
        <v>51</v>
      </c>
      <c r="L100" t="s">
        <v>297</v>
      </c>
      <c r="M100" t="s">
        <v>298</v>
      </c>
      <c r="N100" t="s">
        <v>299</v>
      </c>
    </row>
    <row r="101" spans="8:14" x14ac:dyDescent="0.25">
      <c r="H101" t="s">
        <v>6</v>
      </c>
      <c r="I101">
        <v>2</v>
      </c>
      <c r="J101" t="s">
        <v>266</v>
      </c>
      <c r="K101">
        <v>51</v>
      </c>
      <c r="L101" t="s">
        <v>300</v>
      </c>
      <c r="M101" t="s">
        <v>301</v>
      </c>
      <c r="N101" t="s">
        <v>302</v>
      </c>
    </row>
    <row r="102" spans="8:14" x14ac:dyDescent="0.25">
      <c r="H102" t="s">
        <v>6</v>
      </c>
      <c r="I102">
        <v>2</v>
      </c>
      <c r="J102" t="s">
        <v>266</v>
      </c>
      <c r="K102">
        <v>51</v>
      </c>
      <c r="L102" t="s">
        <v>303</v>
      </c>
      <c r="M102" t="s">
        <v>304</v>
      </c>
      <c r="N102" t="s">
        <v>305</v>
      </c>
    </row>
    <row r="103" spans="8:14" x14ac:dyDescent="0.25">
      <c r="H103" t="s">
        <v>6</v>
      </c>
      <c r="I103">
        <v>2</v>
      </c>
      <c r="J103" t="s">
        <v>266</v>
      </c>
      <c r="K103">
        <v>51</v>
      </c>
      <c r="L103" t="s">
        <v>306</v>
      </c>
      <c r="M103" t="s">
        <v>307</v>
      </c>
      <c r="N103" t="s">
        <v>308</v>
      </c>
    </row>
    <row r="104" spans="8:14" x14ac:dyDescent="0.25">
      <c r="H104" t="s">
        <v>6</v>
      </c>
      <c r="I104">
        <v>2</v>
      </c>
      <c r="J104" t="s">
        <v>266</v>
      </c>
      <c r="K104">
        <v>51</v>
      </c>
      <c r="L104" t="s">
        <v>309</v>
      </c>
      <c r="M104" t="s">
        <v>310</v>
      </c>
      <c r="N104" t="s">
        <v>311</v>
      </c>
    </row>
    <row r="105" spans="8:14" x14ac:dyDescent="0.25">
      <c r="H105" t="s">
        <v>6</v>
      </c>
      <c r="I105">
        <v>2</v>
      </c>
      <c r="J105" t="s">
        <v>266</v>
      </c>
      <c r="K105">
        <v>51</v>
      </c>
      <c r="L105" t="s">
        <v>312</v>
      </c>
      <c r="M105" t="s">
        <v>313</v>
      </c>
      <c r="N105" t="s">
        <v>314</v>
      </c>
    </row>
    <row r="106" spans="8:14" x14ac:dyDescent="0.25">
      <c r="H106" t="s">
        <v>6</v>
      </c>
      <c r="I106">
        <v>2</v>
      </c>
      <c r="J106" t="s">
        <v>266</v>
      </c>
      <c r="K106">
        <v>51</v>
      </c>
      <c r="L106" t="s">
        <v>315</v>
      </c>
      <c r="M106" t="s">
        <v>316</v>
      </c>
      <c r="N106" t="s">
        <v>317</v>
      </c>
    </row>
    <row r="107" spans="8:14" x14ac:dyDescent="0.25">
      <c r="H107" t="s">
        <v>6</v>
      </c>
      <c r="I107">
        <v>2</v>
      </c>
      <c r="J107" t="s">
        <v>266</v>
      </c>
      <c r="K107">
        <v>51</v>
      </c>
      <c r="L107" t="s">
        <v>318</v>
      </c>
      <c r="M107" t="s">
        <v>319</v>
      </c>
      <c r="N107" t="s">
        <v>320</v>
      </c>
    </row>
    <row r="108" spans="8:14" x14ac:dyDescent="0.25">
      <c r="H108" t="s">
        <v>6</v>
      </c>
      <c r="I108">
        <v>2</v>
      </c>
      <c r="J108" t="s">
        <v>266</v>
      </c>
      <c r="K108">
        <v>51</v>
      </c>
      <c r="L108" t="s">
        <v>321</v>
      </c>
      <c r="M108" t="s">
        <v>322</v>
      </c>
      <c r="N108" t="s">
        <v>323</v>
      </c>
    </row>
    <row r="109" spans="8:14" x14ac:dyDescent="0.25">
      <c r="H109" t="s">
        <v>6</v>
      </c>
      <c r="I109">
        <v>2</v>
      </c>
      <c r="J109" t="s">
        <v>266</v>
      </c>
      <c r="K109">
        <v>51</v>
      </c>
      <c r="L109" t="s">
        <v>324</v>
      </c>
      <c r="M109" t="s">
        <v>325</v>
      </c>
      <c r="N109" t="s">
        <v>326</v>
      </c>
    </row>
    <row r="110" spans="8:14" x14ac:dyDescent="0.25">
      <c r="H110" t="s">
        <v>6</v>
      </c>
      <c r="I110">
        <v>2</v>
      </c>
      <c r="J110" t="s">
        <v>266</v>
      </c>
      <c r="K110">
        <v>51</v>
      </c>
      <c r="L110" t="s">
        <v>327</v>
      </c>
      <c r="M110" t="s">
        <v>328</v>
      </c>
      <c r="N110" t="s">
        <v>329</v>
      </c>
    </row>
    <row r="111" spans="8:14" x14ac:dyDescent="0.25">
      <c r="H111" t="s">
        <v>6</v>
      </c>
      <c r="I111">
        <v>2</v>
      </c>
      <c r="J111" t="s">
        <v>266</v>
      </c>
      <c r="K111">
        <v>51</v>
      </c>
      <c r="L111" t="s">
        <v>330</v>
      </c>
      <c r="M111" t="s">
        <v>331</v>
      </c>
      <c r="N111" t="s">
        <v>332</v>
      </c>
    </row>
    <row r="112" spans="8:14" x14ac:dyDescent="0.25">
      <c r="H112" t="s">
        <v>6</v>
      </c>
      <c r="I112">
        <v>2</v>
      </c>
      <c r="J112" t="s">
        <v>266</v>
      </c>
      <c r="K112">
        <v>51</v>
      </c>
      <c r="L112" t="s">
        <v>333</v>
      </c>
      <c r="M112" t="s">
        <v>334</v>
      </c>
      <c r="N112" t="s">
        <v>79</v>
      </c>
    </row>
    <row r="113" spans="8:14" x14ac:dyDescent="0.25">
      <c r="H113" t="s">
        <v>6</v>
      </c>
      <c r="I113">
        <v>2</v>
      </c>
      <c r="J113" t="s">
        <v>266</v>
      </c>
      <c r="K113">
        <v>51</v>
      </c>
      <c r="L113" t="s">
        <v>335</v>
      </c>
      <c r="M113" t="s">
        <v>336</v>
      </c>
      <c r="N113" t="s">
        <v>79</v>
      </c>
    </row>
    <row r="114" spans="8:14" x14ac:dyDescent="0.25">
      <c r="H114" t="s">
        <v>6</v>
      </c>
      <c r="I114">
        <v>2</v>
      </c>
      <c r="J114" t="s">
        <v>266</v>
      </c>
      <c r="K114">
        <v>51</v>
      </c>
      <c r="L114" t="s">
        <v>337</v>
      </c>
      <c r="M114" t="s">
        <v>338</v>
      </c>
      <c r="N114" t="s">
        <v>339</v>
      </c>
    </row>
    <row r="115" spans="8:14" x14ac:dyDescent="0.25">
      <c r="H115" t="s">
        <v>6</v>
      </c>
      <c r="I115">
        <v>2</v>
      </c>
      <c r="J115" t="s">
        <v>266</v>
      </c>
      <c r="K115">
        <v>51</v>
      </c>
      <c r="L115" t="s">
        <v>340</v>
      </c>
      <c r="M115" t="s">
        <v>341</v>
      </c>
      <c r="N115" t="s">
        <v>342</v>
      </c>
    </row>
    <row r="116" spans="8:14" x14ac:dyDescent="0.25">
      <c r="H116" t="s">
        <v>6</v>
      </c>
      <c r="I116">
        <v>2</v>
      </c>
      <c r="J116" t="s">
        <v>266</v>
      </c>
      <c r="K116">
        <v>51</v>
      </c>
      <c r="L116" t="s">
        <v>343</v>
      </c>
      <c r="M116" t="s">
        <v>344</v>
      </c>
      <c r="N116" t="s">
        <v>345</v>
      </c>
    </row>
    <row r="117" spans="8:14" x14ac:dyDescent="0.25">
      <c r="H117" t="s">
        <v>6</v>
      </c>
      <c r="I117">
        <v>2</v>
      </c>
      <c r="J117" t="s">
        <v>266</v>
      </c>
      <c r="K117">
        <v>51</v>
      </c>
      <c r="L117" t="s">
        <v>346</v>
      </c>
      <c r="M117" t="s">
        <v>347</v>
      </c>
      <c r="N117" t="s">
        <v>348</v>
      </c>
    </row>
    <row r="118" spans="8:14" x14ac:dyDescent="0.25">
      <c r="H118" t="s">
        <v>6</v>
      </c>
      <c r="I118">
        <v>2</v>
      </c>
      <c r="J118" t="s">
        <v>266</v>
      </c>
      <c r="K118">
        <v>51</v>
      </c>
      <c r="L118" t="s">
        <v>349</v>
      </c>
      <c r="M118" t="s">
        <v>350</v>
      </c>
      <c r="N118" t="s">
        <v>351</v>
      </c>
    </row>
    <row r="119" spans="8:14" x14ac:dyDescent="0.25">
      <c r="H119" t="s">
        <v>6</v>
      </c>
      <c r="I119">
        <v>2</v>
      </c>
      <c r="J119" t="s">
        <v>266</v>
      </c>
      <c r="K119">
        <v>51</v>
      </c>
      <c r="L119" t="s">
        <v>352</v>
      </c>
      <c r="M119" t="s">
        <v>353</v>
      </c>
      <c r="N119" t="s">
        <v>354</v>
      </c>
    </row>
    <row r="120" spans="8:14" x14ac:dyDescent="0.25">
      <c r="H120" t="s">
        <v>6</v>
      </c>
      <c r="I120">
        <v>2</v>
      </c>
      <c r="J120" t="s">
        <v>266</v>
      </c>
      <c r="K120">
        <v>51</v>
      </c>
      <c r="L120" t="s">
        <v>355</v>
      </c>
      <c r="M120" t="s">
        <v>356</v>
      </c>
      <c r="N120" t="s">
        <v>357</v>
      </c>
    </row>
    <row r="121" spans="8:14" x14ac:dyDescent="0.25">
      <c r="H121" t="s">
        <v>6</v>
      </c>
      <c r="I121">
        <v>2</v>
      </c>
      <c r="J121" t="s">
        <v>266</v>
      </c>
      <c r="K121">
        <v>51</v>
      </c>
      <c r="L121" t="s">
        <v>358</v>
      </c>
      <c r="M121" t="s">
        <v>359</v>
      </c>
      <c r="N121" t="s">
        <v>360</v>
      </c>
    </row>
    <row r="122" spans="8:14" x14ac:dyDescent="0.25">
      <c r="H122" t="s">
        <v>6</v>
      </c>
      <c r="I122">
        <v>2</v>
      </c>
      <c r="J122" t="s">
        <v>266</v>
      </c>
      <c r="K122">
        <v>51</v>
      </c>
      <c r="L122" t="s">
        <v>361</v>
      </c>
      <c r="M122" t="s">
        <v>362</v>
      </c>
      <c r="N122" t="s">
        <v>363</v>
      </c>
    </row>
    <row r="123" spans="8:14" x14ac:dyDescent="0.25">
      <c r="H123" t="s">
        <v>6</v>
      </c>
      <c r="I123">
        <v>2</v>
      </c>
      <c r="J123" t="s">
        <v>266</v>
      </c>
      <c r="K123">
        <v>51</v>
      </c>
      <c r="L123" t="s">
        <v>364</v>
      </c>
      <c r="M123" t="s">
        <v>365</v>
      </c>
      <c r="N123" t="s">
        <v>366</v>
      </c>
    </row>
    <row r="124" spans="8:14" x14ac:dyDescent="0.25">
      <c r="H124" t="s">
        <v>6</v>
      </c>
      <c r="I124">
        <v>2</v>
      </c>
      <c r="J124" t="s">
        <v>266</v>
      </c>
      <c r="K124">
        <v>51</v>
      </c>
      <c r="L124" t="s">
        <v>367</v>
      </c>
      <c r="M124" t="s">
        <v>368</v>
      </c>
      <c r="N124" t="s">
        <v>369</v>
      </c>
    </row>
    <row r="125" spans="8:14" x14ac:dyDescent="0.25">
      <c r="H125" t="s">
        <v>6</v>
      </c>
      <c r="I125">
        <v>2</v>
      </c>
      <c r="J125" t="s">
        <v>266</v>
      </c>
      <c r="K125">
        <v>51</v>
      </c>
      <c r="L125" t="s">
        <v>370</v>
      </c>
      <c r="M125" t="s">
        <v>371</v>
      </c>
      <c r="N125" t="s">
        <v>372</v>
      </c>
    </row>
    <row r="126" spans="8:14" x14ac:dyDescent="0.25">
      <c r="H126" t="s">
        <v>6</v>
      </c>
      <c r="I126">
        <v>2</v>
      </c>
      <c r="J126" t="s">
        <v>266</v>
      </c>
      <c r="K126">
        <v>51</v>
      </c>
      <c r="L126" t="s">
        <v>373</v>
      </c>
      <c r="M126" t="s">
        <v>374</v>
      </c>
      <c r="N126" t="s">
        <v>375</v>
      </c>
    </row>
    <row r="127" spans="8:14" x14ac:dyDescent="0.25">
      <c r="H127" t="s">
        <v>6</v>
      </c>
      <c r="I127">
        <v>2</v>
      </c>
      <c r="J127" t="s">
        <v>266</v>
      </c>
      <c r="K127">
        <v>51</v>
      </c>
      <c r="L127" t="s">
        <v>376</v>
      </c>
      <c r="M127" t="s">
        <v>377</v>
      </c>
      <c r="N127" t="s">
        <v>378</v>
      </c>
    </row>
    <row r="128" spans="8:14" x14ac:dyDescent="0.25">
      <c r="H128" t="s">
        <v>6</v>
      </c>
      <c r="I128">
        <v>2</v>
      </c>
      <c r="J128" t="s">
        <v>266</v>
      </c>
      <c r="K128">
        <v>51</v>
      </c>
      <c r="L128" t="s">
        <v>379</v>
      </c>
      <c r="M128" t="s">
        <v>380</v>
      </c>
      <c r="N128" t="s">
        <v>381</v>
      </c>
    </row>
    <row r="129" spans="8:14" x14ac:dyDescent="0.25">
      <c r="H129" t="s">
        <v>6</v>
      </c>
      <c r="I129">
        <v>2</v>
      </c>
      <c r="J129" t="s">
        <v>266</v>
      </c>
      <c r="K129">
        <v>51</v>
      </c>
      <c r="L129" t="s">
        <v>382</v>
      </c>
      <c r="M129" t="s">
        <v>383</v>
      </c>
      <c r="N129" t="s">
        <v>384</v>
      </c>
    </row>
    <row r="130" spans="8:14" x14ac:dyDescent="0.25">
      <c r="H130" t="s">
        <v>6</v>
      </c>
      <c r="I130">
        <v>2</v>
      </c>
      <c r="J130" t="s">
        <v>266</v>
      </c>
      <c r="K130">
        <v>51</v>
      </c>
      <c r="L130" t="s">
        <v>385</v>
      </c>
      <c r="M130" t="s">
        <v>386</v>
      </c>
      <c r="N130" t="s">
        <v>387</v>
      </c>
    </row>
    <row r="131" spans="8:14" x14ac:dyDescent="0.25">
      <c r="H131" t="s">
        <v>6</v>
      </c>
      <c r="I131">
        <v>2</v>
      </c>
      <c r="J131" t="s">
        <v>266</v>
      </c>
      <c r="K131">
        <v>51</v>
      </c>
      <c r="L131" t="s">
        <v>388</v>
      </c>
      <c r="M131" t="s">
        <v>389</v>
      </c>
      <c r="N131" t="s">
        <v>390</v>
      </c>
    </row>
    <row r="132" spans="8:14" x14ac:dyDescent="0.25">
      <c r="H132" t="s">
        <v>6</v>
      </c>
      <c r="I132">
        <v>2</v>
      </c>
      <c r="J132" t="s">
        <v>266</v>
      </c>
      <c r="K132">
        <v>51</v>
      </c>
      <c r="L132" t="s">
        <v>391</v>
      </c>
      <c r="M132" t="s">
        <v>392</v>
      </c>
      <c r="N132" t="s">
        <v>393</v>
      </c>
    </row>
    <row r="133" spans="8:14" x14ac:dyDescent="0.25">
      <c r="H133" t="s">
        <v>6</v>
      </c>
      <c r="I133">
        <v>2</v>
      </c>
      <c r="J133" t="s">
        <v>266</v>
      </c>
      <c r="K133">
        <v>51</v>
      </c>
      <c r="L133" t="s">
        <v>394</v>
      </c>
      <c r="M133" t="s">
        <v>395</v>
      </c>
      <c r="N133" t="s">
        <v>396</v>
      </c>
    </row>
    <row r="134" spans="8:14" x14ac:dyDescent="0.25">
      <c r="H134" t="s">
        <v>6</v>
      </c>
      <c r="I134">
        <v>2</v>
      </c>
      <c r="J134" t="s">
        <v>266</v>
      </c>
      <c r="K134">
        <v>51</v>
      </c>
      <c r="L134" t="s">
        <v>397</v>
      </c>
      <c r="M134" t="s">
        <v>398</v>
      </c>
      <c r="N134" t="s">
        <v>399</v>
      </c>
    </row>
    <row r="135" spans="8:14" x14ac:dyDescent="0.25">
      <c r="H135" t="s">
        <v>6</v>
      </c>
      <c r="I135">
        <v>2</v>
      </c>
      <c r="J135" t="s">
        <v>266</v>
      </c>
      <c r="K135">
        <v>51</v>
      </c>
      <c r="L135" t="s">
        <v>400</v>
      </c>
      <c r="M135" t="s">
        <v>401</v>
      </c>
      <c r="N135" t="s">
        <v>402</v>
      </c>
    </row>
    <row r="136" spans="8:14" x14ac:dyDescent="0.25">
      <c r="H136" t="s">
        <v>6</v>
      </c>
      <c r="I136">
        <v>2</v>
      </c>
      <c r="J136" t="s">
        <v>266</v>
      </c>
      <c r="K136">
        <v>51</v>
      </c>
      <c r="L136" t="s">
        <v>403</v>
      </c>
      <c r="M136" t="s">
        <v>404</v>
      </c>
      <c r="N136" t="s">
        <v>405</v>
      </c>
    </row>
    <row r="137" spans="8:14" x14ac:dyDescent="0.25">
      <c r="H137" t="s">
        <v>6</v>
      </c>
      <c r="I137">
        <v>2</v>
      </c>
      <c r="J137" t="s">
        <v>266</v>
      </c>
      <c r="K137">
        <v>51</v>
      </c>
      <c r="L137" t="s">
        <v>406</v>
      </c>
      <c r="M137" t="s">
        <v>407</v>
      </c>
      <c r="N137" t="s">
        <v>408</v>
      </c>
    </row>
    <row r="138" spans="8:14" x14ac:dyDescent="0.25">
      <c r="H138" t="s">
        <v>6</v>
      </c>
      <c r="I138">
        <v>2</v>
      </c>
      <c r="J138" t="s">
        <v>266</v>
      </c>
      <c r="K138">
        <v>51</v>
      </c>
      <c r="L138" t="s">
        <v>409</v>
      </c>
      <c r="M138" t="s">
        <v>410</v>
      </c>
      <c r="N138" t="s">
        <v>411</v>
      </c>
    </row>
    <row r="139" spans="8:14" x14ac:dyDescent="0.25">
      <c r="H139" t="s">
        <v>6</v>
      </c>
      <c r="I139">
        <v>2</v>
      </c>
      <c r="J139" t="s">
        <v>266</v>
      </c>
      <c r="K139">
        <v>51</v>
      </c>
      <c r="L139" t="s">
        <v>412</v>
      </c>
      <c r="M139" t="s">
        <v>413</v>
      </c>
      <c r="N139" t="s">
        <v>414</v>
      </c>
    </row>
    <row r="140" spans="8:14" x14ac:dyDescent="0.25">
      <c r="H140" t="s">
        <v>6</v>
      </c>
      <c r="I140">
        <v>2</v>
      </c>
      <c r="J140" t="s">
        <v>266</v>
      </c>
      <c r="K140">
        <v>51</v>
      </c>
      <c r="L140" t="s">
        <v>415</v>
      </c>
      <c r="M140" t="s">
        <v>416</v>
      </c>
      <c r="N140" t="s">
        <v>417</v>
      </c>
    </row>
    <row r="141" spans="8:14" x14ac:dyDescent="0.25">
      <c r="H141" t="s">
        <v>6</v>
      </c>
      <c r="I141">
        <v>3</v>
      </c>
      <c r="J141" t="s">
        <v>418</v>
      </c>
      <c r="K141">
        <v>20</v>
      </c>
      <c r="L141" t="s">
        <v>419</v>
      </c>
      <c r="M141" t="s">
        <v>420</v>
      </c>
      <c r="N141" t="s">
        <v>421</v>
      </c>
    </row>
    <row r="142" spans="8:14" x14ac:dyDescent="0.25">
      <c r="H142" t="s">
        <v>6</v>
      </c>
      <c r="I142">
        <v>3</v>
      </c>
      <c r="J142" t="s">
        <v>418</v>
      </c>
      <c r="K142">
        <v>20</v>
      </c>
      <c r="L142" t="s">
        <v>422</v>
      </c>
      <c r="M142" t="s">
        <v>423</v>
      </c>
      <c r="N142" t="s">
        <v>424</v>
      </c>
    </row>
    <row r="143" spans="8:14" x14ac:dyDescent="0.25">
      <c r="H143" t="s">
        <v>6</v>
      </c>
      <c r="I143">
        <v>3</v>
      </c>
      <c r="J143" t="s">
        <v>418</v>
      </c>
      <c r="K143">
        <v>20</v>
      </c>
      <c r="L143" t="s">
        <v>425</v>
      </c>
      <c r="M143" t="s">
        <v>426</v>
      </c>
      <c r="N143" t="s">
        <v>427</v>
      </c>
    </row>
    <row r="144" spans="8:14" x14ac:dyDescent="0.25">
      <c r="H144" t="s">
        <v>6</v>
      </c>
      <c r="I144">
        <v>3</v>
      </c>
      <c r="J144" t="s">
        <v>418</v>
      </c>
      <c r="K144">
        <v>20</v>
      </c>
      <c r="L144" t="s">
        <v>428</v>
      </c>
      <c r="M144" t="s">
        <v>429</v>
      </c>
      <c r="N144" t="s">
        <v>430</v>
      </c>
    </row>
    <row r="145" spans="8:14" x14ac:dyDescent="0.25">
      <c r="H145" t="s">
        <v>6</v>
      </c>
      <c r="I145">
        <v>3</v>
      </c>
      <c r="J145" t="s">
        <v>418</v>
      </c>
      <c r="K145">
        <v>20</v>
      </c>
      <c r="L145" t="s">
        <v>431</v>
      </c>
      <c r="M145" t="s">
        <v>432</v>
      </c>
      <c r="N145" t="s">
        <v>433</v>
      </c>
    </row>
    <row r="146" spans="8:14" x14ac:dyDescent="0.25">
      <c r="H146" t="s">
        <v>6</v>
      </c>
      <c r="I146">
        <v>3</v>
      </c>
      <c r="J146" t="s">
        <v>418</v>
      </c>
      <c r="K146">
        <v>20</v>
      </c>
      <c r="L146" t="s">
        <v>434</v>
      </c>
      <c r="M146" t="s">
        <v>435</v>
      </c>
      <c r="N146" t="s">
        <v>79</v>
      </c>
    </row>
    <row r="147" spans="8:14" x14ac:dyDescent="0.25">
      <c r="H147" t="s">
        <v>6</v>
      </c>
      <c r="I147">
        <v>3</v>
      </c>
      <c r="J147" t="s">
        <v>418</v>
      </c>
      <c r="K147">
        <v>20</v>
      </c>
      <c r="L147" t="s">
        <v>436</v>
      </c>
      <c r="M147" t="s">
        <v>437</v>
      </c>
      <c r="N147" t="s">
        <v>438</v>
      </c>
    </row>
    <row r="148" spans="8:14" x14ac:dyDescent="0.25">
      <c r="H148" t="s">
        <v>6</v>
      </c>
      <c r="I148">
        <v>3</v>
      </c>
      <c r="J148" t="s">
        <v>418</v>
      </c>
      <c r="K148">
        <v>20</v>
      </c>
      <c r="L148" t="s">
        <v>439</v>
      </c>
      <c r="M148" t="s">
        <v>440</v>
      </c>
      <c r="N148" t="s">
        <v>441</v>
      </c>
    </row>
    <row r="149" spans="8:14" x14ac:dyDescent="0.25">
      <c r="H149" t="s">
        <v>6</v>
      </c>
      <c r="I149">
        <v>3</v>
      </c>
      <c r="J149" t="s">
        <v>418</v>
      </c>
      <c r="K149">
        <v>20</v>
      </c>
      <c r="L149" t="s">
        <v>442</v>
      </c>
      <c r="M149" t="s">
        <v>443</v>
      </c>
      <c r="N149" t="s">
        <v>444</v>
      </c>
    </row>
    <row r="150" spans="8:14" x14ac:dyDescent="0.25">
      <c r="H150" t="s">
        <v>6</v>
      </c>
      <c r="I150">
        <v>3</v>
      </c>
      <c r="J150" t="s">
        <v>418</v>
      </c>
      <c r="K150">
        <v>20</v>
      </c>
      <c r="L150" t="s">
        <v>445</v>
      </c>
      <c r="M150" t="s">
        <v>446</v>
      </c>
      <c r="N150" t="s">
        <v>447</v>
      </c>
    </row>
    <row r="151" spans="8:14" x14ac:dyDescent="0.25">
      <c r="H151" t="s">
        <v>6</v>
      </c>
      <c r="I151">
        <v>3</v>
      </c>
      <c r="J151" t="s">
        <v>418</v>
      </c>
      <c r="K151">
        <v>20</v>
      </c>
      <c r="L151" t="s">
        <v>448</v>
      </c>
      <c r="M151" t="s">
        <v>449</v>
      </c>
      <c r="N151" t="s">
        <v>450</v>
      </c>
    </row>
    <row r="152" spans="8:14" x14ac:dyDescent="0.25">
      <c r="H152" t="s">
        <v>6</v>
      </c>
      <c r="I152">
        <v>3</v>
      </c>
      <c r="J152" t="s">
        <v>418</v>
      </c>
      <c r="K152">
        <v>20</v>
      </c>
      <c r="L152" t="s">
        <v>451</v>
      </c>
      <c r="M152" t="s">
        <v>452</v>
      </c>
      <c r="N152" t="s">
        <v>79</v>
      </c>
    </row>
    <row r="153" spans="8:14" x14ac:dyDescent="0.25">
      <c r="H153" t="s">
        <v>6</v>
      </c>
      <c r="I153">
        <v>3</v>
      </c>
      <c r="J153" t="s">
        <v>418</v>
      </c>
      <c r="K153">
        <v>20</v>
      </c>
      <c r="L153" t="s">
        <v>453</v>
      </c>
      <c r="M153" t="s">
        <v>454</v>
      </c>
      <c r="N153" t="s">
        <v>455</v>
      </c>
    </row>
    <row r="154" spans="8:14" x14ac:dyDescent="0.25">
      <c r="H154" t="s">
        <v>6</v>
      </c>
      <c r="I154">
        <v>3</v>
      </c>
      <c r="J154" t="s">
        <v>418</v>
      </c>
      <c r="K154">
        <v>20</v>
      </c>
      <c r="L154" t="s">
        <v>456</v>
      </c>
      <c r="M154" t="s">
        <v>457</v>
      </c>
      <c r="N154" t="s">
        <v>458</v>
      </c>
    </row>
    <row r="155" spans="8:14" x14ac:dyDescent="0.25">
      <c r="H155" t="s">
        <v>6</v>
      </c>
      <c r="I155">
        <v>3</v>
      </c>
      <c r="J155" t="s">
        <v>418</v>
      </c>
      <c r="K155">
        <v>20</v>
      </c>
      <c r="L155" t="s">
        <v>459</v>
      </c>
      <c r="M155" t="s">
        <v>460</v>
      </c>
      <c r="N155" t="s">
        <v>461</v>
      </c>
    </row>
    <row r="156" spans="8:14" x14ac:dyDescent="0.25">
      <c r="H156" t="s">
        <v>6</v>
      </c>
      <c r="I156">
        <v>3</v>
      </c>
      <c r="J156" t="s">
        <v>418</v>
      </c>
      <c r="K156">
        <v>20</v>
      </c>
      <c r="L156" t="s">
        <v>462</v>
      </c>
      <c r="M156" t="s">
        <v>463</v>
      </c>
      <c r="N156" t="s">
        <v>464</v>
      </c>
    </row>
    <row r="157" spans="8:14" x14ac:dyDescent="0.25">
      <c r="H157" t="s">
        <v>6</v>
      </c>
      <c r="I157">
        <v>3</v>
      </c>
      <c r="J157" t="s">
        <v>418</v>
      </c>
      <c r="K157">
        <v>20</v>
      </c>
      <c r="L157" t="s">
        <v>465</v>
      </c>
      <c r="M157" t="s">
        <v>466</v>
      </c>
      <c r="N157" t="s">
        <v>467</v>
      </c>
    </row>
    <row r="158" spans="8:14" x14ac:dyDescent="0.25">
      <c r="H158" t="s">
        <v>6</v>
      </c>
      <c r="I158">
        <v>3</v>
      </c>
      <c r="J158" t="s">
        <v>418</v>
      </c>
      <c r="K158">
        <v>20</v>
      </c>
      <c r="L158" t="s">
        <v>468</v>
      </c>
      <c r="M158" t="s">
        <v>469</v>
      </c>
      <c r="N158" t="s">
        <v>470</v>
      </c>
    </row>
    <row r="159" spans="8:14" x14ac:dyDescent="0.25">
      <c r="H159" t="s">
        <v>6</v>
      </c>
      <c r="I159">
        <v>3</v>
      </c>
      <c r="J159" t="s">
        <v>418</v>
      </c>
      <c r="K159">
        <v>20</v>
      </c>
      <c r="L159" t="s">
        <v>471</v>
      </c>
      <c r="M159" t="s">
        <v>472</v>
      </c>
      <c r="N159" t="s">
        <v>79</v>
      </c>
    </row>
    <row r="160" spans="8:14" x14ac:dyDescent="0.25">
      <c r="H160" t="s">
        <v>6</v>
      </c>
      <c r="I160">
        <v>3</v>
      </c>
      <c r="J160" t="s">
        <v>418</v>
      </c>
      <c r="K160">
        <v>20</v>
      </c>
      <c r="L160" t="s">
        <v>473</v>
      </c>
      <c r="M160" t="s">
        <v>474</v>
      </c>
      <c r="N160" t="s">
        <v>475</v>
      </c>
    </row>
    <row r="161" spans="8:14" x14ac:dyDescent="0.25">
      <c r="H161" t="s">
        <v>6</v>
      </c>
      <c r="I161">
        <v>4</v>
      </c>
      <c r="J161" t="s">
        <v>476</v>
      </c>
      <c r="K161">
        <v>20</v>
      </c>
      <c r="L161" t="s">
        <v>477</v>
      </c>
      <c r="M161" t="s">
        <v>478</v>
      </c>
      <c r="N161" t="s">
        <v>79</v>
      </c>
    </row>
    <row r="162" spans="8:14" x14ac:dyDescent="0.25">
      <c r="H162" t="s">
        <v>6</v>
      </c>
      <c r="I162">
        <v>4</v>
      </c>
      <c r="J162" t="s">
        <v>476</v>
      </c>
      <c r="K162">
        <v>20</v>
      </c>
      <c r="L162" t="s">
        <v>479</v>
      </c>
      <c r="M162" t="s">
        <v>480</v>
      </c>
      <c r="N162" t="s">
        <v>79</v>
      </c>
    </row>
    <row r="163" spans="8:14" x14ac:dyDescent="0.25">
      <c r="H163" t="s">
        <v>6</v>
      </c>
      <c r="I163">
        <v>4</v>
      </c>
      <c r="J163" t="s">
        <v>476</v>
      </c>
      <c r="K163">
        <v>20</v>
      </c>
      <c r="L163" t="s">
        <v>481</v>
      </c>
      <c r="M163" t="s">
        <v>482</v>
      </c>
      <c r="N163" t="s">
        <v>483</v>
      </c>
    </row>
    <row r="164" spans="8:14" x14ac:dyDescent="0.25">
      <c r="H164" t="s">
        <v>6</v>
      </c>
      <c r="I164">
        <v>4</v>
      </c>
      <c r="J164" t="s">
        <v>476</v>
      </c>
      <c r="K164">
        <v>20</v>
      </c>
      <c r="L164" t="s">
        <v>484</v>
      </c>
      <c r="M164" t="s">
        <v>485</v>
      </c>
      <c r="N164" t="s">
        <v>79</v>
      </c>
    </row>
    <row r="165" spans="8:14" x14ac:dyDescent="0.25">
      <c r="H165" t="s">
        <v>6</v>
      </c>
      <c r="I165">
        <v>4</v>
      </c>
      <c r="J165" t="s">
        <v>476</v>
      </c>
      <c r="K165">
        <v>20</v>
      </c>
      <c r="L165" t="s">
        <v>486</v>
      </c>
      <c r="M165" t="s">
        <v>487</v>
      </c>
      <c r="N165" t="s">
        <v>488</v>
      </c>
    </row>
    <row r="166" spans="8:14" x14ac:dyDescent="0.25">
      <c r="H166" t="s">
        <v>6</v>
      </c>
      <c r="I166">
        <v>4</v>
      </c>
      <c r="J166" t="s">
        <v>476</v>
      </c>
      <c r="K166">
        <v>20</v>
      </c>
      <c r="L166" t="s">
        <v>489</v>
      </c>
      <c r="M166" t="s">
        <v>490</v>
      </c>
      <c r="N166" t="s">
        <v>491</v>
      </c>
    </row>
    <row r="167" spans="8:14" x14ac:dyDescent="0.25">
      <c r="H167" t="s">
        <v>6</v>
      </c>
      <c r="I167">
        <v>4</v>
      </c>
      <c r="J167" t="s">
        <v>476</v>
      </c>
      <c r="K167">
        <v>20</v>
      </c>
      <c r="L167" t="s">
        <v>492</v>
      </c>
      <c r="M167" t="s">
        <v>493</v>
      </c>
      <c r="N167" t="s">
        <v>79</v>
      </c>
    </row>
    <row r="168" spans="8:14" x14ac:dyDescent="0.25">
      <c r="H168" t="s">
        <v>6</v>
      </c>
      <c r="I168">
        <v>4</v>
      </c>
      <c r="J168" t="s">
        <v>476</v>
      </c>
      <c r="K168">
        <v>20</v>
      </c>
      <c r="L168" t="s">
        <v>494</v>
      </c>
      <c r="M168" t="s">
        <v>495</v>
      </c>
      <c r="N168" t="s">
        <v>79</v>
      </c>
    </row>
    <row r="169" spans="8:14" x14ac:dyDescent="0.25">
      <c r="H169" t="s">
        <v>6</v>
      </c>
      <c r="I169">
        <v>4</v>
      </c>
      <c r="J169" t="s">
        <v>476</v>
      </c>
      <c r="K169">
        <v>20</v>
      </c>
      <c r="L169" t="s">
        <v>496</v>
      </c>
      <c r="M169" t="s">
        <v>497</v>
      </c>
      <c r="N169" t="s">
        <v>79</v>
      </c>
    </row>
    <row r="170" spans="8:14" x14ac:dyDescent="0.25">
      <c r="H170" t="s">
        <v>6</v>
      </c>
      <c r="I170">
        <v>4</v>
      </c>
      <c r="J170" t="s">
        <v>476</v>
      </c>
      <c r="K170">
        <v>20</v>
      </c>
      <c r="L170" t="s">
        <v>498</v>
      </c>
      <c r="M170" t="s">
        <v>499</v>
      </c>
      <c r="N170" t="s">
        <v>500</v>
      </c>
    </row>
    <row r="171" spans="8:14" x14ac:dyDescent="0.25">
      <c r="H171" t="s">
        <v>6</v>
      </c>
      <c r="I171">
        <v>4</v>
      </c>
      <c r="J171" t="s">
        <v>476</v>
      </c>
      <c r="K171">
        <v>20</v>
      </c>
      <c r="L171" t="s">
        <v>501</v>
      </c>
      <c r="M171" t="s">
        <v>502</v>
      </c>
      <c r="N171" t="s">
        <v>79</v>
      </c>
    </row>
    <row r="172" spans="8:14" x14ac:dyDescent="0.25">
      <c r="H172" t="s">
        <v>6</v>
      </c>
      <c r="I172">
        <v>4</v>
      </c>
      <c r="J172" t="s">
        <v>476</v>
      </c>
      <c r="K172">
        <v>20</v>
      </c>
      <c r="L172" t="s">
        <v>503</v>
      </c>
      <c r="M172" t="s">
        <v>504</v>
      </c>
      <c r="N172" t="s">
        <v>79</v>
      </c>
    </row>
    <row r="173" spans="8:14" x14ac:dyDescent="0.25">
      <c r="H173" t="s">
        <v>6</v>
      </c>
      <c r="I173">
        <v>4</v>
      </c>
      <c r="J173" t="s">
        <v>476</v>
      </c>
      <c r="K173">
        <v>20</v>
      </c>
      <c r="L173" t="s">
        <v>505</v>
      </c>
      <c r="M173" t="s">
        <v>506</v>
      </c>
      <c r="N173" t="s">
        <v>79</v>
      </c>
    </row>
    <row r="174" spans="8:14" x14ac:dyDescent="0.25">
      <c r="H174" t="s">
        <v>6</v>
      </c>
      <c r="I174">
        <v>4</v>
      </c>
      <c r="J174" t="s">
        <v>476</v>
      </c>
      <c r="K174">
        <v>20</v>
      </c>
      <c r="L174" t="s">
        <v>507</v>
      </c>
      <c r="M174" t="s">
        <v>508</v>
      </c>
      <c r="N174" t="s">
        <v>509</v>
      </c>
    </row>
    <row r="175" spans="8:14" x14ac:dyDescent="0.25">
      <c r="H175" t="s">
        <v>6</v>
      </c>
      <c r="I175">
        <v>4</v>
      </c>
      <c r="J175" t="s">
        <v>476</v>
      </c>
      <c r="K175">
        <v>20</v>
      </c>
      <c r="L175" t="s">
        <v>510</v>
      </c>
      <c r="M175" t="s">
        <v>511</v>
      </c>
      <c r="N175" t="s">
        <v>512</v>
      </c>
    </row>
    <row r="176" spans="8:14" x14ac:dyDescent="0.25">
      <c r="H176" t="s">
        <v>6</v>
      </c>
      <c r="I176">
        <v>4</v>
      </c>
      <c r="J176" t="s">
        <v>476</v>
      </c>
      <c r="K176">
        <v>20</v>
      </c>
      <c r="L176" t="s">
        <v>513</v>
      </c>
      <c r="M176" t="s">
        <v>514</v>
      </c>
      <c r="N176" t="s">
        <v>79</v>
      </c>
    </row>
    <row r="177" spans="8:14" x14ac:dyDescent="0.25">
      <c r="H177" t="s">
        <v>6</v>
      </c>
      <c r="I177">
        <v>4</v>
      </c>
      <c r="J177" t="s">
        <v>476</v>
      </c>
      <c r="K177">
        <v>20</v>
      </c>
      <c r="L177" t="s">
        <v>515</v>
      </c>
      <c r="M177" t="s">
        <v>516</v>
      </c>
      <c r="N177" t="s">
        <v>517</v>
      </c>
    </row>
    <row r="178" spans="8:14" x14ac:dyDescent="0.25">
      <c r="H178" t="s">
        <v>6</v>
      </c>
      <c r="I178">
        <v>4</v>
      </c>
      <c r="J178" t="s">
        <v>476</v>
      </c>
      <c r="K178">
        <v>20</v>
      </c>
      <c r="L178" t="s">
        <v>518</v>
      </c>
      <c r="M178" t="s">
        <v>519</v>
      </c>
      <c r="N178" t="s">
        <v>79</v>
      </c>
    </row>
    <row r="179" spans="8:14" x14ac:dyDescent="0.25">
      <c r="H179" t="s">
        <v>6</v>
      </c>
      <c r="I179">
        <v>4</v>
      </c>
      <c r="J179" t="s">
        <v>476</v>
      </c>
      <c r="K179">
        <v>20</v>
      </c>
      <c r="L179" t="s">
        <v>520</v>
      </c>
      <c r="M179" t="s">
        <v>521</v>
      </c>
      <c r="N179" t="s">
        <v>79</v>
      </c>
    </row>
    <row r="180" spans="8:14" x14ac:dyDescent="0.25">
      <c r="H180" t="s">
        <v>6</v>
      </c>
      <c r="I180">
        <v>4</v>
      </c>
      <c r="J180" t="s">
        <v>476</v>
      </c>
      <c r="K180">
        <v>20</v>
      </c>
      <c r="L180" t="s">
        <v>522</v>
      </c>
      <c r="M180" t="s">
        <v>523</v>
      </c>
      <c r="N180" t="s">
        <v>79</v>
      </c>
    </row>
    <row r="181" spans="8:14" x14ac:dyDescent="0.25">
      <c r="H181" t="s">
        <v>6</v>
      </c>
      <c r="I181">
        <v>5</v>
      </c>
      <c r="J181" t="s">
        <v>524</v>
      </c>
      <c r="K181">
        <v>12</v>
      </c>
      <c r="L181" t="s">
        <v>525</v>
      </c>
      <c r="M181" t="s">
        <v>526</v>
      </c>
      <c r="N181" t="s">
        <v>527</v>
      </c>
    </row>
    <row r="182" spans="8:14" x14ac:dyDescent="0.25">
      <c r="H182" t="s">
        <v>6</v>
      </c>
      <c r="I182">
        <v>5</v>
      </c>
      <c r="J182" t="s">
        <v>524</v>
      </c>
      <c r="K182">
        <v>12</v>
      </c>
      <c r="L182" t="s">
        <v>528</v>
      </c>
      <c r="M182" t="s">
        <v>529</v>
      </c>
      <c r="N182" t="s">
        <v>530</v>
      </c>
    </row>
    <row r="183" spans="8:14" x14ac:dyDescent="0.25">
      <c r="H183" t="s">
        <v>6</v>
      </c>
      <c r="I183">
        <v>5</v>
      </c>
      <c r="J183" t="s">
        <v>524</v>
      </c>
      <c r="K183">
        <v>12</v>
      </c>
      <c r="L183" t="s">
        <v>531</v>
      </c>
      <c r="M183" t="s">
        <v>532</v>
      </c>
      <c r="N183" t="s">
        <v>533</v>
      </c>
    </row>
    <row r="184" spans="8:14" x14ac:dyDescent="0.25">
      <c r="H184" t="s">
        <v>6</v>
      </c>
      <c r="I184">
        <v>5</v>
      </c>
      <c r="J184" t="s">
        <v>524</v>
      </c>
      <c r="K184">
        <v>12</v>
      </c>
      <c r="L184" t="s">
        <v>534</v>
      </c>
      <c r="M184" t="s">
        <v>535</v>
      </c>
      <c r="N184" t="s">
        <v>536</v>
      </c>
    </row>
    <row r="185" spans="8:14" x14ac:dyDescent="0.25">
      <c r="H185" t="s">
        <v>6</v>
      </c>
      <c r="I185">
        <v>5</v>
      </c>
      <c r="J185" t="s">
        <v>524</v>
      </c>
      <c r="K185">
        <v>12</v>
      </c>
      <c r="L185" t="s">
        <v>537</v>
      </c>
      <c r="M185" t="s">
        <v>538</v>
      </c>
      <c r="N185" t="s">
        <v>539</v>
      </c>
    </row>
    <row r="186" spans="8:14" x14ac:dyDescent="0.25">
      <c r="H186" t="s">
        <v>6</v>
      </c>
      <c r="I186">
        <v>5</v>
      </c>
      <c r="J186" t="s">
        <v>524</v>
      </c>
      <c r="K186">
        <v>12</v>
      </c>
      <c r="L186" t="s">
        <v>540</v>
      </c>
      <c r="M186" t="s">
        <v>541</v>
      </c>
      <c r="N186" t="s">
        <v>542</v>
      </c>
    </row>
    <row r="187" spans="8:14" x14ac:dyDescent="0.25">
      <c r="H187" t="s">
        <v>6</v>
      </c>
      <c r="I187">
        <v>5</v>
      </c>
      <c r="J187" t="s">
        <v>524</v>
      </c>
      <c r="K187">
        <v>12</v>
      </c>
      <c r="L187" t="s">
        <v>543</v>
      </c>
      <c r="M187" t="s">
        <v>544</v>
      </c>
      <c r="N187" t="s">
        <v>539</v>
      </c>
    </row>
    <row r="188" spans="8:14" x14ac:dyDescent="0.25">
      <c r="H188" t="s">
        <v>6</v>
      </c>
      <c r="I188">
        <v>5</v>
      </c>
      <c r="J188" t="s">
        <v>524</v>
      </c>
      <c r="K188">
        <v>12</v>
      </c>
      <c r="L188" t="s">
        <v>545</v>
      </c>
      <c r="M188" t="s">
        <v>546</v>
      </c>
      <c r="N188" t="s">
        <v>539</v>
      </c>
    </row>
    <row r="189" spans="8:14" x14ac:dyDescent="0.25">
      <c r="H189" t="s">
        <v>6</v>
      </c>
      <c r="I189">
        <v>5</v>
      </c>
      <c r="J189" t="s">
        <v>524</v>
      </c>
      <c r="K189">
        <v>12</v>
      </c>
      <c r="L189" t="s">
        <v>547</v>
      </c>
      <c r="M189" t="s">
        <v>548</v>
      </c>
      <c r="N189" t="s">
        <v>549</v>
      </c>
    </row>
    <row r="190" spans="8:14" x14ac:dyDescent="0.25">
      <c r="H190" t="s">
        <v>6</v>
      </c>
      <c r="I190">
        <v>5</v>
      </c>
      <c r="J190" t="s">
        <v>524</v>
      </c>
      <c r="K190">
        <v>12</v>
      </c>
      <c r="L190" t="s">
        <v>550</v>
      </c>
      <c r="M190" t="s">
        <v>551</v>
      </c>
      <c r="N190" t="s">
        <v>552</v>
      </c>
    </row>
    <row r="191" spans="8:14" x14ac:dyDescent="0.25">
      <c r="H191" t="s">
        <v>6</v>
      </c>
      <c r="I191">
        <v>5</v>
      </c>
      <c r="J191" t="s">
        <v>524</v>
      </c>
      <c r="K191">
        <v>12</v>
      </c>
      <c r="L191" t="s">
        <v>553</v>
      </c>
      <c r="M191" t="s">
        <v>554</v>
      </c>
      <c r="N191" t="s">
        <v>555</v>
      </c>
    </row>
    <row r="192" spans="8:14" x14ac:dyDescent="0.25">
      <c r="H192" t="s">
        <v>6</v>
      </c>
      <c r="I192">
        <v>5</v>
      </c>
      <c r="J192" t="s">
        <v>524</v>
      </c>
      <c r="K192">
        <v>12</v>
      </c>
      <c r="L192" t="s">
        <v>556</v>
      </c>
      <c r="M192" t="s">
        <v>557</v>
      </c>
      <c r="N192" t="s">
        <v>539</v>
      </c>
    </row>
    <row r="193" spans="8:14" x14ac:dyDescent="0.25">
      <c r="H193" t="s">
        <v>6</v>
      </c>
      <c r="I193">
        <v>6</v>
      </c>
      <c r="J193" t="s">
        <v>558</v>
      </c>
      <c r="K193">
        <v>7</v>
      </c>
      <c r="L193" t="s">
        <v>559</v>
      </c>
      <c r="M193" t="s">
        <v>560</v>
      </c>
      <c r="N193" t="s">
        <v>79</v>
      </c>
    </row>
    <row r="194" spans="8:14" x14ac:dyDescent="0.25">
      <c r="H194" t="s">
        <v>6</v>
      </c>
      <c r="I194">
        <v>6</v>
      </c>
      <c r="J194" t="s">
        <v>558</v>
      </c>
      <c r="K194">
        <v>7</v>
      </c>
      <c r="L194" t="s">
        <v>561</v>
      </c>
      <c r="M194" t="s">
        <v>562</v>
      </c>
      <c r="N194" t="s">
        <v>79</v>
      </c>
    </row>
    <row r="195" spans="8:14" x14ac:dyDescent="0.25">
      <c r="H195" t="s">
        <v>6</v>
      </c>
      <c r="I195">
        <v>6</v>
      </c>
      <c r="J195" t="s">
        <v>558</v>
      </c>
      <c r="K195">
        <v>7</v>
      </c>
      <c r="L195" t="s">
        <v>563</v>
      </c>
      <c r="M195" t="s">
        <v>564</v>
      </c>
      <c r="N195" t="s">
        <v>565</v>
      </c>
    </row>
    <row r="196" spans="8:14" x14ac:dyDescent="0.25">
      <c r="H196" t="s">
        <v>6</v>
      </c>
      <c r="I196">
        <v>6</v>
      </c>
      <c r="J196" t="s">
        <v>558</v>
      </c>
      <c r="K196">
        <v>7</v>
      </c>
      <c r="L196" t="s">
        <v>566</v>
      </c>
      <c r="M196" t="s">
        <v>567</v>
      </c>
      <c r="N196" t="s">
        <v>568</v>
      </c>
    </row>
    <row r="197" spans="8:14" x14ac:dyDescent="0.25">
      <c r="H197" t="s">
        <v>6</v>
      </c>
      <c r="I197">
        <v>6</v>
      </c>
      <c r="J197" t="s">
        <v>558</v>
      </c>
      <c r="K197">
        <v>7</v>
      </c>
      <c r="L197" t="s">
        <v>569</v>
      </c>
      <c r="M197" t="s">
        <v>570</v>
      </c>
      <c r="N197" t="s">
        <v>79</v>
      </c>
    </row>
    <row r="198" spans="8:14" x14ac:dyDescent="0.25">
      <c r="H198" t="s">
        <v>6</v>
      </c>
      <c r="I198">
        <v>6</v>
      </c>
      <c r="J198" t="s">
        <v>558</v>
      </c>
      <c r="K198">
        <v>7</v>
      </c>
      <c r="L198" t="s">
        <v>571</v>
      </c>
      <c r="M198" t="s">
        <v>572</v>
      </c>
      <c r="N198" t="s">
        <v>79</v>
      </c>
    </row>
    <row r="199" spans="8:14" x14ac:dyDescent="0.25">
      <c r="H199" t="s">
        <v>6</v>
      </c>
      <c r="I199">
        <v>6</v>
      </c>
      <c r="J199" t="s">
        <v>558</v>
      </c>
      <c r="K199">
        <v>7</v>
      </c>
      <c r="L199" t="s">
        <v>573</v>
      </c>
      <c r="M199" t="s">
        <v>574</v>
      </c>
      <c r="N199" t="s">
        <v>575</v>
      </c>
    </row>
    <row r="200" spans="8:14" x14ac:dyDescent="0.25">
      <c r="H200" t="s">
        <v>6</v>
      </c>
      <c r="I200">
        <v>7</v>
      </c>
      <c r="J200" t="s">
        <v>576</v>
      </c>
      <c r="K200">
        <v>6</v>
      </c>
      <c r="L200" t="s">
        <v>577</v>
      </c>
      <c r="M200" t="s">
        <v>578</v>
      </c>
      <c r="N200" t="s">
        <v>579</v>
      </c>
    </row>
    <row r="201" spans="8:14" x14ac:dyDescent="0.25">
      <c r="H201" t="s">
        <v>6</v>
      </c>
      <c r="I201">
        <v>7</v>
      </c>
      <c r="J201" t="s">
        <v>576</v>
      </c>
      <c r="K201">
        <v>6</v>
      </c>
      <c r="L201" t="s">
        <v>580</v>
      </c>
      <c r="M201" t="s">
        <v>581</v>
      </c>
      <c r="N201" t="s">
        <v>582</v>
      </c>
    </row>
    <row r="202" spans="8:14" x14ac:dyDescent="0.25">
      <c r="H202" t="s">
        <v>6</v>
      </c>
      <c r="I202">
        <v>7</v>
      </c>
      <c r="J202" t="s">
        <v>576</v>
      </c>
      <c r="K202">
        <v>6</v>
      </c>
      <c r="L202" t="s">
        <v>583</v>
      </c>
      <c r="M202" t="s">
        <v>584</v>
      </c>
      <c r="N202" t="s">
        <v>585</v>
      </c>
    </row>
    <row r="203" spans="8:14" x14ac:dyDescent="0.25">
      <c r="H203" t="s">
        <v>6</v>
      </c>
      <c r="I203">
        <v>7</v>
      </c>
      <c r="J203" t="s">
        <v>576</v>
      </c>
      <c r="K203">
        <v>6</v>
      </c>
      <c r="L203" t="s">
        <v>586</v>
      </c>
      <c r="M203" t="s">
        <v>587</v>
      </c>
      <c r="N203" t="s">
        <v>588</v>
      </c>
    </row>
    <row r="204" spans="8:14" x14ac:dyDescent="0.25">
      <c r="H204" t="s">
        <v>6</v>
      </c>
      <c r="I204">
        <v>7</v>
      </c>
      <c r="J204" t="s">
        <v>576</v>
      </c>
      <c r="K204">
        <v>6</v>
      </c>
      <c r="L204" t="s">
        <v>589</v>
      </c>
      <c r="M204" t="s">
        <v>590</v>
      </c>
      <c r="N204" t="s">
        <v>591</v>
      </c>
    </row>
    <row r="205" spans="8:14" x14ac:dyDescent="0.25">
      <c r="H205" t="s">
        <v>6</v>
      </c>
      <c r="I205">
        <v>7</v>
      </c>
      <c r="J205" t="s">
        <v>576</v>
      </c>
      <c r="K205">
        <v>6</v>
      </c>
      <c r="L205" t="s">
        <v>592</v>
      </c>
      <c r="M205" t="s">
        <v>593</v>
      </c>
      <c r="N205" t="s">
        <v>594</v>
      </c>
    </row>
    <row r="206" spans="8:14" x14ac:dyDescent="0.25">
      <c r="H206" t="s">
        <v>6</v>
      </c>
      <c r="I206">
        <v>8</v>
      </c>
      <c r="J206" t="s">
        <v>595</v>
      </c>
      <c r="K206">
        <v>6</v>
      </c>
      <c r="L206" t="s">
        <v>596</v>
      </c>
      <c r="M206" t="s">
        <v>597</v>
      </c>
      <c r="N206" t="s">
        <v>598</v>
      </c>
    </row>
    <row r="207" spans="8:14" x14ac:dyDescent="0.25">
      <c r="H207" t="s">
        <v>6</v>
      </c>
      <c r="I207">
        <v>8</v>
      </c>
      <c r="J207" t="s">
        <v>595</v>
      </c>
      <c r="K207">
        <v>6</v>
      </c>
      <c r="L207" t="s">
        <v>599</v>
      </c>
      <c r="M207" t="s">
        <v>600</v>
      </c>
      <c r="N207" t="s">
        <v>601</v>
      </c>
    </row>
    <row r="208" spans="8:14" x14ac:dyDescent="0.25">
      <c r="H208" t="s">
        <v>6</v>
      </c>
      <c r="I208">
        <v>8</v>
      </c>
      <c r="J208" t="s">
        <v>595</v>
      </c>
      <c r="K208">
        <v>6</v>
      </c>
      <c r="L208" t="s">
        <v>602</v>
      </c>
      <c r="M208" t="s">
        <v>603</v>
      </c>
      <c r="N208" t="s">
        <v>604</v>
      </c>
    </row>
    <row r="209" spans="8:14" x14ac:dyDescent="0.25">
      <c r="H209" t="s">
        <v>6</v>
      </c>
      <c r="I209">
        <v>8</v>
      </c>
      <c r="J209" t="s">
        <v>595</v>
      </c>
      <c r="K209">
        <v>6</v>
      </c>
      <c r="L209" t="s">
        <v>605</v>
      </c>
      <c r="M209" t="s">
        <v>606</v>
      </c>
      <c r="N209" t="s">
        <v>607</v>
      </c>
    </row>
    <row r="210" spans="8:14" x14ac:dyDescent="0.25">
      <c r="H210" t="s">
        <v>6</v>
      </c>
      <c r="I210">
        <v>8</v>
      </c>
      <c r="J210" t="s">
        <v>595</v>
      </c>
      <c r="K210">
        <v>6</v>
      </c>
      <c r="L210" t="s">
        <v>608</v>
      </c>
      <c r="M210" t="s">
        <v>609</v>
      </c>
      <c r="N210" t="s">
        <v>610</v>
      </c>
    </row>
    <row r="211" spans="8:14" x14ac:dyDescent="0.25">
      <c r="H211" t="s">
        <v>6</v>
      </c>
      <c r="I211">
        <v>8</v>
      </c>
      <c r="J211" t="s">
        <v>595</v>
      </c>
      <c r="K211">
        <v>6</v>
      </c>
      <c r="L211" t="s">
        <v>611</v>
      </c>
      <c r="M211" t="s">
        <v>612</v>
      </c>
      <c r="N211" t="s">
        <v>613</v>
      </c>
    </row>
    <row r="212" spans="8:14" x14ac:dyDescent="0.25">
      <c r="H212" t="s">
        <v>6</v>
      </c>
      <c r="I212">
        <v>9</v>
      </c>
      <c r="J212" t="s">
        <v>614</v>
      </c>
      <c r="K212">
        <v>5</v>
      </c>
      <c r="L212" t="s">
        <v>615</v>
      </c>
      <c r="M212" t="s">
        <v>616</v>
      </c>
      <c r="N212" t="s">
        <v>617</v>
      </c>
    </row>
    <row r="213" spans="8:14" x14ac:dyDescent="0.25">
      <c r="H213" t="s">
        <v>6</v>
      </c>
      <c r="I213">
        <v>9</v>
      </c>
      <c r="J213" t="s">
        <v>614</v>
      </c>
      <c r="K213">
        <v>5</v>
      </c>
      <c r="L213" t="s">
        <v>618</v>
      </c>
      <c r="M213" t="s">
        <v>619</v>
      </c>
      <c r="N213" t="s">
        <v>620</v>
      </c>
    </row>
    <row r="214" spans="8:14" x14ac:dyDescent="0.25">
      <c r="H214" t="s">
        <v>6</v>
      </c>
      <c r="I214">
        <v>9</v>
      </c>
      <c r="J214" t="s">
        <v>614</v>
      </c>
      <c r="K214">
        <v>5</v>
      </c>
      <c r="L214" t="s">
        <v>621</v>
      </c>
      <c r="M214" t="s">
        <v>622</v>
      </c>
      <c r="N214" t="s">
        <v>623</v>
      </c>
    </row>
    <row r="215" spans="8:14" x14ac:dyDescent="0.25">
      <c r="H215" t="s">
        <v>6</v>
      </c>
      <c r="I215">
        <v>9</v>
      </c>
      <c r="J215" t="s">
        <v>614</v>
      </c>
      <c r="K215">
        <v>5</v>
      </c>
      <c r="L215" t="s">
        <v>624</v>
      </c>
      <c r="M215" t="s">
        <v>625</v>
      </c>
      <c r="N215" t="s">
        <v>626</v>
      </c>
    </row>
    <row r="216" spans="8:14" x14ac:dyDescent="0.25">
      <c r="H216" t="s">
        <v>6</v>
      </c>
      <c r="I216">
        <v>9</v>
      </c>
      <c r="J216" t="s">
        <v>614</v>
      </c>
      <c r="K216">
        <v>5</v>
      </c>
      <c r="L216" t="s">
        <v>627</v>
      </c>
      <c r="M216" t="s">
        <v>628</v>
      </c>
      <c r="N216" t="s">
        <v>629</v>
      </c>
    </row>
    <row r="217" spans="8:14" x14ac:dyDescent="0.25">
      <c r="H217" t="s">
        <v>6</v>
      </c>
      <c r="I217">
        <v>10</v>
      </c>
      <c r="J217" t="s">
        <v>669</v>
      </c>
      <c r="K217">
        <v>4</v>
      </c>
      <c r="L217" t="s">
        <v>670</v>
      </c>
      <c r="M217" t="s">
        <v>671</v>
      </c>
      <c r="N217" t="s">
        <v>672</v>
      </c>
    </row>
    <row r="218" spans="8:14" x14ac:dyDescent="0.25">
      <c r="H218" t="s">
        <v>6</v>
      </c>
      <c r="I218">
        <v>10</v>
      </c>
      <c r="J218" t="s">
        <v>669</v>
      </c>
      <c r="K218">
        <v>4</v>
      </c>
      <c r="L218" t="s">
        <v>673</v>
      </c>
      <c r="M218" t="s">
        <v>674</v>
      </c>
      <c r="N218" t="s">
        <v>675</v>
      </c>
    </row>
    <row r="219" spans="8:14" x14ac:dyDescent="0.25">
      <c r="H219" t="s">
        <v>6</v>
      </c>
      <c r="I219">
        <v>10</v>
      </c>
      <c r="J219" t="s">
        <v>669</v>
      </c>
      <c r="K219">
        <v>4</v>
      </c>
      <c r="L219" t="s">
        <v>676</v>
      </c>
      <c r="M219" t="s">
        <v>677</v>
      </c>
      <c r="N219" t="s">
        <v>678</v>
      </c>
    </row>
    <row r="220" spans="8:14" x14ac:dyDescent="0.25">
      <c r="H220" t="s">
        <v>6</v>
      </c>
      <c r="I220">
        <v>10</v>
      </c>
      <c r="J220" t="s">
        <v>669</v>
      </c>
      <c r="K220">
        <v>4</v>
      </c>
      <c r="L220" t="s">
        <v>679</v>
      </c>
      <c r="M220" t="s">
        <v>680</v>
      </c>
      <c r="N220" t="s">
        <v>681</v>
      </c>
    </row>
    <row r="221" spans="8:14" x14ac:dyDescent="0.25">
      <c r="H221" t="s">
        <v>6</v>
      </c>
      <c r="I221">
        <v>11</v>
      </c>
      <c r="J221" t="s">
        <v>630</v>
      </c>
      <c r="K221">
        <v>4</v>
      </c>
      <c r="L221" t="s">
        <v>631</v>
      </c>
      <c r="M221" t="s">
        <v>632</v>
      </c>
      <c r="N221" t="s">
        <v>633</v>
      </c>
    </row>
    <row r="222" spans="8:14" x14ac:dyDescent="0.25">
      <c r="H222" t="s">
        <v>6</v>
      </c>
      <c r="I222">
        <v>11</v>
      </c>
      <c r="J222" t="s">
        <v>630</v>
      </c>
      <c r="K222">
        <v>4</v>
      </c>
      <c r="L222" t="s">
        <v>634</v>
      </c>
      <c r="M222" t="s">
        <v>635</v>
      </c>
      <c r="N222" t="s">
        <v>636</v>
      </c>
    </row>
    <row r="223" spans="8:14" x14ac:dyDescent="0.25">
      <c r="H223" t="s">
        <v>6</v>
      </c>
      <c r="I223">
        <v>11</v>
      </c>
      <c r="J223" t="s">
        <v>630</v>
      </c>
      <c r="K223">
        <v>4</v>
      </c>
      <c r="L223" t="s">
        <v>637</v>
      </c>
      <c r="M223" t="s">
        <v>638</v>
      </c>
      <c r="N223" t="s">
        <v>639</v>
      </c>
    </row>
    <row r="224" spans="8:14" x14ac:dyDescent="0.25">
      <c r="H224" t="s">
        <v>6</v>
      </c>
      <c r="I224">
        <v>11</v>
      </c>
      <c r="J224" t="s">
        <v>630</v>
      </c>
      <c r="K224">
        <v>4</v>
      </c>
      <c r="L224" t="s">
        <v>640</v>
      </c>
      <c r="M224" t="s">
        <v>641</v>
      </c>
      <c r="N224" t="s">
        <v>642</v>
      </c>
    </row>
    <row r="225" spans="8:14" x14ac:dyDescent="0.25">
      <c r="H225" t="s">
        <v>6</v>
      </c>
      <c r="I225">
        <v>12</v>
      </c>
      <c r="J225" t="s">
        <v>656</v>
      </c>
      <c r="K225">
        <v>4</v>
      </c>
      <c r="L225" t="s">
        <v>657</v>
      </c>
      <c r="M225" t="s">
        <v>658</v>
      </c>
      <c r="N225" t="s">
        <v>659</v>
      </c>
    </row>
    <row r="226" spans="8:14" x14ac:dyDescent="0.25">
      <c r="H226" t="s">
        <v>6</v>
      </c>
      <c r="I226">
        <v>12</v>
      </c>
      <c r="J226" t="s">
        <v>656</v>
      </c>
      <c r="K226">
        <v>4</v>
      </c>
      <c r="L226" t="s">
        <v>660</v>
      </c>
      <c r="M226" t="s">
        <v>661</v>
      </c>
      <c r="N226" t="s">
        <v>662</v>
      </c>
    </row>
    <row r="227" spans="8:14" x14ac:dyDescent="0.25">
      <c r="H227" t="s">
        <v>6</v>
      </c>
      <c r="I227">
        <v>12</v>
      </c>
      <c r="J227" t="s">
        <v>656</v>
      </c>
      <c r="K227">
        <v>4</v>
      </c>
      <c r="L227" t="s">
        <v>663</v>
      </c>
      <c r="M227" t="s">
        <v>664</v>
      </c>
      <c r="N227" t="s">
        <v>665</v>
      </c>
    </row>
    <row r="228" spans="8:14" x14ac:dyDescent="0.25">
      <c r="H228" t="s">
        <v>6</v>
      </c>
      <c r="I228">
        <v>12</v>
      </c>
      <c r="J228" t="s">
        <v>656</v>
      </c>
      <c r="K228">
        <v>4</v>
      </c>
      <c r="L228" t="s">
        <v>666</v>
      </c>
      <c r="M228" t="s">
        <v>667</v>
      </c>
      <c r="N228" t="s">
        <v>668</v>
      </c>
    </row>
    <row r="229" spans="8:14" x14ac:dyDescent="0.25">
      <c r="H229" t="s">
        <v>6</v>
      </c>
      <c r="I229">
        <v>13</v>
      </c>
      <c r="J229" t="s">
        <v>643</v>
      </c>
      <c r="K229">
        <v>4</v>
      </c>
      <c r="L229" t="s">
        <v>644</v>
      </c>
      <c r="M229" t="s">
        <v>645</v>
      </c>
      <c r="N229" t="s">
        <v>646</v>
      </c>
    </row>
    <row r="230" spans="8:14" x14ac:dyDescent="0.25">
      <c r="H230" t="s">
        <v>6</v>
      </c>
      <c r="I230">
        <v>13</v>
      </c>
      <c r="J230" t="s">
        <v>643</v>
      </c>
      <c r="K230">
        <v>4</v>
      </c>
      <c r="L230" t="s">
        <v>647</v>
      </c>
      <c r="M230" t="s">
        <v>648</v>
      </c>
      <c r="N230" t="s">
        <v>649</v>
      </c>
    </row>
    <row r="231" spans="8:14" x14ac:dyDescent="0.25">
      <c r="H231" t="s">
        <v>6</v>
      </c>
      <c r="I231">
        <v>13</v>
      </c>
      <c r="J231" t="s">
        <v>643</v>
      </c>
      <c r="K231">
        <v>4</v>
      </c>
      <c r="L231" t="s">
        <v>650</v>
      </c>
      <c r="M231" t="s">
        <v>651</v>
      </c>
      <c r="N231" t="s">
        <v>652</v>
      </c>
    </row>
    <row r="232" spans="8:14" x14ac:dyDescent="0.25">
      <c r="H232" t="s">
        <v>6</v>
      </c>
      <c r="I232">
        <v>13</v>
      </c>
      <c r="J232" t="s">
        <v>643</v>
      </c>
      <c r="K232">
        <v>4</v>
      </c>
      <c r="L232" t="s">
        <v>653</v>
      </c>
      <c r="M232" t="s">
        <v>654</v>
      </c>
      <c r="N232" t="s">
        <v>655</v>
      </c>
    </row>
    <row r="233" spans="8:14" x14ac:dyDescent="0.25">
      <c r="H233" t="s">
        <v>6</v>
      </c>
      <c r="I233">
        <v>14</v>
      </c>
      <c r="J233" t="s">
        <v>727</v>
      </c>
      <c r="K233">
        <v>3</v>
      </c>
      <c r="L233" t="s">
        <v>728</v>
      </c>
      <c r="M233" t="s">
        <v>729</v>
      </c>
      <c r="N233" t="s">
        <v>730</v>
      </c>
    </row>
    <row r="234" spans="8:14" x14ac:dyDescent="0.25">
      <c r="H234" t="s">
        <v>6</v>
      </c>
      <c r="I234">
        <v>14</v>
      </c>
      <c r="J234" t="s">
        <v>727</v>
      </c>
      <c r="K234">
        <v>3</v>
      </c>
      <c r="L234" t="s">
        <v>731</v>
      </c>
      <c r="M234" t="s">
        <v>732</v>
      </c>
      <c r="N234" t="s">
        <v>733</v>
      </c>
    </row>
    <row r="235" spans="8:14" x14ac:dyDescent="0.25">
      <c r="H235" t="s">
        <v>6</v>
      </c>
      <c r="I235">
        <v>14</v>
      </c>
      <c r="J235" t="s">
        <v>727</v>
      </c>
      <c r="K235">
        <v>3</v>
      </c>
      <c r="L235" t="s">
        <v>734</v>
      </c>
      <c r="M235" t="s">
        <v>735</v>
      </c>
      <c r="N235" t="s">
        <v>736</v>
      </c>
    </row>
    <row r="236" spans="8:14" x14ac:dyDescent="0.25">
      <c r="H236" t="s">
        <v>6</v>
      </c>
      <c r="I236">
        <v>15</v>
      </c>
      <c r="J236" t="s">
        <v>737</v>
      </c>
      <c r="K236">
        <v>3</v>
      </c>
      <c r="L236" t="s">
        <v>738</v>
      </c>
      <c r="M236" t="s">
        <v>739</v>
      </c>
      <c r="N236" t="s">
        <v>740</v>
      </c>
    </row>
    <row r="237" spans="8:14" x14ac:dyDescent="0.25">
      <c r="H237" t="s">
        <v>6</v>
      </c>
      <c r="I237">
        <v>15</v>
      </c>
      <c r="J237" t="s">
        <v>737</v>
      </c>
      <c r="K237">
        <v>3</v>
      </c>
      <c r="L237" t="s">
        <v>741</v>
      </c>
      <c r="M237" t="s">
        <v>742</v>
      </c>
      <c r="N237" t="s">
        <v>79</v>
      </c>
    </row>
    <row r="238" spans="8:14" x14ac:dyDescent="0.25">
      <c r="H238" t="s">
        <v>6</v>
      </c>
      <c r="I238">
        <v>15</v>
      </c>
      <c r="J238" t="s">
        <v>737</v>
      </c>
      <c r="K238">
        <v>3</v>
      </c>
      <c r="L238" t="s">
        <v>743</v>
      </c>
      <c r="M238" t="s">
        <v>744</v>
      </c>
      <c r="N238" t="s">
        <v>745</v>
      </c>
    </row>
    <row r="239" spans="8:14" x14ac:dyDescent="0.25">
      <c r="H239" t="s">
        <v>6</v>
      </c>
      <c r="I239">
        <v>16</v>
      </c>
      <c r="J239" t="s">
        <v>707</v>
      </c>
      <c r="K239">
        <v>3</v>
      </c>
      <c r="L239" t="s">
        <v>708</v>
      </c>
      <c r="M239" t="s">
        <v>709</v>
      </c>
      <c r="N239" t="s">
        <v>710</v>
      </c>
    </row>
    <row r="240" spans="8:14" x14ac:dyDescent="0.25">
      <c r="H240" t="s">
        <v>6</v>
      </c>
      <c r="I240">
        <v>16</v>
      </c>
      <c r="J240" t="s">
        <v>707</v>
      </c>
      <c r="K240">
        <v>3</v>
      </c>
      <c r="L240" t="s">
        <v>711</v>
      </c>
      <c r="M240" t="s">
        <v>712</v>
      </c>
      <c r="N240" t="s">
        <v>713</v>
      </c>
    </row>
    <row r="241" spans="8:14" x14ac:dyDescent="0.25">
      <c r="H241" t="s">
        <v>6</v>
      </c>
      <c r="I241">
        <v>16</v>
      </c>
      <c r="J241" t="s">
        <v>707</v>
      </c>
      <c r="K241">
        <v>3</v>
      </c>
      <c r="L241" t="s">
        <v>714</v>
      </c>
      <c r="M241" t="s">
        <v>715</v>
      </c>
      <c r="N241" t="s">
        <v>716</v>
      </c>
    </row>
    <row r="242" spans="8:14" x14ac:dyDescent="0.25">
      <c r="H242" t="s">
        <v>6</v>
      </c>
      <c r="I242">
        <v>17</v>
      </c>
      <c r="J242" t="s">
        <v>692</v>
      </c>
      <c r="K242">
        <v>3</v>
      </c>
      <c r="L242" t="s">
        <v>693</v>
      </c>
      <c r="M242" t="s">
        <v>694</v>
      </c>
      <c r="N242" t="s">
        <v>79</v>
      </c>
    </row>
    <row r="243" spans="8:14" x14ac:dyDescent="0.25">
      <c r="H243" t="s">
        <v>6</v>
      </c>
      <c r="I243">
        <v>17</v>
      </c>
      <c r="J243" t="s">
        <v>692</v>
      </c>
      <c r="K243">
        <v>3</v>
      </c>
      <c r="L243" t="s">
        <v>695</v>
      </c>
      <c r="M243" t="s">
        <v>696</v>
      </c>
      <c r="N243" t="s">
        <v>697</v>
      </c>
    </row>
    <row r="244" spans="8:14" x14ac:dyDescent="0.25">
      <c r="H244" t="s">
        <v>6</v>
      </c>
      <c r="I244">
        <v>17</v>
      </c>
      <c r="J244" t="s">
        <v>692</v>
      </c>
      <c r="K244">
        <v>3</v>
      </c>
      <c r="L244" t="s">
        <v>698</v>
      </c>
      <c r="M244" t="s">
        <v>699</v>
      </c>
      <c r="N244" t="s">
        <v>79</v>
      </c>
    </row>
    <row r="245" spans="8:14" x14ac:dyDescent="0.25">
      <c r="H245" t="s">
        <v>6</v>
      </c>
      <c r="I245">
        <v>18</v>
      </c>
      <c r="J245" t="s">
        <v>700</v>
      </c>
      <c r="K245">
        <v>3</v>
      </c>
      <c r="L245" t="s">
        <v>701</v>
      </c>
      <c r="M245" t="s">
        <v>702</v>
      </c>
      <c r="N245" t="s">
        <v>79</v>
      </c>
    </row>
    <row r="246" spans="8:14" x14ac:dyDescent="0.25">
      <c r="H246" t="s">
        <v>6</v>
      </c>
      <c r="I246">
        <v>18</v>
      </c>
      <c r="J246" t="s">
        <v>700</v>
      </c>
      <c r="K246">
        <v>3</v>
      </c>
      <c r="L246" t="s">
        <v>703</v>
      </c>
      <c r="M246" t="s">
        <v>704</v>
      </c>
      <c r="N246" t="s">
        <v>79</v>
      </c>
    </row>
    <row r="247" spans="8:14" x14ac:dyDescent="0.25">
      <c r="H247" t="s">
        <v>6</v>
      </c>
      <c r="I247">
        <v>18</v>
      </c>
      <c r="J247" t="s">
        <v>700</v>
      </c>
      <c r="K247">
        <v>3</v>
      </c>
      <c r="L247" t="s">
        <v>705</v>
      </c>
      <c r="M247" t="s">
        <v>706</v>
      </c>
      <c r="N247" t="s">
        <v>79</v>
      </c>
    </row>
    <row r="248" spans="8:14" x14ac:dyDescent="0.25">
      <c r="H248" t="s">
        <v>6</v>
      </c>
      <c r="I248">
        <v>19</v>
      </c>
      <c r="J248" t="s">
        <v>746</v>
      </c>
      <c r="K248">
        <v>3</v>
      </c>
      <c r="L248" t="s">
        <v>747</v>
      </c>
      <c r="M248" t="s">
        <v>748</v>
      </c>
      <c r="N248" t="s">
        <v>749</v>
      </c>
    </row>
    <row r="249" spans="8:14" x14ac:dyDescent="0.25">
      <c r="H249" t="s">
        <v>6</v>
      </c>
      <c r="I249">
        <v>19</v>
      </c>
      <c r="J249" t="s">
        <v>746</v>
      </c>
      <c r="K249">
        <v>3</v>
      </c>
      <c r="L249" t="s">
        <v>750</v>
      </c>
      <c r="M249" t="s">
        <v>751</v>
      </c>
      <c r="N249" t="s">
        <v>752</v>
      </c>
    </row>
    <row r="250" spans="8:14" x14ac:dyDescent="0.25">
      <c r="H250" t="s">
        <v>6</v>
      </c>
      <c r="I250">
        <v>19</v>
      </c>
      <c r="J250" t="s">
        <v>746</v>
      </c>
      <c r="K250">
        <v>3</v>
      </c>
      <c r="L250" t="s">
        <v>753</v>
      </c>
      <c r="M250" t="s">
        <v>754</v>
      </c>
      <c r="N250" t="s">
        <v>755</v>
      </c>
    </row>
    <row r="251" spans="8:14" x14ac:dyDescent="0.25">
      <c r="H251" t="s">
        <v>6</v>
      </c>
      <c r="I251">
        <v>20</v>
      </c>
      <c r="J251" t="s">
        <v>717</v>
      </c>
      <c r="K251">
        <v>3</v>
      </c>
      <c r="L251" t="s">
        <v>718</v>
      </c>
      <c r="M251" t="s">
        <v>719</v>
      </c>
      <c r="N251" t="s">
        <v>720</v>
      </c>
    </row>
    <row r="252" spans="8:14" x14ac:dyDescent="0.25">
      <c r="H252" t="s">
        <v>6</v>
      </c>
      <c r="I252">
        <v>20</v>
      </c>
      <c r="J252" t="s">
        <v>717</v>
      </c>
      <c r="K252">
        <v>3</v>
      </c>
      <c r="L252" t="s">
        <v>721</v>
      </c>
      <c r="M252" t="s">
        <v>722</v>
      </c>
      <c r="N252" t="s">
        <v>723</v>
      </c>
    </row>
    <row r="253" spans="8:14" x14ac:dyDescent="0.25">
      <c r="H253" t="s">
        <v>6</v>
      </c>
      <c r="I253">
        <v>20</v>
      </c>
      <c r="J253" t="s">
        <v>717</v>
      </c>
      <c r="K253">
        <v>3</v>
      </c>
      <c r="L253" t="s">
        <v>724</v>
      </c>
      <c r="M253" t="s">
        <v>725</v>
      </c>
      <c r="N253" t="s">
        <v>726</v>
      </c>
    </row>
    <row r="254" spans="8:14" x14ac:dyDescent="0.25">
      <c r="H254" t="s">
        <v>6</v>
      </c>
      <c r="I254">
        <v>21</v>
      </c>
      <c r="J254" t="s">
        <v>682</v>
      </c>
      <c r="K254">
        <v>3</v>
      </c>
      <c r="L254" t="s">
        <v>683</v>
      </c>
      <c r="M254" t="s">
        <v>684</v>
      </c>
      <c r="N254" t="s">
        <v>685</v>
      </c>
    </row>
    <row r="255" spans="8:14" x14ac:dyDescent="0.25">
      <c r="H255" t="s">
        <v>6</v>
      </c>
      <c r="I255">
        <v>21</v>
      </c>
      <c r="J255" t="s">
        <v>682</v>
      </c>
      <c r="K255">
        <v>3</v>
      </c>
      <c r="L255" t="s">
        <v>686</v>
      </c>
      <c r="M255" t="s">
        <v>687</v>
      </c>
      <c r="N255" t="s">
        <v>688</v>
      </c>
    </row>
    <row r="256" spans="8:14" x14ac:dyDescent="0.25">
      <c r="H256" t="s">
        <v>6</v>
      </c>
      <c r="I256">
        <v>21</v>
      </c>
      <c r="J256" t="s">
        <v>682</v>
      </c>
      <c r="K256">
        <v>3</v>
      </c>
      <c r="L256" t="s">
        <v>689</v>
      </c>
      <c r="M256" t="s">
        <v>690</v>
      </c>
      <c r="N256" t="s">
        <v>691</v>
      </c>
    </row>
    <row r="257" spans="8:14" x14ac:dyDescent="0.25">
      <c r="H257" t="s">
        <v>6</v>
      </c>
      <c r="I257">
        <v>22</v>
      </c>
      <c r="J257" t="s">
        <v>762</v>
      </c>
      <c r="K257">
        <v>2</v>
      </c>
      <c r="L257" t="s">
        <v>763</v>
      </c>
      <c r="M257" t="s">
        <v>764</v>
      </c>
      <c r="N257" t="s">
        <v>765</v>
      </c>
    </row>
    <row r="258" spans="8:14" x14ac:dyDescent="0.25">
      <c r="H258" t="s">
        <v>6</v>
      </c>
      <c r="I258">
        <v>22</v>
      </c>
      <c r="J258" t="s">
        <v>762</v>
      </c>
      <c r="K258">
        <v>2</v>
      </c>
      <c r="L258" t="s">
        <v>766</v>
      </c>
      <c r="M258" t="s">
        <v>767</v>
      </c>
      <c r="N258" t="s">
        <v>768</v>
      </c>
    </row>
    <row r="259" spans="8:14" x14ac:dyDescent="0.25">
      <c r="H259" t="s">
        <v>6</v>
      </c>
      <c r="I259">
        <v>23</v>
      </c>
      <c r="J259" t="s">
        <v>776</v>
      </c>
      <c r="K259">
        <v>2</v>
      </c>
      <c r="L259" t="s">
        <v>777</v>
      </c>
      <c r="M259" t="s">
        <v>778</v>
      </c>
      <c r="N259" t="s">
        <v>779</v>
      </c>
    </row>
    <row r="260" spans="8:14" x14ac:dyDescent="0.25">
      <c r="H260" t="s">
        <v>6</v>
      </c>
      <c r="I260">
        <v>23</v>
      </c>
      <c r="J260" t="s">
        <v>776</v>
      </c>
      <c r="K260">
        <v>2</v>
      </c>
      <c r="L260" t="s">
        <v>780</v>
      </c>
      <c r="M260" t="s">
        <v>781</v>
      </c>
      <c r="N260" t="s">
        <v>782</v>
      </c>
    </row>
    <row r="261" spans="8:14" x14ac:dyDescent="0.25">
      <c r="H261" t="s">
        <v>6</v>
      </c>
      <c r="I261">
        <v>24</v>
      </c>
      <c r="J261" t="s">
        <v>810</v>
      </c>
      <c r="K261">
        <v>2</v>
      </c>
      <c r="L261" t="s">
        <v>811</v>
      </c>
      <c r="M261" t="s">
        <v>812</v>
      </c>
      <c r="N261" t="s">
        <v>813</v>
      </c>
    </row>
    <row r="262" spans="8:14" x14ac:dyDescent="0.25">
      <c r="H262" t="s">
        <v>6</v>
      </c>
      <c r="I262">
        <v>24</v>
      </c>
      <c r="J262" t="s">
        <v>810</v>
      </c>
      <c r="K262">
        <v>2</v>
      </c>
      <c r="L262" t="s">
        <v>814</v>
      </c>
      <c r="M262" t="s">
        <v>815</v>
      </c>
      <c r="N262" t="s">
        <v>816</v>
      </c>
    </row>
    <row r="263" spans="8:14" x14ac:dyDescent="0.25">
      <c r="H263" t="s">
        <v>6</v>
      </c>
      <c r="I263">
        <v>25</v>
      </c>
      <c r="J263" t="s">
        <v>796</v>
      </c>
      <c r="K263">
        <v>2</v>
      </c>
      <c r="L263" t="s">
        <v>797</v>
      </c>
      <c r="M263" t="s">
        <v>798</v>
      </c>
      <c r="N263" t="s">
        <v>799</v>
      </c>
    </row>
    <row r="264" spans="8:14" x14ac:dyDescent="0.25">
      <c r="H264" t="s">
        <v>6</v>
      </c>
      <c r="I264">
        <v>25</v>
      </c>
      <c r="J264" t="s">
        <v>796</v>
      </c>
      <c r="K264">
        <v>2</v>
      </c>
      <c r="L264" t="s">
        <v>800</v>
      </c>
      <c r="M264" t="s">
        <v>801</v>
      </c>
      <c r="N264" t="s">
        <v>802</v>
      </c>
    </row>
    <row r="265" spans="8:14" x14ac:dyDescent="0.25">
      <c r="H265" t="s">
        <v>6</v>
      </c>
      <c r="I265">
        <v>26</v>
      </c>
      <c r="J265" t="s">
        <v>756</v>
      </c>
      <c r="K265">
        <v>2</v>
      </c>
      <c r="L265" t="s">
        <v>757</v>
      </c>
      <c r="M265" t="s">
        <v>758</v>
      </c>
      <c r="N265" t="s">
        <v>759</v>
      </c>
    </row>
    <row r="266" spans="8:14" x14ac:dyDescent="0.25">
      <c r="H266" t="s">
        <v>6</v>
      </c>
      <c r="I266">
        <v>26</v>
      </c>
      <c r="J266" t="s">
        <v>756</v>
      </c>
      <c r="K266">
        <v>2</v>
      </c>
      <c r="L266" t="s">
        <v>760</v>
      </c>
      <c r="M266" t="s">
        <v>761</v>
      </c>
      <c r="N266" t="s">
        <v>79</v>
      </c>
    </row>
    <row r="267" spans="8:14" x14ac:dyDescent="0.25">
      <c r="H267" t="s">
        <v>6</v>
      </c>
      <c r="I267">
        <v>27</v>
      </c>
      <c r="J267" t="s">
        <v>790</v>
      </c>
      <c r="K267">
        <v>2</v>
      </c>
      <c r="L267" t="s">
        <v>791</v>
      </c>
      <c r="M267" t="s">
        <v>792</v>
      </c>
      <c r="N267" t="s">
        <v>793</v>
      </c>
    </row>
    <row r="268" spans="8:14" x14ac:dyDescent="0.25">
      <c r="H268" t="s">
        <v>6</v>
      </c>
      <c r="I268">
        <v>27</v>
      </c>
      <c r="J268" t="s">
        <v>790</v>
      </c>
      <c r="K268">
        <v>2</v>
      </c>
      <c r="L268" t="s">
        <v>794</v>
      </c>
      <c r="M268" t="s">
        <v>795</v>
      </c>
      <c r="N268" t="s">
        <v>79</v>
      </c>
    </row>
    <row r="269" spans="8:14" x14ac:dyDescent="0.25">
      <c r="H269" t="s">
        <v>6</v>
      </c>
      <c r="I269">
        <v>28</v>
      </c>
      <c r="J269" t="s">
        <v>803</v>
      </c>
      <c r="K269">
        <v>2</v>
      </c>
      <c r="L269" t="s">
        <v>804</v>
      </c>
      <c r="M269" t="s">
        <v>805</v>
      </c>
      <c r="N269" t="s">
        <v>806</v>
      </c>
    </row>
    <row r="270" spans="8:14" x14ac:dyDescent="0.25">
      <c r="H270" t="s">
        <v>6</v>
      </c>
      <c r="I270">
        <v>28</v>
      </c>
      <c r="J270" t="s">
        <v>803</v>
      </c>
      <c r="K270">
        <v>2</v>
      </c>
      <c r="L270" t="s">
        <v>807</v>
      </c>
      <c r="M270" t="s">
        <v>808</v>
      </c>
      <c r="N270" t="s">
        <v>809</v>
      </c>
    </row>
    <row r="271" spans="8:14" x14ac:dyDescent="0.25">
      <c r="H271" t="s">
        <v>6</v>
      </c>
      <c r="I271">
        <v>29</v>
      </c>
      <c r="J271" t="s">
        <v>783</v>
      </c>
      <c r="K271">
        <v>2</v>
      </c>
      <c r="L271" t="s">
        <v>784</v>
      </c>
      <c r="M271" t="s">
        <v>785</v>
      </c>
      <c r="N271" t="s">
        <v>786</v>
      </c>
    </row>
    <row r="272" spans="8:14" x14ac:dyDescent="0.25">
      <c r="H272" t="s">
        <v>6</v>
      </c>
      <c r="I272">
        <v>29</v>
      </c>
      <c r="J272" t="s">
        <v>783</v>
      </c>
      <c r="K272">
        <v>2</v>
      </c>
      <c r="L272" t="s">
        <v>787</v>
      </c>
      <c r="M272" t="s">
        <v>788</v>
      </c>
      <c r="N272" t="s">
        <v>789</v>
      </c>
    </row>
    <row r="273" spans="8:14" x14ac:dyDescent="0.25">
      <c r="H273" t="s">
        <v>6</v>
      </c>
      <c r="I273">
        <v>30</v>
      </c>
      <c r="J273" t="s">
        <v>769</v>
      </c>
      <c r="K273">
        <v>2</v>
      </c>
      <c r="L273" t="s">
        <v>770</v>
      </c>
      <c r="M273" t="s">
        <v>771</v>
      </c>
      <c r="N273" t="s">
        <v>772</v>
      </c>
    </row>
    <row r="274" spans="8:14" x14ac:dyDescent="0.25">
      <c r="H274" t="s">
        <v>6</v>
      </c>
      <c r="I274">
        <v>30</v>
      </c>
      <c r="J274" t="s">
        <v>769</v>
      </c>
      <c r="K274">
        <v>2</v>
      </c>
      <c r="L274" t="s">
        <v>773</v>
      </c>
      <c r="M274" t="s">
        <v>774</v>
      </c>
      <c r="N274" t="s">
        <v>775</v>
      </c>
    </row>
    <row r="275" spans="8:14" x14ac:dyDescent="0.25">
      <c r="H275" t="s">
        <v>6</v>
      </c>
      <c r="I275">
        <v>31</v>
      </c>
      <c r="J275" t="s">
        <v>817</v>
      </c>
      <c r="K275">
        <v>2</v>
      </c>
      <c r="L275" t="s">
        <v>818</v>
      </c>
      <c r="M275" t="s">
        <v>819</v>
      </c>
      <c r="N275" t="s">
        <v>820</v>
      </c>
    </row>
    <row r="276" spans="8:14" x14ac:dyDescent="0.25">
      <c r="H276" t="s">
        <v>6</v>
      </c>
      <c r="I276">
        <v>31</v>
      </c>
      <c r="J276" t="s">
        <v>817</v>
      </c>
      <c r="K276">
        <v>2</v>
      </c>
      <c r="L276" t="s">
        <v>821</v>
      </c>
      <c r="M276" t="s">
        <v>822</v>
      </c>
      <c r="N276" t="s">
        <v>823</v>
      </c>
    </row>
  </sheetData>
  <autoFilter ref="A2:S2" xr:uid="{00000000-0009-0000-0000-000000000000}">
    <sortState xmlns:xlrd2="http://schemas.microsoft.com/office/spreadsheetml/2017/richdata2" ref="E3:S276">
      <sortCondition ref="I2"/>
    </sortState>
  </autoFilter>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S71"/>
  <sheetViews>
    <sheetView workbookViewId="0"/>
  </sheetViews>
  <sheetFormatPr defaultRowHeight="15" x14ac:dyDescent="0.25"/>
  <sheetData>
    <row r="1" spans="1:19" x14ac:dyDescent="0.25">
      <c r="A1" s="7" t="s">
        <v>5673</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3216</v>
      </c>
      <c r="B3" t="s">
        <v>3217</v>
      </c>
      <c r="C3">
        <v>4</v>
      </c>
      <c r="D3">
        <v>174</v>
      </c>
      <c r="E3">
        <v>0</v>
      </c>
      <c r="F3">
        <v>342</v>
      </c>
      <c r="G3">
        <v>1.221224031443E-2</v>
      </c>
      <c r="H3" s="1">
        <v>2.4583212876905199E-5</v>
      </c>
      <c r="I3">
        <v>1.0473939152799701E-3</v>
      </c>
      <c r="J3">
        <v>2</v>
      </c>
      <c r="K3">
        <v>41</v>
      </c>
      <c r="L3">
        <v>3.3311667208319701E-3</v>
      </c>
      <c r="M3">
        <v>9606</v>
      </c>
      <c r="N3" t="s">
        <v>842</v>
      </c>
      <c r="O3" t="s">
        <v>5364</v>
      </c>
      <c r="S3" t="s">
        <v>5365</v>
      </c>
    </row>
    <row r="4" spans="1:19" x14ac:dyDescent="0.25">
      <c r="A4" t="s">
        <v>3232</v>
      </c>
      <c r="B4" t="s">
        <v>3233</v>
      </c>
      <c r="C4">
        <v>4</v>
      </c>
      <c r="D4">
        <v>176</v>
      </c>
      <c r="E4">
        <v>0</v>
      </c>
      <c r="F4">
        <v>372</v>
      </c>
      <c r="G4">
        <v>1.2352610892756801E-2</v>
      </c>
      <c r="H4" s="1">
        <v>2.9925540436570501E-5</v>
      </c>
      <c r="I4">
        <v>1.0473939152799701E-3</v>
      </c>
      <c r="J4">
        <v>3</v>
      </c>
      <c r="K4">
        <v>44</v>
      </c>
      <c r="L4">
        <v>3.5749106272343098E-3</v>
      </c>
      <c r="M4">
        <v>9606</v>
      </c>
      <c r="N4" t="s">
        <v>842</v>
      </c>
      <c r="O4" t="s">
        <v>5364</v>
      </c>
      <c r="S4" t="s">
        <v>5366</v>
      </c>
    </row>
    <row r="5" spans="1:19" x14ac:dyDescent="0.25">
      <c r="A5" t="s">
        <v>5367</v>
      </c>
      <c r="B5" t="s">
        <v>5368</v>
      </c>
      <c r="C5">
        <v>1</v>
      </c>
      <c r="D5">
        <v>8</v>
      </c>
      <c r="E5">
        <v>0</v>
      </c>
      <c r="F5">
        <v>0</v>
      </c>
      <c r="G5" s="1">
        <v>5.6148231330713E-4</v>
      </c>
      <c r="H5">
        <v>3.14326153174315E-3</v>
      </c>
      <c r="I5">
        <v>5.6137475751647903E-2</v>
      </c>
      <c r="J5">
        <v>3</v>
      </c>
      <c r="K5">
        <v>6</v>
      </c>
      <c r="L5" s="1">
        <v>4.8748781280467902E-4</v>
      </c>
      <c r="M5">
        <v>9606</v>
      </c>
      <c r="N5" t="s">
        <v>842</v>
      </c>
      <c r="O5" t="s">
        <v>624</v>
      </c>
      <c r="S5" t="s">
        <v>5369</v>
      </c>
    </row>
    <row r="6" spans="1:19" x14ac:dyDescent="0.25">
      <c r="A6" t="s">
        <v>5370</v>
      </c>
      <c r="B6" t="s">
        <v>5371</v>
      </c>
      <c r="C6">
        <v>1</v>
      </c>
      <c r="D6">
        <v>11</v>
      </c>
      <c r="E6">
        <v>0</v>
      </c>
      <c r="F6">
        <v>0</v>
      </c>
      <c r="G6" s="1">
        <v>7.7203818079730395E-4</v>
      </c>
      <c r="H6">
        <v>4.3197538229592302E-3</v>
      </c>
      <c r="I6">
        <v>5.6137475751647903E-2</v>
      </c>
      <c r="J6">
        <v>1</v>
      </c>
      <c r="K6">
        <v>1</v>
      </c>
      <c r="L6" s="1">
        <v>8.1247968800779905E-5</v>
      </c>
      <c r="M6">
        <v>9606</v>
      </c>
      <c r="N6" t="s">
        <v>842</v>
      </c>
      <c r="O6" t="s">
        <v>624</v>
      </c>
      <c r="S6" t="s">
        <v>5372</v>
      </c>
    </row>
    <row r="7" spans="1:19" x14ac:dyDescent="0.25">
      <c r="A7" t="s">
        <v>1676</v>
      </c>
      <c r="B7" t="s">
        <v>1677</v>
      </c>
      <c r="C7">
        <v>1</v>
      </c>
      <c r="D7">
        <v>13</v>
      </c>
      <c r="E7">
        <v>0</v>
      </c>
      <c r="F7">
        <v>0</v>
      </c>
      <c r="G7" s="1">
        <v>9.1240875912408702E-4</v>
      </c>
      <c r="H7">
        <v>5.1034068865134499E-3</v>
      </c>
      <c r="I7">
        <v>5.6137475751647903E-2</v>
      </c>
      <c r="J7">
        <v>2</v>
      </c>
      <c r="K7">
        <v>3</v>
      </c>
      <c r="L7" s="1">
        <v>2.43743906402339E-4</v>
      </c>
      <c r="M7">
        <v>9606</v>
      </c>
      <c r="N7" t="s">
        <v>842</v>
      </c>
      <c r="O7" t="s">
        <v>621</v>
      </c>
      <c r="S7" t="s">
        <v>5373</v>
      </c>
    </row>
    <row r="8" spans="1:19" x14ac:dyDescent="0.25">
      <c r="A8" t="s">
        <v>5374</v>
      </c>
      <c r="B8" t="s">
        <v>5375</v>
      </c>
      <c r="C8">
        <v>1</v>
      </c>
      <c r="D8">
        <v>13</v>
      </c>
      <c r="E8">
        <v>0</v>
      </c>
      <c r="F8">
        <v>0</v>
      </c>
      <c r="G8" s="1">
        <v>9.1240875912408702E-4</v>
      </c>
      <c r="H8">
        <v>5.1034068865134499E-3</v>
      </c>
      <c r="I8">
        <v>5.6137475751647903E-2</v>
      </c>
      <c r="J8">
        <v>4</v>
      </c>
      <c r="K8">
        <v>7</v>
      </c>
      <c r="L8" s="1">
        <v>5.6873578160545897E-4</v>
      </c>
      <c r="M8">
        <v>9606</v>
      </c>
      <c r="N8" t="s">
        <v>842</v>
      </c>
      <c r="O8" t="s">
        <v>624</v>
      </c>
      <c r="S8" t="s">
        <v>5376</v>
      </c>
    </row>
    <row r="9" spans="1:19" x14ac:dyDescent="0.25">
      <c r="A9" t="s">
        <v>5377</v>
      </c>
      <c r="B9" t="s">
        <v>5378</v>
      </c>
      <c r="C9">
        <v>1</v>
      </c>
      <c r="D9">
        <v>9</v>
      </c>
      <c r="E9">
        <v>0</v>
      </c>
      <c r="F9">
        <v>6</v>
      </c>
      <c r="G9" s="1">
        <v>6.3166760247052197E-4</v>
      </c>
      <c r="H9">
        <v>5.8865202175734099E-3</v>
      </c>
      <c r="I9">
        <v>5.8240161635460197E-2</v>
      </c>
      <c r="J9">
        <v>1</v>
      </c>
      <c r="K9">
        <v>2</v>
      </c>
      <c r="L9" s="1">
        <v>1.62495937601559E-4</v>
      </c>
      <c r="M9">
        <v>9606</v>
      </c>
      <c r="N9" t="s">
        <v>842</v>
      </c>
      <c r="O9" t="s">
        <v>621</v>
      </c>
      <c r="S9" t="s">
        <v>5379</v>
      </c>
    </row>
    <row r="10" spans="1:19" x14ac:dyDescent="0.25">
      <c r="A10" t="s">
        <v>1439</v>
      </c>
      <c r="B10" t="s">
        <v>1440</v>
      </c>
      <c r="C10">
        <v>2</v>
      </c>
      <c r="D10">
        <v>211</v>
      </c>
      <c r="E10">
        <v>0</v>
      </c>
      <c r="F10">
        <v>138</v>
      </c>
      <c r="G10">
        <v>1.4809096013475499E-2</v>
      </c>
      <c r="H10">
        <v>7.2800202044325203E-3</v>
      </c>
      <c r="I10">
        <v>5.8240161635460197E-2</v>
      </c>
      <c r="J10">
        <v>1</v>
      </c>
      <c r="K10">
        <v>46</v>
      </c>
      <c r="L10">
        <v>3.7374065648358699E-3</v>
      </c>
      <c r="M10">
        <v>9606</v>
      </c>
      <c r="N10" t="s">
        <v>842</v>
      </c>
      <c r="O10" t="s">
        <v>621</v>
      </c>
      <c r="S10" t="s">
        <v>5380</v>
      </c>
    </row>
    <row r="11" spans="1:19" x14ac:dyDescent="0.25">
      <c r="A11" t="s">
        <v>1511</v>
      </c>
      <c r="B11" t="s">
        <v>1512</v>
      </c>
      <c r="C11">
        <v>1</v>
      </c>
      <c r="D11">
        <v>19</v>
      </c>
      <c r="E11">
        <v>0</v>
      </c>
      <c r="F11">
        <v>11</v>
      </c>
      <c r="G11">
        <v>1.33352049410443E-3</v>
      </c>
      <c r="H11">
        <v>1.09636228825721E-2</v>
      </c>
      <c r="I11">
        <v>7.6209484457986906E-2</v>
      </c>
      <c r="J11">
        <v>2</v>
      </c>
      <c r="K11">
        <v>2</v>
      </c>
      <c r="L11" s="1">
        <v>1.62495937601559E-4</v>
      </c>
      <c r="M11">
        <v>9606</v>
      </c>
      <c r="N11" t="s">
        <v>842</v>
      </c>
      <c r="O11" t="s">
        <v>621</v>
      </c>
      <c r="S11" t="s">
        <v>1514</v>
      </c>
    </row>
    <row r="12" spans="1:19" x14ac:dyDescent="0.25">
      <c r="A12" t="s">
        <v>3192</v>
      </c>
      <c r="B12" t="s">
        <v>3193</v>
      </c>
      <c r="C12">
        <v>2</v>
      </c>
      <c r="D12">
        <v>108</v>
      </c>
      <c r="E12">
        <v>0</v>
      </c>
      <c r="F12">
        <v>400</v>
      </c>
      <c r="G12">
        <v>7.5800112296462597E-3</v>
      </c>
      <c r="H12">
        <v>1.43636585376338E-2</v>
      </c>
      <c r="I12">
        <v>7.6209484457986906E-2</v>
      </c>
      <c r="J12">
        <v>1</v>
      </c>
      <c r="K12">
        <v>18</v>
      </c>
      <c r="L12">
        <v>1.4624634384140299E-3</v>
      </c>
      <c r="M12">
        <v>9606</v>
      </c>
      <c r="N12" t="s">
        <v>842</v>
      </c>
      <c r="O12" t="s">
        <v>621</v>
      </c>
      <c r="S12" t="s">
        <v>5381</v>
      </c>
    </row>
    <row r="13" spans="1:19" x14ac:dyDescent="0.25">
      <c r="A13" t="s">
        <v>1537</v>
      </c>
      <c r="B13" t="s">
        <v>1538</v>
      </c>
      <c r="C13">
        <v>1</v>
      </c>
      <c r="D13">
        <v>18</v>
      </c>
      <c r="E13">
        <v>0</v>
      </c>
      <c r="F13">
        <v>24</v>
      </c>
      <c r="G13">
        <v>1.26333520494104E-3</v>
      </c>
      <c r="H13">
        <v>1.48536331857037E-2</v>
      </c>
      <c r="I13">
        <v>7.6209484457986906E-2</v>
      </c>
      <c r="J13">
        <v>2</v>
      </c>
      <c r="K13">
        <v>2</v>
      </c>
      <c r="L13" s="1">
        <v>1.62495937601559E-4</v>
      </c>
      <c r="M13">
        <v>9606</v>
      </c>
      <c r="N13" t="s">
        <v>842</v>
      </c>
      <c r="O13" t="s">
        <v>621</v>
      </c>
      <c r="S13" t="s">
        <v>1539</v>
      </c>
    </row>
    <row r="14" spans="1:19" x14ac:dyDescent="0.25">
      <c r="A14" t="s">
        <v>1594</v>
      </c>
      <c r="B14" t="s">
        <v>1595</v>
      </c>
      <c r="C14">
        <v>1</v>
      </c>
      <c r="D14">
        <v>31</v>
      </c>
      <c r="E14">
        <v>0</v>
      </c>
      <c r="F14">
        <v>8</v>
      </c>
      <c r="G14">
        <v>2.1757439640651302E-3</v>
      </c>
      <c r="H14">
        <v>1.5241896891597301E-2</v>
      </c>
      <c r="I14">
        <v>7.6209484457986906E-2</v>
      </c>
      <c r="J14">
        <v>1</v>
      </c>
      <c r="K14">
        <v>12</v>
      </c>
      <c r="L14" s="1">
        <v>9.7497562560935902E-4</v>
      </c>
      <c r="M14">
        <v>9606</v>
      </c>
      <c r="N14" t="s">
        <v>842</v>
      </c>
      <c r="O14" t="s">
        <v>621</v>
      </c>
      <c r="S14" t="s">
        <v>5382</v>
      </c>
    </row>
    <row r="15" spans="1:19" x14ac:dyDescent="0.25">
      <c r="A15" t="s">
        <v>3711</v>
      </c>
      <c r="B15" t="s">
        <v>3712</v>
      </c>
      <c r="C15">
        <v>1</v>
      </c>
      <c r="D15">
        <v>21</v>
      </c>
      <c r="E15">
        <v>0</v>
      </c>
      <c r="F15">
        <v>21</v>
      </c>
      <c r="G15">
        <v>1.4738910724312101E-3</v>
      </c>
      <c r="H15">
        <v>1.6405884764448701E-2</v>
      </c>
      <c r="I15">
        <v>8.20294238222435E-2</v>
      </c>
      <c r="J15">
        <v>2</v>
      </c>
      <c r="K15">
        <v>5</v>
      </c>
      <c r="L15" s="1">
        <v>4.0623984400389902E-4</v>
      </c>
      <c r="M15">
        <v>9606</v>
      </c>
      <c r="N15" t="s">
        <v>842</v>
      </c>
      <c r="O15" t="s">
        <v>621</v>
      </c>
      <c r="S15" t="s">
        <v>5383</v>
      </c>
    </row>
    <row r="16" spans="1:19" x14ac:dyDescent="0.25">
      <c r="A16" t="s">
        <v>3469</v>
      </c>
      <c r="B16" t="s">
        <v>3470</v>
      </c>
      <c r="C16">
        <v>4</v>
      </c>
      <c r="D16">
        <v>1445</v>
      </c>
      <c r="E16">
        <v>0</v>
      </c>
      <c r="F16">
        <v>1531</v>
      </c>
      <c r="G16">
        <v>0.1014177428411</v>
      </c>
      <c r="H16">
        <v>1.7318823225736898E-2</v>
      </c>
      <c r="I16">
        <v>8.6594116128684798E-2</v>
      </c>
      <c r="J16">
        <v>4</v>
      </c>
      <c r="K16">
        <v>943</v>
      </c>
      <c r="L16">
        <v>7.6616834579135498E-2</v>
      </c>
      <c r="M16">
        <v>9606</v>
      </c>
      <c r="N16" t="s">
        <v>842</v>
      </c>
      <c r="O16" t="s">
        <v>5364</v>
      </c>
      <c r="S16" t="s">
        <v>5384</v>
      </c>
    </row>
    <row r="17" spans="1:19" x14ac:dyDescent="0.25">
      <c r="A17" t="s">
        <v>1969</v>
      </c>
      <c r="B17" t="s">
        <v>1970</v>
      </c>
      <c r="C17">
        <v>0</v>
      </c>
      <c r="D17">
        <v>44</v>
      </c>
      <c r="E17">
        <v>1</v>
      </c>
      <c r="F17">
        <v>21</v>
      </c>
      <c r="G17">
        <v>3.0881527231892102E-3</v>
      </c>
      <c r="H17">
        <v>2.4905074639224201E-2</v>
      </c>
      <c r="I17">
        <v>9.2500123841152596E-2</v>
      </c>
      <c r="J17">
        <v>1</v>
      </c>
      <c r="K17">
        <v>10</v>
      </c>
      <c r="L17" s="1">
        <v>8.1247968800779902E-4</v>
      </c>
      <c r="M17">
        <v>9606</v>
      </c>
      <c r="N17" t="s">
        <v>842</v>
      </c>
      <c r="Q17" t="s">
        <v>618</v>
      </c>
      <c r="R17" t="s">
        <v>1971</v>
      </c>
      <c r="S17" t="s">
        <v>1972</v>
      </c>
    </row>
    <row r="18" spans="1:19" x14ac:dyDescent="0.25">
      <c r="A18" t="s">
        <v>2042</v>
      </c>
      <c r="B18" t="s">
        <v>2043</v>
      </c>
      <c r="C18">
        <v>0</v>
      </c>
      <c r="D18">
        <v>4</v>
      </c>
      <c r="E18">
        <v>1</v>
      </c>
      <c r="F18">
        <v>75</v>
      </c>
      <c r="G18" s="1">
        <v>2.80741156653565E-4</v>
      </c>
      <c r="H18">
        <v>2.9513855146533201E-2</v>
      </c>
      <c r="I18">
        <v>9.2500123841152596E-2</v>
      </c>
      <c r="J18">
        <v>1</v>
      </c>
      <c r="K18">
        <v>2</v>
      </c>
      <c r="L18" s="1">
        <v>1.62495937601559E-4</v>
      </c>
      <c r="M18">
        <v>9606</v>
      </c>
      <c r="N18" t="s">
        <v>842</v>
      </c>
      <c r="Q18" t="s">
        <v>621</v>
      </c>
      <c r="R18" t="s">
        <v>2110</v>
      </c>
      <c r="S18" t="s">
        <v>2111</v>
      </c>
    </row>
    <row r="19" spans="1:19" x14ac:dyDescent="0.25">
      <c r="A19" t="s">
        <v>2046</v>
      </c>
      <c r="B19" t="s">
        <v>2047</v>
      </c>
      <c r="C19">
        <v>0</v>
      </c>
      <c r="D19">
        <v>16</v>
      </c>
      <c r="E19">
        <v>2</v>
      </c>
      <c r="F19">
        <v>65</v>
      </c>
      <c r="G19">
        <v>1.12296462661426E-3</v>
      </c>
      <c r="H19">
        <v>2.9513855146533201E-2</v>
      </c>
      <c r="I19">
        <v>9.2500123841152596E-2</v>
      </c>
      <c r="J19">
        <v>1</v>
      </c>
      <c r="K19">
        <v>6</v>
      </c>
      <c r="L19" s="1">
        <v>4.8748781280467902E-4</v>
      </c>
      <c r="M19">
        <v>9606</v>
      </c>
      <c r="N19" t="s">
        <v>842</v>
      </c>
      <c r="Q19" t="s">
        <v>5385</v>
      </c>
      <c r="R19" t="s">
        <v>4618</v>
      </c>
      <c r="S19" t="s">
        <v>4619</v>
      </c>
    </row>
    <row r="20" spans="1:19" x14ac:dyDescent="0.25">
      <c r="A20" t="s">
        <v>2108</v>
      </c>
      <c r="B20" t="s">
        <v>2109</v>
      </c>
      <c r="C20">
        <v>0</v>
      </c>
      <c r="D20">
        <v>8</v>
      </c>
      <c r="E20">
        <v>1</v>
      </c>
      <c r="F20">
        <v>84</v>
      </c>
      <c r="G20" s="1">
        <v>5.6148231330713E-4</v>
      </c>
      <c r="H20">
        <v>3.41035639285086E-2</v>
      </c>
      <c r="I20">
        <v>9.2500123841152596E-2</v>
      </c>
      <c r="J20">
        <v>1</v>
      </c>
      <c r="K20">
        <v>5</v>
      </c>
      <c r="L20" s="1">
        <v>4.0623984400389902E-4</v>
      </c>
      <c r="M20">
        <v>9606</v>
      </c>
      <c r="N20" t="s">
        <v>842</v>
      </c>
      <c r="Q20" t="s">
        <v>621</v>
      </c>
      <c r="R20" t="s">
        <v>2110</v>
      </c>
      <c r="S20" t="s">
        <v>2111</v>
      </c>
    </row>
    <row r="21" spans="1:19" x14ac:dyDescent="0.25">
      <c r="A21" t="s">
        <v>2172</v>
      </c>
      <c r="B21" t="s">
        <v>2173</v>
      </c>
      <c r="C21">
        <v>1</v>
      </c>
      <c r="D21">
        <v>36</v>
      </c>
      <c r="E21">
        <v>0</v>
      </c>
      <c r="F21">
        <v>63</v>
      </c>
      <c r="G21">
        <v>2.5266704098820801E-3</v>
      </c>
      <c r="H21">
        <v>3.82941008105772E-2</v>
      </c>
      <c r="I21">
        <v>9.2500123841152596E-2</v>
      </c>
      <c r="J21">
        <v>1</v>
      </c>
      <c r="K21">
        <v>13</v>
      </c>
      <c r="L21">
        <v>1.0562235944101301E-3</v>
      </c>
      <c r="M21">
        <v>9606</v>
      </c>
      <c r="N21" t="s">
        <v>842</v>
      </c>
      <c r="O21" t="s">
        <v>618</v>
      </c>
      <c r="S21" t="s">
        <v>5386</v>
      </c>
    </row>
    <row r="22" spans="1:19" x14ac:dyDescent="0.25">
      <c r="A22" t="s">
        <v>1422</v>
      </c>
      <c r="B22" t="s">
        <v>1423</v>
      </c>
      <c r="C22">
        <v>5</v>
      </c>
      <c r="D22">
        <v>3636</v>
      </c>
      <c r="E22">
        <v>0</v>
      </c>
      <c r="F22">
        <v>2229</v>
      </c>
      <c r="G22">
        <v>0.25519371139809</v>
      </c>
      <c r="H22">
        <v>4.0305028776640897E-2</v>
      </c>
      <c r="I22">
        <v>9.2500123841152596E-2</v>
      </c>
      <c r="J22">
        <v>9</v>
      </c>
      <c r="K22">
        <v>2219</v>
      </c>
      <c r="L22">
        <v>0.18028924276892999</v>
      </c>
      <c r="M22">
        <v>9606</v>
      </c>
      <c r="N22" t="s">
        <v>842</v>
      </c>
      <c r="O22" t="s">
        <v>5387</v>
      </c>
      <c r="S22" t="s">
        <v>5388</v>
      </c>
    </row>
    <row r="23" spans="1:19" x14ac:dyDescent="0.25">
      <c r="A23" t="s">
        <v>2270</v>
      </c>
      <c r="B23" t="s">
        <v>2271</v>
      </c>
      <c r="C23">
        <v>0</v>
      </c>
      <c r="D23">
        <v>20</v>
      </c>
      <c r="E23">
        <v>1</v>
      </c>
      <c r="F23">
        <v>102</v>
      </c>
      <c r="G23">
        <v>1.4037057832678201E-3</v>
      </c>
      <c r="H23">
        <v>4.5494840787017897E-2</v>
      </c>
      <c r="I23">
        <v>9.2500123841152596E-2</v>
      </c>
      <c r="J23">
        <v>3</v>
      </c>
      <c r="K23">
        <v>13</v>
      </c>
      <c r="L23">
        <v>1.0562235944101301E-3</v>
      </c>
      <c r="M23">
        <v>9606</v>
      </c>
      <c r="N23" t="s">
        <v>842</v>
      </c>
      <c r="Q23" t="s">
        <v>621</v>
      </c>
      <c r="R23" t="s">
        <v>2110</v>
      </c>
      <c r="S23" t="s">
        <v>2272</v>
      </c>
    </row>
    <row r="24" spans="1:19" x14ac:dyDescent="0.25">
      <c r="A24" t="s">
        <v>5389</v>
      </c>
      <c r="B24" t="s">
        <v>5390</v>
      </c>
      <c r="C24">
        <v>1</v>
      </c>
      <c r="D24">
        <v>42</v>
      </c>
      <c r="E24">
        <v>0</v>
      </c>
      <c r="F24">
        <v>78</v>
      </c>
      <c r="G24">
        <v>2.9477821448624301E-3</v>
      </c>
      <c r="H24">
        <v>4.5494840787017897E-2</v>
      </c>
      <c r="I24">
        <v>9.2500123841152596E-2</v>
      </c>
      <c r="J24">
        <v>1</v>
      </c>
      <c r="K24">
        <v>17</v>
      </c>
      <c r="L24">
        <v>1.3812154696132501E-3</v>
      </c>
      <c r="M24">
        <v>9606</v>
      </c>
      <c r="N24" t="s">
        <v>842</v>
      </c>
      <c r="O24" t="s">
        <v>615</v>
      </c>
      <c r="S24" t="s">
        <v>5391</v>
      </c>
    </row>
    <row r="25" spans="1:19" x14ac:dyDescent="0.25">
      <c r="A25" t="s">
        <v>2279</v>
      </c>
      <c r="B25" t="s">
        <v>2280</v>
      </c>
      <c r="C25">
        <v>0</v>
      </c>
      <c r="D25">
        <v>72</v>
      </c>
      <c r="E25">
        <v>2</v>
      </c>
      <c r="F25">
        <v>51</v>
      </c>
      <c r="G25">
        <v>5.0533408197641697E-3</v>
      </c>
      <c r="H25">
        <v>4.6250061920576298E-2</v>
      </c>
      <c r="I25">
        <v>9.2500123841152596E-2</v>
      </c>
      <c r="J25">
        <v>1</v>
      </c>
      <c r="K25">
        <v>4</v>
      </c>
      <c r="L25" s="1">
        <v>3.2499187520311902E-4</v>
      </c>
      <c r="M25">
        <v>9606</v>
      </c>
      <c r="N25" t="s">
        <v>842</v>
      </c>
      <c r="Q25" t="s">
        <v>5385</v>
      </c>
      <c r="R25" t="s">
        <v>4618</v>
      </c>
      <c r="S25" t="s">
        <v>5392</v>
      </c>
    </row>
    <row r="26" spans="1:19" x14ac:dyDescent="0.25">
      <c r="A26" t="s">
        <v>2282</v>
      </c>
      <c r="B26" t="s">
        <v>2283</v>
      </c>
      <c r="C26">
        <v>0</v>
      </c>
      <c r="D26">
        <v>29</v>
      </c>
      <c r="E26">
        <v>2</v>
      </c>
      <c r="F26">
        <v>97</v>
      </c>
      <c r="G26">
        <v>2.0353733857383402E-3</v>
      </c>
      <c r="H26">
        <v>4.6250061920576298E-2</v>
      </c>
      <c r="I26">
        <v>9.2500123841152596E-2</v>
      </c>
      <c r="J26">
        <v>1</v>
      </c>
      <c r="K26">
        <v>28</v>
      </c>
      <c r="L26">
        <v>2.2749431264218298E-3</v>
      </c>
      <c r="M26">
        <v>9606</v>
      </c>
      <c r="N26" t="s">
        <v>842</v>
      </c>
      <c r="Q26" t="s">
        <v>5385</v>
      </c>
      <c r="R26" t="s">
        <v>4618</v>
      </c>
      <c r="S26" t="s">
        <v>5393</v>
      </c>
    </row>
    <row r="27" spans="1:19" x14ac:dyDescent="0.25">
      <c r="A27" t="s">
        <v>2292</v>
      </c>
      <c r="B27" t="s">
        <v>2293</v>
      </c>
      <c r="C27">
        <v>1</v>
      </c>
      <c r="D27">
        <v>27</v>
      </c>
      <c r="E27">
        <v>0</v>
      </c>
      <c r="F27">
        <v>98</v>
      </c>
      <c r="G27">
        <v>1.8950028074115599E-3</v>
      </c>
      <c r="H27">
        <v>4.7381913275084502E-2</v>
      </c>
      <c r="I27">
        <v>9.47638265501691E-2</v>
      </c>
      <c r="J27">
        <v>1</v>
      </c>
      <c r="K27">
        <v>7</v>
      </c>
      <c r="L27" s="1">
        <v>5.6873578160545897E-4</v>
      </c>
      <c r="M27">
        <v>9606</v>
      </c>
      <c r="N27" t="s">
        <v>842</v>
      </c>
      <c r="O27" t="s">
        <v>621</v>
      </c>
      <c r="S27" t="s">
        <v>5379</v>
      </c>
    </row>
    <row r="28" spans="1:19" x14ac:dyDescent="0.25">
      <c r="A28" t="s">
        <v>5394</v>
      </c>
      <c r="B28" t="s">
        <v>5395</v>
      </c>
      <c r="C28">
        <v>1</v>
      </c>
      <c r="D28">
        <v>66</v>
      </c>
      <c r="E28">
        <v>0</v>
      </c>
      <c r="F28">
        <v>79</v>
      </c>
      <c r="G28">
        <v>4.6322290847838196E-3</v>
      </c>
      <c r="H28">
        <v>5.4897599297917099E-2</v>
      </c>
      <c r="I28">
        <v>0.102139350548585</v>
      </c>
      <c r="J28">
        <v>1</v>
      </c>
      <c r="K28">
        <v>24</v>
      </c>
      <c r="L28">
        <v>1.94995125121871E-3</v>
      </c>
      <c r="M28">
        <v>9606</v>
      </c>
      <c r="N28" t="s">
        <v>842</v>
      </c>
      <c r="O28" t="s">
        <v>615</v>
      </c>
      <c r="S28" t="s">
        <v>5391</v>
      </c>
    </row>
    <row r="29" spans="1:19" x14ac:dyDescent="0.25">
      <c r="A29" t="s">
        <v>1719</v>
      </c>
      <c r="B29" t="s">
        <v>1720</v>
      </c>
      <c r="C29">
        <v>1</v>
      </c>
      <c r="D29">
        <v>137</v>
      </c>
      <c r="E29">
        <v>0</v>
      </c>
      <c r="F29">
        <v>32</v>
      </c>
      <c r="G29">
        <v>9.6153846153846107E-3</v>
      </c>
      <c r="H29">
        <v>6.4590395237494796E-2</v>
      </c>
      <c r="I29">
        <v>0.102139350548585</v>
      </c>
      <c r="J29">
        <v>1</v>
      </c>
      <c r="K29">
        <v>11</v>
      </c>
      <c r="L29" s="1">
        <v>8.9372765680857896E-4</v>
      </c>
      <c r="M29">
        <v>9606</v>
      </c>
      <c r="N29" t="s">
        <v>842</v>
      </c>
      <c r="O29" t="s">
        <v>621</v>
      </c>
      <c r="S29" t="s">
        <v>5396</v>
      </c>
    </row>
    <row r="30" spans="1:19" x14ac:dyDescent="0.25">
      <c r="A30" t="s">
        <v>2523</v>
      </c>
      <c r="B30" t="s">
        <v>2524</v>
      </c>
      <c r="C30">
        <v>0</v>
      </c>
      <c r="D30">
        <v>19</v>
      </c>
      <c r="E30">
        <v>1</v>
      </c>
      <c r="F30">
        <v>166</v>
      </c>
      <c r="G30">
        <v>1.33352049410443E-3</v>
      </c>
      <c r="H30">
        <v>6.7555240982874604E-2</v>
      </c>
      <c r="I30">
        <v>0.102139350548585</v>
      </c>
      <c r="J30">
        <v>1</v>
      </c>
      <c r="K30">
        <v>10</v>
      </c>
      <c r="L30" s="1">
        <v>8.1247968800779902E-4</v>
      </c>
      <c r="M30">
        <v>9606</v>
      </c>
      <c r="N30" t="s">
        <v>842</v>
      </c>
      <c r="Q30" t="s">
        <v>621</v>
      </c>
      <c r="R30" t="s">
        <v>2110</v>
      </c>
      <c r="S30" t="s">
        <v>2111</v>
      </c>
    </row>
    <row r="31" spans="1:19" x14ac:dyDescent="0.25">
      <c r="A31" t="s">
        <v>1610</v>
      </c>
      <c r="B31" t="s">
        <v>1611</v>
      </c>
      <c r="C31">
        <v>1</v>
      </c>
      <c r="D31">
        <v>34</v>
      </c>
      <c r="E31">
        <v>0</v>
      </c>
      <c r="F31">
        <v>157</v>
      </c>
      <c r="G31">
        <v>2.3862998315553E-3</v>
      </c>
      <c r="H31">
        <v>6.7925267916864193E-2</v>
      </c>
      <c r="I31">
        <v>0.102139350548585</v>
      </c>
      <c r="J31">
        <v>4</v>
      </c>
      <c r="K31">
        <v>15</v>
      </c>
      <c r="L31">
        <v>1.21871953201169E-3</v>
      </c>
      <c r="M31">
        <v>9606</v>
      </c>
      <c r="N31" t="s">
        <v>842</v>
      </c>
      <c r="O31" t="s">
        <v>621</v>
      </c>
      <c r="S31" t="s">
        <v>5397</v>
      </c>
    </row>
    <row r="32" spans="1:19" x14ac:dyDescent="0.25">
      <c r="A32" t="s">
        <v>1614</v>
      </c>
      <c r="B32" t="s">
        <v>1615</v>
      </c>
      <c r="C32">
        <v>1</v>
      </c>
      <c r="D32">
        <v>34</v>
      </c>
      <c r="E32">
        <v>0</v>
      </c>
      <c r="F32">
        <v>157</v>
      </c>
      <c r="G32">
        <v>2.3862998315553E-3</v>
      </c>
      <c r="H32">
        <v>6.7925267916864193E-2</v>
      </c>
      <c r="I32">
        <v>0.102139350548585</v>
      </c>
      <c r="J32">
        <v>4</v>
      </c>
      <c r="K32">
        <v>15</v>
      </c>
      <c r="L32">
        <v>1.21871953201169E-3</v>
      </c>
      <c r="M32">
        <v>9606</v>
      </c>
      <c r="N32" t="s">
        <v>842</v>
      </c>
      <c r="O32" t="s">
        <v>621</v>
      </c>
      <c r="S32" t="s">
        <v>5397</v>
      </c>
    </row>
    <row r="33" spans="1:19" x14ac:dyDescent="0.25">
      <c r="A33" t="s">
        <v>2730</v>
      </c>
      <c r="B33" t="s">
        <v>2731</v>
      </c>
      <c r="C33">
        <v>1</v>
      </c>
      <c r="D33">
        <v>167</v>
      </c>
      <c r="E33">
        <v>0</v>
      </c>
      <c r="F33">
        <v>55</v>
      </c>
      <c r="G33">
        <v>1.1720943290286299E-2</v>
      </c>
      <c r="H33">
        <v>8.3350842477835405E-2</v>
      </c>
      <c r="I33">
        <v>0.102139350548585</v>
      </c>
      <c r="J33">
        <v>2</v>
      </c>
      <c r="K33">
        <v>33</v>
      </c>
      <c r="L33">
        <v>2.6811829704257301E-3</v>
      </c>
      <c r="M33">
        <v>9606</v>
      </c>
      <c r="N33" t="s">
        <v>842</v>
      </c>
      <c r="O33" t="s">
        <v>621</v>
      </c>
      <c r="S33" t="s">
        <v>5383</v>
      </c>
    </row>
    <row r="34" spans="1:19" x14ac:dyDescent="0.25">
      <c r="A34" t="s">
        <v>2738</v>
      </c>
      <c r="B34" t="s">
        <v>2739</v>
      </c>
      <c r="C34">
        <v>0</v>
      </c>
      <c r="D34">
        <v>70</v>
      </c>
      <c r="E34">
        <v>1</v>
      </c>
      <c r="F34">
        <v>160</v>
      </c>
      <c r="G34">
        <v>4.9129702414373901E-3</v>
      </c>
      <c r="H34">
        <v>8.4444070654450101E-2</v>
      </c>
      <c r="I34">
        <v>0.102139350548585</v>
      </c>
      <c r="J34">
        <v>1</v>
      </c>
      <c r="K34">
        <v>23</v>
      </c>
      <c r="L34">
        <v>1.86870328241793E-3</v>
      </c>
      <c r="M34">
        <v>9606</v>
      </c>
      <c r="N34" t="s">
        <v>842</v>
      </c>
      <c r="Q34" t="s">
        <v>618</v>
      </c>
      <c r="R34" t="s">
        <v>1971</v>
      </c>
      <c r="S34" t="s">
        <v>1972</v>
      </c>
    </row>
    <row r="35" spans="1:19" x14ac:dyDescent="0.25">
      <c r="A35" t="s">
        <v>1813</v>
      </c>
      <c r="B35" t="s">
        <v>1814</v>
      </c>
      <c r="C35">
        <v>1</v>
      </c>
      <c r="D35">
        <v>144</v>
      </c>
      <c r="E35">
        <v>0</v>
      </c>
      <c r="F35">
        <v>87</v>
      </c>
      <c r="G35">
        <v>1.0106681639528299E-2</v>
      </c>
      <c r="H35">
        <v>8.6627104984025899E-2</v>
      </c>
      <c r="I35">
        <v>0.102139350548585</v>
      </c>
      <c r="J35">
        <v>1</v>
      </c>
      <c r="K35">
        <v>14</v>
      </c>
      <c r="L35">
        <v>1.1374715632109099E-3</v>
      </c>
      <c r="M35">
        <v>9606</v>
      </c>
      <c r="N35" t="s">
        <v>842</v>
      </c>
      <c r="O35" t="s">
        <v>621</v>
      </c>
      <c r="S35" t="s">
        <v>5396</v>
      </c>
    </row>
    <row r="36" spans="1:19" x14ac:dyDescent="0.25">
      <c r="A36" t="s">
        <v>5398</v>
      </c>
      <c r="B36" t="s">
        <v>5399</v>
      </c>
      <c r="C36">
        <v>1</v>
      </c>
      <c r="D36">
        <v>146</v>
      </c>
      <c r="E36">
        <v>0</v>
      </c>
      <c r="F36">
        <v>148</v>
      </c>
      <c r="G36">
        <v>1.02470522178551E-2</v>
      </c>
      <c r="H36">
        <v>9.4231900925541595E-2</v>
      </c>
      <c r="I36">
        <v>0.102139350548585</v>
      </c>
      <c r="J36">
        <v>4</v>
      </c>
      <c r="K36">
        <v>29</v>
      </c>
      <c r="L36">
        <v>2.3561910952226098E-3</v>
      </c>
      <c r="M36">
        <v>9606</v>
      </c>
      <c r="N36" t="s">
        <v>842</v>
      </c>
      <c r="O36" t="s">
        <v>624</v>
      </c>
      <c r="S36" t="s">
        <v>5376</v>
      </c>
    </row>
    <row r="37" spans="1:19" x14ac:dyDescent="0.25">
      <c r="A37" t="s">
        <v>2834</v>
      </c>
      <c r="B37" t="s">
        <v>2835</v>
      </c>
      <c r="C37">
        <v>1</v>
      </c>
      <c r="D37">
        <v>106</v>
      </c>
      <c r="E37">
        <v>0</v>
      </c>
      <c r="F37">
        <v>162</v>
      </c>
      <c r="G37">
        <v>7.4396406513194801E-3</v>
      </c>
      <c r="H37">
        <v>9.8911816243731299E-2</v>
      </c>
      <c r="I37">
        <v>0.102139350548585</v>
      </c>
      <c r="J37">
        <v>1</v>
      </c>
      <c r="K37">
        <v>34</v>
      </c>
      <c r="L37">
        <v>2.7624309392265101E-3</v>
      </c>
      <c r="M37">
        <v>9606</v>
      </c>
      <c r="N37" t="s">
        <v>842</v>
      </c>
      <c r="O37" t="s">
        <v>621</v>
      </c>
      <c r="S37" t="s">
        <v>5379</v>
      </c>
    </row>
    <row r="38" spans="1:19" x14ac:dyDescent="0.25">
      <c r="A38" t="s">
        <v>1911</v>
      </c>
      <c r="B38" t="s">
        <v>1912</v>
      </c>
      <c r="C38">
        <v>1</v>
      </c>
      <c r="D38">
        <v>165</v>
      </c>
      <c r="E38">
        <v>0</v>
      </c>
      <c r="F38">
        <v>115</v>
      </c>
      <c r="G38">
        <v>1.1580572711959501E-2</v>
      </c>
      <c r="H38">
        <v>0.102139350548585</v>
      </c>
      <c r="I38">
        <v>0.102139350548585</v>
      </c>
      <c r="J38">
        <v>1</v>
      </c>
      <c r="K38">
        <v>10</v>
      </c>
      <c r="L38" s="1">
        <v>8.1247968800779902E-4</v>
      </c>
      <c r="M38">
        <v>9606</v>
      </c>
      <c r="N38" t="s">
        <v>842</v>
      </c>
      <c r="O38" t="s">
        <v>621</v>
      </c>
      <c r="S38" t="s">
        <v>1913</v>
      </c>
    </row>
    <row r="39" spans="1:19" x14ac:dyDescent="0.25">
      <c r="A39" t="s">
        <v>1639</v>
      </c>
      <c r="B39" t="s">
        <v>1640</v>
      </c>
      <c r="C39">
        <v>1</v>
      </c>
      <c r="D39">
        <v>187</v>
      </c>
      <c r="E39">
        <v>0</v>
      </c>
      <c r="F39">
        <v>115</v>
      </c>
      <c r="G39">
        <v>1.3124649073554101E-2</v>
      </c>
      <c r="H39">
        <v>0.109986330379355</v>
      </c>
      <c r="I39">
        <v>0.109986330379355</v>
      </c>
      <c r="J39">
        <v>3</v>
      </c>
      <c r="K39">
        <v>23</v>
      </c>
      <c r="L39">
        <v>1.86870328241793E-3</v>
      </c>
      <c r="M39">
        <v>9606</v>
      </c>
      <c r="N39" t="s">
        <v>842</v>
      </c>
      <c r="O39" t="s">
        <v>621</v>
      </c>
      <c r="S39" t="s">
        <v>5400</v>
      </c>
    </row>
    <row r="40" spans="1:19" x14ac:dyDescent="0.25">
      <c r="A40" t="s">
        <v>2959</v>
      </c>
      <c r="B40" t="s">
        <v>2960</v>
      </c>
      <c r="C40">
        <v>1</v>
      </c>
      <c r="D40">
        <v>144</v>
      </c>
      <c r="E40">
        <v>0</v>
      </c>
      <c r="F40">
        <v>190</v>
      </c>
      <c r="G40">
        <v>1.0106681639528299E-2</v>
      </c>
      <c r="H40">
        <v>0.121292988296684</v>
      </c>
      <c r="I40">
        <v>0.121292988296684</v>
      </c>
      <c r="J40">
        <v>1</v>
      </c>
      <c r="K40">
        <v>62</v>
      </c>
      <c r="L40">
        <v>5.0373740656483503E-3</v>
      </c>
      <c r="M40">
        <v>9606</v>
      </c>
      <c r="N40" t="s">
        <v>842</v>
      </c>
      <c r="O40" t="s">
        <v>621</v>
      </c>
      <c r="S40" t="s">
        <v>5379</v>
      </c>
    </row>
    <row r="41" spans="1:19" x14ac:dyDescent="0.25">
      <c r="A41" t="s">
        <v>3047</v>
      </c>
      <c r="B41" t="s">
        <v>3048</v>
      </c>
      <c r="C41">
        <v>0</v>
      </c>
      <c r="D41">
        <v>94</v>
      </c>
      <c r="E41">
        <v>1</v>
      </c>
      <c r="F41">
        <v>305</v>
      </c>
      <c r="G41">
        <v>6.5974171813587799E-3</v>
      </c>
      <c r="H41">
        <v>0.139743311694184</v>
      </c>
      <c r="I41">
        <v>0.139743311694184</v>
      </c>
      <c r="J41">
        <v>1</v>
      </c>
      <c r="K41">
        <v>37</v>
      </c>
      <c r="L41">
        <v>3.0061748456288498E-3</v>
      </c>
      <c r="M41">
        <v>9606</v>
      </c>
      <c r="N41" t="s">
        <v>842</v>
      </c>
      <c r="Q41" t="s">
        <v>621</v>
      </c>
      <c r="R41" t="s">
        <v>2110</v>
      </c>
      <c r="S41" t="s">
        <v>2111</v>
      </c>
    </row>
    <row r="42" spans="1:19" x14ac:dyDescent="0.25">
      <c r="A42" t="s">
        <v>4178</v>
      </c>
      <c r="B42" t="s">
        <v>4179</v>
      </c>
      <c r="C42">
        <v>1</v>
      </c>
      <c r="D42">
        <v>229</v>
      </c>
      <c r="E42">
        <v>0</v>
      </c>
      <c r="F42">
        <v>208</v>
      </c>
      <c r="G42">
        <v>1.6072431218416599E-2</v>
      </c>
      <c r="H42">
        <v>0.14318622752073401</v>
      </c>
      <c r="I42">
        <v>0.14318622752073401</v>
      </c>
      <c r="J42">
        <v>4</v>
      </c>
      <c r="K42">
        <v>65</v>
      </c>
      <c r="L42">
        <v>5.28111797205069E-3</v>
      </c>
      <c r="M42">
        <v>9606</v>
      </c>
      <c r="N42" t="s">
        <v>842</v>
      </c>
      <c r="O42" t="s">
        <v>624</v>
      </c>
      <c r="S42" t="s">
        <v>5376</v>
      </c>
    </row>
    <row r="43" spans="1:19" x14ac:dyDescent="0.25">
      <c r="A43" t="s">
        <v>3132</v>
      </c>
      <c r="B43" t="s">
        <v>3133</v>
      </c>
      <c r="C43">
        <v>0</v>
      </c>
      <c r="D43">
        <v>191</v>
      </c>
      <c r="E43">
        <v>2</v>
      </c>
      <c r="F43">
        <v>269</v>
      </c>
      <c r="G43">
        <v>1.34053902302077E-2</v>
      </c>
      <c r="H43">
        <v>0.16123315751785899</v>
      </c>
      <c r="I43">
        <v>0.16123315751785899</v>
      </c>
      <c r="J43">
        <v>1</v>
      </c>
      <c r="K43">
        <v>43</v>
      </c>
      <c r="L43">
        <v>3.4936626584335302E-3</v>
      </c>
      <c r="M43">
        <v>9606</v>
      </c>
      <c r="N43" t="s">
        <v>842</v>
      </c>
      <c r="Q43" t="s">
        <v>5385</v>
      </c>
      <c r="R43" t="s">
        <v>4618</v>
      </c>
      <c r="S43" t="s">
        <v>5392</v>
      </c>
    </row>
    <row r="44" spans="1:19" x14ac:dyDescent="0.25">
      <c r="A44" t="s">
        <v>1435</v>
      </c>
      <c r="B44" t="s">
        <v>1436</v>
      </c>
      <c r="C44">
        <v>1</v>
      </c>
      <c r="D44">
        <v>480</v>
      </c>
      <c r="E44">
        <v>0</v>
      </c>
      <c r="F44">
        <v>0</v>
      </c>
      <c r="G44">
        <v>3.3688938798427798E-2</v>
      </c>
      <c r="H44">
        <v>0.17396689015474401</v>
      </c>
      <c r="I44">
        <v>0.17396689015474401</v>
      </c>
      <c r="J44">
        <v>1</v>
      </c>
      <c r="K44">
        <v>10</v>
      </c>
      <c r="L44" s="1">
        <v>8.1247968800779902E-4</v>
      </c>
      <c r="M44">
        <v>9606</v>
      </c>
      <c r="N44" t="s">
        <v>842</v>
      </c>
      <c r="O44" t="s">
        <v>621</v>
      </c>
      <c r="S44" t="s">
        <v>4661</v>
      </c>
    </row>
    <row r="45" spans="1:19" x14ac:dyDescent="0.25">
      <c r="A45" t="s">
        <v>2495</v>
      </c>
      <c r="B45" t="s">
        <v>2496</v>
      </c>
      <c r="C45">
        <v>1</v>
      </c>
      <c r="D45">
        <v>111</v>
      </c>
      <c r="E45">
        <v>0</v>
      </c>
      <c r="F45">
        <v>459</v>
      </c>
      <c r="G45">
        <v>7.7905670971364404E-3</v>
      </c>
      <c r="H45">
        <v>0.189482282946111</v>
      </c>
      <c r="I45">
        <v>0.189482282946111</v>
      </c>
      <c r="J45">
        <v>16</v>
      </c>
      <c r="K45">
        <v>64</v>
      </c>
      <c r="L45">
        <v>5.1998700032499104E-3</v>
      </c>
      <c r="M45">
        <v>9606</v>
      </c>
      <c r="N45" t="s">
        <v>842</v>
      </c>
      <c r="O45" t="s">
        <v>621</v>
      </c>
      <c r="S45" t="s">
        <v>5401</v>
      </c>
    </row>
    <row r="46" spans="1:19" x14ac:dyDescent="0.25">
      <c r="A46" t="s">
        <v>2509</v>
      </c>
      <c r="B46" t="s">
        <v>2510</v>
      </c>
      <c r="C46">
        <v>1</v>
      </c>
      <c r="D46">
        <v>111</v>
      </c>
      <c r="E46">
        <v>0</v>
      </c>
      <c r="F46">
        <v>463</v>
      </c>
      <c r="G46">
        <v>7.7905670971364404E-3</v>
      </c>
      <c r="H46">
        <v>0.19079088846554501</v>
      </c>
      <c r="I46">
        <v>0.19079088846554501</v>
      </c>
      <c r="J46">
        <v>18</v>
      </c>
      <c r="K46">
        <v>66</v>
      </c>
      <c r="L46">
        <v>5.3623659408514697E-3</v>
      </c>
      <c r="M46">
        <v>9606</v>
      </c>
      <c r="N46" t="s">
        <v>842</v>
      </c>
      <c r="O46" t="s">
        <v>621</v>
      </c>
      <c r="S46" t="s">
        <v>5402</v>
      </c>
    </row>
    <row r="47" spans="1:19" x14ac:dyDescent="0.25">
      <c r="A47" t="s">
        <v>2512</v>
      </c>
      <c r="B47" t="s">
        <v>2513</v>
      </c>
      <c r="C47">
        <v>1</v>
      </c>
      <c r="D47">
        <v>114</v>
      </c>
      <c r="E47">
        <v>0</v>
      </c>
      <c r="F47">
        <v>460</v>
      </c>
      <c r="G47">
        <v>8.0011229646266106E-3</v>
      </c>
      <c r="H47">
        <v>0.19079088846554501</v>
      </c>
      <c r="I47">
        <v>0.19079088846554501</v>
      </c>
      <c r="J47">
        <v>16</v>
      </c>
      <c r="K47">
        <v>66</v>
      </c>
      <c r="L47">
        <v>5.3623659408514697E-3</v>
      </c>
      <c r="M47">
        <v>9606</v>
      </c>
      <c r="N47" t="s">
        <v>842</v>
      </c>
      <c r="O47" t="s">
        <v>621</v>
      </c>
      <c r="S47" t="s">
        <v>5401</v>
      </c>
    </row>
    <row r="48" spans="1:19" x14ac:dyDescent="0.25">
      <c r="A48" t="s">
        <v>2525</v>
      </c>
      <c r="B48" t="s">
        <v>2526</v>
      </c>
      <c r="C48">
        <v>1</v>
      </c>
      <c r="D48">
        <v>114</v>
      </c>
      <c r="E48">
        <v>0</v>
      </c>
      <c r="F48">
        <v>463</v>
      </c>
      <c r="G48">
        <v>8.0011229646266106E-3</v>
      </c>
      <c r="H48">
        <v>0.191771129037794</v>
      </c>
      <c r="I48">
        <v>0.191771129037794</v>
      </c>
      <c r="J48">
        <v>18</v>
      </c>
      <c r="K48">
        <v>68</v>
      </c>
      <c r="L48">
        <v>5.5248618784530298E-3</v>
      </c>
      <c r="M48">
        <v>9606</v>
      </c>
      <c r="N48" t="s">
        <v>842</v>
      </c>
      <c r="O48" t="s">
        <v>621</v>
      </c>
      <c r="S48" t="s">
        <v>5402</v>
      </c>
    </row>
    <row r="49" spans="1:19" x14ac:dyDescent="0.25">
      <c r="A49" t="s">
        <v>3251</v>
      </c>
      <c r="B49" t="s">
        <v>3252</v>
      </c>
      <c r="C49">
        <v>0</v>
      </c>
      <c r="D49">
        <v>133</v>
      </c>
      <c r="E49">
        <v>1</v>
      </c>
      <c r="F49">
        <v>448</v>
      </c>
      <c r="G49">
        <v>9.3346434587310498E-3</v>
      </c>
      <c r="H49">
        <v>0.19470561962890001</v>
      </c>
      <c r="I49">
        <v>0.19470561962890001</v>
      </c>
      <c r="J49">
        <v>1</v>
      </c>
      <c r="K49">
        <v>60</v>
      </c>
      <c r="L49">
        <v>4.8748781280467902E-3</v>
      </c>
      <c r="M49">
        <v>9606</v>
      </c>
      <c r="N49" t="s">
        <v>842</v>
      </c>
      <c r="Q49" t="s">
        <v>621</v>
      </c>
      <c r="R49" t="s">
        <v>2110</v>
      </c>
      <c r="S49" t="s">
        <v>2111</v>
      </c>
    </row>
    <row r="50" spans="1:19" x14ac:dyDescent="0.25">
      <c r="A50" t="s">
        <v>3263</v>
      </c>
      <c r="B50" t="s">
        <v>3264</v>
      </c>
      <c r="C50">
        <v>0</v>
      </c>
      <c r="D50">
        <v>126</v>
      </c>
      <c r="E50">
        <v>1</v>
      </c>
      <c r="F50">
        <v>490</v>
      </c>
      <c r="G50">
        <v>8.8433464345873108E-3</v>
      </c>
      <c r="H50">
        <v>0.20731429421234299</v>
      </c>
      <c r="I50">
        <v>0.20731429421234299</v>
      </c>
      <c r="J50">
        <v>1</v>
      </c>
      <c r="K50">
        <v>77</v>
      </c>
      <c r="L50">
        <v>6.2560935976600498E-3</v>
      </c>
      <c r="M50">
        <v>9606</v>
      </c>
      <c r="N50" t="s">
        <v>842</v>
      </c>
      <c r="Q50" t="s">
        <v>621</v>
      </c>
      <c r="R50" t="s">
        <v>2110</v>
      </c>
      <c r="S50" t="s">
        <v>5403</v>
      </c>
    </row>
    <row r="51" spans="1:19" x14ac:dyDescent="0.25">
      <c r="A51" t="s">
        <v>3283</v>
      </c>
      <c r="B51" t="s">
        <v>3284</v>
      </c>
      <c r="C51">
        <v>0</v>
      </c>
      <c r="D51">
        <v>135</v>
      </c>
      <c r="E51">
        <v>1</v>
      </c>
      <c r="F51">
        <v>511</v>
      </c>
      <c r="G51">
        <v>9.4750140370578294E-3</v>
      </c>
      <c r="H51">
        <v>0.21435039359246699</v>
      </c>
      <c r="I51">
        <v>0.21435039359246699</v>
      </c>
      <c r="J51">
        <v>1</v>
      </c>
      <c r="K51">
        <v>83</v>
      </c>
      <c r="L51">
        <v>6.7435814104647301E-3</v>
      </c>
      <c r="M51">
        <v>9606</v>
      </c>
      <c r="N51" t="s">
        <v>842</v>
      </c>
      <c r="Q51" t="s">
        <v>621</v>
      </c>
      <c r="R51" t="s">
        <v>2110</v>
      </c>
      <c r="S51" t="s">
        <v>5403</v>
      </c>
    </row>
    <row r="52" spans="1:19" x14ac:dyDescent="0.25">
      <c r="A52" t="s">
        <v>3285</v>
      </c>
      <c r="B52" t="s">
        <v>3286</v>
      </c>
      <c r="C52">
        <v>0</v>
      </c>
      <c r="D52">
        <v>235</v>
      </c>
      <c r="E52">
        <v>2</v>
      </c>
      <c r="F52">
        <v>421</v>
      </c>
      <c r="G52">
        <v>1.64935429533969E-2</v>
      </c>
      <c r="H52">
        <v>0.218799403795197</v>
      </c>
      <c r="I52">
        <v>0.218799403795197</v>
      </c>
      <c r="J52">
        <v>2</v>
      </c>
      <c r="K52">
        <v>63</v>
      </c>
      <c r="L52">
        <v>5.1186220344491299E-3</v>
      </c>
      <c r="M52">
        <v>9606</v>
      </c>
      <c r="N52" t="s">
        <v>842</v>
      </c>
      <c r="Q52" t="s">
        <v>5385</v>
      </c>
      <c r="R52" t="s">
        <v>4618</v>
      </c>
      <c r="S52" t="s">
        <v>5404</v>
      </c>
    </row>
    <row r="53" spans="1:19" x14ac:dyDescent="0.25">
      <c r="A53" t="s">
        <v>1401</v>
      </c>
      <c r="B53" t="s">
        <v>1402</v>
      </c>
      <c r="C53">
        <v>2</v>
      </c>
      <c r="D53">
        <v>639</v>
      </c>
      <c r="E53">
        <v>0</v>
      </c>
      <c r="F53">
        <v>1811</v>
      </c>
      <c r="G53">
        <v>4.4848399775407E-2</v>
      </c>
      <c r="H53">
        <v>0.22002501088050699</v>
      </c>
      <c r="I53">
        <v>0.22002501088050699</v>
      </c>
      <c r="J53">
        <v>1</v>
      </c>
      <c r="K53">
        <v>490</v>
      </c>
      <c r="L53">
        <v>3.9811504712382102E-2</v>
      </c>
      <c r="M53">
        <v>9606</v>
      </c>
      <c r="N53" t="s">
        <v>842</v>
      </c>
      <c r="O53" t="s">
        <v>621</v>
      </c>
      <c r="S53" t="s">
        <v>5380</v>
      </c>
    </row>
    <row r="54" spans="1:19" x14ac:dyDescent="0.25">
      <c r="A54" t="s">
        <v>1409</v>
      </c>
      <c r="B54" t="s">
        <v>1410</v>
      </c>
      <c r="C54">
        <v>1</v>
      </c>
      <c r="D54">
        <v>465</v>
      </c>
      <c r="E54">
        <v>0</v>
      </c>
      <c r="F54">
        <v>208</v>
      </c>
      <c r="G54">
        <v>3.26361594609769E-2</v>
      </c>
      <c r="H54">
        <v>0.22982562014705499</v>
      </c>
      <c r="I54">
        <v>0.22982562014705499</v>
      </c>
      <c r="J54">
        <v>3</v>
      </c>
      <c r="K54">
        <v>48</v>
      </c>
      <c r="L54">
        <v>3.89990250243743E-3</v>
      </c>
      <c r="M54">
        <v>9606</v>
      </c>
      <c r="N54" t="s">
        <v>842</v>
      </c>
      <c r="O54" t="s">
        <v>621</v>
      </c>
      <c r="S54" t="s">
        <v>5400</v>
      </c>
    </row>
    <row r="55" spans="1:19" x14ac:dyDescent="0.25">
      <c r="A55" t="s">
        <v>1770</v>
      </c>
      <c r="B55" t="s">
        <v>1771</v>
      </c>
      <c r="C55">
        <v>1</v>
      </c>
      <c r="D55">
        <v>144</v>
      </c>
      <c r="E55">
        <v>0</v>
      </c>
      <c r="F55">
        <v>583</v>
      </c>
      <c r="G55">
        <v>1.0106681639528299E-2</v>
      </c>
      <c r="H55">
        <v>0.234509296536142</v>
      </c>
      <c r="I55">
        <v>0.234509296536142</v>
      </c>
      <c r="J55">
        <v>16</v>
      </c>
      <c r="K55">
        <v>95</v>
      </c>
      <c r="L55">
        <v>7.7185570360740899E-3</v>
      </c>
      <c r="M55">
        <v>9606</v>
      </c>
      <c r="N55" t="s">
        <v>842</v>
      </c>
      <c r="O55" t="s">
        <v>621</v>
      </c>
      <c r="S55" t="s">
        <v>5401</v>
      </c>
    </row>
    <row r="56" spans="1:19" x14ac:dyDescent="0.25">
      <c r="A56" t="s">
        <v>3316</v>
      </c>
      <c r="B56" t="s">
        <v>3317</v>
      </c>
      <c r="C56">
        <v>0</v>
      </c>
      <c r="D56">
        <v>71</v>
      </c>
      <c r="E56">
        <v>1</v>
      </c>
      <c r="F56">
        <v>663</v>
      </c>
      <c r="G56">
        <v>4.9831555306007799E-3</v>
      </c>
      <c r="H56">
        <v>0.24749126484580899</v>
      </c>
      <c r="I56">
        <v>0.24749126484580899</v>
      </c>
      <c r="J56">
        <v>3</v>
      </c>
      <c r="K56">
        <v>53</v>
      </c>
      <c r="L56">
        <v>4.3061423464413303E-3</v>
      </c>
      <c r="M56">
        <v>9606</v>
      </c>
      <c r="N56" t="s">
        <v>842</v>
      </c>
      <c r="Q56" t="s">
        <v>621</v>
      </c>
      <c r="R56" t="s">
        <v>2110</v>
      </c>
      <c r="S56" t="s">
        <v>2272</v>
      </c>
    </row>
    <row r="57" spans="1:19" x14ac:dyDescent="0.25">
      <c r="A57" t="s">
        <v>3321</v>
      </c>
      <c r="B57" t="s">
        <v>3322</v>
      </c>
      <c r="C57">
        <v>0</v>
      </c>
      <c r="D57">
        <v>71</v>
      </c>
      <c r="E57">
        <v>1</v>
      </c>
      <c r="F57">
        <v>663</v>
      </c>
      <c r="G57">
        <v>4.9831555306007799E-3</v>
      </c>
      <c r="H57">
        <v>0.24749126484580899</v>
      </c>
      <c r="I57">
        <v>0.24749126484580899</v>
      </c>
      <c r="J57">
        <v>3</v>
      </c>
      <c r="K57">
        <v>53</v>
      </c>
      <c r="L57">
        <v>4.3061423464413303E-3</v>
      </c>
      <c r="M57">
        <v>9606</v>
      </c>
      <c r="N57" t="s">
        <v>842</v>
      </c>
      <c r="Q57" t="s">
        <v>621</v>
      </c>
      <c r="R57" t="s">
        <v>2110</v>
      </c>
      <c r="S57" t="s">
        <v>2272</v>
      </c>
    </row>
    <row r="58" spans="1:19" x14ac:dyDescent="0.25">
      <c r="A58" t="s">
        <v>1603</v>
      </c>
      <c r="B58" t="s">
        <v>1604</v>
      </c>
      <c r="C58">
        <v>1</v>
      </c>
      <c r="D58">
        <v>184</v>
      </c>
      <c r="E58">
        <v>0</v>
      </c>
      <c r="F58">
        <v>637</v>
      </c>
      <c r="G58">
        <v>1.2914093206064001E-2</v>
      </c>
      <c r="H58">
        <v>0.26209155504987602</v>
      </c>
      <c r="I58">
        <v>0.26209155504987602</v>
      </c>
      <c r="J58">
        <v>19</v>
      </c>
      <c r="K58">
        <v>182</v>
      </c>
      <c r="L58">
        <v>1.47871303217419E-2</v>
      </c>
      <c r="M58">
        <v>9606</v>
      </c>
      <c r="N58" t="s">
        <v>842</v>
      </c>
      <c r="O58" t="s">
        <v>621</v>
      </c>
      <c r="S58" t="s">
        <v>5405</v>
      </c>
    </row>
    <row r="59" spans="1:19" x14ac:dyDescent="0.25">
      <c r="A59" t="s">
        <v>3072</v>
      </c>
      <c r="B59" t="s">
        <v>3073</v>
      </c>
      <c r="C59">
        <v>1</v>
      </c>
      <c r="D59">
        <v>293</v>
      </c>
      <c r="E59">
        <v>0</v>
      </c>
      <c r="F59">
        <v>617</v>
      </c>
      <c r="G59">
        <v>2.0564289724873602E-2</v>
      </c>
      <c r="H59">
        <v>0.29316844902748801</v>
      </c>
      <c r="I59">
        <v>0.29316844902748801</v>
      </c>
      <c r="J59">
        <v>1</v>
      </c>
      <c r="K59">
        <v>114</v>
      </c>
      <c r="L59">
        <v>9.2622684432889096E-3</v>
      </c>
      <c r="M59">
        <v>9606</v>
      </c>
      <c r="N59" t="s">
        <v>842</v>
      </c>
      <c r="O59" t="s">
        <v>621</v>
      </c>
      <c r="S59" t="s">
        <v>5396</v>
      </c>
    </row>
    <row r="60" spans="1:19" x14ac:dyDescent="0.25">
      <c r="A60" t="s">
        <v>1414</v>
      </c>
      <c r="B60" t="s">
        <v>1415</v>
      </c>
      <c r="C60">
        <v>2</v>
      </c>
      <c r="D60">
        <v>1261</v>
      </c>
      <c r="E60">
        <v>2</v>
      </c>
      <c r="F60">
        <v>2506</v>
      </c>
      <c r="G60">
        <v>8.8503649635036499E-2</v>
      </c>
      <c r="H60">
        <v>0.402103592820928</v>
      </c>
      <c r="I60">
        <v>0.402103592820928</v>
      </c>
      <c r="J60">
        <v>2</v>
      </c>
      <c r="K60">
        <v>699</v>
      </c>
      <c r="L60">
        <v>5.6792330191745198E-2</v>
      </c>
      <c r="M60">
        <v>9606</v>
      </c>
      <c r="N60" t="s">
        <v>842</v>
      </c>
      <c r="O60" t="s">
        <v>621</v>
      </c>
      <c r="P60" t="s">
        <v>5406</v>
      </c>
      <c r="Q60" t="s">
        <v>5385</v>
      </c>
      <c r="R60" t="s">
        <v>4618</v>
      </c>
      <c r="S60" t="s">
        <v>5407</v>
      </c>
    </row>
    <row r="61" spans="1:19" x14ac:dyDescent="0.25">
      <c r="A61" t="s">
        <v>1403</v>
      </c>
      <c r="B61" t="s">
        <v>1404</v>
      </c>
      <c r="C61">
        <v>2</v>
      </c>
      <c r="D61">
        <v>1207</v>
      </c>
      <c r="E61">
        <v>1</v>
      </c>
      <c r="F61">
        <v>2717</v>
      </c>
      <c r="G61">
        <v>8.4713644020213294E-2</v>
      </c>
      <c r="H61">
        <v>0.428164082096329</v>
      </c>
      <c r="I61">
        <v>0.428164082096329</v>
      </c>
      <c r="J61">
        <v>2</v>
      </c>
      <c r="K61">
        <v>511</v>
      </c>
      <c r="L61">
        <v>4.1517712057198501E-2</v>
      </c>
      <c r="M61">
        <v>9606</v>
      </c>
      <c r="N61" t="s">
        <v>842</v>
      </c>
      <c r="O61" t="s">
        <v>621</v>
      </c>
      <c r="P61" t="s">
        <v>5406</v>
      </c>
      <c r="Q61" t="s">
        <v>618</v>
      </c>
      <c r="R61" t="s">
        <v>1971</v>
      </c>
      <c r="S61" t="s">
        <v>5408</v>
      </c>
    </row>
    <row r="62" spans="1:19" x14ac:dyDescent="0.25">
      <c r="A62" t="s">
        <v>3446</v>
      </c>
      <c r="B62" t="s">
        <v>3447</v>
      </c>
      <c r="C62">
        <v>1</v>
      </c>
      <c r="D62">
        <v>965</v>
      </c>
      <c r="E62">
        <v>0</v>
      </c>
      <c r="F62">
        <v>930</v>
      </c>
      <c r="G62">
        <v>6.7728804042672605E-2</v>
      </c>
      <c r="H62">
        <v>0.52995685030603701</v>
      </c>
      <c r="I62">
        <v>0.52995685030603701</v>
      </c>
      <c r="J62">
        <v>1</v>
      </c>
      <c r="K62">
        <v>438</v>
      </c>
      <c r="L62">
        <v>3.55866103347416E-2</v>
      </c>
      <c r="M62">
        <v>9606</v>
      </c>
      <c r="N62" t="s">
        <v>842</v>
      </c>
      <c r="O62" t="s">
        <v>618</v>
      </c>
      <c r="S62" t="s">
        <v>5386</v>
      </c>
    </row>
    <row r="63" spans="1:19" x14ac:dyDescent="0.25">
      <c r="A63" t="s">
        <v>1300</v>
      </c>
      <c r="B63" t="s">
        <v>1301</v>
      </c>
      <c r="C63">
        <v>1</v>
      </c>
      <c r="D63">
        <v>824</v>
      </c>
      <c r="E63">
        <v>0</v>
      </c>
      <c r="F63">
        <v>1183</v>
      </c>
      <c r="G63">
        <v>5.7832678270634402E-2</v>
      </c>
      <c r="H63">
        <v>0.53581857583158199</v>
      </c>
      <c r="I63">
        <v>0.53581857583158199</v>
      </c>
      <c r="J63">
        <v>2</v>
      </c>
      <c r="K63">
        <v>251</v>
      </c>
      <c r="L63">
        <v>2.0393240168995699E-2</v>
      </c>
      <c r="M63">
        <v>9606</v>
      </c>
      <c r="N63" t="s">
        <v>842</v>
      </c>
      <c r="O63" t="s">
        <v>621</v>
      </c>
      <c r="S63" t="s">
        <v>5383</v>
      </c>
    </row>
    <row r="64" spans="1:19" x14ac:dyDescent="0.25">
      <c r="A64" t="s">
        <v>3413</v>
      </c>
      <c r="B64" t="s">
        <v>3414</v>
      </c>
      <c r="C64">
        <v>0</v>
      </c>
      <c r="D64">
        <v>584</v>
      </c>
      <c r="E64">
        <v>1</v>
      </c>
      <c r="F64">
        <v>1474</v>
      </c>
      <c r="G64">
        <v>4.0988208871420503E-2</v>
      </c>
      <c r="H64">
        <v>0.55048719260040202</v>
      </c>
      <c r="I64">
        <v>0.55048719260040202</v>
      </c>
      <c r="J64">
        <v>1</v>
      </c>
      <c r="K64">
        <v>297</v>
      </c>
      <c r="L64">
        <v>2.4130646733831598E-2</v>
      </c>
      <c r="M64">
        <v>9606</v>
      </c>
      <c r="N64" t="s">
        <v>842</v>
      </c>
      <c r="Q64" t="s">
        <v>618</v>
      </c>
      <c r="R64" t="s">
        <v>1971</v>
      </c>
      <c r="S64" t="s">
        <v>1972</v>
      </c>
    </row>
    <row r="65" spans="1:19" x14ac:dyDescent="0.25">
      <c r="A65" t="s">
        <v>3436</v>
      </c>
      <c r="B65" t="s">
        <v>3437</v>
      </c>
      <c r="C65">
        <v>0</v>
      </c>
      <c r="D65">
        <v>553</v>
      </c>
      <c r="E65">
        <v>1</v>
      </c>
      <c r="F65">
        <v>1610</v>
      </c>
      <c r="G65">
        <v>3.8812464907355397E-2</v>
      </c>
      <c r="H65">
        <v>0.56246319144757995</v>
      </c>
      <c r="I65">
        <v>0.56246319144757995</v>
      </c>
      <c r="J65">
        <v>1</v>
      </c>
      <c r="K65">
        <v>654</v>
      </c>
      <c r="L65">
        <v>5.3136171595710102E-2</v>
      </c>
      <c r="M65">
        <v>9606</v>
      </c>
      <c r="N65" t="s">
        <v>842</v>
      </c>
      <c r="Q65" t="s">
        <v>621</v>
      </c>
      <c r="R65" t="s">
        <v>2110</v>
      </c>
      <c r="S65" t="s">
        <v>5403</v>
      </c>
    </row>
    <row r="66" spans="1:19" x14ac:dyDescent="0.25">
      <c r="A66" t="s">
        <v>1297</v>
      </c>
      <c r="B66" t="s">
        <v>1298</v>
      </c>
      <c r="C66">
        <v>1</v>
      </c>
      <c r="D66">
        <v>999</v>
      </c>
      <c r="E66">
        <v>2</v>
      </c>
      <c r="F66">
        <v>1187</v>
      </c>
      <c r="G66">
        <v>7.0115103874227896E-2</v>
      </c>
      <c r="H66">
        <v>0.56607691824977702</v>
      </c>
      <c r="I66">
        <v>0.56607691824977702</v>
      </c>
      <c r="J66">
        <v>4</v>
      </c>
      <c r="K66">
        <v>261</v>
      </c>
      <c r="L66">
        <v>2.1205719857003501E-2</v>
      </c>
      <c r="M66">
        <v>9606</v>
      </c>
      <c r="N66" t="s">
        <v>842</v>
      </c>
      <c r="O66" t="s">
        <v>621</v>
      </c>
      <c r="P66" t="s">
        <v>5409</v>
      </c>
      <c r="Q66" t="s">
        <v>5385</v>
      </c>
      <c r="R66" t="s">
        <v>4618</v>
      </c>
      <c r="S66" t="s">
        <v>5410</v>
      </c>
    </row>
    <row r="67" spans="1:19" x14ac:dyDescent="0.25">
      <c r="A67" t="s">
        <v>1232</v>
      </c>
      <c r="B67" t="s">
        <v>1233</v>
      </c>
      <c r="C67">
        <v>1</v>
      </c>
      <c r="D67">
        <v>821</v>
      </c>
      <c r="E67">
        <v>2</v>
      </c>
      <c r="F67">
        <v>1503</v>
      </c>
      <c r="G67">
        <v>5.7622122403144301E-2</v>
      </c>
      <c r="H67">
        <v>0.60062662672895994</v>
      </c>
      <c r="I67">
        <v>0.60062662672895994</v>
      </c>
      <c r="J67">
        <v>2</v>
      </c>
      <c r="K67">
        <v>327</v>
      </c>
      <c r="L67">
        <v>2.6568085797854999E-2</v>
      </c>
      <c r="M67">
        <v>9606</v>
      </c>
      <c r="N67" t="s">
        <v>842</v>
      </c>
      <c r="O67" t="s">
        <v>621</v>
      </c>
      <c r="P67" t="s">
        <v>5409</v>
      </c>
      <c r="Q67" t="s">
        <v>5385</v>
      </c>
      <c r="R67" t="s">
        <v>4618</v>
      </c>
      <c r="S67" t="s">
        <v>5411</v>
      </c>
    </row>
    <row r="68" spans="1:19" x14ac:dyDescent="0.25">
      <c r="A68" t="s">
        <v>1411</v>
      </c>
      <c r="B68" t="s">
        <v>1412</v>
      </c>
      <c r="C68">
        <v>2</v>
      </c>
      <c r="D68">
        <v>2822</v>
      </c>
      <c r="E68">
        <v>2</v>
      </c>
      <c r="F68">
        <v>3548</v>
      </c>
      <c r="G68">
        <v>0.19806288601909</v>
      </c>
      <c r="H68">
        <v>0.69896720773062404</v>
      </c>
      <c r="I68">
        <v>0.69896720773062404</v>
      </c>
      <c r="J68">
        <v>28</v>
      </c>
      <c r="K68">
        <v>1597</v>
      </c>
      <c r="L68">
        <v>0.129753006174845</v>
      </c>
      <c r="M68">
        <v>9606</v>
      </c>
      <c r="N68" t="s">
        <v>842</v>
      </c>
      <c r="O68" t="s">
        <v>621</v>
      </c>
      <c r="P68" t="s">
        <v>5406</v>
      </c>
      <c r="Q68" t="s">
        <v>5385</v>
      </c>
      <c r="R68" t="s">
        <v>4618</v>
      </c>
      <c r="S68" t="s">
        <v>5412</v>
      </c>
    </row>
    <row r="69" spans="1:19" x14ac:dyDescent="0.25">
      <c r="A69" t="s">
        <v>1515</v>
      </c>
      <c r="B69" t="s">
        <v>1516</v>
      </c>
      <c r="C69">
        <v>1</v>
      </c>
      <c r="D69">
        <v>1328</v>
      </c>
      <c r="E69">
        <v>2</v>
      </c>
      <c r="F69">
        <v>1772</v>
      </c>
      <c r="G69">
        <v>9.3206064008983694E-2</v>
      </c>
      <c r="H69">
        <v>0.70220006193640505</v>
      </c>
      <c r="I69">
        <v>0.70220006193640505</v>
      </c>
      <c r="J69">
        <v>22</v>
      </c>
      <c r="K69">
        <v>696</v>
      </c>
      <c r="L69">
        <v>5.6548586285342803E-2</v>
      </c>
      <c r="M69">
        <v>9606</v>
      </c>
      <c r="N69" t="s">
        <v>842</v>
      </c>
      <c r="O69" t="s">
        <v>621</v>
      </c>
      <c r="P69" t="s">
        <v>5409</v>
      </c>
      <c r="Q69" t="s">
        <v>5385</v>
      </c>
      <c r="R69" t="s">
        <v>4618</v>
      </c>
      <c r="S69" t="s">
        <v>5413</v>
      </c>
    </row>
    <row r="70" spans="1:19" x14ac:dyDescent="0.25">
      <c r="A70" t="s">
        <v>1420</v>
      </c>
      <c r="B70" t="s">
        <v>1421</v>
      </c>
      <c r="C70">
        <v>1</v>
      </c>
      <c r="D70">
        <v>1552</v>
      </c>
      <c r="E70">
        <v>0</v>
      </c>
      <c r="F70">
        <v>2739</v>
      </c>
      <c r="G70">
        <v>0.108927568781583</v>
      </c>
      <c r="H70">
        <v>0.82486204993502599</v>
      </c>
      <c r="I70">
        <v>0.82486204993502599</v>
      </c>
      <c r="J70">
        <v>4</v>
      </c>
      <c r="K70">
        <v>961</v>
      </c>
      <c r="L70">
        <v>7.8079298017549495E-2</v>
      </c>
      <c r="M70">
        <v>9606</v>
      </c>
      <c r="N70" t="s">
        <v>842</v>
      </c>
      <c r="O70" t="s">
        <v>621</v>
      </c>
      <c r="S70" t="s">
        <v>5397</v>
      </c>
    </row>
    <row r="71" spans="1:19" x14ac:dyDescent="0.25">
      <c r="A71" t="s">
        <v>1172</v>
      </c>
      <c r="B71" t="s">
        <v>1173</v>
      </c>
      <c r="C71">
        <v>0</v>
      </c>
      <c r="D71">
        <v>3303</v>
      </c>
      <c r="E71">
        <v>1</v>
      </c>
      <c r="F71">
        <v>5427</v>
      </c>
      <c r="G71">
        <v>0.23182201010668099</v>
      </c>
      <c r="H71">
        <v>0.97940152131910596</v>
      </c>
      <c r="I71">
        <v>0.97940152131910596</v>
      </c>
      <c r="J71">
        <v>4</v>
      </c>
      <c r="K71">
        <v>2300</v>
      </c>
      <c r="L71">
        <v>0.186870328241793</v>
      </c>
      <c r="M71">
        <v>9606</v>
      </c>
      <c r="N71" t="s">
        <v>842</v>
      </c>
      <c r="Q71" t="s">
        <v>621</v>
      </c>
      <c r="R71" t="s">
        <v>2110</v>
      </c>
      <c r="S71" t="s">
        <v>541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S32"/>
  <sheetViews>
    <sheetView workbookViewId="0"/>
  </sheetViews>
  <sheetFormatPr defaultRowHeight="15" x14ac:dyDescent="0.25"/>
  <sheetData>
    <row r="1" spans="1:19" x14ac:dyDescent="0.25">
      <c r="A1" s="7" t="s">
        <v>5674</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4366</v>
      </c>
      <c r="B3" t="s">
        <v>4367</v>
      </c>
      <c r="C3">
        <v>3</v>
      </c>
      <c r="D3">
        <v>104</v>
      </c>
      <c r="E3">
        <v>0</v>
      </c>
      <c r="F3">
        <v>42</v>
      </c>
      <c r="G3">
        <v>9.2981671881984806E-3</v>
      </c>
      <c r="H3" s="1">
        <v>2.47669532138505E-6</v>
      </c>
      <c r="I3" s="1">
        <v>7.4300859641551699E-5</v>
      </c>
      <c r="J3">
        <v>4</v>
      </c>
      <c r="K3">
        <v>66</v>
      </c>
      <c r="L3">
        <v>5.5073431241655499E-3</v>
      </c>
      <c r="M3">
        <v>9606</v>
      </c>
      <c r="N3" t="s">
        <v>842</v>
      </c>
      <c r="O3" t="s">
        <v>5415</v>
      </c>
      <c r="P3" t="s">
        <v>5416</v>
      </c>
      <c r="S3" t="s">
        <v>5417</v>
      </c>
    </row>
    <row r="4" spans="1:19" x14ac:dyDescent="0.25">
      <c r="A4" t="s">
        <v>4357</v>
      </c>
      <c r="B4" t="s">
        <v>4358</v>
      </c>
      <c r="C4">
        <v>3</v>
      </c>
      <c r="D4">
        <v>107</v>
      </c>
      <c r="E4">
        <v>0</v>
      </c>
      <c r="F4">
        <v>115</v>
      </c>
      <c r="G4">
        <v>9.5663835493965104E-3</v>
      </c>
      <c r="H4" s="1">
        <v>8.5615037306308006E-6</v>
      </c>
      <c r="I4" s="1">
        <v>1.09557268249682E-4</v>
      </c>
      <c r="J4">
        <v>3</v>
      </c>
      <c r="K4">
        <v>75</v>
      </c>
      <c r="L4">
        <v>6.2583444592790296E-3</v>
      </c>
      <c r="M4">
        <v>9606</v>
      </c>
      <c r="N4" t="s">
        <v>842</v>
      </c>
      <c r="O4" t="s">
        <v>5415</v>
      </c>
      <c r="P4" t="s">
        <v>5416</v>
      </c>
      <c r="S4" t="s">
        <v>5418</v>
      </c>
    </row>
    <row r="5" spans="1:19" x14ac:dyDescent="0.25">
      <c r="A5" t="s">
        <v>4345</v>
      </c>
      <c r="B5" t="s">
        <v>4346</v>
      </c>
      <c r="C5">
        <v>3</v>
      </c>
      <c r="D5">
        <v>181</v>
      </c>
      <c r="E5">
        <v>0</v>
      </c>
      <c r="F5">
        <v>61</v>
      </c>
      <c r="G5">
        <v>1.6182387125614602E-2</v>
      </c>
      <c r="H5" s="1">
        <v>1.09557268249682E-5</v>
      </c>
      <c r="I5" s="1">
        <v>1.09557268249682E-4</v>
      </c>
      <c r="J5">
        <v>4</v>
      </c>
      <c r="K5">
        <v>88</v>
      </c>
      <c r="L5">
        <v>7.3431241655540699E-3</v>
      </c>
      <c r="M5">
        <v>9606</v>
      </c>
      <c r="N5" t="s">
        <v>842</v>
      </c>
      <c r="O5" t="s">
        <v>5415</v>
      </c>
      <c r="P5" t="s">
        <v>5416</v>
      </c>
      <c r="S5" t="s">
        <v>5417</v>
      </c>
    </row>
    <row r="6" spans="1:19" x14ac:dyDescent="0.25">
      <c r="A6" t="s">
        <v>5419</v>
      </c>
      <c r="B6" t="s">
        <v>5420</v>
      </c>
      <c r="C6">
        <v>1</v>
      </c>
      <c r="D6">
        <v>1</v>
      </c>
      <c r="E6">
        <v>0</v>
      </c>
      <c r="F6">
        <v>0</v>
      </c>
      <c r="G6" s="1">
        <v>8.9405453732677693E-5</v>
      </c>
      <c r="H6" s="1">
        <v>2.3399338868579299E-4</v>
      </c>
      <c r="I6">
        <v>1.4038371308678901E-3</v>
      </c>
      <c r="J6">
        <v>1</v>
      </c>
      <c r="K6">
        <v>1</v>
      </c>
      <c r="L6" s="1">
        <v>8.3444592790387099E-5</v>
      </c>
      <c r="M6">
        <v>9606</v>
      </c>
      <c r="N6" t="s">
        <v>842</v>
      </c>
      <c r="O6" t="s">
        <v>673</v>
      </c>
      <c r="P6" t="s">
        <v>5421</v>
      </c>
      <c r="S6" t="s">
        <v>5422</v>
      </c>
    </row>
    <row r="7" spans="1:19" x14ac:dyDescent="0.25">
      <c r="A7" t="s">
        <v>3349</v>
      </c>
      <c r="B7" t="s">
        <v>3350</v>
      </c>
      <c r="C7">
        <v>3</v>
      </c>
      <c r="D7">
        <v>251</v>
      </c>
      <c r="E7">
        <v>0</v>
      </c>
      <c r="F7">
        <v>443</v>
      </c>
      <c r="G7">
        <v>2.24407688869021E-2</v>
      </c>
      <c r="H7" s="1">
        <v>2.4114310528500199E-4</v>
      </c>
      <c r="I7">
        <v>1.4038371308678901E-3</v>
      </c>
      <c r="J7">
        <v>3</v>
      </c>
      <c r="K7">
        <v>190</v>
      </c>
      <c r="L7">
        <v>1.5854472630173502E-2</v>
      </c>
      <c r="M7">
        <v>9606</v>
      </c>
      <c r="N7" t="s">
        <v>842</v>
      </c>
      <c r="O7" t="s">
        <v>5415</v>
      </c>
      <c r="P7" t="s">
        <v>5416</v>
      </c>
      <c r="S7" t="s">
        <v>5418</v>
      </c>
    </row>
    <row r="8" spans="1:19" x14ac:dyDescent="0.25">
      <c r="A8" t="s">
        <v>5423</v>
      </c>
      <c r="B8" t="s">
        <v>5424</v>
      </c>
      <c r="C8">
        <v>2</v>
      </c>
      <c r="D8">
        <v>34</v>
      </c>
      <c r="E8">
        <v>0</v>
      </c>
      <c r="F8">
        <v>93</v>
      </c>
      <c r="G8">
        <v>3.0397854269110401E-3</v>
      </c>
      <c r="H8" s="1">
        <v>3.2795207594993298E-4</v>
      </c>
      <c r="I8">
        <v>1.4038371308678901E-3</v>
      </c>
      <c r="J8">
        <v>2</v>
      </c>
      <c r="K8">
        <v>36</v>
      </c>
      <c r="L8">
        <v>3.0040053404539299E-3</v>
      </c>
      <c r="M8">
        <v>9606</v>
      </c>
      <c r="N8" t="s">
        <v>842</v>
      </c>
      <c r="O8" t="s">
        <v>5425</v>
      </c>
      <c r="P8" t="s">
        <v>5426</v>
      </c>
      <c r="S8" t="s">
        <v>5427</v>
      </c>
    </row>
    <row r="9" spans="1:19" x14ac:dyDescent="0.25">
      <c r="A9" t="s">
        <v>5428</v>
      </c>
      <c r="B9" t="s">
        <v>5429</v>
      </c>
      <c r="C9">
        <v>1</v>
      </c>
      <c r="D9">
        <v>2</v>
      </c>
      <c r="E9">
        <v>0</v>
      </c>
      <c r="F9">
        <v>0</v>
      </c>
      <c r="G9" s="1">
        <v>1.7881090746535501E-4</v>
      </c>
      <c r="H9" s="1">
        <v>4.6794571028929699E-4</v>
      </c>
      <c r="I9">
        <v>1.4038371308678901E-3</v>
      </c>
      <c r="J9">
        <v>1</v>
      </c>
      <c r="K9">
        <v>1</v>
      </c>
      <c r="L9" s="1">
        <v>8.3444592790387099E-5</v>
      </c>
      <c r="M9">
        <v>9606</v>
      </c>
      <c r="N9" t="s">
        <v>842</v>
      </c>
      <c r="O9" t="s">
        <v>670</v>
      </c>
      <c r="P9" t="s">
        <v>5430</v>
      </c>
      <c r="S9" t="s">
        <v>5431</v>
      </c>
    </row>
    <row r="10" spans="1:19" x14ac:dyDescent="0.25">
      <c r="A10" t="s">
        <v>5432</v>
      </c>
      <c r="B10" t="s">
        <v>5433</v>
      </c>
      <c r="C10">
        <v>1</v>
      </c>
      <c r="D10">
        <v>2</v>
      </c>
      <c r="E10">
        <v>0</v>
      </c>
      <c r="F10">
        <v>0</v>
      </c>
      <c r="G10" s="1">
        <v>1.7881090746535501E-4</v>
      </c>
      <c r="H10" s="1">
        <v>4.6794571028929699E-4</v>
      </c>
      <c r="I10">
        <v>1.4038371308678901E-3</v>
      </c>
      <c r="J10">
        <v>1</v>
      </c>
      <c r="K10">
        <v>1</v>
      </c>
      <c r="L10" s="1">
        <v>8.3444592790387099E-5</v>
      </c>
      <c r="M10">
        <v>9606</v>
      </c>
      <c r="N10" t="s">
        <v>842</v>
      </c>
      <c r="O10" t="s">
        <v>676</v>
      </c>
      <c r="P10" t="s">
        <v>5434</v>
      </c>
      <c r="S10" t="s">
        <v>5435</v>
      </c>
    </row>
    <row r="11" spans="1:19" x14ac:dyDescent="0.25">
      <c r="A11" t="s">
        <v>5436</v>
      </c>
      <c r="B11" t="s">
        <v>5437</v>
      </c>
      <c r="C11">
        <v>1</v>
      </c>
      <c r="D11">
        <v>2</v>
      </c>
      <c r="E11">
        <v>0</v>
      </c>
      <c r="F11">
        <v>0</v>
      </c>
      <c r="G11" s="1">
        <v>1.7881090746535501E-4</v>
      </c>
      <c r="H11" s="1">
        <v>4.6794571028929699E-4</v>
      </c>
      <c r="I11">
        <v>1.4038371308678901E-3</v>
      </c>
      <c r="J11">
        <v>1</v>
      </c>
      <c r="K11">
        <v>1</v>
      </c>
      <c r="L11" s="1">
        <v>8.3444592790387099E-5</v>
      </c>
      <c r="M11">
        <v>9606</v>
      </c>
      <c r="N11" t="s">
        <v>842</v>
      </c>
      <c r="O11" t="s">
        <v>676</v>
      </c>
      <c r="P11" t="s">
        <v>5434</v>
      </c>
      <c r="S11" t="s">
        <v>5438</v>
      </c>
    </row>
    <row r="12" spans="1:19" x14ac:dyDescent="0.25">
      <c r="A12" t="s">
        <v>3446</v>
      </c>
      <c r="B12" t="s">
        <v>3447</v>
      </c>
      <c r="C12">
        <v>3</v>
      </c>
      <c r="D12">
        <v>731</v>
      </c>
      <c r="E12">
        <v>0</v>
      </c>
      <c r="F12">
        <v>871</v>
      </c>
      <c r="G12">
        <v>6.5355386678587396E-2</v>
      </c>
      <c r="H12">
        <v>2.7328017192826898E-3</v>
      </c>
      <c r="I12">
        <v>8.1984051578480807E-3</v>
      </c>
      <c r="J12">
        <v>3</v>
      </c>
      <c r="K12">
        <v>436</v>
      </c>
      <c r="L12">
        <v>3.6381842456608797E-2</v>
      </c>
      <c r="M12">
        <v>9606</v>
      </c>
      <c r="N12" t="s">
        <v>842</v>
      </c>
      <c r="O12" t="s">
        <v>5415</v>
      </c>
      <c r="P12" t="s">
        <v>5416</v>
      </c>
      <c r="S12" t="s">
        <v>5418</v>
      </c>
    </row>
    <row r="13" spans="1:19" x14ac:dyDescent="0.25">
      <c r="A13" t="s">
        <v>2080</v>
      </c>
      <c r="B13" t="s">
        <v>2081</v>
      </c>
      <c r="C13">
        <v>1</v>
      </c>
      <c r="D13">
        <v>25</v>
      </c>
      <c r="E13">
        <v>0</v>
      </c>
      <c r="F13">
        <v>55</v>
      </c>
      <c r="G13">
        <v>2.23513634331694E-3</v>
      </c>
      <c r="H13">
        <v>1.8590093472862699E-2</v>
      </c>
      <c r="I13">
        <v>3.7180186945725502E-2</v>
      </c>
      <c r="J13">
        <v>1</v>
      </c>
      <c r="K13">
        <v>10</v>
      </c>
      <c r="L13" s="1">
        <v>8.3444592790387099E-4</v>
      </c>
      <c r="M13">
        <v>9606</v>
      </c>
      <c r="N13" t="s">
        <v>842</v>
      </c>
      <c r="O13" t="s">
        <v>670</v>
      </c>
      <c r="P13" t="s">
        <v>5430</v>
      </c>
      <c r="S13" t="s">
        <v>5439</v>
      </c>
    </row>
    <row r="14" spans="1:19" x14ac:dyDescent="0.25">
      <c r="A14" t="s">
        <v>5440</v>
      </c>
      <c r="B14" t="s">
        <v>5441</v>
      </c>
      <c r="C14">
        <v>1</v>
      </c>
      <c r="D14">
        <v>23</v>
      </c>
      <c r="E14">
        <v>0</v>
      </c>
      <c r="F14">
        <v>88</v>
      </c>
      <c r="G14">
        <v>2.05632543585158E-3</v>
      </c>
      <c r="H14">
        <v>2.2046671631654299E-2</v>
      </c>
      <c r="I14">
        <v>4.4093343263308597E-2</v>
      </c>
      <c r="J14">
        <v>2</v>
      </c>
      <c r="K14">
        <v>5</v>
      </c>
      <c r="L14" s="1">
        <v>4.1722296395193501E-4</v>
      </c>
      <c r="M14">
        <v>9606</v>
      </c>
      <c r="N14" t="s">
        <v>842</v>
      </c>
      <c r="O14" t="s">
        <v>679</v>
      </c>
      <c r="P14" t="s">
        <v>5442</v>
      </c>
      <c r="S14" t="s">
        <v>5443</v>
      </c>
    </row>
    <row r="15" spans="1:19" x14ac:dyDescent="0.25">
      <c r="A15" t="s">
        <v>1420</v>
      </c>
      <c r="B15" t="s">
        <v>1421</v>
      </c>
      <c r="C15">
        <v>3</v>
      </c>
      <c r="D15">
        <v>1173</v>
      </c>
      <c r="E15">
        <v>0</v>
      </c>
      <c r="F15">
        <v>2590</v>
      </c>
      <c r="G15">
        <v>0.10487259722843</v>
      </c>
      <c r="H15">
        <v>2.8025372250293001E-2</v>
      </c>
      <c r="I15">
        <v>5.6050744500586003E-2</v>
      </c>
      <c r="J15">
        <v>4</v>
      </c>
      <c r="K15">
        <v>947</v>
      </c>
      <c r="L15">
        <v>7.9022029372496597E-2</v>
      </c>
      <c r="M15">
        <v>9606</v>
      </c>
      <c r="N15" t="s">
        <v>842</v>
      </c>
      <c r="O15" t="s">
        <v>5415</v>
      </c>
      <c r="P15" t="s">
        <v>5416</v>
      </c>
      <c r="S15" t="s">
        <v>5417</v>
      </c>
    </row>
    <row r="16" spans="1:19" x14ac:dyDescent="0.25">
      <c r="A16" t="s">
        <v>5106</v>
      </c>
      <c r="B16" t="s">
        <v>5107</v>
      </c>
      <c r="C16">
        <v>1</v>
      </c>
      <c r="D16">
        <v>24</v>
      </c>
      <c r="E16">
        <v>0</v>
      </c>
      <c r="F16">
        <v>142</v>
      </c>
      <c r="G16">
        <v>2.1457308895842602E-3</v>
      </c>
      <c r="H16">
        <v>3.7829473234940299E-2</v>
      </c>
      <c r="I16">
        <v>6.4376713955452899E-2</v>
      </c>
      <c r="J16">
        <v>1</v>
      </c>
      <c r="K16">
        <v>6</v>
      </c>
      <c r="L16" s="1">
        <v>5.0066755674232303E-4</v>
      </c>
      <c r="M16">
        <v>9606</v>
      </c>
      <c r="N16" t="s">
        <v>842</v>
      </c>
      <c r="O16" t="s">
        <v>673</v>
      </c>
      <c r="P16" t="s">
        <v>5421</v>
      </c>
      <c r="S16" t="s">
        <v>5444</v>
      </c>
    </row>
    <row r="17" spans="1:19" x14ac:dyDescent="0.25">
      <c r="A17" t="s">
        <v>2915</v>
      </c>
      <c r="B17" t="s">
        <v>2916</v>
      </c>
      <c r="C17">
        <v>1</v>
      </c>
      <c r="D17">
        <v>51</v>
      </c>
      <c r="E17">
        <v>0</v>
      </c>
      <c r="F17">
        <v>231</v>
      </c>
      <c r="G17">
        <v>4.5596781403665597E-3</v>
      </c>
      <c r="H17">
        <v>5.9692891282769403E-2</v>
      </c>
      <c r="I17">
        <v>6.4376713955452899E-2</v>
      </c>
      <c r="J17">
        <v>2</v>
      </c>
      <c r="K17">
        <v>27</v>
      </c>
      <c r="L17">
        <v>2.2530040053404502E-3</v>
      </c>
      <c r="M17">
        <v>9606</v>
      </c>
      <c r="N17" t="s">
        <v>842</v>
      </c>
      <c r="O17" t="s">
        <v>679</v>
      </c>
      <c r="P17" t="s">
        <v>5442</v>
      </c>
      <c r="S17" t="s">
        <v>5443</v>
      </c>
    </row>
    <row r="18" spans="1:19" x14ac:dyDescent="0.25">
      <c r="A18" t="s">
        <v>5187</v>
      </c>
      <c r="B18" t="s">
        <v>5188</v>
      </c>
      <c r="C18">
        <v>1</v>
      </c>
      <c r="D18">
        <v>51</v>
      </c>
      <c r="E18">
        <v>0</v>
      </c>
      <c r="F18">
        <v>236</v>
      </c>
      <c r="G18">
        <v>4.5596781403665597E-3</v>
      </c>
      <c r="H18">
        <v>6.4376713955452899E-2</v>
      </c>
      <c r="I18">
        <v>6.4376713955452899E-2</v>
      </c>
      <c r="J18">
        <v>1</v>
      </c>
      <c r="K18">
        <v>32</v>
      </c>
      <c r="L18">
        <v>2.6702269692923798E-3</v>
      </c>
      <c r="M18">
        <v>9606</v>
      </c>
      <c r="N18" t="s">
        <v>842</v>
      </c>
      <c r="O18" t="s">
        <v>673</v>
      </c>
      <c r="P18" t="s">
        <v>5421</v>
      </c>
      <c r="S18" t="s">
        <v>5444</v>
      </c>
    </row>
    <row r="19" spans="1:19" x14ac:dyDescent="0.25">
      <c r="A19" t="s">
        <v>1445</v>
      </c>
      <c r="B19" t="s">
        <v>1446</v>
      </c>
      <c r="C19">
        <v>1</v>
      </c>
      <c r="D19">
        <v>198</v>
      </c>
      <c r="E19">
        <v>0</v>
      </c>
      <c r="F19">
        <v>228</v>
      </c>
      <c r="G19">
        <v>1.7702279839070099E-2</v>
      </c>
      <c r="H19">
        <v>8.9716703238239506E-2</v>
      </c>
      <c r="I19">
        <v>8.9716703238239506E-2</v>
      </c>
      <c r="J19">
        <v>1</v>
      </c>
      <c r="K19">
        <v>76</v>
      </c>
      <c r="L19">
        <v>6.3417890520694204E-3</v>
      </c>
      <c r="M19">
        <v>9606</v>
      </c>
      <c r="N19" t="s">
        <v>842</v>
      </c>
      <c r="O19" t="s">
        <v>679</v>
      </c>
      <c r="P19" t="s">
        <v>5442</v>
      </c>
      <c r="S19" t="s">
        <v>5445</v>
      </c>
    </row>
    <row r="20" spans="1:19" x14ac:dyDescent="0.25">
      <c r="A20" t="s">
        <v>1739</v>
      </c>
      <c r="B20" t="s">
        <v>1740</v>
      </c>
      <c r="C20">
        <v>1</v>
      </c>
      <c r="D20">
        <v>220</v>
      </c>
      <c r="E20">
        <v>0</v>
      </c>
      <c r="F20">
        <v>216</v>
      </c>
      <c r="G20">
        <v>1.9669199821189001E-2</v>
      </c>
      <c r="H20">
        <v>9.6024685250989797E-2</v>
      </c>
      <c r="I20">
        <v>9.6024685250989797E-2</v>
      </c>
      <c r="J20">
        <v>3</v>
      </c>
      <c r="K20">
        <v>35</v>
      </c>
      <c r="L20">
        <v>2.92056074766355E-3</v>
      </c>
      <c r="M20">
        <v>9606</v>
      </c>
      <c r="N20" t="s">
        <v>842</v>
      </c>
      <c r="O20" t="s">
        <v>679</v>
      </c>
      <c r="P20" t="s">
        <v>5442</v>
      </c>
      <c r="S20" t="s">
        <v>5446</v>
      </c>
    </row>
    <row r="21" spans="1:19" x14ac:dyDescent="0.25">
      <c r="A21" t="s">
        <v>1392</v>
      </c>
      <c r="B21" t="s">
        <v>1393</v>
      </c>
      <c r="C21">
        <v>1</v>
      </c>
      <c r="D21">
        <v>202</v>
      </c>
      <c r="E21">
        <v>0</v>
      </c>
      <c r="F21">
        <v>402</v>
      </c>
      <c r="G21">
        <v>1.8059901654000801E-2</v>
      </c>
      <c r="H21">
        <v>0.11965394051256099</v>
      </c>
      <c r="I21">
        <v>0.11965394051256099</v>
      </c>
      <c r="J21">
        <v>2</v>
      </c>
      <c r="K21">
        <v>50</v>
      </c>
      <c r="L21">
        <v>4.1722296395193502E-3</v>
      </c>
      <c r="M21">
        <v>9606</v>
      </c>
      <c r="N21" t="s">
        <v>842</v>
      </c>
      <c r="O21" t="s">
        <v>679</v>
      </c>
      <c r="P21" t="s">
        <v>5442</v>
      </c>
      <c r="S21" t="s">
        <v>5443</v>
      </c>
    </row>
    <row r="22" spans="1:19" x14ac:dyDescent="0.25">
      <c r="A22" t="s">
        <v>1464</v>
      </c>
      <c r="B22" t="s">
        <v>1465</v>
      </c>
      <c r="C22">
        <v>1</v>
      </c>
      <c r="D22">
        <v>333</v>
      </c>
      <c r="E22">
        <v>0</v>
      </c>
      <c r="F22">
        <v>387</v>
      </c>
      <c r="G22">
        <v>2.97720160929816E-2</v>
      </c>
      <c r="H22">
        <v>0.15009014968623499</v>
      </c>
      <c r="I22">
        <v>0.15009014968623499</v>
      </c>
      <c r="J22">
        <v>1</v>
      </c>
      <c r="K22">
        <v>152</v>
      </c>
      <c r="L22">
        <v>1.2683578104138799E-2</v>
      </c>
      <c r="M22">
        <v>9606</v>
      </c>
      <c r="N22" t="s">
        <v>842</v>
      </c>
      <c r="O22" t="s">
        <v>679</v>
      </c>
      <c r="P22" t="s">
        <v>5442</v>
      </c>
      <c r="S22" t="s">
        <v>5445</v>
      </c>
    </row>
    <row r="23" spans="1:19" x14ac:dyDescent="0.25">
      <c r="A23" t="s">
        <v>1497</v>
      </c>
      <c r="B23" t="s">
        <v>1498</v>
      </c>
      <c r="C23">
        <v>1</v>
      </c>
      <c r="D23">
        <v>407</v>
      </c>
      <c r="E23">
        <v>0</v>
      </c>
      <c r="F23">
        <v>396</v>
      </c>
      <c r="G23">
        <v>3.63880196691998E-2</v>
      </c>
      <c r="H23">
        <v>0.17244485384021499</v>
      </c>
      <c r="I23">
        <v>0.17244485384021499</v>
      </c>
      <c r="J23">
        <v>3</v>
      </c>
      <c r="K23">
        <v>154</v>
      </c>
      <c r="L23">
        <v>1.28504672897196E-2</v>
      </c>
      <c r="M23">
        <v>9606</v>
      </c>
      <c r="N23" t="s">
        <v>842</v>
      </c>
      <c r="O23" t="s">
        <v>679</v>
      </c>
      <c r="P23" t="s">
        <v>5442</v>
      </c>
      <c r="S23" t="s">
        <v>5447</v>
      </c>
    </row>
    <row r="24" spans="1:19" x14ac:dyDescent="0.25">
      <c r="A24" t="s">
        <v>1660</v>
      </c>
      <c r="B24" t="s">
        <v>1661</v>
      </c>
      <c r="C24">
        <v>1</v>
      </c>
      <c r="D24">
        <v>246</v>
      </c>
      <c r="E24">
        <v>0</v>
      </c>
      <c r="F24">
        <v>602</v>
      </c>
      <c r="G24">
        <v>2.19937416182387E-2</v>
      </c>
      <c r="H24">
        <v>0.17973024946965699</v>
      </c>
      <c r="I24">
        <v>0.17973024946965699</v>
      </c>
      <c r="J24">
        <v>1</v>
      </c>
      <c r="K24">
        <v>64</v>
      </c>
      <c r="L24">
        <v>5.34045393858477E-3</v>
      </c>
      <c r="M24">
        <v>9606</v>
      </c>
      <c r="N24" t="s">
        <v>842</v>
      </c>
      <c r="O24" t="s">
        <v>670</v>
      </c>
      <c r="P24" t="s">
        <v>5430</v>
      </c>
      <c r="S24" t="s">
        <v>5439</v>
      </c>
    </row>
    <row r="25" spans="1:19" x14ac:dyDescent="0.25">
      <c r="A25" t="s">
        <v>1471</v>
      </c>
      <c r="B25" t="s">
        <v>1472</v>
      </c>
      <c r="C25">
        <v>1</v>
      </c>
      <c r="D25">
        <v>470</v>
      </c>
      <c r="E25">
        <v>0</v>
      </c>
      <c r="F25">
        <v>407</v>
      </c>
      <c r="G25">
        <v>4.2020563254358503E-2</v>
      </c>
      <c r="H25">
        <v>0.180335186727314</v>
      </c>
      <c r="I25">
        <v>0.180335186727314</v>
      </c>
      <c r="J25">
        <v>1</v>
      </c>
      <c r="K25">
        <v>179</v>
      </c>
      <c r="L25">
        <v>1.4936582109479299E-2</v>
      </c>
      <c r="M25">
        <v>9606</v>
      </c>
      <c r="N25" t="s">
        <v>842</v>
      </c>
      <c r="O25" t="s">
        <v>679</v>
      </c>
      <c r="P25" t="s">
        <v>5442</v>
      </c>
      <c r="S25" t="s">
        <v>5445</v>
      </c>
    </row>
    <row r="26" spans="1:19" x14ac:dyDescent="0.25">
      <c r="A26" t="s">
        <v>1405</v>
      </c>
      <c r="B26" t="s">
        <v>1406</v>
      </c>
      <c r="C26">
        <v>1</v>
      </c>
      <c r="D26">
        <v>298</v>
      </c>
      <c r="E26">
        <v>0</v>
      </c>
      <c r="F26">
        <v>689</v>
      </c>
      <c r="G26">
        <v>2.6642825212337899E-2</v>
      </c>
      <c r="H26">
        <v>0.19296175235452501</v>
      </c>
      <c r="I26">
        <v>0.19296175235452501</v>
      </c>
      <c r="J26">
        <v>2</v>
      </c>
      <c r="K26">
        <v>86</v>
      </c>
      <c r="L26">
        <v>7.1762349799732901E-3</v>
      </c>
      <c r="M26">
        <v>9606</v>
      </c>
      <c r="N26" t="s">
        <v>842</v>
      </c>
      <c r="O26" t="s">
        <v>679</v>
      </c>
      <c r="P26" t="s">
        <v>5442</v>
      </c>
      <c r="S26" t="s">
        <v>5443</v>
      </c>
    </row>
    <row r="27" spans="1:19" x14ac:dyDescent="0.25">
      <c r="A27" t="s">
        <v>3404</v>
      </c>
      <c r="B27" t="s">
        <v>3405</v>
      </c>
      <c r="C27">
        <v>1</v>
      </c>
      <c r="D27">
        <v>274</v>
      </c>
      <c r="E27">
        <v>0</v>
      </c>
      <c r="F27">
        <v>834</v>
      </c>
      <c r="G27">
        <v>2.4497094322753599E-2</v>
      </c>
      <c r="H27">
        <v>0.23073649030580101</v>
      </c>
      <c r="I27">
        <v>0.23073649030580101</v>
      </c>
      <c r="J27">
        <v>1</v>
      </c>
      <c r="K27">
        <v>155</v>
      </c>
      <c r="L27">
        <v>1.293391188251E-2</v>
      </c>
      <c r="M27">
        <v>9606</v>
      </c>
      <c r="N27" t="s">
        <v>842</v>
      </c>
      <c r="O27" t="s">
        <v>673</v>
      </c>
      <c r="P27" t="s">
        <v>5421</v>
      </c>
      <c r="S27" t="s">
        <v>5444</v>
      </c>
    </row>
    <row r="28" spans="1:19" x14ac:dyDescent="0.25">
      <c r="A28" t="s">
        <v>3428</v>
      </c>
      <c r="B28" t="s">
        <v>3429</v>
      </c>
      <c r="C28">
        <v>1</v>
      </c>
      <c r="D28">
        <v>420</v>
      </c>
      <c r="E28">
        <v>0</v>
      </c>
      <c r="F28">
        <v>897</v>
      </c>
      <c r="G28">
        <v>3.7550290567724597E-2</v>
      </c>
      <c r="H28">
        <v>0.26939104685690501</v>
      </c>
      <c r="I28">
        <v>0.26939104685690501</v>
      </c>
      <c r="J28">
        <v>1</v>
      </c>
      <c r="K28">
        <v>208</v>
      </c>
      <c r="L28">
        <v>1.7356475300400499E-2</v>
      </c>
      <c r="M28">
        <v>9606</v>
      </c>
      <c r="N28" t="s">
        <v>842</v>
      </c>
      <c r="O28" t="s">
        <v>673</v>
      </c>
      <c r="P28" t="s">
        <v>5421</v>
      </c>
      <c r="S28" t="s">
        <v>5444</v>
      </c>
    </row>
    <row r="29" spans="1:19" x14ac:dyDescent="0.25">
      <c r="A29" t="s">
        <v>1416</v>
      </c>
      <c r="B29" t="s">
        <v>1417</v>
      </c>
      <c r="C29">
        <v>1</v>
      </c>
      <c r="D29">
        <v>1154</v>
      </c>
      <c r="E29">
        <v>0</v>
      </c>
      <c r="F29">
        <v>670</v>
      </c>
      <c r="G29">
        <v>0.10317389360751</v>
      </c>
      <c r="H29">
        <v>0.35570998547425398</v>
      </c>
      <c r="I29">
        <v>0.35570998547425398</v>
      </c>
      <c r="J29">
        <v>6</v>
      </c>
      <c r="K29">
        <v>247</v>
      </c>
      <c r="L29">
        <v>2.06108144192256E-2</v>
      </c>
      <c r="M29">
        <v>9606</v>
      </c>
      <c r="N29" t="s">
        <v>842</v>
      </c>
      <c r="O29" t="s">
        <v>679</v>
      </c>
      <c r="P29" t="s">
        <v>5442</v>
      </c>
      <c r="S29" t="s">
        <v>5448</v>
      </c>
    </row>
    <row r="30" spans="1:19" x14ac:dyDescent="0.25">
      <c r="A30" t="s">
        <v>1232</v>
      </c>
      <c r="B30" t="s">
        <v>1233</v>
      </c>
      <c r="C30">
        <v>1</v>
      </c>
      <c r="D30">
        <v>723</v>
      </c>
      <c r="E30">
        <v>0</v>
      </c>
      <c r="F30">
        <v>1377</v>
      </c>
      <c r="G30">
        <v>6.4640143048725895E-2</v>
      </c>
      <c r="H30">
        <v>0.38919912321574301</v>
      </c>
      <c r="I30">
        <v>0.38919912321574301</v>
      </c>
      <c r="J30">
        <v>1</v>
      </c>
      <c r="K30">
        <v>327</v>
      </c>
      <c r="L30">
        <v>2.7286381842456599E-2</v>
      </c>
      <c r="M30">
        <v>9606</v>
      </c>
      <c r="N30" t="s">
        <v>842</v>
      </c>
      <c r="O30" t="s">
        <v>670</v>
      </c>
      <c r="P30" t="s">
        <v>5430</v>
      </c>
      <c r="S30" t="s">
        <v>5439</v>
      </c>
    </row>
    <row r="31" spans="1:19" x14ac:dyDescent="0.25">
      <c r="A31" t="s">
        <v>1418</v>
      </c>
      <c r="B31" t="s">
        <v>1419</v>
      </c>
      <c r="C31">
        <v>1</v>
      </c>
      <c r="D31">
        <v>1226</v>
      </c>
      <c r="E31">
        <v>0</v>
      </c>
      <c r="F31">
        <v>1038</v>
      </c>
      <c r="G31">
        <v>0.109611086276262</v>
      </c>
      <c r="H31">
        <v>0.418409959540956</v>
      </c>
      <c r="I31">
        <v>0.418409959540956</v>
      </c>
      <c r="J31">
        <v>7</v>
      </c>
      <c r="K31">
        <v>426</v>
      </c>
      <c r="L31">
        <v>3.5547396528704901E-2</v>
      </c>
      <c r="M31">
        <v>9606</v>
      </c>
      <c r="N31" t="s">
        <v>842</v>
      </c>
      <c r="O31" t="s">
        <v>679</v>
      </c>
      <c r="P31" t="s">
        <v>5442</v>
      </c>
      <c r="S31" t="s">
        <v>5449</v>
      </c>
    </row>
    <row r="32" spans="1:19" x14ac:dyDescent="0.25">
      <c r="A32" t="s">
        <v>1172</v>
      </c>
      <c r="B32" t="s">
        <v>1173</v>
      </c>
      <c r="C32">
        <v>1</v>
      </c>
      <c r="D32">
        <v>2805</v>
      </c>
      <c r="E32">
        <v>0</v>
      </c>
      <c r="F32">
        <v>5273</v>
      </c>
      <c r="G32">
        <v>0.25078229772015997</v>
      </c>
      <c r="H32">
        <v>0.88637501160040799</v>
      </c>
      <c r="I32">
        <v>0.88637501160040799</v>
      </c>
      <c r="J32">
        <v>7</v>
      </c>
      <c r="K32">
        <v>2286</v>
      </c>
      <c r="L32">
        <v>0.190754339118825</v>
      </c>
      <c r="M32">
        <v>9606</v>
      </c>
      <c r="N32" t="s">
        <v>842</v>
      </c>
      <c r="O32" t="s">
        <v>679</v>
      </c>
      <c r="P32" t="s">
        <v>5442</v>
      </c>
      <c r="S32" t="s">
        <v>544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S59"/>
  <sheetViews>
    <sheetView workbookViewId="0"/>
  </sheetViews>
  <sheetFormatPr defaultRowHeight="15" x14ac:dyDescent="0.25"/>
  <cols>
    <col min="2" max="2" width="30.85546875" customWidth="1"/>
  </cols>
  <sheetData>
    <row r="1" spans="1:19" x14ac:dyDescent="0.25">
      <c r="A1" s="7" t="s">
        <v>5675</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1777</v>
      </c>
      <c r="B3" t="s">
        <v>1778</v>
      </c>
      <c r="C3">
        <v>3</v>
      </c>
      <c r="D3">
        <v>7</v>
      </c>
      <c r="E3">
        <v>0</v>
      </c>
      <c r="F3">
        <v>20</v>
      </c>
      <c r="G3" s="1">
        <v>6.2583817612874297E-4</v>
      </c>
      <c r="H3" s="1">
        <v>1.3729207104518E-7</v>
      </c>
      <c r="I3" s="1">
        <v>8.1002321916656599E-6</v>
      </c>
      <c r="J3">
        <v>3</v>
      </c>
      <c r="K3">
        <v>3</v>
      </c>
      <c r="L3" s="1">
        <v>2.5033377837116103E-4</v>
      </c>
      <c r="M3">
        <v>9606</v>
      </c>
      <c r="N3" t="s">
        <v>842</v>
      </c>
      <c r="O3" t="s">
        <v>5450</v>
      </c>
      <c r="P3" t="s">
        <v>5451</v>
      </c>
      <c r="S3" t="s">
        <v>5452</v>
      </c>
    </row>
    <row r="4" spans="1:19" x14ac:dyDescent="0.25">
      <c r="A4" t="s">
        <v>1756</v>
      </c>
      <c r="B4" t="s">
        <v>1757</v>
      </c>
      <c r="C4">
        <v>3</v>
      </c>
      <c r="D4">
        <v>135</v>
      </c>
      <c r="E4">
        <v>2</v>
      </c>
      <c r="F4">
        <v>58</v>
      </c>
      <c r="G4">
        <v>1.20697362539114E-2</v>
      </c>
      <c r="H4" s="1">
        <v>5.3116993425916803E-7</v>
      </c>
      <c r="I4" s="1">
        <v>1.26061547220945E-5</v>
      </c>
      <c r="J4">
        <v>26</v>
      </c>
      <c r="K4">
        <v>42</v>
      </c>
      <c r="L4">
        <v>3.5046728971962599E-3</v>
      </c>
      <c r="M4">
        <v>9606</v>
      </c>
      <c r="N4" t="s">
        <v>842</v>
      </c>
      <c r="O4" t="s">
        <v>5450</v>
      </c>
      <c r="P4" t="s">
        <v>5451</v>
      </c>
      <c r="Q4" t="s">
        <v>5453</v>
      </c>
      <c r="R4" t="s">
        <v>5454</v>
      </c>
      <c r="S4" t="s">
        <v>5455</v>
      </c>
    </row>
    <row r="5" spans="1:19" x14ac:dyDescent="0.25">
      <c r="A5" t="s">
        <v>1787</v>
      </c>
      <c r="B5" t="s">
        <v>1788</v>
      </c>
      <c r="C5">
        <v>3</v>
      </c>
      <c r="D5">
        <v>146</v>
      </c>
      <c r="E5">
        <v>2</v>
      </c>
      <c r="F5">
        <v>58</v>
      </c>
      <c r="G5">
        <v>1.3053196244970901E-2</v>
      </c>
      <c r="H5" s="1">
        <v>6.6348182747866204E-7</v>
      </c>
      <c r="I5" s="1">
        <v>1.26061547220945E-5</v>
      </c>
      <c r="J5">
        <v>40</v>
      </c>
      <c r="K5">
        <v>71</v>
      </c>
      <c r="L5">
        <v>5.9245660881174899E-3</v>
      </c>
      <c r="M5">
        <v>9606</v>
      </c>
      <c r="N5" t="s">
        <v>842</v>
      </c>
      <c r="O5" t="s">
        <v>5450</v>
      </c>
      <c r="P5" t="s">
        <v>5451</v>
      </c>
      <c r="Q5" t="s">
        <v>5453</v>
      </c>
      <c r="R5" t="s">
        <v>5454</v>
      </c>
      <c r="S5" t="s">
        <v>5456</v>
      </c>
    </row>
    <row r="6" spans="1:19" x14ac:dyDescent="0.25">
      <c r="A6" t="s">
        <v>1880</v>
      </c>
      <c r="B6" t="s">
        <v>1881</v>
      </c>
      <c r="C6">
        <v>3</v>
      </c>
      <c r="D6">
        <v>111</v>
      </c>
      <c r="E6">
        <v>0</v>
      </c>
      <c r="F6">
        <v>20</v>
      </c>
      <c r="G6">
        <v>9.9240053643272208E-3</v>
      </c>
      <c r="H6" s="1">
        <v>1.53963868673168E-5</v>
      </c>
      <c r="I6" s="1">
        <v>1.7737292998099E-4</v>
      </c>
      <c r="J6">
        <v>11</v>
      </c>
      <c r="K6">
        <v>21</v>
      </c>
      <c r="L6">
        <v>1.75233644859813E-3</v>
      </c>
      <c r="M6">
        <v>9606</v>
      </c>
      <c r="N6" t="s">
        <v>842</v>
      </c>
      <c r="O6" t="s">
        <v>5450</v>
      </c>
      <c r="P6" t="s">
        <v>5451</v>
      </c>
      <c r="S6" t="s">
        <v>5457</v>
      </c>
    </row>
    <row r="7" spans="1:19" x14ac:dyDescent="0.25">
      <c r="A7" t="s">
        <v>1708</v>
      </c>
      <c r="B7" t="s">
        <v>1709</v>
      </c>
      <c r="C7">
        <v>2</v>
      </c>
      <c r="D7">
        <v>5</v>
      </c>
      <c r="E7">
        <v>0</v>
      </c>
      <c r="F7">
        <v>10</v>
      </c>
      <c r="G7" s="1">
        <v>4.4702726866338799E-4</v>
      </c>
      <c r="H7" s="1">
        <v>1.61248118164536E-5</v>
      </c>
      <c r="I7" s="1">
        <v>1.7737292998099E-4</v>
      </c>
      <c r="J7">
        <v>9</v>
      </c>
      <c r="K7">
        <v>9</v>
      </c>
      <c r="L7" s="1">
        <v>7.51001335113484E-4</v>
      </c>
      <c r="M7">
        <v>9606</v>
      </c>
      <c r="N7" t="s">
        <v>842</v>
      </c>
      <c r="O7" t="s">
        <v>5450</v>
      </c>
      <c r="P7" t="s">
        <v>5458</v>
      </c>
      <c r="S7" t="s">
        <v>5459</v>
      </c>
    </row>
    <row r="8" spans="1:19" x14ac:dyDescent="0.25">
      <c r="A8" t="s">
        <v>1515</v>
      </c>
      <c r="B8" t="s">
        <v>1516</v>
      </c>
      <c r="C8">
        <v>4</v>
      </c>
      <c r="D8">
        <v>1186</v>
      </c>
      <c r="E8">
        <v>2</v>
      </c>
      <c r="F8">
        <v>1646</v>
      </c>
      <c r="G8">
        <v>0.10603486812695501</v>
      </c>
      <c r="H8">
        <v>1.2836015114682201E-3</v>
      </c>
      <c r="I8">
        <v>1.1552413603214001E-2</v>
      </c>
      <c r="J8">
        <v>44</v>
      </c>
      <c r="K8">
        <v>661</v>
      </c>
      <c r="L8">
        <v>5.5156875834445902E-2</v>
      </c>
      <c r="M8">
        <v>9606</v>
      </c>
      <c r="N8" t="s">
        <v>842</v>
      </c>
      <c r="O8" t="s">
        <v>5460</v>
      </c>
      <c r="P8" t="s">
        <v>5461</v>
      </c>
      <c r="Q8" t="s">
        <v>5453</v>
      </c>
      <c r="R8" t="s">
        <v>5454</v>
      </c>
      <c r="S8" t="s">
        <v>5462</v>
      </c>
    </row>
    <row r="9" spans="1:19" x14ac:dyDescent="0.25">
      <c r="A9" t="s">
        <v>1411</v>
      </c>
      <c r="B9" t="s">
        <v>1412</v>
      </c>
      <c r="C9">
        <v>5</v>
      </c>
      <c r="D9">
        <v>2373</v>
      </c>
      <c r="E9">
        <v>2</v>
      </c>
      <c r="F9">
        <v>3409</v>
      </c>
      <c r="G9">
        <v>0.21215914170764399</v>
      </c>
      <c r="H9">
        <v>3.5549661329881098E-3</v>
      </c>
      <c r="I9">
        <v>2.8439729063904899E-2</v>
      </c>
      <c r="J9">
        <v>58</v>
      </c>
      <c r="K9">
        <v>1561</v>
      </c>
      <c r="L9">
        <v>0.13025700934579401</v>
      </c>
      <c r="M9">
        <v>9606</v>
      </c>
      <c r="N9" t="s">
        <v>842</v>
      </c>
      <c r="O9" t="s">
        <v>5463</v>
      </c>
      <c r="P9" t="s">
        <v>5464</v>
      </c>
      <c r="Q9" t="s">
        <v>5453</v>
      </c>
      <c r="R9" t="s">
        <v>5454</v>
      </c>
      <c r="S9" t="s">
        <v>5465</v>
      </c>
    </row>
    <row r="10" spans="1:19" x14ac:dyDescent="0.25">
      <c r="A10" t="s">
        <v>1435</v>
      </c>
      <c r="B10" t="s">
        <v>1436</v>
      </c>
      <c r="C10">
        <v>2</v>
      </c>
      <c r="D10">
        <v>480</v>
      </c>
      <c r="E10">
        <v>0</v>
      </c>
      <c r="F10">
        <v>0</v>
      </c>
      <c r="G10">
        <v>4.2914617791685199E-2</v>
      </c>
      <c r="H10">
        <v>1.50739048305984E-2</v>
      </c>
      <c r="I10">
        <v>0.105517333814189</v>
      </c>
      <c r="J10">
        <v>4</v>
      </c>
      <c r="K10">
        <v>10</v>
      </c>
      <c r="L10" s="1">
        <v>8.3444592790387099E-4</v>
      </c>
      <c r="M10">
        <v>9606</v>
      </c>
      <c r="N10" t="s">
        <v>842</v>
      </c>
      <c r="O10" t="s">
        <v>5466</v>
      </c>
      <c r="P10" t="s">
        <v>5467</v>
      </c>
      <c r="S10" t="s">
        <v>5468</v>
      </c>
    </row>
    <row r="11" spans="1:19" x14ac:dyDescent="0.25">
      <c r="A11" t="s">
        <v>1626</v>
      </c>
      <c r="B11" t="s">
        <v>1627</v>
      </c>
      <c r="C11">
        <v>0</v>
      </c>
      <c r="D11">
        <v>13</v>
      </c>
      <c r="E11">
        <v>1</v>
      </c>
      <c r="F11">
        <v>33</v>
      </c>
      <c r="G11">
        <v>1.1622708985248101E-3</v>
      </c>
      <c r="H11">
        <v>1.8686711996919798E-2</v>
      </c>
      <c r="I11">
        <v>0.112120271981519</v>
      </c>
      <c r="J11">
        <v>3</v>
      </c>
      <c r="K11">
        <v>19</v>
      </c>
      <c r="L11">
        <v>1.5854472630173499E-3</v>
      </c>
      <c r="M11">
        <v>9606</v>
      </c>
      <c r="N11" t="s">
        <v>842</v>
      </c>
      <c r="Q11" t="s">
        <v>634</v>
      </c>
      <c r="R11" t="s">
        <v>5469</v>
      </c>
      <c r="S11" t="s">
        <v>5470</v>
      </c>
    </row>
    <row r="12" spans="1:19" x14ac:dyDescent="0.25">
      <c r="A12" t="s">
        <v>1286</v>
      </c>
      <c r="B12" t="s">
        <v>1287</v>
      </c>
      <c r="C12">
        <v>0</v>
      </c>
      <c r="D12">
        <v>14</v>
      </c>
      <c r="E12">
        <v>1</v>
      </c>
      <c r="F12">
        <v>94</v>
      </c>
      <c r="G12">
        <v>1.2516763522574801E-3</v>
      </c>
      <c r="H12">
        <v>4.0240646090706302E-2</v>
      </c>
      <c r="I12">
        <v>0.13746493304885199</v>
      </c>
      <c r="J12">
        <v>1</v>
      </c>
      <c r="K12">
        <v>17</v>
      </c>
      <c r="L12">
        <v>1.41855807743658E-3</v>
      </c>
      <c r="M12">
        <v>9606</v>
      </c>
      <c r="N12" t="s">
        <v>842</v>
      </c>
      <c r="Q12" t="s">
        <v>637</v>
      </c>
      <c r="R12" t="s">
        <v>2218</v>
      </c>
      <c r="S12" t="s">
        <v>2219</v>
      </c>
    </row>
    <row r="13" spans="1:19" x14ac:dyDescent="0.25">
      <c r="A13" t="s">
        <v>1780</v>
      </c>
      <c r="B13" t="s">
        <v>1781</v>
      </c>
      <c r="C13">
        <v>1</v>
      </c>
      <c r="D13">
        <v>107</v>
      </c>
      <c r="E13">
        <v>0</v>
      </c>
      <c r="F13">
        <v>0</v>
      </c>
      <c r="G13">
        <v>9.5663835493965104E-3</v>
      </c>
      <c r="H13">
        <v>4.3004733104551801E-2</v>
      </c>
      <c r="I13">
        <v>0.13746493304885199</v>
      </c>
      <c r="J13">
        <v>1</v>
      </c>
      <c r="K13">
        <v>1</v>
      </c>
      <c r="L13" s="1">
        <v>8.3444592790387099E-5</v>
      </c>
      <c r="M13">
        <v>9606</v>
      </c>
      <c r="N13" t="s">
        <v>842</v>
      </c>
      <c r="O13" t="s">
        <v>631</v>
      </c>
      <c r="P13" t="s">
        <v>1711</v>
      </c>
      <c r="S13" t="s">
        <v>1783</v>
      </c>
    </row>
    <row r="14" spans="1:19" x14ac:dyDescent="0.25">
      <c r="A14" t="s">
        <v>1795</v>
      </c>
      <c r="B14" t="s">
        <v>1796</v>
      </c>
      <c r="C14">
        <v>0</v>
      </c>
      <c r="D14">
        <v>76</v>
      </c>
      <c r="E14">
        <v>1</v>
      </c>
      <c r="F14">
        <v>39</v>
      </c>
      <c r="G14">
        <v>6.7948144836835001E-3</v>
      </c>
      <c r="H14">
        <v>4.4974900902966797E-2</v>
      </c>
      <c r="I14">
        <v>0.13746493304885199</v>
      </c>
      <c r="J14">
        <v>1</v>
      </c>
      <c r="K14">
        <v>23</v>
      </c>
      <c r="L14">
        <v>1.9192256341789E-3</v>
      </c>
      <c r="M14">
        <v>9606</v>
      </c>
      <c r="N14" t="s">
        <v>842</v>
      </c>
      <c r="Q14" t="s">
        <v>634</v>
      </c>
      <c r="R14" t="s">
        <v>5469</v>
      </c>
      <c r="S14" t="s">
        <v>5471</v>
      </c>
    </row>
    <row r="15" spans="1:19" x14ac:dyDescent="0.25">
      <c r="A15" t="s">
        <v>2279</v>
      </c>
      <c r="B15" t="s">
        <v>2280</v>
      </c>
      <c r="C15">
        <v>1</v>
      </c>
      <c r="D15">
        <v>70</v>
      </c>
      <c r="E15">
        <v>0</v>
      </c>
      <c r="F15">
        <v>51</v>
      </c>
      <c r="G15">
        <v>6.2583817612874302E-3</v>
      </c>
      <c r="H15">
        <v>4.7334512300630099E-2</v>
      </c>
      <c r="I15">
        <v>0.13746493304885199</v>
      </c>
      <c r="J15">
        <v>3</v>
      </c>
      <c r="K15">
        <v>4</v>
      </c>
      <c r="L15" s="1">
        <v>3.3377837116154802E-4</v>
      </c>
      <c r="M15">
        <v>9606</v>
      </c>
      <c r="N15" t="s">
        <v>842</v>
      </c>
      <c r="O15" t="s">
        <v>637</v>
      </c>
      <c r="P15" t="s">
        <v>5472</v>
      </c>
      <c r="S15" t="s">
        <v>5473</v>
      </c>
    </row>
    <row r="16" spans="1:19" x14ac:dyDescent="0.25">
      <c r="A16" t="s">
        <v>5474</v>
      </c>
      <c r="B16" t="s">
        <v>5475</v>
      </c>
      <c r="C16">
        <v>0</v>
      </c>
      <c r="D16">
        <v>27</v>
      </c>
      <c r="E16">
        <v>1</v>
      </c>
      <c r="F16">
        <v>114</v>
      </c>
      <c r="G16">
        <v>2.41394725078229E-3</v>
      </c>
      <c r="H16">
        <v>5.4773678381426598E-2</v>
      </c>
      <c r="I16">
        <v>0.13746493304885199</v>
      </c>
      <c r="J16">
        <v>1</v>
      </c>
      <c r="K16">
        <v>20</v>
      </c>
      <c r="L16">
        <v>1.66889185580774E-3</v>
      </c>
      <c r="M16">
        <v>9606</v>
      </c>
      <c r="N16" t="s">
        <v>842</v>
      </c>
      <c r="Q16" t="s">
        <v>634</v>
      </c>
      <c r="R16" t="s">
        <v>5469</v>
      </c>
      <c r="S16" t="s">
        <v>5476</v>
      </c>
    </row>
    <row r="17" spans="1:19" x14ac:dyDescent="0.25">
      <c r="A17" t="s">
        <v>5477</v>
      </c>
      <c r="B17" t="s">
        <v>5478</v>
      </c>
      <c r="C17">
        <v>0</v>
      </c>
      <c r="D17">
        <v>16</v>
      </c>
      <c r="E17">
        <v>1</v>
      </c>
      <c r="F17">
        <v>142</v>
      </c>
      <c r="G17">
        <v>1.4304872597228401E-3</v>
      </c>
      <c r="H17">
        <v>6.0999564752445203E-2</v>
      </c>
      <c r="I17">
        <v>0.13746493304885199</v>
      </c>
      <c r="J17">
        <v>1</v>
      </c>
      <c r="K17">
        <v>12</v>
      </c>
      <c r="L17">
        <v>1.00133511348464E-3</v>
      </c>
      <c r="M17">
        <v>9606</v>
      </c>
      <c r="N17" t="s">
        <v>842</v>
      </c>
      <c r="Q17" t="s">
        <v>640</v>
      </c>
      <c r="R17" t="s">
        <v>5479</v>
      </c>
      <c r="S17" t="s">
        <v>5480</v>
      </c>
    </row>
    <row r="18" spans="1:19" x14ac:dyDescent="0.25">
      <c r="A18" t="s">
        <v>5481</v>
      </c>
      <c r="B18" t="s">
        <v>5482</v>
      </c>
      <c r="C18">
        <v>0</v>
      </c>
      <c r="D18">
        <v>4</v>
      </c>
      <c r="E18">
        <v>1</v>
      </c>
      <c r="F18">
        <v>154</v>
      </c>
      <c r="G18" s="1">
        <v>3.5762181493071001E-4</v>
      </c>
      <c r="H18">
        <v>6.2550532563123803E-2</v>
      </c>
      <c r="I18">
        <v>0.13746493304885199</v>
      </c>
      <c r="J18">
        <v>1</v>
      </c>
      <c r="K18">
        <v>4</v>
      </c>
      <c r="L18" s="1">
        <v>3.3377837116154802E-4</v>
      </c>
      <c r="M18">
        <v>9606</v>
      </c>
      <c r="N18" t="s">
        <v>842</v>
      </c>
      <c r="Q18" t="s">
        <v>640</v>
      </c>
      <c r="R18" t="s">
        <v>5483</v>
      </c>
      <c r="S18" t="s">
        <v>5484</v>
      </c>
    </row>
    <row r="19" spans="1:19" x14ac:dyDescent="0.25">
      <c r="A19" t="s">
        <v>5485</v>
      </c>
      <c r="B19" t="s">
        <v>5486</v>
      </c>
      <c r="C19">
        <v>0</v>
      </c>
      <c r="D19">
        <v>4</v>
      </c>
      <c r="E19">
        <v>1</v>
      </c>
      <c r="F19">
        <v>154</v>
      </c>
      <c r="G19" s="1">
        <v>3.5762181493071001E-4</v>
      </c>
      <c r="H19">
        <v>6.2550532563123803E-2</v>
      </c>
      <c r="I19">
        <v>0.13746493304885199</v>
      </c>
      <c r="J19">
        <v>1</v>
      </c>
      <c r="K19">
        <v>4</v>
      </c>
      <c r="L19" s="1">
        <v>3.3377837116154802E-4</v>
      </c>
      <c r="M19">
        <v>9606</v>
      </c>
      <c r="N19" t="s">
        <v>842</v>
      </c>
      <c r="Q19" t="s">
        <v>640</v>
      </c>
      <c r="R19" t="s">
        <v>5483</v>
      </c>
      <c r="S19" t="s">
        <v>5487</v>
      </c>
    </row>
    <row r="20" spans="1:19" x14ac:dyDescent="0.25">
      <c r="A20" t="s">
        <v>1719</v>
      </c>
      <c r="B20" t="s">
        <v>1720</v>
      </c>
      <c r="C20">
        <v>1</v>
      </c>
      <c r="D20">
        <v>128</v>
      </c>
      <c r="E20">
        <v>0</v>
      </c>
      <c r="F20">
        <v>32</v>
      </c>
      <c r="G20">
        <v>1.14438980777827E-2</v>
      </c>
      <c r="H20">
        <v>6.3712316944735406E-2</v>
      </c>
      <c r="I20">
        <v>0.13746493304885199</v>
      </c>
      <c r="J20">
        <v>1</v>
      </c>
      <c r="K20">
        <v>11</v>
      </c>
      <c r="L20" s="1">
        <v>9.1789052069425896E-4</v>
      </c>
      <c r="M20">
        <v>9606</v>
      </c>
      <c r="N20" t="s">
        <v>842</v>
      </c>
      <c r="O20" t="s">
        <v>634</v>
      </c>
      <c r="P20" t="s">
        <v>5488</v>
      </c>
      <c r="S20" t="s">
        <v>5339</v>
      </c>
    </row>
    <row r="21" spans="1:19" x14ac:dyDescent="0.25">
      <c r="A21" t="s">
        <v>5489</v>
      </c>
      <c r="B21" t="s">
        <v>5490</v>
      </c>
      <c r="C21">
        <v>1</v>
      </c>
      <c r="D21">
        <v>22</v>
      </c>
      <c r="E21">
        <v>0</v>
      </c>
      <c r="F21">
        <v>143</v>
      </c>
      <c r="G21">
        <v>1.9669199821188998E-3</v>
      </c>
      <c r="H21">
        <v>6.4099304054440198E-2</v>
      </c>
      <c r="I21">
        <v>0.13746493304885199</v>
      </c>
      <c r="J21">
        <v>6</v>
      </c>
      <c r="K21">
        <v>19</v>
      </c>
      <c r="L21">
        <v>1.5854472630173499E-3</v>
      </c>
      <c r="M21">
        <v>9606</v>
      </c>
      <c r="N21" t="s">
        <v>842</v>
      </c>
      <c r="O21" t="s">
        <v>640</v>
      </c>
      <c r="P21" t="s">
        <v>5491</v>
      </c>
      <c r="S21" t="s">
        <v>5492</v>
      </c>
    </row>
    <row r="22" spans="1:19" x14ac:dyDescent="0.25">
      <c r="A22" t="s">
        <v>2877</v>
      </c>
      <c r="B22" t="s">
        <v>2878</v>
      </c>
      <c r="C22">
        <v>1</v>
      </c>
      <c r="D22">
        <v>95</v>
      </c>
      <c r="E22">
        <v>0</v>
      </c>
      <c r="F22">
        <v>84</v>
      </c>
      <c r="G22">
        <v>8.4935181046043792E-3</v>
      </c>
      <c r="H22">
        <v>6.87324665244263E-2</v>
      </c>
      <c r="I22">
        <v>0.13746493304885199</v>
      </c>
      <c r="J22">
        <v>10</v>
      </c>
      <c r="K22">
        <v>25</v>
      </c>
      <c r="L22">
        <v>2.0861148197596699E-3</v>
      </c>
      <c r="M22">
        <v>9606</v>
      </c>
      <c r="N22" t="s">
        <v>842</v>
      </c>
      <c r="O22" t="s">
        <v>637</v>
      </c>
      <c r="P22" t="s">
        <v>5472</v>
      </c>
      <c r="S22" t="s">
        <v>4588</v>
      </c>
    </row>
    <row r="23" spans="1:19" x14ac:dyDescent="0.25">
      <c r="A23" t="s">
        <v>1813</v>
      </c>
      <c r="B23" t="s">
        <v>1814</v>
      </c>
      <c r="C23">
        <v>1</v>
      </c>
      <c r="D23">
        <v>133</v>
      </c>
      <c r="E23">
        <v>0</v>
      </c>
      <c r="F23">
        <v>84</v>
      </c>
      <c r="G23">
        <v>1.1890925346446099E-2</v>
      </c>
      <c r="H23">
        <v>8.4794061533375306E-2</v>
      </c>
      <c r="I23">
        <v>0.14131310144246201</v>
      </c>
      <c r="J23">
        <v>1</v>
      </c>
      <c r="K23">
        <v>14</v>
      </c>
      <c r="L23">
        <v>1.16822429906542E-3</v>
      </c>
      <c r="M23">
        <v>9606</v>
      </c>
      <c r="N23" t="s">
        <v>842</v>
      </c>
      <c r="O23" t="s">
        <v>634</v>
      </c>
      <c r="P23" t="s">
        <v>5488</v>
      </c>
      <c r="S23" t="s">
        <v>5339</v>
      </c>
    </row>
    <row r="24" spans="1:19" x14ac:dyDescent="0.25">
      <c r="A24" t="s">
        <v>2744</v>
      </c>
      <c r="B24" t="s">
        <v>2745</v>
      </c>
      <c r="C24">
        <v>1</v>
      </c>
      <c r="D24">
        <v>34</v>
      </c>
      <c r="E24">
        <v>0</v>
      </c>
      <c r="F24">
        <v>186</v>
      </c>
      <c r="G24">
        <v>3.0397854269110401E-3</v>
      </c>
      <c r="H24">
        <v>8.4794061533375306E-2</v>
      </c>
      <c r="I24">
        <v>0.14131310144246201</v>
      </c>
      <c r="J24">
        <v>1</v>
      </c>
      <c r="K24">
        <v>34</v>
      </c>
      <c r="L24">
        <v>2.8371161548731601E-3</v>
      </c>
      <c r="M24">
        <v>9606</v>
      </c>
      <c r="N24" t="s">
        <v>842</v>
      </c>
      <c r="O24" t="s">
        <v>640</v>
      </c>
      <c r="P24" t="s">
        <v>5491</v>
      </c>
      <c r="S24" t="s">
        <v>5493</v>
      </c>
    </row>
    <row r="25" spans="1:19" x14ac:dyDescent="0.25">
      <c r="A25" t="s">
        <v>1802</v>
      </c>
      <c r="B25" t="s">
        <v>1803</v>
      </c>
      <c r="C25">
        <v>1</v>
      </c>
      <c r="D25">
        <v>124</v>
      </c>
      <c r="E25">
        <v>0</v>
      </c>
      <c r="F25">
        <v>103</v>
      </c>
      <c r="G25">
        <v>1.1086276262852E-2</v>
      </c>
      <c r="H25">
        <v>8.8204763020043098E-2</v>
      </c>
      <c r="I25">
        <v>0.14131310144246201</v>
      </c>
      <c r="J25">
        <v>1</v>
      </c>
      <c r="K25">
        <v>14</v>
      </c>
      <c r="L25">
        <v>1.16822429906542E-3</v>
      </c>
      <c r="M25">
        <v>9606</v>
      </c>
      <c r="N25" t="s">
        <v>842</v>
      </c>
      <c r="O25" t="s">
        <v>631</v>
      </c>
      <c r="P25" t="s">
        <v>1711</v>
      </c>
      <c r="S25" t="s">
        <v>1783</v>
      </c>
    </row>
    <row r="26" spans="1:19" x14ac:dyDescent="0.25">
      <c r="A26" t="s">
        <v>4120</v>
      </c>
      <c r="B26" t="s">
        <v>4121</v>
      </c>
      <c r="C26">
        <v>0</v>
      </c>
      <c r="D26">
        <v>26</v>
      </c>
      <c r="E26">
        <v>1</v>
      </c>
      <c r="F26">
        <v>215</v>
      </c>
      <c r="G26">
        <v>2.3245417970496202E-3</v>
      </c>
      <c r="H26">
        <v>9.3488642598410596E-2</v>
      </c>
      <c r="I26">
        <v>0.14131310144246201</v>
      </c>
      <c r="J26">
        <v>2</v>
      </c>
      <c r="K26">
        <v>32</v>
      </c>
      <c r="L26">
        <v>2.6702269692923798E-3</v>
      </c>
      <c r="M26">
        <v>9606</v>
      </c>
      <c r="N26" t="s">
        <v>842</v>
      </c>
      <c r="Q26" t="s">
        <v>640</v>
      </c>
      <c r="R26" t="s">
        <v>5483</v>
      </c>
      <c r="S26" t="s">
        <v>5494</v>
      </c>
    </row>
    <row r="27" spans="1:19" x14ac:dyDescent="0.25">
      <c r="A27" t="s">
        <v>5495</v>
      </c>
      <c r="B27" t="s">
        <v>5496</v>
      </c>
      <c r="C27">
        <v>0</v>
      </c>
      <c r="D27">
        <v>43</v>
      </c>
      <c r="E27">
        <v>1</v>
      </c>
      <c r="F27">
        <v>207</v>
      </c>
      <c r="G27">
        <v>3.8444345105051402E-3</v>
      </c>
      <c r="H27">
        <v>9.6120725194932199E-2</v>
      </c>
      <c r="I27">
        <v>0.14131310144246201</v>
      </c>
      <c r="J27">
        <v>1</v>
      </c>
      <c r="K27">
        <v>74</v>
      </c>
      <c r="L27">
        <v>6.1748998664886501E-3</v>
      </c>
      <c r="M27">
        <v>9606</v>
      </c>
      <c r="N27" t="s">
        <v>842</v>
      </c>
      <c r="Q27" t="s">
        <v>640</v>
      </c>
      <c r="R27" t="s">
        <v>5479</v>
      </c>
      <c r="S27" t="s">
        <v>5480</v>
      </c>
    </row>
    <row r="28" spans="1:19" x14ac:dyDescent="0.25">
      <c r="A28" t="s">
        <v>3132</v>
      </c>
      <c r="B28" t="s">
        <v>3133</v>
      </c>
      <c r="C28">
        <v>1</v>
      </c>
      <c r="D28">
        <v>176</v>
      </c>
      <c r="E28">
        <v>0</v>
      </c>
      <c r="F28">
        <v>152</v>
      </c>
      <c r="G28">
        <v>1.5735359856951198E-2</v>
      </c>
      <c r="H28">
        <v>0.1209839329539</v>
      </c>
      <c r="I28">
        <v>0.14131310144246201</v>
      </c>
      <c r="J28">
        <v>13</v>
      </c>
      <c r="K28">
        <v>43</v>
      </c>
      <c r="L28">
        <v>3.5881174899866398E-3</v>
      </c>
      <c r="M28">
        <v>9606</v>
      </c>
      <c r="N28" t="s">
        <v>842</v>
      </c>
      <c r="O28" t="s">
        <v>637</v>
      </c>
      <c r="P28" t="s">
        <v>5472</v>
      </c>
      <c r="S28" t="s">
        <v>5497</v>
      </c>
    </row>
    <row r="29" spans="1:19" x14ac:dyDescent="0.25">
      <c r="A29" t="s">
        <v>3177</v>
      </c>
      <c r="B29" t="s">
        <v>3178</v>
      </c>
      <c r="C29">
        <v>1</v>
      </c>
      <c r="D29">
        <v>62</v>
      </c>
      <c r="E29">
        <v>0</v>
      </c>
      <c r="F29">
        <v>281</v>
      </c>
      <c r="G29">
        <v>5.5431381314260102E-3</v>
      </c>
      <c r="H29">
        <v>0.12938277728728101</v>
      </c>
      <c r="I29">
        <v>0.14131310144246201</v>
      </c>
      <c r="J29">
        <v>1</v>
      </c>
      <c r="K29">
        <v>52</v>
      </c>
      <c r="L29">
        <v>4.33911882510013E-3</v>
      </c>
      <c r="M29">
        <v>9606</v>
      </c>
      <c r="N29" t="s">
        <v>842</v>
      </c>
      <c r="O29" t="s">
        <v>640</v>
      </c>
      <c r="P29" t="s">
        <v>5491</v>
      </c>
      <c r="S29" t="s">
        <v>5493</v>
      </c>
    </row>
    <row r="30" spans="1:19" x14ac:dyDescent="0.25">
      <c r="A30" t="s">
        <v>1132</v>
      </c>
      <c r="B30" t="s">
        <v>1133</v>
      </c>
      <c r="C30">
        <v>0</v>
      </c>
      <c r="D30">
        <v>49</v>
      </c>
      <c r="E30">
        <v>1</v>
      </c>
      <c r="F30">
        <v>326</v>
      </c>
      <c r="G30">
        <v>4.3808672329012002E-3</v>
      </c>
      <c r="H30">
        <v>0.13590771573464899</v>
      </c>
      <c r="I30">
        <v>0.14131310144246201</v>
      </c>
      <c r="J30">
        <v>1</v>
      </c>
      <c r="K30">
        <v>42</v>
      </c>
      <c r="L30">
        <v>3.5046728971962599E-3</v>
      </c>
      <c r="M30">
        <v>9606</v>
      </c>
      <c r="N30" t="s">
        <v>842</v>
      </c>
      <c r="Q30" t="s">
        <v>637</v>
      </c>
      <c r="R30" t="s">
        <v>2218</v>
      </c>
      <c r="S30" t="s">
        <v>2219</v>
      </c>
    </row>
    <row r="31" spans="1:19" x14ac:dyDescent="0.25">
      <c r="A31" t="s">
        <v>4170</v>
      </c>
      <c r="B31" t="s">
        <v>4171</v>
      </c>
      <c r="C31">
        <v>0</v>
      </c>
      <c r="D31">
        <v>32</v>
      </c>
      <c r="E31">
        <v>1</v>
      </c>
      <c r="F31">
        <v>346</v>
      </c>
      <c r="G31">
        <v>2.8609745194456801E-3</v>
      </c>
      <c r="H31">
        <v>0.14131310144246201</v>
      </c>
      <c r="I31">
        <v>0.14131310144246201</v>
      </c>
      <c r="J31">
        <v>1</v>
      </c>
      <c r="K31">
        <v>17</v>
      </c>
      <c r="L31">
        <v>1.41855807743658E-3</v>
      </c>
      <c r="M31">
        <v>9606</v>
      </c>
      <c r="N31" t="s">
        <v>842</v>
      </c>
      <c r="Q31" t="s">
        <v>634</v>
      </c>
      <c r="R31" t="s">
        <v>5469</v>
      </c>
      <c r="S31" t="s">
        <v>5498</v>
      </c>
    </row>
    <row r="32" spans="1:19" x14ac:dyDescent="0.25">
      <c r="A32" t="s">
        <v>1445</v>
      </c>
      <c r="B32" t="s">
        <v>1446</v>
      </c>
      <c r="C32">
        <v>1</v>
      </c>
      <c r="D32">
        <v>198</v>
      </c>
      <c r="E32">
        <v>0</v>
      </c>
      <c r="F32">
        <v>228</v>
      </c>
      <c r="G32">
        <v>1.7702279839070099E-2</v>
      </c>
      <c r="H32">
        <v>0.151681371319321</v>
      </c>
      <c r="I32">
        <v>0.151681371319321</v>
      </c>
      <c r="J32">
        <v>2</v>
      </c>
      <c r="K32">
        <v>76</v>
      </c>
      <c r="L32">
        <v>6.3417890520694204E-3</v>
      </c>
      <c r="M32">
        <v>9606</v>
      </c>
      <c r="N32" t="s">
        <v>842</v>
      </c>
      <c r="O32" t="s">
        <v>631</v>
      </c>
      <c r="P32" t="s">
        <v>1711</v>
      </c>
      <c r="S32" t="s">
        <v>5499</v>
      </c>
    </row>
    <row r="33" spans="1:19" x14ac:dyDescent="0.25">
      <c r="A33" t="s">
        <v>1297</v>
      </c>
      <c r="B33" t="s">
        <v>1298</v>
      </c>
      <c r="C33">
        <v>2</v>
      </c>
      <c r="D33">
        <v>944</v>
      </c>
      <c r="E33">
        <v>0</v>
      </c>
      <c r="F33">
        <v>1055</v>
      </c>
      <c r="G33">
        <v>8.4398748323647702E-2</v>
      </c>
      <c r="H33">
        <v>0.16761875972371201</v>
      </c>
      <c r="I33">
        <v>0.16761875972371201</v>
      </c>
      <c r="J33">
        <v>14</v>
      </c>
      <c r="K33">
        <v>260</v>
      </c>
      <c r="L33">
        <v>2.1695594125500602E-2</v>
      </c>
      <c r="M33">
        <v>9606</v>
      </c>
      <c r="N33" t="s">
        <v>842</v>
      </c>
      <c r="O33" t="s">
        <v>5500</v>
      </c>
      <c r="P33" t="s">
        <v>5501</v>
      </c>
      <c r="S33" t="s">
        <v>5502</v>
      </c>
    </row>
    <row r="34" spans="1:19" x14ac:dyDescent="0.25">
      <c r="A34" t="s">
        <v>5503</v>
      </c>
      <c r="B34" t="s">
        <v>5504</v>
      </c>
      <c r="C34">
        <v>0</v>
      </c>
      <c r="D34">
        <v>68</v>
      </c>
      <c r="E34">
        <v>1</v>
      </c>
      <c r="F34">
        <v>432</v>
      </c>
      <c r="G34">
        <v>6.0795708538220802E-3</v>
      </c>
      <c r="H34">
        <v>0.18007454235997</v>
      </c>
      <c r="I34">
        <v>0.18007454235997</v>
      </c>
      <c r="J34">
        <v>1</v>
      </c>
      <c r="K34">
        <v>59</v>
      </c>
      <c r="L34">
        <v>4.9232309746328404E-3</v>
      </c>
      <c r="M34">
        <v>9606</v>
      </c>
      <c r="N34" t="s">
        <v>842</v>
      </c>
      <c r="Q34" t="s">
        <v>634</v>
      </c>
      <c r="R34" t="s">
        <v>5469</v>
      </c>
      <c r="S34" t="s">
        <v>5476</v>
      </c>
    </row>
    <row r="35" spans="1:19" x14ac:dyDescent="0.25">
      <c r="A35" t="s">
        <v>3230</v>
      </c>
      <c r="B35" t="s">
        <v>3231</v>
      </c>
      <c r="C35">
        <v>1</v>
      </c>
      <c r="D35">
        <v>119</v>
      </c>
      <c r="E35">
        <v>0</v>
      </c>
      <c r="F35">
        <v>410</v>
      </c>
      <c r="G35">
        <v>1.06392489941886E-2</v>
      </c>
      <c r="H35">
        <v>0.182489565137643</v>
      </c>
      <c r="I35">
        <v>0.182489565137643</v>
      </c>
      <c r="J35">
        <v>6</v>
      </c>
      <c r="K35">
        <v>80</v>
      </c>
      <c r="L35">
        <v>6.6755674232309697E-3</v>
      </c>
      <c r="M35">
        <v>9606</v>
      </c>
      <c r="N35" t="s">
        <v>842</v>
      </c>
      <c r="O35" t="s">
        <v>640</v>
      </c>
      <c r="P35" t="s">
        <v>5491</v>
      </c>
      <c r="S35" t="s">
        <v>5492</v>
      </c>
    </row>
    <row r="36" spans="1:19" x14ac:dyDescent="0.25">
      <c r="A36" t="s">
        <v>1232</v>
      </c>
      <c r="B36" t="s">
        <v>1233</v>
      </c>
      <c r="C36">
        <v>2</v>
      </c>
      <c r="D36">
        <v>723</v>
      </c>
      <c r="E36">
        <v>1</v>
      </c>
      <c r="F36">
        <v>1377</v>
      </c>
      <c r="G36">
        <v>6.4640143048725895E-2</v>
      </c>
      <c r="H36">
        <v>0.19052304417236399</v>
      </c>
      <c r="I36">
        <v>0.19052304417236399</v>
      </c>
      <c r="J36">
        <v>5</v>
      </c>
      <c r="K36">
        <v>327</v>
      </c>
      <c r="L36">
        <v>2.7286381842456599E-2</v>
      </c>
      <c r="M36">
        <v>9606</v>
      </c>
      <c r="N36" t="s">
        <v>842</v>
      </c>
      <c r="O36" t="s">
        <v>5505</v>
      </c>
      <c r="P36" t="s">
        <v>5506</v>
      </c>
      <c r="Q36" t="s">
        <v>634</v>
      </c>
      <c r="R36" t="s">
        <v>5469</v>
      </c>
      <c r="S36" t="s">
        <v>5507</v>
      </c>
    </row>
    <row r="37" spans="1:19" x14ac:dyDescent="0.25">
      <c r="A37" t="s">
        <v>4231</v>
      </c>
      <c r="B37" t="s">
        <v>4232</v>
      </c>
      <c r="C37">
        <v>0</v>
      </c>
      <c r="D37">
        <v>44</v>
      </c>
      <c r="E37">
        <v>1</v>
      </c>
      <c r="F37">
        <v>509</v>
      </c>
      <c r="G37">
        <v>3.93383996423781E-3</v>
      </c>
      <c r="H37">
        <v>0.19854738218528101</v>
      </c>
      <c r="I37">
        <v>0.19854738218528101</v>
      </c>
      <c r="J37">
        <v>1</v>
      </c>
      <c r="K37">
        <v>38</v>
      </c>
      <c r="L37">
        <v>3.1708945260347102E-3</v>
      </c>
      <c r="M37">
        <v>9606</v>
      </c>
      <c r="N37" t="s">
        <v>842</v>
      </c>
      <c r="Q37" t="s">
        <v>634</v>
      </c>
      <c r="R37" t="s">
        <v>5469</v>
      </c>
      <c r="S37" t="s">
        <v>5498</v>
      </c>
    </row>
    <row r="38" spans="1:19" x14ac:dyDescent="0.25">
      <c r="A38" t="s">
        <v>1873</v>
      </c>
      <c r="B38" t="s">
        <v>1874</v>
      </c>
      <c r="C38">
        <v>1</v>
      </c>
      <c r="D38">
        <v>297</v>
      </c>
      <c r="E38">
        <v>0</v>
      </c>
      <c r="F38">
        <v>326</v>
      </c>
      <c r="G38">
        <v>2.6553419758605201E-2</v>
      </c>
      <c r="H38">
        <v>0.22196184842543201</v>
      </c>
      <c r="I38">
        <v>0.22196184842543201</v>
      </c>
      <c r="J38">
        <v>1</v>
      </c>
      <c r="K38">
        <v>43</v>
      </c>
      <c r="L38">
        <v>3.5881174899866398E-3</v>
      </c>
      <c r="M38">
        <v>9606</v>
      </c>
      <c r="N38" t="s">
        <v>842</v>
      </c>
      <c r="O38" t="s">
        <v>631</v>
      </c>
      <c r="P38" t="s">
        <v>1711</v>
      </c>
      <c r="S38" t="s">
        <v>5508</v>
      </c>
    </row>
    <row r="39" spans="1:19" x14ac:dyDescent="0.25">
      <c r="A39" t="s">
        <v>1464</v>
      </c>
      <c r="B39" t="s">
        <v>1465</v>
      </c>
      <c r="C39">
        <v>1</v>
      </c>
      <c r="D39">
        <v>333</v>
      </c>
      <c r="E39">
        <v>0</v>
      </c>
      <c r="F39">
        <v>387</v>
      </c>
      <c r="G39">
        <v>2.97720160929816E-2</v>
      </c>
      <c r="H39">
        <v>0.24768016936896001</v>
      </c>
      <c r="I39">
        <v>0.24768016936896001</v>
      </c>
      <c r="J39">
        <v>2</v>
      </c>
      <c r="K39">
        <v>152</v>
      </c>
      <c r="L39">
        <v>1.2683578104138799E-2</v>
      </c>
      <c r="M39">
        <v>9606</v>
      </c>
      <c r="N39" t="s">
        <v>842</v>
      </c>
      <c r="O39" t="s">
        <v>631</v>
      </c>
      <c r="P39" t="s">
        <v>1711</v>
      </c>
      <c r="S39" t="s">
        <v>5499</v>
      </c>
    </row>
    <row r="40" spans="1:19" x14ac:dyDescent="0.25">
      <c r="A40" t="s">
        <v>4263</v>
      </c>
      <c r="B40" t="s">
        <v>4264</v>
      </c>
      <c r="C40">
        <v>0</v>
      </c>
      <c r="D40">
        <v>73</v>
      </c>
      <c r="E40">
        <v>1</v>
      </c>
      <c r="F40">
        <v>660</v>
      </c>
      <c r="G40">
        <v>6.5265981224854703E-3</v>
      </c>
      <c r="H40">
        <v>0.25502939238533501</v>
      </c>
      <c r="I40">
        <v>0.25502939238533501</v>
      </c>
      <c r="J40">
        <v>1</v>
      </c>
      <c r="K40">
        <v>82</v>
      </c>
      <c r="L40">
        <v>6.84245660881174E-3</v>
      </c>
      <c r="M40">
        <v>9606</v>
      </c>
      <c r="N40" t="s">
        <v>842</v>
      </c>
      <c r="Q40" t="s">
        <v>634</v>
      </c>
      <c r="R40" t="s">
        <v>5469</v>
      </c>
      <c r="S40" t="s">
        <v>5498</v>
      </c>
    </row>
    <row r="41" spans="1:19" x14ac:dyDescent="0.25">
      <c r="A41" t="s">
        <v>3072</v>
      </c>
      <c r="B41" t="s">
        <v>3073</v>
      </c>
      <c r="C41">
        <v>1</v>
      </c>
      <c r="D41">
        <v>262</v>
      </c>
      <c r="E41">
        <v>0</v>
      </c>
      <c r="F41">
        <v>500</v>
      </c>
      <c r="G41">
        <v>2.34242288779615E-2</v>
      </c>
      <c r="H41">
        <v>0.25915601492088097</v>
      </c>
      <c r="I41">
        <v>0.25915601492088097</v>
      </c>
      <c r="J41">
        <v>1</v>
      </c>
      <c r="K41">
        <v>114</v>
      </c>
      <c r="L41">
        <v>9.5126835781041297E-3</v>
      </c>
      <c r="M41">
        <v>9606</v>
      </c>
      <c r="N41" t="s">
        <v>842</v>
      </c>
      <c r="O41" t="s">
        <v>634</v>
      </c>
      <c r="P41" t="s">
        <v>5488</v>
      </c>
      <c r="S41" t="s">
        <v>5339</v>
      </c>
    </row>
    <row r="42" spans="1:19" x14ac:dyDescent="0.25">
      <c r="A42" t="s">
        <v>1483</v>
      </c>
      <c r="B42" t="s">
        <v>1484</v>
      </c>
      <c r="C42">
        <v>0</v>
      </c>
      <c r="D42">
        <v>301</v>
      </c>
      <c r="E42">
        <v>1</v>
      </c>
      <c r="F42">
        <v>484</v>
      </c>
      <c r="G42">
        <v>2.6911041573535899E-2</v>
      </c>
      <c r="H42">
        <v>0.26640897592788498</v>
      </c>
      <c r="I42">
        <v>0.26640897592788498</v>
      </c>
      <c r="J42">
        <v>1</v>
      </c>
      <c r="K42">
        <v>318</v>
      </c>
      <c r="L42">
        <v>2.6535380507343099E-2</v>
      </c>
      <c r="M42">
        <v>9606</v>
      </c>
      <c r="N42" t="s">
        <v>842</v>
      </c>
      <c r="Q42" t="s">
        <v>634</v>
      </c>
      <c r="R42" t="s">
        <v>5469</v>
      </c>
      <c r="S42" t="s">
        <v>5471</v>
      </c>
    </row>
    <row r="43" spans="1:19" x14ac:dyDescent="0.25">
      <c r="A43" t="s">
        <v>3367</v>
      </c>
      <c r="B43" t="s">
        <v>3368</v>
      </c>
      <c r="C43">
        <v>0</v>
      </c>
      <c r="D43">
        <v>153</v>
      </c>
      <c r="E43">
        <v>1</v>
      </c>
      <c r="F43">
        <v>651</v>
      </c>
      <c r="G43">
        <v>1.3679034421099599E-2</v>
      </c>
      <c r="H43">
        <v>0.27918728153457101</v>
      </c>
      <c r="I43">
        <v>0.27918728153457101</v>
      </c>
      <c r="J43">
        <v>3</v>
      </c>
      <c r="K43">
        <v>204</v>
      </c>
      <c r="L43">
        <v>1.7022696929238901E-2</v>
      </c>
      <c r="M43">
        <v>9606</v>
      </c>
      <c r="N43" t="s">
        <v>842</v>
      </c>
      <c r="Q43" t="s">
        <v>640</v>
      </c>
      <c r="R43" t="s">
        <v>5509</v>
      </c>
      <c r="S43" t="s">
        <v>5510</v>
      </c>
    </row>
    <row r="44" spans="1:19" x14ac:dyDescent="0.25">
      <c r="A44" t="s">
        <v>1497</v>
      </c>
      <c r="B44" t="s">
        <v>1498</v>
      </c>
      <c r="C44">
        <v>1</v>
      </c>
      <c r="D44">
        <v>407</v>
      </c>
      <c r="E44">
        <v>0</v>
      </c>
      <c r="F44">
        <v>396</v>
      </c>
      <c r="G44">
        <v>3.63880196691998E-2</v>
      </c>
      <c r="H44">
        <v>0.28196659153172898</v>
      </c>
      <c r="I44">
        <v>0.28196659153172898</v>
      </c>
      <c r="J44">
        <v>3</v>
      </c>
      <c r="K44">
        <v>154</v>
      </c>
      <c r="L44">
        <v>1.28504672897196E-2</v>
      </c>
      <c r="M44">
        <v>9606</v>
      </c>
      <c r="N44" t="s">
        <v>842</v>
      </c>
      <c r="O44" t="s">
        <v>631</v>
      </c>
      <c r="P44" t="s">
        <v>1711</v>
      </c>
      <c r="S44" t="s">
        <v>5447</v>
      </c>
    </row>
    <row r="45" spans="1:19" x14ac:dyDescent="0.25">
      <c r="A45" t="s">
        <v>4275</v>
      </c>
      <c r="B45" t="s">
        <v>4276</v>
      </c>
      <c r="C45">
        <v>0</v>
      </c>
      <c r="D45">
        <v>102</v>
      </c>
      <c r="E45">
        <v>1</v>
      </c>
      <c r="F45">
        <v>743</v>
      </c>
      <c r="G45">
        <v>9.1193562807331194E-3</v>
      </c>
      <c r="H45">
        <v>0.28780387307218303</v>
      </c>
      <c r="I45">
        <v>0.28780387307218303</v>
      </c>
      <c r="J45">
        <v>1</v>
      </c>
      <c r="K45">
        <v>107</v>
      </c>
      <c r="L45">
        <v>8.9285714285714194E-3</v>
      </c>
      <c r="M45">
        <v>9606</v>
      </c>
      <c r="N45" t="s">
        <v>842</v>
      </c>
      <c r="Q45" t="s">
        <v>634</v>
      </c>
      <c r="R45" t="s">
        <v>5469</v>
      </c>
      <c r="S45" t="s">
        <v>5498</v>
      </c>
    </row>
    <row r="46" spans="1:19" x14ac:dyDescent="0.25">
      <c r="A46" t="s">
        <v>1660</v>
      </c>
      <c r="B46" t="s">
        <v>1661</v>
      </c>
      <c r="C46">
        <v>1</v>
      </c>
      <c r="D46">
        <v>246</v>
      </c>
      <c r="E46">
        <v>0</v>
      </c>
      <c r="F46">
        <v>602</v>
      </c>
      <c r="G46">
        <v>2.19937416182387E-2</v>
      </c>
      <c r="H46">
        <v>0.29299217858763499</v>
      </c>
      <c r="I46">
        <v>0.29299217858763499</v>
      </c>
      <c r="J46">
        <v>1</v>
      </c>
      <c r="K46">
        <v>64</v>
      </c>
      <c r="L46">
        <v>5.34045393858477E-3</v>
      </c>
      <c r="M46">
        <v>9606</v>
      </c>
      <c r="N46" t="s">
        <v>842</v>
      </c>
      <c r="O46" t="s">
        <v>637</v>
      </c>
      <c r="P46" t="s">
        <v>5472</v>
      </c>
      <c r="S46" t="s">
        <v>5511</v>
      </c>
    </row>
    <row r="47" spans="1:19" x14ac:dyDescent="0.25">
      <c r="A47" t="s">
        <v>1471</v>
      </c>
      <c r="B47" t="s">
        <v>1472</v>
      </c>
      <c r="C47">
        <v>1</v>
      </c>
      <c r="D47">
        <v>470</v>
      </c>
      <c r="E47">
        <v>0</v>
      </c>
      <c r="F47">
        <v>407</v>
      </c>
      <c r="G47">
        <v>4.2020563254358503E-2</v>
      </c>
      <c r="H47">
        <v>0.293904390570351</v>
      </c>
      <c r="I47">
        <v>0.293904390570351</v>
      </c>
      <c r="J47">
        <v>2</v>
      </c>
      <c r="K47">
        <v>179</v>
      </c>
      <c r="L47">
        <v>1.4936582109479299E-2</v>
      </c>
      <c r="M47">
        <v>9606</v>
      </c>
      <c r="N47" t="s">
        <v>842</v>
      </c>
      <c r="O47" t="s">
        <v>631</v>
      </c>
      <c r="P47" t="s">
        <v>1711</v>
      </c>
      <c r="S47" t="s">
        <v>5499</v>
      </c>
    </row>
    <row r="48" spans="1:19" x14ac:dyDescent="0.25">
      <c r="A48" t="s">
        <v>1157</v>
      </c>
      <c r="B48" t="s">
        <v>1158</v>
      </c>
      <c r="C48">
        <v>0</v>
      </c>
      <c r="D48">
        <v>367</v>
      </c>
      <c r="E48">
        <v>1</v>
      </c>
      <c r="F48">
        <v>1397</v>
      </c>
      <c r="G48">
        <v>3.28118015198927E-2</v>
      </c>
      <c r="H48">
        <v>0.50663896339615599</v>
      </c>
      <c r="I48">
        <v>0.50663896339615599</v>
      </c>
      <c r="J48">
        <v>1</v>
      </c>
      <c r="K48">
        <v>258</v>
      </c>
      <c r="L48">
        <v>2.1528704939919801E-2</v>
      </c>
      <c r="M48">
        <v>9606</v>
      </c>
      <c r="N48" t="s">
        <v>842</v>
      </c>
      <c r="Q48" t="s">
        <v>637</v>
      </c>
      <c r="R48" t="s">
        <v>2218</v>
      </c>
      <c r="S48" t="s">
        <v>2219</v>
      </c>
    </row>
    <row r="49" spans="1:19" x14ac:dyDescent="0.25">
      <c r="A49" t="s">
        <v>1416</v>
      </c>
      <c r="B49" t="s">
        <v>1417</v>
      </c>
      <c r="C49">
        <v>1</v>
      </c>
      <c r="D49">
        <v>1154</v>
      </c>
      <c r="E49">
        <v>0</v>
      </c>
      <c r="F49">
        <v>670</v>
      </c>
      <c r="G49">
        <v>0.10317389360751</v>
      </c>
      <c r="H49">
        <v>0.53666783447688504</v>
      </c>
      <c r="I49">
        <v>0.53666783447688504</v>
      </c>
      <c r="J49">
        <v>3</v>
      </c>
      <c r="K49">
        <v>247</v>
      </c>
      <c r="L49">
        <v>2.06108144192256E-2</v>
      </c>
      <c r="M49">
        <v>9606</v>
      </c>
      <c r="N49" t="s">
        <v>842</v>
      </c>
      <c r="O49" t="s">
        <v>631</v>
      </c>
      <c r="P49" t="s">
        <v>1711</v>
      </c>
      <c r="S49" t="s">
        <v>5447</v>
      </c>
    </row>
    <row r="50" spans="1:19" x14ac:dyDescent="0.25">
      <c r="A50" t="s">
        <v>3436</v>
      </c>
      <c r="B50" t="s">
        <v>3437</v>
      </c>
      <c r="C50">
        <v>1</v>
      </c>
      <c r="D50">
        <v>490</v>
      </c>
      <c r="E50">
        <v>0</v>
      </c>
      <c r="F50">
        <v>1478</v>
      </c>
      <c r="G50">
        <v>4.3808672329011998E-2</v>
      </c>
      <c r="H50">
        <v>0.54193668028428899</v>
      </c>
      <c r="I50">
        <v>0.54193668028428899</v>
      </c>
      <c r="J50">
        <v>1</v>
      </c>
      <c r="K50">
        <v>654</v>
      </c>
      <c r="L50">
        <v>5.4572763684913199E-2</v>
      </c>
      <c r="M50">
        <v>9606</v>
      </c>
      <c r="N50" t="s">
        <v>842</v>
      </c>
      <c r="O50" t="s">
        <v>640</v>
      </c>
      <c r="P50" t="s">
        <v>5491</v>
      </c>
      <c r="S50" t="s">
        <v>5493</v>
      </c>
    </row>
    <row r="51" spans="1:19" x14ac:dyDescent="0.25">
      <c r="A51" t="s">
        <v>1198</v>
      </c>
      <c r="B51" t="s">
        <v>1199</v>
      </c>
      <c r="C51">
        <v>0</v>
      </c>
      <c r="D51">
        <v>1234</v>
      </c>
      <c r="E51">
        <v>2</v>
      </c>
      <c r="F51">
        <v>3418</v>
      </c>
      <c r="G51">
        <v>0.110326329906124</v>
      </c>
      <c r="H51">
        <v>0.54681826341764395</v>
      </c>
      <c r="I51">
        <v>0.54681826341764395</v>
      </c>
      <c r="J51">
        <v>2</v>
      </c>
      <c r="K51">
        <v>810</v>
      </c>
      <c r="L51">
        <v>6.7590120160213596E-2</v>
      </c>
      <c r="M51">
        <v>9606</v>
      </c>
      <c r="N51" t="s">
        <v>842</v>
      </c>
      <c r="Q51" t="s">
        <v>5512</v>
      </c>
      <c r="R51" t="s">
        <v>5513</v>
      </c>
      <c r="S51" t="s">
        <v>5514</v>
      </c>
    </row>
    <row r="52" spans="1:19" x14ac:dyDescent="0.25">
      <c r="A52" t="s">
        <v>1226</v>
      </c>
      <c r="B52" t="s">
        <v>1227</v>
      </c>
      <c r="C52">
        <v>0</v>
      </c>
      <c r="D52">
        <v>1356</v>
      </c>
      <c r="E52">
        <v>2</v>
      </c>
      <c r="F52">
        <v>3539</v>
      </c>
      <c r="G52">
        <v>0.12123379526151</v>
      </c>
      <c r="H52">
        <v>0.573059153787563</v>
      </c>
      <c r="I52">
        <v>0.573059153787563</v>
      </c>
      <c r="J52">
        <v>2</v>
      </c>
      <c r="K52">
        <v>871</v>
      </c>
      <c r="L52">
        <v>7.2680240320427206E-2</v>
      </c>
      <c r="M52">
        <v>9606</v>
      </c>
      <c r="N52" t="s">
        <v>842</v>
      </c>
      <c r="Q52" t="s">
        <v>5512</v>
      </c>
      <c r="R52" t="s">
        <v>5513</v>
      </c>
      <c r="S52" t="s">
        <v>5514</v>
      </c>
    </row>
    <row r="53" spans="1:19" x14ac:dyDescent="0.25">
      <c r="A53" t="s">
        <v>3469</v>
      </c>
      <c r="B53" t="s">
        <v>3470</v>
      </c>
      <c r="C53">
        <v>0</v>
      </c>
      <c r="D53">
        <v>748</v>
      </c>
      <c r="E53">
        <v>1</v>
      </c>
      <c r="F53">
        <v>1400</v>
      </c>
      <c r="G53">
        <v>6.6875279392042894E-2</v>
      </c>
      <c r="H53">
        <v>0.59072304079716498</v>
      </c>
      <c r="I53">
        <v>0.59072304079716498</v>
      </c>
      <c r="J53">
        <v>3</v>
      </c>
      <c r="K53">
        <v>814</v>
      </c>
      <c r="L53">
        <v>6.7923898531375093E-2</v>
      </c>
      <c r="M53">
        <v>9606</v>
      </c>
      <c r="N53" t="s">
        <v>842</v>
      </c>
      <c r="Q53" t="s">
        <v>640</v>
      </c>
      <c r="R53" t="s">
        <v>5509</v>
      </c>
      <c r="S53" t="s">
        <v>5510</v>
      </c>
    </row>
    <row r="54" spans="1:19" x14ac:dyDescent="0.25">
      <c r="A54" t="s">
        <v>1262</v>
      </c>
      <c r="B54" t="s">
        <v>1263</v>
      </c>
      <c r="C54">
        <v>0</v>
      </c>
      <c r="D54">
        <v>1498</v>
      </c>
      <c r="E54">
        <v>2</v>
      </c>
      <c r="F54">
        <v>3721</v>
      </c>
      <c r="G54">
        <v>0.133929369691551</v>
      </c>
      <c r="H54">
        <v>0.60897034364589697</v>
      </c>
      <c r="I54">
        <v>0.60897034364589697</v>
      </c>
      <c r="J54">
        <v>2</v>
      </c>
      <c r="K54">
        <v>981</v>
      </c>
      <c r="L54">
        <v>8.1859145527369795E-2</v>
      </c>
      <c r="M54">
        <v>9606</v>
      </c>
      <c r="N54" t="s">
        <v>842</v>
      </c>
      <c r="Q54" t="s">
        <v>5512</v>
      </c>
      <c r="R54" t="s">
        <v>5513</v>
      </c>
      <c r="S54" t="s">
        <v>5514</v>
      </c>
    </row>
    <row r="55" spans="1:19" x14ac:dyDescent="0.25">
      <c r="A55" t="s">
        <v>1418</v>
      </c>
      <c r="B55" t="s">
        <v>1419</v>
      </c>
      <c r="C55">
        <v>1</v>
      </c>
      <c r="D55">
        <v>1226</v>
      </c>
      <c r="E55">
        <v>0</v>
      </c>
      <c r="F55">
        <v>1038</v>
      </c>
      <c r="G55">
        <v>0.109611086276262</v>
      </c>
      <c r="H55">
        <v>0.61267129721782099</v>
      </c>
      <c r="I55">
        <v>0.61267129721782099</v>
      </c>
      <c r="J55">
        <v>5</v>
      </c>
      <c r="K55">
        <v>426</v>
      </c>
      <c r="L55">
        <v>3.5547396528704901E-2</v>
      </c>
      <c r="M55">
        <v>9606</v>
      </c>
      <c r="N55" t="s">
        <v>842</v>
      </c>
      <c r="O55" t="s">
        <v>631</v>
      </c>
      <c r="P55" t="s">
        <v>1711</v>
      </c>
      <c r="S55" t="s">
        <v>5515</v>
      </c>
    </row>
    <row r="56" spans="1:19" x14ac:dyDescent="0.25">
      <c r="A56" t="s">
        <v>1172</v>
      </c>
      <c r="B56" t="s">
        <v>1173</v>
      </c>
      <c r="C56">
        <v>2</v>
      </c>
      <c r="D56">
        <v>2805</v>
      </c>
      <c r="E56">
        <v>1</v>
      </c>
      <c r="F56">
        <v>5273</v>
      </c>
      <c r="G56">
        <v>0.25078229772015997</v>
      </c>
      <c r="H56">
        <v>0.62162301280337495</v>
      </c>
      <c r="I56">
        <v>0.62162301280337495</v>
      </c>
      <c r="J56">
        <v>7</v>
      </c>
      <c r="K56">
        <v>2286</v>
      </c>
      <c r="L56">
        <v>0.190754339118825</v>
      </c>
      <c r="M56">
        <v>9606</v>
      </c>
      <c r="N56" t="s">
        <v>842</v>
      </c>
      <c r="O56" t="s">
        <v>5450</v>
      </c>
      <c r="P56" t="s">
        <v>5516</v>
      </c>
      <c r="Q56" t="s">
        <v>634</v>
      </c>
      <c r="R56" t="s">
        <v>5469</v>
      </c>
      <c r="S56" t="s">
        <v>5517</v>
      </c>
    </row>
    <row r="57" spans="1:19" x14ac:dyDescent="0.25">
      <c r="A57" t="s">
        <v>1380</v>
      </c>
      <c r="B57" t="s">
        <v>1381</v>
      </c>
      <c r="C57">
        <v>1</v>
      </c>
      <c r="D57">
        <v>1417</v>
      </c>
      <c r="E57">
        <v>0</v>
      </c>
      <c r="F57">
        <v>2591</v>
      </c>
      <c r="G57">
        <v>0.12668752793920399</v>
      </c>
      <c r="H57">
        <v>0.814481095219865</v>
      </c>
      <c r="I57">
        <v>0.814481095219865</v>
      </c>
      <c r="J57">
        <v>1</v>
      </c>
      <c r="K57">
        <v>512</v>
      </c>
      <c r="L57">
        <v>4.2723631508678202E-2</v>
      </c>
      <c r="M57">
        <v>9606</v>
      </c>
      <c r="N57" t="s">
        <v>842</v>
      </c>
      <c r="O57" t="s">
        <v>631</v>
      </c>
      <c r="P57" t="s">
        <v>1711</v>
      </c>
      <c r="S57" t="s">
        <v>1783</v>
      </c>
    </row>
    <row r="58" spans="1:19" x14ac:dyDescent="0.25">
      <c r="A58" t="s">
        <v>1422</v>
      </c>
      <c r="B58" t="s">
        <v>1423</v>
      </c>
      <c r="C58">
        <v>0</v>
      </c>
      <c r="D58">
        <v>2135</v>
      </c>
      <c r="E58">
        <v>1</v>
      </c>
      <c r="F58">
        <v>2055</v>
      </c>
      <c r="G58">
        <v>0.190880643719266</v>
      </c>
      <c r="H58">
        <v>0.837938511528596</v>
      </c>
      <c r="I58">
        <v>0.837938511528596</v>
      </c>
      <c r="J58">
        <v>3</v>
      </c>
      <c r="K58">
        <v>1982</v>
      </c>
      <c r="L58">
        <v>0.16538718291054699</v>
      </c>
      <c r="M58">
        <v>9606</v>
      </c>
      <c r="N58" t="s">
        <v>842</v>
      </c>
      <c r="Q58" t="s">
        <v>640</v>
      </c>
      <c r="R58" t="s">
        <v>5509</v>
      </c>
      <c r="S58" t="s">
        <v>5510</v>
      </c>
    </row>
    <row r="59" spans="1:19" x14ac:dyDescent="0.25">
      <c r="A59" t="s">
        <v>1385</v>
      </c>
      <c r="B59" t="s">
        <v>1386</v>
      </c>
      <c r="C59">
        <v>1</v>
      </c>
      <c r="D59">
        <v>2012</v>
      </c>
      <c r="E59">
        <v>0</v>
      </c>
      <c r="F59">
        <v>3680</v>
      </c>
      <c r="G59">
        <v>0.17988377291014701</v>
      </c>
      <c r="H59">
        <v>0.91638970178079704</v>
      </c>
      <c r="I59">
        <v>0.91638970178079704</v>
      </c>
      <c r="J59">
        <v>1</v>
      </c>
      <c r="K59">
        <v>873</v>
      </c>
      <c r="L59">
        <v>7.2847129506007996E-2</v>
      </c>
      <c r="M59">
        <v>9606</v>
      </c>
      <c r="N59" t="s">
        <v>842</v>
      </c>
      <c r="O59" t="s">
        <v>631</v>
      </c>
      <c r="P59" t="s">
        <v>1711</v>
      </c>
      <c r="S59" t="s">
        <v>178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49"/>
  <sheetViews>
    <sheetView workbookViewId="0"/>
  </sheetViews>
  <sheetFormatPr defaultColWidth="39.7109375" defaultRowHeight="15" x14ac:dyDescent="0.25"/>
  <sheetData>
    <row r="1" spans="1:19" x14ac:dyDescent="0.25">
      <c r="A1" s="7" t="s">
        <v>5676</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5518</v>
      </c>
      <c r="B3" t="s">
        <v>5519</v>
      </c>
      <c r="C3">
        <v>2</v>
      </c>
      <c r="D3">
        <v>65</v>
      </c>
      <c r="E3">
        <v>0</v>
      </c>
      <c r="F3">
        <v>0</v>
      </c>
      <c r="G3">
        <v>5.8113544926240504E-3</v>
      </c>
      <c r="H3" s="1">
        <v>1.4351060003325801E-4</v>
      </c>
      <c r="I3">
        <v>6.7449982015631502E-3</v>
      </c>
      <c r="J3">
        <v>2</v>
      </c>
      <c r="K3">
        <v>17</v>
      </c>
      <c r="L3">
        <v>1.41855807743658E-3</v>
      </c>
      <c r="M3">
        <v>9606</v>
      </c>
      <c r="N3" t="s">
        <v>842</v>
      </c>
      <c r="O3" t="s">
        <v>5520</v>
      </c>
      <c r="P3" t="s">
        <v>5521</v>
      </c>
      <c r="S3" t="s">
        <v>5522</v>
      </c>
    </row>
    <row r="4" spans="1:19" x14ac:dyDescent="0.25">
      <c r="A4" t="s">
        <v>2396</v>
      </c>
      <c r="B4" t="s">
        <v>2397</v>
      </c>
      <c r="C4">
        <v>2</v>
      </c>
      <c r="D4">
        <v>114</v>
      </c>
      <c r="E4">
        <v>0</v>
      </c>
      <c r="F4">
        <v>13</v>
      </c>
      <c r="G4">
        <v>1.01922217255252E-2</v>
      </c>
      <c r="H4" s="1">
        <v>5.3541427241665597E-4</v>
      </c>
      <c r="I4">
        <v>9.6496865218654807E-3</v>
      </c>
      <c r="J4">
        <v>2</v>
      </c>
      <c r="K4">
        <v>28</v>
      </c>
      <c r="L4">
        <v>2.3364485981308401E-3</v>
      </c>
      <c r="M4">
        <v>9606</v>
      </c>
      <c r="N4" t="s">
        <v>842</v>
      </c>
      <c r="O4" t="s">
        <v>5520</v>
      </c>
      <c r="P4" t="s">
        <v>5521</v>
      </c>
      <c r="S4" t="s">
        <v>5522</v>
      </c>
    </row>
    <row r="5" spans="1:19" x14ac:dyDescent="0.25">
      <c r="A5" t="s">
        <v>5523</v>
      </c>
      <c r="B5" t="s">
        <v>5524</v>
      </c>
      <c r="C5">
        <v>1</v>
      </c>
      <c r="D5">
        <v>3</v>
      </c>
      <c r="E5">
        <v>0</v>
      </c>
      <c r="F5">
        <v>0</v>
      </c>
      <c r="G5" s="1">
        <v>2.6821636119803301E-4</v>
      </c>
      <c r="H5" s="1">
        <v>8.7724422926049796E-4</v>
      </c>
      <c r="I5">
        <v>9.6496865218654807E-3</v>
      </c>
      <c r="J5">
        <v>1</v>
      </c>
      <c r="K5">
        <v>1</v>
      </c>
      <c r="L5" s="1">
        <v>8.3444592790387099E-5</v>
      </c>
      <c r="M5">
        <v>9606</v>
      </c>
      <c r="N5" t="s">
        <v>842</v>
      </c>
      <c r="O5" t="s">
        <v>666</v>
      </c>
      <c r="P5" t="s">
        <v>5525</v>
      </c>
      <c r="S5" t="s">
        <v>5526</v>
      </c>
    </row>
    <row r="6" spans="1:19" x14ac:dyDescent="0.25">
      <c r="A6" t="s">
        <v>5527</v>
      </c>
      <c r="B6" t="s">
        <v>5528</v>
      </c>
      <c r="C6">
        <v>1</v>
      </c>
      <c r="D6">
        <v>3</v>
      </c>
      <c r="E6">
        <v>0</v>
      </c>
      <c r="F6">
        <v>0</v>
      </c>
      <c r="G6" s="1">
        <v>2.6821636119803301E-4</v>
      </c>
      <c r="H6" s="1">
        <v>8.7724422926049796E-4</v>
      </c>
      <c r="I6">
        <v>9.6496865218654807E-3</v>
      </c>
      <c r="J6">
        <v>1</v>
      </c>
      <c r="K6">
        <v>1</v>
      </c>
      <c r="L6" s="1">
        <v>8.3444592790387099E-5</v>
      </c>
      <c r="M6">
        <v>9606</v>
      </c>
      <c r="N6" t="s">
        <v>842</v>
      </c>
      <c r="O6" t="s">
        <v>666</v>
      </c>
      <c r="P6" t="s">
        <v>5525</v>
      </c>
      <c r="S6" t="s">
        <v>5529</v>
      </c>
    </row>
    <row r="7" spans="1:19" x14ac:dyDescent="0.25">
      <c r="A7" t="s">
        <v>5530</v>
      </c>
      <c r="B7" t="s">
        <v>5531</v>
      </c>
      <c r="C7">
        <v>1</v>
      </c>
      <c r="D7">
        <v>5</v>
      </c>
      <c r="E7">
        <v>0</v>
      </c>
      <c r="F7">
        <v>10</v>
      </c>
      <c r="G7" s="1">
        <v>4.4702726866338799E-4</v>
      </c>
      <c r="H7">
        <v>4.0885407509849703E-3</v>
      </c>
      <c r="I7">
        <v>3.5020040857170497E-2</v>
      </c>
      <c r="J7">
        <v>2</v>
      </c>
      <c r="K7">
        <v>5</v>
      </c>
      <c r="L7" s="1">
        <v>4.1722296395193501E-4</v>
      </c>
      <c r="M7">
        <v>9606</v>
      </c>
      <c r="N7" t="s">
        <v>842</v>
      </c>
      <c r="O7" t="s">
        <v>666</v>
      </c>
      <c r="P7" t="s">
        <v>5525</v>
      </c>
      <c r="S7" t="s">
        <v>5532</v>
      </c>
    </row>
    <row r="8" spans="1:19" x14ac:dyDescent="0.25">
      <c r="A8" t="s">
        <v>5533</v>
      </c>
      <c r="B8" t="s">
        <v>5534</v>
      </c>
      <c r="C8">
        <v>1</v>
      </c>
      <c r="D8">
        <v>14</v>
      </c>
      <c r="E8">
        <v>0</v>
      </c>
      <c r="F8">
        <v>4</v>
      </c>
      <c r="G8">
        <v>1.2516763522574801E-3</v>
      </c>
      <c r="H8">
        <v>5.2542355482360003E-3</v>
      </c>
      <c r="I8">
        <v>3.5020040857170497E-2</v>
      </c>
      <c r="J8">
        <v>2</v>
      </c>
      <c r="K8">
        <v>16</v>
      </c>
      <c r="L8">
        <v>1.3351134846461899E-3</v>
      </c>
      <c r="M8">
        <v>9606</v>
      </c>
      <c r="N8" t="s">
        <v>842</v>
      </c>
      <c r="O8" t="s">
        <v>666</v>
      </c>
      <c r="P8" t="s">
        <v>5525</v>
      </c>
      <c r="S8" t="s">
        <v>5535</v>
      </c>
    </row>
    <row r="9" spans="1:19" x14ac:dyDescent="0.25">
      <c r="A9" t="s">
        <v>5536</v>
      </c>
      <c r="B9" t="s">
        <v>5537</v>
      </c>
      <c r="C9">
        <v>1</v>
      </c>
      <c r="D9">
        <v>20</v>
      </c>
      <c r="E9">
        <v>0</v>
      </c>
      <c r="F9">
        <v>0</v>
      </c>
      <c r="G9">
        <v>1.78810907465355E-3</v>
      </c>
      <c r="H9">
        <v>5.83667347619509E-3</v>
      </c>
      <c r="I9">
        <v>3.5020040857170497E-2</v>
      </c>
      <c r="J9">
        <v>1</v>
      </c>
      <c r="K9">
        <v>1</v>
      </c>
      <c r="L9" s="1">
        <v>8.3444592790387099E-5</v>
      </c>
      <c r="M9">
        <v>9606</v>
      </c>
      <c r="N9" t="s">
        <v>842</v>
      </c>
      <c r="O9" t="s">
        <v>657</v>
      </c>
      <c r="P9" t="s">
        <v>5538</v>
      </c>
      <c r="S9" t="s">
        <v>5539</v>
      </c>
    </row>
    <row r="10" spans="1:19" x14ac:dyDescent="0.25">
      <c r="A10" t="s">
        <v>5540</v>
      </c>
      <c r="B10" t="s">
        <v>5541</v>
      </c>
      <c r="C10">
        <v>1</v>
      </c>
      <c r="D10">
        <v>22</v>
      </c>
      <c r="E10">
        <v>0</v>
      </c>
      <c r="F10">
        <v>4</v>
      </c>
      <c r="G10">
        <v>1.9669199821188998E-3</v>
      </c>
      <c r="H10">
        <v>7.5823505281456998E-3</v>
      </c>
      <c r="I10">
        <v>3.7911752640728498E-2</v>
      </c>
      <c r="J10">
        <v>2</v>
      </c>
      <c r="K10">
        <v>22</v>
      </c>
      <c r="L10">
        <v>1.8357810413885099E-3</v>
      </c>
      <c r="M10">
        <v>9606</v>
      </c>
      <c r="N10" t="s">
        <v>842</v>
      </c>
      <c r="O10" t="s">
        <v>666</v>
      </c>
      <c r="P10" t="s">
        <v>5525</v>
      </c>
      <c r="S10" t="s">
        <v>5535</v>
      </c>
    </row>
    <row r="11" spans="1:19" x14ac:dyDescent="0.25">
      <c r="A11" t="s">
        <v>5542</v>
      </c>
      <c r="B11" t="s">
        <v>5543</v>
      </c>
      <c r="C11">
        <v>1</v>
      </c>
      <c r="D11">
        <v>21</v>
      </c>
      <c r="E11">
        <v>0</v>
      </c>
      <c r="F11">
        <v>25</v>
      </c>
      <c r="G11">
        <v>1.87751452838623E-3</v>
      </c>
      <c r="H11">
        <v>1.3094156631588E-2</v>
      </c>
      <c r="I11">
        <v>5.0153033693014E-2</v>
      </c>
      <c r="J11">
        <v>2</v>
      </c>
      <c r="K11">
        <v>29</v>
      </c>
      <c r="L11">
        <v>2.41989319092122E-3</v>
      </c>
      <c r="M11">
        <v>9606</v>
      </c>
      <c r="N11" t="s">
        <v>842</v>
      </c>
      <c r="O11" t="s">
        <v>666</v>
      </c>
      <c r="P11" t="s">
        <v>5525</v>
      </c>
      <c r="S11" t="s">
        <v>5544</v>
      </c>
    </row>
    <row r="12" spans="1:19" x14ac:dyDescent="0.25">
      <c r="A12" t="s">
        <v>5545</v>
      </c>
      <c r="B12" t="s">
        <v>5546</v>
      </c>
      <c r="C12">
        <v>1</v>
      </c>
      <c r="D12">
        <v>71</v>
      </c>
      <c r="E12">
        <v>0</v>
      </c>
      <c r="F12">
        <v>3</v>
      </c>
      <c r="G12">
        <v>6.3477872150201099E-3</v>
      </c>
      <c r="H12">
        <v>2.11721544381222E-2</v>
      </c>
      <c r="I12">
        <v>5.0153033693014E-2</v>
      </c>
      <c r="J12">
        <v>1</v>
      </c>
      <c r="K12">
        <v>9</v>
      </c>
      <c r="L12" s="1">
        <v>7.51001335113484E-4</v>
      </c>
      <c r="M12">
        <v>9606</v>
      </c>
      <c r="N12" t="s">
        <v>842</v>
      </c>
      <c r="O12" t="s">
        <v>657</v>
      </c>
      <c r="P12" t="s">
        <v>5538</v>
      </c>
      <c r="S12" t="s">
        <v>5539</v>
      </c>
    </row>
    <row r="13" spans="1:19" x14ac:dyDescent="0.25">
      <c r="A13" t="s">
        <v>5547</v>
      </c>
      <c r="B13" t="s">
        <v>5548</v>
      </c>
      <c r="C13">
        <v>1</v>
      </c>
      <c r="D13">
        <v>33</v>
      </c>
      <c r="E13">
        <v>0</v>
      </c>
      <c r="F13">
        <v>48</v>
      </c>
      <c r="G13">
        <v>2.9503799731783599E-3</v>
      </c>
      <c r="H13">
        <v>2.11721544381222E-2</v>
      </c>
      <c r="I13">
        <v>5.0153033693014E-2</v>
      </c>
      <c r="J13">
        <v>2</v>
      </c>
      <c r="K13">
        <v>34</v>
      </c>
      <c r="L13">
        <v>2.8371161548731601E-3</v>
      </c>
      <c r="M13">
        <v>9606</v>
      </c>
      <c r="N13" t="s">
        <v>842</v>
      </c>
      <c r="O13" t="s">
        <v>666</v>
      </c>
      <c r="P13" t="s">
        <v>5525</v>
      </c>
      <c r="S13" t="s">
        <v>5532</v>
      </c>
    </row>
    <row r="14" spans="1:19" x14ac:dyDescent="0.25">
      <c r="A14" t="s">
        <v>2069</v>
      </c>
      <c r="B14" t="s">
        <v>2070</v>
      </c>
      <c r="C14">
        <v>0</v>
      </c>
      <c r="D14">
        <v>3</v>
      </c>
      <c r="E14">
        <v>1</v>
      </c>
      <c r="F14">
        <v>80</v>
      </c>
      <c r="G14" s="1">
        <v>2.6821636119803301E-4</v>
      </c>
      <c r="H14">
        <v>2.37573891157228E-2</v>
      </c>
      <c r="I14">
        <v>5.0153033693014E-2</v>
      </c>
      <c r="J14">
        <v>2</v>
      </c>
      <c r="K14">
        <v>3</v>
      </c>
      <c r="L14" s="1">
        <v>2.5033377837116103E-4</v>
      </c>
      <c r="M14">
        <v>9606</v>
      </c>
      <c r="N14" t="s">
        <v>842</v>
      </c>
      <c r="Q14" t="s">
        <v>657</v>
      </c>
      <c r="R14" t="s">
        <v>2072</v>
      </c>
      <c r="S14" t="s">
        <v>2073</v>
      </c>
    </row>
    <row r="15" spans="1:19" x14ac:dyDescent="0.25">
      <c r="A15" t="s">
        <v>2276</v>
      </c>
      <c r="B15" t="s">
        <v>2277</v>
      </c>
      <c r="C15">
        <v>0</v>
      </c>
      <c r="D15">
        <v>38</v>
      </c>
      <c r="E15">
        <v>1</v>
      </c>
      <c r="F15">
        <v>80</v>
      </c>
      <c r="G15">
        <v>3.39740724184175E-3</v>
      </c>
      <c r="H15">
        <v>3.3474581096956099E-2</v>
      </c>
      <c r="I15">
        <v>5.0153033693014E-2</v>
      </c>
      <c r="J15">
        <v>3</v>
      </c>
      <c r="K15">
        <v>16</v>
      </c>
      <c r="L15">
        <v>1.3351134846461899E-3</v>
      </c>
      <c r="M15">
        <v>9606</v>
      </c>
      <c r="N15" t="s">
        <v>842</v>
      </c>
      <c r="Q15" t="s">
        <v>657</v>
      </c>
      <c r="R15" t="s">
        <v>2072</v>
      </c>
      <c r="S15" t="s">
        <v>2278</v>
      </c>
    </row>
    <row r="16" spans="1:19" x14ac:dyDescent="0.25">
      <c r="A16" t="s">
        <v>2346</v>
      </c>
      <c r="B16" t="s">
        <v>2347</v>
      </c>
      <c r="C16">
        <v>1</v>
      </c>
      <c r="D16">
        <v>11</v>
      </c>
      <c r="E16">
        <v>0</v>
      </c>
      <c r="F16">
        <v>114</v>
      </c>
      <c r="G16" s="1">
        <v>9.8345999105945402E-4</v>
      </c>
      <c r="H16">
        <v>3.5465539731903903E-2</v>
      </c>
      <c r="I16">
        <v>5.0153033693014E-2</v>
      </c>
      <c r="J16">
        <v>5</v>
      </c>
      <c r="K16">
        <v>13</v>
      </c>
      <c r="L16">
        <v>1.0847797062750299E-3</v>
      </c>
      <c r="M16">
        <v>9606</v>
      </c>
      <c r="N16" t="s">
        <v>842</v>
      </c>
      <c r="O16" t="s">
        <v>666</v>
      </c>
      <c r="P16" t="s">
        <v>5525</v>
      </c>
      <c r="S16" t="s">
        <v>5549</v>
      </c>
    </row>
    <row r="17" spans="1:19" x14ac:dyDescent="0.25">
      <c r="A17" t="s">
        <v>2380</v>
      </c>
      <c r="B17" t="s">
        <v>2381</v>
      </c>
      <c r="C17">
        <v>0</v>
      </c>
      <c r="D17">
        <v>49</v>
      </c>
      <c r="E17">
        <v>1</v>
      </c>
      <c r="F17">
        <v>90</v>
      </c>
      <c r="G17">
        <v>4.3808672329012002E-3</v>
      </c>
      <c r="H17">
        <v>3.8870977521802602E-2</v>
      </c>
      <c r="I17">
        <v>5.0153033693014E-2</v>
      </c>
      <c r="J17">
        <v>3</v>
      </c>
      <c r="K17">
        <v>20</v>
      </c>
      <c r="L17">
        <v>1.66889185580774E-3</v>
      </c>
      <c r="M17">
        <v>9606</v>
      </c>
      <c r="N17" t="s">
        <v>842</v>
      </c>
      <c r="Q17" t="s">
        <v>657</v>
      </c>
      <c r="R17" t="s">
        <v>2072</v>
      </c>
      <c r="S17" t="s">
        <v>2278</v>
      </c>
    </row>
    <row r="18" spans="1:19" x14ac:dyDescent="0.25">
      <c r="A18" t="s">
        <v>2375</v>
      </c>
      <c r="B18" t="s">
        <v>2376</v>
      </c>
      <c r="C18">
        <v>0</v>
      </c>
      <c r="D18">
        <v>3</v>
      </c>
      <c r="E18">
        <v>1</v>
      </c>
      <c r="F18">
        <v>137</v>
      </c>
      <c r="G18" s="1">
        <v>2.6821636119803301E-4</v>
      </c>
      <c r="H18">
        <v>3.9720832180787403E-2</v>
      </c>
      <c r="I18">
        <v>5.0153033693014E-2</v>
      </c>
      <c r="J18">
        <v>1</v>
      </c>
      <c r="K18">
        <v>4</v>
      </c>
      <c r="L18" s="1">
        <v>3.3377837116154802E-4</v>
      </c>
      <c r="M18">
        <v>9606</v>
      </c>
      <c r="N18" t="s">
        <v>842</v>
      </c>
      <c r="Q18" t="s">
        <v>657</v>
      </c>
      <c r="R18" t="s">
        <v>2378</v>
      </c>
      <c r="S18" t="s">
        <v>2379</v>
      </c>
    </row>
    <row r="19" spans="1:19" x14ac:dyDescent="0.25">
      <c r="A19" t="s">
        <v>2405</v>
      </c>
      <c r="B19" t="s">
        <v>2406</v>
      </c>
      <c r="C19">
        <v>0</v>
      </c>
      <c r="D19">
        <v>51</v>
      </c>
      <c r="E19">
        <v>1</v>
      </c>
      <c r="F19">
        <v>99</v>
      </c>
      <c r="G19">
        <v>4.5596781403665597E-3</v>
      </c>
      <c r="H19">
        <v>4.1135920599402097E-2</v>
      </c>
      <c r="I19">
        <v>5.0153033693014E-2</v>
      </c>
      <c r="J19">
        <v>3</v>
      </c>
      <c r="K19">
        <v>24</v>
      </c>
      <c r="L19">
        <v>2.0026702269692899E-3</v>
      </c>
      <c r="M19">
        <v>9606</v>
      </c>
      <c r="N19" t="s">
        <v>842</v>
      </c>
      <c r="Q19" t="s">
        <v>657</v>
      </c>
      <c r="R19" t="s">
        <v>2072</v>
      </c>
      <c r="S19" t="s">
        <v>2278</v>
      </c>
    </row>
    <row r="20" spans="1:19" x14ac:dyDescent="0.25">
      <c r="A20" t="s">
        <v>5094</v>
      </c>
      <c r="B20" t="s">
        <v>5095</v>
      </c>
      <c r="C20">
        <v>0</v>
      </c>
      <c r="D20">
        <v>17</v>
      </c>
      <c r="E20">
        <v>1</v>
      </c>
      <c r="F20">
        <v>138</v>
      </c>
      <c r="G20">
        <v>1.51989271345552E-3</v>
      </c>
      <c r="H20">
        <v>4.3961092704577903E-2</v>
      </c>
      <c r="I20">
        <v>5.0153033693014E-2</v>
      </c>
      <c r="J20">
        <v>1</v>
      </c>
      <c r="K20">
        <v>5</v>
      </c>
      <c r="L20" s="1">
        <v>4.1722296395193501E-4</v>
      </c>
      <c r="M20">
        <v>9606</v>
      </c>
      <c r="N20" t="s">
        <v>842</v>
      </c>
      <c r="Q20" t="s">
        <v>657</v>
      </c>
      <c r="R20" t="s">
        <v>5096</v>
      </c>
      <c r="S20" t="s">
        <v>5097</v>
      </c>
    </row>
    <row r="21" spans="1:19" x14ac:dyDescent="0.25">
      <c r="A21" t="s">
        <v>5550</v>
      </c>
      <c r="B21" t="s">
        <v>5551</v>
      </c>
      <c r="C21">
        <v>1</v>
      </c>
      <c r="D21">
        <v>146</v>
      </c>
      <c r="E21">
        <v>0</v>
      </c>
      <c r="F21">
        <v>14</v>
      </c>
      <c r="G21">
        <v>1.3053196244970901E-2</v>
      </c>
      <c r="H21">
        <v>4.5371179342912099E-2</v>
      </c>
      <c r="I21">
        <v>5.0153033693014E-2</v>
      </c>
      <c r="J21">
        <v>1</v>
      </c>
      <c r="K21">
        <v>77</v>
      </c>
      <c r="L21">
        <v>6.4252336448598103E-3</v>
      </c>
      <c r="M21">
        <v>9606</v>
      </c>
      <c r="N21" t="s">
        <v>842</v>
      </c>
      <c r="O21" t="s">
        <v>657</v>
      </c>
      <c r="P21" t="s">
        <v>5538</v>
      </c>
      <c r="S21" t="s">
        <v>5539</v>
      </c>
    </row>
    <row r="22" spans="1:19" x14ac:dyDescent="0.25">
      <c r="A22" t="s">
        <v>5098</v>
      </c>
      <c r="B22" t="s">
        <v>5099</v>
      </c>
      <c r="C22">
        <v>0</v>
      </c>
      <c r="D22">
        <v>18</v>
      </c>
      <c r="E22">
        <v>1</v>
      </c>
      <c r="F22">
        <v>144</v>
      </c>
      <c r="G22">
        <v>1.6092981671881901E-3</v>
      </c>
      <c r="H22">
        <v>4.5934747908962903E-2</v>
      </c>
      <c r="I22">
        <v>5.0153033693014E-2</v>
      </c>
      <c r="J22">
        <v>1</v>
      </c>
      <c r="K22">
        <v>3</v>
      </c>
      <c r="L22" s="1">
        <v>2.5033377837116103E-4</v>
      </c>
      <c r="M22">
        <v>9606</v>
      </c>
      <c r="N22" t="s">
        <v>842</v>
      </c>
      <c r="Q22" t="s">
        <v>657</v>
      </c>
      <c r="R22" t="s">
        <v>5096</v>
      </c>
      <c r="S22" t="s">
        <v>5100</v>
      </c>
    </row>
    <row r="23" spans="1:19" x14ac:dyDescent="0.25">
      <c r="A23" t="s">
        <v>5102</v>
      </c>
      <c r="B23" t="s">
        <v>5103</v>
      </c>
      <c r="C23">
        <v>0</v>
      </c>
      <c r="D23">
        <v>18</v>
      </c>
      <c r="E23">
        <v>1</v>
      </c>
      <c r="F23">
        <v>144</v>
      </c>
      <c r="G23">
        <v>1.6092981671881901E-3</v>
      </c>
      <c r="H23">
        <v>4.5934747908962903E-2</v>
      </c>
      <c r="I23">
        <v>5.0153033693014E-2</v>
      </c>
      <c r="J23">
        <v>1</v>
      </c>
      <c r="K23">
        <v>5</v>
      </c>
      <c r="L23" s="1">
        <v>4.1722296395193501E-4</v>
      </c>
      <c r="M23">
        <v>9606</v>
      </c>
      <c r="N23" t="s">
        <v>842</v>
      </c>
      <c r="Q23" t="s">
        <v>657</v>
      </c>
      <c r="R23" t="s">
        <v>5096</v>
      </c>
      <c r="S23" t="s">
        <v>5104</v>
      </c>
    </row>
    <row r="24" spans="1:19" x14ac:dyDescent="0.25">
      <c r="A24" t="s">
        <v>5340</v>
      </c>
      <c r="B24" t="s">
        <v>5341</v>
      </c>
      <c r="C24">
        <v>1</v>
      </c>
      <c r="D24">
        <v>104</v>
      </c>
      <c r="E24">
        <v>0</v>
      </c>
      <c r="F24">
        <v>60</v>
      </c>
      <c r="G24">
        <v>9.2981671881984806E-3</v>
      </c>
      <c r="H24">
        <v>4.6216432362885397E-2</v>
      </c>
      <c r="I24">
        <v>5.0153033693014E-2</v>
      </c>
      <c r="J24">
        <v>2</v>
      </c>
      <c r="K24">
        <v>114</v>
      </c>
      <c r="L24">
        <v>9.5126835781041297E-3</v>
      </c>
      <c r="M24">
        <v>9606</v>
      </c>
      <c r="N24" t="s">
        <v>842</v>
      </c>
      <c r="O24" t="s">
        <v>666</v>
      </c>
      <c r="P24" t="s">
        <v>5525</v>
      </c>
      <c r="S24" t="s">
        <v>5535</v>
      </c>
    </row>
    <row r="25" spans="1:19" x14ac:dyDescent="0.25">
      <c r="A25" t="s">
        <v>5106</v>
      </c>
      <c r="B25" t="s">
        <v>5107</v>
      </c>
      <c r="C25">
        <v>0</v>
      </c>
      <c r="D25">
        <v>24</v>
      </c>
      <c r="E25">
        <v>1</v>
      </c>
      <c r="F25">
        <v>142</v>
      </c>
      <c r="G25">
        <v>2.1457308895842602E-3</v>
      </c>
      <c r="H25">
        <v>4.7061086549716503E-2</v>
      </c>
      <c r="I25">
        <v>5.0153033693014E-2</v>
      </c>
      <c r="J25">
        <v>1</v>
      </c>
      <c r="K25">
        <v>6</v>
      </c>
      <c r="L25" s="1">
        <v>5.0066755674232303E-4</v>
      </c>
      <c r="M25">
        <v>9606</v>
      </c>
      <c r="N25" t="s">
        <v>842</v>
      </c>
      <c r="Q25" t="s">
        <v>657</v>
      </c>
      <c r="R25" t="s">
        <v>5096</v>
      </c>
      <c r="S25" t="s">
        <v>5108</v>
      </c>
    </row>
    <row r="26" spans="1:19" x14ac:dyDescent="0.25">
      <c r="A26" t="s">
        <v>5110</v>
      </c>
      <c r="B26" t="s">
        <v>5111</v>
      </c>
      <c r="C26">
        <v>0</v>
      </c>
      <c r="D26">
        <v>23</v>
      </c>
      <c r="E26">
        <v>1</v>
      </c>
      <c r="F26">
        <v>155</v>
      </c>
      <c r="G26">
        <v>2.05632543585158E-3</v>
      </c>
      <c r="H26">
        <v>5.0153033693014E-2</v>
      </c>
      <c r="I26">
        <v>5.0153033693014E-2</v>
      </c>
      <c r="J26">
        <v>1</v>
      </c>
      <c r="K26">
        <v>4</v>
      </c>
      <c r="L26" s="1">
        <v>3.3377837116154802E-4</v>
      </c>
      <c r="M26">
        <v>9606</v>
      </c>
      <c r="N26" t="s">
        <v>842</v>
      </c>
      <c r="Q26" t="s">
        <v>657</v>
      </c>
      <c r="R26" t="s">
        <v>5096</v>
      </c>
      <c r="S26" t="s">
        <v>5112</v>
      </c>
    </row>
    <row r="27" spans="1:19" x14ac:dyDescent="0.25">
      <c r="A27" t="s">
        <v>5552</v>
      </c>
      <c r="B27" t="s">
        <v>5553</v>
      </c>
      <c r="C27">
        <v>1</v>
      </c>
      <c r="D27">
        <v>126</v>
      </c>
      <c r="E27">
        <v>0</v>
      </c>
      <c r="F27">
        <v>79</v>
      </c>
      <c r="G27">
        <v>1.12650871703173E-2</v>
      </c>
      <c r="H27">
        <v>5.7150343535343699E-2</v>
      </c>
      <c r="I27">
        <v>5.7150343535343699E-2</v>
      </c>
      <c r="J27">
        <v>2</v>
      </c>
      <c r="K27">
        <v>134</v>
      </c>
      <c r="L27">
        <v>1.11815754339118E-2</v>
      </c>
      <c r="M27">
        <v>9606</v>
      </c>
      <c r="N27" t="s">
        <v>842</v>
      </c>
      <c r="O27" t="s">
        <v>666</v>
      </c>
      <c r="P27" t="s">
        <v>5525</v>
      </c>
      <c r="S27" t="s">
        <v>5544</v>
      </c>
    </row>
    <row r="28" spans="1:19" x14ac:dyDescent="0.25">
      <c r="A28" t="s">
        <v>5155</v>
      </c>
      <c r="B28" t="s">
        <v>5156</v>
      </c>
      <c r="C28">
        <v>0</v>
      </c>
      <c r="D28">
        <v>19</v>
      </c>
      <c r="E28">
        <v>1</v>
      </c>
      <c r="F28">
        <v>209</v>
      </c>
      <c r="G28">
        <v>1.69870362092087E-3</v>
      </c>
      <c r="H28">
        <v>6.3828904601102507E-2</v>
      </c>
      <c r="I28">
        <v>6.3828904601102507E-2</v>
      </c>
      <c r="J28">
        <v>1</v>
      </c>
      <c r="K28">
        <v>9</v>
      </c>
      <c r="L28" s="1">
        <v>7.51001335113484E-4</v>
      </c>
      <c r="M28">
        <v>9606</v>
      </c>
      <c r="N28" t="s">
        <v>842</v>
      </c>
      <c r="Q28" t="s">
        <v>657</v>
      </c>
      <c r="R28" t="s">
        <v>5096</v>
      </c>
      <c r="S28" t="s">
        <v>5157</v>
      </c>
    </row>
    <row r="29" spans="1:19" x14ac:dyDescent="0.25">
      <c r="A29" t="s">
        <v>4469</v>
      </c>
      <c r="B29" t="s">
        <v>4470</v>
      </c>
      <c r="C29">
        <v>1</v>
      </c>
      <c r="D29">
        <v>72</v>
      </c>
      <c r="E29">
        <v>0</v>
      </c>
      <c r="F29">
        <v>173</v>
      </c>
      <c r="G29">
        <v>6.4371926687527897E-3</v>
      </c>
      <c r="H29">
        <v>6.6600443585095301E-2</v>
      </c>
      <c r="I29">
        <v>6.6600443585095301E-2</v>
      </c>
      <c r="J29">
        <v>2</v>
      </c>
      <c r="K29">
        <v>83</v>
      </c>
      <c r="L29">
        <v>6.9259012016021299E-3</v>
      </c>
      <c r="M29">
        <v>9606</v>
      </c>
      <c r="N29" t="s">
        <v>842</v>
      </c>
      <c r="O29" t="s">
        <v>666</v>
      </c>
      <c r="P29" t="s">
        <v>5525</v>
      </c>
      <c r="S29" t="s">
        <v>5532</v>
      </c>
    </row>
    <row r="30" spans="1:19" x14ac:dyDescent="0.25">
      <c r="A30" t="s">
        <v>2915</v>
      </c>
      <c r="B30" t="s">
        <v>2916</v>
      </c>
      <c r="C30">
        <v>0</v>
      </c>
      <c r="D30">
        <v>51</v>
      </c>
      <c r="E30">
        <v>1</v>
      </c>
      <c r="F30">
        <v>231</v>
      </c>
      <c r="G30">
        <v>4.5596781403665597E-3</v>
      </c>
      <c r="H30">
        <v>7.4050824669254903E-2</v>
      </c>
      <c r="I30">
        <v>7.4050824669254903E-2</v>
      </c>
      <c r="J30">
        <v>1</v>
      </c>
      <c r="K30">
        <v>27</v>
      </c>
      <c r="L30">
        <v>2.2530040053404502E-3</v>
      </c>
      <c r="M30">
        <v>9606</v>
      </c>
      <c r="N30" t="s">
        <v>842</v>
      </c>
      <c r="Q30" t="s">
        <v>657</v>
      </c>
      <c r="R30" t="s">
        <v>2378</v>
      </c>
      <c r="S30" t="s">
        <v>2379</v>
      </c>
    </row>
    <row r="31" spans="1:19" x14ac:dyDescent="0.25">
      <c r="A31" t="s">
        <v>5187</v>
      </c>
      <c r="B31" t="s">
        <v>5188</v>
      </c>
      <c r="C31">
        <v>0</v>
      </c>
      <c r="D31">
        <v>51</v>
      </c>
      <c r="E31">
        <v>1</v>
      </c>
      <c r="F31">
        <v>236</v>
      </c>
      <c r="G31">
        <v>4.5596781403665597E-3</v>
      </c>
      <c r="H31">
        <v>7.9812609741129095E-2</v>
      </c>
      <c r="I31">
        <v>7.9812609741129095E-2</v>
      </c>
      <c r="J31">
        <v>6</v>
      </c>
      <c r="K31">
        <v>32</v>
      </c>
      <c r="L31">
        <v>2.6702269692923798E-3</v>
      </c>
      <c r="M31">
        <v>9606</v>
      </c>
      <c r="N31" t="s">
        <v>842</v>
      </c>
      <c r="Q31" t="s">
        <v>657</v>
      </c>
      <c r="R31" t="s">
        <v>5096</v>
      </c>
      <c r="S31" t="s">
        <v>5189</v>
      </c>
    </row>
    <row r="32" spans="1:19" x14ac:dyDescent="0.25">
      <c r="A32" t="s">
        <v>2941</v>
      </c>
      <c r="B32" t="s">
        <v>2942</v>
      </c>
      <c r="C32">
        <v>0</v>
      </c>
      <c r="D32">
        <v>24</v>
      </c>
      <c r="E32">
        <v>1</v>
      </c>
      <c r="F32">
        <v>292</v>
      </c>
      <c r="G32">
        <v>2.1457308895842602E-3</v>
      </c>
      <c r="H32">
        <v>8.6634442144937304E-2</v>
      </c>
      <c r="I32">
        <v>8.6634442144937304E-2</v>
      </c>
      <c r="J32">
        <v>1</v>
      </c>
      <c r="K32">
        <v>17</v>
      </c>
      <c r="L32">
        <v>1.41855807743658E-3</v>
      </c>
      <c r="M32">
        <v>9606</v>
      </c>
      <c r="N32" t="s">
        <v>842</v>
      </c>
      <c r="Q32" t="s">
        <v>657</v>
      </c>
      <c r="R32" t="s">
        <v>5096</v>
      </c>
      <c r="S32" t="s">
        <v>5184</v>
      </c>
    </row>
    <row r="33" spans="1:19" x14ac:dyDescent="0.25">
      <c r="A33" t="s">
        <v>3281</v>
      </c>
      <c r="B33" t="s">
        <v>3282</v>
      </c>
      <c r="C33">
        <v>1</v>
      </c>
      <c r="D33">
        <v>192</v>
      </c>
      <c r="E33">
        <v>0</v>
      </c>
      <c r="F33">
        <v>199</v>
      </c>
      <c r="G33">
        <v>1.7165847116674099E-2</v>
      </c>
      <c r="H33">
        <v>0.104182027616377</v>
      </c>
      <c r="I33">
        <v>0.104182027616377</v>
      </c>
      <c r="J33">
        <v>2</v>
      </c>
      <c r="K33">
        <v>185</v>
      </c>
      <c r="L33">
        <v>1.5437249666221601E-2</v>
      </c>
      <c r="M33">
        <v>9606</v>
      </c>
      <c r="N33" t="s">
        <v>842</v>
      </c>
      <c r="O33" t="s">
        <v>666</v>
      </c>
      <c r="P33" t="s">
        <v>5525</v>
      </c>
      <c r="S33" t="s">
        <v>5544</v>
      </c>
    </row>
    <row r="34" spans="1:19" x14ac:dyDescent="0.25">
      <c r="A34" t="s">
        <v>1392</v>
      </c>
      <c r="B34" t="s">
        <v>1393</v>
      </c>
      <c r="C34">
        <v>0</v>
      </c>
      <c r="D34">
        <v>202</v>
      </c>
      <c r="E34">
        <v>1</v>
      </c>
      <c r="F34">
        <v>402</v>
      </c>
      <c r="G34">
        <v>1.8059901654000801E-2</v>
      </c>
      <c r="H34">
        <v>0.14725971409737801</v>
      </c>
      <c r="I34">
        <v>0.14725971409737801</v>
      </c>
      <c r="J34">
        <v>1</v>
      </c>
      <c r="K34">
        <v>50</v>
      </c>
      <c r="L34">
        <v>4.1722296395193502E-3</v>
      </c>
      <c r="M34">
        <v>9606</v>
      </c>
      <c r="N34" t="s">
        <v>842</v>
      </c>
      <c r="Q34" t="s">
        <v>657</v>
      </c>
      <c r="R34" t="s">
        <v>2378</v>
      </c>
      <c r="S34" t="s">
        <v>2379</v>
      </c>
    </row>
    <row r="35" spans="1:19" x14ac:dyDescent="0.25">
      <c r="A35" t="s">
        <v>3367</v>
      </c>
      <c r="B35" t="s">
        <v>3368</v>
      </c>
      <c r="C35">
        <v>1</v>
      </c>
      <c r="D35">
        <v>153</v>
      </c>
      <c r="E35">
        <v>0</v>
      </c>
      <c r="F35">
        <v>651</v>
      </c>
      <c r="G35">
        <v>1.3679034421099599E-2</v>
      </c>
      <c r="H35">
        <v>0.20851151533006901</v>
      </c>
      <c r="I35">
        <v>0.20851151533006901</v>
      </c>
      <c r="J35">
        <v>5</v>
      </c>
      <c r="K35">
        <v>204</v>
      </c>
      <c r="L35">
        <v>1.7022696929238901E-2</v>
      </c>
      <c r="M35">
        <v>9606</v>
      </c>
      <c r="N35" t="s">
        <v>842</v>
      </c>
      <c r="O35" t="s">
        <v>666</v>
      </c>
      <c r="P35" t="s">
        <v>5525</v>
      </c>
      <c r="S35" t="s">
        <v>5549</v>
      </c>
    </row>
    <row r="36" spans="1:19" x14ac:dyDescent="0.25">
      <c r="A36" t="s">
        <v>1405</v>
      </c>
      <c r="B36" t="s">
        <v>1406</v>
      </c>
      <c r="C36">
        <v>0</v>
      </c>
      <c r="D36">
        <v>298</v>
      </c>
      <c r="E36">
        <v>1</v>
      </c>
      <c r="F36">
        <v>689</v>
      </c>
      <c r="G36">
        <v>2.6642825212337899E-2</v>
      </c>
      <c r="H36">
        <v>0.23507712805801501</v>
      </c>
      <c r="I36">
        <v>0.23507712805801501</v>
      </c>
      <c r="J36">
        <v>1</v>
      </c>
      <c r="K36">
        <v>86</v>
      </c>
      <c r="L36">
        <v>7.1762349799732901E-3</v>
      </c>
      <c r="M36">
        <v>9606</v>
      </c>
      <c r="N36" t="s">
        <v>842</v>
      </c>
      <c r="Q36" t="s">
        <v>657</v>
      </c>
      <c r="R36" t="s">
        <v>2378</v>
      </c>
      <c r="S36" t="s">
        <v>2379</v>
      </c>
    </row>
    <row r="37" spans="1:19" x14ac:dyDescent="0.25">
      <c r="A37" t="s">
        <v>1420</v>
      </c>
      <c r="B37" t="s">
        <v>1421</v>
      </c>
      <c r="C37">
        <v>2</v>
      </c>
      <c r="D37">
        <v>1173</v>
      </c>
      <c r="E37">
        <v>0</v>
      </c>
      <c r="F37">
        <v>2590</v>
      </c>
      <c r="G37">
        <v>0.10487259722843</v>
      </c>
      <c r="H37">
        <v>0.26708698286445798</v>
      </c>
      <c r="I37">
        <v>0.26708698286445798</v>
      </c>
      <c r="J37">
        <v>3</v>
      </c>
      <c r="K37">
        <v>947</v>
      </c>
      <c r="L37">
        <v>7.9022029372496597E-2</v>
      </c>
      <c r="M37">
        <v>9606</v>
      </c>
      <c r="N37" t="s">
        <v>842</v>
      </c>
      <c r="O37" t="s">
        <v>5554</v>
      </c>
      <c r="P37" t="s">
        <v>5555</v>
      </c>
      <c r="S37" t="s">
        <v>5556</v>
      </c>
    </row>
    <row r="38" spans="1:19" x14ac:dyDescent="0.25">
      <c r="A38" t="s">
        <v>3404</v>
      </c>
      <c r="B38" t="s">
        <v>3405</v>
      </c>
      <c r="C38">
        <v>0</v>
      </c>
      <c r="D38">
        <v>274</v>
      </c>
      <c r="E38">
        <v>1</v>
      </c>
      <c r="F38">
        <v>834</v>
      </c>
      <c r="G38">
        <v>2.4497094322753599E-2</v>
      </c>
      <c r="H38">
        <v>0.279566473808885</v>
      </c>
      <c r="I38">
        <v>0.279566473808885</v>
      </c>
      <c r="J38">
        <v>6</v>
      </c>
      <c r="K38">
        <v>155</v>
      </c>
      <c r="L38">
        <v>1.293391188251E-2</v>
      </c>
      <c r="M38">
        <v>9606</v>
      </c>
      <c r="N38" t="s">
        <v>842</v>
      </c>
      <c r="Q38" t="s">
        <v>657</v>
      </c>
      <c r="R38" t="s">
        <v>5096</v>
      </c>
      <c r="S38" t="s">
        <v>5189</v>
      </c>
    </row>
    <row r="39" spans="1:19" x14ac:dyDescent="0.25">
      <c r="A39" t="s">
        <v>1380</v>
      </c>
      <c r="B39" t="s">
        <v>1381</v>
      </c>
      <c r="C39">
        <v>2</v>
      </c>
      <c r="D39">
        <v>1417</v>
      </c>
      <c r="E39">
        <v>0</v>
      </c>
      <c r="F39">
        <v>2591</v>
      </c>
      <c r="G39">
        <v>0.12668752793920399</v>
      </c>
      <c r="H39">
        <v>0.29138570739845399</v>
      </c>
      <c r="I39">
        <v>0.29138570739845399</v>
      </c>
      <c r="J39">
        <v>2</v>
      </c>
      <c r="K39">
        <v>512</v>
      </c>
      <c r="L39">
        <v>4.2723631508678202E-2</v>
      </c>
      <c r="M39">
        <v>9606</v>
      </c>
      <c r="N39" t="s">
        <v>842</v>
      </c>
      <c r="O39" t="s">
        <v>5520</v>
      </c>
      <c r="P39" t="s">
        <v>5521</v>
      </c>
      <c r="S39" t="s">
        <v>5522</v>
      </c>
    </row>
    <row r="40" spans="1:19" x14ac:dyDescent="0.25">
      <c r="A40" t="s">
        <v>3428</v>
      </c>
      <c r="B40" t="s">
        <v>3429</v>
      </c>
      <c r="C40">
        <v>0</v>
      </c>
      <c r="D40">
        <v>420</v>
      </c>
      <c r="E40">
        <v>1</v>
      </c>
      <c r="F40">
        <v>897</v>
      </c>
      <c r="G40">
        <v>3.7550290567724597E-2</v>
      </c>
      <c r="H40">
        <v>0.32452973225762999</v>
      </c>
      <c r="I40">
        <v>0.32452973225762999</v>
      </c>
      <c r="J40">
        <v>6</v>
      </c>
      <c r="K40">
        <v>208</v>
      </c>
      <c r="L40">
        <v>1.7356475300400499E-2</v>
      </c>
      <c r="M40">
        <v>9606</v>
      </c>
      <c r="N40" t="s">
        <v>842</v>
      </c>
      <c r="Q40" t="s">
        <v>657</v>
      </c>
      <c r="R40" t="s">
        <v>5096</v>
      </c>
      <c r="S40" t="s">
        <v>5189</v>
      </c>
    </row>
    <row r="41" spans="1:19" x14ac:dyDescent="0.25">
      <c r="A41" t="s">
        <v>3446</v>
      </c>
      <c r="B41" t="s">
        <v>3447</v>
      </c>
      <c r="C41">
        <v>1</v>
      </c>
      <c r="D41">
        <v>731</v>
      </c>
      <c r="E41">
        <v>0</v>
      </c>
      <c r="F41">
        <v>871</v>
      </c>
      <c r="G41">
        <v>6.5355386678587396E-2</v>
      </c>
      <c r="H41">
        <v>0.37649523794955803</v>
      </c>
      <c r="I41">
        <v>0.37649523794955803</v>
      </c>
      <c r="J41">
        <v>2</v>
      </c>
      <c r="K41">
        <v>436</v>
      </c>
      <c r="L41">
        <v>3.6381842456608797E-2</v>
      </c>
      <c r="M41">
        <v>9606</v>
      </c>
      <c r="N41" t="s">
        <v>842</v>
      </c>
      <c r="O41" t="s">
        <v>666</v>
      </c>
      <c r="P41" t="s">
        <v>5525</v>
      </c>
      <c r="S41" t="s">
        <v>5532</v>
      </c>
    </row>
    <row r="42" spans="1:19" x14ac:dyDescent="0.25">
      <c r="A42" t="s">
        <v>1274</v>
      </c>
      <c r="B42" t="s">
        <v>1275</v>
      </c>
      <c r="C42">
        <v>0</v>
      </c>
      <c r="D42">
        <v>635</v>
      </c>
      <c r="E42">
        <v>1</v>
      </c>
      <c r="F42">
        <v>1051</v>
      </c>
      <c r="G42">
        <v>5.6772463120250298E-2</v>
      </c>
      <c r="H42">
        <v>0.37789718179097598</v>
      </c>
      <c r="I42">
        <v>0.37789718179097598</v>
      </c>
      <c r="J42">
        <v>3</v>
      </c>
      <c r="K42">
        <v>218</v>
      </c>
      <c r="L42">
        <v>1.8190921228304398E-2</v>
      </c>
      <c r="M42">
        <v>9606</v>
      </c>
      <c r="N42" t="s">
        <v>842</v>
      </c>
      <c r="Q42" t="s">
        <v>657</v>
      </c>
      <c r="R42" t="s">
        <v>2072</v>
      </c>
      <c r="S42" t="s">
        <v>2278</v>
      </c>
    </row>
    <row r="43" spans="1:19" x14ac:dyDescent="0.25">
      <c r="A43" t="s">
        <v>1300</v>
      </c>
      <c r="B43" t="s">
        <v>1301</v>
      </c>
      <c r="C43">
        <v>0</v>
      </c>
      <c r="D43">
        <v>761</v>
      </c>
      <c r="E43">
        <v>1</v>
      </c>
      <c r="F43">
        <v>1080</v>
      </c>
      <c r="G43">
        <v>6.8037550290567697E-2</v>
      </c>
      <c r="H43">
        <v>0.40695303766838797</v>
      </c>
      <c r="I43">
        <v>0.40695303766838797</v>
      </c>
      <c r="J43">
        <v>3</v>
      </c>
      <c r="K43">
        <v>251</v>
      </c>
      <c r="L43">
        <v>2.0944592790387101E-2</v>
      </c>
      <c r="M43">
        <v>9606</v>
      </c>
      <c r="N43" t="s">
        <v>842</v>
      </c>
      <c r="Q43" t="s">
        <v>657</v>
      </c>
      <c r="R43" t="s">
        <v>2072</v>
      </c>
      <c r="S43" t="s">
        <v>2278</v>
      </c>
    </row>
    <row r="44" spans="1:19" x14ac:dyDescent="0.25">
      <c r="A44" t="s">
        <v>1385</v>
      </c>
      <c r="B44" t="s">
        <v>1386</v>
      </c>
      <c r="C44">
        <v>2</v>
      </c>
      <c r="D44">
        <v>2012</v>
      </c>
      <c r="E44">
        <v>0</v>
      </c>
      <c r="F44">
        <v>3680</v>
      </c>
      <c r="G44">
        <v>0.17988377291014701</v>
      </c>
      <c r="H44">
        <v>0.46865940525307398</v>
      </c>
      <c r="I44">
        <v>0.46865940525307398</v>
      </c>
      <c r="J44">
        <v>2</v>
      </c>
      <c r="K44">
        <v>873</v>
      </c>
      <c r="L44">
        <v>7.2847129506007996E-2</v>
      </c>
      <c r="M44">
        <v>9606</v>
      </c>
      <c r="N44" t="s">
        <v>842</v>
      </c>
      <c r="O44" t="s">
        <v>5520</v>
      </c>
      <c r="P44" t="s">
        <v>5521</v>
      </c>
      <c r="S44" t="s">
        <v>5522</v>
      </c>
    </row>
    <row r="45" spans="1:19" x14ac:dyDescent="0.25">
      <c r="A45" t="s">
        <v>3469</v>
      </c>
      <c r="B45" t="s">
        <v>3470</v>
      </c>
      <c r="C45">
        <v>1</v>
      </c>
      <c r="D45">
        <v>748</v>
      </c>
      <c r="E45">
        <v>0</v>
      </c>
      <c r="F45">
        <v>1400</v>
      </c>
      <c r="G45">
        <v>6.6875279392042894E-2</v>
      </c>
      <c r="H45">
        <v>0.47171351883846002</v>
      </c>
      <c r="I45">
        <v>0.47171351883846002</v>
      </c>
      <c r="J45">
        <v>5</v>
      </c>
      <c r="K45">
        <v>814</v>
      </c>
      <c r="L45">
        <v>6.7923898531375093E-2</v>
      </c>
      <c r="M45">
        <v>9606</v>
      </c>
      <c r="N45" t="s">
        <v>842</v>
      </c>
      <c r="O45" t="s">
        <v>666</v>
      </c>
      <c r="P45" t="s">
        <v>5525</v>
      </c>
      <c r="S45" t="s">
        <v>5549</v>
      </c>
    </row>
    <row r="46" spans="1:19" x14ac:dyDescent="0.25">
      <c r="A46" t="s">
        <v>1401</v>
      </c>
      <c r="B46" t="s">
        <v>1402</v>
      </c>
      <c r="C46">
        <v>0</v>
      </c>
      <c r="D46">
        <v>456</v>
      </c>
      <c r="E46">
        <v>1</v>
      </c>
      <c r="F46">
        <v>1811</v>
      </c>
      <c r="G46">
        <v>4.0768886902101002E-2</v>
      </c>
      <c r="H46">
        <v>0.47608817576982498</v>
      </c>
      <c r="I46">
        <v>0.47608817576982498</v>
      </c>
      <c r="J46">
        <v>1</v>
      </c>
      <c r="K46">
        <v>490</v>
      </c>
      <c r="L46">
        <v>4.0887850467289703E-2</v>
      </c>
      <c r="M46">
        <v>9606</v>
      </c>
      <c r="N46" t="s">
        <v>842</v>
      </c>
      <c r="Q46" t="s">
        <v>657</v>
      </c>
      <c r="R46" t="s">
        <v>5096</v>
      </c>
      <c r="S46" t="s">
        <v>5184</v>
      </c>
    </row>
    <row r="47" spans="1:19" x14ac:dyDescent="0.25">
      <c r="A47" t="s">
        <v>1414</v>
      </c>
      <c r="B47" t="s">
        <v>1415</v>
      </c>
      <c r="C47">
        <v>0</v>
      </c>
      <c r="D47">
        <v>954</v>
      </c>
      <c r="E47">
        <v>1</v>
      </c>
      <c r="F47">
        <v>2379</v>
      </c>
      <c r="G47">
        <v>8.5292802860974501E-2</v>
      </c>
      <c r="H47">
        <v>0.61926955066746603</v>
      </c>
      <c r="I47">
        <v>0.61926955066746603</v>
      </c>
      <c r="J47">
        <v>1</v>
      </c>
      <c r="K47">
        <v>699</v>
      </c>
      <c r="L47">
        <v>5.8327770360480598E-2</v>
      </c>
      <c r="M47">
        <v>9606</v>
      </c>
      <c r="N47" t="s">
        <v>842</v>
      </c>
      <c r="Q47" t="s">
        <v>657</v>
      </c>
      <c r="R47" t="s">
        <v>5096</v>
      </c>
      <c r="S47" t="s">
        <v>5184</v>
      </c>
    </row>
    <row r="48" spans="1:19" x14ac:dyDescent="0.25">
      <c r="A48" t="s">
        <v>1422</v>
      </c>
      <c r="B48" t="s">
        <v>1423</v>
      </c>
      <c r="C48">
        <v>1</v>
      </c>
      <c r="D48">
        <v>2135</v>
      </c>
      <c r="E48">
        <v>0</v>
      </c>
      <c r="F48">
        <v>2055</v>
      </c>
      <c r="G48">
        <v>0.190880643719266</v>
      </c>
      <c r="H48">
        <v>0.72742527151431802</v>
      </c>
      <c r="I48">
        <v>0.72742527151431802</v>
      </c>
      <c r="J48">
        <v>7</v>
      </c>
      <c r="K48">
        <v>1982</v>
      </c>
      <c r="L48">
        <v>0.16538718291054699</v>
      </c>
      <c r="M48">
        <v>9606</v>
      </c>
      <c r="N48" t="s">
        <v>842</v>
      </c>
      <c r="O48" t="s">
        <v>666</v>
      </c>
      <c r="P48" t="s">
        <v>5525</v>
      </c>
      <c r="S48" t="s">
        <v>5557</v>
      </c>
    </row>
    <row r="49" spans="1:19" x14ac:dyDescent="0.25">
      <c r="A49" t="s">
        <v>1411</v>
      </c>
      <c r="B49" t="s">
        <v>1412</v>
      </c>
      <c r="C49">
        <v>0</v>
      </c>
      <c r="D49">
        <v>2373</v>
      </c>
      <c r="E49">
        <v>1</v>
      </c>
      <c r="F49">
        <v>3409</v>
      </c>
      <c r="G49">
        <v>0.21215914170764399</v>
      </c>
      <c r="H49">
        <v>0.82782393722163905</v>
      </c>
      <c r="I49">
        <v>0.82782393722163905</v>
      </c>
      <c r="J49">
        <v>1</v>
      </c>
      <c r="K49">
        <v>1561</v>
      </c>
      <c r="L49">
        <v>0.13025700934579401</v>
      </c>
      <c r="M49">
        <v>9606</v>
      </c>
      <c r="N49" t="s">
        <v>842</v>
      </c>
      <c r="Q49" t="s">
        <v>657</v>
      </c>
      <c r="R49" t="s">
        <v>5096</v>
      </c>
      <c r="S49" t="s">
        <v>518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S88"/>
  <sheetViews>
    <sheetView workbookViewId="0"/>
  </sheetViews>
  <sheetFormatPr defaultColWidth="8" defaultRowHeight="15" x14ac:dyDescent="0.25"/>
  <cols>
    <col min="2" max="2" width="27.42578125" customWidth="1"/>
  </cols>
  <sheetData>
    <row r="1" spans="1:19" x14ac:dyDescent="0.25">
      <c r="A1" s="7" t="s">
        <v>5677</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5558</v>
      </c>
      <c r="B3" t="s">
        <v>5559</v>
      </c>
      <c r="C3">
        <v>2</v>
      </c>
      <c r="D3">
        <v>13</v>
      </c>
      <c r="E3">
        <v>0</v>
      </c>
      <c r="F3">
        <v>4</v>
      </c>
      <c r="G3" s="1">
        <v>9.1240875912408702E-4</v>
      </c>
      <c r="H3" s="1">
        <v>6.9786040862718198E-6</v>
      </c>
      <c r="I3" s="1">
        <v>6.9786040862718202E-4</v>
      </c>
      <c r="J3">
        <v>2</v>
      </c>
      <c r="K3">
        <v>5</v>
      </c>
      <c r="L3" s="1">
        <v>4.0623984400389902E-4</v>
      </c>
      <c r="M3">
        <v>9606</v>
      </c>
      <c r="N3" t="s">
        <v>842</v>
      </c>
      <c r="O3" t="s">
        <v>5560</v>
      </c>
      <c r="S3" t="s">
        <v>5561</v>
      </c>
    </row>
    <row r="4" spans="1:19" x14ac:dyDescent="0.25">
      <c r="A4" t="s">
        <v>1594</v>
      </c>
      <c r="B4" t="s">
        <v>1595</v>
      </c>
      <c r="C4">
        <v>2</v>
      </c>
      <c r="D4">
        <v>31</v>
      </c>
      <c r="E4">
        <v>0</v>
      </c>
      <c r="F4">
        <v>8</v>
      </c>
      <c r="G4">
        <v>2.1757439640651302E-3</v>
      </c>
      <c r="H4" s="1">
        <v>3.6648776813752401E-5</v>
      </c>
      <c r="I4">
        <v>1.83243884068762E-3</v>
      </c>
      <c r="J4">
        <v>1</v>
      </c>
      <c r="K4">
        <v>12</v>
      </c>
      <c r="L4" s="1">
        <v>9.7497562560935902E-4</v>
      </c>
      <c r="M4">
        <v>9606</v>
      </c>
      <c r="N4" t="s">
        <v>842</v>
      </c>
      <c r="O4" t="s">
        <v>5560</v>
      </c>
      <c r="S4" t="s">
        <v>5562</v>
      </c>
    </row>
    <row r="5" spans="1:19" x14ac:dyDescent="0.25">
      <c r="A5" t="s">
        <v>1435</v>
      </c>
      <c r="B5" t="s">
        <v>1436</v>
      </c>
      <c r="C5">
        <v>3</v>
      </c>
      <c r="D5">
        <v>480</v>
      </c>
      <c r="E5">
        <v>0</v>
      </c>
      <c r="F5">
        <v>0</v>
      </c>
      <c r="G5">
        <v>3.3688938798427798E-2</v>
      </c>
      <c r="H5" s="1">
        <v>1.2694407018920499E-4</v>
      </c>
      <c r="I5">
        <v>4.1891543162437799E-3</v>
      </c>
      <c r="J5">
        <v>1</v>
      </c>
      <c r="K5">
        <v>10</v>
      </c>
      <c r="L5" s="1">
        <v>8.1247968800779902E-4</v>
      </c>
      <c r="M5">
        <v>9606</v>
      </c>
      <c r="N5" t="s">
        <v>842</v>
      </c>
      <c r="O5" t="s">
        <v>5563</v>
      </c>
      <c r="S5" t="s">
        <v>5564</v>
      </c>
    </row>
    <row r="6" spans="1:19" x14ac:dyDescent="0.25">
      <c r="A6" t="s">
        <v>1603</v>
      </c>
      <c r="B6" t="s">
        <v>1604</v>
      </c>
      <c r="C6">
        <v>3</v>
      </c>
      <c r="D6">
        <v>184</v>
      </c>
      <c r="E6">
        <v>0</v>
      </c>
      <c r="F6">
        <v>637</v>
      </c>
      <c r="G6">
        <v>1.2914093206064001E-2</v>
      </c>
      <c r="H6" s="1">
        <v>4.89548733543565E-4</v>
      </c>
      <c r="I6">
        <v>1.22387183385891E-2</v>
      </c>
      <c r="J6">
        <v>2</v>
      </c>
      <c r="K6">
        <v>182</v>
      </c>
      <c r="L6">
        <v>1.47871303217419E-2</v>
      </c>
      <c r="M6">
        <v>9606</v>
      </c>
      <c r="N6" t="s">
        <v>842</v>
      </c>
      <c r="O6" t="s">
        <v>5563</v>
      </c>
      <c r="S6" t="s">
        <v>5565</v>
      </c>
    </row>
    <row r="7" spans="1:19" x14ac:dyDescent="0.25">
      <c r="A7" t="s">
        <v>2458</v>
      </c>
      <c r="B7" t="s">
        <v>2459</v>
      </c>
      <c r="C7">
        <v>2</v>
      </c>
      <c r="D7">
        <v>123</v>
      </c>
      <c r="E7">
        <v>0</v>
      </c>
      <c r="F7">
        <v>42</v>
      </c>
      <c r="G7">
        <v>8.6327905670971292E-3</v>
      </c>
      <c r="H7" s="1">
        <v>6.1710288010241501E-4</v>
      </c>
      <c r="I7">
        <v>1.23420576020483E-2</v>
      </c>
      <c r="J7">
        <v>2</v>
      </c>
      <c r="K7">
        <v>58</v>
      </c>
      <c r="L7">
        <v>4.7123821904452301E-3</v>
      </c>
      <c r="M7">
        <v>9606</v>
      </c>
      <c r="N7" t="s">
        <v>842</v>
      </c>
      <c r="O7" t="s">
        <v>5560</v>
      </c>
      <c r="S7" t="s">
        <v>5561</v>
      </c>
    </row>
    <row r="8" spans="1:19" x14ac:dyDescent="0.25">
      <c r="A8" t="s">
        <v>2030</v>
      </c>
      <c r="B8" t="s">
        <v>2031</v>
      </c>
      <c r="C8">
        <v>2</v>
      </c>
      <c r="D8">
        <v>38</v>
      </c>
      <c r="E8">
        <v>0</v>
      </c>
      <c r="F8">
        <v>165</v>
      </c>
      <c r="G8">
        <v>2.6670409882088701E-3</v>
      </c>
      <c r="H8" s="1">
        <v>9.7700253170873697E-4</v>
      </c>
      <c r="I8">
        <v>1.5632040507339701E-2</v>
      </c>
      <c r="J8">
        <v>2</v>
      </c>
      <c r="K8">
        <v>14</v>
      </c>
      <c r="L8">
        <v>1.1374715632109099E-3</v>
      </c>
      <c r="M8">
        <v>9606</v>
      </c>
      <c r="N8" t="s">
        <v>842</v>
      </c>
      <c r="O8" t="s">
        <v>5560</v>
      </c>
      <c r="S8" t="s">
        <v>5566</v>
      </c>
    </row>
    <row r="9" spans="1:19" x14ac:dyDescent="0.25">
      <c r="A9" t="s">
        <v>1031</v>
      </c>
      <c r="B9" t="s">
        <v>1032</v>
      </c>
      <c r="C9">
        <v>2</v>
      </c>
      <c r="D9">
        <v>71</v>
      </c>
      <c r="E9">
        <v>0</v>
      </c>
      <c r="F9">
        <v>330</v>
      </c>
      <c r="G9">
        <v>4.9831555306007799E-3</v>
      </c>
      <c r="H9">
        <v>3.5220800984310202E-3</v>
      </c>
      <c r="I9">
        <v>4.9309121378034303E-2</v>
      </c>
      <c r="J9">
        <v>2</v>
      </c>
      <c r="K9">
        <v>27</v>
      </c>
      <c r="L9">
        <v>2.1936951576210502E-3</v>
      </c>
      <c r="M9">
        <v>9606</v>
      </c>
      <c r="N9" t="s">
        <v>842</v>
      </c>
      <c r="O9" t="s">
        <v>650</v>
      </c>
      <c r="S9" t="s">
        <v>5567</v>
      </c>
    </row>
    <row r="10" spans="1:19" x14ac:dyDescent="0.25">
      <c r="A10" t="s">
        <v>5568</v>
      </c>
      <c r="B10" t="s">
        <v>5569</v>
      </c>
      <c r="C10">
        <v>1</v>
      </c>
      <c r="D10">
        <v>16</v>
      </c>
      <c r="E10">
        <v>0</v>
      </c>
      <c r="F10">
        <v>15</v>
      </c>
      <c r="G10">
        <v>1.12296462661426E-3</v>
      </c>
      <c r="H10">
        <v>7.3554331570833097E-3</v>
      </c>
      <c r="I10">
        <v>8.1270184775028995E-2</v>
      </c>
      <c r="J10">
        <v>2</v>
      </c>
      <c r="K10">
        <v>4</v>
      </c>
      <c r="L10" s="1">
        <v>3.2499187520311902E-4</v>
      </c>
      <c r="M10">
        <v>9606</v>
      </c>
      <c r="N10" t="s">
        <v>842</v>
      </c>
      <c r="O10" t="s">
        <v>5570</v>
      </c>
      <c r="S10" t="s">
        <v>5571</v>
      </c>
    </row>
    <row r="11" spans="1:19" x14ac:dyDescent="0.25">
      <c r="A11" t="s">
        <v>5572</v>
      </c>
      <c r="B11" t="s">
        <v>5573</v>
      </c>
      <c r="C11">
        <v>1</v>
      </c>
      <c r="D11">
        <v>29</v>
      </c>
      <c r="E11">
        <v>0</v>
      </c>
      <c r="F11">
        <v>9</v>
      </c>
      <c r="G11">
        <v>2.0353733857383402E-3</v>
      </c>
      <c r="H11">
        <v>9.0654568605835692E-3</v>
      </c>
      <c r="I11">
        <v>8.1270184775028995E-2</v>
      </c>
      <c r="J11">
        <v>1</v>
      </c>
      <c r="K11">
        <v>4</v>
      </c>
      <c r="L11" s="1">
        <v>3.2499187520311902E-4</v>
      </c>
      <c r="M11">
        <v>9606</v>
      </c>
      <c r="N11" t="s">
        <v>842</v>
      </c>
      <c r="O11" t="s">
        <v>5570</v>
      </c>
      <c r="S11" t="s">
        <v>5574</v>
      </c>
    </row>
    <row r="12" spans="1:19" x14ac:dyDescent="0.25">
      <c r="A12" t="s">
        <v>867</v>
      </c>
      <c r="B12" t="s">
        <v>825</v>
      </c>
      <c r="C12">
        <v>2</v>
      </c>
      <c r="D12">
        <v>326</v>
      </c>
      <c r="E12">
        <v>0</v>
      </c>
      <c r="F12">
        <v>647</v>
      </c>
      <c r="G12">
        <v>2.2880404267265501E-2</v>
      </c>
      <c r="H12">
        <v>1.9149466771960302E-2</v>
      </c>
      <c r="I12">
        <v>8.1270184775028995E-2</v>
      </c>
      <c r="J12">
        <v>2</v>
      </c>
      <c r="K12">
        <v>112</v>
      </c>
      <c r="L12">
        <v>9.0997725056873504E-3</v>
      </c>
      <c r="M12">
        <v>9606</v>
      </c>
      <c r="N12" t="s">
        <v>842</v>
      </c>
      <c r="O12" t="s">
        <v>5560</v>
      </c>
      <c r="S12" t="s">
        <v>5566</v>
      </c>
    </row>
    <row r="13" spans="1:19" x14ac:dyDescent="0.25">
      <c r="A13" t="s">
        <v>5575</v>
      </c>
      <c r="B13" t="s">
        <v>5576</v>
      </c>
      <c r="C13">
        <v>0</v>
      </c>
      <c r="D13">
        <v>5</v>
      </c>
      <c r="E13">
        <v>1</v>
      </c>
      <c r="F13">
        <v>80</v>
      </c>
      <c r="G13" s="1">
        <v>3.5092644581695599E-4</v>
      </c>
      <c r="H13">
        <v>2.04861105502087E-2</v>
      </c>
      <c r="I13">
        <v>8.1270184775028995E-2</v>
      </c>
      <c r="J13">
        <v>1</v>
      </c>
      <c r="K13">
        <v>1</v>
      </c>
      <c r="L13" s="1">
        <v>8.1247968800779905E-5</v>
      </c>
      <c r="M13">
        <v>9606</v>
      </c>
      <c r="N13" t="s">
        <v>842</v>
      </c>
      <c r="Q13" t="s">
        <v>650</v>
      </c>
      <c r="R13" t="s">
        <v>5577</v>
      </c>
      <c r="S13" t="s">
        <v>5578</v>
      </c>
    </row>
    <row r="14" spans="1:19" x14ac:dyDescent="0.25">
      <c r="A14" t="s">
        <v>5579</v>
      </c>
      <c r="B14" t="s">
        <v>5580</v>
      </c>
      <c r="C14">
        <v>0</v>
      </c>
      <c r="D14">
        <v>5</v>
      </c>
      <c r="E14">
        <v>1</v>
      </c>
      <c r="F14">
        <v>80</v>
      </c>
      <c r="G14" s="1">
        <v>3.5092644581695599E-4</v>
      </c>
      <c r="H14">
        <v>2.04861105502087E-2</v>
      </c>
      <c r="I14">
        <v>8.1270184775028995E-2</v>
      </c>
      <c r="J14">
        <v>3</v>
      </c>
      <c r="K14">
        <v>4</v>
      </c>
      <c r="L14" s="1">
        <v>3.2499187520311902E-4</v>
      </c>
      <c r="M14">
        <v>9606</v>
      </c>
      <c r="N14" t="s">
        <v>842</v>
      </c>
      <c r="Q14" t="s">
        <v>650</v>
      </c>
      <c r="R14" t="s">
        <v>5577</v>
      </c>
      <c r="S14" t="s">
        <v>5581</v>
      </c>
    </row>
    <row r="15" spans="1:19" x14ac:dyDescent="0.25">
      <c r="A15" t="s">
        <v>1515</v>
      </c>
      <c r="B15" t="s">
        <v>1516</v>
      </c>
      <c r="C15">
        <v>3</v>
      </c>
      <c r="D15">
        <v>1328</v>
      </c>
      <c r="E15">
        <v>0</v>
      </c>
      <c r="F15">
        <v>1772</v>
      </c>
      <c r="G15">
        <v>9.3206064008983694E-2</v>
      </c>
      <c r="H15">
        <v>2.2222981287746399E-2</v>
      </c>
      <c r="I15">
        <v>8.1270184775028995E-2</v>
      </c>
      <c r="J15">
        <v>7</v>
      </c>
      <c r="K15">
        <v>696</v>
      </c>
      <c r="L15">
        <v>5.6548586285342803E-2</v>
      </c>
      <c r="M15">
        <v>9606</v>
      </c>
      <c r="N15" t="s">
        <v>842</v>
      </c>
      <c r="O15" t="s">
        <v>5563</v>
      </c>
      <c r="S15" t="s">
        <v>5582</v>
      </c>
    </row>
    <row r="16" spans="1:19" x14ac:dyDescent="0.25">
      <c r="A16" t="s">
        <v>1411</v>
      </c>
      <c r="B16" t="s">
        <v>1412</v>
      </c>
      <c r="C16">
        <v>4</v>
      </c>
      <c r="D16">
        <v>2822</v>
      </c>
      <c r="E16">
        <v>1</v>
      </c>
      <c r="F16">
        <v>3548</v>
      </c>
      <c r="G16">
        <v>0.19806288601909</v>
      </c>
      <c r="H16">
        <v>2.325934805625E-2</v>
      </c>
      <c r="I16">
        <v>8.1270184775028995E-2</v>
      </c>
      <c r="J16">
        <v>35</v>
      </c>
      <c r="K16">
        <v>1597</v>
      </c>
      <c r="L16">
        <v>0.129753006174845</v>
      </c>
      <c r="M16">
        <v>9606</v>
      </c>
      <c r="N16" t="s">
        <v>842</v>
      </c>
      <c r="O16" t="s">
        <v>5583</v>
      </c>
      <c r="P16" t="s">
        <v>5584</v>
      </c>
      <c r="Q16" t="s">
        <v>650</v>
      </c>
      <c r="R16" t="s">
        <v>5577</v>
      </c>
      <c r="S16" t="s">
        <v>5585</v>
      </c>
    </row>
    <row r="17" spans="1:19" x14ac:dyDescent="0.25">
      <c r="A17" t="s">
        <v>855</v>
      </c>
      <c r="B17" t="s">
        <v>856</v>
      </c>
      <c r="C17">
        <v>2</v>
      </c>
      <c r="D17">
        <v>457</v>
      </c>
      <c r="E17">
        <v>0</v>
      </c>
      <c r="F17">
        <v>671</v>
      </c>
      <c r="G17">
        <v>3.2074677147669803E-2</v>
      </c>
      <c r="H17">
        <v>2.5288990569224699E-2</v>
      </c>
      <c r="I17">
        <v>8.1270184775028995E-2</v>
      </c>
      <c r="J17">
        <v>2</v>
      </c>
      <c r="K17">
        <v>117</v>
      </c>
      <c r="L17">
        <v>9.5060123496912494E-3</v>
      </c>
      <c r="M17">
        <v>9606</v>
      </c>
      <c r="N17" t="s">
        <v>842</v>
      </c>
      <c r="O17" t="s">
        <v>5560</v>
      </c>
      <c r="S17" t="s">
        <v>5566</v>
      </c>
    </row>
    <row r="18" spans="1:19" x14ac:dyDescent="0.25">
      <c r="A18" t="s">
        <v>4555</v>
      </c>
      <c r="B18" t="s">
        <v>4556</v>
      </c>
      <c r="C18">
        <v>0</v>
      </c>
      <c r="D18">
        <v>35</v>
      </c>
      <c r="E18">
        <v>1</v>
      </c>
      <c r="F18">
        <v>85</v>
      </c>
      <c r="G18">
        <v>2.4564851207186898E-3</v>
      </c>
      <c r="H18">
        <v>2.77206587721056E-2</v>
      </c>
      <c r="I18">
        <v>8.1270184775028995E-2</v>
      </c>
      <c r="J18">
        <v>2</v>
      </c>
      <c r="K18">
        <v>14</v>
      </c>
      <c r="L18">
        <v>1.1374715632109099E-3</v>
      </c>
      <c r="M18">
        <v>9606</v>
      </c>
      <c r="N18" t="s">
        <v>842</v>
      </c>
      <c r="Q18" t="s">
        <v>653</v>
      </c>
      <c r="R18" t="s">
        <v>5586</v>
      </c>
      <c r="S18" t="s">
        <v>5587</v>
      </c>
    </row>
    <row r="19" spans="1:19" x14ac:dyDescent="0.25">
      <c r="A19" t="s">
        <v>5588</v>
      </c>
      <c r="B19" t="s">
        <v>5589</v>
      </c>
      <c r="C19">
        <v>0</v>
      </c>
      <c r="D19">
        <v>7</v>
      </c>
      <c r="E19">
        <v>1</v>
      </c>
      <c r="F19">
        <v>113</v>
      </c>
      <c r="G19" s="1">
        <v>4.9129702414373901E-4</v>
      </c>
      <c r="H19">
        <v>2.8682026513385899E-2</v>
      </c>
      <c r="I19">
        <v>8.1270184775028995E-2</v>
      </c>
      <c r="J19">
        <v>3</v>
      </c>
      <c r="K19">
        <v>9</v>
      </c>
      <c r="L19" s="1">
        <v>7.3123171920701896E-4</v>
      </c>
      <c r="M19">
        <v>9606</v>
      </c>
      <c r="N19" t="s">
        <v>842</v>
      </c>
      <c r="Q19" t="s">
        <v>650</v>
      </c>
      <c r="R19" t="s">
        <v>5577</v>
      </c>
      <c r="S19" t="s">
        <v>5590</v>
      </c>
    </row>
    <row r="20" spans="1:19" x14ac:dyDescent="0.25">
      <c r="A20" t="s">
        <v>3887</v>
      </c>
      <c r="B20" t="s">
        <v>3888</v>
      </c>
      <c r="C20">
        <v>1</v>
      </c>
      <c r="D20">
        <v>39</v>
      </c>
      <c r="E20">
        <v>0</v>
      </c>
      <c r="F20">
        <v>91</v>
      </c>
      <c r="G20">
        <v>2.7372262773722599E-3</v>
      </c>
      <c r="H20">
        <v>2.94025531421718E-2</v>
      </c>
      <c r="I20">
        <v>8.1270184775028995E-2</v>
      </c>
      <c r="J20">
        <v>1</v>
      </c>
      <c r="K20">
        <v>5</v>
      </c>
      <c r="L20" s="1">
        <v>4.0623984400389902E-4</v>
      </c>
      <c r="M20">
        <v>9606</v>
      </c>
      <c r="N20" t="s">
        <v>842</v>
      </c>
      <c r="O20" t="s">
        <v>5570</v>
      </c>
      <c r="S20" t="s">
        <v>5574</v>
      </c>
    </row>
    <row r="21" spans="1:19" x14ac:dyDescent="0.25">
      <c r="A21" t="s">
        <v>2308</v>
      </c>
      <c r="B21" t="s">
        <v>2309</v>
      </c>
      <c r="C21">
        <v>0</v>
      </c>
      <c r="D21">
        <v>33</v>
      </c>
      <c r="E21">
        <v>1</v>
      </c>
      <c r="F21">
        <v>94</v>
      </c>
      <c r="G21">
        <v>2.3161145423919098E-3</v>
      </c>
      <c r="H21">
        <v>3.0602480607443101E-2</v>
      </c>
      <c r="I21">
        <v>8.1270184775028995E-2</v>
      </c>
      <c r="J21">
        <v>1</v>
      </c>
      <c r="K21">
        <v>16</v>
      </c>
      <c r="L21">
        <v>1.29996750081247E-3</v>
      </c>
      <c r="M21">
        <v>9606</v>
      </c>
      <c r="N21" t="s">
        <v>842</v>
      </c>
      <c r="Q21" t="s">
        <v>650</v>
      </c>
      <c r="R21" t="s">
        <v>5591</v>
      </c>
      <c r="S21" t="s">
        <v>5592</v>
      </c>
    </row>
    <row r="22" spans="1:19" x14ac:dyDescent="0.25">
      <c r="A22" t="s">
        <v>2349</v>
      </c>
      <c r="B22" t="s">
        <v>2350</v>
      </c>
      <c r="C22">
        <v>0</v>
      </c>
      <c r="D22">
        <v>13</v>
      </c>
      <c r="E22">
        <v>1</v>
      </c>
      <c r="F22">
        <v>122</v>
      </c>
      <c r="G22" s="1">
        <v>9.1240875912408702E-4</v>
      </c>
      <c r="H22">
        <v>3.2519895858768202E-2</v>
      </c>
      <c r="I22">
        <v>8.1270184775028995E-2</v>
      </c>
      <c r="J22">
        <v>3</v>
      </c>
      <c r="K22">
        <v>19</v>
      </c>
      <c r="L22">
        <v>1.54371140721481E-3</v>
      </c>
      <c r="M22">
        <v>9606</v>
      </c>
      <c r="N22" t="s">
        <v>842</v>
      </c>
      <c r="Q22" t="s">
        <v>650</v>
      </c>
      <c r="R22" t="s">
        <v>5577</v>
      </c>
      <c r="S22" t="s">
        <v>5593</v>
      </c>
    </row>
    <row r="23" spans="1:19" x14ac:dyDescent="0.25">
      <c r="A23" t="s">
        <v>5594</v>
      </c>
      <c r="B23" t="s">
        <v>5595</v>
      </c>
      <c r="C23">
        <v>0</v>
      </c>
      <c r="D23">
        <v>20</v>
      </c>
      <c r="E23">
        <v>1</v>
      </c>
      <c r="F23">
        <v>117</v>
      </c>
      <c r="G23">
        <v>1.4037057832678201E-3</v>
      </c>
      <c r="H23">
        <v>3.2759359276272201E-2</v>
      </c>
      <c r="I23">
        <v>8.1270184775028995E-2</v>
      </c>
      <c r="J23">
        <v>2</v>
      </c>
      <c r="K23">
        <v>5</v>
      </c>
      <c r="L23" s="1">
        <v>4.0623984400389902E-4</v>
      </c>
      <c r="M23">
        <v>9606</v>
      </c>
      <c r="N23" t="s">
        <v>842</v>
      </c>
      <c r="Q23" t="s">
        <v>653</v>
      </c>
      <c r="R23" t="s">
        <v>5596</v>
      </c>
      <c r="S23" t="s">
        <v>5597</v>
      </c>
    </row>
    <row r="24" spans="1:19" x14ac:dyDescent="0.25">
      <c r="A24" t="s">
        <v>2353</v>
      </c>
      <c r="B24" t="s">
        <v>2354</v>
      </c>
      <c r="C24">
        <v>0</v>
      </c>
      <c r="D24">
        <v>11</v>
      </c>
      <c r="E24">
        <v>1</v>
      </c>
      <c r="F24">
        <v>127</v>
      </c>
      <c r="G24" s="1">
        <v>7.7203818079730395E-4</v>
      </c>
      <c r="H24">
        <v>3.2998775275278003E-2</v>
      </c>
      <c r="I24">
        <v>8.1270184775028995E-2</v>
      </c>
      <c r="J24">
        <v>1</v>
      </c>
      <c r="K24">
        <v>12</v>
      </c>
      <c r="L24" s="1">
        <v>9.7497562560935902E-4</v>
      </c>
      <c r="M24">
        <v>9606</v>
      </c>
      <c r="N24" t="s">
        <v>842</v>
      </c>
      <c r="Q24" t="s">
        <v>650</v>
      </c>
      <c r="R24" t="s">
        <v>5577</v>
      </c>
      <c r="S24" t="s">
        <v>5598</v>
      </c>
    </row>
    <row r="25" spans="1:19" x14ac:dyDescent="0.25">
      <c r="A25" t="s">
        <v>5599</v>
      </c>
      <c r="B25" t="s">
        <v>5600</v>
      </c>
      <c r="C25">
        <v>0</v>
      </c>
      <c r="D25">
        <v>11</v>
      </c>
      <c r="E25">
        <v>1</v>
      </c>
      <c r="F25">
        <v>132</v>
      </c>
      <c r="G25" s="1">
        <v>7.7203818079730395E-4</v>
      </c>
      <c r="H25">
        <v>3.3477465045964099E-2</v>
      </c>
      <c r="I25">
        <v>8.1270184775028995E-2</v>
      </c>
      <c r="J25">
        <v>3</v>
      </c>
      <c r="K25">
        <v>12</v>
      </c>
      <c r="L25" s="1">
        <v>9.7497562560935902E-4</v>
      </c>
      <c r="M25">
        <v>9606</v>
      </c>
      <c r="N25" t="s">
        <v>842</v>
      </c>
      <c r="Q25" t="s">
        <v>650</v>
      </c>
      <c r="R25" t="s">
        <v>5577</v>
      </c>
      <c r="S25" t="s">
        <v>5601</v>
      </c>
    </row>
    <row r="26" spans="1:19" x14ac:dyDescent="0.25">
      <c r="A26" t="s">
        <v>5602</v>
      </c>
      <c r="B26" t="s">
        <v>5603</v>
      </c>
      <c r="C26">
        <v>0</v>
      </c>
      <c r="D26">
        <v>21</v>
      </c>
      <c r="E26">
        <v>1</v>
      </c>
      <c r="F26">
        <v>127</v>
      </c>
      <c r="G26">
        <v>1.4738910724312101E-3</v>
      </c>
      <c r="H26">
        <v>3.4912397046359102E-2</v>
      </c>
      <c r="I26">
        <v>8.1270184775028995E-2</v>
      </c>
      <c r="J26">
        <v>1</v>
      </c>
      <c r="K26">
        <v>16</v>
      </c>
      <c r="L26">
        <v>1.29996750081247E-3</v>
      </c>
      <c r="M26">
        <v>9606</v>
      </c>
      <c r="N26" t="s">
        <v>842</v>
      </c>
      <c r="Q26" t="s">
        <v>650</v>
      </c>
      <c r="R26" t="s">
        <v>5577</v>
      </c>
      <c r="S26" t="s">
        <v>5604</v>
      </c>
    </row>
    <row r="27" spans="1:19" x14ac:dyDescent="0.25">
      <c r="A27" t="s">
        <v>1193</v>
      </c>
      <c r="B27" t="s">
        <v>1194</v>
      </c>
      <c r="C27">
        <v>0</v>
      </c>
      <c r="D27">
        <v>31</v>
      </c>
      <c r="E27">
        <v>1</v>
      </c>
      <c r="F27">
        <v>142</v>
      </c>
      <c r="G27">
        <v>2.1757439640651302E-3</v>
      </c>
      <c r="H27">
        <v>4.0635092387514497E-2</v>
      </c>
      <c r="I27">
        <v>8.1270184775028995E-2</v>
      </c>
      <c r="J27">
        <v>2</v>
      </c>
      <c r="K27">
        <v>25</v>
      </c>
      <c r="L27">
        <v>2.0311992200194901E-3</v>
      </c>
      <c r="M27">
        <v>9606</v>
      </c>
      <c r="N27" t="s">
        <v>842</v>
      </c>
      <c r="Q27" t="s">
        <v>650</v>
      </c>
      <c r="R27" t="s">
        <v>5577</v>
      </c>
      <c r="S27" t="s">
        <v>5605</v>
      </c>
    </row>
    <row r="28" spans="1:19" x14ac:dyDescent="0.25">
      <c r="A28" t="s">
        <v>1452</v>
      </c>
      <c r="B28" t="s">
        <v>1453</v>
      </c>
      <c r="C28">
        <v>0</v>
      </c>
      <c r="D28">
        <v>86</v>
      </c>
      <c r="E28">
        <v>1</v>
      </c>
      <c r="F28">
        <v>88</v>
      </c>
      <c r="G28">
        <v>6.0359348680516503E-3</v>
      </c>
      <c r="H28">
        <v>4.1348516262250702E-2</v>
      </c>
      <c r="I28">
        <v>8.2697032524501501E-2</v>
      </c>
      <c r="J28">
        <v>3</v>
      </c>
      <c r="K28">
        <v>15</v>
      </c>
      <c r="L28">
        <v>1.21871953201169E-3</v>
      </c>
      <c r="M28">
        <v>9606</v>
      </c>
      <c r="N28" t="s">
        <v>842</v>
      </c>
      <c r="Q28" t="s">
        <v>650</v>
      </c>
      <c r="R28" t="s">
        <v>5577</v>
      </c>
      <c r="S28" t="s">
        <v>5606</v>
      </c>
    </row>
    <row r="29" spans="1:19" x14ac:dyDescent="0.25">
      <c r="A29" t="s">
        <v>5607</v>
      </c>
      <c r="B29" t="s">
        <v>5608</v>
      </c>
      <c r="C29">
        <v>0</v>
      </c>
      <c r="D29">
        <v>16</v>
      </c>
      <c r="E29">
        <v>1</v>
      </c>
      <c r="F29">
        <v>170</v>
      </c>
      <c r="G29">
        <v>1.12296462661426E-3</v>
      </c>
      <c r="H29">
        <v>4.3723531157788098E-2</v>
      </c>
      <c r="I29">
        <v>8.7447062315576293E-2</v>
      </c>
      <c r="J29">
        <v>2</v>
      </c>
      <c r="K29">
        <v>26</v>
      </c>
      <c r="L29">
        <v>2.1124471888202701E-3</v>
      </c>
      <c r="M29">
        <v>9606</v>
      </c>
      <c r="N29" t="s">
        <v>842</v>
      </c>
      <c r="Q29" t="s">
        <v>650</v>
      </c>
      <c r="R29" t="s">
        <v>5577</v>
      </c>
      <c r="S29" t="s">
        <v>5609</v>
      </c>
    </row>
    <row r="30" spans="1:19" x14ac:dyDescent="0.25">
      <c r="A30" t="s">
        <v>5610</v>
      </c>
      <c r="B30" t="s">
        <v>5611</v>
      </c>
      <c r="C30">
        <v>0</v>
      </c>
      <c r="D30">
        <v>13</v>
      </c>
      <c r="E30">
        <v>1</v>
      </c>
      <c r="F30">
        <v>185</v>
      </c>
      <c r="G30" s="1">
        <v>9.1240875912408702E-4</v>
      </c>
      <c r="H30">
        <v>4.6804010828253299E-2</v>
      </c>
      <c r="I30">
        <v>9.3608021656506696E-2</v>
      </c>
      <c r="J30">
        <v>3</v>
      </c>
      <c r="K30">
        <v>20</v>
      </c>
      <c r="L30">
        <v>1.62495937601559E-3</v>
      </c>
      <c r="M30">
        <v>9606</v>
      </c>
      <c r="N30" t="s">
        <v>842</v>
      </c>
      <c r="Q30" t="s">
        <v>650</v>
      </c>
      <c r="R30" t="s">
        <v>5577</v>
      </c>
      <c r="S30" t="s">
        <v>5612</v>
      </c>
    </row>
    <row r="31" spans="1:19" x14ac:dyDescent="0.25">
      <c r="A31" t="s">
        <v>2623</v>
      </c>
      <c r="B31" t="s">
        <v>2624</v>
      </c>
      <c r="C31">
        <v>0</v>
      </c>
      <c r="D31">
        <v>29</v>
      </c>
      <c r="E31">
        <v>1</v>
      </c>
      <c r="F31">
        <v>176</v>
      </c>
      <c r="G31">
        <v>2.0353733857383402E-3</v>
      </c>
      <c r="H31">
        <v>4.7277225329753897E-2</v>
      </c>
      <c r="I31">
        <v>9.4554450659507905E-2</v>
      </c>
      <c r="J31">
        <v>10</v>
      </c>
      <c r="K31">
        <v>56</v>
      </c>
      <c r="L31">
        <v>4.54988625284367E-3</v>
      </c>
      <c r="M31">
        <v>9606</v>
      </c>
      <c r="N31" t="s">
        <v>842</v>
      </c>
      <c r="Q31" t="s">
        <v>650</v>
      </c>
      <c r="R31" t="s">
        <v>5577</v>
      </c>
      <c r="S31" t="s">
        <v>5613</v>
      </c>
    </row>
    <row r="32" spans="1:19" x14ac:dyDescent="0.25">
      <c r="A32" t="s">
        <v>5614</v>
      </c>
      <c r="B32" t="s">
        <v>5615</v>
      </c>
      <c r="C32">
        <v>0</v>
      </c>
      <c r="D32">
        <v>36</v>
      </c>
      <c r="E32">
        <v>1</v>
      </c>
      <c r="F32">
        <v>178</v>
      </c>
      <c r="G32">
        <v>2.5266704098820801E-3</v>
      </c>
      <c r="H32">
        <v>5.0584467076523497E-2</v>
      </c>
      <c r="I32">
        <v>9.7993220598044203E-2</v>
      </c>
      <c r="J32">
        <v>1</v>
      </c>
      <c r="K32">
        <v>14</v>
      </c>
      <c r="L32">
        <v>1.1374715632109099E-3</v>
      </c>
      <c r="M32">
        <v>9606</v>
      </c>
      <c r="N32" t="s">
        <v>842</v>
      </c>
      <c r="Q32" t="s">
        <v>650</v>
      </c>
      <c r="R32" t="s">
        <v>5577</v>
      </c>
      <c r="S32" t="s">
        <v>5616</v>
      </c>
    </row>
    <row r="33" spans="1:19" x14ac:dyDescent="0.25">
      <c r="A33" t="s">
        <v>2744</v>
      </c>
      <c r="B33" t="s">
        <v>2745</v>
      </c>
      <c r="C33">
        <v>0</v>
      </c>
      <c r="D33">
        <v>47</v>
      </c>
      <c r="E33">
        <v>1</v>
      </c>
      <c r="F33">
        <v>186</v>
      </c>
      <c r="G33">
        <v>3.29870859067939E-3</v>
      </c>
      <c r="H33">
        <v>5.4823132754818399E-2</v>
      </c>
      <c r="I33">
        <v>9.7993220598044203E-2</v>
      </c>
      <c r="J33">
        <v>1</v>
      </c>
      <c r="K33">
        <v>34</v>
      </c>
      <c r="L33">
        <v>2.7624309392265101E-3</v>
      </c>
      <c r="M33">
        <v>9606</v>
      </c>
      <c r="N33" t="s">
        <v>842</v>
      </c>
      <c r="Q33" t="s">
        <v>653</v>
      </c>
      <c r="R33" t="s">
        <v>5617</v>
      </c>
      <c r="S33" t="s">
        <v>5618</v>
      </c>
    </row>
    <row r="34" spans="1:19" x14ac:dyDescent="0.25">
      <c r="A34" t="s">
        <v>4110</v>
      </c>
      <c r="B34" t="s">
        <v>4111</v>
      </c>
      <c r="C34">
        <v>0</v>
      </c>
      <c r="D34">
        <v>61</v>
      </c>
      <c r="E34">
        <v>1</v>
      </c>
      <c r="F34">
        <v>216</v>
      </c>
      <c r="G34">
        <v>4.2813026389668697E-3</v>
      </c>
      <c r="H34">
        <v>6.3021643378171996E-2</v>
      </c>
      <c r="I34">
        <v>9.7993220598044203E-2</v>
      </c>
      <c r="J34">
        <v>2</v>
      </c>
      <c r="K34">
        <v>7</v>
      </c>
      <c r="L34" s="1">
        <v>5.6873578160545897E-4</v>
      </c>
      <c r="M34">
        <v>9606</v>
      </c>
      <c r="N34" t="s">
        <v>842</v>
      </c>
      <c r="Q34" t="s">
        <v>653</v>
      </c>
      <c r="R34" t="s">
        <v>5619</v>
      </c>
      <c r="S34" t="s">
        <v>5620</v>
      </c>
    </row>
    <row r="35" spans="1:19" x14ac:dyDescent="0.25">
      <c r="A35" t="s">
        <v>2839</v>
      </c>
      <c r="B35" t="s">
        <v>2840</v>
      </c>
      <c r="C35">
        <v>0</v>
      </c>
      <c r="D35">
        <v>45</v>
      </c>
      <c r="E35">
        <v>1</v>
      </c>
      <c r="F35">
        <v>225</v>
      </c>
      <c r="G35">
        <v>3.1583380123526099E-3</v>
      </c>
      <c r="H35">
        <v>6.3721716835106496E-2</v>
      </c>
      <c r="I35">
        <v>9.7993220598044203E-2</v>
      </c>
      <c r="J35">
        <v>1</v>
      </c>
      <c r="K35">
        <v>35</v>
      </c>
      <c r="L35">
        <v>2.8436789080272902E-3</v>
      </c>
      <c r="M35">
        <v>9606</v>
      </c>
      <c r="N35" t="s">
        <v>842</v>
      </c>
      <c r="Q35" t="s">
        <v>650</v>
      </c>
      <c r="R35" t="s">
        <v>5577</v>
      </c>
      <c r="S35" t="s">
        <v>5604</v>
      </c>
    </row>
    <row r="36" spans="1:19" x14ac:dyDescent="0.25">
      <c r="A36" t="s">
        <v>1266</v>
      </c>
      <c r="B36" t="s">
        <v>1267</v>
      </c>
      <c r="C36">
        <v>0</v>
      </c>
      <c r="D36">
        <v>84</v>
      </c>
      <c r="E36">
        <v>1</v>
      </c>
      <c r="F36">
        <v>202</v>
      </c>
      <c r="G36">
        <v>5.8955642897248698E-3</v>
      </c>
      <c r="H36">
        <v>6.5819426857705796E-2</v>
      </c>
      <c r="I36">
        <v>9.7993220598044203E-2</v>
      </c>
      <c r="J36">
        <v>1</v>
      </c>
      <c r="K36">
        <v>32</v>
      </c>
      <c r="L36">
        <v>2.59993500162495E-3</v>
      </c>
      <c r="M36">
        <v>9606</v>
      </c>
      <c r="N36" t="s">
        <v>842</v>
      </c>
      <c r="Q36" t="s">
        <v>650</v>
      </c>
      <c r="R36" t="s">
        <v>5591</v>
      </c>
      <c r="S36" t="s">
        <v>5592</v>
      </c>
    </row>
    <row r="37" spans="1:19" x14ac:dyDescent="0.25">
      <c r="A37" t="s">
        <v>5621</v>
      </c>
      <c r="B37" t="s">
        <v>5622</v>
      </c>
      <c r="C37">
        <v>0</v>
      </c>
      <c r="D37">
        <v>99</v>
      </c>
      <c r="E37">
        <v>1</v>
      </c>
      <c r="F37">
        <v>197</v>
      </c>
      <c r="G37">
        <v>6.9483436271757402E-3</v>
      </c>
      <c r="H37">
        <v>6.9307253655158801E-2</v>
      </c>
      <c r="I37">
        <v>9.7993220598044203E-2</v>
      </c>
      <c r="J37">
        <v>2</v>
      </c>
      <c r="K37">
        <v>24</v>
      </c>
      <c r="L37">
        <v>1.94995125121871E-3</v>
      </c>
      <c r="M37">
        <v>9606</v>
      </c>
      <c r="N37" t="s">
        <v>842</v>
      </c>
      <c r="Q37" t="s">
        <v>653</v>
      </c>
      <c r="R37" t="s">
        <v>5596</v>
      </c>
      <c r="S37" t="s">
        <v>5597</v>
      </c>
    </row>
    <row r="38" spans="1:19" x14ac:dyDescent="0.25">
      <c r="A38" t="s">
        <v>2941</v>
      </c>
      <c r="B38" t="s">
        <v>2942</v>
      </c>
      <c r="C38">
        <v>1</v>
      </c>
      <c r="D38">
        <v>24</v>
      </c>
      <c r="E38">
        <v>0</v>
      </c>
      <c r="F38">
        <v>292</v>
      </c>
      <c r="G38">
        <v>1.6844469399213901E-3</v>
      </c>
      <c r="H38">
        <v>7.3247522109692598E-2</v>
      </c>
      <c r="I38">
        <v>9.7993220598044203E-2</v>
      </c>
      <c r="J38">
        <v>2</v>
      </c>
      <c r="K38">
        <v>17</v>
      </c>
      <c r="L38">
        <v>1.3812154696132501E-3</v>
      </c>
      <c r="M38">
        <v>9606</v>
      </c>
      <c r="N38" t="s">
        <v>842</v>
      </c>
      <c r="O38" t="s">
        <v>650</v>
      </c>
      <c r="S38" t="s">
        <v>5623</v>
      </c>
    </row>
    <row r="39" spans="1:19" x14ac:dyDescent="0.25">
      <c r="A39" t="s">
        <v>2936</v>
      </c>
      <c r="B39" t="s">
        <v>2937</v>
      </c>
      <c r="C39">
        <v>0</v>
      </c>
      <c r="D39">
        <v>16</v>
      </c>
      <c r="E39">
        <v>1</v>
      </c>
      <c r="F39">
        <v>301</v>
      </c>
      <c r="G39">
        <v>1.12296462661426E-3</v>
      </c>
      <c r="H39">
        <v>7.3247522109692598E-2</v>
      </c>
      <c r="I39">
        <v>9.7993220598044203E-2</v>
      </c>
      <c r="J39">
        <v>2</v>
      </c>
      <c r="K39">
        <v>17</v>
      </c>
      <c r="L39">
        <v>1.3812154696132501E-3</v>
      </c>
      <c r="M39">
        <v>9606</v>
      </c>
      <c r="N39" t="s">
        <v>842</v>
      </c>
      <c r="Q39" t="s">
        <v>650</v>
      </c>
      <c r="R39" t="s">
        <v>5577</v>
      </c>
      <c r="S39" t="s">
        <v>5624</v>
      </c>
    </row>
    <row r="40" spans="1:19" x14ac:dyDescent="0.25">
      <c r="A40" t="s">
        <v>2969</v>
      </c>
      <c r="B40" t="s">
        <v>2970</v>
      </c>
      <c r="C40">
        <v>1</v>
      </c>
      <c r="D40">
        <v>109</v>
      </c>
      <c r="E40">
        <v>0</v>
      </c>
      <c r="F40">
        <v>267</v>
      </c>
      <c r="G40">
        <v>7.6501965188096504E-3</v>
      </c>
      <c r="H40">
        <v>7.9708275056893693E-2</v>
      </c>
      <c r="I40">
        <v>9.7993220598044203E-2</v>
      </c>
      <c r="J40">
        <v>1</v>
      </c>
      <c r="K40">
        <v>46</v>
      </c>
      <c r="L40">
        <v>3.7374065648358699E-3</v>
      </c>
      <c r="M40">
        <v>9606</v>
      </c>
      <c r="N40" t="s">
        <v>842</v>
      </c>
      <c r="O40" t="s">
        <v>5570</v>
      </c>
      <c r="S40" t="s">
        <v>5574</v>
      </c>
    </row>
    <row r="41" spans="1:19" x14ac:dyDescent="0.25">
      <c r="A41" t="s">
        <v>3067</v>
      </c>
      <c r="B41" t="s">
        <v>3068</v>
      </c>
      <c r="C41">
        <v>0</v>
      </c>
      <c r="D41">
        <v>47</v>
      </c>
      <c r="E41">
        <v>1</v>
      </c>
      <c r="F41">
        <v>372</v>
      </c>
      <c r="G41">
        <v>3.29870859067939E-3</v>
      </c>
      <c r="H41">
        <v>9.3204067141628294E-2</v>
      </c>
      <c r="I41">
        <v>9.7993220598044203E-2</v>
      </c>
      <c r="J41">
        <v>3</v>
      </c>
      <c r="K41">
        <v>58</v>
      </c>
      <c r="L41">
        <v>4.7123821904452301E-3</v>
      </c>
      <c r="M41">
        <v>9606</v>
      </c>
      <c r="N41" t="s">
        <v>842</v>
      </c>
      <c r="Q41" t="s">
        <v>650</v>
      </c>
      <c r="R41" t="s">
        <v>5577</v>
      </c>
      <c r="S41" t="s">
        <v>5625</v>
      </c>
    </row>
    <row r="42" spans="1:19" x14ac:dyDescent="0.25">
      <c r="A42" t="s">
        <v>2712</v>
      </c>
      <c r="B42" t="s">
        <v>2713</v>
      </c>
      <c r="C42">
        <v>1</v>
      </c>
      <c r="D42">
        <v>102</v>
      </c>
      <c r="E42">
        <v>0</v>
      </c>
      <c r="F42">
        <v>340</v>
      </c>
      <c r="G42">
        <v>7.1588994946659096E-3</v>
      </c>
      <c r="H42">
        <v>9.6609826972938698E-2</v>
      </c>
      <c r="I42">
        <v>9.7993220598044203E-2</v>
      </c>
      <c r="J42">
        <v>1</v>
      </c>
      <c r="K42">
        <v>48</v>
      </c>
      <c r="L42">
        <v>3.89990250243743E-3</v>
      </c>
      <c r="M42">
        <v>9606</v>
      </c>
      <c r="N42" t="s">
        <v>842</v>
      </c>
      <c r="O42" t="s">
        <v>5570</v>
      </c>
      <c r="S42" t="s">
        <v>5574</v>
      </c>
    </row>
    <row r="43" spans="1:19" x14ac:dyDescent="0.25">
      <c r="A43" t="s">
        <v>1401</v>
      </c>
      <c r="B43" t="s">
        <v>1402</v>
      </c>
      <c r="C43">
        <v>2</v>
      </c>
      <c r="D43">
        <v>639</v>
      </c>
      <c r="E43">
        <v>1</v>
      </c>
      <c r="F43">
        <v>1811</v>
      </c>
      <c r="G43">
        <v>4.4848399775407E-2</v>
      </c>
      <c r="H43">
        <v>9.7993220598044203E-2</v>
      </c>
      <c r="I43">
        <v>9.7993220598044203E-2</v>
      </c>
      <c r="J43">
        <v>29</v>
      </c>
      <c r="K43">
        <v>490</v>
      </c>
      <c r="L43">
        <v>3.9811504712382102E-2</v>
      </c>
      <c r="M43">
        <v>9606</v>
      </c>
      <c r="N43" t="s">
        <v>842</v>
      </c>
      <c r="O43" t="s">
        <v>5626</v>
      </c>
      <c r="P43" t="s">
        <v>5627</v>
      </c>
      <c r="Q43" t="s">
        <v>650</v>
      </c>
      <c r="R43" t="s">
        <v>5577</v>
      </c>
      <c r="S43" t="s">
        <v>5628</v>
      </c>
    </row>
    <row r="44" spans="1:19" x14ac:dyDescent="0.25">
      <c r="A44" t="s">
        <v>3098</v>
      </c>
      <c r="B44" t="s">
        <v>3099</v>
      </c>
      <c r="C44">
        <v>1</v>
      </c>
      <c r="D44">
        <v>94</v>
      </c>
      <c r="E44">
        <v>0</v>
      </c>
      <c r="F44">
        <v>364</v>
      </c>
      <c r="G44">
        <v>6.5974171813587799E-3</v>
      </c>
      <c r="H44">
        <v>9.9100874263196997E-2</v>
      </c>
      <c r="I44">
        <v>9.9100874263196997E-2</v>
      </c>
      <c r="J44">
        <v>1</v>
      </c>
      <c r="K44">
        <v>58</v>
      </c>
      <c r="L44">
        <v>4.7123821904452301E-3</v>
      </c>
      <c r="M44">
        <v>9606</v>
      </c>
      <c r="N44" t="s">
        <v>842</v>
      </c>
      <c r="O44" t="s">
        <v>5570</v>
      </c>
      <c r="S44" t="s">
        <v>5574</v>
      </c>
    </row>
    <row r="45" spans="1:19" x14ac:dyDescent="0.25">
      <c r="A45" t="s">
        <v>3107</v>
      </c>
      <c r="B45" t="s">
        <v>3108</v>
      </c>
      <c r="C45">
        <v>1</v>
      </c>
      <c r="D45">
        <v>94</v>
      </c>
      <c r="E45">
        <v>0</v>
      </c>
      <c r="F45">
        <v>365</v>
      </c>
      <c r="G45">
        <v>6.5974171813587799E-3</v>
      </c>
      <c r="H45">
        <v>9.9327060334297695E-2</v>
      </c>
      <c r="I45">
        <v>9.9327060334297695E-2</v>
      </c>
      <c r="J45">
        <v>1</v>
      </c>
      <c r="K45">
        <v>59</v>
      </c>
      <c r="L45">
        <v>4.7936301592460097E-3</v>
      </c>
      <c r="M45">
        <v>9606</v>
      </c>
      <c r="N45" t="s">
        <v>842</v>
      </c>
      <c r="O45" t="s">
        <v>5570</v>
      </c>
      <c r="S45" t="s">
        <v>5574</v>
      </c>
    </row>
    <row r="46" spans="1:19" x14ac:dyDescent="0.25">
      <c r="A46" t="s">
        <v>3102</v>
      </c>
      <c r="B46" t="s">
        <v>3103</v>
      </c>
      <c r="C46">
        <v>1</v>
      </c>
      <c r="D46">
        <v>94</v>
      </c>
      <c r="E46">
        <v>0</v>
      </c>
      <c r="F46">
        <v>366</v>
      </c>
      <c r="G46">
        <v>6.5974171813587799E-3</v>
      </c>
      <c r="H46">
        <v>9.9327060334297695E-2</v>
      </c>
      <c r="I46">
        <v>9.9327060334297695E-2</v>
      </c>
      <c r="J46">
        <v>1</v>
      </c>
      <c r="K46">
        <v>59</v>
      </c>
      <c r="L46">
        <v>4.7936301592460097E-3</v>
      </c>
      <c r="M46">
        <v>9606</v>
      </c>
      <c r="N46" t="s">
        <v>842</v>
      </c>
      <c r="O46" t="s">
        <v>5570</v>
      </c>
      <c r="S46" t="s">
        <v>5574</v>
      </c>
    </row>
    <row r="47" spans="1:19" x14ac:dyDescent="0.25">
      <c r="A47" t="s">
        <v>2763</v>
      </c>
      <c r="B47" t="s">
        <v>2764</v>
      </c>
      <c r="C47">
        <v>1</v>
      </c>
      <c r="D47">
        <v>103</v>
      </c>
      <c r="E47">
        <v>0</v>
      </c>
      <c r="F47">
        <v>373</v>
      </c>
      <c r="G47">
        <v>7.2290847838293003E-3</v>
      </c>
      <c r="H47">
        <v>0.102939863294558</v>
      </c>
      <c r="I47">
        <v>0.102939863294558</v>
      </c>
      <c r="J47">
        <v>1</v>
      </c>
      <c r="K47">
        <v>63</v>
      </c>
      <c r="L47">
        <v>5.1186220344491299E-3</v>
      </c>
      <c r="M47">
        <v>9606</v>
      </c>
      <c r="N47" t="s">
        <v>842</v>
      </c>
      <c r="O47" t="s">
        <v>5570</v>
      </c>
      <c r="S47" t="s">
        <v>5574</v>
      </c>
    </row>
    <row r="48" spans="1:19" x14ac:dyDescent="0.25">
      <c r="A48" t="s">
        <v>2765</v>
      </c>
      <c r="B48" t="s">
        <v>2766</v>
      </c>
      <c r="C48">
        <v>1</v>
      </c>
      <c r="D48">
        <v>103</v>
      </c>
      <c r="E48">
        <v>0</v>
      </c>
      <c r="F48">
        <v>373</v>
      </c>
      <c r="G48">
        <v>7.2290847838293003E-3</v>
      </c>
      <c r="H48">
        <v>0.102939863294558</v>
      </c>
      <c r="I48">
        <v>0.102939863294558</v>
      </c>
      <c r="J48">
        <v>1</v>
      </c>
      <c r="K48">
        <v>64</v>
      </c>
      <c r="L48">
        <v>5.1998700032499104E-3</v>
      </c>
      <c r="M48">
        <v>9606</v>
      </c>
      <c r="N48" t="s">
        <v>842</v>
      </c>
      <c r="O48" t="s">
        <v>5570</v>
      </c>
      <c r="S48" t="s">
        <v>5574</v>
      </c>
    </row>
    <row r="49" spans="1:19" x14ac:dyDescent="0.25">
      <c r="A49" t="s">
        <v>2785</v>
      </c>
      <c r="B49" t="s">
        <v>2786</v>
      </c>
      <c r="C49">
        <v>1</v>
      </c>
      <c r="D49">
        <v>107</v>
      </c>
      <c r="E49">
        <v>0</v>
      </c>
      <c r="F49">
        <v>377</v>
      </c>
      <c r="G49">
        <v>7.5098259404828699E-3</v>
      </c>
      <c r="H49">
        <v>0.104741912002497</v>
      </c>
      <c r="I49">
        <v>0.104741912002497</v>
      </c>
      <c r="J49">
        <v>1</v>
      </c>
      <c r="K49">
        <v>67</v>
      </c>
      <c r="L49">
        <v>5.4436139096522502E-3</v>
      </c>
      <c r="M49">
        <v>9606</v>
      </c>
      <c r="N49" t="s">
        <v>842</v>
      </c>
      <c r="O49" t="s">
        <v>5570</v>
      </c>
      <c r="S49" t="s">
        <v>5574</v>
      </c>
    </row>
    <row r="50" spans="1:19" x14ac:dyDescent="0.25">
      <c r="A50" t="s">
        <v>3156</v>
      </c>
      <c r="B50" t="s">
        <v>3157</v>
      </c>
      <c r="C50">
        <v>1</v>
      </c>
      <c r="D50">
        <v>102</v>
      </c>
      <c r="E50">
        <v>0</v>
      </c>
      <c r="F50">
        <v>395</v>
      </c>
      <c r="G50">
        <v>7.1588994946659096E-3</v>
      </c>
      <c r="H50">
        <v>0.105866720996955</v>
      </c>
      <c r="I50">
        <v>0.105866720996955</v>
      </c>
      <c r="J50">
        <v>1</v>
      </c>
      <c r="K50">
        <v>61</v>
      </c>
      <c r="L50">
        <v>4.9561260968475698E-3</v>
      </c>
      <c r="M50">
        <v>9606</v>
      </c>
      <c r="N50" t="s">
        <v>842</v>
      </c>
      <c r="O50" t="s">
        <v>5570</v>
      </c>
      <c r="S50" t="s">
        <v>5574</v>
      </c>
    </row>
    <row r="51" spans="1:19" x14ac:dyDescent="0.25">
      <c r="A51" t="s">
        <v>3161</v>
      </c>
      <c r="B51" t="s">
        <v>3162</v>
      </c>
      <c r="C51">
        <v>0</v>
      </c>
      <c r="D51">
        <v>88</v>
      </c>
      <c r="E51">
        <v>1</v>
      </c>
      <c r="F51">
        <v>385</v>
      </c>
      <c r="G51">
        <v>6.1763054463784299E-3</v>
      </c>
      <c r="H51">
        <v>0.10631632790645</v>
      </c>
      <c r="I51">
        <v>0.10631632790645</v>
      </c>
      <c r="J51">
        <v>3</v>
      </c>
      <c r="K51">
        <v>49</v>
      </c>
      <c r="L51">
        <v>3.9811504712382101E-3</v>
      </c>
      <c r="M51">
        <v>9606</v>
      </c>
      <c r="N51" t="s">
        <v>842</v>
      </c>
      <c r="Q51" t="s">
        <v>650</v>
      </c>
      <c r="R51" t="s">
        <v>5577</v>
      </c>
      <c r="S51" t="s">
        <v>5581</v>
      </c>
    </row>
    <row r="52" spans="1:19" x14ac:dyDescent="0.25">
      <c r="A52" t="s">
        <v>3169</v>
      </c>
      <c r="B52" t="s">
        <v>3170</v>
      </c>
      <c r="C52">
        <v>1</v>
      </c>
      <c r="D52">
        <v>96</v>
      </c>
      <c r="E52">
        <v>0</v>
      </c>
      <c r="F52">
        <v>379</v>
      </c>
      <c r="G52">
        <v>6.7377877596855699E-3</v>
      </c>
      <c r="H52">
        <v>0.10699039913243</v>
      </c>
      <c r="I52">
        <v>0.10699039913243</v>
      </c>
      <c r="J52">
        <v>1</v>
      </c>
      <c r="K52">
        <v>46</v>
      </c>
      <c r="L52">
        <v>3.7374065648358699E-3</v>
      </c>
      <c r="M52">
        <v>9606</v>
      </c>
      <c r="N52" t="s">
        <v>842</v>
      </c>
      <c r="O52" t="s">
        <v>5570</v>
      </c>
      <c r="S52" t="s">
        <v>5574</v>
      </c>
    </row>
    <row r="53" spans="1:19" x14ac:dyDescent="0.25">
      <c r="A53" t="s">
        <v>3175</v>
      </c>
      <c r="B53" t="s">
        <v>3176</v>
      </c>
      <c r="C53">
        <v>0</v>
      </c>
      <c r="D53">
        <v>93</v>
      </c>
      <c r="E53">
        <v>1</v>
      </c>
      <c r="F53">
        <v>390</v>
      </c>
      <c r="G53">
        <v>6.5272318921953901E-3</v>
      </c>
      <c r="H53">
        <v>0.107888527995518</v>
      </c>
      <c r="I53">
        <v>0.107888527995518</v>
      </c>
      <c r="J53">
        <v>1</v>
      </c>
      <c r="K53">
        <v>65</v>
      </c>
      <c r="L53">
        <v>5.28111797205069E-3</v>
      </c>
      <c r="M53">
        <v>9606</v>
      </c>
      <c r="N53" t="s">
        <v>842</v>
      </c>
      <c r="Q53" t="s">
        <v>650</v>
      </c>
      <c r="R53" t="s">
        <v>5577</v>
      </c>
      <c r="S53" t="s">
        <v>5578</v>
      </c>
    </row>
    <row r="54" spans="1:19" x14ac:dyDescent="0.25">
      <c r="A54" t="s">
        <v>3177</v>
      </c>
      <c r="B54" t="s">
        <v>3178</v>
      </c>
      <c r="C54">
        <v>0</v>
      </c>
      <c r="D54">
        <v>82</v>
      </c>
      <c r="E54">
        <v>1</v>
      </c>
      <c r="F54">
        <v>395</v>
      </c>
      <c r="G54">
        <v>5.7551937113980902E-3</v>
      </c>
      <c r="H54">
        <v>0.109682617855894</v>
      </c>
      <c r="I54">
        <v>0.109682617855894</v>
      </c>
      <c r="J54">
        <v>1</v>
      </c>
      <c r="K54">
        <v>52</v>
      </c>
      <c r="L54">
        <v>4.2248943776405498E-3</v>
      </c>
      <c r="M54">
        <v>9606</v>
      </c>
      <c r="N54" t="s">
        <v>842</v>
      </c>
      <c r="Q54" t="s">
        <v>653</v>
      </c>
      <c r="R54" t="s">
        <v>5617</v>
      </c>
      <c r="S54" t="s">
        <v>5618</v>
      </c>
    </row>
    <row r="55" spans="1:19" x14ac:dyDescent="0.25">
      <c r="A55" t="s">
        <v>3197</v>
      </c>
      <c r="B55" t="s">
        <v>3198</v>
      </c>
      <c r="C55">
        <v>0</v>
      </c>
      <c r="D55">
        <v>166</v>
      </c>
      <c r="E55">
        <v>1</v>
      </c>
      <c r="F55">
        <v>332</v>
      </c>
      <c r="G55">
        <v>1.1650758001122899E-2</v>
      </c>
      <c r="H55">
        <v>0.113932014800824</v>
      </c>
      <c r="I55">
        <v>0.113932014800824</v>
      </c>
      <c r="J55">
        <v>2</v>
      </c>
      <c r="K55">
        <v>51</v>
      </c>
      <c r="L55">
        <v>4.1436464088397702E-3</v>
      </c>
      <c r="M55">
        <v>9606</v>
      </c>
      <c r="N55" t="s">
        <v>842</v>
      </c>
      <c r="Q55" t="s">
        <v>653</v>
      </c>
      <c r="R55" t="s">
        <v>5596</v>
      </c>
      <c r="S55" t="s">
        <v>5597</v>
      </c>
    </row>
    <row r="56" spans="1:19" x14ac:dyDescent="0.25">
      <c r="A56" t="s">
        <v>2421</v>
      </c>
      <c r="B56" t="s">
        <v>2422</v>
      </c>
      <c r="C56">
        <v>1</v>
      </c>
      <c r="D56">
        <v>107</v>
      </c>
      <c r="E56">
        <v>0</v>
      </c>
      <c r="F56">
        <v>427</v>
      </c>
      <c r="G56">
        <v>7.5098259404828699E-3</v>
      </c>
      <c r="H56">
        <v>0.114378374161666</v>
      </c>
      <c r="I56">
        <v>0.114378374161666</v>
      </c>
      <c r="J56">
        <v>1</v>
      </c>
      <c r="K56">
        <v>58</v>
      </c>
      <c r="L56">
        <v>4.7123821904452301E-3</v>
      </c>
      <c r="M56">
        <v>9606</v>
      </c>
      <c r="N56" t="s">
        <v>842</v>
      </c>
      <c r="O56" t="s">
        <v>5570</v>
      </c>
      <c r="S56" t="s">
        <v>5574</v>
      </c>
    </row>
    <row r="57" spans="1:19" x14ac:dyDescent="0.25">
      <c r="A57" t="s">
        <v>2416</v>
      </c>
      <c r="B57" t="s">
        <v>2417</v>
      </c>
      <c r="C57">
        <v>1</v>
      </c>
      <c r="D57">
        <v>107</v>
      </c>
      <c r="E57">
        <v>0</v>
      </c>
      <c r="F57">
        <v>427</v>
      </c>
      <c r="G57">
        <v>7.5098259404828699E-3</v>
      </c>
      <c r="H57">
        <v>0.114378374161666</v>
      </c>
      <c r="I57">
        <v>0.114378374161666</v>
      </c>
      <c r="J57">
        <v>1</v>
      </c>
      <c r="K57">
        <v>60</v>
      </c>
      <c r="L57">
        <v>4.8748781280467902E-3</v>
      </c>
      <c r="M57">
        <v>9606</v>
      </c>
      <c r="N57" t="s">
        <v>842</v>
      </c>
      <c r="O57" t="s">
        <v>5570</v>
      </c>
      <c r="S57" t="s">
        <v>5574</v>
      </c>
    </row>
    <row r="58" spans="1:19" x14ac:dyDescent="0.25">
      <c r="A58" t="s">
        <v>3207</v>
      </c>
      <c r="B58" t="s">
        <v>3208</v>
      </c>
      <c r="C58">
        <v>0</v>
      </c>
      <c r="D58">
        <v>21</v>
      </c>
      <c r="E58">
        <v>1</v>
      </c>
      <c r="F58">
        <v>481</v>
      </c>
      <c r="G58">
        <v>1.4738910724312101E-3</v>
      </c>
      <c r="H58">
        <v>0.115939215553233</v>
      </c>
      <c r="I58">
        <v>0.115939215553233</v>
      </c>
      <c r="J58">
        <v>2</v>
      </c>
      <c r="K58">
        <v>18</v>
      </c>
      <c r="L58">
        <v>1.4624634384140299E-3</v>
      </c>
      <c r="M58">
        <v>9606</v>
      </c>
      <c r="N58" t="s">
        <v>842</v>
      </c>
      <c r="Q58" t="s">
        <v>644</v>
      </c>
      <c r="R58" t="s">
        <v>3209</v>
      </c>
      <c r="S58" t="s">
        <v>3210</v>
      </c>
    </row>
    <row r="59" spans="1:19" x14ac:dyDescent="0.25">
      <c r="A59" t="s">
        <v>4210</v>
      </c>
      <c r="B59" t="s">
        <v>4211</v>
      </c>
      <c r="C59">
        <v>0</v>
      </c>
      <c r="D59">
        <v>43</v>
      </c>
      <c r="E59">
        <v>1</v>
      </c>
      <c r="F59">
        <v>468</v>
      </c>
      <c r="G59">
        <v>3.0179674340258199E-3</v>
      </c>
      <c r="H59">
        <v>0.11749785547639301</v>
      </c>
      <c r="I59">
        <v>0.11749785547639301</v>
      </c>
      <c r="J59">
        <v>2</v>
      </c>
      <c r="K59">
        <v>8</v>
      </c>
      <c r="L59" s="1">
        <v>6.4998375040623902E-4</v>
      </c>
      <c r="M59">
        <v>9606</v>
      </c>
      <c r="N59" t="s">
        <v>842</v>
      </c>
      <c r="Q59" t="s">
        <v>653</v>
      </c>
      <c r="R59" t="s">
        <v>5619</v>
      </c>
      <c r="S59" t="s">
        <v>5629</v>
      </c>
    </row>
    <row r="60" spans="1:19" x14ac:dyDescent="0.25">
      <c r="A60" t="s">
        <v>2495</v>
      </c>
      <c r="B60" t="s">
        <v>2496</v>
      </c>
      <c r="C60">
        <v>1</v>
      </c>
      <c r="D60">
        <v>111</v>
      </c>
      <c r="E60">
        <v>0</v>
      </c>
      <c r="F60">
        <v>459</v>
      </c>
      <c r="G60">
        <v>7.7905670971364404E-3</v>
      </c>
      <c r="H60">
        <v>0.123046490761338</v>
      </c>
      <c r="I60">
        <v>0.123046490761338</v>
      </c>
      <c r="J60">
        <v>1</v>
      </c>
      <c r="K60">
        <v>64</v>
      </c>
      <c r="L60">
        <v>5.1998700032499104E-3</v>
      </c>
      <c r="M60">
        <v>9606</v>
      </c>
      <c r="N60" t="s">
        <v>842</v>
      </c>
      <c r="O60" t="s">
        <v>5570</v>
      </c>
      <c r="S60" t="s">
        <v>5574</v>
      </c>
    </row>
    <row r="61" spans="1:19" x14ac:dyDescent="0.25">
      <c r="A61" t="s">
        <v>2509</v>
      </c>
      <c r="B61" t="s">
        <v>2510</v>
      </c>
      <c r="C61">
        <v>1</v>
      </c>
      <c r="D61">
        <v>111</v>
      </c>
      <c r="E61">
        <v>0</v>
      </c>
      <c r="F61">
        <v>463</v>
      </c>
      <c r="G61">
        <v>7.7905670971364404E-3</v>
      </c>
      <c r="H61">
        <v>0.12393167642574</v>
      </c>
      <c r="I61">
        <v>0.12393167642574</v>
      </c>
      <c r="J61">
        <v>1</v>
      </c>
      <c r="K61">
        <v>66</v>
      </c>
      <c r="L61">
        <v>5.3623659408514697E-3</v>
      </c>
      <c r="M61">
        <v>9606</v>
      </c>
      <c r="N61" t="s">
        <v>842</v>
      </c>
      <c r="O61" t="s">
        <v>5570</v>
      </c>
      <c r="S61" t="s">
        <v>5574</v>
      </c>
    </row>
    <row r="62" spans="1:19" x14ac:dyDescent="0.25">
      <c r="A62" t="s">
        <v>2512</v>
      </c>
      <c r="B62" t="s">
        <v>2513</v>
      </c>
      <c r="C62">
        <v>1</v>
      </c>
      <c r="D62">
        <v>114</v>
      </c>
      <c r="E62">
        <v>0</v>
      </c>
      <c r="F62">
        <v>460</v>
      </c>
      <c r="G62">
        <v>8.0011229646266106E-3</v>
      </c>
      <c r="H62">
        <v>0.12393167642574</v>
      </c>
      <c r="I62">
        <v>0.12393167642574</v>
      </c>
      <c r="J62">
        <v>1</v>
      </c>
      <c r="K62">
        <v>66</v>
      </c>
      <c r="L62">
        <v>5.3623659408514697E-3</v>
      </c>
      <c r="M62">
        <v>9606</v>
      </c>
      <c r="N62" t="s">
        <v>842</v>
      </c>
      <c r="O62" t="s">
        <v>5570</v>
      </c>
      <c r="S62" t="s">
        <v>5574</v>
      </c>
    </row>
    <row r="63" spans="1:19" x14ac:dyDescent="0.25">
      <c r="A63" t="s">
        <v>2525</v>
      </c>
      <c r="B63" t="s">
        <v>2526</v>
      </c>
      <c r="C63">
        <v>1</v>
      </c>
      <c r="D63">
        <v>114</v>
      </c>
      <c r="E63">
        <v>0</v>
      </c>
      <c r="F63">
        <v>463</v>
      </c>
      <c r="G63">
        <v>8.0011229646266106E-3</v>
      </c>
      <c r="H63">
        <v>0.124595096470698</v>
      </c>
      <c r="I63">
        <v>0.124595096470698</v>
      </c>
      <c r="J63">
        <v>1</v>
      </c>
      <c r="K63">
        <v>68</v>
      </c>
      <c r="L63">
        <v>5.5248618784530298E-3</v>
      </c>
      <c r="M63">
        <v>9606</v>
      </c>
      <c r="N63" t="s">
        <v>842</v>
      </c>
      <c r="O63" t="s">
        <v>5570</v>
      </c>
      <c r="S63" t="s">
        <v>5574</v>
      </c>
    </row>
    <row r="64" spans="1:19" x14ac:dyDescent="0.25">
      <c r="A64" t="s">
        <v>3260</v>
      </c>
      <c r="B64" t="s">
        <v>3261</v>
      </c>
      <c r="C64">
        <v>0</v>
      </c>
      <c r="D64">
        <v>40</v>
      </c>
      <c r="E64">
        <v>1</v>
      </c>
      <c r="F64">
        <v>547</v>
      </c>
      <c r="G64">
        <v>2.8074115665356501E-3</v>
      </c>
      <c r="H64">
        <v>0.13340235819416499</v>
      </c>
      <c r="I64">
        <v>0.13340235819416499</v>
      </c>
      <c r="J64">
        <v>1</v>
      </c>
      <c r="K64">
        <v>25</v>
      </c>
      <c r="L64">
        <v>2.0311992200194901E-3</v>
      </c>
      <c r="M64">
        <v>9606</v>
      </c>
      <c r="N64" t="s">
        <v>842</v>
      </c>
      <c r="Q64" t="s">
        <v>644</v>
      </c>
      <c r="R64" t="s">
        <v>3209</v>
      </c>
      <c r="S64" t="s">
        <v>3262</v>
      </c>
    </row>
    <row r="65" spans="1:19" x14ac:dyDescent="0.25">
      <c r="A65" t="s">
        <v>2680</v>
      </c>
      <c r="B65" t="s">
        <v>2681</v>
      </c>
      <c r="C65">
        <v>1</v>
      </c>
      <c r="D65">
        <v>163</v>
      </c>
      <c r="E65">
        <v>1</v>
      </c>
      <c r="F65">
        <v>465</v>
      </c>
      <c r="G65">
        <v>1.14402021336327E-2</v>
      </c>
      <c r="H65">
        <v>0.13427917062983799</v>
      </c>
      <c r="I65">
        <v>0.13427917062983799</v>
      </c>
      <c r="J65">
        <v>2</v>
      </c>
      <c r="K65">
        <v>79</v>
      </c>
      <c r="L65">
        <v>6.4185895352616099E-3</v>
      </c>
      <c r="M65">
        <v>9606</v>
      </c>
      <c r="N65" t="s">
        <v>842</v>
      </c>
      <c r="O65" t="s">
        <v>5570</v>
      </c>
      <c r="P65" t="s">
        <v>5630</v>
      </c>
      <c r="Q65" t="s">
        <v>650</v>
      </c>
      <c r="R65" t="s">
        <v>5577</v>
      </c>
      <c r="S65" t="s">
        <v>5631</v>
      </c>
    </row>
    <row r="66" spans="1:19" x14ac:dyDescent="0.25">
      <c r="A66" t="s">
        <v>3082</v>
      </c>
      <c r="B66" t="s">
        <v>3083</v>
      </c>
      <c r="C66">
        <v>0</v>
      </c>
      <c r="D66">
        <v>96</v>
      </c>
      <c r="E66">
        <v>1</v>
      </c>
      <c r="F66">
        <v>569</v>
      </c>
      <c r="G66">
        <v>6.7377877596855699E-3</v>
      </c>
      <c r="H66">
        <v>0.149508862602935</v>
      </c>
      <c r="I66">
        <v>0.149508862602935</v>
      </c>
      <c r="J66">
        <v>8</v>
      </c>
      <c r="K66">
        <v>114</v>
      </c>
      <c r="L66">
        <v>9.2622684432889096E-3</v>
      </c>
      <c r="M66">
        <v>9606</v>
      </c>
      <c r="N66" t="s">
        <v>842</v>
      </c>
      <c r="Q66" t="s">
        <v>650</v>
      </c>
      <c r="R66" t="s">
        <v>5577</v>
      </c>
      <c r="S66" t="s">
        <v>5632</v>
      </c>
    </row>
    <row r="67" spans="1:19" x14ac:dyDescent="0.25">
      <c r="A67" t="s">
        <v>1770</v>
      </c>
      <c r="B67" t="s">
        <v>1771</v>
      </c>
      <c r="C67">
        <v>1</v>
      </c>
      <c r="D67">
        <v>144</v>
      </c>
      <c r="E67">
        <v>0</v>
      </c>
      <c r="F67">
        <v>583</v>
      </c>
      <c r="G67">
        <v>1.0106681639528299E-2</v>
      </c>
      <c r="H67">
        <v>0.153820595856244</v>
      </c>
      <c r="I67">
        <v>0.153820595856244</v>
      </c>
      <c r="J67">
        <v>1</v>
      </c>
      <c r="K67">
        <v>95</v>
      </c>
      <c r="L67">
        <v>7.7185570360740899E-3</v>
      </c>
      <c r="M67">
        <v>9606</v>
      </c>
      <c r="N67" t="s">
        <v>842</v>
      </c>
      <c r="O67" t="s">
        <v>5570</v>
      </c>
      <c r="S67" t="s">
        <v>5574</v>
      </c>
    </row>
    <row r="68" spans="1:19" x14ac:dyDescent="0.25">
      <c r="A68" t="s">
        <v>4253</v>
      </c>
      <c r="B68" t="s">
        <v>4254</v>
      </c>
      <c r="C68">
        <v>0</v>
      </c>
      <c r="D68">
        <v>80</v>
      </c>
      <c r="E68">
        <v>1</v>
      </c>
      <c r="F68">
        <v>620</v>
      </c>
      <c r="G68">
        <v>5.6148231330713002E-3</v>
      </c>
      <c r="H68">
        <v>0.15618458417992101</v>
      </c>
      <c r="I68">
        <v>0.15618458417992101</v>
      </c>
      <c r="J68">
        <v>4</v>
      </c>
      <c r="K68">
        <v>19</v>
      </c>
      <c r="L68">
        <v>1.54371140721481E-3</v>
      </c>
      <c r="M68">
        <v>9606</v>
      </c>
      <c r="N68" t="s">
        <v>842</v>
      </c>
      <c r="Q68" t="s">
        <v>653</v>
      </c>
      <c r="R68" t="s">
        <v>5619</v>
      </c>
      <c r="S68" t="s">
        <v>5633</v>
      </c>
    </row>
    <row r="69" spans="1:19" x14ac:dyDescent="0.25">
      <c r="A69" t="s">
        <v>3311</v>
      </c>
      <c r="B69" t="s">
        <v>3312</v>
      </c>
      <c r="C69">
        <v>0</v>
      </c>
      <c r="D69">
        <v>118</v>
      </c>
      <c r="E69">
        <v>1</v>
      </c>
      <c r="F69">
        <v>621</v>
      </c>
      <c r="G69">
        <v>8.2818641212801802E-3</v>
      </c>
      <c r="H69">
        <v>0.16175119439386099</v>
      </c>
      <c r="I69">
        <v>0.16175119439386099</v>
      </c>
      <c r="J69">
        <v>1</v>
      </c>
      <c r="K69">
        <v>127</v>
      </c>
      <c r="L69">
        <v>1.0318492037699E-2</v>
      </c>
      <c r="M69">
        <v>9606</v>
      </c>
      <c r="N69" t="s">
        <v>842</v>
      </c>
      <c r="Q69" t="s">
        <v>650</v>
      </c>
      <c r="R69" t="s">
        <v>5577</v>
      </c>
      <c r="S69" t="s">
        <v>5578</v>
      </c>
    </row>
    <row r="70" spans="1:19" x14ac:dyDescent="0.25">
      <c r="A70" t="s">
        <v>3321</v>
      </c>
      <c r="B70" t="s">
        <v>3322</v>
      </c>
      <c r="C70">
        <v>0</v>
      </c>
      <c r="D70">
        <v>71</v>
      </c>
      <c r="E70">
        <v>1</v>
      </c>
      <c r="F70">
        <v>663</v>
      </c>
      <c r="G70">
        <v>4.9831555306007799E-3</v>
      </c>
      <c r="H70">
        <v>0.16281832024279799</v>
      </c>
      <c r="I70">
        <v>0.16281832024279799</v>
      </c>
      <c r="J70">
        <v>3</v>
      </c>
      <c r="K70">
        <v>53</v>
      </c>
      <c r="L70">
        <v>4.3061423464413303E-3</v>
      </c>
      <c r="M70">
        <v>9606</v>
      </c>
      <c r="N70" t="s">
        <v>842</v>
      </c>
      <c r="Q70" t="s">
        <v>650</v>
      </c>
      <c r="R70" t="s">
        <v>5577</v>
      </c>
      <c r="S70" t="s">
        <v>5590</v>
      </c>
    </row>
    <row r="71" spans="1:19" x14ac:dyDescent="0.25">
      <c r="A71" t="s">
        <v>3316</v>
      </c>
      <c r="B71" t="s">
        <v>3317</v>
      </c>
      <c r="C71">
        <v>0</v>
      </c>
      <c r="D71">
        <v>71</v>
      </c>
      <c r="E71">
        <v>1</v>
      </c>
      <c r="F71">
        <v>663</v>
      </c>
      <c r="G71">
        <v>4.9831555306007799E-3</v>
      </c>
      <c r="H71">
        <v>0.16281832024279799</v>
      </c>
      <c r="I71">
        <v>0.16281832024279799</v>
      </c>
      <c r="J71">
        <v>3</v>
      </c>
      <c r="K71">
        <v>53</v>
      </c>
      <c r="L71">
        <v>4.3061423464413303E-3</v>
      </c>
      <c r="M71">
        <v>9606</v>
      </c>
      <c r="N71" t="s">
        <v>842</v>
      </c>
      <c r="Q71" t="s">
        <v>650</v>
      </c>
      <c r="R71" t="s">
        <v>5577</v>
      </c>
      <c r="S71" t="s">
        <v>5590</v>
      </c>
    </row>
    <row r="72" spans="1:19" x14ac:dyDescent="0.25">
      <c r="A72" t="s">
        <v>3072</v>
      </c>
      <c r="B72" t="s">
        <v>3073</v>
      </c>
      <c r="C72">
        <v>0</v>
      </c>
      <c r="D72">
        <v>293</v>
      </c>
      <c r="E72">
        <v>1</v>
      </c>
      <c r="F72">
        <v>617</v>
      </c>
      <c r="G72">
        <v>2.0564289724873602E-2</v>
      </c>
      <c r="H72">
        <v>0.19495074147429001</v>
      </c>
      <c r="I72">
        <v>0.19495074147429001</v>
      </c>
      <c r="J72">
        <v>2</v>
      </c>
      <c r="K72">
        <v>114</v>
      </c>
      <c r="L72">
        <v>9.2622684432889096E-3</v>
      </c>
      <c r="M72">
        <v>9606</v>
      </c>
      <c r="N72" t="s">
        <v>842</v>
      </c>
      <c r="Q72" t="s">
        <v>653</v>
      </c>
      <c r="R72" t="s">
        <v>5586</v>
      </c>
      <c r="S72" t="s">
        <v>5587</v>
      </c>
    </row>
    <row r="73" spans="1:19" x14ac:dyDescent="0.25">
      <c r="A73" t="s">
        <v>1414</v>
      </c>
      <c r="B73" t="s">
        <v>1415</v>
      </c>
      <c r="C73">
        <v>2</v>
      </c>
      <c r="D73">
        <v>1261</v>
      </c>
      <c r="E73">
        <v>1</v>
      </c>
      <c r="F73">
        <v>2506</v>
      </c>
      <c r="G73">
        <v>8.8503649635036499E-2</v>
      </c>
      <c r="H73">
        <v>0.20044580085039301</v>
      </c>
      <c r="I73">
        <v>0.20044580085039301</v>
      </c>
      <c r="J73">
        <v>29</v>
      </c>
      <c r="K73">
        <v>699</v>
      </c>
      <c r="L73">
        <v>5.6792330191745198E-2</v>
      </c>
      <c r="M73">
        <v>9606</v>
      </c>
      <c r="N73" t="s">
        <v>842</v>
      </c>
      <c r="O73" t="s">
        <v>5626</v>
      </c>
      <c r="P73" t="s">
        <v>5627</v>
      </c>
      <c r="Q73" t="s">
        <v>650</v>
      </c>
      <c r="R73" t="s">
        <v>5577</v>
      </c>
      <c r="S73" t="s">
        <v>5628</v>
      </c>
    </row>
    <row r="74" spans="1:19" x14ac:dyDescent="0.25">
      <c r="A74" t="s">
        <v>3359</v>
      </c>
      <c r="B74" t="s">
        <v>3360</v>
      </c>
      <c r="C74">
        <v>0</v>
      </c>
      <c r="D74">
        <v>52</v>
      </c>
      <c r="E74">
        <v>1</v>
      </c>
      <c r="F74">
        <v>897</v>
      </c>
      <c r="G74">
        <v>3.6496350364963498E-3</v>
      </c>
      <c r="H74">
        <v>0.20911511594874699</v>
      </c>
      <c r="I74">
        <v>0.20911511594874699</v>
      </c>
      <c r="J74">
        <v>2</v>
      </c>
      <c r="K74">
        <v>44</v>
      </c>
      <c r="L74">
        <v>3.5749106272343098E-3</v>
      </c>
      <c r="M74">
        <v>9606</v>
      </c>
      <c r="N74" t="s">
        <v>842</v>
      </c>
      <c r="Q74" t="s">
        <v>644</v>
      </c>
      <c r="R74" t="s">
        <v>3209</v>
      </c>
      <c r="S74" t="s">
        <v>3210</v>
      </c>
    </row>
    <row r="75" spans="1:19" x14ac:dyDescent="0.25">
      <c r="A75" t="s">
        <v>1403</v>
      </c>
      <c r="B75" t="s">
        <v>1404</v>
      </c>
      <c r="C75">
        <v>2</v>
      </c>
      <c r="D75">
        <v>1207</v>
      </c>
      <c r="E75">
        <v>1</v>
      </c>
      <c r="F75">
        <v>2717</v>
      </c>
      <c r="G75">
        <v>8.4713644020213294E-2</v>
      </c>
      <c r="H75">
        <v>0.21690413193863101</v>
      </c>
      <c r="I75">
        <v>0.21690413193863101</v>
      </c>
      <c r="J75">
        <v>3</v>
      </c>
      <c r="K75">
        <v>511</v>
      </c>
      <c r="L75">
        <v>4.1517712057198501E-2</v>
      </c>
      <c r="M75">
        <v>9606</v>
      </c>
      <c r="N75" t="s">
        <v>842</v>
      </c>
      <c r="O75" t="s">
        <v>650</v>
      </c>
      <c r="P75" t="s">
        <v>5634</v>
      </c>
      <c r="Q75" t="s">
        <v>650</v>
      </c>
      <c r="R75" t="s">
        <v>5577</v>
      </c>
      <c r="S75" t="s">
        <v>5635</v>
      </c>
    </row>
    <row r="76" spans="1:19" x14ac:dyDescent="0.25">
      <c r="A76" t="s">
        <v>1207</v>
      </c>
      <c r="B76" t="s">
        <v>1208</v>
      </c>
      <c r="C76">
        <v>0</v>
      </c>
      <c r="D76">
        <v>331</v>
      </c>
      <c r="E76">
        <v>1</v>
      </c>
      <c r="F76">
        <v>1366</v>
      </c>
      <c r="G76">
        <v>2.3231330713082501E-2</v>
      </c>
      <c r="H76">
        <v>0.33939500375339099</v>
      </c>
      <c r="I76">
        <v>0.33939500375339099</v>
      </c>
      <c r="J76">
        <v>2</v>
      </c>
      <c r="K76">
        <v>156</v>
      </c>
      <c r="L76">
        <v>1.26746831329216E-2</v>
      </c>
      <c r="M76">
        <v>9606</v>
      </c>
      <c r="N76" t="s">
        <v>842</v>
      </c>
      <c r="Q76" t="s">
        <v>653</v>
      </c>
      <c r="R76" t="s">
        <v>5596</v>
      </c>
      <c r="S76" t="s">
        <v>5597</v>
      </c>
    </row>
    <row r="77" spans="1:19" x14ac:dyDescent="0.25">
      <c r="A77" t="s">
        <v>1274</v>
      </c>
      <c r="B77" t="s">
        <v>1275</v>
      </c>
      <c r="C77">
        <v>0</v>
      </c>
      <c r="D77">
        <v>665</v>
      </c>
      <c r="E77">
        <v>1</v>
      </c>
      <c r="F77">
        <v>1153</v>
      </c>
      <c r="G77">
        <v>4.66732172936552E-2</v>
      </c>
      <c r="H77">
        <v>0.34991676879058498</v>
      </c>
      <c r="I77">
        <v>0.34991676879058498</v>
      </c>
      <c r="J77">
        <v>4</v>
      </c>
      <c r="K77">
        <v>218</v>
      </c>
      <c r="L77">
        <v>1.7712057198570001E-2</v>
      </c>
      <c r="M77">
        <v>9606</v>
      </c>
      <c r="N77" t="s">
        <v>842</v>
      </c>
      <c r="Q77" t="s">
        <v>653</v>
      </c>
      <c r="R77" t="s">
        <v>5619</v>
      </c>
      <c r="S77" t="s">
        <v>5633</v>
      </c>
    </row>
    <row r="78" spans="1:19" x14ac:dyDescent="0.25">
      <c r="A78" t="s">
        <v>1307</v>
      </c>
      <c r="B78" t="s">
        <v>1308</v>
      </c>
      <c r="C78">
        <v>0</v>
      </c>
      <c r="D78">
        <v>183</v>
      </c>
      <c r="E78">
        <v>1</v>
      </c>
      <c r="F78">
        <v>1639</v>
      </c>
      <c r="G78">
        <v>1.28439079169006E-2</v>
      </c>
      <c r="H78">
        <v>0.35892679195339899</v>
      </c>
      <c r="I78">
        <v>0.35892679195339899</v>
      </c>
      <c r="J78">
        <v>1</v>
      </c>
      <c r="K78">
        <v>130</v>
      </c>
      <c r="L78">
        <v>1.05622359441013E-2</v>
      </c>
      <c r="M78">
        <v>9606</v>
      </c>
      <c r="N78" t="s">
        <v>842</v>
      </c>
      <c r="Q78" t="s">
        <v>644</v>
      </c>
      <c r="R78" t="s">
        <v>3209</v>
      </c>
      <c r="S78" t="s">
        <v>3262</v>
      </c>
    </row>
    <row r="79" spans="1:19" x14ac:dyDescent="0.25">
      <c r="A79" t="s">
        <v>1309</v>
      </c>
      <c r="B79" t="s">
        <v>1310</v>
      </c>
      <c r="C79">
        <v>0</v>
      </c>
      <c r="D79">
        <v>192</v>
      </c>
      <c r="E79">
        <v>1</v>
      </c>
      <c r="F79">
        <v>1676</v>
      </c>
      <c r="G79">
        <v>1.34755755193711E-2</v>
      </c>
      <c r="H79">
        <v>0.36578936540912599</v>
      </c>
      <c r="I79">
        <v>0.36578936540912599</v>
      </c>
      <c r="J79">
        <v>1</v>
      </c>
      <c r="K79">
        <v>139</v>
      </c>
      <c r="L79">
        <v>1.1293467663308399E-2</v>
      </c>
      <c r="M79">
        <v>9606</v>
      </c>
      <c r="N79" t="s">
        <v>842</v>
      </c>
      <c r="Q79" t="s">
        <v>644</v>
      </c>
      <c r="R79" t="s">
        <v>3209</v>
      </c>
      <c r="S79" t="s">
        <v>3262</v>
      </c>
    </row>
    <row r="80" spans="1:19" x14ac:dyDescent="0.25">
      <c r="A80" t="s">
        <v>1300</v>
      </c>
      <c r="B80" t="s">
        <v>1301</v>
      </c>
      <c r="C80">
        <v>0</v>
      </c>
      <c r="D80">
        <v>824</v>
      </c>
      <c r="E80">
        <v>1</v>
      </c>
      <c r="F80">
        <v>1183</v>
      </c>
      <c r="G80">
        <v>5.7832678270634402E-2</v>
      </c>
      <c r="H80">
        <v>0.38101539462390999</v>
      </c>
      <c r="I80">
        <v>0.38101539462390999</v>
      </c>
      <c r="J80">
        <v>4</v>
      </c>
      <c r="K80">
        <v>251</v>
      </c>
      <c r="L80">
        <v>2.0393240168995699E-2</v>
      </c>
      <c r="M80">
        <v>9606</v>
      </c>
      <c r="N80" t="s">
        <v>842</v>
      </c>
      <c r="Q80" t="s">
        <v>653</v>
      </c>
      <c r="R80" t="s">
        <v>5619</v>
      </c>
      <c r="S80" t="s">
        <v>5633</v>
      </c>
    </row>
    <row r="81" spans="1:19" x14ac:dyDescent="0.25">
      <c r="A81" t="s">
        <v>3436</v>
      </c>
      <c r="B81" t="s">
        <v>3437</v>
      </c>
      <c r="C81">
        <v>0</v>
      </c>
      <c r="D81">
        <v>553</v>
      </c>
      <c r="E81">
        <v>2</v>
      </c>
      <c r="F81">
        <v>1610</v>
      </c>
      <c r="G81">
        <v>3.8812464907355397E-2</v>
      </c>
      <c r="H81">
        <v>0.40346748351802603</v>
      </c>
      <c r="I81">
        <v>0.40346748351802603</v>
      </c>
      <c r="J81">
        <v>5</v>
      </c>
      <c r="K81">
        <v>654</v>
      </c>
      <c r="L81">
        <v>5.3136171595710102E-2</v>
      </c>
      <c r="M81">
        <v>9606</v>
      </c>
      <c r="N81" t="s">
        <v>842</v>
      </c>
      <c r="Q81" t="s">
        <v>5636</v>
      </c>
      <c r="R81" t="s">
        <v>5637</v>
      </c>
      <c r="S81" t="s">
        <v>5638</v>
      </c>
    </row>
    <row r="82" spans="1:19" x14ac:dyDescent="0.25">
      <c r="A82" t="s">
        <v>1232</v>
      </c>
      <c r="B82" t="s">
        <v>1233</v>
      </c>
      <c r="C82">
        <v>0</v>
      </c>
      <c r="D82">
        <v>821</v>
      </c>
      <c r="E82">
        <v>1</v>
      </c>
      <c r="F82">
        <v>1503</v>
      </c>
      <c r="G82">
        <v>5.7622122403144301E-2</v>
      </c>
      <c r="H82">
        <v>0.43654149117565</v>
      </c>
      <c r="I82">
        <v>0.43654149117565</v>
      </c>
      <c r="J82">
        <v>2</v>
      </c>
      <c r="K82">
        <v>327</v>
      </c>
      <c r="L82">
        <v>2.6568085797854999E-2</v>
      </c>
      <c r="M82">
        <v>9606</v>
      </c>
      <c r="N82" t="s">
        <v>842</v>
      </c>
      <c r="Q82" t="s">
        <v>653</v>
      </c>
      <c r="R82" t="s">
        <v>5586</v>
      </c>
      <c r="S82" t="s">
        <v>5587</v>
      </c>
    </row>
    <row r="83" spans="1:19" x14ac:dyDescent="0.25">
      <c r="A83" t="s">
        <v>1172</v>
      </c>
      <c r="B83" t="s">
        <v>1173</v>
      </c>
      <c r="C83">
        <v>2</v>
      </c>
      <c r="D83">
        <v>3303</v>
      </c>
      <c r="E83">
        <v>2</v>
      </c>
      <c r="F83">
        <v>5427</v>
      </c>
      <c r="G83">
        <v>0.23182201010668099</v>
      </c>
      <c r="H83">
        <v>0.63574300967723296</v>
      </c>
      <c r="I83">
        <v>0.63574300967723296</v>
      </c>
      <c r="J83">
        <v>13</v>
      </c>
      <c r="K83">
        <v>2300</v>
      </c>
      <c r="L83">
        <v>0.186870328241793</v>
      </c>
      <c r="M83">
        <v>9606</v>
      </c>
      <c r="N83" t="s">
        <v>842</v>
      </c>
      <c r="O83" t="s">
        <v>5560</v>
      </c>
      <c r="P83" t="s">
        <v>5639</v>
      </c>
      <c r="Q83" t="s">
        <v>5636</v>
      </c>
      <c r="R83" t="s">
        <v>5640</v>
      </c>
      <c r="S83" t="s">
        <v>5641</v>
      </c>
    </row>
    <row r="84" spans="1:19" x14ac:dyDescent="0.25">
      <c r="A84" t="s">
        <v>1380</v>
      </c>
      <c r="B84" t="s">
        <v>1381</v>
      </c>
      <c r="C84">
        <v>0</v>
      </c>
      <c r="D84">
        <v>1592</v>
      </c>
      <c r="E84">
        <v>2</v>
      </c>
      <c r="F84">
        <v>2624</v>
      </c>
      <c r="G84">
        <v>0.111734980348119</v>
      </c>
      <c r="H84">
        <v>0.65118710416904002</v>
      </c>
      <c r="I84">
        <v>0.65118710416904002</v>
      </c>
      <c r="J84">
        <v>2</v>
      </c>
      <c r="K84">
        <v>524</v>
      </c>
      <c r="L84">
        <v>4.2573935651608698E-2</v>
      </c>
      <c r="M84">
        <v>9606</v>
      </c>
      <c r="N84" t="s">
        <v>842</v>
      </c>
      <c r="Q84" t="s">
        <v>5642</v>
      </c>
      <c r="R84" t="s">
        <v>5643</v>
      </c>
      <c r="S84" t="s">
        <v>5644</v>
      </c>
    </row>
    <row r="85" spans="1:19" x14ac:dyDescent="0.25">
      <c r="A85" t="s">
        <v>1198</v>
      </c>
      <c r="B85" t="s">
        <v>1199</v>
      </c>
      <c r="C85">
        <v>0</v>
      </c>
      <c r="D85">
        <v>1525</v>
      </c>
      <c r="E85">
        <v>1</v>
      </c>
      <c r="F85">
        <v>3493</v>
      </c>
      <c r="G85">
        <v>0.107032565974171</v>
      </c>
      <c r="H85">
        <v>0.72113405131386898</v>
      </c>
      <c r="I85">
        <v>0.72113405131386898</v>
      </c>
      <c r="J85">
        <v>2</v>
      </c>
      <c r="K85">
        <v>811</v>
      </c>
      <c r="L85">
        <v>6.5892102697432495E-2</v>
      </c>
      <c r="M85">
        <v>9606</v>
      </c>
      <c r="N85" t="s">
        <v>842</v>
      </c>
      <c r="Q85" t="s">
        <v>644</v>
      </c>
      <c r="R85" t="s">
        <v>3209</v>
      </c>
      <c r="S85" t="s">
        <v>3210</v>
      </c>
    </row>
    <row r="86" spans="1:19" x14ac:dyDescent="0.25">
      <c r="A86" t="s">
        <v>1226</v>
      </c>
      <c r="B86" t="s">
        <v>1227</v>
      </c>
      <c r="C86">
        <v>0</v>
      </c>
      <c r="D86">
        <v>1664</v>
      </c>
      <c r="E86">
        <v>1</v>
      </c>
      <c r="F86">
        <v>3634</v>
      </c>
      <c r="G86">
        <v>0.116788321167883</v>
      </c>
      <c r="H86">
        <v>0.73982269670058498</v>
      </c>
      <c r="I86">
        <v>0.73982269670058498</v>
      </c>
      <c r="J86">
        <v>2</v>
      </c>
      <c r="K86">
        <v>872</v>
      </c>
      <c r="L86">
        <v>7.0848228794280099E-2</v>
      </c>
      <c r="M86">
        <v>9606</v>
      </c>
      <c r="N86" t="s">
        <v>842</v>
      </c>
      <c r="Q86" t="s">
        <v>644</v>
      </c>
      <c r="R86" t="s">
        <v>3209</v>
      </c>
      <c r="S86" t="s">
        <v>3210</v>
      </c>
    </row>
    <row r="87" spans="1:19" x14ac:dyDescent="0.25">
      <c r="A87" t="s">
        <v>1262</v>
      </c>
      <c r="B87" t="s">
        <v>1263</v>
      </c>
      <c r="C87">
        <v>0</v>
      </c>
      <c r="D87">
        <v>1822</v>
      </c>
      <c r="E87">
        <v>1</v>
      </c>
      <c r="F87">
        <v>3817</v>
      </c>
      <c r="G87">
        <v>0.12787759685569899</v>
      </c>
      <c r="H87">
        <v>0.76197473252702697</v>
      </c>
      <c r="I87">
        <v>0.76197473252702697</v>
      </c>
      <c r="J87">
        <v>2</v>
      </c>
      <c r="K87">
        <v>983</v>
      </c>
      <c r="L87">
        <v>7.9866753331166704E-2</v>
      </c>
      <c r="M87">
        <v>9606</v>
      </c>
      <c r="N87" t="s">
        <v>842</v>
      </c>
      <c r="Q87" t="s">
        <v>644</v>
      </c>
      <c r="R87" t="s">
        <v>3209</v>
      </c>
      <c r="S87" t="s">
        <v>3210</v>
      </c>
    </row>
    <row r="88" spans="1:19" x14ac:dyDescent="0.25">
      <c r="A88" t="s">
        <v>1385</v>
      </c>
      <c r="B88" t="s">
        <v>1386</v>
      </c>
      <c r="C88">
        <v>0</v>
      </c>
      <c r="D88">
        <v>2354</v>
      </c>
      <c r="E88">
        <v>2</v>
      </c>
      <c r="F88">
        <v>3722</v>
      </c>
      <c r="G88">
        <v>0.165216170690623</v>
      </c>
      <c r="H88">
        <v>0.792279799563684</v>
      </c>
      <c r="I88">
        <v>0.792279799563684</v>
      </c>
      <c r="J88">
        <v>2</v>
      </c>
      <c r="K88">
        <v>890</v>
      </c>
      <c r="L88">
        <v>7.2310692232694096E-2</v>
      </c>
      <c r="M88">
        <v>9606</v>
      </c>
      <c r="N88" t="s">
        <v>842</v>
      </c>
      <c r="Q88" t="s">
        <v>5642</v>
      </c>
      <c r="R88" t="s">
        <v>5643</v>
      </c>
      <c r="S88" t="s">
        <v>564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7"/>
  <sheetViews>
    <sheetView workbookViewId="0">
      <selection activeCell="B22" sqref="B22:B23"/>
    </sheetView>
  </sheetViews>
  <sheetFormatPr defaultRowHeight="15" x14ac:dyDescent="0.25"/>
  <cols>
    <col min="1" max="1" width="24" customWidth="1"/>
    <col min="2" max="2" width="26.5703125" customWidth="1"/>
  </cols>
  <sheetData>
    <row r="1" spans="1:19" x14ac:dyDescent="0.25">
      <c r="A1" s="7" t="s">
        <v>5678</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2273</v>
      </c>
      <c r="B3" t="s">
        <v>2274</v>
      </c>
      <c r="C3">
        <v>2</v>
      </c>
      <c r="D3">
        <v>61</v>
      </c>
      <c r="E3">
        <v>0</v>
      </c>
      <c r="F3">
        <v>54</v>
      </c>
      <c r="G3">
        <v>5.4537326776933296E-3</v>
      </c>
      <c r="H3" s="1">
        <v>1.32849241258337E-4</v>
      </c>
      <c r="I3" s="1">
        <v>6.6424620629168497E-4</v>
      </c>
      <c r="J3">
        <v>8</v>
      </c>
      <c r="K3">
        <v>12</v>
      </c>
      <c r="L3">
        <v>1.00133511348464E-3</v>
      </c>
      <c r="M3">
        <v>9606</v>
      </c>
      <c r="N3" t="s">
        <v>842</v>
      </c>
      <c r="O3" t="s">
        <v>5645</v>
      </c>
      <c r="P3" t="s">
        <v>5646</v>
      </c>
      <c r="S3" t="s">
        <v>5647</v>
      </c>
    </row>
    <row r="4" spans="1:19" x14ac:dyDescent="0.25">
      <c r="A4" t="s">
        <v>3040</v>
      </c>
      <c r="B4" t="s">
        <v>3041</v>
      </c>
      <c r="C4">
        <v>2</v>
      </c>
      <c r="D4">
        <v>174</v>
      </c>
      <c r="E4">
        <v>0</v>
      </c>
      <c r="F4">
        <v>372</v>
      </c>
      <c r="G4">
        <v>1.55565489494859E-2</v>
      </c>
      <c r="H4">
        <v>2.4970370623980101E-3</v>
      </c>
      <c r="I4">
        <v>4.9940741247960201E-3</v>
      </c>
      <c r="J4">
        <v>8</v>
      </c>
      <c r="K4">
        <v>68</v>
      </c>
      <c r="L4">
        <v>5.6742323097463201E-3</v>
      </c>
      <c r="M4">
        <v>9606</v>
      </c>
      <c r="N4" t="s">
        <v>842</v>
      </c>
      <c r="O4" t="s">
        <v>5645</v>
      </c>
      <c r="P4" t="s">
        <v>5646</v>
      </c>
      <c r="S4" t="s">
        <v>5647</v>
      </c>
    </row>
    <row r="5" spans="1:19" x14ac:dyDescent="0.25">
      <c r="A5" t="s">
        <v>1515</v>
      </c>
      <c r="B5" t="s">
        <v>1516</v>
      </c>
      <c r="C5">
        <v>2</v>
      </c>
      <c r="D5">
        <v>1186</v>
      </c>
      <c r="E5">
        <v>0</v>
      </c>
      <c r="F5">
        <v>1646</v>
      </c>
      <c r="G5">
        <v>0.10603486812695501</v>
      </c>
      <c r="H5">
        <v>6.1965878401370598E-2</v>
      </c>
      <c r="I5">
        <v>6.1965878401370598E-2</v>
      </c>
      <c r="J5">
        <v>11</v>
      </c>
      <c r="K5">
        <v>661</v>
      </c>
      <c r="L5">
        <v>5.5156875834445902E-2</v>
      </c>
      <c r="M5">
        <v>9606</v>
      </c>
      <c r="N5" t="s">
        <v>842</v>
      </c>
      <c r="O5" t="s">
        <v>5645</v>
      </c>
      <c r="P5" t="s">
        <v>5646</v>
      </c>
      <c r="S5" t="s">
        <v>5648</v>
      </c>
    </row>
    <row r="6" spans="1:19" x14ac:dyDescent="0.25">
      <c r="A6" t="s">
        <v>1435</v>
      </c>
      <c r="B6" t="s">
        <v>1436</v>
      </c>
      <c r="C6">
        <v>1</v>
      </c>
      <c r="D6">
        <v>480</v>
      </c>
      <c r="E6">
        <v>0</v>
      </c>
      <c r="F6">
        <v>0</v>
      </c>
      <c r="G6">
        <v>4.2914617791685199E-2</v>
      </c>
      <c r="H6">
        <v>8.1901416514175707E-2</v>
      </c>
      <c r="I6">
        <v>8.1901416514175707E-2</v>
      </c>
      <c r="J6">
        <v>3</v>
      </c>
      <c r="K6">
        <v>10</v>
      </c>
      <c r="L6" s="1">
        <v>8.3444592790387099E-4</v>
      </c>
      <c r="M6">
        <v>9606</v>
      </c>
      <c r="N6" t="s">
        <v>842</v>
      </c>
      <c r="O6" t="s">
        <v>731</v>
      </c>
      <c r="P6" t="s">
        <v>5649</v>
      </c>
      <c r="S6" t="s">
        <v>5650</v>
      </c>
    </row>
    <row r="7" spans="1:19" x14ac:dyDescent="0.25">
      <c r="A7" t="s">
        <v>1411</v>
      </c>
      <c r="B7" t="s">
        <v>1412</v>
      </c>
      <c r="C7">
        <v>2</v>
      </c>
      <c r="D7">
        <v>2373</v>
      </c>
      <c r="E7">
        <v>0</v>
      </c>
      <c r="F7">
        <v>3409</v>
      </c>
      <c r="G7">
        <v>0.21215914170764399</v>
      </c>
      <c r="H7">
        <v>0.211745783764824</v>
      </c>
      <c r="I7">
        <v>0.211745783764824</v>
      </c>
      <c r="J7">
        <v>11</v>
      </c>
      <c r="K7">
        <v>1561</v>
      </c>
      <c r="L7">
        <v>0.13025700934579401</v>
      </c>
      <c r="M7">
        <v>9606</v>
      </c>
      <c r="N7" t="s">
        <v>842</v>
      </c>
      <c r="O7" t="s">
        <v>5645</v>
      </c>
      <c r="P7" t="s">
        <v>5646</v>
      </c>
      <c r="S7" t="s">
        <v>564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07E23-F994-4C8B-B677-C7C6E40ED12D}">
  <dimension ref="A1:AA52"/>
  <sheetViews>
    <sheetView workbookViewId="0">
      <selection activeCell="C29" sqref="C29"/>
    </sheetView>
  </sheetViews>
  <sheetFormatPr defaultRowHeight="15" x14ac:dyDescent="0.25"/>
  <cols>
    <col min="1" max="1" width="40.85546875" customWidth="1"/>
    <col min="2" max="2" width="22.140625" customWidth="1"/>
    <col min="3" max="3" width="55.42578125" style="19" customWidth="1"/>
    <col min="9" max="9" width="9.140625" style="11"/>
  </cols>
  <sheetData>
    <row r="1" spans="1:27" x14ac:dyDescent="0.25">
      <c r="A1" s="7" t="s">
        <v>5779</v>
      </c>
      <c r="K1" s="15" t="s">
        <v>5774</v>
      </c>
      <c r="L1" s="15"/>
      <c r="AA1" s="21" t="s">
        <v>5787</v>
      </c>
    </row>
    <row r="2" spans="1:27" x14ac:dyDescent="0.25">
      <c r="A2" s="7" t="s">
        <v>5776</v>
      </c>
      <c r="K2" s="15" t="s">
        <v>5775</v>
      </c>
      <c r="L2" s="15"/>
      <c r="AA2" s="21" t="s">
        <v>5786</v>
      </c>
    </row>
    <row r="3" spans="1:27" x14ac:dyDescent="0.25">
      <c r="A3" s="7"/>
      <c r="C3" s="20"/>
      <c r="K3" s="15" t="s">
        <v>5777</v>
      </c>
      <c r="L3" s="15"/>
    </row>
    <row r="4" spans="1:27" x14ac:dyDescent="0.25">
      <c r="A4" s="7"/>
      <c r="C4" s="20"/>
      <c r="K4" s="15"/>
      <c r="L4" s="15" t="s">
        <v>5780</v>
      </c>
    </row>
    <row r="5" spans="1:27" x14ac:dyDescent="0.25">
      <c r="A5" s="7"/>
      <c r="C5" s="20"/>
    </row>
    <row r="6" spans="1:27" s="14" customFormat="1" ht="61.5" customHeight="1" x14ac:dyDescent="0.25">
      <c r="A6" s="17" t="s">
        <v>5781</v>
      </c>
      <c r="B6" s="17" t="s">
        <v>5782</v>
      </c>
      <c r="C6" s="18" t="s">
        <v>5785</v>
      </c>
      <c r="D6" s="17" t="s">
        <v>5682</v>
      </c>
      <c r="E6" s="17" t="s">
        <v>5683</v>
      </c>
      <c r="F6" s="17" t="s">
        <v>5778</v>
      </c>
      <c r="G6" s="17" t="s">
        <v>5684</v>
      </c>
      <c r="H6" s="17" t="s">
        <v>5685</v>
      </c>
      <c r="I6" s="17">
        <v>459</v>
      </c>
    </row>
    <row r="7" spans="1:27" x14ac:dyDescent="0.25">
      <c r="A7" t="s">
        <v>5686</v>
      </c>
      <c r="B7" t="s">
        <v>5687</v>
      </c>
      <c r="C7" s="19" t="s">
        <v>5688</v>
      </c>
      <c r="D7" t="s">
        <v>5686</v>
      </c>
      <c r="E7">
        <v>0.26088694699320603</v>
      </c>
      <c r="F7">
        <v>63</v>
      </c>
      <c r="G7">
        <v>3.8818999999999999E-2</v>
      </c>
      <c r="H7" t="s">
        <v>5686</v>
      </c>
      <c r="I7" s="11">
        <v>14</v>
      </c>
    </row>
    <row r="8" spans="1:27" x14ac:dyDescent="0.25">
      <c r="A8" t="s">
        <v>5689</v>
      </c>
      <c r="B8" t="s">
        <v>5690</v>
      </c>
      <c r="C8" s="19" t="s">
        <v>5691</v>
      </c>
      <c r="D8" t="s">
        <v>5692</v>
      </c>
      <c r="E8">
        <v>0.29269351992590098</v>
      </c>
      <c r="F8">
        <v>49</v>
      </c>
      <c r="G8">
        <v>4.1038999999999999E-2</v>
      </c>
      <c r="H8" t="s">
        <v>5689</v>
      </c>
      <c r="I8" s="11">
        <v>11</v>
      </c>
    </row>
    <row r="9" spans="1:27" x14ac:dyDescent="0.25">
      <c r="A9" t="s">
        <v>5693</v>
      </c>
      <c r="B9" t="s">
        <v>5694</v>
      </c>
      <c r="C9" s="19" t="s">
        <v>5695</v>
      </c>
      <c r="D9" t="s">
        <v>5693</v>
      </c>
      <c r="E9">
        <v>0.290729343244294</v>
      </c>
      <c r="F9">
        <v>46</v>
      </c>
      <c r="G9">
        <v>4.9758999999999998E-2</v>
      </c>
      <c r="H9" t="s">
        <v>5693</v>
      </c>
      <c r="I9" s="11">
        <v>10</v>
      </c>
    </row>
    <row r="10" spans="1:27" x14ac:dyDescent="0.25">
      <c r="A10" t="s">
        <v>5696</v>
      </c>
      <c r="B10" t="s">
        <v>5697</v>
      </c>
      <c r="C10" s="19" t="s">
        <v>5698</v>
      </c>
      <c r="D10" t="s">
        <v>5696</v>
      </c>
      <c r="E10">
        <v>0.45467956927541398</v>
      </c>
      <c r="F10">
        <v>39</v>
      </c>
      <c r="G10">
        <v>3.6110000000000001E-3</v>
      </c>
      <c r="H10" t="s">
        <v>5696</v>
      </c>
      <c r="I10" s="11">
        <v>8</v>
      </c>
    </row>
    <row r="11" spans="1:27" x14ac:dyDescent="0.25">
      <c r="A11" t="s">
        <v>5699</v>
      </c>
      <c r="B11" t="s">
        <v>5700</v>
      </c>
      <c r="C11" s="19" t="s">
        <v>5701</v>
      </c>
      <c r="D11" t="s">
        <v>5699</v>
      </c>
      <c r="E11">
        <v>0.434031721264104</v>
      </c>
      <c r="F11">
        <v>35</v>
      </c>
      <c r="G11">
        <v>9.1920000000000005E-3</v>
      </c>
      <c r="H11" t="s">
        <v>5699</v>
      </c>
      <c r="I11" s="11">
        <v>8</v>
      </c>
    </row>
    <row r="12" spans="1:27" x14ac:dyDescent="0.25">
      <c r="A12" t="s">
        <v>5702</v>
      </c>
      <c r="B12" t="s">
        <v>5703</v>
      </c>
      <c r="C12" s="19" t="s">
        <v>5704</v>
      </c>
      <c r="D12" t="s">
        <v>5702</v>
      </c>
      <c r="E12">
        <v>0.38842807300342302</v>
      </c>
      <c r="F12">
        <v>34</v>
      </c>
      <c r="G12">
        <v>2.3209E-2</v>
      </c>
      <c r="H12" t="s">
        <v>5702</v>
      </c>
      <c r="I12" s="11">
        <v>7</v>
      </c>
    </row>
    <row r="13" spans="1:27" x14ac:dyDescent="0.25">
      <c r="A13" t="s">
        <v>5705</v>
      </c>
      <c r="B13" t="s">
        <v>5706</v>
      </c>
      <c r="C13" s="19" t="s">
        <v>5707</v>
      </c>
      <c r="D13" t="s">
        <v>5705</v>
      </c>
      <c r="E13">
        <v>0.43320934464993399</v>
      </c>
      <c r="F13">
        <v>34</v>
      </c>
      <c r="G13">
        <v>1.0491E-2</v>
      </c>
      <c r="H13" t="s">
        <v>5705</v>
      </c>
      <c r="I13" s="11">
        <v>7</v>
      </c>
    </row>
    <row r="14" spans="1:27" x14ac:dyDescent="0.25">
      <c r="A14" t="s">
        <v>1173</v>
      </c>
      <c r="B14" t="s">
        <v>5708</v>
      </c>
      <c r="C14" s="19" t="s">
        <v>5709</v>
      </c>
      <c r="D14" t="s">
        <v>5710</v>
      </c>
      <c r="E14">
        <v>0.35768729058249799</v>
      </c>
      <c r="F14">
        <v>33</v>
      </c>
      <c r="G14">
        <v>4.5853999999999999E-2</v>
      </c>
      <c r="H14" t="s">
        <v>1173</v>
      </c>
      <c r="I14" s="11">
        <v>7</v>
      </c>
    </row>
    <row r="15" spans="1:27" x14ac:dyDescent="0.25">
      <c r="A15" t="s">
        <v>5711</v>
      </c>
      <c r="B15" t="s">
        <v>5712</v>
      </c>
      <c r="C15" s="19" t="s">
        <v>5713</v>
      </c>
      <c r="D15" t="s">
        <v>5711</v>
      </c>
      <c r="E15">
        <v>0.36768179432828402</v>
      </c>
      <c r="F15">
        <v>30</v>
      </c>
      <c r="G15">
        <v>4.5413000000000002E-2</v>
      </c>
      <c r="H15" t="s">
        <v>5711</v>
      </c>
      <c r="I15" s="11">
        <v>7</v>
      </c>
    </row>
    <row r="16" spans="1:27" x14ac:dyDescent="0.25">
      <c r="A16" t="s">
        <v>5714</v>
      </c>
      <c r="B16" t="s">
        <v>5715</v>
      </c>
      <c r="C16" s="19" t="s">
        <v>5716</v>
      </c>
      <c r="D16" t="s">
        <v>5717</v>
      </c>
      <c r="E16">
        <v>0.371310601814692</v>
      </c>
      <c r="F16">
        <v>28</v>
      </c>
      <c r="G16">
        <v>4.7909E-2</v>
      </c>
      <c r="H16" t="s">
        <v>5714</v>
      </c>
      <c r="I16" s="11">
        <v>6</v>
      </c>
    </row>
    <row r="17" spans="1:9" x14ac:dyDescent="0.25">
      <c r="A17" t="s">
        <v>5718</v>
      </c>
      <c r="B17" t="s">
        <v>5719</v>
      </c>
      <c r="C17" s="19" t="s">
        <v>5720</v>
      </c>
      <c r="D17" t="s">
        <v>5718</v>
      </c>
      <c r="E17">
        <v>0.383238286471697</v>
      </c>
      <c r="F17">
        <v>28</v>
      </c>
      <c r="G17">
        <v>4.4252E-2</v>
      </c>
      <c r="H17" t="s">
        <v>5718</v>
      </c>
      <c r="I17" s="11">
        <v>6</v>
      </c>
    </row>
    <row r="18" spans="1:9" x14ac:dyDescent="0.25">
      <c r="A18" t="s">
        <v>5721</v>
      </c>
      <c r="B18" t="s">
        <v>5722</v>
      </c>
      <c r="C18" s="19" t="s">
        <v>5723</v>
      </c>
      <c r="D18" t="s">
        <v>5721</v>
      </c>
      <c r="E18">
        <v>0.51111232397086404</v>
      </c>
      <c r="F18">
        <v>17</v>
      </c>
      <c r="G18">
        <v>3.6013999999999997E-2</v>
      </c>
      <c r="H18" t="s">
        <v>5721</v>
      </c>
      <c r="I18" s="11">
        <v>4</v>
      </c>
    </row>
    <row r="19" spans="1:9" x14ac:dyDescent="0.25">
      <c r="A19" t="s">
        <v>5724</v>
      </c>
      <c r="B19" t="s">
        <v>5725</v>
      </c>
      <c r="C19" s="19" t="s">
        <v>5726</v>
      </c>
      <c r="D19" t="s">
        <v>5724</v>
      </c>
      <c r="E19">
        <v>0.61490213681361205</v>
      </c>
      <c r="F19">
        <v>13</v>
      </c>
      <c r="G19">
        <v>2.5315000000000001E-2</v>
      </c>
      <c r="H19" t="s">
        <v>5724</v>
      </c>
      <c r="I19" s="11">
        <v>3</v>
      </c>
    </row>
    <row r="20" spans="1:9" x14ac:dyDescent="0.25">
      <c r="A20" t="s">
        <v>5727</v>
      </c>
      <c r="B20" t="s">
        <v>5728</v>
      </c>
      <c r="C20" s="19" t="s">
        <v>5729</v>
      </c>
      <c r="D20" t="s">
        <v>5730</v>
      </c>
      <c r="E20">
        <v>0.64710152779910601</v>
      </c>
      <c r="F20">
        <v>10</v>
      </c>
      <c r="G20">
        <v>4.3131999999999997E-2</v>
      </c>
      <c r="H20" t="s">
        <v>5727</v>
      </c>
      <c r="I20" s="11">
        <v>2</v>
      </c>
    </row>
    <row r="37" spans="1:9" x14ac:dyDescent="0.25">
      <c r="I37" s="11" t="s">
        <v>5680</v>
      </c>
    </row>
    <row r="38" spans="1:9" ht="67.5" customHeight="1" x14ac:dyDescent="0.25">
      <c r="A38" s="16" t="s">
        <v>5784</v>
      </c>
      <c r="B38" s="16" t="s">
        <v>5783</v>
      </c>
      <c r="C38" s="18" t="s">
        <v>5785</v>
      </c>
      <c r="D38" s="16" t="s">
        <v>5682</v>
      </c>
      <c r="E38" s="16" t="s">
        <v>5683</v>
      </c>
      <c r="F38" s="16" t="s">
        <v>5778</v>
      </c>
      <c r="G38" s="16" t="s">
        <v>5684</v>
      </c>
      <c r="H38" s="16" t="s">
        <v>5685</v>
      </c>
      <c r="I38" s="16">
        <v>769</v>
      </c>
    </row>
    <row r="39" spans="1:9" ht="14.25" customHeight="1" x14ac:dyDescent="0.25">
      <c r="A39" t="s">
        <v>1415</v>
      </c>
      <c r="B39" t="s">
        <v>5731</v>
      </c>
      <c r="C39" s="19" t="s">
        <v>5732</v>
      </c>
      <c r="E39">
        <v>0.25793190845431402</v>
      </c>
      <c r="F39">
        <v>181</v>
      </c>
      <c r="G39">
        <v>2.89441332E-2</v>
      </c>
      <c r="H39" t="s">
        <v>1415</v>
      </c>
      <c r="I39" s="11">
        <v>23.537061118335501</v>
      </c>
    </row>
    <row r="40" spans="1:9" x14ac:dyDescent="0.25">
      <c r="A40" t="s">
        <v>5733</v>
      </c>
      <c r="B40" t="s">
        <v>5734</v>
      </c>
      <c r="C40" s="19" t="s">
        <v>5735</v>
      </c>
      <c r="D40" t="s">
        <v>3324</v>
      </c>
      <c r="E40">
        <v>0.17787648946993001</v>
      </c>
      <c r="F40">
        <v>125</v>
      </c>
      <c r="G40">
        <v>4.7286000000000002E-2</v>
      </c>
      <c r="H40" t="s">
        <v>5733</v>
      </c>
      <c r="I40" s="11">
        <v>16.254876462938881</v>
      </c>
    </row>
    <row r="41" spans="1:9" x14ac:dyDescent="0.25">
      <c r="A41" t="s">
        <v>1472</v>
      </c>
      <c r="B41" t="s">
        <v>5736</v>
      </c>
      <c r="C41" s="19" t="s">
        <v>5737</v>
      </c>
      <c r="D41" t="s">
        <v>1472</v>
      </c>
      <c r="E41">
        <v>0.26803993596641401</v>
      </c>
      <c r="F41">
        <v>108</v>
      </c>
      <c r="G41">
        <v>5.0439999999999999E-3</v>
      </c>
      <c r="H41" t="s">
        <v>1472</v>
      </c>
      <c r="I41" s="11">
        <v>14.044213263979193</v>
      </c>
    </row>
    <row r="42" spans="1:9" x14ac:dyDescent="0.25">
      <c r="A42" t="s">
        <v>3246</v>
      </c>
      <c r="B42" t="s">
        <v>5738</v>
      </c>
      <c r="C42" s="19" t="s">
        <v>5739</v>
      </c>
      <c r="D42" t="s">
        <v>3246</v>
      </c>
      <c r="E42">
        <v>0.271466875243489</v>
      </c>
      <c r="F42">
        <v>76</v>
      </c>
      <c r="G42">
        <v>1.7715999999999999E-2</v>
      </c>
      <c r="H42" t="s">
        <v>3246</v>
      </c>
      <c r="I42" s="11">
        <v>9.8829648894668409</v>
      </c>
    </row>
    <row r="43" spans="1:9" x14ac:dyDescent="0.25">
      <c r="A43" t="s">
        <v>2931</v>
      </c>
      <c r="B43" t="s">
        <v>5740</v>
      </c>
      <c r="C43" s="19" t="s">
        <v>5741</v>
      </c>
      <c r="D43" t="s">
        <v>2931</v>
      </c>
      <c r="E43">
        <v>0.25896491826353302</v>
      </c>
      <c r="F43">
        <v>59</v>
      </c>
      <c r="G43">
        <v>4.8509999999999998E-2</v>
      </c>
      <c r="H43" t="s">
        <v>2931</v>
      </c>
      <c r="I43" s="11">
        <v>7.6723016905071519</v>
      </c>
    </row>
    <row r="44" spans="1:9" x14ac:dyDescent="0.25">
      <c r="A44" t="s">
        <v>5742</v>
      </c>
      <c r="B44" t="s">
        <v>5743</v>
      </c>
      <c r="C44" s="19" t="s">
        <v>5744</v>
      </c>
      <c r="D44" t="s">
        <v>3155</v>
      </c>
      <c r="E44">
        <v>0.31558099314761201</v>
      </c>
      <c r="F44">
        <v>48</v>
      </c>
      <c r="G44">
        <v>2.8936E-2</v>
      </c>
      <c r="H44" t="s">
        <v>5742</v>
      </c>
      <c r="I44" s="11">
        <v>6.2418725617685311</v>
      </c>
    </row>
    <row r="45" spans="1:9" x14ac:dyDescent="0.25">
      <c r="A45" t="s">
        <v>5745</v>
      </c>
      <c r="B45" t="s">
        <v>5746</v>
      </c>
      <c r="C45" s="19" t="s">
        <v>5747</v>
      </c>
      <c r="D45" t="s">
        <v>4579</v>
      </c>
      <c r="E45">
        <v>0.33454487733649702</v>
      </c>
      <c r="F45">
        <v>36</v>
      </c>
      <c r="G45">
        <v>4.5803999999999997E-2</v>
      </c>
      <c r="H45" t="s">
        <v>5745</v>
      </c>
      <c r="I45" s="11">
        <v>4.6814044213263983</v>
      </c>
    </row>
    <row r="46" spans="1:9" x14ac:dyDescent="0.25">
      <c r="A46" t="s">
        <v>5748</v>
      </c>
      <c r="B46" t="s">
        <v>5749</v>
      </c>
      <c r="C46" s="19" t="s">
        <v>5750</v>
      </c>
      <c r="D46" t="s">
        <v>5751</v>
      </c>
      <c r="E46">
        <v>0.39910611873874402</v>
      </c>
      <c r="F46">
        <v>25</v>
      </c>
      <c r="G46">
        <v>4.8177999999999999E-2</v>
      </c>
      <c r="H46" t="s">
        <v>5748</v>
      </c>
      <c r="I46" s="11">
        <v>3.2509752925877766</v>
      </c>
    </row>
    <row r="47" spans="1:9" x14ac:dyDescent="0.25">
      <c r="A47" t="s">
        <v>5752</v>
      </c>
      <c r="B47" t="s">
        <v>5753</v>
      </c>
      <c r="C47" s="19" t="s">
        <v>5754</v>
      </c>
      <c r="D47" t="s">
        <v>5755</v>
      </c>
      <c r="E47">
        <v>0.44344745526203899</v>
      </c>
      <c r="F47">
        <v>21</v>
      </c>
      <c r="G47">
        <v>4.5931E-2</v>
      </c>
      <c r="H47" t="s">
        <v>5752</v>
      </c>
      <c r="I47" s="11">
        <v>2.7308192457737324</v>
      </c>
    </row>
    <row r="48" spans="1:9" x14ac:dyDescent="0.25">
      <c r="A48" t="s">
        <v>5756</v>
      </c>
      <c r="B48" t="s">
        <v>5757</v>
      </c>
      <c r="C48" s="19" t="s">
        <v>5758</v>
      </c>
      <c r="D48" t="s">
        <v>5759</v>
      </c>
      <c r="E48">
        <v>0.50988137233021402</v>
      </c>
      <c r="F48">
        <v>20</v>
      </c>
      <c r="G48">
        <v>2.1661E-2</v>
      </c>
      <c r="H48" t="s">
        <v>5756</v>
      </c>
      <c r="I48" s="11">
        <v>2.6007802340702209</v>
      </c>
    </row>
    <row r="49" spans="1:9" x14ac:dyDescent="0.25">
      <c r="A49" t="s">
        <v>5760</v>
      </c>
      <c r="B49" t="s">
        <v>5761</v>
      </c>
      <c r="C49" s="19" t="s">
        <v>5762</v>
      </c>
      <c r="D49" t="s">
        <v>5763</v>
      </c>
      <c r="E49">
        <v>0.45608975514681599</v>
      </c>
      <c r="F49">
        <v>19</v>
      </c>
      <c r="G49">
        <v>4.9735000000000001E-2</v>
      </c>
      <c r="H49" t="s">
        <v>5760</v>
      </c>
      <c r="I49" s="11">
        <v>2.4707412223667102</v>
      </c>
    </row>
    <row r="50" spans="1:9" x14ac:dyDescent="0.25">
      <c r="A50" t="s">
        <v>2274</v>
      </c>
      <c r="B50" t="s">
        <v>5764</v>
      </c>
      <c r="C50" s="19" t="s">
        <v>5765</v>
      </c>
      <c r="D50" t="s">
        <v>2274</v>
      </c>
      <c r="E50">
        <v>0.49658301199973998</v>
      </c>
      <c r="F50">
        <v>19</v>
      </c>
      <c r="G50">
        <v>3.0592999999999999E-2</v>
      </c>
      <c r="H50" t="s">
        <v>2274</v>
      </c>
      <c r="I50" s="11">
        <v>2.4707412223667102</v>
      </c>
    </row>
    <row r="51" spans="1:9" x14ac:dyDescent="0.25">
      <c r="A51" t="s">
        <v>5766</v>
      </c>
      <c r="B51" t="s">
        <v>5767</v>
      </c>
      <c r="C51" s="19" t="s">
        <v>5768</v>
      </c>
      <c r="D51" t="s">
        <v>5769</v>
      </c>
      <c r="E51">
        <v>0.48363704613052999</v>
      </c>
      <c r="F51">
        <v>18</v>
      </c>
      <c r="G51">
        <v>4.1827999999999997E-2</v>
      </c>
      <c r="H51" t="s">
        <v>5766</v>
      </c>
      <c r="I51" s="11">
        <v>2.3407022106631992</v>
      </c>
    </row>
    <row r="52" spans="1:9" x14ac:dyDescent="0.25">
      <c r="A52" t="s">
        <v>5770</v>
      </c>
      <c r="B52" t="s">
        <v>5771</v>
      </c>
      <c r="C52" s="19" t="s">
        <v>5772</v>
      </c>
      <c r="D52" t="s">
        <v>5773</v>
      </c>
      <c r="E52">
        <v>0.54776063817751297</v>
      </c>
      <c r="F52">
        <v>14</v>
      </c>
      <c r="G52">
        <v>4.6228999999999999E-2</v>
      </c>
      <c r="H52" t="s">
        <v>5770</v>
      </c>
      <c r="I52" s="11">
        <v>1.8205461638491547</v>
      </c>
    </row>
  </sheetData>
  <conditionalFormatting sqref="G6:I6 H38">
    <cfRule type="cellIs" dxfId="2" priority="5" operator="lessThan">
      <formula>0.05</formula>
    </cfRule>
  </conditionalFormatting>
  <conditionalFormatting sqref="G38">
    <cfRule type="cellIs" dxfId="1" priority="3" operator="lessThan">
      <formula>0.05</formula>
    </cfRule>
  </conditionalFormatting>
  <conditionalFormatting sqref="I38">
    <cfRule type="cellIs" dxfId="0" priority="1" operator="lessThan">
      <formula>0.05</formula>
    </cfRule>
  </conditionalFormatting>
  <pageMargins left="0.7" right="0.7" top="0.75" bottom="0.75" header="0.3" footer="0.3"/>
  <pageSetup paperSize="9"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631"/>
  <sheetViews>
    <sheetView workbookViewId="0"/>
  </sheetViews>
  <sheetFormatPr defaultRowHeight="15" x14ac:dyDescent="0.25"/>
  <cols>
    <col min="1" max="1" width="20.7109375" customWidth="1"/>
    <col min="2" max="2" width="42.140625" customWidth="1"/>
  </cols>
  <sheetData>
    <row r="1" spans="1:19" x14ac:dyDescent="0.25">
      <c r="A1" s="7" t="s">
        <v>5679</v>
      </c>
    </row>
    <row r="2" spans="1:19" x14ac:dyDescent="0.25">
      <c r="A2" t="s">
        <v>5651</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1428</v>
      </c>
      <c r="B3" t="s">
        <v>1429</v>
      </c>
      <c r="C3">
        <v>13</v>
      </c>
      <c r="D3">
        <v>57</v>
      </c>
      <c r="E3">
        <v>7</v>
      </c>
      <c r="F3">
        <v>71</v>
      </c>
      <c r="G3">
        <v>4.0005614823133001E-3</v>
      </c>
      <c r="H3" s="1">
        <v>3.9213077229760499E-13</v>
      </c>
      <c r="I3" s="1">
        <v>2.68609579023859E-10</v>
      </c>
      <c r="J3">
        <v>12</v>
      </c>
      <c r="K3">
        <v>19</v>
      </c>
      <c r="L3">
        <v>1.54371140721481E-3</v>
      </c>
      <c r="M3">
        <v>9606</v>
      </c>
      <c r="N3" t="s">
        <v>842</v>
      </c>
      <c r="O3" t="s">
        <v>1430</v>
      </c>
      <c r="P3" t="s">
        <v>1431</v>
      </c>
      <c r="Q3" t="s">
        <v>1432</v>
      </c>
      <c r="R3" t="s">
        <v>1433</v>
      </c>
      <c r="S3" t="s">
        <v>1434</v>
      </c>
    </row>
    <row r="4" spans="1:19" x14ac:dyDescent="0.25">
      <c r="A4" t="s">
        <v>1435</v>
      </c>
      <c r="B4" t="s">
        <v>1436</v>
      </c>
      <c r="C4">
        <v>22</v>
      </c>
      <c r="D4">
        <v>480</v>
      </c>
      <c r="E4">
        <v>0</v>
      </c>
      <c r="F4">
        <v>0</v>
      </c>
      <c r="G4">
        <v>3.3688938798427798E-2</v>
      </c>
      <c r="H4" s="1">
        <v>1.5356604876615101E-12</v>
      </c>
      <c r="I4" s="1">
        <v>5.2519588678023803E-10</v>
      </c>
      <c r="J4">
        <v>10</v>
      </c>
      <c r="K4">
        <v>10</v>
      </c>
      <c r="L4" s="1">
        <v>8.1247968800779902E-4</v>
      </c>
      <c r="M4">
        <v>9606</v>
      </c>
      <c r="N4" t="s">
        <v>842</v>
      </c>
      <c r="O4" t="s">
        <v>1437</v>
      </c>
      <c r="S4" t="s">
        <v>1438</v>
      </c>
    </row>
    <row r="5" spans="1:19" x14ac:dyDescent="0.25">
      <c r="A5" t="s">
        <v>1439</v>
      </c>
      <c r="B5" t="s">
        <v>1440</v>
      </c>
      <c r="C5">
        <v>16</v>
      </c>
      <c r="D5">
        <v>211</v>
      </c>
      <c r="E5">
        <v>1</v>
      </c>
      <c r="F5">
        <v>138</v>
      </c>
      <c r="G5">
        <v>1.4809096013475499E-2</v>
      </c>
      <c r="H5" s="1">
        <v>1.4059859942960799E-9</v>
      </c>
      <c r="I5" s="1">
        <v>3.2056480669950799E-7</v>
      </c>
      <c r="J5">
        <v>13</v>
      </c>
      <c r="K5">
        <v>46</v>
      </c>
      <c r="L5">
        <v>3.7374065648358699E-3</v>
      </c>
      <c r="M5">
        <v>9606</v>
      </c>
      <c r="N5" t="s">
        <v>842</v>
      </c>
      <c r="O5" t="s">
        <v>1441</v>
      </c>
      <c r="P5" t="s">
        <v>1442</v>
      </c>
      <c r="Q5" t="s">
        <v>44</v>
      </c>
      <c r="R5" t="s">
        <v>1443</v>
      </c>
      <c r="S5" t="s">
        <v>1444</v>
      </c>
    </row>
    <row r="6" spans="1:19" x14ac:dyDescent="0.25">
      <c r="A6" t="s">
        <v>1445</v>
      </c>
      <c r="B6" t="s">
        <v>1446</v>
      </c>
      <c r="C6">
        <v>17</v>
      </c>
      <c r="D6">
        <v>211</v>
      </c>
      <c r="E6">
        <v>9</v>
      </c>
      <c r="F6">
        <v>228</v>
      </c>
      <c r="G6">
        <v>1.4809096013475499E-2</v>
      </c>
      <c r="H6" s="1">
        <v>2.8451776490356902E-9</v>
      </c>
      <c r="I6" s="1">
        <v>4.8652537798510299E-7</v>
      </c>
      <c r="J6">
        <v>17</v>
      </c>
      <c r="K6">
        <v>76</v>
      </c>
      <c r="L6">
        <v>6.1748456288592702E-3</v>
      </c>
      <c r="M6">
        <v>9606</v>
      </c>
      <c r="N6" t="s">
        <v>842</v>
      </c>
      <c r="O6" t="s">
        <v>1447</v>
      </c>
      <c r="P6" t="s">
        <v>1448</v>
      </c>
      <c r="Q6" t="s">
        <v>1449</v>
      </c>
      <c r="R6" t="s">
        <v>1450</v>
      </c>
      <c r="S6" t="s">
        <v>1451</v>
      </c>
    </row>
    <row r="7" spans="1:19" x14ac:dyDescent="0.25">
      <c r="A7" t="s">
        <v>1452</v>
      </c>
      <c r="B7" t="s">
        <v>1453</v>
      </c>
      <c r="C7">
        <v>11</v>
      </c>
      <c r="D7">
        <v>86</v>
      </c>
      <c r="E7">
        <v>0</v>
      </c>
      <c r="F7">
        <v>88</v>
      </c>
      <c r="G7">
        <v>6.0359348680516503E-3</v>
      </c>
      <c r="H7" s="1">
        <v>2.7639643018773E-8</v>
      </c>
      <c r="I7" s="1">
        <v>3.7866310935719102E-6</v>
      </c>
      <c r="J7">
        <v>2</v>
      </c>
      <c r="K7">
        <v>15</v>
      </c>
      <c r="L7">
        <v>1.21871953201169E-3</v>
      </c>
      <c r="M7">
        <v>9606</v>
      </c>
      <c r="N7" t="s">
        <v>842</v>
      </c>
      <c r="O7" t="s">
        <v>1454</v>
      </c>
      <c r="S7" t="s">
        <v>1455</v>
      </c>
    </row>
    <row r="8" spans="1:19" x14ac:dyDescent="0.25">
      <c r="A8" t="s">
        <v>1411</v>
      </c>
      <c r="B8" t="s">
        <v>1412</v>
      </c>
      <c r="C8">
        <v>67</v>
      </c>
      <c r="D8">
        <v>2822</v>
      </c>
      <c r="E8">
        <v>27</v>
      </c>
      <c r="F8">
        <v>3548</v>
      </c>
      <c r="G8">
        <v>0.19806288601909</v>
      </c>
      <c r="H8" s="1">
        <v>9.4684831530855704E-8</v>
      </c>
      <c r="I8" s="1">
        <v>1.0794070794517499E-5</v>
      </c>
      <c r="J8">
        <v>352</v>
      </c>
      <c r="K8">
        <v>1597</v>
      </c>
      <c r="L8">
        <v>0.129753006174845</v>
      </c>
      <c r="M8">
        <v>9606</v>
      </c>
      <c r="N8" t="s">
        <v>842</v>
      </c>
      <c r="O8" t="s">
        <v>1456</v>
      </c>
      <c r="P8" t="s">
        <v>1457</v>
      </c>
      <c r="Q8" t="s">
        <v>1458</v>
      </c>
      <c r="R8" t="s">
        <v>1459</v>
      </c>
      <c r="S8" t="s">
        <v>1460</v>
      </c>
    </row>
    <row r="9" spans="1:19" x14ac:dyDescent="0.25">
      <c r="A9" t="s">
        <v>1461</v>
      </c>
      <c r="B9" t="s">
        <v>1462</v>
      </c>
      <c r="C9">
        <v>5</v>
      </c>
      <c r="D9">
        <v>13</v>
      </c>
      <c r="E9">
        <v>0</v>
      </c>
      <c r="F9">
        <v>7</v>
      </c>
      <c r="G9" s="1">
        <v>9.1240875912408702E-4</v>
      </c>
      <c r="H9" s="1">
        <v>2.97702813401024E-7</v>
      </c>
      <c r="I9" s="1">
        <v>2.8877172899899301E-5</v>
      </c>
      <c r="J9">
        <v>2</v>
      </c>
      <c r="K9">
        <v>3</v>
      </c>
      <c r="L9" s="1">
        <v>2.43743906402339E-4</v>
      </c>
      <c r="M9">
        <v>9606</v>
      </c>
      <c r="N9" t="s">
        <v>842</v>
      </c>
      <c r="O9" t="s">
        <v>212</v>
      </c>
      <c r="S9" t="s">
        <v>1463</v>
      </c>
    </row>
    <row r="10" spans="1:19" x14ac:dyDescent="0.25">
      <c r="A10" t="s">
        <v>1464</v>
      </c>
      <c r="B10" t="s">
        <v>1465</v>
      </c>
      <c r="C10">
        <v>18</v>
      </c>
      <c r="D10">
        <v>461</v>
      </c>
      <c r="E10">
        <v>10</v>
      </c>
      <c r="F10">
        <v>389</v>
      </c>
      <c r="G10">
        <v>3.2355418304323397E-2</v>
      </c>
      <c r="H10" s="1">
        <v>8.7496651151042198E-6</v>
      </c>
      <c r="I10" s="1">
        <v>7.4372153478385796E-4</v>
      </c>
      <c r="J10">
        <v>19</v>
      </c>
      <c r="K10">
        <v>152</v>
      </c>
      <c r="L10">
        <v>1.2349691257718501E-2</v>
      </c>
      <c r="M10">
        <v>9606</v>
      </c>
      <c r="N10" t="s">
        <v>842</v>
      </c>
      <c r="O10" t="s">
        <v>1466</v>
      </c>
      <c r="P10" t="s">
        <v>1467</v>
      </c>
      <c r="Q10" t="s">
        <v>1468</v>
      </c>
      <c r="R10" t="s">
        <v>1469</v>
      </c>
      <c r="S10" t="s">
        <v>1470</v>
      </c>
    </row>
    <row r="11" spans="1:19" x14ac:dyDescent="0.25">
      <c r="A11" t="s">
        <v>1471</v>
      </c>
      <c r="B11" t="s">
        <v>1472</v>
      </c>
      <c r="C11">
        <v>18</v>
      </c>
      <c r="D11">
        <v>652</v>
      </c>
      <c r="E11">
        <v>10</v>
      </c>
      <c r="F11">
        <v>412</v>
      </c>
      <c r="G11">
        <v>4.57608085345311E-2</v>
      </c>
      <c r="H11" s="1">
        <v>1.5936991440801399E-4</v>
      </c>
      <c r="I11">
        <v>1.1895019956936899E-2</v>
      </c>
      <c r="J11">
        <v>19</v>
      </c>
      <c r="K11">
        <v>179</v>
      </c>
      <c r="L11">
        <v>1.45433864153396E-2</v>
      </c>
      <c r="M11">
        <v>9606</v>
      </c>
      <c r="N11" t="s">
        <v>842</v>
      </c>
      <c r="O11" t="s">
        <v>1466</v>
      </c>
      <c r="P11" t="s">
        <v>1467</v>
      </c>
      <c r="Q11" t="s">
        <v>1468</v>
      </c>
      <c r="R11" t="s">
        <v>1469</v>
      </c>
      <c r="S11" t="s">
        <v>1470</v>
      </c>
    </row>
    <row r="12" spans="1:19" x14ac:dyDescent="0.25">
      <c r="A12" t="s">
        <v>1473</v>
      </c>
      <c r="B12" t="s">
        <v>1474</v>
      </c>
      <c r="C12">
        <v>5</v>
      </c>
      <c r="D12">
        <v>69</v>
      </c>
      <c r="E12">
        <v>0</v>
      </c>
      <c r="F12">
        <v>9</v>
      </c>
      <c r="G12">
        <v>4.8427849522740003E-3</v>
      </c>
      <c r="H12" s="1">
        <v>1.7492676407260201E-4</v>
      </c>
      <c r="I12">
        <v>1.1895019956936899E-2</v>
      </c>
      <c r="J12">
        <v>15</v>
      </c>
      <c r="K12">
        <v>34</v>
      </c>
      <c r="L12">
        <v>2.7624309392265101E-3</v>
      </c>
      <c r="M12">
        <v>9606</v>
      </c>
      <c r="N12" t="s">
        <v>842</v>
      </c>
      <c r="O12" t="s">
        <v>1475</v>
      </c>
      <c r="S12" t="s">
        <v>1476</v>
      </c>
    </row>
    <row r="13" spans="1:19" x14ac:dyDescent="0.25">
      <c r="A13" t="s">
        <v>1477</v>
      </c>
      <c r="B13" t="s">
        <v>1478</v>
      </c>
      <c r="C13">
        <v>3</v>
      </c>
      <c r="D13">
        <v>10</v>
      </c>
      <c r="E13">
        <v>1</v>
      </c>
      <c r="F13">
        <v>8</v>
      </c>
      <c r="G13" s="1">
        <v>7.0185289163391296E-4</v>
      </c>
      <c r="H13" s="1">
        <v>2.60488930692304E-4</v>
      </c>
      <c r="I13">
        <v>1.6150313702922799E-2</v>
      </c>
      <c r="J13">
        <v>3</v>
      </c>
      <c r="K13">
        <v>5</v>
      </c>
      <c r="L13" s="1">
        <v>4.0623984400389902E-4</v>
      </c>
      <c r="M13">
        <v>9606</v>
      </c>
      <c r="N13" t="s">
        <v>842</v>
      </c>
      <c r="O13" t="s">
        <v>1479</v>
      </c>
      <c r="P13" t="s">
        <v>1480</v>
      </c>
      <c r="Q13" t="s">
        <v>212</v>
      </c>
      <c r="R13" t="s">
        <v>1481</v>
      </c>
      <c r="S13" t="s">
        <v>1482</v>
      </c>
    </row>
    <row r="14" spans="1:19" x14ac:dyDescent="0.25">
      <c r="A14" t="s">
        <v>1483</v>
      </c>
      <c r="B14" t="s">
        <v>1484</v>
      </c>
      <c r="C14">
        <v>15</v>
      </c>
      <c r="D14">
        <v>329</v>
      </c>
      <c r="E14">
        <v>4</v>
      </c>
      <c r="F14">
        <v>558</v>
      </c>
      <c r="G14">
        <v>2.30909601347557E-2</v>
      </c>
      <c r="H14" s="1">
        <v>5.4791727354219701E-4</v>
      </c>
      <c r="I14">
        <v>2.9839079878183999E-2</v>
      </c>
      <c r="J14">
        <v>80</v>
      </c>
      <c r="K14">
        <v>318</v>
      </c>
      <c r="L14">
        <v>2.5836854078648001E-2</v>
      </c>
      <c r="M14">
        <v>9606</v>
      </c>
      <c r="N14" t="s">
        <v>842</v>
      </c>
      <c r="O14" t="s">
        <v>1485</v>
      </c>
      <c r="P14" t="s">
        <v>1486</v>
      </c>
      <c r="Q14" t="s">
        <v>1487</v>
      </c>
      <c r="R14" t="s">
        <v>1488</v>
      </c>
      <c r="S14" t="s">
        <v>1489</v>
      </c>
    </row>
    <row r="15" spans="1:19" x14ac:dyDescent="0.25">
      <c r="A15" t="s">
        <v>1490</v>
      </c>
      <c r="B15" t="s">
        <v>1491</v>
      </c>
      <c r="C15">
        <v>7</v>
      </c>
      <c r="D15">
        <v>148</v>
      </c>
      <c r="E15">
        <v>2</v>
      </c>
      <c r="F15">
        <v>73</v>
      </c>
      <c r="G15">
        <v>1.03874227961819E-2</v>
      </c>
      <c r="H15" s="1">
        <v>5.7382845919584603E-4</v>
      </c>
      <c r="I15">
        <v>2.9839079878183999E-2</v>
      </c>
      <c r="J15">
        <v>47</v>
      </c>
      <c r="K15">
        <v>105</v>
      </c>
      <c r="L15">
        <v>8.5310367240818905E-3</v>
      </c>
      <c r="M15">
        <v>9606</v>
      </c>
      <c r="N15" t="s">
        <v>842</v>
      </c>
      <c r="O15" t="s">
        <v>1492</v>
      </c>
      <c r="P15" t="s">
        <v>1493</v>
      </c>
      <c r="Q15" t="s">
        <v>1494</v>
      </c>
      <c r="R15" t="s">
        <v>1495</v>
      </c>
      <c r="S15" t="s">
        <v>1496</v>
      </c>
    </row>
    <row r="16" spans="1:19" x14ac:dyDescent="0.25">
      <c r="A16" t="s">
        <v>1497</v>
      </c>
      <c r="B16" t="s">
        <v>1498</v>
      </c>
      <c r="C16">
        <v>17</v>
      </c>
      <c r="D16">
        <v>566</v>
      </c>
      <c r="E16">
        <v>2</v>
      </c>
      <c r="F16">
        <v>511</v>
      </c>
      <c r="G16">
        <v>3.9724873666479497E-2</v>
      </c>
      <c r="H16" s="1">
        <v>7.6418540685163595E-4</v>
      </c>
      <c r="I16">
        <v>3.5631390958256098E-2</v>
      </c>
      <c r="J16">
        <v>13</v>
      </c>
      <c r="K16">
        <v>164</v>
      </c>
      <c r="L16">
        <v>1.3324666883327899E-2</v>
      </c>
      <c r="M16">
        <v>9606</v>
      </c>
      <c r="N16" t="s">
        <v>842</v>
      </c>
      <c r="O16" t="s">
        <v>1499</v>
      </c>
      <c r="P16" t="s">
        <v>1500</v>
      </c>
      <c r="Q16" t="s">
        <v>1501</v>
      </c>
      <c r="R16" t="s">
        <v>1502</v>
      </c>
      <c r="S16" t="s">
        <v>1503</v>
      </c>
    </row>
    <row r="17" spans="1:19" x14ac:dyDescent="0.25">
      <c r="A17" t="s">
        <v>1504</v>
      </c>
      <c r="B17" t="s">
        <v>1505</v>
      </c>
      <c r="C17">
        <v>9</v>
      </c>
      <c r="D17">
        <v>86</v>
      </c>
      <c r="E17">
        <v>3</v>
      </c>
      <c r="F17">
        <v>293</v>
      </c>
      <c r="G17">
        <v>6.0359348680516503E-3</v>
      </c>
      <c r="H17" s="1">
        <v>7.9180868796124805E-4</v>
      </c>
      <c r="I17">
        <v>3.5631390958256098E-2</v>
      </c>
      <c r="J17">
        <v>24</v>
      </c>
      <c r="K17">
        <v>54</v>
      </c>
      <c r="L17">
        <v>4.3873903152421099E-3</v>
      </c>
      <c r="M17">
        <v>9606</v>
      </c>
      <c r="N17" t="s">
        <v>842</v>
      </c>
      <c r="O17" t="s">
        <v>1506</v>
      </c>
      <c r="P17" t="s">
        <v>1507</v>
      </c>
      <c r="Q17" t="s">
        <v>1508</v>
      </c>
      <c r="R17" t="s">
        <v>1509</v>
      </c>
      <c r="S17" t="s">
        <v>1510</v>
      </c>
    </row>
    <row r="18" spans="1:19" x14ac:dyDescent="0.25">
      <c r="A18" t="s">
        <v>1511</v>
      </c>
      <c r="B18" t="s">
        <v>1512</v>
      </c>
      <c r="C18">
        <v>3</v>
      </c>
      <c r="D18">
        <v>19</v>
      </c>
      <c r="E18">
        <v>0</v>
      </c>
      <c r="F18">
        <v>11</v>
      </c>
      <c r="G18">
        <v>1.33352049410443E-3</v>
      </c>
      <c r="H18" s="1">
        <v>9.33863795848921E-4</v>
      </c>
      <c r="I18">
        <v>3.9222279425654698E-2</v>
      </c>
      <c r="J18">
        <v>2</v>
      </c>
      <c r="K18">
        <v>2</v>
      </c>
      <c r="L18" s="1">
        <v>1.62495937601559E-4</v>
      </c>
      <c r="M18">
        <v>9606</v>
      </c>
      <c r="N18" t="s">
        <v>842</v>
      </c>
      <c r="O18" t="s">
        <v>1513</v>
      </c>
      <c r="S18" t="s">
        <v>1514</v>
      </c>
    </row>
    <row r="19" spans="1:19" x14ac:dyDescent="0.25">
      <c r="A19" t="s">
        <v>1515</v>
      </c>
      <c r="B19" t="s">
        <v>1516</v>
      </c>
      <c r="C19">
        <v>33</v>
      </c>
      <c r="D19">
        <v>1328</v>
      </c>
      <c r="E19">
        <v>18</v>
      </c>
      <c r="F19">
        <v>1772</v>
      </c>
      <c r="G19">
        <v>9.3206064008983694E-2</v>
      </c>
      <c r="H19">
        <v>1.03200187802166E-3</v>
      </c>
      <c r="I19">
        <v>4.12800751208664E-2</v>
      </c>
      <c r="J19">
        <v>151</v>
      </c>
      <c r="K19">
        <v>696</v>
      </c>
      <c r="L19">
        <v>5.6548586285342803E-2</v>
      </c>
      <c r="M19">
        <v>9606</v>
      </c>
      <c r="N19" t="s">
        <v>842</v>
      </c>
      <c r="O19" t="s">
        <v>1517</v>
      </c>
      <c r="P19" t="s">
        <v>1518</v>
      </c>
      <c r="Q19" t="s">
        <v>1519</v>
      </c>
      <c r="R19" t="s">
        <v>1520</v>
      </c>
      <c r="S19" t="s">
        <v>1521</v>
      </c>
    </row>
    <row r="20" spans="1:19" x14ac:dyDescent="0.25">
      <c r="A20" t="s">
        <v>1522</v>
      </c>
      <c r="B20" t="s">
        <v>1523</v>
      </c>
      <c r="C20">
        <v>4</v>
      </c>
      <c r="D20">
        <v>45</v>
      </c>
      <c r="E20">
        <v>1</v>
      </c>
      <c r="F20">
        <v>28</v>
      </c>
      <c r="G20">
        <v>3.1583380123526099E-3</v>
      </c>
      <c r="H20">
        <v>1.2663530954140001E-3</v>
      </c>
      <c r="I20">
        <v>4.55887114349042E-2</v>
      </c>
      <c r="J20">
        <v>7</v>
      </c>
      <c r="K20">
        <v>7</v>
      </c>
      <c r="L20" s="1">
        <v>5.6873578160545897E-4</v>
      </c>
      <c r="M20">
        <v>9606</v>
      </c>
      <c r="N20" t="s">
        <v>842</v>
      </c>
      <c r="O20" t="s">
        <v>1524</v>
      </c>
      <c r="P20" t="s">
        <v>1525</v>
      </c>
      <c r="Q20" t="s">
        <v>119</v>
      </c>
      <c r="R20" t="s">
        <v>1526</v>
      </c>
      <c r="S20" t="s">
        <v>1527</v>
      </c>
    </row>
    <row r="21" spans="1:19" x14ac:dyDescent="0.25">
      <c r="A21" t="s">
        <v>1528</v>
      </c>
      <c r="B21" t="s">
        <v>1529</v>
      </c>
      <c r="C21">
        <v>4</v>
      </c>
      <c r="D21">
        <v>35</v>
      </c>
      <c r="E21">
        <v>0</v>
      </c>
      <c r="F21">
        <v>40</v>
      </c>
      <c r="G21">
        <v>2.4564851207186898E-3</v>
      </c>
      <c r="H21">
        <v>1.2663530954140001E-3</v>
      </c>
      <c r="I21">
        <v>4.55887114349042E-2</v>
      </c>
      <c r="J21">
        <v>13</v>
      </c>
      <c r="K21">
        <v>27</v>
      </c>
      <c r="L21">
        <v>2.1936951576210502E-3</v>
      </c>
      <c r="M21">
        <v>9606</v>
      </c>
      <c r="N21" t="s">
        <v>842</v>
      </c>
      <c r="O21" t="s">
        <v>1530</v>
      </c>
      <c r="S21" t="s">
        <v>1531</v>
      </c>
    </row>
    <row r="22" spans="1:19" x14ac:dyDescent="0.25">
      <c r="A22" t="s">
        <v>975</v>
      </c>
      <c r="B22" t="s">
        <v>976</v>
      </c>
      <c r="C22">
        <v>7</v>
      </c>
      <c r="D22">
        <v>148</v>
      </c>
      <c r="E22">
        <v>2</v>
      </c>
      <c r="F22">
        <v>117</v>
      </c>
      <c r="G22">
        <v>1.03874227961819E-2</v>
      </c>
      <c r="H22">
        <v>1.90459762641603E-3</v>
      </c>
      <c r="I22">
        <v>6.4756319298145196E-2</v>
      </c>
      <c r="J22">
        <v>25</v>
      </c>
      <c r="K22">
        <v>26</v>
      </c>
      <c r="L22">
        <v>2.1124471888202701E-3</v>
      </c>
      <c r="M22">
        <v>9606</v>
      </c>
      <c r="N22" t="s">
        <v>842</v>
      </c>
      <c r="O22" t="s">
        <v>1532</v>
      </c>
      <c r="P22" t="s">
        <v>1533</v>
      </c>
      <c r="Q22" t="s">
        <v>1534</v>
      </c>
      <c r="R22" t="s">
        <v>1535</v>
      </c>
      <c r="S22" t="s">
        <v>1536</v>
      </c>
    </row>
    <row r="23" spans="1:19" x14ac:dyDescent="0.25">
      <c r="A23" t="s">
        <v>1537</v>
      </c>
      <c r="B23" t="s">
        <v>1538</v>
      </c>
      <c r="C23">
        <v>3</v>
      </c>
      <c r="D23">
        <v>18</v>
      </c>
      <c r="E23">
        <v>0</v>
      </c>
      <c r="F23">
        <v>24</v>
      </c>
      <c r="G23">
        <v>1.26333520494104E-3</v>
      </c>
      <c r="H23">
        <v>2.2236259073062899E-3</v>
      </c>
      <c r="I23">
        <v>7.1156029033801305E-2</v>
      </c>
      <c r="J23">
        <v>2</v>
      </c>
      <c r="K23">
        <v>2</v>
      </c>
      <c r="L23" s="1">
        <v>1.62495937601559E-4</v>
      </c>
      <c r="M23">
        <v>9606</v>
      </c>
      <c r="N23" t="s">
        <v>842</v>
      </c>
      <c r="O23" t="s">
        <v>1513</v>
      </c>
      <c r="S23" t="s">
        <v>1539</v>
      </c>
    </row>
    <row r="24" spans="1:19" x14ac:dyDescent="0.25">
      <c r="A24" t="s">
        <v>1540</v>
      </c>
      <c r="B24" t="s">
        <v>1541</v>
      </c>
      <c r="C24">
        <v>3</v>
      </c>
      <c r="D24">
        <v>24</v>
      </c>
      <c r="E24">
        <v>1</v>
      </c>
      <c r="F24">
        <v>24</v>
      </c>
      <c r="G24">
        <v>1.6844469399213901E-3</v>
      </c>
      <c r="H24">
        <v>3.1447871398260201E-3</v>
      </c>
      <c r="I24">
        <v>9.7488401334606595E-2</v>
      </c>
      <c r="J24">
        <v>3</v>
      </c>
      <c r="K24">
        <v>3</v>
      </c>
      <c r="L24" s="1">
        <v>2.43743906402339E-4</v>
      </c>
      <c r="M24">
        <v>9606</v>
      </c>
      <c r="N24" t="s">
        <v>842</v>
      </c>
      <c r="O24" t="s">
        <v>1542</v>
      </c>
      <c r="P24" t="s">
        <v>1543</v>
      </c>
      <c r="Q24" t="s">
        <v>11</v>
      </c>
      <c r="R24" t="s">
        <v>1544</v>
      </c>
      <c r="S24" t="s">
        <v>1545</v>
      </c>
    </row>
    <row r="25" spans="1:19" x14ac:dyDescent="0.25">
      <c r="A25" t="s">
        <v>1401</v>
      </c>
      <c r="B25" t="s">
        <v>1402</v>
      </c>
      <c r="C25">
        <v>26</v>
      </c>
      <c r="D25">
        <v>639</v>
      </c>
      <c r="E25">
        <v>11</v>
      </c>
      <c r="F25">
        <v>1811</v>
      </c>
      <c r="G25">
        <v>4.4848399775407E-2</v>
      </c>
      <c r="H25">
        <v>4.0168814380225903E-3</v>
      </c>
      <c r="I25">
        <v>0.11277924362264601</v>
      </c>
      <c r="J25">
        <v>97</v>
      </c>
      <c r="K25">
        <v>490</v>
      </c>
      <c r="L25">
        <v>3.9811504712382102E-2</v>
      </c>
      <c r="M25">
        <v>9606</v>
      </c>
      <c r="N25" t="s">
        <v>842</v>
      </c>
      <c r="O25" t="s">
        <v>1546</v>
      </c>
      <c r="P25" t="s">
        <v>1547</v>
      </c>
      <c r="Q25" t="s">
        <v>1548</v>
      </c>
      <c r="R25" t="s">
        <v>1549</v>
      </c>
      <c r="S25" t="s">
        <v>1550</v>
      </c>
    </row>
    <row r="26" spans="1:19" x14ac:dyDescent="0.25">
      <c r="A26" t="s">
        <v>1551</v>
      </c>
      <c r="B26" t="s">
        <v>1552</v>
      </c>
      <c r="C26">
        <v>3</v>
      </c>
      <c r="D26">
        <v>45</v>
      </c>
      <c r="E26">
        <v>0</v>
      </c>
      <c r="F26">
        <v>5</v>
      </c>
      <c r="G26">
        <v>3.1583380123526099E-3</v>
      </c>
      <c r="H26">
        <v>4.0278301293802301E-3</v>
      </c>
      <c r="I26">
        <v>0.11277924362264601</v>
      </c>
      <c r="J26">
        <v>1</v>
      </c>
      <c r="K26">
        <v>4</v>
      </c>
      <c r="L26" s="1">
        <v>3.2499187520311902E-4</v>
      </c>
      <c r="M26">
        <v>9606</v>
      </c>
      <c r="N26" t="s">
        <v>842</v>
      </c>
      <c r="O26" t="s">
        <v>1553</v>
      </c>
      <c r="S26" t="s">
        <v>1554</v>
      </c>
    </row>
    <row r="27" spans="1:19" x14ac:dyDescent="0.25">
      <c r="A27" t="s">
        <v>1555</v>
      </c>
      <c r="B27" t="s">
        <v>1556</v>
      </c>
      <c r="C27">
        <v>2</v>
      </c>
      <c r="D27">
        <v>11</v>
      </c>
      <c r="E27">
        <v>0</v>
      </c>
      <c r="F27">
        <v>5</v>
      </c>
      <c r="G27" s="1">
        <v>7.7203818079730395E-4</v>
      </c>
      <c r="H27">
        <v>5.3000055991536598E-3</v>
      </c>
      <c r="I27">
        <v>0.13844118380839099</v>
      </c>
      <c r="J27">
        <v>2</v>
      </c>
      <c r="K27">
        <v>3</v>
      </c>
      <c r="L27" s="1">
        <v>2.43743906402339E-4</v>
      </c>
      <c r="M27">
        <v>9606</v>
      </c>
      <c r="N27" t="s">
        <v>842</v>
      </c>
      <c r="O27" t="s">
        <v>56</v>
      </c>
      <c r="S27" t="s">
        <v>1557</v>
      </c>
    </row>
    <row r="28" spans="1:19" x14ac:dyDescent="0.25">
      <c r="A28" t="s">
        <v>1558</v>
      </c>
      <c r="B28" t="s">
        <v>1559</v>
      </c>
      <c r="C28">
        <v>3</v>
      </c>
      <c r="D28">
        <v>42</v>
      </c>
      <c r="E28">
        <v>0</v>
      </c>
      <c r="F28">
        <v>14</v>
      </c>
      <c r="G28">
        <v>2.9477821448624301E-3</v>
      </c>
      <c r="H28">
        <v>5.3246609157073799E-3</v>
      </c>
      <c r="I28">
        <v>0.13844118380839099</v>
      </c>
      <c r="J28">
        <v>4</v>
      </c>
      <c r="K28">
        <v>4</v>
      </c>
      <c r="L28" s="1">
        <v>3.2499187520311902E-4</v>
      </c>
      <c r="M28">
        <v>9606</v>
      </c>
      <c r="N28" t="s">
        <v>842</v>
      </c>
      <c r="O28" t="s">
        <v>1553</v>
      </c>
      <c r="S28" t="s">
        <v>1560</v>
      </c>
    </row>
    <row r="29" spans="1:19" x14ac:dyDescent="0.25">
      <c r="A29" t="s">
        <v>1414</v>
      </c>
      <c r="B29" t="s">
        <v>1415</v>
      </c>
      <c r="C29">
        <v>35</v>
      </c>
      <c r="D29">
        <v>1261</v>
      </c>
      <c r="E29">
        <v>15</v>
      </c>
      <c r="F29">
        <v>2506</v>
      </c>
      <c r="G29">
        <v>8.8503649635036499E-2</v>
      </c>
      <c r="H29">
        <v>5.8752386199006903E-3</v>
      </c>
      <c r="I29">
        <v>0.146880965497517</v>
      </c>
      <c r="J29">
        <v>128</v>
      </c>
      <c r="K29">
        <v>699</v>
      </c>
      <c r="L29">
        <v>5.6792330191745198E-2</v>
      </c>
      <c r="M29">
        <v>9606</v>
      </c>
      <c r="N29" t="s">
        <v>842</v>
      </c>
      <c r="O29" t="s">
        <v>1561</v>
      </c>
      <c r="P29" t="s">
        <v>1562</v>
      </c>
      <c r="Q29" t="s">
        <v>1563</v>
      </c>
      <c r="R29" t="s">
        <v>1564</v>
      </c>
      <c r="S29" t="s">
        <v>1565</v>
      </c>
    </row>
    <row r="30" spans="1:19" x14ac:dyDescent="0.25">
      <c r="A30" t="s">
        <v>1566</v>
      </c>
      <c r="B30" t="s">
        <v>1567</v>
      </c>
      <c r="C30">
        <v>4</v>
      </c>
      <c r="D30">
        <v>34</v>
      </c>
      <c r="E30">
        <v>0</v>
      </c>
      <c r="F30">
        <v>80</v>
      </c>
      <c r="G30">
        <v>2.3862998315553E-3</v>
      </c>
      <c r="H30">
        <v>6.4292122835966003E-3</v>
      </c>
      <c r="I30">
        <v>0.15294194285750601</v>
      </c>
      <c r="J30">
        <v>2</v>
      </c>
      <c r="K30">
        <v>7</v>
      </c>
      <c r="L30" s="1">
        <v>5.6873578160545897E-4</v>
      </c>
      <c r="M30">
        <v>9606</v>
      </c>
      <c r="N30" t="s">
        <v>842</v>
      </c>
      <c r="O30" t="s">
        <v>1568</v>
      </c>
      <c r="S30" t="s">
        <v>1569</v>
      </c>
    </row>
    <row r="31" spans="1:19" x14ac:dyDescent="0.25">
      <c r="A31" t="s">
        <v>1570</v>
      </c>
      <c r="B31" t="s">
        <v>1571</v>
      </c>
      <c r="C31">
        <v>2</v>
      </c>
      <c r="D31">
        <v>13</v>
      </c>
      <c r="E31">
        <v>1</v>
      </c>
      <c r="F31">
        <v>9</v>
      </c>
      <c r="G31" s="1">
        <v>9.1240875912408702E-4</v>
      </c>
      <c r="H31">
        <v>6.6496496894568003E-3</v>
      </c>
      <c r="I31">
        <v>0.15294194285750601</v>
      </c>
      <c r="J31">
        <v>8</v>
      </c>
      <c r="K31">
        <v>8</v>
      </c>
      <c r="L31" s="1">
        <v>6.4998375040623902E-4</v>
      </c>
      <c r="M31">
        <v>9606</v>
      </c>
      <c r="N31" t="s">
        <v>842</v>
      </c>
      <c r="O31" t="s">
        <v>1572</v>
      </c>
      <c r="P31" t="s">
        <v>1573</v>
      </c>
      <c r="Q31" t="s">
        <v>83</v>
      </c>
      <c r="R31" t="s">
        <v>1574</v>
      </c>
      <c r="S31" t="s">
        <v>1575</v>
      </c>
    </row>
    <row r="32" spans="1:19" x14ac:dyDescent="0.25">
      <c r="A32" t="s">
        <v>1576</v>
      </c>
      <c r="B32" t="s">
        <v>1577</v>
      </c>
      <c r="C32">
        <v>4</v>
      </c>
      <c r="D32">
        <v>42</v>
      </c>
      <c r="E32">
        <v>0</v>
      </c>
      <c r="F32">
        <v>82</v>
      </c>
      <c r="G32">
        <v>2.9477821448624301E-3</v>
      </c>
      <c r="H32">
        <v>8.1948767321702292E-3</v>
      </c>
      <c r="I32">
        <v>0.180287288107745</v>
      </c>
      <c r="J32">
        <v>2</v>
      </c>
      <c r="K32">
        <v>11</v>
      </c>
      <c r="L32" s="1">
        <v>8.9372765680857896E-4</v>
      </c>
      <c r="M32">
        <v>9606</v>
      </c>
      <c r="N32" t="s">
        <v>842</v>
      </c>
      <c r="O32" t="s">
        <v>1568</v>
      </c>
      <c r="S32" t="s">
        <v>1569</v>
      </c>
    </row>
    <row r="33" spans="1:19" x14ac:dyDescent="0.25">
      <c r="A33" t="s">
        <v>1578</v>
      </c>
      <c r="B33" t="s">
        <v>1579</v>
      </c>
      <c r="C33">
        <v>2</v>
      </c>
      <c r="D33">
        <v>17</v>
      </c>
      <c r="E33">
        <v>0</v>
      </c>
      <c r="F33">
        <v>13</v>
      </c>
      <c r="G33">
        <v>1.19314991577765E-3</v>
      </c>
      <c r="H33">
        <v>1.15173452483468E-2</v>
      </c>
      <c r="I33">
        <v>0.25338159546362898</v>
      </c>
      <c r="J33">
        <v>6</v>
      </c>
      <c r="K33">
        <v>12</v>
      </c>
      <c r="L33" s="1">
        <v>9.7497562560935902E-4</v>
      </c>
      <c r="M33">
        <v>9606</v>
      </c>
      <c r="N33" t="s">
        <v>842</v>
      </c>
      <c r="O33" t="s">
        <v>1580</v>
      </c>
      <c r="S33" t="s">
        <v>1581</v>
      </c>
    </row>
    <row r="34" spans="1:19" x14ac:dyDescent="0.25">
      <c r="A34" t="s">
        <v>978</v>
      </c>
      <c r="B34" t="s">
        <v>979</v>
      </c>
      <c r="C34">
        <v>4</v>
      </c>
      <c r="D34">
        <v>89</v>
      </c>
      <c r="E34">
        <v>1</v>
      </c>
      <c r="F34">
        <v>46</v>
      </c>
      <c r="G34">
        <v>6.2464907355418301E-3</v>
      </c>
      <c r="H34">
        <v>1.26180237167918E-2</v>
      </c>
      <c r="I34">
        <v>0.26497849805262902</v>
      </c>
      <c r="J34">
        <v>9</v>
      </c>
      <c r="K34">
        <v>22</v>
      </c>
      <c r="L34">
        <v>1.7874553136171499E-3</v>
      </c>
      <c r="M34">
        <v>9606</v>
      </c>
      <c r="N34" t="s">
        <v>842</v>
      </c>
      <c r="O34" t="s">
        <v>1582</v>
      </c>
      <c r="P34" t="s">
        <v>1583</v>
      </c>
      <c r="Q34" t="s">
        <v>95</v>
      </c>
      <c r="R34" t="s">
        <v>1584</v>
      </c>
      <c r="S34" t="s">
        <v>1585</v>
      </c>
    </row>
    <row r="35" spans="1:19" x14ac:dyDescent="0.25">
      <c r="A35" t="s">
        <v>1586</v>
      </c>
      <c r="B35" t="s">
        <v>1587</v>
      </c>
      <c r="C35">
        <v>3</v>
      </c>
      <c r="D35">
        <v>67</v>
      </c>
      <c r="E35">
        <v>0</v>
      </c>
      <c r="F35">
        <v>14</v>
      </c>
      <c r="G35">
        <v>4.7024143739472198E-3</v>
      </c>
      <c r="H35">
        <v>1.6397383145756301E-2</v>
      </c>
      <c r="I35">
        <v>0.327947662915126</v>
      </c>
      <c r="J35">
        <v>1</v>
      </c>
      <c r="K35">
        <v>26</v>
      </c>
      <c r="L35">
        <v>2.1124471888202701E-3</v>
      </c>
      <c r="M35">
        <v>9606</v>
      </c>
      <c r="N35" t="s">
        <v>842</v>
      </c>
      <c r="O35" t="s">
        <v>1588</v>
      </c>
      <c r="S35" t="s">
        <v>1589</v>
      </c>
    </row>
    <row r="36" spans="1:19" x14ac:dyDescent="0.25">
      <c r="A36" t="s">
        <v>1590</v>
      </c>
      <c r="B36" t="s">
        <v>1591</v>
      </c>
      <c r="C36">
        <v>2</v>
      </c>
      <c r="D36">
        <v>20</v>
      </c>
      <c r="E36">
        <v>0</v>
      </c>
      <c r="F36">
        <v>26</v>
      </c>
      <c r="G36">
        <v>1.4037057832678201E-3</v>
      </c>
      <c r="H36">
        <v>2.33560602768366E-2</v>
      </c>
      <c r="I36">
        <v>0.46712120553673298</v>
      </c>
      <c r="J36">
        <v>1</v>
      </c>
      <c r="K36">
        <v>9</v>
      </c>
      <c r="L36" s="1">
        <v>7.3123171920701896E-4</v>
      </c>
      <c r="M36">
        <v>9606</v>
      </c>
      <c r="N36" t="s">
        <v>842</v>
      </c>
      <c r="O36" t="s">
        <v>1592</v>
      </c>
      <c r="S36" t="s">
        <v>1593</v>
      </c>
    </row>
    <row r="37" spans="1:19" x14ac:dyDescent="0.25">
      <c r="A37" t="s">
        <v>1594</v>
      </c>
      <c r="B37" t="s">
        <v>1595</v>
      </c>
      <c r="C37">
        <v>2</v>
      </c>
      <c r="D37">
        <v>31</v>
      </c>
      <c r="E37">
        <v>0</v>
      </c>
      <c r="F37">
        <v>8</v>
      </c>
      <c r="G37">
        <v>2.1757439640651302E-3</v>
      </c>
      <c r="H37">
        <v>2.85041463116565E-2</v>
      </c>
      <c r="I37">
        <v>0.52630572753604898</v>
      </c>
      <c r="J37">
        <v>6</v>
      </c>
      <c r="K37">
        <v>12</v>
      </c>
      <c r="L37" s="1">
        <v>9.7497562560935902E-4</v>
      </c>
      <c r="M37">
        <v>9606</v>
      </c>
      <c r="N37" t="s">
        <v>842</v>
      </c>
      <c r="O37" t="s">
        <v>1592</v>
      </c>
      <c r="S37" t="s">
        <v>1596</v>
      </c>
    </row>
    <row r="38" spans="1:19" x14ac:dyDescent="0.25">
      <c r="A38" t="s">
        <v>1597</v>
      </c>
      <c r="B38" t="s">
        <v>1598</v>
      </c>
      <c r="C38">
        <v>2</v>
      </c>
      <c r="D38">
        <v>19</v>
      </c>
      <c r="E38">
        <v>1</v>
      </c>
      <c r="F38">
        <v>28</v>
      </c>
      <c r="G38">
        <v>1.33352049410443E-3</v>
      </c>
      <c r="H38">
        <v>3.1232756326153702E-2</v>
      </c>
      <c r="I38">
        <v>0.52630572753604898</v>
      </c>
      <c r="J38">
        <v>2</v>
      </c>
      <c r="K38">
        <v>9</v>
      </c>
      <c r="L38" s="1">
        <v>7.3123171920701896E-4</v>
      </c>
      <c r="M38">
        <v>9606</v>
      </c>
      <c r="N38" t="s">
        <v>842</v>
      </c>
      <c r="O38" t="s">
        <v>1599</v>
      </c>
      <c r="P38" t="s">
        <v>1600</v>
      </c>
      <c r="Q38" t="s">
        <v>119</v>
      </c>
      <c r="R38" t="s">
        <v>1601</v>
      </c>
      <c r="S38" t="s">
        <v>1602</v>
      </c>
    </row>
    <row r="39" spans="1:19" x14ac:dyDescent="0.25">
      <c r="A39" t="s">
        <v>1603</v>
      </c>
      <c r="B39" t="s">
        <v>1604</v>
      </c>
      <c r="C39">
        <v>10</v>
      </c>
      <c r="D39">
        <v>184</v>
      </c>
      <c r="E39">
        <v>8</v>
      </c>
      <c r="F39">
        <v>637</v>
      </c>
      <c r="G39">
        <v>1.2914093206064001E-2</v>
      </c>
      <c r="H39">
        <v>3.1618446793918398E-2</v>
      </c>
      <c r="I39">
        <v>0.52630572753604898</v>
      </c>
      <c r="J39">
        <v>75</v>
      </c>
      <c r="K39">
        <v>182</v>
      </c>
      <c r="L39">
        <v>1.47871303217419E-2</v>
      </c>
      <c r="M39">
        <v>9606</v>
      </c>
      <c r="N39" t="s">
        <v>842</v>
      </c>
      <c r="O39" t="s">
        <v>1605</v>
      </c>
      <c r="P39" t="s">
        <v>1606</v>
      </c>
      <c r="Q39" t="s">
        <v>1607</v>
      </c>
      <c r="R39" t="s">
        <v>1608</v>
      </c>
      <c r="S39" t="s">
        <v>1609</v>
      </c>
    </row>
    <row r="40" spans="1:19" x14ac:dyDescent="0.25">
      <c r="A40" t="s">
        <v>1610</v>
      </c>
      <c r="B40" t="s">
        <v>1611</v>
      </c>
      <c r="C40">
        <v>4</v>
      </c>
      <c r="D40">
        <v>34</v>
      </c>
      <c r="E40">
        <v>0</v>
      </c>
      <c r="F40">
        <v>157</v>
      </c>
      <c r="G40">
        <v>2.3862998315553E-3</v>
      </c>
      <c r="H40">
        <v>3.2277542049659998E-2</v>
      </c>
      <c r="I40">
        <v>0.52630572753604898</v>
      </c>
      <c r="J40">
        <v>6</v>
      </c>
      <c r="K40">
        <v>15</v>
      </c>
      <c r="L40">
        <v>1.21871953201169E-3</v>
      </c>
      <c r="M40">
        <v>9606</v>
      </c>
      <c r="N40" t="s">
        <v>842</v>
      </c>
      <c r="O40" t="s">
        <v>1612</v>
      </c>
      <c r="S40" t="s">
        <v>1613</v>
      </c>
    </row>
    <row r="41" spans="1:19" x14ac:dyDescent="0.25">
      <c r="A41" t="s">
        <v>1614</v>
      </c>
      <c r="B41" t="s">
        <v>1615</v>
      </c>
      <c r="C41">
        <v>4</v>
      </c>
      <c r="D41">
        <v>34</v>
      </c>
      <c r="E41">
        <v>0</v>
      </c>
      <c r="F41">
        <v>157</v>
      </c>
      <c r="G41">
        <v>2.3862998315553E-3</v>
      </c>
      <c r="H41">
        <v>3.2277542049659998E-2</v>
      </c>
      <c r="I41">
        <v>0.52630572753604898</v>
      </c>
      <c r="J41">
        <v>6</v>
      </c>
      <c r="K41">
        <v>15</v>
      </c>
      <c r="L41">
        <v>1.21871953201169E-3</v>
      </c>
      <c r="M41">
        <v>9606</v>
      </c>
      <c r="N41" t="s">
        <v>842</v>
      </c>
      <c r="O41" t="s">
        <v>1612</v>
      </c>
      <c r="S41" t="s">
        <v>1613</v>
      </c>
    </row>
    <row r="42" spans="1:19" x14ac:dyDescent="0.25">
      <c r="A42" t="s">
        <v>1616</v>
      </c>
      <c r="B42" t="s">
        <v>1617</v>
      </c>
      <c r="C42">
        <v>1</v>
      </c>
      <c r="D42">
        <v>3</v>
      </c>
      <c r="E42">
        <v>0</v>
      </c>
      <c r="F42">
        <v>2</v>
      </c>
      <c r="G42" s="1">
        <v>2.1055586749017401E-4</v>
      </c>
      <c r="H42">
        <v>3.2894107971003103E-2</v>
      </c>
      <c r="I42">
        <v>0.52630572753604898</v>
      </c>
      <c r="J42">
        <v>2</v>
      </c>
      <c r="K42">
        <v>2</v>
      </c>
      <c r="L42" s="1">
        <v>1.62495937601559E-4</v>
      </c>
      <c r="M42">
        <v>9606</v>
      </c>
      <c r="N42" t="s">
        <v>842</v>
      </c>
      <c r="O42" t="s">
        <v>68</v>
      </c>
      <c r="S42" t="s">
        <v>1618</v>
      </c>
    </row>
    <row r="43" spans="1:19" x14ac:dyDescent="0.25">
      <c r="A43" t="s">
        <v>1619</v>
      </c>
      <c r="B43" t="s">
        <v>1620</v>
      </c>
      <c r="C43">
        <v>0</v>
      </c>
      <c r="D43">
        <v>3</v>
      </c>
      <c r="E43">
        <v>1</v>
      </c>
      <c r="F43">
        <v>2</v>
      </c>
      <c r="G43" s="1">
        <v>2.1055586749017401E-4</v>
      </c>
      <c r="H43">
        <v>3.2894107971003103E-2</v>
      </c>
      <c r="I43">
        <v>0.52630572753604898</v>
      </c>
      <c r="J43">
        <v>2</v>
      </c>
      <c r="K43">
        <v>4</v>
      </c>
      <c r="L43" s="1">
        <v>3.2499187520311902E-4</v>
      </c>
      <c r="M43">
        <v>9606</v>
      </c>
      <c r="N43" t="s">
        <v>842</v>
      </c>
      <c r="Q43" t="s">
        <v>263</v>
      </c>
      <c r="R43">
        <v>16749</v>
      </c>
      <c r="S43" t="s">
        <v>1621</v>
      </c>
    </row>
    <row r="44" spans="1:19" x14ac:dyDescent="0.25">
      <c r="A44" t="s">
        <v>1622</v>
      </c>
      <c r="B44" t="s">
        <v>1623</v>
      </c>
      <c r="C44">
        <v>0</v>
      </c>
      <c r="D44">
        <v>4</v>
      </c>
      <c r="E44">
        <v>1</v>
      </c>
      <c r="F44">
        <v>2</v>
      </c>
      <c r="G44" s="1">
        <v>2.80741156653565E-4</v>
      </c>
      <c r="H44">
        <v>3.9342879139364101E-2</v>
      </c>
      <c r="I44">
        <v>0.59014318709046198</v>
      </c>
      <c r="J44">
        <v>1</v>
      </c>
      <c r="K44">
        <v>2</v>
      </c>
      <c r="L44" s="1">
        <v>1.62495937601559E-4</v>
      </c>
      <c r="M44">
        <v>9606</v>
      </c>
      <c r="N44" t="s">
        <v>842</v>
      </c>
      <c r="Q44" t="s">
        <v>32</v>
      </c>
      <c r="R44" t="s">
        <v>1624</v>
      </c>
      <c r="S44" t="s">
        <v>1625</v>
      </c>
    </row>
    <row r="45" spans="1:19" x14ac:dyDescent="0.25">
      <c r="A45" t="s">
        <v>1626</v>
      </c>
      <c r="B45" t="s">
        <v>1627</v>
      </c>
      <c r="C45">
        <v>2</v>
      </c>
      <c r="D45">
        <v>14</v>
      </c>
      <c r="E45">
        <v>0</v>
      </c>
      <c r="F45">
        <v>34</v>
      </c>
      <c r="G45" s="1">
        <v>9.8259404828747801E-4</v>
      </c>
      <c r="H45">
        <v>4.1541341438057801E-2</v>
      </c>
      <c r="I45">
        <v>0.62312012157086805</v>
      </c>
      <c r="J45">
        <v>9</v>
      </c>
      <c r="K45">
        <v>19</v>
      </c>
      <c r="L45">
        <v>1.54371140721481E-3</v>
      </c>
      <c r="M45">
        <v>9606</v>
      </c>
      <c r="N45" t="s">
        <v>842</v>
      </c>
      <c r="O45" t="s">
        <v>1628</v>
      </c>
      <c r="S45" t="s">
        <v>1629</v>
      </c>
    </row>
    <row r="46" spans="1:19" x14ac:dyDescent="0.25">
      <c r="A46" t="s">
        <v>1630</v>
      </c>
      <c r="B46" t="s">
        <v>1631</v>
      </c>
      <c r="C46">
        <v>2</v>
      </c>
      <c r="D46">
        <v>16</v>
      </c>
      <c r="E46">
        <v>0</v>
      </c>
      <c r="F46">
        <v>37</v>
      </c>
      <c r="G46">
        <v>1.12296462661426E-3</v>
      </c>
      <c r="H46">
        <v>4.6298111745389198E-2</v>
      </c>
      <c r="I46">
        <v>0.66841147861461403</v>
      </c>
      <c r="J46">
        <v>2</v>
      </c>
      <c r="K46">
        <v>7</v>
      </c>
      <c r="L46" s="1">
        <v>5.6873578160545897E-4</v>
      </c>
      <c r="M46">
        <v>9606</v>
      </c>
      <c r="N46" t="s">
        <v>842</v>
      </c>
      <c r="O46" t="s">
        <v>1632</v>
      </c>
      <c r="S46" t="s">
        <v>1633</v>
      </c>
    </row>
    <row r="47" spans="1:19" x14ac:dyDescent="0.25">
      <c r="A47" t="s">
        <v>1297</v>
      </c>
      <c r="B47" t="s">
        <v>1298</v>
      </c>
      <c r="C47">
        <v>20</v>
      </c>
      <c r="D47">
        <v>999</v>
      </c>
      <c r="E47">
        <v>12</v>
      </c>
      <c r="F47">
        <v>1187</v>
      </c>
      <c r="G47">
        <v>7.0115103874227896E-2</v>
      </c>
      <c r="H47">
        <v>4.7743677043900999E-2</v>
      </c>
      <c r="I47">
        <v>0.66841147861461403</v>
      </c>
      <c r="J47">
        <v>79</v>
      </c>
      <c r="K47">
        <v>261</v>
      </c>
      <c r="L47">
        <v>2.1205719857003501E-2</v>
      </c>
      <c r="M47">
        <v>9606</v>
      </c>
      <c r="N47" t="s">
        <v>842</v>
      </c>
      <c r="O47" t="s">
        <v>1634</v>
      </c>
      <c r="P47" t="s">
        <v>1635</v>
      </c>
      <c r="Q47" t="s">
        <v>1636</v>
      </c>
      <c r="R47" t="s">
        <v>1637</v>
      </c>
      <c r="S47" t="s">
        <v>1638</v>
      </c>
    </row>
    <row r="48" spans="1:19" x14ac:dyDescent="0.25">
      <c r="A48" t="s">
        <v>1639</v>
      </c>
      <c r="B48" t="s">
        <v>1640</v>
      </c>
      <c r="C48">
        <v>5</v>
      </c>
      <c r="D48">
        <v>187</v>
      </c>
      <c r="E48">
        <v>0</v>
      </c>
      <c r="F48">
        <v>115</v>
      </c>
      <c r="G48">
        <v>1.3124649073554101E-2</v>
      </c>
      <c r="H48">
        <v>4.8386712685526502E-2</v>
      </c>
      <c r="I48">
        <v>0.67741397759737099</v>
      </c>
      <c r="J48">
        <v>3</v>
      </c>
      <c r="K48">
        <v>23</v>
      </c>
      <c r="L48">
        <v>1.86870328241793E-3</v>
      </c>
      <c r="M48">
        <v>9606</v>
      </c>
      <c r="N48" t="s">
        <v>842</v>
      </c>
      <c r="O48" t="s">
        <v>1641</v>
      </c>
      <c r="S48" t="s">
        <v>1642</v>
      </c>
    </row>
    <row r="49" spans="1:19" x14ac:dyDescent="0.25">
      <c r="A49" t="s">
        <v>1643</v>
      </c>
      <c r="B49" t="s">
        <v>1644</v>
      </c>
      <c r="C49">
        <v>2</v>
      </c>
      <c r="D49">
        <v>10</v>
      </c>
      <c r="E49">
        <v>1</v>
      </c>
      <c r="F49">
        <v>48</v>
      </c>
      <c r="G49" s="1">
        <v>7.0185289163391296E-4</v>
      </c>
      <c r="H49">
        <v>5.12441881251249E-2</v>
      </c>
      <c r="I49">
        <v>0.69957786644171105</v>
      </c>
      <c r="J49">
        <v>3</v>
      </c>
      <c r="K49">
        <v>3</v>
      </c>
      <c r="L49" s="1">
        <v>2.43743906402339E-4</v>
      </c>
      <c r="M49">
        <v>9606</v>
      </c>
      <c r="N49" t="s">
        <v>842</v>
      </c>
      <c r="O49" t="s">
        <v>1592</v>
      </c>
      <c r="P49" t="s">
        <v>1645</v>
      </c>
      <c r="Q49" t="s">
        <v>11</v>
      </c>
      <c r="R49" t="s">
        <v>1646</v>
      </c>
      <c r="S49" t="s">
        <v>1647</v>
      </c>
    </row>
    <row r="50" spans="1:19" x14ac:dyDescent="0.25">
      <c r="A50" t="s">
        <v>1648</v>
      </c>
      <c r="B50" t="s">
        <v>1649</v>
      </c>
      <c r="C50">
        <v>6</v>
      </c>
      <c r="D50">
        <v>250</v>
      </c>
      <c r="E50">
        <v>2</v>
      </c>
      <c r="F50">
        <v>165</v>
      </c>
      <c r="G50">
        <v>1.75463222908478E-2</v>
      </c>
      <c r="H50">
        <v>5.6117682867669799E-2</v>
      </c>
      <c r="I50">
        <v>0.69957786644171105</v>
      </c>
      <c r="J50">
        <v>3</v>
      </c>
      <c r="K50">
        <v>15</v>
      </c>
      <c r="L50">
        <v>1.21871953201169E-3</v>
      </c>
      <c r="M50">
        <v>9606</v>
      </c>
      <c r="N50" t="s">
        <v>842</v>
      </c>
      <c r="O50" t="s">
        <v>1650</v>
      </c>
      <c r="P50" t="s">
        <v>1651</v>
      </c>
      <c r="Q50" t="s">
        <v>1652</v>
      </c>
      <c r="R50" t="s">
        <v>1653</v>
      </c>
      <c r="S50" t="s">
        <v>1654</v>
      </c>
    </row>
    <row r="51" spans="1:19" x14ac:dyDescent="0.25">
      <c r="A51" t="s">
        <v>1655</v>
      </c>
      <c r="B51" t="s">
        <v>1656</v>
      </c>
      <c r="C51">
        <v>2</v>
      </c>
      <c r="D51">
        <v>25</v>
      </c>
      <c r="E51">
        <v>1</v>
      </c>
      <c r="F51">
        <v>38</v>
      </c>
      <c r="G51">
        <v>1.7546322290847799E-3</v>
      </c>
      <c r="H51">
        <v>5.63702930370081E-2</v>
      </c>
      <c r="I51">
        <v>0.69957786644171105</v>
      </c>
      <c r="J51">
        <v>8</v>
      </c>
      <c r="K51">
        <v>38</v>
      </c>
      <c r="L51">
        <v>3.0874228144296299E-3</v>
      </c>
      <c r="M51">
        <v>9606</v>
      </c>
      <c r="N51" t="s">
        <v>842</v>
      </c>
      <c r="O51" t="s">
        <v>1572</v>
      </c>
      <c r="P51" t="s">
        <v>1573</v>
      </c>
      <c r="Q51" t="s">
        <v>83</v>
      </c>
      <c r="R51" t="s">
        <v>1574</v>
      </c>
      <c r="S51" t="s">
        <v>1575</v>
      </c>
    </row>
    <row r="52" spans="1:19" x14ac:dyDescent="0.25">
      <c r="A52" t="s">
        <v>1657</v>
      </c>
      <c r="B52" t="s">
        <v>1658</v>
      </c>
      <c r="C52">
        <v>0</v>
      </c>
      <c r="D52">
        <v>8</v>
      </c>
      <c r="E52">
        <v>1</v>
      </c>
      <c r="F52">
        <v>2</v>
      </c>
      <c r="G52" s="1">
        <v>5.6148231330713E-4</v>
      </c>
      <c r="H52">
        <v>5.8434190492665898E-2</v>
      </c>
      <c r="I52">
        <v>0.69957786644171105</v>
      </c>
      <c r="J52">
        <v>1</v>
      </c>
      <c r="K52">
        <v>5</v>
      </c>
      <c r="L52" s="1">
        <v>4.0623984400389902E-4</v>
      </c>
      <c r="M52">
        <v>9606</v>
      </c>
      <c r="N52" t="s">
        <v>842</v>
      </c>
      <c r="Q52" t="s">
        <v>263</v>
      </c>
      <c r="R52">
        <v>16337</v>
      </c>
      <c r="S52" t="s">
        <v>1659</v>
      </c>
    </row>
    <row r="53" spans="1:19" x14ac:dyDescent="0.25">
      <c r="A53" t="s">
        <v>1660</v>
      </c>
      <c r="B53" t="s">
        <v>1661</v>
      </c>
      <c r="C53">
        <v>10</v>
      </c>
      <c r="D53">
        <v>257</v>
      </c>
      <c r="E53">
        <v>2</v>
      </c>
      <c r="F53">
        <v>632</v>
      </c>
      <c r="G53">
        <v>1.8037619314991499E-2</v>
      </c>
      <c r="H53">
        <v>6.5678397636976804E-2</v>
      </c>
      <c r="I53">
        <v>0.69957786644171105</v>
      </c>
      <c r="J53">
        <v>17</v>
      </c>
      <c r="K53">
        <v>64</v>
      </c>
      <c r="L53">
        <v>5.1998700032499104E-3</v>
      </c>
      <c r="M53">
        <v>9606</v>
      </c>
      <c r="N53" t="s">
        <v>842</v>
      </c>
      <c r="O53" t="s">
        <v>1662</v>
      </c>
      <c r="P53" t="s">
        <v>1663</v>
      </c>
      <c r="Q53" t="s">
        <v>1652</v>
      </c>
      <c r="R53" t="s">
        <v>1664</v>
      </c>
      <c r="S53" t="s">
        <v>1665</v>
      </c>
    </row>
    <row r="54" spans="1:19" x14ac:dyDescent="0.25">
      <c r="A54" t="s">
        <v>1416</v>
      </c>
      <c r="B54" t="s">
        <v>1417</v>
      </c>
      <c r="C54">
        <v>20</v>
      </c>
      <c r="D54">
        <v>1358</v>
      </c>
      <c r="E54">
        <v>3</v>
      </c>
      <c r="F54">
        <v>807</v>
      </c>
      <c r="G54">
        <v>9.5311622683885405E-2</v>
      </c>
      <c r="H54">
        <v>7.18633313173829E-2</v>
      </c>
      <c r="I54">
        <v>0.69957786644171105</v>
      </c>
      <c r="J54">
        <v>38</v>
      </c>
      <c r="K54">
        <v>257</v>
      </c>
      <c r="L54">
        <v>2.08807279818004E-2</v>
      </c>
      <c r="M54">
        <v>9606</v>
      </c>
      <c r="N54" t="s">
        <v>842</v>
      </c>
      <c r="O54" t="s">
        <v>1666</v>
      </c>
      <c r="P54" t="s">
        <v>1667</v>
      </c>
      <c r="Q54" t="s">
        <v>1668</v>
      </c>
      <c r="R54" t="s">
        <v>1669</v>
      </c>
      <c r="S54" t="s">
        <v>1670</v>
      </c>
    </row>
    <row r="55" spans="1:19" x14ac:dyDescent="0.25">
      <c r="A55" t="s">
        <v>1671</v>
      </c>
      <c r="B55" t="s">
        <v>1672</v>
      </c>
      <c r="C55">
        <v>1</v>
      </c>
      <c r="D55">
        <v>12</v>
      </c>
      <c r="E55">
        <v>0</v>
      </c>
      <c r="F55">
        <v>0</v>
      </c>
      <c r="G55" s="1">
        <v>8.4222346996069603E-4</v>
      </c>
      <c r="H55">
        <v>7.7148831399246706E-2</v>
      </c>
      <c r="I55">
        <v>0.69957786644171105</v>
      </c>
      <c r="J55">
        <v>4</v>
      </c>
      <c r="K55">
        <v>5</v>
      </c>
      <c r="L55" s="1">
        <v>4.0623984400389902E-4</v>
      </c>
      <c r="M55">
        <v>9606</v>
      </c>
      <c r="N55" t="s">
        <v>842</v>
      </c>
      <c r="O55" t="s">
        <v>44</v>
      </c>
      <c r="S55" t="s">
        <v>1673</v>
      </c>
    </row>
    <row r="56" spans="1:19" x14ac:dyDescent="0.25">
      <c r="A56" t="s">
        <v>1674</v>
      </c>
      <c r="B56" t="s">
        <v>1675</v>
      </c>
      <c r="C56">
        <v>3</v>
      </c>
      <c r="D56">
        <v>104</v>
      </c>
      <c r="E56">
        <v>0</v>
      </c>
      <c r="F56">
        <v>49</v>
      </c>
      <c r="G56">
        <v>7.2992700729926996E-3</v>
      </c>
      <c r="H56">
        <v>8.0225410611718395E-2</v>
      </c>
      <c r="I56">
        <v>0.69957786644171105</v>
      </c>
      <c r="J56">
        <v>1</v>
      </c>
      <c r="K56">
        <v>77</v>
      </c>
      <c r="L56">
        <v>6.2560935976600498E-3</v>
      </c>
      <c r="M56">
        <v>9606</v>
      </c>
      <c r="N56" t="s">
        <v>842</v>
      </c>
      <c r="O56" t="s">
        <v>1588</v>
      </c>
      <c r="S56" t="s">
        <v>1589</v>
      </c>
    </row>
    <row r="57" spans="1:19" x14ac:dyDescent="0.25">
      <c r="A57" t="s">
        <v>1676</v>
      </c>
      <c r="B57" t="s">
        <v>1677</v>
      </c>
      <c r="C57">
        <v>1</v>
      </c>
      <c r="D57">
        <v>13</v>
      </c>
      <c r="E57">
        <v>0</v>
      </c>
      <c r="F57">
        <v>0</v>
      </c>
      <c r="G57" s="1">
        <v>9.1240875912408702E-4</v>
      </c>
      <c r="H57">
        <v>8.3304619810938896E-2</v>
      </c>
      <c r="I57">
        <v>0.69957786644171105</v>
      </c>
      <c r="J57">
        <v>1</v>
      </c>
      <c r="K57">
        <v>3</v>
      </c>
      <c r="L57" s="1">
        <v>2.43743906402339E-4</v>
      </c>
      <c r="M57">
        <v>9606</v>
      </c>
      <c r="N57" t="s">
        <v>842</v>
      </c>
      <c r="O57" t="s">
        <v>107</v>
      </c>
      <c r="S57" t="s">
        <v>1678</v>
      </c>
    </row>
    <row r="58" spans="1:19" x14ac:dyDescent="0.25">
      <c r="A58" t="s">
        <v>1418</v>
      </c>
      <c r="B58" t="s">
        <v>1419</v>
      </c>
      <c r="C58">
        <v>23</v>
      </c>
      <c r="D58">
        <v>1484</v>
      </c>
      <c r="E58">
        <v>13</v>
      </c>
      <c r="F58">
        <v>1177</v>
      </c>
      <c r="G58">
        <v>0.104154969118472</v>
      </c>
      <c r="H58">
        <v>8.6072198889546703E-2</v>
      </c>
      <c r="I58">
        <v>0.69957786644171105</v>
      </c>
      <c r="J58">
        <v>57</v>
      </c>
      <c r="K58">
        <v>436</v>
      </c>
      <c r="L58">
        <v>3.5424114397140001E-2</v>
      </c>
      <c r="M58">
        <v>9606</v>
      </c>
      <c r="N58" t="s">
        <v>842</v>
      </c>
      <c r="O58" t="s">
        <v>1679</v>
      </c>
      <c r="P58" t="s">
        <v>1680</v>
      </c>
      <c r="Q58" t="s">
        <v>1681</v>
      </c>
      <c r="R58" t="s">
        <v>1682</v>
      </c>
      <c r="S58" t="s">
        <v>1683</v>
      </c>
    </row>
    <row r="59" spans="1:19" x14ac:dyDescent="0.25">
      <c r="A59" t="s">
        <v>1684</v>
      </c>
      <c r="B59" t="s">
        <v>1685</v>
      </c>
      <c r="C59">
        <v>0</v>
      </c>
      <c r="D59">
        <v>12</v>
      </c>
      <c r="E59">
        <v>1</v>
      </c>
      <c r="F59">
        <v>2</v>
      </c>
      <c r="G59" s="1">
        <v>8.4222346996069603E-4</v>
      </c>
      <c r="H59">
        <v>8.9419646561464394E-2</v>
      </c>
      <c r="I59">
        <v>0.69957786644171105</v>
      </c>
      <c r="J59">
        <v>1</v>
      </c>
      <c r="K59">
        <v>2</v>
      </c>
      <c r="L59" s="1">
        <v>1.62495937601559E-4</v>
      </c>
      <c r="M59">
        <v>9606</v>
      </c>
      <c r="N59" t="s">
        <v>842</v>
      </c>
      <c r="Q59" t="s">
        <v>212</v>
      </c>
      <c r="R59">
        <v>16336</v>
      </c>
      <c r="S59" t="s">
        <v>1686</v>
      </c>
    </row>
    <row r="60" spans="1:19" x14ac:dyDescent="0.25">
      <c r="A60" t="s">
        <v>1687</v>
      </c>
      <c r="B60" t="s">
        <v>1688</v>
      </c>
      <c r="C60">
        <v>0</v>
      </c>
      <c r="D60">
        <v>5</v>
      </c>
      <c r="E60">
        <v>1</v>
      </c>
      <c r="F60">
        <v>11</v>
      </c>
      <c r="G60" s="1">
        <v>3.5092644581695599E-4</v>
      </c>
      <c r="H60">
        <v>8.9419646561464394E-2</v>
      </c>
      <c r="I60">
        <v>0.69957786644171105</v>
      </c>
      <c r="J60">
        <v>1</v>
      </c>
      <c r="K60">
        <v>2</v>
      </c>
      <c r="L60" s="1">
        <v>1.62495937601559E-4</v>
      </c>
      <c r="M60">
        <v>9606</v>
      </c>
      <c r="N60" t="s">
        <v>842</v>
      </c>
      <c r="Q60" t="s">
        <v>62</v>
      </c>
      <c r="R60" t="s">
        <v>1689</v>
      </c>
      <c r="S60" t="s">
        <v>1690</v>
      </c>
    </row>
    <row r="61" spans="1:19" x14ac:dyDescent="0.25">
      <c r="A61" t="s">
        <v>1691</v>
      </c>
      <c r="B61" t="s">
        <v>1692</v>
      </c>
      <c r="C61">
        <v>1</v>
      </c>
      <c r="D61">
        <v>11</v>
      </c>
      <c r="E61">
        <v>0</v>
      </c>
      <c r="F61">
        <v>5</v>
      </c>
      <c r="G61" s="1">
        <v>7.7203818079730395E-4</v>
      </c>
      <c r="H61">
        <v>8.9419646561464394E-2</v>
      </c>
      <c r="I61">
        <v>0.69957786644171105</v>
      </c>
      <c r="J61">
        <v>1</v>
      </c>
      <c r="K61">
        <v>4</v>
      </c>
      <c r="L61" s="1">
        <v>3.2499187520311902E-4</v>
      </c>
      <c r="M61">
        <v>9606</v>
      </c>
      <c r="N61" t="s">
        <v>842</v>
      </c>
      <c r="O61" t="s">
        <v>186</v>
      </c>
      <c r="S61" t="s">
        <v>1693</v>
      </c>
    </row>
    <row r="62" spans="1:19" x14ac:dyDescent="0.25">
      <c r="A62" t="s">
        <v>1694</v>
      </c>
      <c r="B62" t="s">
        <v>1695</v>
      </c>
      <c r="C62">
        <v>1</v>
      </c>
      <c r="D62">
        <v>5</v>
      </c>
      <c r="E62">
        <v>0</v>
      </c>
      <c r="F62">
        <v>11</v>
      </c>
      <c r="G62" s="1">
        <v>3.5092644581695599E-4</v>
      </c>
      <c r="H62">
        <v>9.5494179575338595E-2</v>
      </c>
      <c r="I62">
        <v>0.69957786644171105</v>
      </c>
      <c r="J62">
        <v>2</v>
      </c>
      <c r="K62">
        <v>2</v>
      </c>
      <c r="L62" s="1">
        <v>1.62495937601559E-4</v>
      </c>
      <c r="M62">
        <v>9606</v>
      </c>
      <c r="N62" t="s">
        <v>842</v>
      </c>
      <c r="O62" t="s">
        <v>133</v>
      </c>
      <c r="S62" t="s">
        <v>1696</v>
      </c>
    </row>
    <row r="63" spans="1:19" x14ac:dyDescent="0.25">
      <c r="A63" t="s">
        <v>1697</v>
      </c>
      <c r="B63" t="s">
        <v>1698</v>
      </c>
      <c r="C63">
        <v>4</v>
      </c>
      <c r="D63">
        <v>58</v>
      </c>
      <c r="E63">
        <v>2</v>
      </c>
      <c r="F63">
        <v>216</v>
      </c>
      <c r="G63">
        <v>4.0707467714766899E-3</v>
      </c>
      <c r="H63">
        <v>0.100961957200512</v>
      </c>
      <c r="I63">
        <v>0.69957786644171105</v>
      </c>
      <c r="J63">
        <v>9</v>
      </c>
      <c r="K63">
        <v>17</v>
      </c>
      <c r="L63">
        <v>1.3812154696132501E-3</v>
      </c>
      <c r="M63">
        <v>9606</v>
      </c>
      <c r="N63" t="s">
        <v>842</v>
      </c>
      <c r="O63" t="s">
        <v>1699</v>
      </c>
      <c r="P63" t="s">
        <v>1700</v>
      </c>
      <c r="Q63" t="s">
        <v>1701</v>
      </c>
      <c r="R63" t="s">
        <v>1702</v>
      </c>
      <c r="S63" t="s">
        <v>1703</v>
      </c>
    </row>
    <row r="64" spans="1:19" x14ac:dyDescent="0.25">
      <c r="A64" t="s">
        <v>1704</v>
      </c>
      <c r="B64" t="s">
        <v>1705</v>
      </c>
      <c r="C64">
        <v>0</v>
      </c>
      <c r="D64">
        <v>14</v>
      </c>
      <c r="E64">
        <v>1</v>
      </c>
      <c r="F64">
        <v>2</v>
      </c>
      <c r="G64" s="1">
        <v>9.8259404828747801E-4</v>
      </c>
      <c r="H64">
        <v>0.101528485029037</v>
      </c>
      <c r="I64">
        <v>0.69957786644171105</v>
      </c>
      <c r="J64">
        <v>3</v>
      </c>
      <c r="K64">
        <v>3</v>
      </c>
      <c r="L64" s="1">
        <v>2.43743906402339E-4</v>
      </c>
      <c r="M64">
        <v>9606</v>
      </c>
      <c r="N64" t="s">
        <v>842</v>
      </c>
      <c r="Q64" t="s">
        <v>263</v>
      </c>
      <c r="R64" t="s">
        <v>1706</v>
      </c>
      <c r="S64" t="s">
        <v>1707</v>
      </c>
    </row>
    <row r="65" spans="1:19" x14ac:dyDescent="0.25">
      <c r="A65" t="s">
        <v>1708</v>
      </c>
      <c r="B65" t="s">
        <v>1709</v>
      </c>
      <c r="C65">
        <v>0</v>
      </c>
      <c r="D65">
        <v>6</v>
      </c>
      <c r="E65">
        <v>2</v>
      </c>
      <c r="F65">
        <v>10</v>
      </c>
      <c r="G65" s="1">
        <v>4.2111173498034801E-4</v>
      </c>
      <c r="H65">
        <v>0.101528485029037</v>
      </c>
      <c r="I65">
        <v>0.69957786644171105</v>
      </c>
      <c r="J65">
        <v>2</v>
      </c>
      <c r="K65">
        <v>9</v>
      </c>
      <c r="L65" s="1">
        <v>7.3123171920701896E-4</v>
      </c>
      <c r="M65">
        <v>9606</v>
      </c>
      <c r="N65" t="s">
        <v>842</v>
      </c>
      <c r="Q65" t="s">
        <v>1710</v>
      </c>
      <c r="R65" t="s">
        <v>1711</v>
      </c>
      <c r="S65" t="s">
        <v>1712</v>
      </c>
    </row>
    <row r="66" spans="1:19" x14ac:dyDescent="0.25">
      <c r="A66" t="s">
        <v>1713</v>
      </c>
      <c r="B66" t="s">
        <v>1714</v>
      </c>
      <c r="C66">
        <v>2</v>
      </c>
      <c r="D66">
        <v>18</v>
      </c>
      <c r="E66">
        <v>0</v>
      </c>
      <c r="F66">
        <v>69</v>
      </c>
      <c r="G66">
        <v>1.26333520494104E-3</v>
      </c>
      <c r="H66">
        <v>0.10283880396449301</v>
      </c>
      <c r="I66">
        <v>0.69957786644171105</v>
      </c>
      <c r="J66">
        <v>1</v>
      </c>
      <c r="K66">
        <v>5</v>
      </c>
      <c r="L66" s="1">
        <v>4.0623984400389902E-4</v>
      </c>
      <c r="M66">
        <v>9606</v>
      </c>
      <c r="N66" t="s">
        <v>842</v>
      </c>
      <c r="O66" t="s">
        <v>1592</v>
      </c>
      <c r="S66" t="s">
        <v>1715</v>
      </c>
    </row>
    <row r="67" spans="1:19" x14ac:dyDescent="0.25">
      <c r="A67" t="s">
        <v>1716</v>
      </c>
      <c r="B67" t="s">
        <v>1717</v>
      </c>
      <c r="C67">
        <v>2</v>
      </c>
      <c r="D67">
        <v>19</v>
      </c>
      <c r="E67">
        <v>0</v>
      </c>
      <c r="F67">
        <v>69</v>
      </c>
      <c r="G67">
        <v>1.33352049410443E-3</v>
      </c>
      <c r="H67">
        <v>0.104951776208112</v>
      </c>
      <c r="I67">
        <v>0.69957786644171105</v>
      </c>
      <c r="J67">
        <v>6</v>
      </c>
      <c r="K67">
        <v>6</v>
      </c>
      <c r="L67" s="1">
        <v>4.8748781280467902E-4</v>
      </c>
      <c r="M67">
        <v>9606</v>
      </c>
      <c r="N67" t="s">
        <v>842</v>
      </c>
      <c r="O67" t="s">
        <v>1592</v>
      </c>
      <c r="S67" t="s">
        <v>1718</v>
      </c>
    </row>
    <row r="68" spans="1:19" x14ac:dyDescent="0.25">
      <c r="A68" t="s">
        <v>1719</v>
      </c>
      <c r="B68" t="s">
        <v>1720</v>
      </c>
      <c r="C68">
        <v>3</v>
      </c>
      <c r="D68">
        <v>137</v>
      </c>
      <c r="E68">
        <v>0</v>
      </c>
      <c r="F68">
        <v>32</v>
      </c>
      <c r="G68">
        <v>9.6153846153846107E-3</v>
      </c>
      <c r="H68">
        <v>0.10502507750137099</v>
      </c>
      <c r="I68">
        <v>0.69957786644171105</v>
      </c>
      <c r="J68">
        <v>2</v>
      </c>
      <c r="K68">
        <v>11</v>
      </c>
      <c r="L68" s="1">
        <v>8.9372765680857896E-4</v>
      </c>
      <c r="M68">
        <v>9606</v>
      </c>
      <c r="N68" t="s">
        <v>842</v>
      </c>
      <c r="O68" t="s">
        <v>1721</v>
      </c>
      <c r="S68" t="s">
        <v>1722</v>
      </c>
    </row>
    <row r="69" spans="1:19" x14ac:dyDescent="0.25">
      <c r="A69" t="s">
        <v>1723</v>
      </c>
      <c r="B69" t="s">
        <v>1724</v>
      </c>
      <c r="C69">
        <v>1</v>
      </c>
      <c r="D69">
        <v>8</v>
      </c>
      <c r="E69">
        <v>0</v>
      </c>
      <c r="F69">
        <v>13</v>
      </c>
      <c r="G69" s="1">
        <v>5.6148231330713E-4</v>
      </c>
      <c r="H69">
        <v>0.125268694223716</v>
      </c>
      <c r="I69">
        <v>0.69957786644171105</v>
      </c>
      <c r="J69">
        <v>2</v>
      </c>
      <c r="K69">
        <v>2</v>
      </c>
      <c r="L69" s="1">
        <v>1.62495937601559E-4</v>
      </c>
      <c r="M69">
        <v>9606</v>
      </c>
      <c r="N69" t="s">
        <v>842</v>
      </c>
      <c r="O69" t="s">
        <v>20</v>
      </c>
      <c r="S69" t="s">
        <v>1725</v>
      </c>
    </row>
    <row r="70" spans="1:19" x14ac:dyDescent="0.25">
      <c r="A70" t="s">
        <v>1726</v>
      </c>
      <c r="B70" t="s">
        <v>1727</v>
      </c>
      <c r="C70">
        <v>1</v>
      </c>
      <c r="D70">
        <v>11</v>
      </c>
      <c r="E70">
        <v>1</v>
      </c>
      <c r="F70">
        <v>11</v>
      </c>
      <c r="G70" s="1">
        <v>7.7203818079730395E-4</v>
      </c>
      <c r="H70">
        <v>0.125268694223716</v>
      </c>
      <c r="I70">
        <v>0.69957786644171105</v>
      </c>
      <c r="J70">
        <v>1</v>
      </c>
      <c r="K70">
        <v>12</v>
      </c>
      <c r="L70" s="1">
        <v>9.7497562560935902E-4</v>
      </c>
      <c r="M70">
        <v>9606</v>
      </c>
      <c r="N70" t="s">
        <v>842</v>
      </c>
      <c r="O70" t="s">
        <v>83</v>
      </c>
      <c r="P70" t="s">
        <v>1574</v>
      </c>
      <c r="Q70" t="s">
        <v>83</v>
      </c>
      <c r="R70" t="s">
        <v>1574</v>
      </c>
      <c r="S70" t="s">
        <v>1728</v>
      </c>
    </row>
    <row r="71" spans="1:19" x14ac:dyDescent="0.25">
      <c r="A71" t="s">
        <v>1729</v>
      </c>
      <c r="B71" t="s">
        <v>1730</v>
      </c>
      <c r="C71">
        <v>1</v>
      </c>
      <c r="D71">
        <v>8</v>
      </c>
      <c r="E71">
        <v>1</v>
      </c>
      <c r="F71">
        <v>15</v>
      </c>
      <c r="G71" s="1">
        <v>5.6148231330713E-4</v>
      </c>
      <c r="H71">
        <v>0.13110579413218701</v>
      </c>
      <c r="I71">
        <v>0.69957786644171105</v>
      </c>
      <c r="J71">
        <v>4</v>
      </c>
      <c r="K71">
        <v>5</v>
      </c>
      <c r="L71" s="1">
        <v>4.0623984400389902E-4</v>
      </c>
      <c r="M71">
        <v>9606</v>
      </c>
      <c r="N71" t="s">
        <v>842</v>
      </c>
      <c r="O71" t="s">
        <v>62</v>
      </c>
      <c r="P71" t="s">
        <v>1731</v>
      </c>
      <c r="Q71" t="s">
        <v>62</v>
      </c>
      <c r="R71" t="s">
        <v>1689</v>
      </c>
      <c r="S71" t="s">
        <v>1732</v>
      </c>
    </row>
    <row r="72" spans="1:19" x14ac:dyDescent="0.25">
      <c r="A72" t="s">
        <v>1733</v>
      </c>
      <c r="B72" t="s">
        <v>1734</v>
      </c>
      <c r="C72">
        <v>1</v>
      </c>
      <c r="D72">
        <v>7</v>
      </c>
      <c r="E72">
        <v>0</v>
      </c>
      <c r="F72">
        <v>14</v>
      </c>
      <c r="G72" s="1">
        <v>4.9129702414373901E-4</v>
      </c>
      <c r="H72">
        <v>0.13110579413218701</v>
      </c>
      <c r="I72">
        <v>0.69957786644171105</v>
      </c>
      <c r="J72">
        <v>2</v>
      </c>
      <c r="K72">
        <v>3</v>
      </c>
      <c r="L72" s="1">
        <v>2.43743906402339E-4</v>
      </c>
      <c r="M72">
        <v>9606</v>
      </c>
      <c r="N72" t="s">
        <v>842</v>
      </c>
      <c r="O72" t="s">
        <v>260</v>
      </c>
      <c r="S72" t="s">
        <v>1735</v>
      </c>
    </row>
    <row r="73" spans="1:19" x14ac:dyDescent="0.25">
      <c r="A73" t="s">
        <v>1736</v>
      </c>
      <c r="B73" t="s">
        <v>1737</v>
      </c>
      <c r="C73">
        <v>1</v>
      </c>
      <c r="D73">
        <v>18</v>
      </c>
      <c r="E73">
        <v>0</v>
      </c>
      <c r="F73">
        <v>3</v>
      </c>
      <c r="G73">
        <v>1.26333520494104E-3</v>
      </c>
      <c r="H73">
        <v>0.13110579413218701</v>
      </c>
      <c r="I73">
        <v>0.69957786644171105</v>
      </c>
      <c r="J73">
        <v>1</v>
      </c>
      <c r="K73">
        <v>4</v>
      </c>
      <c r="L73" s="1">
        <v>3.2499187520311902E-4</v>
      </c>
      <c r="M73">
        <v>9606</v>
      </c>
      <c r="N73" t="s">
        <v>842</v>
      </c>
      <c r="O73" t="s">
        <v>20</v>
      </c>
      <c r="S73" t="s">
        <v>1738</v>
      </c>
    </row>
    <row r="74" spans="1:19" x14ac:dyDescent="0.25">
      <c r="A74" t="s">
        <v>1739</v>
      </c>
      <c r="B74" t="s">
        <v>1740</v>
      </c>
      <c r="C74">
        <v>6</v>
      </c>
      <c r="D74">
        <v>283</v>
      </c>
      <c r="E74">
        <v>1</v>
      </c>
      <c r="F74">
        <v>247</v>
      </c>
      <c r="G74">
        <v>1.98624368332397E-2</v>
      </c>
      <c r="H74">
        <v>0.135161652307591</v>
      </c>
      <c r="I74">
        <v>0.69957786644171105</v>
      </c>
      <c r="J74">
        <v>12</v>
      </c>
      <c r="K74">
        <v>35</v>
      </c>
      <c r="L74">
        <v>2.8436789080272902E-3</v>
      </c>
      <c r="M74">
        <v>9606</v>
      </c>
      <c r="N74" t="s">
        <v>842</v>
      </c>
      <c r="O74" t="s">
        <v>1741</v>
      </c>
      <c r="P74" t="s">
        <v>1742</v>
      </c>
      <c r="Q74" t="s">
        <v>263</v>
      </c>
      <c r="R74" t="s">
        <v>1743</v>
      </c>
      <c r="S74" t="s">
        <v>1744</v>
      </c>
    </row>
    <row r="75" spans="1:19" x14ac:dyDescent="0.25">
      <c r="A75" t="s">
        <v>1745</v>
      </c>
      <c r="B75" t="s">
        <v>1746</v>
      </c>
      <c r="C75">
        <v>0</v>
      </c>
      <c r="D75">
        <v>4</v>
      </c>
      <c r="E75">
        <v>1</v>
      </c>
      <c r="F75">
        <v>21</v>
      </c>
      <c r="G75" s="1">
        <v>2.80741156653565E-4</v>
      </c>
      <c r="H75">
        <v>0.13690422746026301</v>
      </c>
      <c r="I75">
        <v>0.69957786644171105</v>
      </c>
      <c r="J75">
        <v>1</v>
      </c>
      <c r="K75">
        <v>4</v>
      </c>
      <c r="L75" s="1">
        <v>3.2499187520311902E-4</v>
      </c>
      <c r="M75">
        <v>9606</v>
      </c>
      <c r="N75" t="s">
        <v>842</v>
      </c>
      <c r="Q75" t="s">
        <v>62</v>
      </c>
      <c r="R75" t="s">
        <v>1689</v>
      </c>
      <c r="S75" t="s">
        <v>1747</v>
      </c>
    </row>
    <row r="76" spans="1:19" x14ac:dyDescent="0.25">
      <c r="A76" t="s">
        <v>1748</v>
      </c>
      <c r="B76" t="s">
        <v>1749</v>
      </c>
      <c r="C76">
        <v>2</v>
      </c>
      <c r="D76">
        <v>97</v>
      </c>
      <c r="E76">
        <v>0</v>
      </c>
      <c r="F76">
        <v>0</v>
      </c>
      <c r="G76">
        <v>6.8079730488489597E-3</v>
      </c>
      <c r="H76">
        <v>0.13793047152590901</v>
      </c>
      <c r="I76">
        <v>0.69957786644171105</v>
      </c>
      <c r="J76">
        <v>2</v>
      </c>
      <c r="K76">
        <v>2</v>
      </c>
      <c r="L76" s="1">
        <v>1.62495937601559E-4</v>
      </c>
      <c r="M76">
        <v>9606</v>
      </c>
      <c r="N76" t="s">
        <v>842</v>
      </c>
      <c r="O76" t="s">
        <v>1750</v>
      </c>
      <c r="S76" t="s">
        <v>1751</v>
      </c>
    </row>
    <row r="77" spans="1:19" x14ac:dyDescent="0.25">
      <c r="A77" t="s">
        <v>1752</v>
      </c>
      <c r="B77" t="s">
        <v>1753</v>
      </c>
      <c r="C77">
        <v>0</v>
      </c>
      <c r="D77">
        <v>4</v>
      </c>
      <c r="E77">
        <v>1</v>
      </c>
      <c r="F77">
        <v>19</v>
      </c>
      <c r="G77" s="1">
        <v>2.80741156653565E-4</v>
      </c>
      <c r="H77">
        <v>0.14266424846131301</v>
      </c>
      <c r="I77">
        <v>0.69957786644171105</v>
      </c>
      <c r="J77">
        <v>4</v>
      </c>
      <c r="K77">
        <v>4</v>
      </c>
      <c r="L77" s="1">
        <v>3.2499187520311902E-4</v>
      </c>
      <c r="M77">
        <v>9606</v>
      </c>
      <c r="N77" t="s">
        <v>842</v>
      </c>
      <c r="Q77" t="s">
        <v>104</v>
      </c>
      <c r="R77" t="s">
        <v>1754</v>
      </c>
      <c r="S77" t="s">
        <v>1755</v>
      </c>
    </row>
    <row r="78" spans="1:19" x14ac:dyDescent="0.25">
      <c r="A78" t="s">
        <v>1756</v>
      </c>
      <c r="B78" t="s">
        <v>1757</v>
      </c>
      <c r="C78">
        <v>3</v>
      </c>
      <c r="D78">
        <v>139</v>
      </c>
      <c r="E78">
        <v>2</v>
      </c>
      <c r="F78">
        <v>58</v>
      </c>
      <c r="G78">
        <v>9.7557551937113903E-3</v>
      </c>
      <c r="H78">
        <v>0.143097140645737</v>
      </c>
      <c r="I78">
        <v>0.69957786644171105</v>
      </c>
      <c r="J78">
        <v>7</v>
      </c>
      <c r="K78">
        <v>42</v>
      </c>
      <c r="L78">
        <v>3.4124146896327501E-3</v>
      </c>
      <c r="M78">
        <v>9606</v>
      </c>
      <c r="N78" t="s">
        <v>842</v>
      </c>
      <c r="O78" t="s">
        <v>1758</v>
      </c>
      <c r="P78" t="s">
        <v>1759</v>
      </c>
      <c r="Q78" t="s">
        <v>1710</v>
      </c>
      <c r="R78" t="s">
        <v>1711</v>
      </c>
      <c r="S78" t="s">
        <v>1760</v>
      </c>
    </row>
    <row r="79" spans="1:19" x14ac:dyDescent="0.25">
      <c r="A79" t="s">
        <v>1761</v>
      </c>
      <c r="B79" t="s">
        <v>1762</v>
      </c>
      <c r="C79">
        <v>2</v>
      </c>
      <c r="D79">
        <v>20</v>
      </c>
      <c r="E79">
        <v>1</v>
      </c>
      <c r="F79">
        <v>89</v>
      </c>
      <c r="G79">
        <v>1.4037057832678201E-3</v>
      </c>
      <c r="H79">
        <v>0.15633756812604599</v>
      </c>
      <c r="I79">
        <v>0.69957786644171105</v>
      </c>
      <c r="J79">
        <v>7</v>
      </c>
      <c r="K79">
        <v>9</v>
      </c>
      <c r="L79" s="1">
        <v>7.3123171920701896E-4</v>
      </c>
      <c r="M79">
        <v>9606</v>
      </c>
      <c r="N79" t="s">
        <v>842</v>
      </c>
      <c r="O79" t="s">
        <v>1592</v>
      </c>
      <c r="P79" t="s">
        <v>1645</v>
      </c>
      <c r="Q79" t="s">
        <v>147</v>
      </c>
      <c r="R79" t="s">
        <v>1763</v>
      </c>
      <c r="S79" t="s">
        <v>1764</v>
      </c>
    </row>
    <row r="80" spans="1:19" x14ac:dyDescent="0.25">
      <c r="A80" t="s">
        <v>1765</v>
      </c>
      <c r="B80" t="s">
        <v>1766</v>
      </c>
      <c r="C80">
        <v>0</v>
      </c>
      <c r="D80">
        <v>2</v>
      </c>
      <c r="E80">
        <v>2</v>
      </c>
      <c r="F80">
        <v>26</v>
      </c>
      <c r="G80" s="1">
        <v>1.4037057832678201E-4</v>
      </c>
      <c r="H80">
        <v>0.159716355208911</v>
      </c>
      <c r="I80">
        <v>0.69957786644171105</v>
      </c>
      <c r="J80">
        <v>3</v>
      </c>
      <c r="K80">
        <v>3</v>
      </c>
      <c r="L80" s="1">
        <v>2.43743906402339E-4</v>
      </c>
      <c r="M80">
        <v>9606</v>
      </c>
      <c r="N80" t="s">
        <v>842</v>
      </c>
      <c r="Q80" t="s">
        <v>1767</v>
      </c>
      <c r="R80" t="s">
        <v>1768</v>
      </c>
      <c r="S80" t="s">
        <v>1769</v>
      </c>
    </row>
    <row r="81" spans="1:19" x14ac:dyDescent="0.25">
      <c r="A81" t="s">
        <v>1770</v>
      </c>
      <c r="B81" t="s">
        <v>1771</v>
      </c>
      <c r="C81">
        <v>7</v>
      </c>
      <c r="D81">
        <v>144</v>
      </c>
      <c r="E81">
        <v>7</v>
      </c>
      <c r="F81">
        <v>583</v>
      </c>
      <c r="G81">
        <v>1.0106681639528299E-2</v>
      </c>
      <c r="H81">
        <v>0.16159781269047899</v>
      </c>
      <c r="I81">
        <v>0.69957786644171105</v>
      </c>
      <c r="J81">
        <v>48</v>
      </c>
      <c r="K81">
        <v>95</v>
      </c>
      <c r="L81">
        <v>7.7185570360740899E-3</v>
      </c>
      <c r="M81">
        <v>9606</v>
      </c>
      <c r="N81" t="s">
        <v>842</v>
      </c>
      <c r="O81" t="s">
        <v>1772</v>
      </c>
      <c r="P81" t="s">
        <v>1773</v>
      </c>
      <c r="Q81" t="s">
        <v>1774</v>
      </c>
      <c r="R81" t="s">
        <v>1775</v>
      </c>
      <c r="S81" t="s">
        <v>1776</v>
      </c>
    </row>
    <row r="82" spans="1:19" x14ac:dyDescent="0.25">
      <c r="A82" t="s">
        <v>1777</v>
      </c>
      <c r="B82" t="s">
        <v>1778</v>
      </c>
      <c r="C82">
        <v>0</v>
      </c>
      <c r="D82">
        <v>7</v>
      </c>
      <c r="E82">
        <v>2</v>
      </c>
      <c r="F82">
        <v>20</v>
      </c>
      <c r="G82" s="1">
        <v>4.9129702414373901E-4</v>
      </c>
      <c r="H82">
        <v>0.16532523640753599</v>
      </c>
      <c r="I82">
        <v>0.69957786644171105</v>
      </c>
      <c r="J82">
        <v>1</v>
      </c>
      <c r="K82">
        <v>3</v>
      </c>
      <c r="L82" s="1">
        <v>2.43743906402339E-4</v>
      </c>
      <c r="M82">
        <v>9606</v>
      </c>
      <c r="N82" t="s">
        <v>842</v>
      </c>
      <c r="Q82" t="s">
        <v>1710</v>
      </c>
      <c r="R82" t="s">
        <v>1711</v>
      </c>
      <c r="S82" t="s">
        <v>1779</v>
      </c>
    </row>
    <row r="83" spans="1:19" x14ac:dyDescent="0.25">
      <c r="A83" t="s">
        <v>1780</v>
      </c>
      <c r="B83" t="s">
        <v>1781</v>
      </c>
      <c r="C83">
        <v>2</v>
      </c>
      <c r="D83">
        <v>109</v>
      </c>
      <c r="E83">
        <v>0</v>
      </c>
      <c r="F83">
        <v>0</v>
      </c>
      <c r="G83">
        <v>7.6501965188096504E-3</v>
      </c>
      <c r="H83">
        <v>0.16570962563883401</v>
      </c>
      <c r="I83">
        <v>0.69957786644171105</v>
      </c>
      <c r="J83">
        <v>1</v>
      </c>
      <c r="K83">
        <v>1</v>
      </c>
      <c r="L83" s="1">
        <v>8.1247968800779905E-5</v>
      </c>
      <c r="M83">
        <v>9606</v>
      </c>
      <c r="N83" t="s">
        <v>842</v>
      </c>
      <c r="O83" t="s">
        <v>1782</v>
      </c>
      <c r="S83" t="s">
        <v>1783</v>
      </c>
    </row>
    <row r="84" spans="1:19" x14ac:dyDescent="0.25">
      <c r="A84" t="s">
        <v>1784</v>
      </c>
      <c r="B84" t="s">
        <v>1785</v>
      </c>
      <c r="C84">
        <v>1</v>
      </c>
      <c r="D84">
        <v>18</v>
      </c>
      <c r="E84">
        <v>0</v>
      </c>
      <c r="F84">
        <v>10</v>
      </c>
      <c r="G84">
        <v>1.26333520494104E-3</v>
      </c>
      <c r="H84">
        <v>0.170896951868239</v>
      </c>
      <c r="I84">
        <v>0.69957786644171105</v>
      </c>
      <c r="J84">
        <v>3</v>
      </c>
      <c r="K84">
        <v>10</v>
      </c>
      <c r="L84" s="1">
        <v>8.1247968800779902E-4</v>
      </c>
      <c r="M84">
        <v>9606</v>
      </c>
      <c r="N84" t="s">
        <v>842</v>
      </c>
      <c r="O84" t="s">
        <v>212</v>
      </c>
      <c r="S84" t="s">
        <v>1786</v>
      </c>
    </row>
    <row r="85" spans="1:19" x14ac:dyDescent="0.25">
      <c r="A85" t="s">
        <v>1787</v>
      </c>
      <c r="B85" t="s">
        <v>1788</v>
      </c>
      <c r="C85">
        <v>3</v>
      </c>
      <c r="D85">
        <v>156</v>
      </c>
      <c r="E85">
        <v>2</v>
      </c>
      <c r="F85">
        <v>61</v>
      </c>
      <c r="G85">
        <v>1.0948905109489E-2</v>
      </c>
      <c r="H85">
        <v>0.17503416404866901</v>
      </c>
      <c r="I85">
        <v>0.69957786644171105</v>
      </c>
      <c r="J85">
        <v>14</v>
      </c>
      <c r="K85">
        <v>71</v>
      </c>
      <c r="L85">
        <v>5.7686057848553704E-3</v>
      </c>
      <c r="M85">
        <v>9606</v>
      </c>
      <c r="N85" t="s">
        <v>842</v>
      </c>
      <c r="O85" t="s">
        <v>1758</v>
      </c>
      <c r="P85" t="s">
        <v>1759</v>
      </c>
      <c r="Q85" t="s">
        <v>1710</v>
      </c>
      <c r="R85" t="s">
        <v>1711</v>
      </c>
      <c r="S85" t="s">
        <v>1789</v>
      </c>
    </row>
    <row r="86" spans="1:19" x14ac:dyDescent="0.25">
      <c r="A86" t="s">
        <v>1790</v>
      </c>
      <c r="B86" t="s">
        <v>1791</v>
      </c>
      <c r="C86">
        <v>2</v>
      </c>
      <c r="D86">
        <v>111</v>
      </c>
      <c r="E86">
        <v>0</v>
      </c>
      <c r="F86">
        <v>3</v>
      </c>
      <c r="G86">
        <v>7.7905670971364404E-3</v>
      </c>
      <c r="H86">
        <v>0.17755847343744599</v>
      </c>
      <c r="I86">
        <v>0.69957786644171105</v>
      </c>
      <c r="J86">
        <v>2</v>
      </c>
      <c r="K86">
        <v>8</v>
      </c>
      <c r="L86" s="1">
        <v>6.4998375040623902E-4</v>
      </c>
      <c r="M86">
        <v>9606</v>
      </c>
      <c r="N86" t="s">
        <v>842</v>
      </c>
      <c r="O86" t="s">
        <v>1750</v>
      </c>
      <c r="S86" t="s">
        <v>1751</v>
      </c>
    </row>
    <row r="87" spans="1:19" x14ac:dyDescent="0.25">
      <c r="A87" t="s">
        <v>1792</v>
      </c>
      <c r="B87" t="s">
        <v>1793</v>
      </c>
      <c r="C87">
        <v>0</v>
      </c>
      <c r="D87">
        <v>25</v>
      </c>
      <c r="E87">
        <v>1</v>
      </c>
      <c r="F87">
        <v>5</v>
      </c>
      <c r="G87">
        <v>1.7546322290847799E-3</v>
      </c>
      <c r="H87">
        <v>0.18192986180595799</v>
      </c>
      <c r="I87">
        <v>0.69957786644171105</v>
      </c>
      <c r="J87">
        <v>6</v>
      </c>
      <c r="K87">
        <v>6</v>
      </c>
      <c r="L87" s="1">
        <v>4.8748781280467902E-4</v>
      </c>
      <c r="M87">
        <v>9606</v>
      </c>
      <c r="N87" t="s">
        <v>842</v>
      </c>
      <c r="Q87" t="s">
        <v>263</v>
      </c>
      <c r="R87">
        <v>16749</v>
      </c>
      <c r="S87" t="s">
        <v>1794</v>
      </c>
    </row>
    <row r="88" spans="1:19" x14ac:dyDescent="0.25">
      <c r="A88" t="s">
        <v>1795</v>
      </c>
      <c r="B88" t="s">
        <v>1796</v>
      </c>
      <c r="C88">
        <v>2</v>
      </c>
      <c r="D88">
        <v>79</v>
      </c>
      <c r="E88">
        <v>0</v>
      </c>
      <c r="F88">
        <v>42</v>
      </c>
      <c r="G88">
        <v>5.5446378439079104E-3</v>
      </c>
      <c r="H88">
        <v>0.187130652894029</v>
      </c>
      <c r="I88">
        <v>0.69957786644171105</v>
      </c>
      <c r="J88">
        <v>3</v>
      </c>
      <c r="K88">
        <v>23</v>
      </c>
      <c r="L88">
        <v>1.86870328241793E-3</v>
      </c>
      <c r="M88">
        <v>9606</v>
      </c>
      <c r="N88" t="s">
        <v>842</v>
      </c>
      <c r="O88" t="s">
        <v>1797</v>
      </c>
      <c r="S88" t="s">
        <v>1798</v>
      </c>
    </row>
    <row r="89" spans="1:19" x14ac:dyDescent="0.25">
      <c r="A89" t="s">
        <v>1799</v>
      </c>
      <c r="B89" t="s">
        <v>1800</v>
      </c>
      <c r="C89">
        <v>1</v>
      </c>
      <c r="D89">
        <v>29</v>
      </c>
      <c r="E89">
        <v>0</v>
      </c>
      <c r="F89">
        <v>3</v>
      </c>
      <c r="G89">
        <v>2.0353733857383402E-3</v>
      </c>
      <c r="H89">
        <v>0.19281702158445599</v>
      </c>
      <c r="I89">
        <v>0.69957786644171105</v>
      </c>
      <c r="J89">
        <v>6</v>
      </c>
      <c r="K89">
        <v>6</v>
      </c>
      <c r="L89" s="1">
        <v>4.8748781280467902E-4</v>
      </c>
      <c r="M89">
        <v>9606</v>
      </c>
      <c r="N89" t="s">
        <v>842</v>
      </c>
      <c r="O89" t="s">
        <v>44</v>
      </c>
      <c r="S89" t="s">
        <v>1801</v>
      </c>
    </row>
    <row r="90" spans="1:19" x14ac:dyDescent="0.25">
      <c r="A90" t="s">
        <v>1802</v>
      </c>
      <c r="B90" t="s">
        <v>1803</v>
      </c>
      <c r="C90">
        <v>3</v>
      </c>
      <c r="D90">
        <v>127</v>
      </c>
      <c r="E90">
        <v>1</v>
      </c>
      <c r="F90">
        <v>103</v>
      </c>
      <c r="G90">
        <v>8.9135317237507006E-3</v>
      </c>
      <c r="H90">
        <v>0.19507759955470599</v>
      </c>
      <c r="I90">
        <v>0.69957786644171105</v>
      </c>
      <c r="J90">
        <v>4</v>
      </c>
      <c r="K90">
        <v>14</v>
      </c>
      <c r="L90">
        <v>1.1374715632109099E-3</v>
      </c>
      <c r="M90">
        <v>9606</v>
      </c>
      <c r="N90" t="s">
        <v>842</v>
      </c>
      <c r="O90" t="s">
        <v>1804</v>
      </c>
      <c r="P90" t="s">
        <v>1805</v>
      </c>
      <c r="Q90" t="s">
        <v>248</v>
      </c>
      <c r="R90" t="s">
        <v>1806</v>
      </c>
      <c r="S90" t="s">
        <v>1807</v>
      </c>
    </row>
    <row r="91" spans="1:19" x14ac:dyDescent="0.25">
      <c r="A91" t="s">
        <v>1808</v>
      </c>
      <c r="B91" t="s">
        <v>1809</v>
      </c>
      <c r="C91">
        <v>0</v>
      </c>
      <c r="D91">
        <v>2</v>
      </c>
      <c r="E91">
        <v>1</v>
      </c>
      <c r="F91">
        <v>33</v>
      </c>
      <c r="G91" s="1">
        <v>1.4037057832678201E-4</v>
      </c>
      <c r="H91">
        <v>0.19820654343843999</v>
      </c>
      <c r="I91">
        <v>0.69957786644171105</v>
      </c>
      <c r="J91">
        <v>2</v>
      </c>
      <c r="K91">
        <v>4</v>
      </c>
      <c r="L91" s="1">
        <v>3.2499187520311902E-4</v>
      </c>
      <c r="M91">
        <v>9606</v>
      </c>
      <c r="N91" t="s">
        <v>842</v>
      </c>
      <c r="Q91" t="s">
        <v>104</v>
      </c>
      <c r="R91" t="s">
        <v>1754</v>
      </c>
      <c r="S91" t="s">
        <v>1810</v>
      </c>
    </row>
    <row r="92" spans="1:19" x14ac:dyDescent="0.25">
      <c r="A92" t="s">
        <v>1811</v>
      </c>
      <c r="B92" t="s">
        <v>1812</v>
      </c>
      <c r="C92">
        <v>1</v>
      </c>
      <c r="D92">
        <v>23</v>
      </c>
      <c r="E92">
        <v>0</v>
      </c>
      <c r="F92">
        <v>10</v>
      </c>
      <c r="G92">
        <v>1.6142616507580001E-3</v>
      </c>
      <c r="H92">
        <v>0.19820654343843999</v>
      </c>
      <c r="I92">
        <v>0.69957786644171105</v>
      </c>
      <c r="J92">
        <v>3</v>
      </c>
      <c r="K92">
        <v>13</v>
      </c>
      <c r="L92">
        <v>1.0562235944101301E-3</v>
      </c>
      <c r="M92">
        <v>9606</v>
      </c>
      <c r="N92" t="s">
        <v>842</v>
      </c>
      <c r="O92" t="s">
        <v>212</v>
      </c>
      <c r="S92" t="s">
        <v>1786</v>
      </c>
    </row>
    <row r="93" spans="1:19" x14ac:dyDescent="0.25">
      <c r="A93" t="s">
        <v>1813</v>
      </c>
      <c r="B93" t="s">
        <v>1814</v>
      </c>
      <c r="C93">
        <v>3</v>
      </c>
      <c r="D93">
        <v>144</v>
      </c>
      <c r="E93">
        <v>0</v>
      </c>
      <c r="F93">
        <v>87</v>
      </c>
      <c r="G93">
        <v>1.0106681639528299E-2</v>
      </c>
      <c r="H93">
        <v>0.19847297925712101</v>
      </c>
      <c r="I93">
        <v>0.69957786644171105</v>
      </c>
      <c r="J93">
        <v>2</v>
      </c>
      <c r="K93">
        <v>14</v>
      </c>
      <c r="L93">
        <v>1.1374715632109099E-3</v>
      </c>
      <c r="M93">
        <v>9606</v>
      </c>
      <c r="N93" t="s">
        <v>842</v>
      </c>
      <c r="O93" t="s">
        <v>1721</v>
      </c>
      <c r="S93" t="s">
        <v>1722</v>
      </c>
    </row>
    <row r="94" spans="1:19" x14ac:dyDescent="0.25">
      <c r="A94" t="s">
        <v>1815</v>
      </c>
      <c r="B94" t="s">
        <v>1816</v>
      </c>
      <c r="C94">
        <v>1</v>
      </c>
      <c r="D94">
        <v>32</v>
      </c>
      <c r="E94">
        <v>0</v>
      </c>
      <c r="F94">
        <v>2</v>
      </c>
      <c r="G94">
        <v>2.24592925322852E-3</v>
      </c>
      <c r="H94">
        <v>0.203560342559716</v>
      </c>
      <c r="I94">
        <v>0.69957786644171105</v>
      </c>
      <c r="J94">
        <v>1</v>
      </c>
      <c r="K94">
        <v>8</v>
      </c>
      <c r="L94" s="1">
        <v>6.4998375040623902E-4</v>
      </c>
      <c r="M94">
        <v>9606</v>
      </c>
      <c r="N94" t="s">
        <v>842</v>
      </c>
      <c r="O94" t="s">
        <v>53</v>
      </c>
      <c r="S94" t="s">
        <v>1817</v>
      </c>
    </row>
    <row r="95" spans="1:19" x14ac:dyDescent="0.25">
      <c r="A95" t="s">
        <v>1818</v>
      </c>
      <c r="B95" t="s">
        <v>1819</v>
      </c>
      <c r="C95">
        <v>0</v>
      </c>
      <c r="D95">
        <v>33</v>
      </c>
      <c r="E95">
        <v>1</v>
      </c>
      <c r="F95">
        <v>1</v>
      </c>
      <c r="G95">
        <v>2.3161145423919098E-3</v>
      </c>
      <c r="H95">
        <v>0.203560342559716</v>
      </c>
      <c r="I95">
        <v>0.69957786644171105</v>
      </c>
      <c r="J95">
        <v>1</v>
      </c>
      <c r="K95">
        <v>9</v>
      </c>
      <c r="L95" s="1">
        <v>7.3123171920701896E-4</v>
      </c>
      <c r="M95">
        <v>9606</v>
      </c>
      <c r="N95" t="s">
        <v>842</v>
      </c>
      <c r="Q95" t="s">
        <v>263</v>
      </c>
      <c r="R95">
        <v>16337</v>
      </c>
      <c r="S95" t="s">
        <v>1820</v>
      </c>
    </row>
    <row r="96" spans="1:19" x14ac:dyDescent="0.25">
      <c r="A96" t="s">
        <v>1821</v>
      </c>
      <c r="B96" t="s">
        <v>1822</v>
      </c>
      <c r="C96">
        <v>0</v>
      </c>
      <c r="D96">
        <v>3</v>
      </c>
      <c r="E96">
        <v>1</v>
      </c>
      <c r="F96">
        <v>32</v>
      </c>
      <c r="G96" s="1">
        <v>2.1055586749017401E-4</v>
      </c>
      <c r="H96">
        <v>0.208878653982732</v>
      </c>
      <c r="I96">
        <v>0.69957786644171105</v>
      </c>
      <c r="J96">
        <v>1</v>
      </c>
      <c r="K96">
        <v>1</v>
      </c>
      <c r="L96" s="1">
        <v>8.1247968800779905E-5</v>
      </c>
      <c r="M96">
        <v>9606</v>
      </c>
      <c r="N96" t="s">
        <v>842</v>
      </c>
      <c r="Q96" t="s">
        <v>263</v>
      </c>
      <c r="R96">
        <v>16618</v>
      </c>
      <c r="S96" t="s">
        <v>1823</v>
      </c>
    </row>
    <row r="97" spans="1:19" x14ac:dyDescent="0.25">
      <c r="A97" t="s">
        <v>1824</v>
      </c>
      <c r="B97" t="s">
        <v>1825</v>
      </c>
      <c r="C97">
        <v>0</v>
      </c>
      <c r="D97">
        <v>15</v>
      </c>
      <c r="E97">
        <v>1</v>
      </c>
      <c r="F97">
        <v>27</v>
      </c>
      <c r="G97">
        <v>1.05277933745087E-3</v>
      </c>
      <c r="H97">
        <v>0.214161711206967</v>
      </c>
      <c r="I97">
        <v>0.69957786644171105</v>
      </c>
      <c r="J97">
        <v>1</v>
      </c>
      <c r="K97">
        <v>3</v>
      </c>
      <c r="L97" s="1">
        <v>2.43743906402339E-4</v>
      </c>
      <c r="M97">
        <v>9606</v>
      </c>
      <c r="N97" t="s">
        <v>842</v>
      </c>
      <c r="Q97" t="s">
        <v>71</v>
      </c>
      <c r="R97" t="s">
        <v>1826</v>
      </c>
      <c r="S97" t="s">
        <v>1827</v>
      </c>
    </row>
    <row r="98" spans="1:19" x14ac:dyDescent="0.25">
      <c r="A98" t="s">
        <v>1828</v>
      </c>
      <c r="B98" t="s">
        <v>1829</v>
      </c>
      <c r="C98">
        <v>1</v>
      </c>
      <c r="D98">
        <v>21</v>
      </c>
      <c r="E98">
        <v>1</v>
      </c>
      <c r="F98">
        <v>24</v>
      </c>
      <c r="G98">
        <v>1.4738910724312101E-3</v>
      </c>
      <c r="H98">
        <v>0.21940974620697201</v>
      </c>
      <c r="I98">
        <v>0.69957786644171105</v>
      </c>
      <c r="J98">
        <v>2</v>
      </c>
      <c r="K98">
        <v>5</v>
      </c>
      <c r="L98" s="1">
        <v>4.0623984400389902E-4</v>
      </c>
      <c r="M98">
        <v>9606</v>
      </c>
      <c r="N98" t="s">
        <v>842</v>
      </c>
      <c r="O98" t="s">
        <v>11</v>
      </c>
      <c r="P98" t="s">
        <v>1830</v>
      </c>
      <c r="Q98" t="s">
        <v>11</v>
      </c>
      <c r="R98" t="s">
        <v>1831</v>
      </c>
      <c r="S98" t="s">
        <v>1832</v>
      </c>
    </row>
    <row r="99" spans="1:19" x14ac:dyDescent="0.25">
      <c r="A99" t="s">
        <v>1833</v>
      </c>
      <c r="B99" t="s">
        <v>1834</v>
      </c>
      <c r="C99">
        <v>0</v>
      </c>
      <c r="D99">
        <v>19</v>
      </c>
      <c r="E99">
        <v>1</v>
      </c>
      <c r="F99">
        <v>26</v>
      </c>
      <c r="G99">
        <v>1.33352049410443E-3</v>
      </c>
      <c r="H99">
        <v>0.21940974620697201</v>
      </c>
      <c r="I99">
        <v>0.69957786644171105</v>
      </c>
      <c r="J99">
        <v>1</v>
      </c>
      <c r="K99">
        <v>5</v>
      </c>
      <c r="L99" s="1">
        <v>4.0623984400389902E-4</v>
      </c>
      <c r="M99">
        <v>9606</v>
      </c>
      <c r="N99" t="s">
        <v>842</v>
      </c>
      <c r="Q99" t="s">
        <v>104</v>
      </c>
      <c r="R99" t="s">
        <v>1754</v>
      </c>
      <c r="S99" t="s">
        <v>1835</v>
      </c>
    </row>
    <row r="100" spans="1:19" x14ac:dyDescent="0.25">
      <c r="A100" t="s">
        <v>1836</v>
      </c>
      <c r="B100" t="s">
        <v>1837</v>
      </c>
      <c r="C100">
        <v>0</v>
      </c>
      <c r="D100">
        <v>5</v>
      </c>
      <c r="E100">
        <v>2</v>
      </c>
      <c r="F100">
        <v>34</v>
      </c>
      <c r="G100" s="1">
        <v>3.5092644581695599E-4</v>
      </c>
      <c r="H100">
        <v>0.22462298944216399</v>
      </c>
      <c r="I100">
        <v>0.69957786644171105</v>
      </c>
      <c r="J100">
        <v>2</v>
      </c>
      <c r="K100">
        <v>2</v>
      </c>
      <c r="L100" s="1">
        <v>1.62495937601559E-4</v>
      </c>
      <c r="M100">
        <v>9606</v>
      </c>
      <c r="N100" t="s">
        <v>842</v>
      </c>
      <c r="Q100" t="s">
        <v>1767</v>
      </c>
      <c r="R100" t="s">
        <v>1838</v>
      </c>
      <c r="S100" t="s">
        <v>1839</v>
      </c>
    </row>
    <row r="101" spans="1:19" x14ac:dyDescent="0.25">
      <c r="A101" t="s">
        <v>1840</v>
      </c>
      <c r="B101" t="s">
        <v>1841</v>
      </c>
      <c r="C101">
        <v>1</v>
      </c>
      <c r="D101">
        <v>19</v>
      </c>
      <c r="E101">
        <v>1</v>
      </c>
      <c r="F101">
        <v>24</v>
      </c>
      <c r="G101">
        <v>1.33352049410443E-3</v>
      </c>
      <c r="H101">
        <v>0.22462298944216399</v>
      </c>
      <c r="I101">
        <v>0.69957786644171105</v>
      </c>
      <c r="J101">
        <v>2</v>
      </c>
      <c r="K101">
        <v>3</v>
      </c>
      <c r="L101" s="1">
        <v>2.43743906402339E-4</v>
      </c>
      <c r="M101">
        <v>9606</v>
      </c>
      <c r="N101" t="s">
        <v>842</v>
      </c>
      <c r="O101" t="s">
        <v>11</v>
      </c>
      <c r="P101" t="s">
        <v>1830</v>
      </c>
      <c r="Q101" t="s">
        <v>11</v>
      </c>
      <c r="R101" t="s">
        <v>1544</v>
      </c>
      <c r="S101" t="s">
        <v>1842</v>
      </c>
    </row>
    <row r="102" spans="1:19" x14ac:dyDescent="0.25">
      <c r="A102" t="s">
        <v>1843</v>
      </c>
      <c r="B102" t="s">
        <v>1844</v>
      </c>
      <c r="C102">
        <v>0</v>
      </c>
      <c r="D102">
        <v>36</v>
      </c>
      <c r="E102">
        <v>1</v>
      </c>
      <c r="F102">
        <v>2</v>
      </c>
      <c r="G102">
        <v>2.5266704098820801E-3</v>
      </c>
      <c r="H102">
        <v>0.22462298944216399</v>
      </c>
      <c r="I102">
        <v>0.69957786644171105</v>
      </c>
      <c r="J102">
        <v>1</v>
      </c>
      <c r="K102">
        <v>11</v>
      </c>
      <c r="L102" s="1">
        <v>8.9372765680857896E-4</v>
      </c>
      <c r="M102">
        <v>9606</v>
      </c>
      <c r="N102" t="s">
        <v>842</v>
      </c>
      <c r="Q102" t="s">
        <v>263</v>
      </c>
      <c r="R102">
        <v>16749</v>
      </c>
      <c r="S102" t="s">
        <v>1845</v>
      </c>
    </row>
    <row r="103" spans="1:19" x14ac:dyDescent="0.25">
      <c r="A103" t="s">
        <v>1846</v>
      </c>
      <c r="B103" t="s">
        <v>1847</v>
      </c>
      <c r="C103">
        <v>0</v>
      </c>
      <c r="D103">
        <v>31</v>
      </c>
      <c r="E103">
        <v>1</v>
      </c>
      <c r="F103">
        <v>8</v>
      </c>
      <c r="G103">
        <v>2.1757439640651302E-3</v>
      </c>
      <c r="H103">
        <v>0.22462298944216399</v>
      </c>
      <c r="I103">
        <v>0.69957786644171105</v>
      </c>
      <c r="J103">
        <v>1</v>
      </c>
      <c r="K103">
        <v>16</v>
      </c>
      <c r="L103">
        <v>1.29996750081247E-3</v>
      </c>
      <c r="M103">
        <v>9606</v>
      </c>
      <c r="N103" t="s">
        <v>842</v>
      </c>
      <c r="Q103" t="s">
        <v>263</v>
      </c>
      <c r="R103">
        <v>16337</v>
      </c>
      <c r="S103" t="s">
        <v>1659</v>
      </c>
    </row>
    <row r="104" spans="1:19" x14ac:dyDescent="0.25">
      <c r="A104" t="s">
        <v>1848</v>
      </c>
      <c r="B104" t="s">
        <v>1849</v>
      </c>
      <c r="C104">
        <v>0</v>
      </c>
      <c r="D104">
        <v>31</v>
      </c>
      <c r="E104">
        <v>1</v>
      </c>
      <c r="F104">
        <v>8</v>
      </c>
      <c r="G104">
        <v>2.1757439640651302E-3</v>
      </c>
      <c r="H104">
        <v>0.22462298944216399</v>
      </c>
      <c r="I104">
        <v>0.69957786644171105</v>
      </c>
      <c r="J104">
        <v>1</v>
      </c>
      <c r="K104">
        <v>17</v>
      </c>
      <c r="L104">
        <v>1.3812154696132501E-3</v>
      </c>
      <c r="M104">
        <v>9606</v>
      </c>
      <c r="N104" t="s">
        <v>842</v>
      </c>
      <c r="Q104" t="s">
        <v>263</v>
      </c>
      <c r="R104">
        <v>16337</v>
      </c>
      <c r="S104" t="s">
        <v>1659</v>
      </c>
    </row>
    <row r="105" spans="1:19" x14ac:dyDescent="0.25">
      <c r="A105" t="s">
        <v>1850</v>
      </c>
      <c r="B105" t="s">
        <v>1851</v>
      </c>
      <c r="C105">
        <v>0</v>
      </c>
      <c r="D105">
        <v>5</v>
      </c>
      <c r="E105">
        <v>1</v>
      </c>
      <c r="F105">
        <v>36</v>
      </c>
      <c r="G105" s="1">
        <v>3.5092644581695599E-4</v>
      </c>
      <c r="H105">
        <v>0.229801669866739</v>
      </c>
      <c r="I105">
        <v>0.69957786644171105</v>
      </c>
      <c r="J105">
        <v>1</v>
      </c>
      <c r="K105">
        <v>1</v>
      </c>
      <c r="L105" s="1">
        <v>8.1247968800779905E-5</v>
      </c>
      <c r="M105">
        <v>9606</v>
      </c>
      <c r="N105" t="s">
        <v>842</v>
      </c>
      <c r="Q105" t="s">
        <v>147</v>
      </c>
      <c r="R105" t="s">
        <v>1763</v>
      </c>
      <c r="S105" t="s">
        <v>1852</v>
      </c>
    </row>
    <row r="106" spans="1:19" x14ac:dyDescent="0.25">
      <c r="A106" t="s">
        <v>1853</v>
      </c>
      <c r="B106" t="s">
        <v>1854</v>
      </c>
      <c r="C106">
        <v>0</v>
      </c>
      <c r="D106">
        <v>5</v>
      </c>
      <c r="E106">
        <v>1</v>
      </c>
      <c r="F106">
        <v>34</v>
      </c>
      <c r="G106" s="1">
        <v>3.5092644581695599E-4</v>
      </c>
      <c r="H106">
        <v>0.229801669866739</v>
      </c>
      <c r="I106">
        <v>0.69957786644171105</v>
      </c>
      <c r="J106">
        <v>2</v>
      </c>
      <c r="K106">
        <v>4</v>
      </c>
      <c r="L106" s="1">
        <v>3.2499187520311902E-4</v>
      </c>
      <c r="M106">
        <v>9606</v>
      </c>
      <c r="N106" t="s">
        <v>842</v>
      </c>
      <c r="Q106" t="s">
        <v>11</v>
      </c>
      <c r="R106" t="s">
        <v>1855</v>
      </c>
      <c r="S106" t="s">
        <v>1856</v>
      </c>
    </row>
    <row r="107" spans="1:19" x14ac:dyDescent="0.25">
      <c r="A107" t="s">
        <v>1857</v>
      </c>
      <c r="B107" t="s">
        <v>1858</v>
      </c>
      <c r="C107">
        <v>1</v>
      </c>
      <c r="D107">
        <v>18</v>
      </c>
      <c r="E107">
        <v>0</v>
      </c>
      <c r="F107">
        <v>23</v>
      </c>
      <c r="G107">
        <v>1.26333520494104E-3</v>
      </c>
      <c r="H107">
        <v>0.229801669866739</v>
      </c>
      <c r="I107">
        <v>0.69957786644171105</v>
      </c>
      <c r="J107">
        <v>1</v>
      </c>
      <c r="K107">
        <v>10</v>
      </c>
      <c r="L107" s="1">
        <v>8.1247968800779902E-4</v>
      </c>
      <c r="M107">
        <v>9606</v>
      </c>
      <c r="N107" t="s">
        <v>842</v>
      </c>
      <c r="O107" t="s">
        <v>221</v>
      </c>
      <c r="S107" t="s">
        <v>1859</v>
      </c>
    </row>
    <row r="108" spans="1:19" x14ac:dyDescent="0.25">
      <c r="A108" t="s">
        <v>1860</v>
      </c>
      <c r="B108" t="s">
        <v>1861</v>
      </c>
      <c r="C108">
        <v>5</v>
      </c>
      <c r="D108">
        <v>146</v>
      </c>
      <c r="E108">
        <v>5</v>
      </c>
      <c r="F108">
        <v>383</v>
      </c>
      <c r="G108">
        <v>1.02470522178551E-2</v>
      </c>
      <c r="H108">
        <v>0.230466742525058</v>
      </c>
      <c r="I108">
        <v>0.69957786644171105</v>
      </c>
      <c r="J108">
        <v>26</v>
      </c>
      <c r="K108">
        <v>52</v>
      </c>
      <c r="L108">
        <v>4.2248943776405498E-3</v>
      </c>
      <c r="M108">
        <v>9606</v>
      </c>
      <c r="N108" t="s">
        <v>842</v>
      </c>
      <c r="O108" t="s">
        <v>1862</v>
      </c>
      <c r="P108" t="s">
        <v>1863</v>
      </c>
      <c r="Q108" t="s">
        <v>1864</v>
      </c>
      <c r="R108" t="s">
        <v>1865</v>
      </c>
      <c r="S108" t="s">
        <v>1866</v>
      </c>
    </row>
    <row r="109" spans="1:19" x14ac:dyDescent="0.25">
      <c r="A109" t="s">
        <v>1867</v>
      </c>
      <c r="B109" t="s">
        <v>1868</v>
      </c>
      <c r="C109">
        <v>1</v>
      </c>
      <c r="D109">
        <v>20</v>
      </c>
      <c r="E109">
        <v>0</v>
      </c>
      <c r="F109">
        <v>20</v>
      </c>
      <c r="G109">
        <v>1.4037057832678201E-3</v>
      </c>
      <c r="H109">
        <v>0.23494601493934</v>
      </c>
      <c r="I109">
        <v>0.69957786644171105</v>
      </c>
      <c r="J109">
        <v>2</v>
      </c>
      <c r="K109">
        <v>2</v>
      </c>
      <c r="L109" s="1">
        <v>1.62495937601559E-4</v>
      </c>
      <c r="M109">
        <v>9606</v>
      </c>
      <c r="N109" t="s">
        <v>842</v>
      </c>
      <c r="O109" t="s">
        <v>92</v>
      </c>
      <c r="S109" t="s">
        <v>1869</v>
      </c>
    </row>
    <row r="110" spans="1:19" x14ac:dyDescent="0.25">
      <c r="A110" t="s">
        <v>1870</v>
      </c>
      <c r="B110" t="s">
        <v>1871</v>
      </c>
      <c r="C110">
        <v>0</v>
      </c>
      <c r="D110">
        <v>19</v>
      </c>
      <c r="E110">
        <v>1</v>
      </c>
      <c r="F110">
        <v>24</v>
      </c>
      <c r="G110">
        <v>1.33352049410443E-3</v>
      </c>
      <c r="H110">
        <v>0.23494601493934</v>
      </c>
      <c r="I110">
        <v>0.69957786644171105</v>
      </c>
      <c r="J110">
        <v>1</v>
      </c>
      <c r="K110">
        <v>4</v>
      </c>
      <c r="L110" s="1">
        <v>3.2499187520311902E-4</v>
      </c>
      <c r="M110">
        <v>9606</v>
      </c>
      <c r="N110" t="s">
        <v>842</v>
      </c>
      <c r="Q110" t="s">
        <v>11</v>
      </c>
      <c r="R110" t="s">
        <v>1544</v>
      </c>
      <c r="S110" t="s">
        <v>1872</v>
      </c>
    </row>
    <row r="111" spans="1:19" x14ac:dyDescent="0.25">
      <c r="A111" t="s">
        <v>1873</v>
      </c>
      <c r="B111" t="s">
        <v>1874</v>
      </c>
      <c r="C111">
        <v>6</v>
      </c>
      <c r="D111">
        <v>316</v>
      </c>
      <c r="E111">
        <v>2</v>
      </c>
      <c r="F111">
        <v>326</v>
      </c>
      <c r="G111">
        <v>2.21785513756316E-2</v>
      </c>
      <c r="H111">
        <v>0.23716556446326101</v>
      </c>
      <c r="I111">
        <v>0.69957786644171105</v>
      </c>
      <c r="J111">
        <v>8</v>
      </c>
      <c r="K111">
        <v>43</v>
      </c>
      <c r="L111">
        <v>3.4936626584335302E-3</v>
      </c>
      <c r="M111">
        <v>9606</v>
      </c>
      <c r="N111" t="s">
        <v>842</v>
      </c>
      <c r="O111" t="s">
        <v>1875</v>
      </c>
      <c r="P111" t="s">
        <v>1876</v>
      </c>
      <c r="Q111" t="s">
        <v>1877</v>
      </c>
      <c r="R111" t="s">
        <v>1878</v>
      </c>
      <c r="S111" t="s">
        <v>1879</v>
      </c>
    </row>
    <row r="112" spans="1:19" x14ac:dyDescent="0.25">
      <c r="A112" t="s">
        <v>1880</v>
      </c>
      <c r="B112" t="s">
        <v>1881</v>
      </c>
      <c r="C112">
        <v>2</v>
      </c>
      <c r="D112">
        <v>120</v>
      </c>
      <c r="E112">
        <v>2</v>
      </c>
      <c r="F112">
        <v>23</v>
      </c>
      <c r="G112">
        <v>8.4222346996069598E-3</v>
      </c>
      <c r="H112">
        <v>0.248176074667567</v>
      </c>
      <c r="I112">
        <v>0.69957786644171105</v>
      </c>
      <c r="J112">
        <v>6</v>
      </c>
      <c r="K112">
        <v>21</v>
      </c>
      <c r="L112">
        <v>1.7062073448163701E-3</v>
      </c>
      <c r="M112">
        <v>9606</v>
      </c>
      <c r="N112" t="s">
        <v>842</v>
      </c>
      <c r="O112" t="s">
        <v>1750</v>
      </c>
      <c r="P112" t="s">
        <v>1882</v>
      </c>
      <c r="Q112" t="s">
        <v>1710</v>
      </c>
      <c r="R112" t="s">
        <v>1711</v>
      </c>
      <c r="S112" t="s">
        <v>1883</v>
      </c>
    </row>
    <row r="113" spans="1:19" x14ac:dyDescent="0.25">
      <c r="A113" t="s">
        <v>1884</v>
      </c>
      <c r="B113" t="s">
        <v>1885</v>
      </c>
      <c r="C113">
        <v>0</v>
      </c>
      <c r="D113">
        <v>7</v>
      </c>
      <c r="E113">
        <v>1</v>
      </c>
      <c r="F113">
        <v>39</v>
      </c>
      <c r="G113" s="1">
        <v>4.9129702414373901E-4</v>
      </c>
      <c r="H113">
        <v>0.25017529040258002</v>
      </c>
      <c r="I113">
        <v>0.69957786644171105</v>
      </c>
      <c r="J113">
        <v>2</v>
      </c>
      <c r="K113">
        <v>3</v>
      </c>
      <c r="L113" s="1">
        <v>2.43743906402339E-4</v>
      </c>
      <c r="M113">
        <v>9606</v>
      </c>
      <c r="N113" t="s">
        <v>842</v>
      </c>
      <c r="Q113" t="s">
        <v>156</v>
      </c>
      <c r="R113" t="s">
        <v>1886</v>
      </c>
      <c r="S113" t="s">
        <v>1887</v>
      </c>
    </row>
    <row r="114" spans="1:19" x14ac:dyDescent="0.25">
      <c r="A114" t="s">
        <v>1888</v>
      </c>
      <c r="B114" t="s">
        <v>1889</v>
      </c>
      <c r="C114">
        <v>0</v>
      </c>
      <c r="D114">
        <v>26</v>
      </c>
      <c r="E114">
        <v>2</v>
      </c>
      <c r="F114">
        <v>18</v>
      </c>
      <c r="G114">
        <v>1.8248175182481699E-3</v>
      </c>
      <c r="H114">
        <v>0.25017529040258002</v>
      </c>
      <c r="I114">
        <v>0.69957786644171105</v>
      </c>
      <c r="J114">
        <v>1</v>
      </c>
      <c r="K114">
        <v>8</v>
      </c>
      <c r="L114" s="1">
        <v>6.4998375040623902E-4</v>
      </c>
      <c r="M114">
        <v>9606</v>
      </c>
      <c r="N114" t="s">
        <v>842</v>
      </c>
      <c r="Q114" t="s">
        <v>1890</v>
      </c>
      <c r="R114" t="s">
        <v>1891</v>
      </c>
      <c r="S114" t="s">
        <v>1892</v>
      </c>
    </row>
    <row r="115" spans="1:19" x14ac:dyDescent="0.25">
      <c r="A115" t="s">
        <v>1893</v>
      </c>
      <c r="B115" t="s">
        <v>1894</v>
      </c>
      <c r="C115">
        <v>1</v>
      </c>
      <c r="D115">
        <v>32</v>
      </c>
      <c r="E115">
        <v>0</v>
      </c>
      <c r="F115">
        <v>12</v>
      </c>
      <c r="G115">
        <v>2.24592925322852E-3</v>
      </c>
      <c r="H115">
        <v>0.25017529040258002</v>
      </c>
      <c r="I115">
        <v>0.69957786644171105</v>
      </c>
      <c r="J115">
        <v>2</v>
      </c>
      <c r="K115">
        <v>20</v>
      </c>
      <c r="L115">
        <v>1.62495937601559E-3</v>
      </c>
      <c r="M115">
        <v>9606</v>
      </c>
      <c r="N115" t="s">
        <v>842</v>
      </c>
      <c r="O115" t="s">
        <v>92</v>
      </c>
      <c r="S115" t="s">
        <v>1895</v>
      </c>
    </row>
    <row r="116" spans="1:19" x14ac:dyDescent="0.25">
      <c r="A116" t="s">
        <v>1896</v>
      </c>
      <c r="B116" t="s">
        <v>1897</v>
      </c>
      <c r="C116">
        <v>0</v>
      </c>
      <c r="D116">
        <v>7</v>
      </c>
      <c r="E116">
        <v>1</v>
      </c>
      <c r="F116">
        <v>37</v>
      </c>
      <c r="G116" s="1">
        <v>4.9129702414373901E-4</v>
      </c>
      <c r="H116">
        <v>0.25518453908184602</v>
      </c>
      <c r="I116">
        <v>0.69957786644171105</v>
      </c>
      <c r="J116">
        <v>2</v>
      </c>
      <c r="K116">
        <v>3</v>
      </c>
      <c r="L116" s="1">
        <v>2.43743906402339E-4</v>
      </c>
      <c r="M116">
        <v>9606</v>
      </c>
      <c r="N116" t="s">
        <v>842</v>
      </c>
      <c r="Q116" t="s">
        <v>263</v>
      </c>
      <c r="R116">
        <v>16618</v>
      </c>
      <c r="S116" t="s">
        <v>1898</v>
      </c>
    </row>
    <row r="117" spans="1:19" x14ac:dyDescent="0.25">
      <c r="A117" t="s">
        <v>1899</v>
      </c>
      <c r="B117" t="s">
        <v>1900</v>
      </c>
      <c r="C117">
        <v>1</v>
      </c>
      <c r="D117">
        <v>19</v>
      </c>
      <c r="E117">
        <v>0</v>
      </c>
      <c r="F117">
        <v>29</v>
      </c>
      <c r="G117">
        <v>1.33352049410443E-3</v>
      </c>
      <c r="H117">
        <v>0.25518453908184602</v>
      </c>
      <c r="I117">
        <v>0.69957786644171105</v>
      </c>
      <c r="J117">
        <v>3</v>
      </c>
      <c r="K117">
        <v>6</v>
      </c>
      <c r="L117" s="1">
        <v>4.8748781280467902E-4</v>
      </c>
      <c r="M117">
        <v>9606</v>
      </c>
      <c r="N117" t="s">
        <v>842</v>
      </c>
      <c r="O117" t="s">
        <v>38</v>
      </c>
      <c r="S117" t="s">
        <v>1901</v>
      </c>
    </row>
    <row r="118" spans="1:19" x14ac:dyDescent="0.25">
      <c r="A118" t="s">
        <v>1902</v>
      </c>
      <c r="B118" t="s">
        <v>1903</v>
      </c>
      <c r="C118">
        <v>0</v>
      </c>
      <c r="D118">
        <v>6</v>
      </c>
      <c r="E118">
        <v>1</v>
      </c>
      <c r="F118">
        <v>39</v>
      </c>
      <c r="G118" s="1">
        <v>4.2111173498034801E-4</v>
      </c>
      <c r="H118">
        <v>0.26016056760702899</v>
      </c>
      <c r="I118">
        <v>0.69957786644171105</v>
      </c>
      <c r="J118">
        <v>1</v>
      </c>
      <c r="K118">
        <v>3</v>
      </c>
      <c r="L118" s="1">
        <v>2.43743906402339E-4</v>
      </c>
      <c r="M118">
        <v>9606</v>
      </c>
      <c r="N118" t="s">
        <v>842</v>
      </c>
      <c r="Q118" t="s">
        <v>212</v>
      </c>
      <c r="R118" t="s">
        <v>1904</v>
      </c>
      <c r="S118" t="s">
        <v>1905</v>
      </c>
    </row>
    <row r="119" spans="1:19" x14ac:dyDescent="0.25">
      <c r="A119" t="s">
        <v>1906</v>
      </c>
      <c r="B119" t="s">
        <v>1907</v>
      </c>
      <c r="C119">
        <v>1</v>
      </c>
      <c r="D119">
        <v>28</v>
      </c>
      <c r="E119">
        <v>1</v>
      </c>
      <c r="F119">
        <v>27</v>
      </c>
      <c r="G119">
        <v>1.96518809657495E-3</v>
      </c>
      <c r="H119">
        <v>0.26016056760702899</v>
      </c>
      <c r="I119">
        <v>0.69957786644171105</v>
      </c>
      <c r="J119">
        <v>3</v>
      </c>
      <c r="K119">
        <v>13</v>
      </c>
      <c r="L119">
        <v>1.0562235944101301E-3</v>
      </c>
      <c r="M119">
        <v>9606</v>
      </c>
      <c r="N119" t="s">
        <v>842</v>
      </c>
      <c r="O119" t="s">
        <v>11</v>
      </c>
      <c r="P119" t="s">
        <v>1830</v>
      </c>
      <c r="Q119" t="s">
        <v>11</v>
      </c>
      <c r="R119" t="s">
        <v>1544</v>
      </c>
      <c r="S119" t="s">
        <v>1908</v>
      </c>
    </row>
    <row r="120" spans="1:19" x14ac:dyDescent="0.25">
      <c r="A120" t="s">
        <v>1909</v>
      </c>
      <c r="B120" t="s">
        <v>1910</v>
      </c>
      <c r="C120">
        <v>1</v>
      </c>
      <c r="D120">
        <v>28</v>
      </c>
      <c r="E120">
        <v>1</v>
      </c>
      <c r="F120">
        <v>27</v>
      </c>
      <c r="G120">
        <v>1.96518809657495E-3</v>
      </c>
      <c r="H120">
        <v>0.26016056760702899</v>
      </c>
      <c r="I120">
        <v>0.69957786644171105</v>
      </c>
      <c r="J120">
        <v>3</v>
      </c>
      <c r="K120">
        <v>13</v>
      </c>
      <c r="L120">
        <v>1.0562235944101301E-3</v>
      </c>
      <c r="M120">
        <v>9606</v>
      </c>
      <c r="N120" t="s">
        <v>842</v>
      </c>
      <c r="O120" t="s">
        <v>11</v>
      </c>
      <c r="P120" t="s">
        <v>1830</v>
      </c>
      <c r="Q120" t="s">
        <v>11</v>
      </c>
      <c r="R120" t="s">
        <v>1544</v>
      </c>
      <c r="S120" t="s">
        <v>1908</v>
      </c>
    </row>
    <row r="121" spans="1:19" x14ac:dyDescent="0.25">
      <c r="A121" t="s">
        <v>1911</v>
      </c>
      <c r="B121" t="s">
        <v>1912</v>
      </c>
      <c r="C121">
        <v>3</v>
      </c>
      <c r="D121">
        <v>165</v>
      </c>
      <c r="E121">
        <v>0</v>
      </c>
      <c r="F121">
        <v>115</v>
      </c>
      <c r="G121">
        <v>1.1580572711959501E-2</v>
      </c>
      <c r="H121">
        <v>0.27422271686170402</v>
      </c>
      <c r="I121">
        <v>0.69957786644171105</v>
      </c>
      <c r="J121">
        <v>1</v>
      </c>
      <c r="K121">
        <v>10</v>
      </c>
      <c r="L121" s="1">
        <v>8.1247968800779902E-4</v>
      </c>
      <c r="M121">
        <v>9606</v>
      </c>
      <c r="N121" t="s">
        <v>842</v>
      </c>
      <c r="O121" t="s">
        <v>1513</v>
      </c>
      <c r="S121" t="s">
        <v>1913</v>
      </c>
    </row>
    <row r="122" spans="1:19" x14ac:dyDescent="0.25">
      <c r="A122" t="s">
        <v>1914</v>
      </c>
      <c r="B122" t="s">
        <v>1915</v>
      </c>
      <c r="C122">
        <v>1</v>
      </c>
      <c r="D122">
        <v>48</v>
      </c>
      <c r="E122">
        <v>0</v>
      </c>
      <c r="F122">
        <v>0</v>
      </c>
      <c r="G122">
        <v>3.3688938798427802E-3</v>
      </c>
      <c r="H122">
        <v>0.27489151199310302</v>
      </c>
      <c r="I122">
        <v>0.69957786644171105</v>
      </c>
      <c r="J122">
        <v>3</v>
      </c>
      <c r="K122">
        <v>10</v>
      </c>
      <c r="L122" s="1">
        <v>8.1247968800779902E-4</v>
      </c>
      <c r="M122">
        <v>9606</v>
      </c>
      <c r="N122" t="s">
        <v>842</v>
      </c>
      <c r="O122" t="s">
        <v>218</v>
      </c>
      <c r="S122" t="s">
        <v>1916</v>
      </c>
    </row>
    <row r="123" spans="1:19" x14ac:dyDescent="0.25">
      <c r="A123" t="s">
        <v>1917</v>
      </c>
      <c r="B123" t="s">
        <v>1918</v>
      </c>
      <c r="C123">
        <v>0</v>
      </c>
      <c r="D123">
        <v>6</v>
      </c>
      <c r="E123">
        <v>1</v>
      </c>
      <c r="F123">
        <v>48</v>
      </c>
      <c r="G123" s="1">
        <v>4.2111173498034801E-4</v>
      </c>
      <c r="H123">
        <v>0.28455001214975201</v>
      </c>
      <c r="I123">
        <v>0.69957786644171105</v>
      </c>
      <c r="J123">
        <v>1</v>
      </c>
      <c r="K123">
        <v>3</v>
      </c>
      <c r="L123" s="1">
        <v>2.43743906402339E-4</v>
      </c>
      <c r="M123">
        <v>9606</v>
      </c>
      <c r="N123" t="s">
        <v>842</v>
      </c>
      <c r="Q123" t="s">
        <v>11</v>
      </c>
      <c r="R123" t="s">
        <v>1646</v>
      </c>
      <c r="S123" t="s">
        <v>1919</v>
      </c>
    </row>
    <row r="124" spans="1:19" x14ac:dyDescent="0.25">
      <c r="A124" t="s">
        <v>1920</v>
      </c>
      <c r="B124" t="s">
        <v>1921</v>
      </c>
      <c r="C124">
        <v>0</v>
      </c>
      <c r="D124">
        <v>6</v>
      </c>
      <c r="E124">
        <v>2</v>
      </c>
      <c r="F124">
        <v>48</v>
      </c>
      <c r="G124" s="1">
        <v>4.2111173498034801E-4</v>
      </c>
      <c r="H124">
        <v>0.28933126248879099</v>
      </c>
      <c r="I124">
        <v>0.69957786644171105</v>
      </c>
      <c r="J124">
        <v>1</v>
      </c>
      <c r="K124">
        <v>2</v>
      </c>
      <c r="L124" s="1">
        <v>1.62495937601559E-4</v>
      </c>
      <c r="M124">
        <v>9606</v>
      </c>
      <c r="N124" t="s">
        <v>842</v>
      </c>
      <c r="Q124" t="s">
        <v>1767</v>
      </c>
      <c r="R124" t="s">
        <v>1838</v>
      </c>
      <c r="S124" t="s">
        <v>1922</v>
      </c>
    </row>
    <row r="125" spans="1:19" x14ac:dyDescent="0.25">
      <c r="A125" t="s">
        <v>1923</v>
      </c>
      <c r="B125" t="s">
        <v>1924</v>
      </c>
      <c r="C125">
        <v>1</v>
      </c>
      <c r="D125">
        <v>52</v>
      </c>
      <c r="E125">
        <v>0</v>
      </c>
      <c r="F125">
        <v>0</v>
      </c>
      <c r="G125">
        <v>3.6496350364963498E-3</v>
      </c>
      <c r="H125">
        <v>0.29408079379773</v>
      </c>
      <c r="I125">
        <v>0.69957786644171105</v>
      </c>
      <c r="J125">
        <v>4</v>
      </c>
      <c r="K125">
        <v>6</v>
      </c>
      <c r="L125" s="1">
        <v>4.8748781280467902E-4</v>
      </c>
      <c r="M125">
        <v>9606</v>
      </c>
      <c r="N125" t="s">
        <v>842</v>
      </c>
      <c r="O125" t="s">
        <v>92</v>
      </c>
      <c r="S125" t="s">
        <v>1925</v>
      </c>
    </row>
    <row r="126" spans="1:19" x14ac:dyDescent="0.25">
      <c r="A126" t="s">
        <v>1926</v>
      </c>
      <c r="B126" t="s">
        <v>1927</v>
      </c>
      <c r="C126">
        <v>0</v>
      </c>
      <c r="D126">
        <v>17</v>
      </c>
      <c r="E126">
        <v>1</v>
      </c>
      <c r="F126">
        <v>37</v>
      </c>
      <c r="G126">
        <v>1.19314991577765E-3</v>
      </c>
      <c r="H126">
        <v>0.29408079379773</v>
      </c>
      <c r="I126">
        <v>0.69957786644171105</v>
      </c>
      <c r="J126">
        <v>1</v>
      </c>
      <c r="K126">
        <v>20</v>
      </c>
      <c r="L126">
        <v>1.62495937601559E-3</v>
      </c>
      <c r="M126">
        <v>9606</v>
      </c>
      <c r="N126" t="s">
        <v>842</v>
      </c>
      <c r="Q126" t="s">
        <v>44</v>
      </c>
      <c r="R126" t="s">
        <v>1928</v>
      </c>
      <c r="S126" t="s">
        <v>1929</v>
      </c>
    </row>
    <row r="127" spans="1:19" x14ac:dyDescent="0.25">
      <c r="A127" t="s">
        <v>1930</v>
      </c>
      <c r="B127" t="s">
        <v>1931</v>
      </c>
      <c r="C127">
        <v>0</v>
      </c>
      <c r="D127">
        <v>8</v>
      </c>
      <c r="E127">
        <v>2</v>
      </c>
      <c r="F127">
        <v>45</v>
      </c>
      <c r="G127" s="1">
        <v>5.6148231330713E-4</v>
      </c>
      <c r="H127">
        <v>0.29879881495358301</v>
      </c>
      <c r="I127">
        <v>0.69957786644171105</v>
      </c>
      <c r="J127">
        <v>2</v>
      </c>
      <c r="K127">
        <v>6</v>
      </c>
      <c r="L127" s="1">
        <v>4.8748781280467902E-4</v>
      </c>
      <c r="M127">
        <v>9606</v>
      </c>
      <c r="N127" t="s">
        <v>842</v>
      </c>
      <c r="Q127" t="s">
        <v>1932</v>
      </c>
      <c r="R127" t="s">
        <v>1933</v>
      </c>
      <c r="S127" t="s">
        <v>1934</v>
      </c>
    </row>
    <row r="128" spans="1:19" x14ac:dyDescent="0.25">
      <c r="A128" t="s">
        <v>1935</v>
      </c>
      <c r="B128" t="s">
        <v>1936</v>
      </c>
      <c r="C128">
        <v>0</v>
      </c>
      <c r="D128">
        <v>10</v>
      </c>
      <c r="E128">
        <v>1</v>
      </c>
      <c r="F128">
        <v>46</v>
      </c>
      <c r="G128" s="1">
        <v>7.0185289163391296E-4</v>
      </c>
      <c r="H128">
        <v>0.30814115549655802</v>
      </c>
      <c r="I128">
        <v>0.69957786644171105</v>
      </c>
      <c r="J128">
        <v>1</v>
      </c>
      <c r="K128">
        <v>5</v>
      </c>
      <c r="L128" s="1">
        <v>4.0623984400389902E-4</v>
      </c>
      <c r="M128">
        <v>9606</v>
      </c>
      <c r="N128" t="s">
        <v>842</v>
      </c>
      <c r="Q128" t="s">
        <v>236</v>
      </c>
      <c r="R128" t="s">
        <v>1937</v>
      </c>
      <c r="S128" t="s">
        <v>1938</v>
      </c>
    </row>
    <row r="129" spans="1:19" x14ac:dyDescent="0.25">
      <c r="A129" t="s">
        <v>1939</v>
      </c>
      <c r="B129" t="s">
        <v>1940</v>
      </c>
      <c r="C129">
        <v>1</v>
      </c>
      <c r="D129">
        <v>19</v>
      </c>
      <c r="E129">
        <v>0</v>
      </c>
      <c r="F129">
        <v>39</v>
      </c>
      <c r="G129">
        <v>1.33352049410443E-3</v>
      </c>
      <c r="H129">
        <v>0.31276588584660198</v>
      </c>
      <c r="I129">
        <v>0.69957786644171105</v>
      </c>
      <c r="J129">
        <v>6</v>
      </c>
      <c r="K129">
        <v>8</v>
      </c>
      <c r="L129" s="1">
        <v>6.4998375040623902E-4</v>
      </c>
      <c r="M129">
        <v>9606</v>
      </c>
      <c r="N129" t="s">
        <v>842</v>
      </c>
      <c r="O129" t="s">
        <v>38</v>
      </c>
      <c r="S129" t="s">
        <v>1941</v>
      </c>
    </row>
    <row r="130" spans="1:19" x14ac:dyDescent="0.25">
      <c r="A130" t="s">
        <v>1942</v>
      </c>
      <c r="B130" t="s">
        <v>1943</v>
      </c>
      <c r="C130">
        <v>0</v>
      </c>
      <c r="D130">
        <v>14</v>
      </c>
      <c r="E130">
        <v>1</v>
      </c>
      <c r="F130">
        <v>44</v>
      </c>
      <c r="G130" s="1">
        <v>9.8259404828747801E-4</v>
      </c>
      <c r="H130">
        <v>0.32192348405614601</v>
      </c>
      <c r="I130">
        <v>0.69957786644171105</v>
      </c>
      <c r="J130">
        <v>1</v>
      </c>
      <c r="K130">
        <v>4</v>
      </c>
      <c r="L130" s="1">
        <v>3.2499187520311902E-4</v>
      </c>
      <c r="M130">
        <v>9606</v>
      </c>
      <c r="N130" t="s">
        <v>842</v>
      </c>
      <c r="Q130" t="s">
        <v>248</v>
      </c>
      <c r="R130" t="s">
        <v>1944</v>
      </c>
      <c r="S130" t="s">
        <v>1945</v>
      </c>
    </row>
    <row r="131" spans="1:19" x14ac:dyDescent="0.25">
      <c r="A131" t="s">
        <v>1946</v>
      </c>
      <c r="B131" t="s">
        <v>1947</v>
      </c>
      <c r="C131">
        <v>0</v>
      </c>
      <c r="D131">
        <v>11</v>
      </c>
      <c r="E131">
        <v>1</v>
      </c>
      <c r="F131">
        <v>58</v>
      </c>
      <c r="G131" s="1">
        <v>7.7203818079730395E-4</v>
      </c>
      <c r="H131">
        <v>0.335433237449551</v>
      </c>
      <c r="I131">
        <v>0.69957786644171105</v>
      </c>
      <c r="J131">
        <v>1</v>
      </c>
      <c r="K131">
        <v>4</v>
      </c>
      <c r="L131" s="1">
        <v>3.2499187520311902E-4</v>
      </c>
      <c r="M131">
        <v>9606</v>
      </c>
      <c r="N131" t="s">
        <v>842</v>
      </c>
      <c r="Q131" t="s">
        <v>104</v>
      </c>
      <c r="R131" t="s">
        <v>1754</v>
      </c>
      <c r="S131" t="s">
        <v>1948</v>
      </c>
    </row>
    <row r="132" spans="1:19" x14ac:dyDescent="0.25">
      <c r="A132" t="s">
        <v>1949</v>
      </c>
      <c r="B132" t="s">
        <v>1950</v>
      </c>
      <c r="C132">
        <v>0</v>
      </c>
      <c r="D132">
        <v>25</v>
      </c>
      <c r="E132">
        <v>1</v>
      </c>
      <c r="F132">
        <v>36</v>
      </c>
      <c r="G132">
        <v>1.7546322290847799E-3</v>
      </c>
      <c r="H132">
        <v>0.335433237449551</v>
      </c>
      <c r="I132">
        <v>0.69957786644171105</v>
      </c>
      <c r="J132">
        <v>1</v>
      </c>
      <c r="K132">
        <v>5</v>
      </c>
      <c r="L132" s="1">
        <v>4.0623984400389902E-4</v>
      </c>
      <c r="M132">
        <v>9606</v>
      </c>
      <c r="N132" t="s">
        <v>842</v>
      </c>
      <c r="Q132" t="s">
        <v>147</v>
      </c>
      <c r="R132" t="s">
        <v>1763</v>
      </c>
      <c r="S132" t="s">
        <v>1951</v>
      </c>
    </row>
    <row r="133" spans="1:19" x14ac:dyDescent="0.25">
      <c r="A133" t="s">
        <v>1952</v>
      </c>
      <c r="B133" t="s">
        <v>1953</v>
      </c>
      <c r="C133">
        <v>0</v>
      </c>
      <c r="D133">
        <v>18</v>
      </c>
      <c r="E133">
        <v>1</v>
      </c>
      <c r="F133">
        <v>45</v>
      </c>
      <c r="G133">
        <v>1.26333520494104E-3</v>
      </c>
      <c r="H133">
        <v>0.33987684431588699</v>
      </c>
      <c r="I133">
        <v>0.69957786644171105</v>
      </c>
      <c r="J133">
        <v>1</v>
      </c>
      <c r="K133">
        <v>14</v>
      </c>
      <c r="L133">
        <v>1.1374715632109099E-3</v>
      </c>
      <c r="M133">
        <v>9606</v>
      </c>
      <c r="N133" t="s">
        <v>842</v>
      </c>
      <c r="Q133" t="s">
        <v>147</v>
      </c>
      <c r="R133" t="s">
        <v>1763</v>
      </c>
      <c r="S133" t="s">
        <v>1954</v>
      </c>
    </row>
    <row r="134" spans="1:19" x14ac:dyDescent="0.25">
      <c r="A134" t="s">
        <v>1955</v>
      </c>
      <c r="B134" t="s">
        <v>1956</v>
      </c>
      <c r="C134">
        <v>1</v>
      </c>
      <c r="D134">
        <v>63</v>
      </c>
      <c r="E134">
        <v>0</v>
      </c>
      <c r="F134">
        <v>0</v>
      </c>
      <c r="G134">
        <v>4.4216732172936502E-3</v>
      </c>
      <c r="H134">
        <v>0.34429095615059502</v>
      </c>
      <c r="I134">
        <v>0.69957786644171105</v>
      </c>
      <c r="J134">
        <v>4</v>
      </c>
      <c r="K134">
        <v>8</v>
      </c>
      <c r="L134" s="1">
        <v>6.4998375040623902E-4</v>
      </c>
      <c r="M134">
        <v>9606</v>
      </c>
      <c r="N134" t="s">
        <v>842</v>
      </c>
      <c r="O134" t="s">
        <v>92</v>
      </c>
      <c r="S134" t="s">
        <v>1957</v>
      </c>
    </row>
    <row r="135" spans="1:19" x14ac:dyDescent="0.25">
      <c r="A135" t="s">
        <v>1958</v>
      </c>
      <c r="B135" t="s">
        <v>1959</v>
      </c>
      <c r="C135">
        <v>0</v>
      </c>
      <c r="D135">
        <v>45</v>
      </c>
      <c r="E135">
        <v>1</v>
      </c>
      <c r="F135">
        <v>19</v>
      </c>
      <c r="G135">
        <v>3.1583380123526099E-3</v>
      </c>
      <c r="H135">
        <v>0.34429095615059502</v>
      </c>
      <c r="I135">
        <v>0.69957786644171105</v>
      </c>
      <c r="J135">
        <v>1</v>
      </c>
      <c r="K135">
        <v>15</v>
      </c>
      <c r="L135">
        <v>1.21871953201169E-3</v>
      </c>
      <c r="M135">
        <v>9606</v>
      </c>
      <c r="N135" t="s">
        <v>842</v>
      </c>
      <c r="Q135" t="s">
        <v>263</v>
      </c>
      <c r="R135">
        <v>16749</v>
      </c>
      <c r="S135" t="s">
        <v>1960</v>
      </c>
    </row>
    <row r="136" spans="1:19" x14ac:dyDescent="0.25">
      <c r="A136" t="s">
        <v>1961</v>
      </c>
      <c r="B136" t="s">
        <v>1962</v>
      </c>
      <c r="C136">
        <v>1</v>
      </c>
      <c r="D136">
        <v>10</v>
      </c>
      <c r="E136">
        <v>2</v>
      </c>
      <c r="F136">
        <v>56</v>
      </c>
      <c r="G136" s="1">
        <v>7.0185289163391296E-4</v>
      </c>
      <c r="H136">
        <v>0.34867576729020799</v>
      </c>
      <c r="I136">
        <v>0.69957786644171105</v>
      </c>
      <c r="J136">
        <v>5</v>
      </c>
      <c r="K136">
        <v>5</v>
      </c>
      <c r="L136" s="1">
        <v>4.0623984400389902E-4</v>
      </c>
      <c r="M136">
        <v>9606</v>
      </c>
      <c r="N136" t="s">
        <v>842</v>
      </c>
      <c r="O136" t="s">
        <v>83</v>
      </c>
      <c r="P136" t="s">
        <v>1574</v>
      </c>
      <c r="Q136" t="s">
        <v>1963</v>
      </c>
      <c r="R136" t="s">
        <v>1964</v>
      </c>
      <c r="S136" t="s">
        <v>1965</v>
      </c>
    </row>
    <row r="137" spans="1:19" x14ac:dyDescent="0.25">
      <c r="A137" t="s">
        <v>1966</v>
      </c>
      <c r="B137" t="s">
        <v>1967</v>
      </c>
      <c r="C137">
        <v>1</v>
      </c>
      <c r="D137">
        <v>18</v>
      </c>
      <c r="E137">
        <v>0</v>
      </c>
      <c r="F137">
        <v>46</v>
      </c>
      <c r="G137">
        <v>1.26333520494104E-3</v>
      </c>
      <c r="H137">
        <v>0.34867576729020799</v>
      </c>
      <c r="I137">
        <v>0.69957786644171105</v>
      </c>
      <c r="J137">
        <v>5</v>
      </c>
      <c r="K137">
        <v>5</v>
      </c>
      <c r="L137" s="1">
        <v>4.0623984400389902E-4</v>
      </c>
      <c r="M137">
        <v>9606</v>
      </c>
      <c r="N137" t="s">
        <v>842</v>
      </c>
      <c r="O137" t="s">
        <v>38</v>
      </c>
      <c r="S137" t="s">
        <v>1968</v>
      </c>
    </row>
    <row r="138" spans="1:19" x14ac:dyDescent="0.25">
      <c r="A138" t="s">
        <v>1969</v>
      </c>
      <c r="B138" t="s">
        <v>1970</v>
      </c>
      <c r="C138">
        <v>0</v>
      </c>
      <c r="D138">
        <v>44</v>
      </c>
      <c r="E138">
        <v>1</v>
      </c>
      <c r="F138">
        <v>21</v>
      </c>
      <c r="G138">
        <v>3.0881527231892102E-3</v>
      </c>
      <c r="H138">
        <v>0.34867576729020799</v>
      </c>
      <c r="I138">
        <v>0.69957786644171105</v>
      </c>
      <c r="J138">
        <v>1</v>
      </c>
      <c r="K138">
        <v>10</v>
      </c>
      <c r="L138" s="1">
        <v>8.1247968800779902E-4</v>
      </c>
      <c r="M138">
        <v>9606</v>
      </c>
      <c r="N138" t="s">
        <v>842</v>
      </c>
      <c r="Q138" t="s">
        <v>162</v>
      </c>
      <c r="R138" t="s">
        <v>1971</v>
      </c>
      <c r="S138" t="s">
        <v>1972</v>
      </c>
    </row>
    <row r="139" spans="1:19" x14ac:dyDescent="0.25">
      <c r="A139" t="s">
        <v>1973</v>
      </c>
      <c r="B139" t="s">
        <v>1974</v>
      </c>
      <c r="C139">
        <v>1</v>
      </c>
      <c r="D139">
        <v>19</v>
      </c>
      <c r="E139">
        <v>2</v>
      </c>
      <c r="F139">
        <v>47</v>
      </c>
      <c r="G139">
        <v>1.33352049410443E-3</v>
      </c>
      <c r="H139">
        <v>0.35303147080035102</v>
      </c>
      <c r="I139">
        <v>0.69957786644171105</v>
      </c>
      <c r="J139">
        <v>3</v>
      </c>
      <c r="K139">
        <v>3</v>
      </c>
      <c r="L139" s="1">
        <v>2.43743906402339E-4</v>
      </c>
      <c r="M139">
        <v>9606</v>
      </c>
      <c r="N139" t="s">
        <v>842</v>
      </c>
      <c r="O139" t="s">
        <v>263</v>
      </c>
      <c r="P139" t="s">
        <v>1743</v>
      </c>
      <c r="Q139" t="s">
        <v>1975</v>
      </c>
      <c r="R139" t="s">
        <v>1976</v>
      </c>
      <c r="S139" t="s">
        <v>1977</v>
      </c>
    </row>
    <row r="140" spans="1:19" x14ac:dyDescent="0.25">
      <c r="A140" t="s">
        <v>1978</v>
      </c>
      <c r="B140" t="s">
        <v>1979</v>
      </c>
      <c r="C140">
        <v>0</v>
      </c>
      <c r="D140">
        <v>11</v>
      </c>
      <c r="E140">
        <v>1</v>
      </c>
      <c r="F140">
        <v>55</v>
      </c>
      <c r="G140" s="1">
        <v>7.7203818079730395E-4</v>
      </c>
      <c r="H140">
        <v>0.35735825848391001</v>
      </c>
      <c r="I140">
        <v>0.69957786644171105</v>
      </c>
      <c r="J140">
        <v>1</v>
      </c>
      <c r="K140">
        <v>7</v>
      </c>
      <c r="L140" s="1">
        <v>5.6873578160545897E-4</v>
      </c>
      <c r="M140">
        <v>9606</v>
      </c>
      <c r="N140" t="s">
        <v>842</v>
      </c>
      <c r="Q140" t="s">
        <v>47</v>
      </c>
      <c r="R140" t="s">
        <v>1980</v>
      </c>
      <c r="S140" t="s">
        <v>1981</v>
      </c>
    </row>
    <row r="141" spans="1:19" x14ac:dyDescent="0.25">
      <c r="A141" t="s">
        <v>1982</v>
      </c>
      <c r="B141" t="s">
        <v>1983</v>
      </c>
      <c r="C141">
        <v>1</v>
      </c>
      <c r="D141">
        <v>54</v>
      </c>
      <c r="E141">
        <v>0</v>
      </c>
      <c r="F141">
        <v>14</v>
      </c>
      <c r="G141">
        <v>3.7900056148231298E-3</v>
      </c>
      <c r="H141">
        <v>0.36592584731856698</v>
      </c>
      <c r="I141">
        <v>0.69957786644171105</v>
      </c>
      <c r="J141">
        <v>4</v>
      </c>
      <c r="K141">
        <v>7</v>
      </c>
      <c r="L141" s="1">
        <v>5.6873578160545897E-4</v>
      </c>
      <c r="M141">
        <v>9606</v>
      </c>
      <c r="N141" t="s">
        <v>842</v>
      </c>
      <c r="O141" t="s">
        <v>92</v>
      </c>
      <c r="S141" t="s">
        <v>1984</v>
      </c>
    </row>
    <row r="142" spans="1:19" x14ac:dyDescent="0.25">
      <c r="A142" t="s">
        <v>1985</v>
      </c>
      <c r="B142" t="s">
        <v>1986</v>
      </c>
      <c r="C142">
        <v>1</v>
      </c>
      <c r="D142">
        <v>54</v>
      </c>
      <c r="E142">
        <v>0</v>
      </c>
      <c r="F142">
        <v>14</v>
      </c>
      <c r="G142">
        <v>3.7900056148231298E-3</v>
      </c>
      <c r="H142">
        <v>0.36592584731856698</v>
      </c>
      <c r="I142">
        <v>0.69957786644171105</v>
      </c>
      <c r="J142">
        <v>4</v>
      </c>
      <c r="K142">
        <v>7</v>
      </c>
      <c r="L142" s="1">
        <v>5.6873578160545897E-4</v>
      </c>
      <c r="M142">
        <v>9606</v>
      </c>
      <c r="N142" t="s">
        <v>842</v>
      </c>
      <c r="O142" t="s">
        <v>92</v>
      </c>
      <c r="S142" t="s">
        <v>1987</v>
      </c>
    </row>
    <row r="143" spans="1:19" x14ac:dyDescent="0.25">
      <c r="A143" t="s">
        <v>1988</v>
      </c>
      <c r="B143" t="s">
        <v>1989</v>
      </c>
      <c r="C143">
        <v>1</v>
      </c>
      <c r="D143">
        <v>54</v>
      </c>
      <c r="E143">
        <v>0</v>
      </c>
      <c r="F143">
        <v>14</v>
      </c>
      <c r="G143">
        <v>3.7900056148231298E-3</v>
      </c>
      <c r="H143">
        <v>0.36592584731856698</v>
      </c>
      <c r="I143">
        <v>0.69957786644171105</v>
      </c>
      <c r="J143">
        <v>4</v>
      </c>
      <c r="K143">
        <v>8</v>
      </c>
      <c r="L143" s="1">
        <v>6.4998375040623902E-4</v>
      </c>
      <c r="M143">
        <v>9606</v>
      </c>
      <c r="N143" t="s">
        <v>842</v>
      </c>
      <c r="O143" t="s">
        <v>92</v>
      </c>
      <c r="S143" t="s">
        <v>1984</v>
      </c>
    </row>
    <row r="144" spans="1:19" x14ac:dyDescent="0.25">
      <c r="A144" t="s">
        <v>1990</v>
      </c>
      <c r="B144" t="s">
        <v>1991</v>
      </c>
      <c r="C144">
        <v>0</v>
      </c>
      <c r="D144">
        <v>21</v>
      </c>
      <c r="E144">
        <v>1</v>
      </c>
      <c r="F144">
        <v>47</v>
      </c>
      <c r="G144">
        <v>1.4738910724312101E-3</v>
      </c>
      <c r="H144">
        <v>0.36592584731856698</v>
      </c>
      <c r="I144">
        <v>0.69957786644171105</v>
      </c>
      <c r="J144">
        <v>2</v>
      </c>
      <c r="K144">
        <v>5</v>
      </c>
      <c r="L144" s="1">
        <v>4.0623984400389902E-4</v>
      </c>
      <c r="M144">
        <v>9606</v>
      </c>
      <c r="N144" t="s">
        <v>842</v>
      </c>
      <c r="Q144" t="s">
        <v>263</v>
      </c>
      <c r="R144">
        <v>16337</v>
      </c>
      <c r="S144" t="s">
        <v>1992</v>
      </c>
    </row>
    <row r="145" spans="1:19" x14ac:dyDescent="0.25">
      <c r="A145" t="s">
        <v>1993</v>
      </c>
      <c r="B145" t="s">
        <v>1994</v>
      </c>
      <c r="C145">
        <v>0</v>
      </c>
      <c r="D145">
        <v>13</v>
      </c>
      <c r="E145">
        <v>1</v>
      </c>
      <c r="F145">
        <v>60</v>
      </c>
      <c r="G145" s="1">
        <v>9.1240875912408702E-4</v>
      </c>
      <c r="H145">
        <v>0.36592584731856698</v>
      </c>
      <c r="I145">
        <v>0.69957786644171105</v>
      </c>
      <c r="J145">
        <v>1</v>
      </c>
      <c r="K145">
        <v>5</v>
      </c>
      <c r="L145" s="1">
        <v>4.0623984400389902E-4</v>
      </c>
      <c r="M145">
        <v>9606</v>
      </c>
      <c r="N145" t="s">
        <v>842</v>
      </c>
      <c r="Q145" t="s">
        <v>11</v>
      </c>
      <c r="R145" t="s">
        <v>1831</v>
      </c>
      <c r="S145" t="s">
        <v>1995</v>
      </c>
    </row>
    <row r="146" spans="1:19" x14ac:dyDescent="0.25">
      <c r="A146" t="s">
        <v>1996</v>
      </c>
      <c r="B146" t="s">
        <v>1997</v>
      </c>
      <c r="C146">
        <v>1</v>
      </c>
      <c r="D146">
        <v>41</v>
      </c>
      <c r="E146">
        <v>0</v>
      </c>
      <c r="F146">
        <v>27</v>
      </c>
      <c r="G146">
        <v>2.8775968556990399E-3</v>
      </c>
      <c r="H146">
        <v>0.36592584731856698</v>
      </c>
      <c r="I146">
        <v>0.69957786644171105</v>
      </c>
      <c r="J146">
        <v>1</v>
      </c>
      <c r="K146">
        <v>7</v>
      </c>
      <c r="L146" s="1">
        <v>5.6873578160545897E-4</v>
      </c>
      <c r="M146">
        <v>9606</v>
      </c>
      <c r="N146" t="s">
        <v>842</v>
      </c>
      <c r="O146" t="s">
        <v>20</v>
      </c>
      <c r="S146" t="s">
        <v>1738</v>
      </c>
    </row>
    <row r="147" spans="1:19" x14ac:dyDescent="0.25">
      <c r="A147" t="s">
        <v>1998</v>
      </c>
      <c r="B147" t="s">
        <v>1999</v>
      </c>
      <c r="C147">
        <v>1</v>
      </c>
      <c r="D147">
        <v>55</v>
      </c>
      <c r="E147">
        <v>0</v>
      </c>
      <c r="F147">
        <v>14</v>
      </c>
      <c r="G147">
        <v>3.8601909039865201E-3</v>
      </c>
      <c r="H147">
        <v>0.370167025835482</v>
      </c>
      <c r="I147">
        <v>0.69957786644171105</v>
      </c>
      <c r="J147">
        <v>4</v>
      </c>
      <c r="K147">
        <v>7</v>
      </c>
      <c r="L147" s="1">
        <v>5.6873578160545897E-4</v>
      </c>
      <c r="M147">
        <v>9606</v>
      </c>
      <c r="N147" t="s">
        <v>842</v>
      </c>
      <c r="O147" t="s">
        <v>92</v>
      </c>
      <c r="S147" t="s">
        <v>2000</v>
      </c>
    </row>
    <row r="148" spans="1:19" x14ac:dyDescent="0.25">
      <c r="A148" t="s">
        <v>2001</v>
      </c>
      <c r="B148" t="s">
        <v>2002</v>
      </c>
      <c r="C148">
        <v>0</v>
      </c>
      <c r="D148">
        <v>14</v>
      </c>
      <c r="E148">
        <v>1</v>
      </c>
      <c r="F148">
        <v>57</v>
      </c>
      <c r="G148" s="1">
        <v>9.8259404828747801E-4</v>
      </c>
      <c r="H148">
        <v>0.370167025835482</v>
      </c>
      <c r="I148">
        <v>0.69957786644171105</v>
      </c>
      <c r="J148">
        <v>2</v>
      </c>
      <c r="K148">
        <v>5</v>
      </c>
      <c r="L148" s="1">
        <v>4.0623984400389902E-4</v>
      </c>
      <c r="M148">
        <v>9606</v>
      </c>
      <c r="N148" t="s">
        <v>842</v>
      </c>
      <c r="Q148" t="s">
        <v>147</v>
      </c>
      <c r="R148" t="s">
        <v>2003</v>
      </c>
      <c r="S148" t="s">
        <v>2004</v>
      </c>
    </row>
    <row r="149" spans="1:19" x14ac:dyDescent="0.25">
      <c r="A149" t="s">
        <v>2005</v>
      </c>
      <c r="B149" t="s">
        <v>2006</v>
      </c>
      <c r="C149">
        <v>2</v>
      </c>
      <c r="D149">
        <v>70</v>
      </c>
      <c r="E149">
        <v>1</v>
      </c>
      <c r="F149">
        <v>137</v>
      </c>
      <c r="G149">
        <v>4.9129702414373901E-3</v>
      </c>
      <c r="H149">
        <v>0.37044317085685702</v>
      </c>
      <c r="I149">
        <v>0.69957786644171105</v>
      </c>
      <c r="J149">
        <v>16</v>
      </c>
      <c r="K149">
        <v>40</v>
      </c>
      <c r="L149">
        <v>3.24991875203119E-3</v>
      </c>
      <c r="M149">
        <v>9606</v>
      </c>
      <c r="N149" t="s">
        <v>842</v>
      </c>
      <c r="O149" t="s">
        <v>1599</v>
      </c>
      <c r="P149" t="s">
        <v>1600</v>
      </c>
      <c r="Q149" t="s">
        <v>119</v>
      </c>
      <c r="R149" t="s">
        <v>1601</v>
      </c>
      <c r="S149" t="s">
        <v>2007</v>
      </c>
    </row>
    <row r="150" spans="1:19" x14ac:dyDescent="0.25">
      <c r="A150" t="s">
        <v>2008</v>
      </c>
      <c r="B150" t="s">
        <v>2009</v>
      </c>
      <c r="C150">
        <v>2</v>
      </c>
      <c r="D150">
        <v>32</v>
      </c>
      <c r="E150">
        <v>0</v>
      </c>
      <c r="F150">
        <v>175</v>
      </c>
      <c r="G150">
        <v>2.24592925322852E-3</v>
      </c>
      <c r="H150">
        <v>0.37044317085685702</v>
      </c>
      <c r="I150">
        <v>0.69957786644171105</v>
      </c>
      <c r="J150">
        <v>1</v>
      </c>
      <c r="K150">
        <v>17</v>
      </c>
      <c r="L150">
        <v>1.3812154696132501E-3</v>
      </c>
      <c r="M150">
        <v>9606</v>
      </c>
      <c r="N150" t="s">
        <v>842</v>
      </c>
      <c r="O150" t="s">
        <v>1592</v>
      </c>
      <c r="S150" t="s">
        <v>1593</v>
      </c>
    </row>
    <row r="151" spans="1:19" x14ac:dyDescent="0.25">
      <c r="A151" t="s">
        <v>2010</v>
      </c>
      <c r="B151" t="s">
        <v>2011</v>
      </c>
      <c r="C151">
        <v>3</v>
      </c>
      <c r="D151">
        <v>124</v>
      </c>
      <c r="E151">
        <v>3</v>
      </c>
      <c r="F151">
        <v>224</v>
      </c>
      <c r="G151">
        <v>8.7029758562605208E-3</v>
      </c>
      <c r="H151">
        <v>0.37062692139884601</v>
      </c>
      <c r="I151">
        <v>0.69957786644171105</v>
      </c>
      <c r="J151">
        <v>6</v>
      </c>
      <c r="K151">
        <v>24</v>
      </c>
      <c r="L151">
        <v>1.94995125121871E-3</v>
      </c>
      <c r="M151">
        <v>9606</v>
      </c>
      <c r="N151" t="s">
        <v>842</v>
      </c>
      <c r="O151" t="s">
        <v>1553</v>
      </c>
      <c r="P151" t="s">
        <v>2012</v>
      </c>
      <c r="Q151" t="s">
        <v>2013</v>
      </c>
      <c r="R151" t="s">
        <v>2014</v>
      </c>
      <c r="S151" t="s">
        <v>2015</v>
      </c>
    </row>
    <row r="152" spans="1:19" x14ac:dyDescent="0.25">
      <c r="A152" t="s">
        <v>1058</v>
      </c>
      <c r="B152" t="s">
        <v>1059</v>
      </c>
      <c r="C152">
        <v>0</v>
      </c>
      <c r="D152">
        <v>34</v>
      </c>
      <c r="E152">
        <v>1</v>
      </c>
      <c r="F152">
        <v>41</v>
      </c>
      <c r="G152">
        <v>2.3862998315553E-3</v>
      </c>
      <c r="H152">
        <v>0.37856508524418703</v>
      </c>
      <c r="I152">
        <v>0.69957786644171105</v>
      </c>
      <c r="J152">
        <v>2</v>
      </c>
      <c r="K152">
        <v>2</v>
      </c>
      <c r="L152" s="1">
        <v>1.62495937601559E-4</v>
      </c>
      <c r="M152">
        <v>9606</v>
      </c>
      <c r="N152" t="s">
        <v>842</v>
      </c>
      <c r="Q152" t="s">
        <v>20</v>
      </c>
      <c r="R152" t="s">
        <v>2016</v>
      </c>
      <c r="S152" t="s">
        <v>1061</v>
      </c>
    </row>
    <row r="153" spans="1:19" x14ac:dyDescent="0.25">
      <c r="A153" t="s">
        <v>2017</v>
      </c>
      <c r="B153" t="s">
        <v>2018</v>
      </c>
      <c r="C153">
        <v>0</v>
      </c>
      <c r="D153">
        <v>12</v>
      </c>
      <c r="E153">
        <v>1</v>
      </c>
      <c r="F153">
        <v>60</v>
      </c>
      <c r="G153" s="1">
        <v>8.4222346996069603E-4</v>
      </c>
      <c r="H153">
        <v>0.37856508524418703</v>
      </c>
      <c r="I153">
        <v>0.69957786644171105</v>
      </c>
      <c r="J153">
        <v>1</v>
      </c>
      <c r="K153">
        <v>5</v>
      </c>
      <c r="L153" s="1">
        <v>4.0623984400389902E-4</v>
      </c>
      <c r="M153">
        <v>9606</v>
      </c>
      <c r="N153" t="s">
        <v>842</v>
      </c>
      <c r="Q153" t="s">
        <v>147</v>
      </c>
      <c r="R153" t="s">
        <v>2003</v>
      </c>
      <c r="S153" t="s">
        <v>2019</v>
      </c>
    </row>
    <row r="154" spans="1:19" x14ac:dyDescent="0.25">
      <c r="A154" t="s">
        <v>2020</v>
      </c>
      <c r="B154" t="s">
        <v>2021</v>
      </c>
      <c r="C154">
        <v>1</v>
      </c>
      <c r="D154">
        <v>51</v>
      </c>
      <c r="E154">
        <v>1</v>
      </c>
      <c r="F154">
        <v>22</v>
      </c>
      <c r="G154">
        <v>3.57944974733295E-3</v>
      </c>
      <c r="H154">
        <v>0.37856508524418703</v>
      </c>
      <c r="I154">
        <v>0.69957786644171105</v>
      </c>
      <c r="J154">
        <v>1</v>
      </c>
      <c r="K154">
        <v>19</v>
      </c>
      <c r="L154">
        <v>1.54371140721481E-3</v>
      </c>
      <c r="M154">
        <v>9606</v>
      </c>
      <c r="N154" t="s">
        <v>842</v>
      </c>
      <c r="O154" t="s">
        <v>83</v>
      </c>
      <c r="P154" t="s">
        <v>1574</v>
      </c>
      <c r="Q154" t="s">
        <v>83</v>
      </c>
      <c r="R154" t="s">
        <v>1574</v>
      </c>
      <c r="S154" t="s">
        <v>1728</v>
      </c>
    </row>
    <row r="155" spans="1:19" x14ac:dyDescent="0.25">
      <c r="A155" t="s">
        <v>2022</v>
      </c>
      <c r="B155" t="s">
        <v>2023</v>
      </c>
      <c r="C155">
        <v>0</v>
      </c>
      <c r="D155">
        <v>65</v>
      </c>
      <c r="E155">
        <v>1</v>
      </c>
      <c r="F155">
        <v>7</v>
      </c>
      <c r="G155">
        <v>4.5620437956204298E-3</v>
      </c>
      <c r="H155">
        <v>0.38272233614428502</v>
      </c>
      <c r="I155">
        <v>0.69957786644171105</v>
      </c>
      <c r="J155">
        <v>1</v>
      </c>
      <c r="K155">
        <v>18</v>
      </c>
      <c r="L155">
        <v>1.4624634384140299E-3</v>
      </c>
      <c r="M155">
        <v>9606</v>
      </c>
      <c r="N155" t="s">
        <v>842</v>
      </c>
      <c r="Q155" t="s">
        <v>263</v>
      </c>
      <c r="R155">
        <v>16337</v>
      </c>
      <c r="S155" t="s">
        <v>1820</v>
      </c>
    </row>
    <row r="156" spans="1:19" x14ac:dyDescent="0.25">
      <c r="A156" t="s">
        <v>2024</v>
      </c>
      <c r="B156" t="s">
        <v>2025</v>
      </c>
      <c r="C156">
        <v>1</v>
      </c>
      <c r="D156">
        <v>73</v>
      </c>
      <c r="E156">
        <v>0</v>
      </c>
      <c r="F156">
        <v>0</v>
      </c>
      <c r="G156">
        <v>5.1235261089275603E-3</v>
      </c>
      <c r="H156">
        <v>0.386851979164472</v>
      </c>
      <c r="I156">
        <v>0.69957786644171105</v>
      </c>
      <c r="J156">
        <v>4</v>
      </c>
      <c r="K156">
        <v>5</v>
      </c>
      <c r="L156" s="1">
        <v>4.0623984400389902E-4</v>
      </c>
      <c r="M156">
        <v>9606</v>
      </c>
      <c r="N156" t="s">
        <v>842</v>
      </c>
      <c r="O156" t="s">
        <v>92</v>
      </c>
      <c r="S156" t="s">
        <v>2026</v>
      </c>
    </row>
    <row r="157" spans="1:19" x14ac:dyDescent="0.25">
      <c r="A157" t="s">
        <v>2027</v>
      </c>
      <c r="B157" t="s">
        <v>2028</v>
      </c>
      <c r="C157">
        <v>0</v>
      </c>
      <c r="D157">
        <v>65</v>
      </c>
      <c r="E157">
        <v>1</v>
      </c>
      <c r="F157">
        <v>8</v>
      </c>
      <c r="G157">
        <v>4.5620437956204298E-3</v>
      </c>
      <c r="H157">
        <v>0.386851979164472</v>
      </c>
      <c r="I157">
        <v>0.69957786644171105</v>
      </c>
      <c r="J157">
        <v>10</v>
      </c>
      <c r="K157">
        <v>17</v>
      </c>
      <c r="L157">
        <v>1.3812154696132501E-3</v>
      </c>
      <c r="M157">
        <v>9606</v>
      </c>
      <c r="N157" t="s">
        <v>842</v>
      </c>
      <c r="Q157" t="s">
        <v>263</v>
      </c>
      <c r="R157">
        <v>16337</v>
      </c>
      <c r="S157" t="s">
        <v>2029</v>
      </c>
    </row>
    <row r="158" spans="1:19" x14ac:dyDescent="0.25">
      <c r="A158" t="s">
        <v>2030</v>
      </c>
      <c r="B158" t="s">
        <v>2031</v>
      </c>
      <c r="C158">
        <v>2</v>
      </c>
      <c r="D158">
        <v>38</v>
      </c>
      <c r="E158">
        <v>1</v>
      </c>
      <c r="F158">
        <v>165</v>
      </c>
      <c r="G158">
        <v>2.6670409882088701E-3</v>
      </c>
      <c r="H158">
        <v>0.39413595290735298</v>
      </c>
      <c r="I158">
        <v>0.69957786644171105</v>
      </c>
      <c r="J158">
        <v>8</v>
      </c>
      <c r="K158">
        <v>14</v>
      </c>
      <c r="L158">
        <v>1.1374715632109099E-3</v>
      </c>
      <c r="M158">
        <v>9606</v>
      </c>
      <c r="N158" t="s">
        <v>842</v>
      </c>
      <c r="O158" t="s">
        <v>2032</v>
      </c>
      <c r="P158" t="s">
        <v>2033</v>
      </c>
      <c r="Q158" t="s">
        <v>263</v>
      </c>
      <c r="R158">
        <v>16749</v>
      </c>
      <c r="S158" t="s">
        <v>2034</v>
      </c>
    </row>
    <row r="159" spans="1:19" x14ac:dyDescent="0.25">
      <c r="A159" t="s">
        <v>2035</v>
      </c>
      <c r="B159" t="s">
        <v>2036</v>
      </c>
      <c r="C159">
        <v>0</v>
      </c>
      <c r="D159">
        <v>31</v>
      </c>
      <c r="E159">
        <v>1</v>
      </c>
      <c r="F159">
        <v>44</v>
      </c>
      <c r="G159">
        <v>2.1757439640651302E-3</v>
      </c>
      <c r="H159">
        <v>0.39502916834225399</v>
      </c>
      <c r="I159">
        <v>0.69957786644171105</v>
      </c>
      <c r="J159">
        <v>2</v>
      </c>
      <c r="K159">
        <v>9</v>
      </c>
      <c r="L159" s="1">
        <v>7.3123171920701896E-4</v>
      </c>
      <c r="M159">
        <v>9606</v>
      </c>
      <c r="N159" t="s">
        <v>842</v>
      </c>
      <c r="Q159" t="s">
        <v>212</v>
      </c>
      <c r="R159" t="s">
        <v>2037</v>
      </c>
      <c r="S159" t="s">
        <v>2038</v>
      </c>
    </row>
    <row r="160" spans="1:19" x14ac:dyDescent="0.25">
      <c r="A160" t="s">
        <v>2039</v>
      </c>
      <c r="B160" t="s">
        <v>2040</v>
      </c>
      <c r="C160">
        <v>0</v>
      </c>
      <c r="D160">
        <v>11</v>
      </c>
      <c r="E160">
        <v>1</v>
      </c>
      <c r="F160">
        <v>64</v>
      </c>
      <c r="G160" s="1">
        <v>7.7203818079730395E-4</v>
      </c>
      <c r="H160">
        <v>0.39502916834225399</v>
      </c>
      <c r="I160">
        <v>0.69957786644171105</v>
      </c>
      <c r="J160">
        <v>1</v>
      </c>
      <c r="K160">
        <v>5</v>
      </c>
      <c r="L160" s="1">
        <v>4.0623984400389902E-4</v>
      </c>
      <c r="M160">
        <v>9606</v>
      </c>
      <c r="N160" t="s">
        <v>842</v>
      </c>
      <c r="Q160" t="s">
        <v>147</v>
      </c>
      <c r="R160" t="s">
        <v>2003</v>
      </c>
      <c r="S160" t="s">
        <v>2041</v>
      </c>
    </row>
    <row r="161" spans="1:19" x14ac:dyDescent="0.25">
      <c r="A161" t="s">
        <v>2042</v>
      </c>
      <c r="B161" t="s">
        <v>2043</v>
      </c>
      <c r="C161">
        <v>0</v>
      </c>
      <c r="D161">
        <v>4</v>
      </c>
      <c r="E161">
        <v>1</v>
      </c>
      <c r="F161">
        <v>75</v>
      </c>
      <c r="G161" s="1">
        <v>2.80741156653565E-4</v>
      </c>
      <c r="H161">
        <v>0.39907707491917299</v>
      </c>
      <c r="I161">
        <v>0.69957786644171105</v>
      </c>
      <c r="J161">
        <v>2</v>
      </c>
      <c r="K161">
        <v>2</v>
      </c>
      <c r="L161" s="1">
        <v>1.62495937601559E-4</v>
      </c>
      <c r="M161">
        <v>9606</v>
      </c>
      <c r="N161" t="s">
        <v>842</v>
      </c>
      <c r="Q161" t="s">
        <v>156</v>
      </c>
      <c r="R161" t="s">
        <v>2044</v>
      </c>
      <c r="S161" t="s">
        <v>2045</v>
      </c>
    </row>
    <row r="162" spans="1:19" x14ac:dyDescent="0.25">
      <c r="A162" t="s">
        <v>2046</v>
      </c>
      <c r="B162" t="s">
        <v>2047</v>
      </c>
      <c r="C162">
        <v>1</v>
      </c>
      <c r="D162">
        <v>16</v>
      </c>
      <c r="E162">
        <v>2</v>
      </c>
      <c r="F162">
        <v>65</v>
      </c>
      <c r="G162">
        <v>1.12296462661426E-3</v>
      </c>
      <c r="H162">
        <v>0.39907707491917299</v>
      </c>
      <c r="I162">
        <v>0.69957786644171105</v>
      </c>
      <c r="J162">
        <v>3</v>
      </c>
      <c r="K162">
        <v>6</v>
      </c>
      <c r="L162" s="1">
        <v>4.8748781280467902E-4</v>
      </c>
      <c r="M162">
        <v>9606</v>
      </c>
      <c r="N162" t="s">
        <v>842</v>
      </c>
      <c r="O162" t="s">
        <v>92</v>
      </c>
      <c r="P162" t="s">
        <v>2048</v>
      </c>
      <c r="Q162" t="s">
        <v>2049</v>
      </c>
      <c r="R162" t="s">
        <v>2050</v>
      </c>
      <c r="S162" t="s">
        <v>2051</v>
      </c>
    </row>
    <row r="163" spans="1:19" x14ac:dyDescent="0.25">
      <c r="A163" t="s">
        <v>2052</v>
      </c>
      <c r="B163" t="s">
        <v>2053</v>
      </c>
      <c r="C163">
        <v>2</v>
      </c>
      <c r="D163">
        <v>104</v>
      </c>
      <c r="E163">
        <v>0</v>
      </c>
      <c r="F163">
        <v>121</v>
      </c>
      <c r="G163">
        <v>7.2992700729926996E-3</v>
      </c>
      <c r="H163">
        <v>0.401166908530174</v>
      </c>
      <c r="I163">
        <v>0.69957786644171105</v>
      </c>
      <c r="J163">
        <v>12</v>
      </c>
      <c r="K163">
        <v>43</v>
      </c>
      <c r="L163">
        <v>3.4936626584335302E-3</v>
      </c>
      <c r="M163">
        <v>9606</v>
      </c>
      <c r="N163" t="s">
        <v>842</v>
      </c>
      <c r="O163" t="s">
        <v>1580</v>
      </c>
      <c r="S163" t="s">
        <v>2054</v>
      </c>
    </row>
    <row r="164" spans="1:19" x14ac:dyDescent="0.25">
      <c r="A164" t="s">
        <v>2055</v>
      </c>
      <c r="B164" t="s">
        <v>2056</v>
      </c>
      <c r="C164">
        <v>0</v>
      </c>
      <c r="D164">
        <v>55</v>
      </c>
      <c r="E164">
        <v>1</v>
      </c>
      <c r="F164">
        <v>23</v>
      </c>
      <c r="G164">
        <v>3.8601909039865201E-3</v>
      </c>
      <c r="H164">
        <v>0.403098094470211</v>
      </c>
      <c r="I164">
        <v>0.69957786644171105</v>
      </c>
      <c r="J164">
        <v>1</v>
      </c>
      <c r="K164">
        <v>25</v>
      </c>
      <c r="L164">
        <v>2.0311992200194901E-3</v>
      </c>
      <c r="M164">
        <v>9606</v>
      </c>
      <c r="N164" t="s">
        <v>842</v>
      </c>
      <c r="Q164" t="s">
        <v>263</v>
      </c>
      <c r="R164">
        <v>16749</v>
      </c>
      <c r="S164" t="s">
        <v>1960</v>
      </c>
    </row>
    <row r="165" spans="1:19" x14ac:dyDescent="0.25">
      <c r="A165" t="s">
        <v>1232</v>
      </c>
      <c r="B165" t="s">
        <v>1233</v>
      </c>
      <c r="C165">
        <v>16</v>
      </c>
      <c r="D165">
        <v>821</v>
      </c>
      <c r="E165">
        <v>7</v>
      </c>
      <c r="F165">
        <v>1503</v>
      </c>
      <c r="G165">
        <v>5.7622122403144301E-2</v>
      </c>
      <c r="H165">
        <v>0.40380340358210498</v>
      </c>
      <c r="I165">
        <v>0.69957786644171105</v>
      </c>
      <c r="J165">
        <v>68</v>
      </c>
      <c r="K165">
        <v>327</v>
      </c>
      <c r="L165">
        <v>2.6568085797854999E-2</v>
      </c>
      <c r="M165">
        <v>9606</v>
      </c>
      <c r="N165" t="s">
        <v>842</v>
      </c>
      <c r="O165" t="s">
        <v>2057</v>
      </c>
      <c r="P165" t="s">
        <v>2058</v>
      </c>
      <c r="Q165" t="s">
        <v>2059</v>
      </c>
      <c r="R165" t="s">
        <v>2060</v>
      </c>
      <c r="S165" t="s">
        <v>2061</v>
      </c>
    </row>
    <row r="166" spans="1:19" x14ac:dyDescent="0.25">
      <c r="A166" t="s">
        <v>2062</v>
      </c>
      <c r="B166" t="s">
        <v>2063</v>
      </c>
      <c r="C166">
        <v>0</v>
      </c>
      <c r="D166">
        <v>24</v>
      </c>
      <c r="E166">
        <v>1</v>
      </c>
      <c r="F166">
        <v>62</v>
      </c>
      <c r="G166">
        <v>1.6844469399213901E-3</v>
      </c>
      <c r="H166">
        <v>0.41106018043445502</v>
      </c>
      <c r="I166">
        <v>0.69957786644171105</v>
      </c>
      <c r="J166">
        <v>1</v>
      </c>
      <c r="K166">
        <v>7</v>
      </c>
      <c r="L166" s="1">
        <v>5.6873578160545897E-4</v>
      </c>
      <c r="M166">
        <v>9606</v>
      </c>
      <c r="N166" t="s">
        <v>842</v>
      </c>
      <c r="Q166" t="s">
        <v>263</v>
      </c>
      <c r="R166" t="s">
        <v>2064</v>
      </c>
      <c r="S166" t="s">
        <v>2065</v>
      </c>
    </row>
    <row r="167" spans="1:19" x14ac:dyDescent="0.25">
      <c r="A167" t="s">
        <v>2066</v>
      </c>
      <c r="B167" t="s">
        <v>2067</v>
      </c>
      <c r="C167">
        <v>0</v>
      </c>
      <c r="D167">
        <v>13</v>
      </c>
      <c r="E167">
        <v>1</v>
      </c>
      <c r="F167">
        <v>68</v>
      </c>
      <c r="G167" s="1">
        <v>9.1240875912408702E-4</v>
      </c>
      <c r="H167">
        <v>0.41891683055804302</v>
      </c>
      <c r="I167">
        <v>0.69957786644171105</v>
      </c>
      <c r="J167">
        <v>1</v>
      </c>
      <c r="K167">
        <v>3</v>
      </c>
      <c r="L167" s="1">
        <v>2.43743906402339E-4</v>
      </c>
      <c r="M167">
        <v>9606</v>
      </c>
      <c r="N167" t="s">
        <v>842</v>
      </c>
      <c r="Q167" t="s">
        <v>263</v>
      </c>
      <c r="R167">
        <v>18348</v>
      </c>
      <c r="S167" t="s">
        <v>2068</v>
      </c>
    </row>
    <row r="168" spans="1:19" x14ac:dyDescent="0.25">
      <c r="A168" t="s">
        <v>2069</v>
      </c>
      <c r="B168" t="s">
        <v>2070</v>
      </c>
      <c r="C168">
        <v>0</v>
      </c>
      <c r="D168">
        <v>3</v>
      </c>
      <c r="E168">
        <v>2</v>
      </c>
      <c r="F168">
        <v>80</v>
      </c>
      <c r="G168" s="1">
        <v>2.1055586749017401E-4</v>
      </c>
      <c r="H168">
        <v>0.42280605101393198</v>
      </c>
      <c r="I168">
        <v>0.69957786644171105</v>
      </c>
      <c r="J168">
        <v>2</v>
      </c>
      <c r="K168">
        <v>3</v>
      </c>
      <c r="L168" s="1">
        <v>2.43743906402339E-4</v>
      </c>
      <c r="M168">
        <v>9606</v>
      </c>
      <c r="N168" t="s">
        <v>842</v>
      </c>
      <c r="Q168" t="s">
        <v>2071</v>
      </c>
      <c r="R168" t="s">
        <v>2072</v>
      </c>
      <c r="S168" t="s">
        <v>2073</v>
      </c>
    </row>
    <row r="169" spans="1:19" x14ac:dyDescent="0.25">
      <c r="A169" t="s">
        <v>2074</v>
      </c>
      <c r="B169" t="s">
        <v>2075</v>
      </c>
      <c r="C169">
        <v>1</v>
      </c>
      <c r="D169">
        <v>82</v>
      </c>
      <c r="E169">
        <v>0</v>
      </c>
      <c r="F169">
        <v>0</v>
      </c>
      <c r="G169">
        <v>5.7551937113980902E-3</v>
      </c>
      <c r="H169">
        <v>0.42280605101393198</v>
      </c>
      <c r="I169">
        <v>0.69957786644171105</v>
      </c>
      <c r="J169">
        <v>1</v>
      </c>
      <c r="K169">
        <v>4</v>
      </c>
      <c r="L169" s="1">
        <v>3.2499187520311902E-4</v>
      </c>
      <c r="M169">
        <v>9606</v>
      </c>
      <c r="N169" t="s">
        <v>842</v>
      </c>
      <c r="O169" t="s">
        <v>136</v>
      </c>
      <c r="S169" t="s">
        <v>2076</v>
      </c>
    </row>
    <row r="170" spans="1:19" x14ac:dyDescent="0.25">
      <c r="A170" t="s">
        <v>2077</v>
      </c>
      <c r="B170" t="s">
        <v>2078</v>
      </c>
      <c r="C170">
        <v>0</v>
      </c>
      <c r="D170">
        <v>20</v>
      </c>
      <c r="E170">
        <v>1</v>
      </c>
      <c r="F170">
        <v>68</v>
      </c>
      <c r="G170">
        <v>1.4037057832678201E-3</v>
      </c>
      <c r="H170">
        <v>0.42280605101393198</v>
      </c>
      <c r="I170">
        <v>0.69957786644171105</v>
      </c>
      <c r="J170">
        <v>1</v>
      </c>
      <c r="K170">
        <v>17</v>
      </c>
      <c r="L170">
        <v>1.3812154696132501E-3</v>
      </c>
      <c r="M170">
        <v>9606</v>
      </c>
      <c r="N170" t="s">
        <v>842</v>
      </c>
      <c r="Q170" t="s">
        <v>62</v>
      </c>
      <c r="R170" t="s">
        <v>1689</v>
      </c>
      <c r="S170" t="s">
        <v>2079</v>
      </c>
    </row>
    <row r="171" spans="1:19" x14ac:dyDescent="0.25">
      <c r="A171" t="s">
        <v>2080</v>
      </c>
      <c r="B171" t="s">
        <v>2081</v>
      </c>
      <c r="C171">
        <v>1</v>
      </c>
      <c r="D171">
        <v>26</v>
      </c>
      <c r="E171">
        <v>0</v>
      </c>
      <c r="F171">
        <v>57</v>
      </c>
      <c r="G171">
        <v>1.8248175182481699E-3</v>
      </c>
      <c r="H171">
        <v>0.42666943084134901</v>
      </c>
      <c r="I171">
        <v>0.69957786644171105</v>
      </c>
      <c r="J171">
        <v>1</v>
      </c>
      <c r="K171">
        <v>10</v>
      </c>
      <c r="L171" s="1">
        <v>8.1247968800779902E-4</v>
      </c>
      <c r="M171">
        <v>9606</v>
      </c>
      <c r="N171" t="s">
        <v>842</v>
      </c>
      <c r="O171" t="s">
        <v>1530</v>
      </c>
      <c r="S171" t="s">
        <v>2082</v>
      </c>
    </row>
    <row r="172" spans="1:19" x14ac:dyDescent="0.25">
      <c r="A172" t="s">
        <v>2083</v>
      </c>
      <c r="B172" t="s">
        <v>2084</v>
      </c>
      <c r="C172">
        <v>0</v>
      </c>
      <c r="D172">
        <v>23</v>
      </c>
      <c r="E172">
        <v>1</v>
      </c>
      <c r="F172">
        <v>66</v>
      </c>
      <c r="G172">
        <v>1.6142616507580001E-3</v>
      </c>
      <c r="H172">
        <v>0.42666943084134901</v>
      </c>
      <c r="I172">
        <v>0.69957786644171105</v>
      </c>
      <c r="J172">
        <v>1</v>
      </c>
      <c r="K172">
        <v>10</v>
      </c>
      <c r="L172" s="1">
        <v>8.1247968800779902E-4</v>
      </c>
      <c r="M172">
        <v>9606</v>
      </c>
      <c r="N172" t="s">
        <v>842</v>
      </c>
      <c r="Q172" t="s">
        <v>11</v>
      </c>
      <c r="R172" t="s">
        <v>1544</v>
      </c>
      <c r="S172" t="s">
        <v>1872</v>
      </c>
    </row>
    <row r="173" spans="1:19" x14ac:dyDescent="0.25">
      <c r="A173" t="s">
        <v>2085</v>
      </c>
      <c r="B173" t="s">
        <v>2086</v>
      </c>
      <c r="C173">
        <v>0</v>
      </c>
      <c r="D173">
        <v>56</v>
      </c>
      <c r="E173">
        <v>1</v>
      </c>
      <c r="F173">
        <v>28</v>
      </c>
      <c r="G173">
        <v>3.9303761931499103E-3</v>
      </c>
      <c r="H173">
        <v>0.42666943084134901</v>
      </c>
      <c r="I173">
        <v>0.69957786644171105</v>
      </c>
      <c r="J173">
        <v>1</v>
      </c>
      <c r="K173">
        <v>25</v>
      </c>
      <c r="L173">
        <v>2.0311992200194901E-3</v>
      </c>
      <c r="M173">
        <v>9606</v>
      </c>
      <c r="N173" t="s">
        <v>842</v>
      </c>
      <c r="Q173" t="s">
        <v>263</v>
      </c>
      <c r="R173">
        <v>16337</v>
      </c>
      <c r="S173" t="s">
        <v>1659</v>
      </c>
    </row>
    <row r="174" spans="1:19" x14ac:dyDescent="0.25">
      <c r="A174" t="s">
        <v>2087</v>
      </c>
      <c r="B174" t="s">
        <v>2088</v>
      </c>
      <c r="C174">
        <v>0</v>
      </c>
      <c r="D174">
        <v>10</v>
      </c>
      <c r="E174">
        <v>1</v>
      </c>
      <c r="F174">
        <v>74</v>
      </c>
      <c r="G174" s="1">
        <v>7.0185289163391296E-4</v>
      </c>
      <c r="H174">
        <v>0.43050714046636701</v>
      </c>
      <c r="I174">
        <v>0.69957786644171105</v>
      </c>
      <c r="J174">
        <v>2</v>
      </c>
      <c r="K174">
        <v>3</v>
      </c>
      <c r="L174" s="1">
        <v>2.43743906402339E-4</v>
      </c>
      <c r="M174">
        <v>9606</v>
      </c>
      <c r="N174" t="s">
        <v>842</v>
      </c>
      <c r="Q174" t="s">
        <v>263</v>
      </c>
      <c r="R174">
        <v>18348</v>
      </c>
      <c r="S174" t="s">
        <v>2089</v>
      </c>
    </row>
    <row r="175" spans="1:19" x14ac:dyDescent="0.25">
      <c r="A175" t="s">
        <v>2090</v>
      </c>
      <c r="B175" t="s">
        <v>2091</v>
      </c>
      <c r="C175">
        <v>0</v>
      </c>
      <c r="D175">
        <v>40</v>
      </c>
      <c r="E175">
        <v>1</v>
      </c>
      <c r="F175">
        <v>46</v>
      </c>
      <c r="G175">
        <v>2.8074115665356501E-3</v>
      </c>
      <c r="H175">
        <v>0.434319349199356</v>
      </c>
      <c r="I175">
        <v>0.69957786644171105</v>
      </c>
      <c r="J175">
        <v>1</v>
      </c>
      <c r="K175">
        <v>6</v>
      </c>
      <c r="L175" s="1">
        <v>4.8748781280467902E-4</v>
      </c>
      <c r="M175">
        <v>9606</v>
      </c>
      <c r="N175" t="s">
        <v>842</v>
      </c>
      <c r="Q175" t="s">
        <v>236</v>
      </c>
      <c r="R175" t="s">
        <v>1937</v>
      </c>
      <c r="S175" t="s">
        <v>1938</v>
      </c>
    </row>
    <row r="176" spans="1:19" x14ac:dyDescent="0.25">
      <c r="A176" t="s">
        <v>2092</v>
      </c>
      <c r="B176" t="s">
        <v>2093</v>
      </c>
      <c r="C176">
        <v>0</v>
      </c>
      <c r="D176">
        <v>54</v>
      </c>
      <c r="E176">
        <v>1</v>
      </c>
      <c r="F176">
        <v>38</v>
      </c>
      <c r="G176">
        <v>3.7900056148231298E-3</v>
      </c>
      <c r="H176">
        <v>0.43810622524229098</v>
      </c>
      <c r="I176">
        <v>0.69957786644171105</v>
      </c>
      <c r="J176">
        <v>1</v>
      </c>
      <c r="K176">
        <v>5</v>
      </c>
      <c r="L176" s="1">
        <v>4.0623984400389902E-4</v>
      </c>
      <c r="M176">
        <v>9606</v>
      </c>
      <c r="N176" t="s">
        <v>842</v>
      </c>
      <c r="Q176" t="s">
        <v>71</v>
      </c>
      <c r="R176" t="s">
        <v>1826</v>
      </c>
      <c r="S176" t="s">
        <v>1827</v>
      </c>
    </row>
    <row r="177" spans="1:19" x14ac:dyDescent="0.25">
      <c r="A177" t="s">
        <v>2094</v>
      </c>
      <c r="B177" t="s">
        <v>2095</v>
      </c>
      <c r="C177">
        <v>1</v>
      </c>
      <c r="D177">
        <v>82</v>
      </c>
      <c r="E177">
        <v>0</v>
      </c>
      <c r="F177">
        <v>4</v>
      </c>
      <c r="G177">
        <v>5.7551937113980902E-3</v>
      </c>
      <c r="H177">
        <v>0.43810622524229098</v>
      </c>
      <c r="I177">
        <v>0.69957786644171105</v>
      </c>
      <c r="J177">
        <v>1</v>
      </c>
      <c r="K177">
        <v>45</v>
      </c>
      <c r="L177">
        <v>3.6561585960350898E-3</v>
      </c>
      <c r="M177">
        <v>9606</v>
      </c>
      <c r="N177" t="s">
        <v>842</v>
      </c>
      <c r="O177" t="s">
        <v>107</v>
      </c>
      <c r="S177" t="s">
        <v>2096</v>
      </c>
    </row>
    <row r="178" spans="1:19" x14ac:dyDescent="0.25">
      <c r="A178" t="s">
        <v>2097</v>
      </c>
      <c r="B178" t="s">
        <v>2098</v>
      </c>
      <c r="C178">
        <v>3</v>
      </c>
      <c r="D178">
        <v>97</v>
      </c>
      <c r="E178">
        <v>3</v>
      </c>
      <c r="F178">
        <v>279</v>
      </c>
      <c r="G178">
        <v>6.8079730488489597E-3</v>
      </c>
      <c r="H178">
        <v>0.438583118742494</v>
      </c>
      <c r="I178">
        <v>0.69957786644171105</v>
      </c>
      <c r="J178">
        <v>7</v>
      </c>
      <c r="K178">
        <v>34</v>
      </c>
      <c r="L178">
        <v>2.7624309392265101E-3</v>
      </c>
      <c r="M178">
        <v>9606</v>
      </c>
      <c r="N178" t="s">
        <v>842</v>
      </c>
      <c r="O178" t="s">
        <v>1553</v>
      </c>
      <c r="P178" t="s">
        <v>2012</v>
      </c>
      <c r="Q178" t="s">
        <v>2099</v>
      </c>
      <c r="R178" t="s">
        <v>2100</v>
      </c>
      <c r="S178" t="s">
        <v>2101</v>
      </c>
    </row>
    <row r="179" spans="1:19" x14ac:dyDescent="0.25">
      <c r="A179" t="s">
        <v>2102</v>
      </c>
      <c r="B179" t="s">
        <v>2103</v>
      </c>
      <c r="C179">
        <v>0</v>
      </c>
      <c r="D179">
        <v>31</v>
      </c>
      <c r="E179">
        <v>1</v>
      </c>
      <c r="F179">
        <v>56</v>
      </c>
      <c r="G179">
        <v>2.1757439640651302E-3</v>
      </c>
      <c r="H179">
        <v>0.441867935695894</v>
      </c>
      <c r="I179">
        <v>0.69957786644171105</v>
      </c>
      <c r="J179">
        <v>1</v>
      </c>
      <c r="K179">
        <v>7</v>
      </c>
      <c r="L179" s="1">
        <v>5.6873578160545897E-4</v>
      </c>
      <c r="M179">
        <v>9606</v>
      </c>
      <c r="N179" t="s">
        <v>842</v>
      </c>
      <c r="Q179" t="s">
        <v>147</v>
      </c>
      <c r="R179" t="s">
        <v>2003</v>
      </c>
      <c r="S179" t="s">
        <v>2104</v>
      </c>
    </row>
    <row r="180" spans="1:19" x14ac:dyDescent="0.25">
      <c r="A180" t="s">
        <v>1409</v>
      </c>
      <c r="B180" t="s">
        <v>1410</v>
      </c>
      <c r="C180">
        <v>5</v>
      </c>
      <c r="D180">
        <v>465</v>
      </c>
      <c r="E180">
        <v>0</v>
      </c>
      <c r="F180">
        <v>208</v>
      </c>
      <c r="G180">
        <v>3.26361594609769E-2</v>
      </c>
      <c r="H180">
        <v>0.44375718609822201</v>
      </c>
      <c r="I180">
        <v>0.69957786644171105</v>
      </c>
      <c r="J180">
        <v>3</v>
      </c>
      <c r="K180">
        <v>48</v>
      </c>
      <c r="L180">
        <v>3.89990250243743E-3</v>
      </c>
      <c r="M180">
        <v>9606</v>
      </c>
      <c r="N180" t="s">
        <v>842</v>
      </c>
      <c r="O180" t="s">
        <v>1641</v>
      </c>
      <c r="S180" t="s">
        <v>1642</v>
      </c>
    </row>
    <row r="181" spans="1:19" x14ac:dyDescent="0.25">
      <c r="A181" t="s">
        <v>2105</v>
      </c>
      <c r="B181" t="s">
        <v>2106</v>
      </c>
      <c r="C181">
        <v>0</v>
      </c>
      <c r="D181">
        <v>18</v>
      </c>
      <c r="E181">
        <v>1</v>
      </c>
      <c r="F181">
        <v>70</v>
      </c>
      <c r="G181">
        <v>1.26333520494104E-3</v>
      </c>
      <c r="H181">
        <v>0.445604646566853</v>
      </c>
      <c r="I181">
        <v>0.69957786644171105</v>
      </c>
      <c r="J181">
        <v>1</v>
      </c>
      <c r="K181">
        <v>3</v>
      </c>
      <c r="L181" s="1">
        <v>2.43743906402339E-4</v>
      </c>
      <c r="M181">
        <v>9606</v>
      </c>
      <c r="N181" t="s">
        <v>842</v>
      </c>
      <c r="Q181" t="s">
        <v>263</v>
      </c>
      <c r="R181">
        <v>16618</v>
      </c>
      <c r="S181" t="s">
        <v>2107</v>
      </c>
    </row>
    <row r="182" spans="1:19" x14ac:dyDescent="0.25">
      <c r="A182" t="s">
        <v>2108</v>
      </c>
      <c r="B182" t="s">
        <v>2109</v>
      </c>
      <c r="C182">
        <v>0</v>
      </c>
      <c r="D182">
        <v>8</v>
      </c>
      <c r="E182">
        <v>1</v>
      </c>
      <c r="F182">
        <v>84</v>
      </c>
      <c r="G182" s="1">
        <v>5.6148231330713E-4</v>
      </c>
      <c r="H182">
        <v>0.445604646566853</v>
      </c>
      <c r="I182">
        <v>0.69957786644171105</v>
      </c>
      <c r="J182">
        <v>1</v>
      </c>
      <c r="K182">
        <v>5</v>
      </c>
      <c r="L182" s="1">
        <v>4.0623984400389902E-4</v>
      </c>
      <c r="M182">
        <v>9606</v>
      </c>
      <c r="N182" t="s">
        <v>842</v>
      </c>
      <c r="Q182" t="s">
        <v>156</v>
      </c>
      <c r="R182" t="s">
        <v>2110</v>
      </c>
      <c r="S182" t="s">
        <v>2111</v>
      </c>
    </row>
    <row r="183" spans="1:19" x14ac:dyDescent="0.25">
      <c r="A183" t="s">
        <v>2112</v>
      </c>
      <c r="B183" t="s">
        <v>2113</v>
      </c>
      <c r="C183">
        <v>0</v>
      </c>
      <c r="D183">
        <v>36</v>
      </c>
      <c r="E183">
        <v>2</v>
      </c>
      <c r="F183">
        <v>64</v>
      </c>
      <c r="G183">
        <v>2.5266704098820801E-3</v>
      </c>
      <c r="H183">
        <v>0.445604646566853</v>
      </c>
      <c r="I183">
        <v>0.69957786644171105</v>
      </c>
      <c r="J183">
        <v>3</v>
      </c>
      <c r="K183">
        <v>19</v>
      </c>
      <c r="L183">
        <v>1.54371140721481E-3</v>
      </c>
      <c r="M183">
        <v>9606</v>
      </c>
      <c r="N183" t="s">
        <v>842</v>
      </c>
      <c r="Q183" t="s">
        <v>1767</v>
      </c>
      <c r="R183" t="s">
        <v>2114</v>
      </c>
      <c r="S183" t="s">
        <v>2115</v>
      </c>
    </row>
    <row r="184" spans="1:19" x14ac:dyDescent="0.25">
      <c r="A184" t="s">
        <v>2116</v>
      </c>
      <c r="B184" t="s">
        <v>2117</v>
      </c>
      <c r="C184">
        <v>1</v>
      </c>
      <c r="D184">
        <v>14</v>
      </c>
      <c r="E184">
        <v>1</v>
      </c>
      <c r="F184">
        <v>79</v>
      </c>
      <c r="G184" s="1">
        <v>9.8259404828747801E-4</v>
      </c>
      <c r="H184">
        <v>0.449316522774866</v>
      </c>
      <c r="I184">
        <v>0.69957786644171105</v>
      </c>
      <c r="J184">
        <v>12</v>
      </c>
      <c r="K184">
        <v>18</v>
      </c>
      <c r="L184">
        <v>1.4624634384140299E-3</v>
      </c>
      <c r="M184">
        <v>9606</v>
      </c>
      <c r="N184" t="s">
        <v>842</v>
      </c>
      <c r="O184" t="s">
        <v>44</v>
      </c>
      <c r="P184" t="s">
        <v>2118</v>
      </c>
      <c r="Q184" t="s">
        <v>44</v>
      </c>
      <c r="R184" t="s">
        <v>1928</v>
      </c>
      <c r="S184" t="s">
        <v>2119</v>
      </c>
    </row>
    <row r="185" spans="1:19" x14ac:dyDescent="0.25">
      <c r="A185" t="s">
        <v>2120</v>
      </c>
      <c r="B185" t="s">
        <v>2121</v>
      </c>
      <c r="C185">
        <v>0</v>
      </c>
      <c r="D185">
        <v>19</v>
      </c>
      <c r="E185">
        <v>1</v>
      </c>
      <c r="F185">
        <v>70</v>
      </c>
      <c r="G185">
        <v>1.33352049410443E-3</v>
      </c>
      <c r="H185">
        <v>0.449316522774866</v>
      </c>
      <c r="I185">
        <v>0.69957786644171105</v>
      </c>
      <c r="J185">
        <v>1</v>
      </c>
      <c r="K185">
        <v>3</v>
      </c>
      <c r="L185" s="1">
        <v>2.43743906402339E-4</v>
      </c>
      <c r="M185">
        <v>9606</v>
      </c>
      <c r="N185" t="s">
        <v>842</v>
      </c>
      <c r="Q185" t="s">
        <v>263</v>
      </c>
      <c r="R185">
        <v>16618</v>
      </c>
      <c r="S185" t="s">
        <v>2122</v>
      </c>
    </row>
    <row r="186" spans="1:19" x14ac:dyDescent="0.25">
      <c r="A186" t="s">
        <v>2123</v>
      </c>
      <c r="B186" t="s">
        <v>2124</v>
      </c>
      <c r="C186">
        <v>0</v>
      </c>
      <c r="D186">
        <v>16</v>
      </c>
      <c r="E186">
        <v>1</v>
      </c>
      <c r="F186">
        <v>79</v>
      </c>
      <c r="G186">
        <v>1.12296462661426E-3</v>
      </c>
      <c r="H186">
        <v>0.449316522774866</v>
      </c>
      <c r="I186">
        <v>0.69957786644171105</v>
      </c>
      <c r="J186">
        <v>1</v>
      </c>
      <c r="K186">
        <v>10</v>
      </c>
      <c r="L186" s="1">
        <v>8.1247968800779902E-4</v>
      </c>
      <c r="M186">
        <v>9606</v>
      </c>
      <c r="N186" t="s">
        <v>842</v>
      </c>
      <c r="Q186" t="s">
        <v>174</v>
      </c>
      <c r="R186" t="s">
        <v>2125</v>
      </c>
      <c r="S186" t="s">
        <v>2126</v>
      </c>
    </row>
    <row r="187" spans="1:19" x14ac:dyDescent="0.25">
      <c r="A187" t="s">
        <v>2127</v>
      </c>
      <c r="B187" t="s">
        <v>2128</v>
      </c>
      <c r="C187">
        <v>0</v>
      </c>
      <c r="D187">
        <v>23</v>
      </c>
      <c r="E187">
        <v>1</v>
      </c>
      <c r="F187">
        <v>68</v>
      </c>
      <c r="G187">
        <v>1.6142616507580001E-3</v>
      </c>
      <c r="H187">
        <v>0.456666425488507</v>
      </c>
      <c r="I187">
        <v>0.69957786644171105</v>
      </c>
      <c r="J187">
        <v>1</v>
      </c>
      <c r="K187">
        <v>2</v>
      </c>
      <c r="L187" s="1">
        <v>1.62495937601559E-4</v>
      </c>
      <c r="M187">
        <v>9606</v>
      </c>
      <c r="N187" t="s">
        <v>842</v>
      </c>
      <c r="Q187" t="s">
        <v>263</v>
      </c>
      <c r="R187">
        <v>18348</v>
      </c>
      <c r="S187" t="s">
        <v>2129</v>
      </c>
    </row>
    <row r="188" spans="1:19" x14ac:dyDescent="0.25">
      <c r="A188" t="s">
        <v>2130</v>
      </c>
      <c r="B188" t="s">
        <v>2131</v>
      </c>
      <c r="C188">
        <v>0</v>
      </c>
      <c r="D188">
        <v>12</v>
      </c>
      <c r="E188">
        <v>1</v>
      </c>
      <c r="F188">
        <v>80</v>
      </c>
      <c r="G188" s="1">
        <v>8.4222346996069603E-4</v>
      </c>
      <c r="H188">
        <v>0.456666425488507</v>
      </c>
      <c r="I188">
        <v>0.69957786644171105</v>
      </c>
      <c r="J188">
        <v>1</v>
      </c>
      <c r="K188">
        <v>8</v>
      </c>
      <c r="L188" s="1">
        <v>6.4998375040623902E-4</v>
      </c>
      <c r="M188">
        <v>9606</v>
      </c>
      <c r="N188" t="s">
        <v>842</v>
      </c>
      <c r="Q188" t="s">
        <v>248</v>
      </c>
      <c r="R188" t="s">
        <v>2132</v>
      </c>
      <c r="S188" t="s">
        <v>2133</v>
      </c>
    </row>
    <row r="189" spans="1:19" x14ac:dyDescent="0.25">
      <c r="A189" t="s">
        <v>2134</v>
      </c>
      <c r="B189" t="s">
        <v>2135</v>
      </c>
      <c r="C189">
        <v>0</v>
      </c>
      <c r="D189">
        <v>22</v>
      </c>
      <c r="E189">
        <v>1</v>
      </c>
      <c r="F189">
        <v>70</v>
      </c>
      <c r="G189">
        <v>1.5440763615946001E-3</v>
      </c>
      <c r="H189">
        <v>0.46030477646211398</v>
      </c>
      <c r="I189">
        <v>0.69957786644171105</v>
      </c>
      <c r="J189">
        <v>1</v>
      </c>
      <c r="K189">
        <v>3</v>
      </c>
      <c r="L189" s="1">
        <v>2.43743906402339E-4</v>
      </c>
      <c r="M189">
        <v>9606</v>
      </c>
      <c r="N189" t="s">
        <v>842</v>
      </c>
      <c r="Q189" t="s">
        <v>263</v>
      </c>
      <c r="R189">
        <v>16618</v>
      </c>
      <c r="S189" t="s">
        <v>2136</v>
      </c>
    </row>
    <row r="190" spans="1:19" x14ac:dyDescent="0.25">
      <c r="A190" t="s">
        <v>2137</v>
      </c>
      <c r="B190" t="s">
        <v>2138</v>
      </c>
      <c r="C190">
        <v>0</v>
      </c>
      <c r="D190">
        <v>7</v>
      </c>
      <c r="E190">
        <v>2</v>
      </c>
      <c r="F190">
        <v>87</v>
      </c>
      <c r="G190" s="1">
        <v>4.9129702414373901E-4</v>
      </c>
      <c r="H190">
        <v>0.463918941722679</v>
      </c>
      <c r="I190">
        <v>0.69957786644171105</v>
      </c>
      <c r="J190">
        <v>4</v>
      </c>
      <c r="K190">
        <v>5</v>
      </c>
      <c r="L190" s="1">
        <v>4.0623984400389902E-4</v>
      </c>
      <c r="M190">
        <v>9606</v>
      </c>
      <c r="N190" t="s">
        <v>842</v>
      </c>
      <c r="Q190" t="s">
        <v>2139</v>
      </c>
      <c r="R190" t="s">
        <v>2140</v>
      </c>
      <c r="S190" t="s">
        <v>2141</v>
      </c>
    </row>
    <row r="191" spans="1:19" x14ac:dyDescent="0.25">
      <c r="A191" t="s">
        <v>2142</v>
      </c>
      <c r="B191" t="s">
        <v>2143</v>
      </c>
      <c r="C191">
        <v>0</v>
      </c>
      <c r="D191">
        <v>48</v>
      </c>
      <c r="E191">
        <v>1</v>
      </c>
      <c r="F191">
        <v>50</v>
      </c>
      <c r="G191">
        <v>3.3688938798427802E-3</v>
      </c>
      <c r="H191">
        <v>0.46750908086017001</v>
      </c>
      <c r="I191">
        <v>0.69957786644171105</v>
      </c>
      <c r="J191">
        <v>2</v>
      </c>
      <c r="K191">
        <v>4</v>
      </c>
      <c r="L191" s="1">
        <v>3.2499187520311902E-4</v>
      </c>
      <c r="M191">
        <v>9606</v>
      </c>
      <c r="N191" t="s">
        <v>842</v>
      </c>
      <c r="Q191" t="s">
        <v>71</v>
      </c>
      <c r="R191" t="s">
        <v>2144</v>
      </c>
      <c r="S191" t="s">
        <v>2145</v>
      </c>
    </row>
    <row r="192" spans="1:19" x14ac:dyDescent="0.25">
      <c r="A192" t="s">
        <v>2146</v>
      </c>
      <c r="B192" t="s">
        <v>2147</v>
      </c>
      <c r="C192">
        <v>0</v>
      </c>
      <c r="D192">
        <v>25</v>
      </c>
      <c r="E192">
        <v>1</v>
      </c>
      <c r="F192">
        <v>70</v>
      </c>
      <c r="G192">
        <v>1.7546322290847799E-3</v>
      </c>
      <c r="H192">
        <v>0.46750908086017001</v>
      </c>
      <c r="I192">
        <v>0.69957786644171105</v>
      </c>
      <c r="J192">
        <v>1</v>
      </c>
      <c r="K192">
        <v>3</v>
      </c>
      <c r="L192" s="1">
        <v>2.43743906402339E-4</v>
      </c>
      <c r="M192">
        <v>9606</v>
      </c>
      <c r="N192" t="s">
        <v>842</v>
      </c>
      <c r="Q192" t="s">
        <v>263</v>
      </c>
      <c r="R192">
        <v>16618</v>
      </c>
      <c r="S192" t="s">
        <v>2148</v>
      </c>
    </row>
    <row r="193" spans="1:19" x14ac:dyDescent="0.25">
      <c r="A193" t="s">
        <v>2149</v>
      </c>
      <c r="B193" t="s">
        <v>2150</v>
      </c>
      <c r="C193">
        <v>0</v>
      </c>
      <c r="D193">
        <v>27</v>
      </c>
      <c r="E193">
        <v>1</v>
      </c>
      <c r="F193">
        <v>73</v>
      </c>
      <c r="G193">
        <v>1.8950028074115599E-3</v>
      </c>
      <c r="H193">
        <v>0.46750908086017001</v>
      </c>
      <c r="I193">
        <v>0.69957786644171105</v>
      </c>
      <c r="J193">
        <v>2</v>
      </c>
      <c r="K193">
        <v>13</v>
      </c>
      <c r="L193">
        <v>1.0562235944101301E-3</v>
      </c>
      <c r="M193">
        <v>9606</v>
      </c>
      <c r="N193" t="s">
        <v>842</v>
      </c>
      <c r="Q193" t="s">
        <v>147</v>
      </c>
      <c r="R193" t="s">
        <v>2003</v>
      </c>
      <c r="S193" t="s">
        <v>2004</v>
      </c>
    </row>
    <row r="194" spans="1:19" x14ac:dyDescent="0.25">
      <c r="A194" t="s">
        <v>2151</v>
      </c>
      <c r="B194" t="s">
        <v>2152</v>
      </c>
      <c r="C194">
        <v>0</v>
      </c>
      <c r="D194">
        <v>13</v>
      </c>
      <c r="E194">
        <v>1</v>
      </c>
      <c r="F194">
        <v>90</v>
      </c>
      <c r="G194" s="1">
        <v>9.1240875912408702E-4</v>
      </c>
      <c r="H194">
        <v>0.478136921796049</v>
      </c>
      <c r="I194">
        <v>0.69957786644171105</v>
      </c>
      <c r="J194">
        <v>1</v>
      </c>
      <c r="K194">
        <v>6</v>
      </c>
      <c r="L194" s="1">
        <v>4.8748781280467902E-4</v>
      </c>
      <c r="M194">
        <v>9606</v>
      </c>
      <c r="N194" t="s">
        <v>842</v>
      </c>
      <c r="Q194" t="s">
        <v>11</v>
      </c>
      <c r="R194" t="s">
        <v>2153</v>
      </c>
      <c r="S194" t="s">
        <v>2154</v>
      </c>
    </row>
    <row r="195" spans="1:19" x14ac:dyDescent="0.25">
      <c r="A195" t="s">
        <v>2155</v>
      </c>
      <c r="B195" t="s">
        <v>2156</v>
      </c>
      <c r="C195">
        <v>1</v>
      </c>
      <c r="D195">
        <v>55</v>
      </c>
      <c r="E195">
        <v>0</v>
      </c>
      <c r="F195">
        <v>50</v>
      </c>
      <c r="G195">
        <v>3.8601909039865201E-3</v>
      </c>
      <c r="H195">
        <v>0.478136921796049</v>
      </c>
      <c r="I195">
        <v>0.69957786644171105</v>
      </c>
      <c r="J195">
        <v>2</v>
      </c>
      <c r="K195">
        <v>57</v>
      </c>
      <c r="L195">
        <v>4.6311342216444496E-3</v>
      </c>
      <c r="M195">
        <v>9606</v>
      </c>
      <c r="N195" t="s">
        <v>842</v>
      </c>
      <c r="O195" t="s">
        <v>92</v>
      </c>
      <c r="S195" t="s">
        <v>1895</v>
      </c>
    </row>
    <row r="196" spans="1:19" x14ac:dyDescent="0.25">
      <c r="A196" t="s">
        <v>2157</v>
      </c>
      <c r="B196" t="s">
        <v>2158</v>
      </c>
      <c r="C196">
        <v>2</v>
      </c>
      <c r="D196">
        <v>123</v>
      </c>
      <c r="E196">
        <v>2</v>
      </c>
      <c r="F196">
        <v>126</v>
      </c>
      <c r="G196">
        <v>8.6327905670971292E-3</v>
      </c>
      <c r="H196">
        <v>0.48441767936494001</v>
      </c>
      <c r="I196">
        <v>0.69957786644171105</v>
      </c>
      <c r="J196">
        <v>5</v>
      </c>
      <c r="K196">
        <v>30</v>
      </c>
      <c r="L196">
        <v>2.4374390640233899E-3</v>
      </c>
      <c r="M196">
        <v>9606</v>
      </c>
      <c r="N196" t="s">
        <v>842</v>
      </c>
      <c r="O196" t="s">
        <v>2159</v>
      </c>
      <c r="P196" t="s">
        <v>2160</v>
      </c>
      <c r="Q196" t="s">
        <v>1652</v>
      </c>
      <c r="R196" t="s">
        <v>1664</v>
      </c>
      <c r="S196" t="s">
        <v>2161</v>
      </c>
    </row>
    <row r="197" spans="1:19" x14ac:dyDescent="0.25">
      <c r="A197" t="s">
        <v>2162</v>
      </c>
      <c r="B197" t="s">
        <v>2163</v>
      </c>
      <c r="C197">
        <v>0</v>
      </c>
      <c r="D197">
        <v>4</v>
      </c>
      <c r="E197">
        <v>2</v>
      </c>
      <c r="F197">
        <v>95</v>
      </c>
      <c r="G197" s="1">
        <v>2.80741156653565E-4</v>
      </c>
      <c r="H197">
        <v>0.48510489756276598</v>
      </c>
      <c r="I197">
        <v>0.69957786644171105</v>
      </c>
      <c r="J197">
        <v>6</v>
      </c>
      <c r="K197">
        <v>10</v>
      </c>
      <c r="L197" s="1">
        <v>8.1247968800779902E-4</v>
      </c>
      <c r="M197">
        <v>9606</v>
      </c>
      <c r="N197" t="s">
        <v>842</v>
      </c>
      <c r="Q197" t="s">
        <v>2164</v>
      </c>
      <c r="R197" t="s">
        <v>2165</v>
      </c>
      <c r="S197" t="s">
        <v>2166</v>
      </c>
    </row>
    <row r="198" spans="1:19" x14ac:dyDescent="0.25">
      <c r="A198" t="s">
        <v>2167</v>
      </c>
      <c r="B198" t="s">
        <v>2168</v>
      </c>
      <c r="C198">
        <v>0</v>
      </c>
      <c r="D198">
        <v>13</v>
      </c>
      <c r="E198">
        <v>1</v>
      </c>
      <c r="F198">
        <v>92</v>
      </c>
      <c r="G198" s="1">
        <v>9.1240875912408702E-4</v>
      </c>
      <c r="H198">
        <v>0.48510489756276598</v>
      </c>
      <c r="I198">
        <v>0.69957786644171105</v>
      </c>
      <c r="J198">
        <v>2</v>
      </c>
      <c r="K198">
        <v>10</v>
      </c>
      <c r="L198" s="1">
        <v>8.1247968800779902E-4</v>
      </c>
      <c r="M198">
        <v>9606</v>
      </c>
      <c r="N198" t="s">
        <v>842</v>
      </c>
      <c r="Q198" t="s">
        <v>11</v>
      </c>
      <c r="R198" t="s">
        <v>2153</v>
      </c>
      <c r="S198" t="s">
        <v>2169</v>
      </c>
    </row>
    <row r="199" spans="1:19" x14ac:dyDescent="0.25">
      <c r="A199" t="s">
        <v>2170</v>
      </c>
      <c r="B199" t="s">
        <v>2171</v>
      </c>
      <c r="C199">
        <v>0</v>
      </c>
      <c r="D199">
        <v>15</v>
      </c>
      <c r="E199">
        <v>1</v>
      </c>
      <c r="F199">
        <v>92</v>
      </c>
      <c r="G199">
        <v>1.05277933745087E-3</v>
      </c>
      <c r="H199">
        <v>0.48510489756276598</v>
      </c>
      <c r="I199">
        <v>0.69957786644171105</v>
      </c>
      <c r="J199">
        <v>2</v>
      </c>
      <c r="K199">
        <v>12</v>
      </c>
      <c r="L199" s="1">
        <v>9.7497562560935902E-4</v>
      </c>
      <c r="M199">
        <v>9606</v>
      </c>
      <c r="N199" t="s">
        <v>842</v>
      </c>
      <c r="Q199" t="s">
        <v>11</v>
      </c>
      <c r="R199" t="s">
        <v>2153</v>
      </c>
      <c r="S199" t="s">
        <v>2169</v>
      </c>
    </row>
    <row r="200" spans="1:19" x14ac:dyDescent="0.25">
      <c r="A200" t="s">
        <v>2172</v>
      </c>
      <c r="B200" t="s">
        <v>2173</v>
      </c>
      <c r="C200">
        <v>0</v>
      </c>
      <c r="D200">
        <v>36</v>
      </c>
      <c r="E200">
        <v>1</v>
      </c>
      <c r="F200">
        <v>63</v>
      </c>
      <c r="G200">
        <v>2.5266704098820801E-3</v>
      </c>
      <c r="H200">
        <v>0.48510489756276598</v>
      </c>
      <c r="I200">
        <v>0.69957786644171105</v>
      </c>
      <c r="J200">
        <v>1</v>
      </c>
      <c r="K200">
        <v>13</v>
      </c>
      <c r="L200">
        <v>1.0562235944101301E-3</v>
      </c>
      <c r="M200">
        <v>9606</v>
      </c>
      <c r="N200" t="s">
        <v>842</v>
      </c>
      <c r="Q200" t="s">
        <v>236</v>
      </c>
      <c r="R200" t="s">
        <v>2174</v>
      </c>
      <c r="S200" t="s">
        <v>2175</v>
      </c>
    </row>
    <row r="201" spans="1:19" x14ac:dyDescent="0.25">
      <c r="A201" t="s">
        <v>2176</v>
      </c>
      <c r="B201" t="s">
        <v>2177</v>
      </c>
      <c r="C201">
        <v>1</v>
      </c>
      <c r="D201">
        <v>86</v>
      </c>
      <c r="E201">
        <v>0</v>
      </c>
      <c r="F201">
        <v>14</v>
      </c>
      <c r="G201">
        <v>6.0359348680516503E-3</v>
      </c>
      <c r="H201">
        <v>0.488554173290633</v>
      </c>
      <c r="I201">
        <v>0.69957786644171105</v>
      </c>
      <c r="J201">
        <v>20</v>
      </c>
      <c r="K201">
        <v>34</v>
      </c>
      <c r="L201">
        <v>2.7624309392265101E-3</v>
      </c>
      <c r="M201">
        <v>9606</v>
      </c>
      <c r="N201" t="s">
        <v>842</v>
      </c>
      <c r="O201" t="s">
        <v>92</v>
      </c>
      <c r="S201" t="s">
        <v>2178</v>
      </c>
    </row>
    <row r="202" spans="1:19" x14ac:dyDescent="0.25">
      <c r="A202" t="s">
        <v>2179</v>
      </c>
      <c r="B202" t="s">
        <v>2180</v>
      </c>
      <c r="C202">
        <v>0</v>
      </c>
      <c r="D202">
        <v>11</v>
      </c>
      <c r="E202">
        <v>1</v>
      </c>
      <c r="F202">
        <v>90</v>
      </c>
      <c r="G202" s="1">
        <v>7.7203818079730395E-4</v>
      </c>
      <c r="H202">
        <v>0.49198051113574998</v>
      </c>
      <c r="I202">
        <v>0.69957786644171105</v>
      </c>
      <c r="J202">
        <v>1</v>
      </c>
      <c r="K202">
        <v>2</v>
      </c>
      <c r="L202" s="1">
        <v>1.62495937601559E-4</v>
      </c>
      <c r="M202">
        <v>9606</v>
      </c>
      <c r="N202" t="s">
        <v>842</v>
      </c>
      <c r="Q202" t="s">
        <v>263</v>
      </c>
      <c r="R202" t="s">
        <v>2181</v>
      </c>
      <c r="S202" t="s">
        <v>2182</v>
      </c>
    </row>
    <row r="203" spans="1:19" x14ac:dyDescent="0.25">
      <c r="A203" t="s">
        <v>2183</v>
      </c>
      <c r="B203" t="s">
        <v>2184</v>
      </c>
      <c r="C203">
        <v>0</v>
      </c>
      <c r="D203">
        <v>10</v>
      </c>
      <c r="E203">
        <v>1</v>
      </c>
      <c r="F203">
        <v>93</v>
      </c>
      <c r="G203" s="1">
        <v>7.0185289163391296E-4</v>
      </c>
      <c r="H203">
        <v>0.49198051113574998</v>
      </c>
      <c r="I203">
        <v>0.69957786644171105</v>
      </c>
      <c r="J203">
        <v>2</v>
      </c>
      <c r="K203">
        <v>4</v>
      </c>
      <c r="L203" s="1">
        <v>3.2499187520311902E-4</v>
      </c>
      <c r="M203">
        <v>9606</v>
      </c>
      <c r="N203" t="s">
        <v>842</v>
      </c>
      <c r="Q203" t="s">
        <v>147</v>
      </c>
      <c r="R203" t="s">
        <v>2185</v>
      </c>
      <c r="S203" t="s">
        <v>2186</v>
      </c>
    </row>
    <row r="204" spans="1:19" x14ac:dyDescent="0.25">
      <c r="A204" t="s">
        <v>2187</v>
      </c>
      <c r="B204" t="s">
        <v>2188</v>
      </c>
      <c r="C204">
        <v>0</v>
      </c>
      <c r="D204">
        <v>32</v>
      </c>
      <c r="E204">
        <v>1</v>
      </c>
      <c r="F204">
        <v>72</v>
      </c>
      <c r="G204">
        <v>2.24592925322852E-3</v>
      </c>
      <c r="H204">
        <v>0.49198051113574998</v>
      </c>
      <c r="I204">
        <v>0.69957786644171105</v>
      </c>
      <c r="J204">
        <v>1</v>
      </c>
      <c r="K204">
        <v>5</v>
      </c>
      <c r="L204" s="1">
        <v>4.0623984400389902E-4</v>
      </c>
      <c r="M204">
        <v>9606</v>
      </c>
      <c r="N204" t="s">
        <v>842</v>
      </c>
      <c r="Q204" t="s">
        <v>147</v>
      </c>
      <c r="R204" t="s">
        <v>2003</v>
      </c>
      <c r="S204" t="s">
        <v>2189</v>
      </c>
    </row>
    <row r="205" spans="1:19" x14ac:dyDescent="0.25">
      <c r="A205" t="s">
        <v>2190</v>
      </c>
      <c r="B205" t="s">
        <v>2191</v>
      </c>
      <c r="C205">
        <v>0</v>
      </c>
      <c r="D205">
        <v>15</v>
      </c>
      <c r="E205">
        <v>1</v>
      </c>
      <c r="F205">
        <v>91</v>
      </c>
      <c r="G205">
        <v>1.05277933745087E-3</v>
      </c>
      <c r="H205">
        <v>0.49198051113574998</v>
      </c>
      <c r="I205">
        <v>0.69957786644171105</v>
      </c>
      <c r="J205">
        <v>1</v>
      </c>
      <c r="K205">
        <v>7</v>
      </c>
      <c r="L205" s="1">
        <v>5.6873578160545897E-4</v>
      </c>
      <c r="M205">
        <v>9606</v>
      </c>
      <c r="N205" t="s">
        <v>842</v>
      </c>
      <c r="Q205" t="s">
        <v>47</v>
      </c>
      <c r="R205" t="s">
        <v>1980</v>
      </c>
      <c r="S205" t="s">
        <v>2192</v>
      </c>
    </row>
    <row r="206" spans="1:19" x14ac:dyDescent="0.25">
      <c r="A206" t="s">
        <v>2193</v>
      </c>
      <c r="B206" t="s">
        <v>2194</v>
      </c>
      <c r="C206">
        <v>1</v>
      </c>
      <c r="D206">
        <v>22</v>
      </c>
      <c r="E206">
        <v>0</v>
      </c>
      <c r="F206">
        <v>85</v>
      </c>
      <c r="G206">
        <v>1.5440763615946001E-3</v>
      </c>
      <c r="H206">
        <v>0.49876497784877999</v>
      </c>
      <c r="I206">
        <v>0.69957786644171105</v>
      </c>
      <c r="J206">
        <v>3</v>
      </c>
      <c r="K206">
        <v>3</v>
      </c>
      <c r="L206" s="1">
        <v>2.43743906402339E-4</v>
      </c>
      <c r="M206">
        <v>9606</v>
      </c>
      <c r="N206" t="s">
        <v>842</v>
      </c>
      <c r="O206" t="s">
        <v>92</v>
      </c>
      <c r="S206" t="s">
        <v>2195</v>
      </c>
    </row>
    <row r="207" spans="1:19" x14ac:dyDescent="0.25">
      <c r="A207" t="s">
        <v>2196</v>
      </c>
      <c r="B207" t="s">
        <v>2197</v>
      </c>
      <c r="C207">
        <v>1</v>
      </c>
      <c r="D207">
        <v>23</v>
      </c>
      <c r="E207">
        <v>2</v>
      </c>
      <c r="F207">
        <v>83</v>
      </c>
      <c r="G207">
        <v>1.6142616507580001E-3</v>
      </c>
      <c r="H207">
        <v>0.49876497784877999</v>
      </c>
      <c r="I207">
        <v>0.69957786644171105</v>
      </c>
      <c r="J207">
        <v>4</v>
      </c>
      <c r="K207">
        <v>9</v>
      </c>
      <c r="L207" s="1">
        <v>7.3123171920701896E-4</v>
      </c>
      <c r="M207">
        <v>9606</v>
      </c>
      <c r="N207" t="s">
        <v>842</v>
      </c>
      <c r="O207" t="s">
        <v>147</v>
      </c>
      <c r="P207" t="s">
        <v>2198</v>
      </c>
      <c r="Q207" t="s">
        <v>1652</v>
      </c>
      <c r="R207" t="s">
        <v>1664</v>
      </c>
      <c r="S207" t="s">
        <v>2199</v>
      </c>
    </row>
    <row r="208" spans="1:19" x14ac:dyDescent="0.25">
      <c r="A208" t="s">
        <v>2200</v>
      </c>
      <c r="B208" t="s">
        <v>2201</v>
      </c>
      <c r="C208">
        <v>1</v>
      </c>
      <c r="D208">
        <v>14</v>
      </c>
      <c r="E208">
        <v>2</v>
      </c>
      <c r="F208">
        <v>94</v>
      </c>
      <c r="G208" s="1">
        <v>9.8259404828747801E-4</v>
      </c>
      <c r="H208">
        <v>0.50212340657842203</v>
      </c>
      <c r="I208">
        <v>0.69957786644171105</v>
      </c>
      <c r="J208">
        <v>7</v>
      </c>
      <c r="K208">
        <v>7</v>
      </c>
      <c r="L208" s="1">
        <v>5.6873578160545897E-4</v>
      </c>
      <c r="M208">
        <v>9606</v>
      </c>
      <c r="N208" t="s">
        <v>842</v>
      </c>
      <c r="O208" t="s">
        <v>147</v>
      </c>
      <c r="P208" t="s">
        <v>2198</v>
      </c>
      <c r="Q208" t="s">
        <v>1652</v>
      </c>
      <c r="R208" t="s">
        <v>1664</v>
      </c>
      <c r="S208" t="s">
        <v>2202</v>
      </c>
    </row>
    <row r="209" spans="1:19" x14ac:dyDescent="0.25">
      <c r="A209" t="s">
        <v>2203</v>
      </c>
      <c r="B209" t="s">
        <v>2204</v>
      </c>
      <c r="C209">
        <v>0</v>
      </c>
      <c r="D209">
        <v>14</v>
      </c>
      <c r="E209">
        <v>1</v>
      </c>
      <c r="F209">
        <v>91</v>
      </c>
      <c r="G209" s="1">
        <v>9.8259404828747801E-4</v>
      </c>
      <c r="H209">
        <v>0.50545949716163396</v>
      </c>
      <c r="I209">
        <v>0.69957786644171105</v>
      </c>
      <c r="J209">
        <v>3</v>
      </c>
      <c r="K209">
        <v>5</v>
      </c>
      <c r="L209" s="1">
        <v>4.0623984400389902E-4</v>
      </c>
      <c r="M209">
        <v>9606</v>
      </c>
      <c r="N209" t="s">
        <v>842</v>
      </c>
      <c r="Q209" t="s">
        <v>263</v>
      </c>
      <c r="R209">
        <v>16749</v>
      </c>
      <c r="S209" t="s">
        <v>2205</v>
      </c>
    </row>
    <row r="210" spans="1:19" x14ac:dyDescent="0.25">
      <c r="A210" t="s">
        <v>2206</v>
      </c>
      <c r="B210" t="s">
        <v>2207</v>
      </c>
      <c r="C210">
        <v>0</v>
      </c>
      <c r="D210">
        <v>15</v>
      </c>
      <c r="E210">
        <v>1</v>
      </c>
      <c r="F210">
        <v>90</v>
      </c>
      <c r="G210">
        <v>1.05277933745087E-3</v>
      </c>
      <c r="H210">
        <v>0.50545949716163396</v>
      </c>
      <c r="I210">
        <v>0.69957786644171105</v>
      </c>
      <c r="J210">
        <v>1</v>
      </c>
      <c r="K210">
        <v>2</v>
      </c>
      <c r="L210" s="1">
        <v>1.62495937601559E-4</v>
      </c>
      <c r="M210">
        <v>9606</v>
      </c>
      <c r="N210" t="s">
        <v>842</v>
      </c>
      <c r="Q210" t="s">
        <v>263</v>
      </c>
      <c r="R210" t="s">
        <v>2181</v>
      </c>
      <c r="S210" t="s">
        <v>2208</v>
      </c>
    </row>
    <row r="211" spans="1:19" x14ac:dyDescent="0.25">
      <c r="A211" t="s">
        <v>2209</v>
      </c>
      <c r="B211" t="s">
        <v>2210</v>
      </c>
      <c r="C211">
        <v>0</v>
      </c>
      <c r="D211">
        <v>31</v>
      </c>
      <c r="E211">
        <v>1</v>
      </c>
      <c r="F211">
        <v>76</v>
      </c>
      <c r="G211">
        <v>2.1757439640651302E-3</v>
      </c>
      <c r="H211">
        <v>0.50545949716163396</v>
      </c>
      <c r="I211">
        <v>0.69957786644171105</v>
      </c>
      <c r="J211">
        <v>4</v>
      </c>
      <c r="K211">
        <v>13</v>
      </c>
      <c r="L211">
        <v>1.0562235944101301E-3</v>
      </c>
      <c r="M211">
        <v>9606</v>
      </c>
      <c r="N211" t="s">
        <v>842</v>
      </c>
      <c r="Q211" t="s">
        <v>263</v>
      </c>
      <c r="R211">
        <v>16749</v>
      </c>
      <c r="S211" t="s">
        <v>2211</v>
      </c>
    </row>
    <row r="212" spans="1:19" x14ac:dyDescent="0.25">
      <c r="A212" t="s">
        <v>2212</v>
      </c>
      <c r="B212" t="s">
        <v>2213</v>
      </c>
      <c r="C212">
        <v>0</v>
      </c>
      <c r="D212">
        <v>12</v>
      </c>
      <c r="E212">
        <v>1</v>
      </c>
      <c r="F212">
        <v>96</v>
      </c>
      <c r="G212" s="1">
        <v>8.4222346996069603E-4</v>
      </c>
      <c r="H212">
        <v>0.50545949716163396</v>
      </c>
      <c r="I212">
        <v>0.69957786644171105</v>
      </c>
      <c r="J212">
        <v>1</v>
      </c>
      <c r="K212">
        <v>4</v>
      </c>
      <c r="L212" s="1">
        <v>3.2499187520311902E-4</v>
      </c>
      <c r="M212">
        <v>9606</v>
      </c>
      <c r="N212" t="s">
        <v>842</v>
      </c>
      <c r="Q212" t="s">
        <v>263</v>
      </c>
      <c r="R212">
        <v>18348</v>
      </c>
      <c r="S212" t="s">
        <v>2214</v>
      </c>
    </row>
    <row r="213" spans="1:19" x14ac:dyDescent="0.25">
      <c r="A213" t="s">
        <v>2215</v>
      </c>
      <c r="B213" t="s">
        <v>2216</v>
      </c>
      <c r="C213">
        <v>0</v>
      </c>
      <c r="D213">
        <v>18</v>
      </c>
      <c r="E213">
        <v>2</v>
      </c>
      <c r="F213">
        <v>91</v>
      </c>
      <c r="G213">
        <v>1.26333520494104E-3</v>
      </c>
      <c r="H213">
        <v>0.508773397084331</v>
      </c>
      <c r="I213">
        <v>0.69957786644171105</v>
      </c>
      <c r="J213">
        <v>1</v>
      </c>
      <c r="K213">
        <v>8</v>
      </c>
      <c r="L213" s="1">
        <v>6.4998375040623902E-4</v>
      </c>
      <c r="M213">
        <v>9606</v>
      </c>
      <c r="N213" t="s">
        <v>842</v>
      </c>
      <c r="Q213" t="s">
        <v>1652</v>
      </c>
      <c r="R213" t="s">
        <v>1653</v>
      </c>
      <c r="S213" t="s">
        <v>2217</v>
      </c>
    </row>
    <row r="214" spans="1:19" x14ac:dyDescent="0.25">
      <c r="A214" t="s">
        <v>1286</v>
      </c>
      <c r="B214" t="s">
        <v>1287</v>
      </c>
      <c r="C214">
        <v>0</v>
      </c>
      <c r="D214">
        <v>20</v>
      </c>
      <c r="E214">
        <v>1</v>
      </c>
      <c r="F214">
        <v>94</v>
      </c>
      <c r="G214">
        <v>1.4037057832678201E-3</v>
      </c>
      <c r="H214">
        <v>0.508773397084331</v>
      </c>
      <c r="I214">
        <v>0.69957786644171105</v>
      </c>
      <c r="J214">
        <v>1</v>
      </c>
      <c r="K214">
        <v>17</v>
      </c>
      <c r="L214">
        <v>1.3812154696132501E-3</v>
      </c>
      <c r="M214">
        <v>9606</v>
      </c>
      <c r="N214" t="s">
        <v>842</v>
      </c>
      <c r="Q214" t="s">
        <v>263</v>
      </c>
      <c r="R214" t="s">
        <v>2218</v>
      </c>
      <c r="S214" t="s">
        <v>2219</v>
      </c>
    </row>
    <row r="215" spans="1:19" x14ac:dyDescent="0.25">
      <c r="A215" t="s">
        <v>2220</v>
      </c>
      <c r="B215" t="s">
        <v>2221</v>
      </c>
      <c r="C215">
        <v>0</v>
      </c>
      <c r="D215">
        <v>39</v>
      </c>
      <c r="E215">
        <v>1</v>
      </c>
      <c r="F215">
        <v>68</v>
      </c>
      <c r="G215">
        <v>2.7372262773722599E-3</v>
      </c>
      <c r="H215">
        <v>0.512065252865885</v>
      </c>
      <c r="I215">
        <v>0.69957786644171105</v>
      </c>
      <c r="J215">
        <v>3</v>
      </c>
      <c r="K215">
        <v>12</v>
      </c>
      <c r="L215" s="1">
        <v>9.7497562560935902E-4</v>
      </c>
      <c r="M215">
        <v>9606</v>
      </c>
      <c r="N215" t="s">
        <v>842</v>
      </c>
      <c r="Q215" t="s">
        <v>263</v>
      </c>
      <c r="R215">
        <v>18348</v>
      </c>
      <c r="S215" t="s">
        <v>2222</v>
      </c>
    </row>
    <row r="216" spans="1:19" x14ac:dyDescent="0.25">
      <c r="A216" t="s">
        <v>2223</v>
      </c>
      <c r="B216" t="s">
        <v>2224</v>
      </c>
      <c r="C216">
        <v>0</v>
      </c>
      <c r="D216">
        <v>22</v>
      </c>
      <c r="E216">
        <v>1</v>
      </c>
      <c r="F216">
        <v>89</v>
      </c>
      <c r="G216">
        <v>1.5440763615946001E-3</v>
      </c>
      <c r="H216">
        <v>0.51533521006542904</v>
      </c>
      <c r="I216">
        <v>0.69957786644171105</v>
      </c>
      <c r="J216">
        <v>3</v>
      </c>
      <c r="K216">
        <v>7</v>
      </c>
      <c r="L216" s="1">
        <v>5.6873578160545897E-4</v>
      </c>
      <c r="M216">
        <v>9606</v>
      </c>
      <c r="N216" t="s">
        <v>842</v>
      </c>
      <c r="Q216" t="s">
        <v>263</v>
      </c>
      <c r="R216">
        <v>16749</v>
      </c>
      <c r="S216" t="s">
        <v>2225</v>
      </c>
    </row>
    <row r="217" spans="1:19" x14ac:dyDescent="0.25">
      <c r="A217" t="s">
        <v>2226</v>
      </c>
      <c r="B217" t="s">
        <v>2227</v>
      </c>
      <c r="C217">
        <v>0</v>
      </c>
      <c r="D217">
        <v>12</v>
      </c>
      <c r="E217">
        <v>1</v>
      </c>
      <c r="F217">
        <v>99</v>
      </c>
      <c r="G217" s="1">
        <v>8.4222346996069603E-4</v>
      </c>
      <c r="H217">
        <v>0.51858341328805502</v>
      </c>
      <c r="I217">
        <v>0.69957786644171105</v>
      </c>
      <c r="J217">
        <v>1</v>
      </c>
      <c r="K217">
        <v>4</v>
      </c>
      <c r="L217" s="1">
        <v>3.2499187520311902E-4</v>
      </c>
      <c r="M217">
        <v>9606</v>
      </c>
      <c r="N217" t="s">
        <v>842</v>
      </c>
      <c r="Q217" t="s">
        <v>47</v>
      </c>
      <c r="R217" t="s">
        <v>1980</v>
      </c>
      <c r="S217" t="s">
        <v>2228</v>
      </c>
    </row>
    <row r="218" spans="1:19" x14ac:dyDescent="0.25">
      <c r="A218" t="s">
        <v>2229</v>
      </c>
      <c r="B218" t="s">
        <v>2230</v>
      </c>
      <c r="C218">
        <v>0</v>
      </c>
      <c r="D218">
        <v>19</v>
      </c>
      <c r="E218">
        <v>1</v>
      </c>
      <c r="F218">
        <v>92</v>
      </c>
      <c r="G218">
        <v>1.33352049410443E-3</v>
      </c>
      <c r="H218">
        <v>0.51858341328805502</v>
      </c>
      <c r="I218">
        <v>0.69957786644171105</v>
      </c>
      <c r="J218">
        <v>1</v>
      </c>
      <c r="K218">
        <v>5</v>
      </c>
      <c r="L218" s="1">
        <v>4.0623984400389902E-4</v>
      </c>
      <c r="M218">
        <v>9606</v>
      </c>
      <c r="N218" t="s">
        <v>842</v>
      </c>
      <c r="Q218" t="s">
        <v>263</v>
      </c>
      <c r="R218">
        <v>18348</v>
      </c>
      <c r="S218" t="s">
        <v>2231</v>
      </c>
    </row>
    <row r="219" spans="1:19" x14ac:dyDescent="0.25">
      <c r="A219" t="s">
        <v>2232</v>
      </c>
      <c r="B219" t="s">
        <v>2233</v>
      </c>
      <c r="C219">
        <v>2</v>
      </c>
      <c r="D219">
        <v>53</v>
      </c>
      <c r="E219">
        <v>3</v>
      </c>
      <c r="F219">
        <v>219</v>
      </c>
      <c r="G219">
        <v>3.71982032565974E-3</v>
      </c>
      <c r="H219">
        <v>0.52023544923593601</v>
      </c>
      <c r="I219">
        <v>0.69957786644171105</v>
      </c>
      <c r="J219">
        <v>10</v>
      </c>
      <c r="K219">
        <v>33</v>
      </c>
      <c r="L219">
        <v>2.6811829704257301E-3</v>
      </c>
      <c r="M219">
        <v>9606</v>
      </c>
      <c r="N219" t="s">
        <v>842</v>
      </c>
      <c r="O219" t="s">
        <v>2234</v>
      </c>
      <c r="P219" t="s">
        <v>2235</v>
      </c>
      <c r="Q219" t="s">
        <v>2236</v>
      </c>
      <c r="R219" t="s">
        <v>2237</v>
      </c>
      <c r="S219" t="s">
        <v>2238</v>
      </c>
    </row>
    <row r="220" spans="1:19" x14ac:dyDescent="0.25">
      <c r="A220" t="s">
        <v>2239</v>
      </c>
      <c r="B220" t="s">
        <v>2240</v>
      </c>
      <c r="C220">
        <v>0</v>
      </c>
      <c r="D220">
        <v>22</v>
      </c>
      <c r="E220">
        <v>1</v>
      </c>
      <c r="F220">
        <v>90</v>
      </c>
      <c r="G220">
        <v>1.5440763615946001E-3</v>
      </c>
      <c r="H220">
        <v>0.52819893096542003</v>
      </c>
      <c r="I220">
        <v>0.69957786644171105</v>
      </c>
      <c r="J220">
        <v>3</v>
      </c>
      <c r="K220">
        <v>7</v>
      </c>
      <c r="L220" s="1">
        <v>5.6873578160545897E-4</v>
      </c>
      <c r="M220">
        <v>9606</v>
      </c>
      <c r="N220" t="s">
        <v>842</v>
      </c>
      <c r="Q220" t="s">
        <v>263</v>
      </c>
      <c r="R220" t="s">
        <v>2181</v>
      </c>
      <c r="S220" t="s">
        <v>2241</v>
      </c>
    </row>
    <row r="221" spans="1:19" x14ac:dyDescent="0.25">
      <c r="A221" t="s">
        <v>2242</v>
      </c>
      <c r="B221" t="s">
        <v>2243</v>
      </c>
      <c r="C221">
        <v>0</v>
      </c>
      <c r="D221">
        <v>10</v>
      </c>
      <c r="E221">
        <v>1</v>
      </c>
      <c r="F221">
        <v>103</v>
      </c>
      <c r="G221" s="1">
        <v>7.0185289163391296E-4</v>
      </c>
      <c r="H221">
        <v>0.52819893096542003</v>
      </c>
      <c r="I221">
        <v>0.69957786644171105</v>
      </c>
      <c r="J221">
        <v>1</v>
      </c>
      <c r="K221">
        <v>5</v>
      </c>
      <c r="L221" s="1">
        <v>4.0623984400389902E-4</v>
      </c>
      <c r="M221">
        <v>9606</v>
      </c>
      <c r="N221" t="s">
        <v>842</v>
      </c>
      <c r="Q221" t="s">
        <v>263</v>
      </c>
      <c r="R221" t="s">
        <v>2181</v>
      </c>
      <c r="S221" t="s">
        <v>2244</v>
      </c>
    </row>
    <row r="222" spans="1:19" x14ac:dyDescent="0.25">
      <c r="A222" t="s">
        <v>2245</v>
      </c>
      <c r="B222" t="s">
        <v>2246</v>
      </c>
      <c r="C222">
        <v>0</v>
      </c>
      <c r="D222">
        <v>28</v>
      </c>
      <c r="E222">
        <v>2</v>
      </c>
      <c r="F222">
        <v>85</v>
      </c>
      <c r="G222">
        <v>1.96518809657495E-3</v>
      </c>
      <c r="H222">
        <v>0.53136154546760195</v>
      </c>
      <c r="I222">
        <v>0.69957786644171105</v>
      </c>
      <c r="J222">
        <v>2</v>
      </c>
      <c r="K222">
        <v>5</v>
      </c>
      <c r="L222" s="1">
        <v>4.0623984400389902E-4</v>
      </c>
      <c r="M222">
        <v>9606</v>
      </c>
      <c r="N222" t="s">
        <v>842</v>
      </c>
      <c r="Q222" t="s">
        <v>1652</v>
      </c>
      <c r="R222" t="s">
        <v>1664</v>
      </c>
      <c r="S222" t="s">
        <v>2247</v>
      </c>
    </row>
    <row r="223" spans="1:19" x14ac:dyDescent="0.25">
      <c r="A223" t="s">
        <v>2248</v>
      </c>
      <c r="B223" t="s">
        <v>2249</v>
      </c>
      <c r="C223">
        <v>0</v>
      </c>
      <c r="D223">
        <v>19</v>
      </c>
      <c r="E223">
        <v>1</v>
      </c>
      <c r="F223">
        <v>96</v>
      </c>
      <c r="G223">
        <v>1.33352049410443E-3</v>
      </c>
      <c r="H223">
        <v>0.53136154546760195</v>
      </c>
      <c r="I223">
        <v>0.69957786644171105</v>
      </c>
      <c r="J223">
        <v>1</v>
      </c>
      <c r="K223">
        <v>7</v>
      </c>
      <c r="L223" s="1">
        <v>5.6873578160545897E-4</v>
      </c>
      <c r="M223">
        <v>9606</v>
      </c>
      <c r="N223" t="s">
        <v>842</v>
      </c>
      <c r="Q223" t="s">
        <v>263</v>
      </c>
      <c r="R223">
        <v>18348</v>
      </c>
      <c r="S223" t="s">
        <v>2231</v>
      </c>
    </row>
    <row r="224" spans="1:19" x14ac:dyDescent="0.25">
      <c r="A224" t="s">
        <v>2250</v>
      </c>
      <c r="B224" t="s">
        <v>2251</v>
      </c>
      <c r="C224">
        <v>2</v>
      </c>
      <c r="D224">
        <v>29</v>
      </c>
      <c r="E224">
        <v>5</v>
      </c>
      <c r="F224">
        <v>249</v>
      </c>
      <c r="G224">
        <v>2.0353733857383402E-3</v>
      </c>
      <c r="H224">
        <v>0.53651374073082003</v>
      </c>
      <c r="I224">
        <v>0.69957786644171105</v>
      </c>
      <c r="J224">
        <v>8</v>
      </c>
      <c r="K224">
        <v>20</v>
      </c>
      <c r="L224">
        <v>1.62495937601559E-3</v>
      </c>
      <c r="M224">
        <v>9606</v>
      </c>
      <c r="N224" t="s">
        <v>842</v>
      </c>
      <c r="O224" t="s">
        <v>2252</v>
      </c>
      <c r="P224" t="s">
        <v>2253</v>
      </c>
      <c r="Q224" t="s">
        <v>2254</v>
      </c>
      <c r="R224" t="s">
        <v>2255</v>
      </c>
      <c r="S224" t="s">
        <v>2256</v>
      </c>
    </row>
    <row r="225" spans="1:19" x14ac:dyDescent="0.25">
      <c r="A225" t="s">
        <v>2257</v>
      </c>
      <c r="B225" t="s">
        <v>2258</v>
      </c>
      <c r="C225">
        <v>1</v>
      </c>
      <c r="D225">
        <v>22</v>
      </c>
      <c r="E225">
        <v>2</v>
      </c>
      <c r="F225">
        <v>97</v>
      </c>
      <c r="G225">
        <v>1.5440763615946001E-3</v>
      </c>
      <c r="H225">
        <v>0.53762377834470798</v>
      </c>
      <c r="I225">
        <v>0.69957786644171105</v>
      </c>
      <c r="J225">
        <v>5</v>
      </c>
      <c r="K225">
        <v>15</v>
      </c>
      <c r="L225">
        <v>1.21871953201169E-3</v>
      </c>
      <c r="M225">
        <v>9606</v>
      </c>
      <c r="N225" t="s">
        <v>842</v>
      </c>
      <c r="O225" t="s">
        <v>83</v>
      </c>
      <c r="P225" t="s">
        <v>1574</v>
      </c>
      <c r="Q225" t="s">
        <v>1963</v>
      </c>
      <c r="R225" t="s">
        <v>1964</v>
      </c>
      <c r="S225" t="s">
        <v>1965</v>
      </c>
    </row>
    <row r="226" spans="1:19" x14ac:dyDescent="0.25">
      <c r="A226" t="s">
        <v>2259</v>
      </c>
      <c r="B226" t="s">
        <v>2260</v>
      </c>
      <c r="C226">
        <v>0</v>
      </c>
      <c r="D226">
        <v>16</v>
      </c>
      <c r="E226">
        <v>1</v>
      </c>
      <c r="F226">
        <v>100</v>
      </c>
      <c r="G226">
        <v>1.12296462661426E-3</v>
      </c>
      <c r="H226">
        <v>0.53762377834470798</v>
      </c>
      <c r="I226">
        <v>0.69957786644171105</v>
      </c>
      <c r="J226">
        <v>1</v>
      </c>
      <c r="K226">
        <v>7</v>
      </c>
      <c r="L226" s="1">
        <v>5.6873578160545897E-4</v>
      </c>
      <c r="M226">
        <v>9606</v>
      </c>
      <c r="N226" t="s">
        <v>842</v>
      </c>
      <c r="Q226" t="s">
        <v>263</v>
      </c>
      <c r="R226" t="s">
        <v>2181</v>
      </c>
      <c r="S226" t="s">
        <v>2261</v>
      </c>
    </row>
    <row r="227" spans="1:19" x14ac:dyDescent="0.25">
      <c r="A227" t="s">
        <v>2262</v>
      </c>
      <c r="B227" t="s">
        <v>2263</v>
      </c>
      <c r="C227">
        <v>0</v>
      </c>
      <c r="D227">
        <v>12</v>
      </c>
      <c r="E227">
        <v>3</v>
      </c>
      <c r="F227">
        <v>110</v>
      </c>
      <c r="G227" s="1">
        <v>8.4222346996069603E-4</v>
      </c>
      <c r="H227">
        <v>0.540723673828161</v>
      </c>
      <c r="I227">
        <v>0.69957786644171105</v>
      </c>
      <c r="J227">
        <v>4</v>
      </c>
      <c r="K227">
        <v>5</v>
      </c>
      <c r="L227" s="1">
        <v>4.0623984400389902E-4</v>
      </c>
      <c r="M227">
        <v>9606</v>
      </c>
      <c r="N227" t="s">
        <v>842</v>
      </c>
      <c r="Q227" t="s">
        <v>2264</v>
      </c>
      <c r="R227" t="s">
        <v>2265</v>
      </c>
      <c r="S227" t="s">
        <v>2266</v>
      </c>
    </row>
    <row r="228" spans="1:19" x14ac:dyDescent="0.25">
      <c r="A228" t="s">
        <v>2267</v>
      </c>
      <c r="B228" t="s">
        <v>2268</v>
      </c>
      <c r="C228">
        <v>0</v>
      </c>
      <c r="D228">
        <v>17</v>
      </c>
      <c r="E228">
        <v>1</v>
      </c>
      <c r="F228">
        <v>104</v>
      </c>
      <c r="G228">
        <v>1.19314991577765E-3</v>
      </c>
      <c r="H228">
        <v>0.54380293856748696</v>
      </c>
      <c r="I228">
        <v>0.69957786644171105</v>
      </c>
      <c r="J228">
        <v>1</v>
      </c>
      <c r="K228">
        <v>19</v>
      </c>
      <c r="L228">
        <v>1.54371140721481E-3</v>
      </c>
      <c r="M228">
        <v>9606</v>
      </c>
      <c r="N228" t="s">
        <v>842</v>
      </c>
      <c r="Q228" t="s">
        <v>147</v>
      </c>
      <c r="R228" t="s">
        <v>1763</v>
      </c>
      <c r="S228" t="s">
        <v>2269</v>
      </c>
    </row>
    <row r="229" spans="1:19" x14ac:dyDescent="0.25">
      <c r="A229" t="s">
        <v>2270</v>
      </c>
      <c r="B229" t="s">
        <v>2271</v>
      </c>
      <c r="C229">
        <v>0</v>
      </c>
      <c r="D229">
        <v>20</v>
      </c>
      <c r="E229">
        <v>1</v>
      </c>
      <c r="F229">
        <v>102</v>
      </c>
      <c r="G229">
        <v>1.4037057832678201E-3</v>
      </c>
      <c r="H229">
        <v>0.54686170885621199</v>
      </c>
      <c r="I229">
        <v>0.69957786644171105</v>
      </c>
      <c r="J229">
        <v>3</v>
      </c>
      <c r="K229">
        <v>13</v>
      </c>
      <c r="L229">
        <v>1.0562235944101301E-3</v>
      </c>
      <c r="M229">
        <v>9606</v>
      </c>
      <c r="N229" t="s">
        <v>842</v>
      </c>
      <c r="Q229" t="s">
        <v>156</v>
      </c>
      <c r="R229" t="s">
        <v>2110</v>
      </c>
      <c r="S229" t="s">
        <v>2272</v>
      </c>
    </row>
    <row r="230" spans="1:19" x14ac:dyDescent="0.25">
      <c r="A230" t="s">
        <v>2273</v>
      </c>
      <c r="B230" t="s">
        <v>2274</v>
      </c>
      <c r="C230">
        <v>1</v>
      </c>
      <c r="D230">
        <v>65</v>
      </c>
      <c r="E230">
        <v>0</v>
      </c>
      <c r="F230">
        <v>54</v>
      </c>
      <c r="G230">
        <v>4.5620437956204298E-3</v>
      </c>
      <c r="H230">
        <v>0.54686170885621199</v>
      </c>
      <c r="I230">
        <v>0.69957786644171105</v>
      </c>
      <c r="J230">
        <v>1</v>
      </c>
      <c r="K230">
        <v>12</v>
      </c>
      <c r="L230" s="1">
        <v>9.7497562560935902E-4</v>
      </c>
      <c r="M230">
        <v>9606</v>
      </c>
      <c r="N230" t="s">
        <v>842</v>
      </c>
      <c r="O230" t="s">
        <v>177</v>
      </c>
      <c r="S230" t="s">
        <v>2275</v>
      </c>
    </row>
    <row r="231" spans="1:19" x14ac:dyDescent="0.25">
      <c r="A231" t="s">
        <v>2276</v>
      </c>
      <c r="B231" t="s">
        <v>2277</v>
      </c>
      <c r="C231">
        <v>0</v>
      </c>
      <c r="D231">
        <v>41</v>
      </c>
      <c r="E231">
        <v>2</v>
      </c>
      <c r="F231">
        <v>80</v>
      </c>
      <c r="G231">
        <v>2.8775968556990399E-3</v>
      </c>
      <c r="H231">
        <v>0.54990012009411005</v>
      </c>
      <c r="I231">
        <v>0.69957786644171105</v>
      </c>
      <c r="J231">
        <v>3</v>
      </c>
      <c r="K231">
        <v>16</v>
      </c>
      <c r="L231">
        <v>1.29996750081247E-3</v>
      </c>
      <c r="M231">
        <v>9606</v>
      </c>
      <c r="N231" t="s">
        <v>842</v>
      </c>
      <c r="Q231" t="s">
        <v>2071</v>
      </c>
      <c r="R231" t="s">
        <v>2072</v>
      </c>
      <c r="S231" t="s">
        <v>2278</v>
      </c>
    </row>
    <row r="232" spans="1:19" x14ac:dyDescent="0.25">
      <c r="A232" t="s">
        <v>2279</v>
      </c>
      <c r="B232" t="s">
        <v>2280</v>
      </c>
      <c r="C232">
        <v>0</v>
      </c>
      <c r="D232">
        <v>72</v>
      </c>
      <c r="E232">
        <v>2</v>
      </c>
      <c r="F232">
        <v>51</v>
      </c>
      <c r="G232">
        <v>5.0533408197641697E-3</v>
      </c>
      <c r="H232">
        <v>0.55291830679307696</v>
      </c>
      <c r="I232">
        <v>0.69957786644171105</v>
      </c>
      <c r="J232">
        <v>1</v>
      </c>
      <c r="K232">
        <v>4</v>
      </c>
      <c r="L232" s="1">
        <v>3.2499187520311902E-4</v>
      </c>
      <c r="M232">
        <v>9606</v>
      </c>
      <c r="N232" t="s">
        <v>842</v>
      </c>
      <c r="Q232" t="s">
        <v>1652</v>
      </c>
      <c r="R232" t="s">
        <v>1653</v>
      </c>
      <c r="S232" t="s">
        <v>2281</v>
      </c>
    </row>
    <row r="233" spans="1:19" x14ac:dyDescent="0.25">
      <c r="A233" t="s">
        <v>2282</v>
      </c>
      <c r="B233" t="s">
        <v>2283</v>
      </c>
      <c r="C233">
        <v>0</v>
      </c>
      <c r="D233">
        <v>29</v>
      </c>
      <c r="E233">
        <v>2</v>
      </c>
      <c r="F233">
        <v>97</v>
      </c>
      <c r="G233">
        <v>2.0353733857383402E-3</v>
      </c>
      <c r="H233">
        <v>0.55291830679307696</v>
      </c>
      <c r="I233">
        <v>0.69957786644171105</v>
      </c>
      <c r="J233">
        <v>1</v>
      </c>
      <c r="K233">
        <v>28</v>
      </c>
      <c r="L233">
        <v>2.2749431264218298E-3</v>
      </c>
      <c r="M233">
        <v>9606</v>
      </c>
      <c r="N233" t="s">
        <v>842</v>
      </c>
      <c r="Q233" t="s">
        <v>1652</v>
      </c>
      <c r="R233" t="s">
        <v>1653</v>
      </c>
      <c r="S233" t="s">
        <v>2284</v>
      </c>
    </row>
    <row r="234" spans="1:19" x14ac:dyDescent="0.25">
      <c r="A234" t="s">
        <v>2285</v>
      </c>
      <c r="B234" t="s">
        <v>2286</v>
      </c>
      <c r="C234">
        <v>0</v>
      </c>
      <c r="D234">
        <v>16</v>
      </c>
      <c r="E234">
        <v>1</v>
      </c>
      <c r="F234">
        <v>107</v>
      </c>
      <c r="G234">
        <v>1.12296462661426E-3</v>
      </c>
      <c r="H234">
        <v>0.56185285157762299</v>
      </c>
      <c r="I234">
        <v>0.69957786644171105</v>
      </c>
      <c r="J234">
        <v>1</v>
      </c>
      <c r="K234">
        <v>4</v>
      </c>
      <c r="L234" s="1">
        <v>3.2499187520311902E-4</v>
      </c>
      <c r="M234">
        <v>9606</v>
      </c>
      <c r="N234" t="s">
        <v>842</v>
      </c>
      <c r="Q234" t="s">
        <v>263</v>
      </c>
      <c r="R234">
        <v>18348</v>
      </c>
      <c r="S234" t="s">
        <v>2287</v>
      </c>
    </row>
    <row r="235" spans="1:19" x14ac:dyDescent="0.25">
      <c r="A235" t="s">
        <v>2288</v>
      </c>
      <c r="B235" t="s">
        <v>2289</v>
      </c>
      <c r="C235">
        <v>0</v>
      </c>
      <c r="D235">
        <v>29</v>
      </c>
      <c r="E235">
        <v>1</v>
      </c>
      <c r="F235">
        <v>94</v>
      </c>
      <c r="G235">
        <v>2.0353733857383402E-3</v>
      </c>
      <c r="H235">
        <v>0.56185285157762299</v>
      </c>
      <c r="I235">
        <v>0.69957786644171105</v>
      </c>
      <c r="J235">
        <v>1</v>
      </c>
      <c r="K235">
        <v>5</v>
      </c>
      <c r="L235" s="1">
        <v>4.0623984400389902E-4</v>
      </c>
      <c r="M235">
        <v>9606</v>
      </c>
      <c r="N235" t="s">
        <v>842</v>
      </c>
      <c r="Q235" t="s">
        <v>14</v>
      </c>
      <c r="R235" t="s">
        <v>2290</v>
      </c>
      <c r="S235" t="s">
        <v>2291</v>
      </c>
    </row>
    <row r="236" spans="1:19" x14ac:dyDescent="0.25">
      <c r="A236" t="s">
        <v>2292</v>
      </c>
      <c r="B236" t="s">
        <v>2293</v>
      </c>
      <c r="C236">
        <v>0</v>
      </c>
      <c r="D236">
        <v>27</v>
      </c>
      <c r="E236">
        <v>1</v>
      </c>
      <c r="F236">
        <v>98</v>
      </c>
      <c r="G236">
        <v>1.8950028074115599E-3</v>
      </c>
      <c r="H236">
        <v>0.56185285157762299</v>
      </c>
      <c r="I236">
        <v>0.69957786644171105</v>
      </c>
      <c r="J236">
        <v>1</v>
      </c>
      <c r="K236">
        <v>7</v>
      </c>
      <c r="L236" s="1">
        <v>5.6873578160545897E-4</v>
      </c>
      <c r="M236">
        <v>9606</v>
      </c>
      <c r="N236" t="s">
        <v>842</v>
      </c>
      <c r="Q236" t="s">
        <v>263</v>
      </c>
      <c r="R236">
        <v>18348</v>
      </c>
      <c r="S236" t="s">
        <v>2231</v>
      </c>
    </row>
    <row r="237" spans="1:19" x14ac:dyDescent="0.25">
      <c r="A237" t="s">
        <v>2294</v>
      </c>
      <c r="B237" t="s">
        <v>2295</v>
      </c>
      <c r="C237">
        <v>0</v>
      </c>
      <c r="D237">
        <v>115</v>
      </c>
      <c r="E237">
        <v>1</v>
      </c>
      <c r="F237">
        <v>9</v>
      </c>
      <c r="G237">
        <v>8.0713082537900004E-3</v>
      </c>
      <c r="H237">
        <v>0.56479146768296096</v>
      </c>
      <c r="I237">
        <v>0.69957786644171105</v>
      </c>
      <c r="J237">
        <v>2</v>
      </c>
      <c r="K237">
        <v>16</v>
      </c>
      <c r="L237">
        <v>1.29996750081247E-3</v>
      </c>
      <c r="M237">
        <v>9606</v>
      </c>
      <c r="N237" t="s">
        <v>842</v>
      </c>
      <c r="Q237" t="s">
        <v>263</v>
      </c>
      <c r="R237">
        <v>16749</v>
      </c>
      <c r="S237" t="s">
        <v>2296</v>
      </c>
    </row>
    <row r="238" spans="1:19" x14ac:dyDescent="0.25">
      <c r="A238" t="s">
        <v>2297</v>
      </c>
      <c r="B238" t="s">
        <v>2298</v>
      </c>
      <c r="C238">
        <v>0</v>
      </c>
      <c r="D238">
        <v>86</v>
      </c>
      <c r="E238">
        <v>1</v>
      </c>
      <c r="F238">
        <v>39</v>
      </c>
      <c r="G238">
        <v>6.0359348680516503E-3</v>
      </c>
      <c r="H238">
        <v>0.56479146768296096</v>
      </c>
      <c r="I238">
        <v>0.69957786644171105</v>
      </c>
      <c r="J238">
        <v>1</v>
      </c>
      <c r="K238">
        <v>32</v>
      </c>
      <c r="L238">
        <v>2.59993500162495E-3</v>
      </c>
      <c r="M238">
        <v>9606</v>
      </c>
      <c r="N238" t="s">
        <v>842</v>
      </c>
      <c r="Q238" t="s">
        <v>212</v>
      </c>
      <c r="R238">
        <v>61048</v>
      </c>
      <c r="S238" t="s">
        <v>2299</v>
      </c>
    </row>
    <row r="239" spans="1:19" x14ac:dyDescent="0.25">
      <c r="A239" t="s">
        <v>2300</v>
      </c>
      <c r="B239" t="s">
        <v>2301</v>
      </c>
      <c r="C239">
        <v>0</v>
      </c>
      <c r="D239">
        <v>17</v>
      </c>
      <c r="E239">
        <v>2</v>
      </c>
      <c r="F239">
        <v>112</v>
      </c>
      <c r="G239">
        <v>1.19314991577765E-3</v>
      </c>
      <c r="H239">
        <v>0.56771051869111699</v>
      </c>
      <c r="I239">
        <v>0.69957786644171105</v>
      </c>
      <c r="J239">
        <v>2</v>
      </c>
      <c r="K239">
        <v>6</v>
      </c>
      <c r="L239" s="1">
        <v>4.8748781280467902E-4</v>
      </c>
      <c r="M239">
        <v>9606</v>
      </c>
      <c r="N239" t="s">
        <v>842</v>
      </c>
      <c r="Q239" t="s">
        <v>1701</v>
      </c>
      <c r="R239" t="s">
        <v>2302</v>
      </c>
      <c r="S239" t="s">
        <v>2303</v>
      </c>
    </row>
    <row r="240" spans="1:19" x14ac:dyDescent="0.25">
      <c r="A240" t="s">
        <v>2304</v>
      </c>
      <c r="B240" t="s">
        <v>2305</v>
      </c>
      <c r="C240">
        <v>0</v>
      </c>
      <c r="D240">
        <v>40</v>
      </c>
      <c r="E240">
        <v>1</v>
      </c>
      <c r="F240">
        <v>86</v>
      </c>
      <c r="G240">
        <v>2.8074115665356501E-3</v>
      </c>
      <c r="H240">
        <v>0.56771051869111699</v>
      </c>
      <c r="I240">
        <v>0.69957786644171105</v>
      </c>
      <c r="J240">
        <v>1</v>
      </c>
      <c r="K240">
        <v>9</v>
      </c>
      <c r="L240" s="1">
        <v>7.3123171920701896E-4</v>
      </c>
      <c r="M240">
        <v>9606</v>
      </c>
      <c r="N240" t="s">
        <v>842</v>
      </c>
      <c r="Q240" t="s">
        <v>248</v>
      </c>
      <c r="R240" t="s">
        <v>2306</v>
      </c>
      <c r="S240" t="s">
        <v>2307</v>
      </c>
    </row>
    <row r="241" spans="1:19" x14ac:dyDescent="0.25">
      <c r="A241" t="s">
        <v>2308</v>
      </c>
      <c r="B241" t="s">
        <v>2309</v>
      </c>
      <c r="C241">
        <v>0</v>
      </c>
      <c r="D241">
        <v>33</v>
      </c>
      <c r="E241">
        <v>1</v>
      </c>
      <c r="F241">
        <v>94</v>
      </c>
      <c r="G241">
        <v>2.3161145423919098E-3</v>
      </c>
      <c r="H241">
        <v>0.570610133906575</v>
      </c>
      <c r="I241">
        <v>0.69957786644171105</v>
      </c>
      <c r="J241">
        <v>2</v>
      </c>
      <c r="K241">
        <v>16</v>
      </c>
      <c r="L241">
        <v>1.29996750081247E-3</v>
      </c>
      <c r="M241">
        <v>9606</v>
      </c>
      <c r="N241" t="s">
        <v>842</v>
      </c>
      <c r="Q241" t="s">
        <v>11</v>
      </c>
      <c r="R241" t="s">
        <v>2310</v>
      </c>
      <c r="S241" t="s">
        <v>2311</v>
      </c>
    </row>
    <row r="242" spans="1:19" x14ac:dyDescent="0.25">
      <c r="A242" t="s">
        <v>2312</v>
      </c>
      <c r="B242" t="s">
        <v>2313</v>
      </c>
      <c r="C242">
        <v>0</v>
      </c>
      <c r="D242">
        <v>7</v>
      </c>
      <c r="E242">
        <v>1</v>
      </c>
      <c r="F242">
        <v>125</v>
      </c>
      <c r="G242" s="1">
        <v>4.9129702414373901E-4</v>
      </c>
      <c r="H242">
        <v>0.57349044178561304</v>
      </c>
      <c r="I242">
        <v>0.69957786644171105</v>
      </c>
      <c r="J242">
        <v>2</v>
      </c>
      <c r="K242">
        <v>7</v>
      </c>
      <c r="L242" s="1">
        <v>5.6873578160545897E-4</v>
      </c>
      <c r="M242">
        <v>9606</v>
      </c>
      <c r="N242" t="s">
        <v>842</v>
      </c>
      <c r="Q242" t="s">
        <v>224</v>
      </c>
      <c r="R242" t="s">
        <v>2314</v>
      </c>
      <c r="S242" t="s">
        <v>2315</v>
      </c>
    </row>
    <row r="243" spans="1:19" x14ac:dyDescent="0.25">
      <c r="A243" t="s">
        <v>2316</v>
      </c>
      <c r="B243" t="s">
        <v>2317</v>
      </c>
      <c r="C243">
        <v>0</v>
      </c>
      <c r="D243">
        <v>32</v>
      </c>
      <c r="E243">
        <v>1</v>
      </c>
      <c r="F243">
        <v>98</v>
      </c>
      <c r="G243">
        <v>2.24592925322852E-3</v>
      </c>
      <c r="H243">
        <v>0.57349044178561304</v>
      </c>
      <c r="I243">
        <v>0.69957786644171105</v>
      </c>
      <c r="J243">
        <v>1</v>
      </c>
      <c r="K243">
        <v>14</v>
      </c>
      <c r="L243">
        <v>1.1374715632109099E-3</v>
      </c>
      <c r="M243">
        <v>9606</v>
      </c>
      <c r="N243" t="s">
        <v>842</v>
      </c>
      <c r="Q243" t="s">
        <v>174</v>
      </c>
      <c r="R243" t="s">
        <v>2318</v>
      </c>
      <c r="S243" t="s">
        <v>2319</v>
      </c>
    </row>
    <row r="244" spans="1:19" x14ac:dyDescent="0.25">
      <c r="A244" t="s">
        <v>2320</v>
      </c>
      <c r="B244" t="s">
        <v>2321</v>
      </c>
      <c r="C244">
        <v>0</v>
      </c>
      <c r="D244">
        <v>11</v>
      </c>
      <c r="E244">
        <v>3</v>
      </c>
      <c r="F244">
        <v>120</v>
      </c>
      <c r="G244" s="1">
        <v>7.7203818079730395E-4</v>
      </c>
      <c r="H244">
        <v>0.57919364515142202</v>
      </c>
      <c r="I244">
        <v>0.69957786644171105</v>
      </c>
      <c r="J244">
        <v>2</v>
      </c>
      <c r="K244">
        <v>10</v>
      </c>
      <c r="L244" s="1">
        <v>8.1247968800779902E-4</v>
      </c>
      <c r="M244">
        <v>9606</v>
      </c>
      <c r="N244" t="s">
        <v>842</v>
      </c>
      <c r="Q244" t="s">
        <v>2322</v>
      </c>
      <c r="R244" t="s">
        <v>2323</v>
      </c>
      <c r="S244" t="s">
        <v>2324</v>
      </c>
    </row>
    <row r="245" spans="1:19" x14ac:dyDescent="0.25">
      <c r="A245" t="s">
        <v>2325</v>
      </c>
      <c r="B245" t="s">
        <v>2326</v>
      </c>
      <c r="C245">
        <v>1</v>
      </c>
      <c r="D245">
        <v>42</v>
      </c>
      <c r="E245">
        <v>0</v>
      </c>
      <c r="F245">
        <v>89</v>
      </c>
      <c r="G245">
        <v>2.9477821448624301E-3</v>
      </c>
      <c r="H245">
        <v>0.57919364515142202</v>
      </c>
      <c r="I245">
        <v>0.69957786644171105</v>
      </c>
      <c r="J245">
        <v>2</v>
      </c>
      <c r="K245">
        <v>22</v>
      </c>
      <c r="L245">
        <v>1.7874553136171499E-3</v>
      </c>
      <c r="M245">
        <v>9606</v>
      </c>
      <c r="N245" t="s">
        <v>842</v>
      </c>
      <c r="O245" t="s">
        <v>20</v>
      </c>
      <c r="S245" t="s">
        <v>1725</v>
      </c>
    </row>
    <row r="246" spans="1:19" x14ac:dyDescent="0.25">
      <c r="A246" t="s">
        <v>2327</v>
      </c>
      <c r="B246" t="s">
        <v>2328</v>
      </c>
      <c r="C246">
        <v>0</v>
      </c>
      <c r="D246">
        <v>16</v>
      </c>
      <c r="E246">
        <v>1</v>
      </c>
      <c r="F246">
        <v>120</v>
      </c>
      <c r="G246">
        <v>1.12296462661426E-3</v>
      </c>
      <c r="H246">
        <v>0.58201679335910295</v>
      </c>
      <c r="I246">
        <v>0.69957786644171105</v>
      </c>
      <c r="J246">
        <v>1</v>
      </c>
      <c r="K246">
        <v>9</v>
      </c>
      <c r="L246" s="1">
        <v>7.3123171920701896E-4</v>
      </c>
      <c r="M246">
        <v>9606</v>
      </c>
      <c r="N246" t="s">
        <v>842</v>
      </c>
      <c r="Q246" t="s">
        <v>11</v>
      </c>
      <c r="R246" t="s">
        <v>2329</v>
      </c>
      <c r="S246" t="s">
        <v>2330</v>
      </c>
    </row>
    <row r="247" spans="1:19" x14ac:dyDescent="0.25">
      <c r="A247" t="s">
        <v>2331</v>
      </c>
      <c r="B247" t="s">
        <v>2332</v>
      </c>
      <c r="C247">
        <v>0</v>
      </c>
      <c r="D247">
        <v>13</v>
      </c>
      <c r="E247">
        <v>1</v>
      </c>
      <c r="F247">
        <v>118</v>
      </c>
      <c r="G247" s="1">
        <v>9.1240875912408702E-4</v>
      </c>
      <c r="H247">
        <v>0.58482113968305305</v>
      </c>
      <c r="I247">
        <v>0.69957786644171105</v>
      </c>
      <c r="J247">
        <v>2</v>
      </c>
      <c r="K247">
        <v>5</v>
      </c>
      <c r="L247" s="1">
        <v>4.0623984400389902E-4</v>
      </c>
      <c r="M247">
        <v>9606</v>
      </c>
      <c r="N247" t="s">
        <v>842</v>
      </c>
      <c r="Q247" t="s">
        <v>263</v>
      </c>
      <c r="R247" t="s">
        <v>2181</v>
      </c>
      <c r="S247" t="s">
        <v>2333</v>
      </c>
    </row>
    <row r="248" spans="1:19" x14ac:dyDescent="0.25">
      <c r="A248" t="s">
        <v>2334</v>
      </c>
      <c r="B248" t="s">
        <v>2335</v>
      </c>
      <c r="C248">
        <v>1</v>
      </c>
      <c r="D248">
        <v>42</v>
      </c>
      <c r="E248">
        <v>0</v>
      </c>
      <c r="F248">
        <v>92</v>
      </c>
      <c r="G248">
        <v>2.9477821448624301E-3</v>
      </c>
      <c r="H248">
        <v>0.58760680842050705</v>
      </c>
      <c r="I248">
        <v>0.69957786644171105</v>
      </c>
      <c r="J248">
        <v>2</v>
      </c>
      <c r="K248">
        <v>23</v>
      </c>
      <c r="L248">
        <v>1.86870328241793E-3</v>
      </c>
      <c r="M248">
        <v>9606</v>
      </c>
      <c r="N248" t="s">
        <v>842</v>
      </c>
      <c r="O248" t="s">
        <v>20</v>
      </c>
      <c r="S248" t="s">
        <v>1725</v>
      </c>
    </row>
    <row r="249" spans="1:19" x14ac:dyDescent="0.25">
      <c r="A249" t="s">
        <v>2336</v>
      </c>
      <c r="B249" t="s">
        <v>2337</v>
      </c>
      <c r="C249">
        <v>0</v>
      </c>
      <c r="D249">
        <v>43</v>
      </c>
      <c r="E249">
        <v>1</v>
      </c>
      <c r="F249">
        <v>99</v>
      </c>
      <c r="G249">
        <v>3.0179674340258199E-3</v>
      </c>
      <c r="H249">
        <v>0.58760680842050705</v>
      </c>
      <c r="I249">
        <v>0.69957786644171105</v>
      </c>
      <c r="J249">
        <v>1</v>
      </c>
      <c r="K249">
        <v>24</v>
      </c>
      <c r="L249">
        <v>1.94995125121871E-3</v>
      </c>
      <c r="M249">
        <v>9606</v>
      </c>
      <c r="N249" t="s">
        <v>842</v>
      </c>
      <c r="Q249" t="s">
        <v>147</v>
      </c>
      <c r="R249" t="s">
        <v>1763</v>
      </c>
      <c r="S249" t="s">
        <v>2338</v>
      </c>
    </row>
    <row r="250" spans="1:19" x14ac:dyDescent="0.25">
      <c r="A250" t="s">
        <v>2339</v>
      </c>
      <c r="B250" t="s">
        <v>2340</v>
      </c>
      <c r="C250">
        <v>0</v>
      </c>
      <c r="D250">
        <v>7</v>
      </c>
      <c r="E250">
        <v>1</v>
      </c>
      <c r="F250">
        <v>127</v>
      </c>
      <c r="G250" s="1">
        <v>4.9129702414373901E-4</v>
      </c>
      <c r="H250">
        <v>0.59037392305310399</v>
      </c>
      <c r="I250">
        <v>0.69957786644171105</v>
      </c>
      <c r="J250">
        <v>1</v>
      </c>
      <c r="K250">
        <v>4</v>
      </c>
      <c r="L250" s="1">
        <v>3.2499187520311902E-4</v>
      </c>
      <c r="M250">
        <v>9606</v>
      </c>
      <c r="N250" t="s">
        <v>842</v>
      </c>
      <c r="Q250" t="s">
        <v>221</v>
      </c>
      <c r="R250" t="s">
        <v>2341</v>
      </c>
      <c r="S250" t="s">
        <v>2342</v>
      </c>
    </row>
    <row r="251" spans="1:19" x14ac:dyDescent="0.25">
      <c r="A251" t="s">
        <v>2343</v>
      </c>
      <c r="B251" t="s">
        <v>2344</v>
      </c>
      <c r="C251">
        <v>0</v>
      </c>
      <c r="D251">
        <v>41</v>
      </c>
      <c r="E251">
        <v>1</v>
      </c>
      <c r="F251">
        <v>96</v>
      </c>
      <c r="G251">
        <v>2.8775968556990399E-3</v>
      </c>
      <c r="H251">
        <v>0.59037392305310399</v>
      </c>
      <c r="I251">
        <v>0.69957786644171105</v>
      </c>
      <c r="J251">
        <v>1</v>
      </c>
      <c r="K251">
        <v>7</v>
      </c>
      <c r="L251" s="1">
        <v>5.6873578160545897E-4</v>
      </c>
      <c r="M251">
        <v>9606</v>
      </c>
      <c r="N251" t="s">
        <v>842</v>
      </c>
      <c r="Q251" t="s">
        <v>71</v>
      </c>
      <c r="R251" t="s">
        <v>2144</v>
      </c>
      <c r="S251" t="s">
        <v>2345</v>
      </c>
    </row>
    <row r="252" spans="1:19" x14ac:dyDescent="0.25">
      <c r="A252" t="s">
        <v>2346</v>
      </c>
      <c r="B252" t="s">
        <v>2347</v>
      </c>
      <c r="C252">
        <v>1</v>
      </c>
      <c r="D252">
        <v>21</v>
      </c>
      <c r="E252">
        <v>0</v>
      </c>
      <c r="F252">
        <v>114</v>
      </c>
      <c r="G252">
        <v>1.4738910724312101E-3</v>
      </c>
      <c r="H252">
        <v>0.59037392305310399</v>
      </c>
      <c r="I252">
        <v>0.69957786644171105</v>
      </c>
      <c r="J252">
        <v>1</v>
      </c>
      <c r="K252">
        <v>19</v>
      </c>
      <c r="L252">
        <v>1.54371140721481E-3</v>
      </c>
      <c r="M252">
        <v>9606</v>
      </c>
      <c r="N252" t="s">
        <v>842</v>
      </c>
      <c r="O252" t="s">
        <v>203</v>
      </c>
      <c r="S252" t="s">
        <v>2348</v>
      </c>
    </row>
    <row r="253" spans="1:19" x14ac:dyDescent="0.25">
      <c r="A253" t="s">
        <v>2349</v>
      </c>
      <c r="B253" t="s">
        <v>2350</v>
      </c>
      <c r="C253">
        <v>0</v>
      </c>
      <c r="D253">
        <v>13</v>
      </c>
      <c r="E253">
        <v>1</v>
      </c>
      <c r="F253">
        <v>122</v>
      </c>
      <c r="G253" s="1">
        <v>9.1240875912408702E-4</v>
      </c>
      <c r="H253">
        <v>0.59312260625214197</v>
      </c>
      <c r="I253">
        <v>0.69957786644171105</v>
      </c>
      <c r="J253">
        <v>1</v>
      </c>
      <c r="K253">
        <v>19</v>
      </c>
      <c r="L253">
        <v>1.54371140721481E-3</v>
      </c>
      <c r="M253">
        <v>9606</v>
      </c>
      <c r="N253" t="s">
        <v>842</v>
      </c>
      <c r="Q253" t="s">
        <v>147</v>
      </c>
      <c r="R253" t="s">
        <v>1763</v>
      </c>
      <c r="S253" t="s">
        <v>2351</v>
      </c>
    </row>
    <row r="254" spans="1:19" x14ac:dyDescent="0.25">
      <c r="A254" t="s">
        <v>1353</v>
      </c>
      <c r="B254" t="s">
        <v>1354</v>
      </c>
      <c r="C254">
        <v>1</v>
      </c>
      <c r="D254">
        <v>85</v>
      </c>
      <c r="E254">
        <v>1</v>
      </c>
      <c r="F254">
        <v>55</v>
      </c>
      <c r="G254">
        <v>5.9657495788882596E-3</v>
      </c>
      <c r="H254">
        <v>0.59585297988391395</v>
      </c>
      <c r="I254">
        <v>0.69957786644171105</v>
      </c>
      <c r="J254">
        <v>3</v>
      </c>
      <c r="K254">
        <v>14</v>
      </c>
      <c r="L254">
        <v>1.1374715632109099E-3</v>
      </c>
      <c r="M254">
        <v>9606</v>
      </c>
      <c r="N254" t="s">
        <v>842</v>
      </c>
      <c r="O254" t="s">
        <v>263</v>
      </c>
      <c r="P254" t="s">
        <v>1743</v>
      </c>
      <c r="Q254" t="s">
        <v>263</v>
      </c>
      <c r="R254" t="s">
        <v>1743</v>
      </c>
      <c r="S254" t="s">
        <v>2352</v>
      </c>
    </row>
    <row r="255" spans="1:19" x14ac:dyDescent="0.25">
      <c r="A255" t="s">
        <v>2353</v>
      </c>
      <c r="B255" t="s">
        <v>2354</v>
      </c>
      <c r="C255">
        <v>1</v>
      </c>
      <c r="D255">
        <v>11</v>
      </c>
      <c r="E255">
        <v>0</v>
      </c>
      <c r="F255">
        <v>127</v>
      </c>
      <c r="G255" s="1">
        <v>7.7203818079730395E-4</v>
      </c>
      <c r="H255">
        <v>0.59856516501489998</v>
      </c>
      <c r="I255">
        <v>0.69957786644171105</v>
      </c>
      <c r="J255">
        <v>7</v>
      </c>
      <c r="K255">
        <v>12</v>
      </c>
      <c r="L255" s="1">
        <v>9.7497562560935902E-4</v>
      </c>
      <c r="M255">
        <v>9606</v>
      </c>
      <c r="N255" t="s">
        <v>842</v>
      </c>
      <c r="O255" t="s">
        <v>44</v>
      </c>
      <c r="S255" t="s">
        <v>2355</v>
      </c>
    </row>
    <row r="256" spans="1:19" x14ac:dyDescent="0.25">
      <c r="A256" t="s">
        <v>2356</v>
      </c>
      <c r="B256" t="s">
        <v>2357</v>
      </c>
      <c r="C256">
        <v>0</v>
      </c>
      <c r="D256">
        <v>26</v>
      </c>
      <c r="E256">
        <v>1</v>
      </c>
      <c r="F256">
        <v>111</v>
      </c>
      <c r="G256">
        <v>1.8248175182481699E-3</v>
      </c>
      <c r="H256">
        <v>0.59856516501489998</v>
      </c>
      <c r="I256">
        <v>0.69957786644171105</v>
      </c>
      <c r="J256">
        <v>3</v>
      </c>
      <c r="K256">
        <v>9</v>
      </c>
      <c r="L256" s="1">
        <v>7.3123171920701896E-4</v>
      </c>
      <c r="M256">
        <v>9606</v>
      </c>
      <c r="N256" t="s">
        <v>842</v>
      </c>
      <c r="Q256" t="s">
        <v>263</v>
      </c>
      <c r="R256" t="s">
        <v>2181</v>
      </c>
      <c r="S256" t="s">
        <v>2358</v>
      </c>
    </row>
    <row r="257" spans="1:19" x14ac:dyDescent="0.25">
      <c r="A257" t="s">
        <v>2359</v>
      </c>
      <c r="B257" t="s">
        <v>2360</v>
      </c>
      <c r="C257">
        <v>0</v>
      </c>
      <c r="D257">
        <v>22</v>
      </c>
      <c r="E257">
        <v>2</v>
      </c>
      <c r="F257">
        <v>115</v>
      </c>
      <c r="G257">
        <v>1.5440763615946001E-3</v>
      </c>
      <c r="H257">
        <v>0.59856516501489998</v>
      </c>
      <c r="I257">
        <v>0.69957786644171105</v>
      </c>
      <c r="J257">
        <v>2</v>
      </c>
      <c r="K257">
        <v>7</v>
      </c>
      <c r="L257" s="1">
        <v>5.6873578160545897E-4</v>
      </c>
      <c r="M257">
        <v>9606</v>
      </c>
      <c r="N257" t="s">
        <v>842</v>
      </c>
      <c r="Q257" t="s">
        <v>2361</v>
      </c>
      <c r="R257" t="s">
        <v>2362</v>
      </c>
      <c r="S257" t="s">
        <v>2363</v>
      </c>
    </row>
    <row r="258" spans="1:19" x14ac:dyDescent="0.25">
      <c r="A258" t="s">
        <v>2364</v>
      </c>
      <c r="B258" t="s">
        <v>2365</v>
      </c>
      <c r="C258">
        <v>0</v>
      </c>
      <c r="D258">
        <v>17</v>
      </c>
      <c r="E258">
        <v>1</v>
      </c>
      <c r="F258">
        <v>123</v>
      </c>
      <c r="G258">
        <v>1.19314991577765E-3</v>
      </c>
      <c r="H258">
        <v>0.59856516501489998</v>
      </c>
      <c r="I258">
        <v>0.69957786644171105</v>
      </c>
      <c r="J258">
        <v>1</v>
      </c>
      <c r="K258">
        <v>9</v>
      </c>
      <c r="L258" s="1">
        <v>7.3123171920701896E-4</v>
      </c>
      <c r="M258">
        <v>9606</v>
      </c>
      <c r="N258" t="s">
        <v>842</v>
      </c>
      <c r="Q258" t="s">
        <v>263</v>
      </c>
      <c r="R258" t="s">
        <v>2181</v>
      </c>
      <c r="S258" t="s">
        <v>2366</v>
      </c>
    </row>
    <row r="259" spans="1:19" x14ac:dyDescent="0.25">
      <c r="A259" t="s">
        <v>2367</v>
      </c>
      <c r="B259" t="s">
        <v>2368</v>
      </c>
      <c r="C259">
        <v>1</v>
      </c>
      <c r="D259">
        <v>115</v>
      </c>
      <c r="E259">
        <v>0</v>
      </c>
      <c r="F259">
        <v>26</v>
      </c>
      <c r="G259">
        <v>8.0713082537900004E-3</v>
      </c>
      <c r="H259">
        <v>0.59856516501489998</v>
      </c>
      <c r="I259">
        <v>0.69957786644171105</v>
      </c>
      <c r="J259">
        <v>1</v>
      </c>
      <c r="K259">
        <v>14</v>
      </c>
      <c r="L259">
        <v>1.1374715632109099E-3</v>
      </c>
      <c r="M259">
        <v>9606</v>
      </c>
      <c r="N259" t="s">
        <v>842</v>
      </c>
      <c r="O259" t="s">
        <v>83</v>
      </c>
      <c r="S259" t="s">
        <v>2369</v>
      </c>
    </row>
    <row r="260" spans="1:19" x14ac:dyDescent="0.25">
      <c r="A260" t="s">
        <v>2370</v>
      </c>
      <c r="B260" t="s">
        <v>2371</v>
      </c>
      <c r="C260">
        <v>3</v>
      </c>
      <c r="D260">
        <v>118</v>
      </c>
      <c r="E260">
        <v>4</v>
      </c>
      <c r="F260">
        <v>373</v>
      </c>
      <c r="G260">
        <v>8.2818641212801802E-3</v>
      </c>
      <c r="H260">
        <v>0.603815339080913</v>
      </c>
      <c r="I260">
        <v>0.69957786644171105</v>
      </c>
      <c r="J260">
        <v>7</v>
      </c>
      <c r="K260">
        <v>47</v>
      </c>
      <c r="L260">
        <v>3.8186545336366499E-3</v>
      </c>
      <c r="M260">
        <v>9606</v>
      </c>
      <c r="N260" t="s">
        <v>842</v>
      </c>
      <c r="O260" t="s">
        <v>1479</v>
      </c>
      <c r="P260" t="s">
        <v>1480</v>
      </c>
      <c r="Q260" t="s">
        <v>2372</v>
      </c>
      <c r="R260" t="s">
        <v>2373</v>
      </c>
      <c r="S260" t="s">
        <v>2374</v>
      </c>
    </row>
    <row r="261" spans="1:19" x14ac:dyDescent="0.25">
      <c r="A261" t="s">
        <v>2375</v>
      </c>
      <c r="B261" t="s">
        <v>2376</v>
      </c>
      <c r="C261">
        <v>0</v>
      </c>
      <c r="D261">
        <v>3</v>
      </c>
      <c r="E261">
        <v>3</v>
      </c>
      <c r="F261">
        <v>137</v>
      </c>
      <c r="G261" s="1">
        <v>2.1055586749017401E-4</v>
      </c>
      <c r="H261">
        <v>0.60393545007273497</v>
      </c>
      <c r="I261">
        <v>0.69957786644171105</v>
      </c>
      <c r="J261">
        <v>1</v>
      </c>
      <c r="K261">
        <v>4</v>
      </c>
      <c r="L261" s="1">
        <v>3.2499187520311902E-4</v>
      </c>
      <c r="M261">
        <v>9606</v>
      </c>
      <c r="N261" t="s">
        <v>842</v>
      </c>
      <c r="Q261" t="s">
        <v>2377</v>
      </c>
      <c r="R261" t="s">
        <v>2378</v>
      </c>
      <c r="S261" t="s">
        <v>2379</v>
      </c>
    </row>
    <row r="262" spans="1:19" x14ac:dyDescent="0.25">
      <c r="A262" t="s">
        <v>2380</v>
      </c>
      <c r="B262" t="s">
        <v>2381</v>
      </c>
      <c r="C262">
        <v>0</v>
      </c>
      <c r="D262">
        <v>52</v>
      </c>
      <c r="E262">
        <v>2</v>
      </c>
      <c r="F262">
        <v>90</v>
      </c>
      <c r="G262">
        <v>3.6496350364963498E-3</v>
      </c>
      <c r="H262">
        <v>0.60393545007273497</v>
      </c>
      <c r="I262">
        <v>0.69957786644171105</v>
      </c>
      <c r="J262">
        <v>3</v>
      </c>
      <c r="K262">
        <v>20</v>
      </c>
      <c r="L262">
        <v>1.62495937601559E-3</v>
      </c>
      <c r="M262">
        <v>9606</v>
      </c>
      <c r="N262" t="s">
        <v>842</v>
      </c>
      <c r="Q262" t="s">
        <v>2071</v>
      </c>
      <c r="R262" t="s">
        <v>2072</v>
      </c>
      <c r="S262" t="s">
        <v>2278</v>
      </c>
    </row>
    <row r="263" spans="1:19" x14ac:dyDescent="0.25">
      <c r="A263" t="s">
        <v>2382</v>
      </c>
      <c r="B263" t="s">
        <v>2383</v>
      </c>
      <c r="C263">
        <v>1</v>
      </c>
      <c r="D263">
        <v>12</v>
      </c>
      <c r="E263">
        <v>0</v>
      </c>
      <c r="F263">
        <v>129</v>
      </c>
      <c r="G263" s="1">
        <v>8.4222346996069603E-4</v>
      </c>
      <c r="H263">
        <v>0.60659378818032705</v>
      </c>
      <c r="I263">
        <v>0.69957786644171105</v>
      </c>
      <c r="J263">
        <v>5</v>
      </c>
      <c r="K263">
        <v>7</v>
      </c>
      <c r="L263" s="1">
        <v>5.6873578160545897E-4</v>
      </c>
      <c r="M263">
        <v>9606</v>
      </c>
      <c r="N263" t="s">
        <v>842</v>
      </c>
      <c r="O263" t="s">
        <v>92</v>
      </c>
      <c r="S263" t="s">
        <v>2384</v>
      </c>
    </row>
    <row r="264" spans="1:19" x14ac:dyDescent="0.25">
      <c r="A264" t="s">
        <v>2385</v>
      </c>
      <c r="B264" t="s">
        <v>2386</v>
      </c>
      <c r="C264">
        <v>0</v>
      </c>
      <c r="D264">
        <v>45</v>
      </c>
      <c r="E264">
        <v>1</v>
      </c>
      <c r="F264">
        <v>102</v>
      </c>
      <c r="G264">
        <v>3.1583380123526099E-3</v>
      </c>
      <c r="H264">
        <v>0.60659378818032705</v>
      </c>
      <c r="I264">
        <v>0.69957786644171105</v>
      </c>
      <c r="J264">
        <v>1</v>
      </c>
      <c r="K264">
        <v>12</v>
      </c>
      <c r="L264" s="1">
        <v>9.7497562560935902E-4</v>
      </c>
      <c r="M264">
        <v>9606</v>
      </c>
      <c r="N264" t="s">
        <v>842</v>
      </c>
      <c r="Q264" t="s">
        <v>147</v>
      </c>
      <c r="R264" t="s">
        <v>2003</v>
      </c>
      <c r="S264" t="s">
        <v>2189</v>
      </c>
    </row>
    <row r="265" spans="1:19" x14ac:dyDescent="0.25">
      <c r="A265" t="s">
        <v>2387</v>
      </c>
      <c r="B265" t="s">
        <v>2388</v>
      </c>
      <c r="C265">
        <v>6</v>
      </c>
      <c r="D265">
        <v>392</v>
      </c>
      <c r="E265">
        <v>3</v>
      </c>
      <c r="F265">
        <v>590</v>
      </c>
      <c r="G265">
        <v>2.7512633352049402E-2</v>
      </c>
      <c r="H265">
        <v>0.60914111439403995</v>
      </c>
      <c r="I265">
        <v>0.69957786644171105</v>
      </c>
      <c r="J265">
        <v>6</v>
      </c>
      <c r="K265">
        <v>66</v>
      </c>
      <c r="L265">
        <v>5.3623659408514697E-3</v>
      </c>
      <c r="M265">
        <v>9606</v>
      </c>
      <c r="N265" t="s">
        <v>842</v>
      </c>
      <c r="O265" t="s">
        <v>1650</v>
      </c>
      <c r="P265" t="s">
        <v>1651</v>
      </c>
      <c r="Q265" t="s">
        <v>2389</v>
      </c>
      <c r="R265" t="s">
        <v>2390</v>
      </c>
      <c r="S265" t="s">
        <v>2391</v>
      </c>
    </row>
    <row r="266" spans="1:19" x14ac:dyDescent="0.25">
      <c r="A266" t="s">
        <v>2392</v>
      </c>
      <c r="B266" t="s">
        <v>2393</v>
      </c>
      <c r="C266">
        <v>0</v>
      </c>
      <c r="D266">
        <v>20</v>
      </c>
      <c r="E266">
        <v>1</v>
      </c>
      <c r="F266">
        <v>129</v>
      </c>
      <c r="G266">
        <v>1.4037057832678201E-3</v>
      </c>
      <c r="H266">
        <v>0.60923441415887603</v>
      </c>
      <c r="I266">
        <v>0.69957786644171105</v>
      </c>
      <c r="J266">
        <v>4</v>
      </c>
      <c r="K266">
        <v>28</v>
      </c>
      <c r="L266">
        <v>2.2749431264218298E-3</v>
      </c>
      <c r="M266">
        <v>9606</v>
      </c>
      <c r="N266" t="s">
        <v>842</v>
      </c>
      <c r="Q266" t="s">
        <v>11</v>
      </c>
      <c r="R266" t="s">
        <v>2394</v>
      </c>
      <c r="S266" t="s">
        <v>2395</v>
      </c>
    </row>
    <row r="267" spans="1:19" x14ac:dyDescent="0.25">
      <c r="A267" t="s">
        <v>2396</v>
      </c>
      <c r="B267" t="s">
        <v>2397</v>
      </c>
      <c r="C267">
        <v>0</v>
      </c>
      <c r="D267">
        <v>132</v>
      </c>
      <c r="E267">
        <v>1</v>
      </c>
      <c r="F267">
        <v>13</v>
      </c>
      <c r="G267">
        <v>9.2644581695676496E-3</v>
      </c>
      <c r="H267">
        <v>0.61962212817732099</v>
      </c>
      <c r="I267">
        <v>0.69957786644171105</v>
      </c>
      <c r="J267">
        <v>1</v>
      </c>
      <c r="K267">
        <v>28</v>
      </c>
      <c r="L267">
        <v>2.2749431264218298E-3</v>
      </c>
      <c r="M267">
        <v>9606</v>
      </c>
      <c r="N267" t="s">
        <v>842</v>
      </c>
      <c r="Q267" t="s">
        <v>71</v>
      </c>
      <c r="R267" t="s">
        <v>2398</v>
      </c>
      <c r="S267" t="s">
        <v>2399</v>
      </c>
    </row>
    <row r="268" spans="1:19" x14ac:dyDescent="0.25">
      <c r="A268" t="s">
        <v>2400</v>
      </c>
      <c r="B268" t="s">
        <v>2401</v>
      </c>
      <c r="C268">
        <v>1</v>
      </c>
      <c r="D268">
        <v>37</v>
      </c>
      <c r="E268">
        <v>1</v>
      </c>
      <c r="F268">
        <v>115</v>
      </c>
      <c r="G268">
        <v>2.5968556990454798E-3</v>
      </c>
      <c r="H268">
        <v>0.62973568250173095</v>
      </c>
      <c r="I268">
        <v>0.69957786644171105</v>
      </c>
      <c r="J268">
        <v>3</v>
      </c>
      <c r="K268">
        <v>12</v>
      </c>
      <c r="L268" s="1">
        <v>9.7497562560935902E-4</v>
      </c>
      <c r="M268">
        <v>9606</v>
      </c>
      <c r="N268" t="s">
        <v>842</v>
      </c>
      <c r="O268" t="s">
        <v>80</v>
      </c>
      <c r="P268" t="s">
        <v>2402</v>
      </c>
      <c r="Q268" t="s">
        <v>248</v>
      </c>
      <c r="R268" t="s">
        <v>2403</v>
      </c>
      <c r="S268" t="s">
        <v>2404</v>
      </c>
    </row>
    <row r="269" spans="1:19" x14ac:dyDescent="0.25">
      <c r="A269" t="s">
        <v>2405</v>
      </c>
      <c r="B269" t="s">
        <v>2406</v>
      </c>
      <c r="C269">
        <v>0</v>
      </c>
      <c r="D269">
        <v>56</v>
      </c>
      <c r="E269">
        <v>2</v>
      </c>
      <c r="F269">
        <v>99</v>
      </c>
      <c r="G269">
        <v>3.9303761931499103E-3</v>
      </c>
      <c r="H269">
        <v>0.62973568250173095</v>
      </c>
      <c r="I269">
        <v>0.69957786644171105</v>
      </c>
      <c r="J269">
        <v>3</v>
      </c>
      <c r="K269">
        <v>24</v>
      </c>
      <c r="L269">
        <v>1.94995125121871E-3</v>
      </c>
      <c r="M269">
        <v>9606</v>
      </c>
      <c r="N269" t="s">
        <v>842</v>
      </c>
      <c r="Q269" t="s">
        <v>2071</v>
      </c>
      <c r="R269" t="s">
        <v>2072</v>
      </c>
      <c r="S269" t="s">
        <v>2278</v>
      </c>
    </row>
    <row r="270" spans="1:19" x14ac:dyDescent="0.25">
      <c r="A270" t="s">
        <v>2407</v>
      </c>
      <c r="B270" t="s">
        <v>2408</v>
      </c>
      <c r="C270">
        <v>0</v>
      </c>
      <c r="D270">
        <v>30</v>
      </c>
      <c r="E270">
        <v>1</v>
      </c>
      <c r="F270">
        <v>127</v>
      </c>
      <c r="G270">
        <v>2.10555867490174E-3</v>
      </c>
      <c r="H270">
        <v>0.62973568250173095</v>
      </c>
      <c r="I270">
        <v>0.69957786644171105</v>
      </c>
      <c r="J270">
        <v>1</v>
      </c>
      <c r="K270">
        <v>33</v>
      </c>
      <c r="L270">
        <v>2.6811829704257301E-3</v>
      </c>
      <c r="M270">
        <v>9606</v>
      </c>
      <c r="N270" t="s">
        <v>842</v>
      </c>
      <c r="Q270" t="s">
        <v>147</v>
      </c>
      <c r="R270" t="s">
        <v>1763</v>
      </c>
      <c r="S270" t="s">
        <v>2269</v>
      </c>
    </row>
    <row r="271" spans="1:19" x14ac:dyDescent="0.25">
      <c r="A271" t="s">
        <v>2409</v>
      </c>
      <c r="B271" t="s">
        <v>2410</v>
      </c>
      <c r="C271">
        <v>0</v>
      </c>
      <c r="D271">
        <v>32</v>
      </c>
      <c r="E271">
        <v>1</v>
      </c>
      <c r="F271">
        <v>117</v>
      </c>
      <c r="G271">
        <v>2.24592925322852E-3</v>
      </c>
      <c r="H271">
        <v>0.63222207960447296</v>
      </c>
      <c r="I271">
        <v>0.69957786644171105</v>
      </c>
      <c r="J271">
        <v>6</v>
      </c>
      <c r="K271">
        <v>11</v>
      </c>
      <c r="L271" s="1">
        <v>8.9372765680857896E-4</v>
      </c>
      <c r="M271">
        <v>9606</v>
      </c>
      <c r="N271" t="s">
        <v>842</v>
      </c>
      <c r="Q271" t="s">
        <v>263</v>
      </c>
      <c r="R271" t="s">
        <v>2411</v>
      </c>
      <c r="S271" t="s">
        <v>2412</v>
      </c>
    </row>
    <row r="272" spans="1:19" x14ac:dyDescent="0.25">
      <c r="A272" t="s">
        <v>2413</v>
      </c>
      <c r="B272" t="s">
        <v>2414</v>
      </c>
      <c r="C272">
        <v>0</v>
      </c>
      <c r="D272">
        <v>16</v>
      </c>
      <c r="E272">
        <v>1</v>
      </c>
      <c r="F272">
        <v>137</v>
      </c>
      <c r="G272">
        <v>1.12296462661426E-3</v>
      </c>
      <c r="H272">
        <v>0.63222207960447296</v>
      </c>
      <c r="I272">
        <v>0.69957786644171105</v>
      </c>
      <c r="J272">
        <v>1</v>
      </c>
      <c r="K272">
        <v>9</v>
      </c>
      <c r="L272" s="1">
        <v>7.3123171920701896E-4</v>
      </c>
      <c r="M272">
        <v>9606</v>
      </c>
      <c r="N272" t="s">
        <v>842</v>
      </c>
      <c r="Q272" t="s">
        <v>11</v>
      </c>
      <c r="R272" t="s">
        <v>2153</v>
      </c>
      <c r="S272" t="s">
        <v>2415</v>
      </c>
    </row>
    <row r="273" spans="1:19" x14ac:dyDescent="0.25">
      <c r="A273" t="s">
        <v>2416</v>
      </c>
      <c r="B273" t="s">
        <v>2417</v>
      </c>
      <c r="C273">
        <v>3</v>
      </c>
      <c r="D273">
        <v>107</v>
      </c>
      <c r="E273">
        <v>5</v>
      </c>
      <c r="F273">
        <v>427</v>
      </c>
      <c r="G273">
        <v>7.5098259404828699E-3</v>
      </c>
      <c r="H273">
        <v>0.63643157705796405</v>
      </c>
      <c r="I273">
        <v>0.69957786644171105</v>
      </c>
      <c r="J273">
        <v>25</v>
      </c>
      <c r="K273">
        <v>60</v>
      </c>
      <c r="L273">
        <v>4.8748781280467902E-3</v>
      </c>
      <c r="M273">
        <v>9606</v>
      </c>
      <c r="N273" t="s">
        <v>842</v>
      </c>
      <c r="O273" t="s">
        <v>1542</v>
      </c>
      <c r="P273" t="s">
        <v>1543</v>
      </c>
      <c r="Q273" t="s">
        <v>2418</v>
      </c>
      <c r="R273" t="s">
        <v>2419</v>
      </c>
      <c r="S273" t="s">
        <v>2420</v>
      </c>
    </row>
    <row r="274" spans="1:19" x14ac:dyDescent="0.25">
      <c r="A274" t="s">
        <v>2421</v>
      </c>
      <c r="B274" t="s">
        <v>2422</v>
      </c>
      <c r="C274">
        <v>3</v>
      </c>
      <c r="D274">
        <v>107</v>
      </c>
      <c r="E274">
        <v>5</v>
      </c>
      <c r="F274">
        <v>427</v>
      </c>
      <c r="G274">
        <v>7.5098259404828699E-3</v>
      </c>
      <c r="H274">
        <v>0.63643157705796405</v>
      </c>
      <c r="I274">
        <v>0.69957786644171105</v>
      </c>
      <c r="J274">
        <v>23</v>
      </c>
      <c r="K274">
        <v>58</v>
      </c>
      <c r="L274">
        <v>4.7123821904452301E-3</v>
      </c>
      <c r="M274">
        <v>9606</v>
      </c>
      <c r="N274" t="s">
        <v>842</v>
      </c>
      <c r="O274" t="s">
        <v>1542</v>
      </c>
      <c r="P274" t="s">
        <v>1543</v>
      </c>
      <c r="Q274" t="s">
        <v>2418</v>
      </c>
      <c r="R274" t="s">
        <v>2419</v>
      </c>
      <c r="S274" t="s">
        <v>2423</v>
      </c>
    </row>
    <row r="275" spans="1:19" x14ac:dyDescent="0.25">
      <c r="A275" t="s">
        <v>2424</v>
      </c>
      <c r="B275" t="s">
        <v>2425</v>
      </c>
      <c r="C275">
        <v>0</v>
      </c>
      <c r="D275">
        <v>29</v>
      </c>
      <c r="E275">
        <v>1</v>
      </c>
      <c r="F275">
        <v>123</v>
      </c>
      <c r="G275">
        <v>2.0353733857383402E-3</v>
      </c>
      <c r="H275">
        <v>0.637145259413614</v>
      </c>
      <c r="I275">
        <v>0.69957786644171105</v>
      </c>
      <c r="J275">
        <v>3</v>
      </c>
      <c r="K275">
        <v>4</v>
      </c>
      <c r="L275" s="1">
        <v>3.2499187520311902E-4</v>
      </c>
      <c r="M275">
        <v>9606</v>
      </c>
      <c r="N275" t="s">
        <v>842</v>
      </c>
      <c r="Q275" t="s">
        <v>263</v>
      </c>
      <c r="R275" t="s">
        <v>2181</v>
      </c>
      <c r="S275" t="s">
        <v>2426</v>
      </c>
    </row>
    <row r="276" spans="1:19" x14ac:dyDescent="0.25">
      <c r="A276" t="s">
        <v>2427</v>
      </c>
      <c r="B276" t="s">
        <v>2428</v>
      </c>
      <c r="C276">
        <v>0</v>
      </c>
      <c r="D276">
        <v>43</v>
      </c>
      <c r="E276">
        <v>2</v>
      </c>
      <c r="F276">
        <v>110</v>
      </c>
      <c r="G276">
        <v>3.0179674340258199E-3</v>
      </c>
      <c r="H276">
        <v>0.637145259413614</v>
      </c>
      <c r="I276">
        <v>0.69957786644171105</v>
      </c>
      <c r="J276">
        <v>2</v>
      </c>
      <c r="K276">
        <v>7</v>
      </c>
      <c r="L276" s="1">
        <v>5.6873578160545897E-4</v>
      </c>
      <c r="M276">
        <v>9606</v>
      </c>
      <c r="N276" t="s">
        <v>842</v>
      </c>
      <c r="Q276" t="s">
        <v>2361</v>
      </c>
      <c r="R276" t="s">
        <v>2362</v>
      </c>
      <c r="S276" t="s">
        <v>2429</v>
      </c>
    </row>
    <row r="277" spans="1:19" x14ac:dyDescent="0.25">
      <c r="A277" t="s">
        <v>2430</v>
      </c>
      <c r="B277" t="s">
        <v>2431</v>
      </c>
      <c r="C277">
        <v>0</v>
      </c>
      <c r="D277">
        <v>23</v>
      </c>
      <c r="E277">
        <v>1</v>
      </c>
      <c r="F277">
        <v>138</v>
      </c>
      <c r="G277">
        <v>1.6142616507580001E-3</v>
      </c>
      <c r="H277">
        <v>0.63958226075228297</v>
      </c>
      <c r="I277">
        <v>0.69957786644171105</v>
      </c>
      <c r="J277">
        <v>1</v>
      </c>
      <c r="K277">
        <v>14</v>
      </c>
      <c r="L277">
        <v>1.1374715632109099E-3</v>
      </c>
      <c r="M277">
        <v>9606</v>
      </c>
      <c r="N277" t="s">
        <v>842</v>
      </c>
      <c r="Q277" t="s">
        <v>147</v>
      </c>
      <c r="R277" t="s">
        <v>1763</v>
      </c>
      <c r="S277" t="s">
        <v>2432</v>
      </c>
    </row>
    <row r="278" spans="1:19" x14ac:dyDescent="0.25">
      <c r="A278" t="s">
        <v>2433</v>
      </c>
      <c r="B278" t="s">
        <v>2434</v>
      </c>
      <c r="C278">
        <v>0</v>
      </c>
      <c r="D278">
        <v>25</v>
      </c>
      <c r="E278">
        <v>1</v>
      </c>
      <c r="F278">
        <v>136</v>
      </c>
      <c r="G278">
        <v>1.7546322290847799E-3</v>
      </c>
      <c r="H278">
        <v>0.64200301427264805</v>
      </c>
      <c r="I278">
        <v>0.69957786644171105</v>
      </c>
      <c r="J278">
        <v>1</v>
      </c>
      <c r="K278">
        <v>13</v>
      </c>
      <c r="L278">
        <v>1.0562235944101301E-3</v>
      </c>
      <c r="M278">
        <v>9606</v>
      </c>
      <c r="N278" t="s">
        <v>842</v>
      </c>
      <c r="Q278" t="s">
        <v>221</v>
      </c>
      <c r="R278" t="s">
        <v>2341</v>
      </c>
      <c r="S278" t="s">
        <v>2435</v>
      </c>
    </row>
    <row r="279" spans="1:19" x14ac:dyDescent="0.25">
      <c r="A279" t="s">
        <v>2436</v>
      </c>
      <c r="B279" t="s">
        <v>2437</v>
      </c>
      <c r="C279">
        <v>0</v>
      </c>
      <c r="D279">
        <v>31</v>
      </c>
      <c r="E279">
        <v>1</v>
      </c>
      <c r="F279">
        <v>123</v>
      </c>
      <c r="G279">
        <v>2.1757439640651302E-3</v>
      </c>
      <c r="H279">
        <v>0.64440762750400105</v>
      </c>
      <c r="I279">
        <v>0.69957786644171105</v>
      </c>
      <c r="J279">
        <v>1</v>
      </c>
      <c r="K279">
        <v>12</v>
      </c>
      <c r="L279" s="1">
        <v>9.7497562560935902E-4</v>
      </c>
      <c r="M279">
        <v>9606</v>
      </c>
      <c r="N279" t="s">
        <v>842</v>
      </c>
      <c r="Q279" t="s">
        <v>263</v>
      </c>
      <c r="R279">
        <v>18348</v>
      </c>
      <c r="S279" t="s">
        <v>2438</v>
      </c>
    </row>
    <row r="280" spans="1:19" x14ac:dyDescent="0.25">
      <c r="A280" t="s">
        <v>2439</v>
      </c>
      <c r="B280" t="s">
        <v>2440</v>
      </c>
      <c r="C280">
        <v>0</v>
      </c>
      <c r="D280">
        <v>28</v>
      </c>
      <c r="E280">
        <v>1</v>
      </c>
      <c r="F280">
        <v>134</v>
      </c>
      <c r="G280">
        <v>1.96518809657495E-3</v>
      </c>
      <c r="H280">
        <v>0.64679620726929399</v>
      </c>
      <c r="I280">
        <v>0.69957786644171105</v>
      </c>
      <c r="J280">
        <v>1</v>
      </c>
      <c r="K280">
        <v>2</v>
      </c>
      <c r="L280" s="1">
        <v>1.62495937601559E-4</v>
      </c>
      <c r="M280">
        <v>9606</v>
      </c>
      <c r="N280" t="s">
        <v>842</v>
      </c>
      <c r="Q280" t="s">
        <v>47</v>
      </c>
      <c r="R280" t="s">
        <v>1980</v>
      </c>
      <c r="S280" t="s">
        <v>2441</v>
      </c>
    </row>
    <row r="281" spans="1:19" x14ac:dyDescent="0.25">
      <c r="A281" t="s">
        <v>2442</v>
      </c>
      <c r="B281" t="s">
        <v>2443</v>
      </c>
      <c r="C281">
        <v>0</v>
      </c>
      <c r="D281">
        <v>4</v>
      </c>
      <c r="E281">
        <v>1</v>
      </c>
      <c r="F281">
        <v>154</v>
      </c>
      <c r="G281" s="1">
        <v>2.80741156653565E-4</v>
      </c>
      <c r="H281">
        <v>0.65386680349927495</v>
      </c>
      <c r="I281">
        <v>0.69957786644171105</v>
      </c>
      <c r="J281">
        <v>1</v>
      </c>
      <c r="K281">
        <v>2</v>
      </c>
      <c r="L281" s="1">
        <v>1.62495937601559E-4</v>
      </c>
      <c r="M281">
        <v>9606</v>
      </c>
      <c r="N281" t="s">
        <v>842</v>
      </c>
      <c r="Q281" t="s">
        <v>221</v>
      </c>
      <c r="R281" t="s">
        <v>2444</v>
      </c>
      <c r="S281" t="s">
        <v>2445</v>
      </c>
    </row>
    <row r="282" spans="1:19" x14ac:dyDescent="0.25">
      <c r="A282" t="s">
        <v>2446</v>
      </c>
      <c r="B282" t="s">
        <v>2447</v>
      </c>
      <c r="C282">
        <v>0</v>
      </c>
      <c r="D282">
        <v>32</v>
      </c>
      <c r="E282">
        <v>1</v>
      </c>
      <c r="F282">
        <v>132</v>
      </c>
      <c r="G282">
        <v>2.24592925322852E-3</v>
      </c>
      <c r="H282">
        <v>0.65619230366306402</v>
      </c>
      <c r="I282">
        <v>0.69957786644171105</v>
      </c>
      <c r="J282">
        <v>4</v>
      </c>
      <c r="K282">
        <v>19</v>
      </c>
      <c r="L282">
        <v>1.54371140721481E-3</v>
      </c>
      <c r="M282">
        <v>9606</v>
      </c>
      <c r="N282" t="s">
        <v>842</v>
      </c>
      <c r="Q282" t="s">
        <v>147</v>
      </c>
      <c r="R282" t="s">
        <v>2185</v>
      </c>
      <c r="S282" t="s">
        <v>2448</v>
      </c>
    </row>
    <row r="283" spans="1:19" x14ac:dyDescent="0.25">
      <c r="A283" t="s">
        <v>2449</v>
      </c>
      <c r="B283" t="s">
        <v>2450</v>
      </c>
      <c r="C283">
        <v>0</v>
      </c>
      <c r="D283">
        <v>33</v>
      </c>
      <c r="E283">
        <v>5</v>
      </c>
      <c r="F283">
        <v>131</v>
      </c>
      <c r="G283">
        <v>2.3161145423919098E-3</v>
      </c>
      <c r="H283">
        <v>0.65619230366306402</v>
      </c>
      <c r="I283">
        <v>0.69957786644171105</v>
      </c>
      <c r="J283">
        <v>5</v>
      </c>
      <c r="K283">
        <v>25</v>
      </c>
      <c r="L283">
        <v>2.0311992200194901E-3</v>
      </c>
      <c r="M283">
        <v>9606</v>
      </c>
      <c r="N283" t="s">
        <v>842</v>
      </c>
      <c r="Q283" t="s">
        <v>2451</v>
      </c>
      <c r="R283" t="s">
        <v>2452</v>
      </c>
      <c r="S283" t="s">
        <v>2453</v>
      </c>
    </row>
    <row r="284" spans="1:19" x14ac:dyDescent="0.25">
      <c r="A284" t="s">
        <v>2454</v>
      </c>
      <c r="B284" t="s">
        <v>2455</v>
      </c>
      <c r="C284">
        <v>0</v>
      </c>
      <c r="D284">
        <v>10</v>
      </c>
      <c r="E284">
        <v>2</v>
      </c>
      <c r="F284">
        <v>152</v>
      </c>
      <c r="G284" s="1">
        <v>7.0185289163391296E-4</v>
      </c>
      <c r="H284">
        <v>0.65850229404022298</v>
      </c>
      <c r="I284">
        <v>0.69957786644171105</v>
      </c>
      <c r="J284">
        <v>2</v>
      </c>
      <c r="K284">
        <v>5</v>
      </c>
      <c r="L284" s="1">
        <v>4.0623984400389902E-4</v>
      </c>
      <c r="M284">
        <v>9606</v>
      </c>
      <c r="N284" t="s">
        <v>842</v>
      </c>
      <c r="Q284" t="s">
        <v>1501</v>
      </c>
      <c r="R284" t="s">
        <v>2456</v>
      </c>
      <c r="S284" t="s">
        <v>2457</v>
      </c>
    </row>
    <row r="285" spans="1:19" x14ac:dyDescent="0.25">
      <c r="A285" t="s">
        <v>2458</v>
      </c>
      <c r="B285" t="s">
        <v>2459</v>
      </c>
      <c r="C285">
        <v>1</v>
      </c>
      <c r="D285">
        <v>123</v>
      </c>
      <c r="E285">
        <v>1</v>
      </c>
      <c r="F285">
        <v>42</v>
      </c>
      <c r="G285">
        <v>8.6327905670971292E-3</v>
      </c>
      <c r="H285">
        <v>0.66079687731121295</v>
      </c>
      <c r="I285">
        <v>0.69957786644171105</v>
      </c>
      <c r="J285">
        <v>1</v>
      </c>
      <c r="K285">
        <v>58</v>
      </c>
      <c r="L285">
        <v>4.7123821904452301E-3</v>
      </c>
      <c r="M285">
        <v>9606</v>
      </c>
      <c r="N285" t="s">
        <v>842</v>
      </c>
      <c r="O285" t="s">
        <v>83</v>
      </c>
      <c r="P285" t="s">
        <v>1574</v>
      </c>
      <c r="Q285" t="s">
        <v>83</v>
      </c>
      <c r="R285" t="s">
        <v>1574</v>
      </c>
      <c r="S285" t="s">
        <v>1728</v>
      </c>
    </row>
    <row r="286" spans="1:19" x14ac:dyDescent="0.25">
      <c r="A286" t="s">
        <v>2460</v>
      </c>
      <c r="B286" t="s">
        <v>2461</v>
      </c>
      <c r="C286">
        <v>0</v>
      </c>
      <c r="D286">
        <v>19</v>
      </c>
      <c r="E286">
        <v>1</v>
      </c>
      <c r="F286">
        <v>154</v>
      </c>
      <c r="G286">
        <v>1.33352049410443E-3</v>
      </c>
      <c r="H286">
        <v>0.66534022988716102</v>
      </c>
      <c r="I286">
        <v>0.69957786644171105</v>
      </c>
      <c r="J286">
        <v>1</v>
      </c>
      <c r="K286">
        <v>13</v>
      </c>
      <c r="L286">
        <v>1.0562235944101301E-3</v>
      </c>
      <c r="M286">
        <v>9606</v>
      </c>
      <c r="N286" t="s">
        <v>842</v>
      </c>
      <c r="Q286" t="s">
        <v>11</v>
      </c>
      <c r="R286" t="s">
        <v>2329</v>
      </c>
      <c r="S286" t="s">
        <v>2330</v>
      </c>
    </row>
    <row r="287" spans="1:19" x14ac:dyDescent="0.25">
      <c r="A287" t="s">
        <v>2462</v>
      </c>
      <c r="B287" t="s">
        <v>2463</v>
      </c>
      <c r="C287">
        <v>0</v>
      </c>
      <c r="D287">
        <v>27</v>
      </c>
      <c r="E287">
        <v>2</v>
      </c>
      <c r="F287">
        <v>140</v>
      </c>
      <c r="G287">
        <v>1.8950028074115599E-3</v>
      </c>
      <c r="H287">
        <v>0.66758920119688503</v>
      </c>
      <c r="I287">
        <v>0.69957786644171105</v>
      </c>
      <c r="J287">
        <v>7</v>
      </c>
      <c r="K287">
        <v>16</v>
      </c>
      <c r="L287">
        <v>1.29996750081247E-3</v>
      </c>
      <c r="M287">
        <v>9606</v>
      </c>
      <c r="N287" t="s">
        <v>842</v>
      </c>
      <c r="Q287" t="s">
        <v>2164</v>
      </c>
      <c r="R287" t="s">
        <v>2165</v>
      </c>
      <c r="S287" t="s">
        <v>2464</v>
      </c>
    </row>
    <row r="288" spans="1:19" x14ac:dyDescent="0.25">
      <c r="A288" t="s">
        <v>2465</v>
      </c>
      <c r="B288" t="s">
        <v>2466</v>
      </c>
      <c r="C288">
        <v>0</v>
      </c>
      <c r="D288">
        <v>46</v>
      </c>
      <c r="E288">
        <v>1</v>
      </c>
      <c r="F288">
        <v>124</v>
      </c>
      <c r="G288">
        <v>3.2285233015160002E-3</v>
      </c>
      <c r="H288">
        <v>0.66758920119688503</v>
      </c>
      <c r="I288">
        <v>0.69957786644171105</v>
      </c>
      <c r="J288">
        <v>1</v>
      </c>
      <c r="K288">
        <v>16</v>
      </c>
      <c r="L288">
        <v>1.29996750081247E-3</v>
      </c>
      <c r="M288">
        <v>9606</v>
      </c>
      <c r="N288" t="s">
        <v>842</v>
      </c>
      <c r="Q288" t="s">
        <v>71</v>
      </c>
      <c r="R288" t="s">
        <v>2144</v>
      </c>
      <c r="S288" t="s">
        <v>2345</v>
      </c>
    </row>
    <row r="289" spans="1:19" x14ac:dyDescent="0.25">
      <c r="A289" t="s">
        <v>2467</v>
      </c>
      <c r="B289" t="s">
        <v>2468</v>
      </c>
      <c r="C289">
        <v>0</v>
      </c>
      <c r="D289">
        <v>47</v>
      </c>
      <c r="E289">
        <v>2</v>
      </c>
      <c r="F289">
        <v>121</v>
      </c>
      <c r="G289">
        <v>3.29870859067939E-3</v>
      </c>
      <c r="H289">
        <v>0.67204223390302797</v>
      </c>
      <c r="I289">
        <v>0.69957786644171105</v>
      </c>
      <c r="J289">
        <v>4</v>
      </c>
      <c r="K289">
        <v>14</v>
      </c>
      <c r="L289">
        <v>1.1374715632109099E-3</v>
      </c>
      <c r="M289">
        <v>9606</v>
      </c>
      <c r="N289" t="s">
        <v>842</v>
      </c>
      <c r="Q289" t="s">
        <v>2361</v>
      </c>
      <c r="R289" t="s">
        <v>2362</v>
      </c>
      <c r="S289" t="s">
        <v>2469</v>
      </c>
    </row>
    <row r="290" spans="1:19" x14ac:dyDescent="0.25">
      <c r="A290" t="s">
        <v>1193</v>
      </c>
      <c r="B290" t="s">
        <v>1194</v>
      </c>
      <c r="C290">
        <v>1</v>
      </c>
      <c r="D290">
        <v>31</v>
      </c>
      <c r="E290">
        <v>0</v>
      </c>
      <c r="F290">
        <v>142</v>
      </c>
      <c r="G290">
        <v>2.1757439640651302E-3</v>
      </c>
      <c r="H290">
        <v>0.67643604580032102</v>
      </c>
      <c r="I290">
        <v>0.69957786644171105</v>
      </c>
      <c r="J290">
        <v>9</v>
      </c>
      <c r="K290">
        <v>25</v>
      </c>
      <c r="L290">
        <v>2.0311992200194901E-3</v>
      </c>
      <c r="M290">
        <v>9606</v>
      </c>
      <c r="N290" t="s">
        <v>842</v>
      </c>
      <c r="O290" t="s">
        <v>44</v>
      </c>
      <c r="S290" t="s">
        <v>2470</v>
      </c>
    </row>
    <row r="291" spans="1:19" x14ac:dyDescent="0.25">
      <c r="A291" t="s">
        <v>2471</v>
      </c>
      <c r="B291" t="s">
        <v>2472</v>
      </c>
      <c r="C291">
        <v>0</v>
      </c>
      <c r="D291">
        <v>70</v>
      </c>
      <c r="E291">
        <v>3</v>
      </c>
      <c r="F291">
        <v>102</v>
      </c>
      <c r="G291">
        <v>4.9129702414373901E-3</v>
      </c>
      <c r="H291">
        <v>0.67643604580032102</v>
      </c>
      <c r="I291">
        <v>0.69957786644171105</v>
      </c>
      <c r="J291">
        <v>1</v>
      </c>
      <c r="K291">
        <v>15</v>
      </c>
      <c r="L291">
        <v>1.21871953201169E-3</v>
      </c>
      <c r="M291">
        <v>9606</v>
      </c>
      <c r="N291" t="s">
        <v>842</v>
      </c>
      <c r="Q291" t="s">
        <v>2264</v>
      </c>
      <c r="R291" t="s">
        <v>2473</v>
      </c>
      <c r="S291" t="s">
        <v>2474</v>
      </c>
    </row>
    <row r="292" spans="1:19" x14ac:dyDescent="0.25">
      <c r="A292" t="s">
        <v>947</v>
      </c>
      <c r="B292" t="s">
        <v>948</v>
      </c>
      <c r="C292">
        <v>4</v>
      </c>
      <c r="D292">
        <v>198</v>
      </c>
      <c r="E292">
        <v>5</v>
      </c>
      <c r="F292">
        <v>543</v>
      </c>
      <c r="G292">
        <v>1.3896687254351401E-2</v>
      </c>
      <c r="H292">
        <v>0.67797256006180695</v>
      </c>
      <c r="I292">
        <v>0.69957786644171105</v>
      </c>
      <c r="J292">
        <v>13</v>
      </c>
      <c r="K292">
        <v>90</v>
      </c>
      <c r="L292">
        <v>7.3123171920701901E-3</v>
      </c>
      <c r="M292">
        <v>9606</v>
      </c>
      <c r="N292" t="s">
        <v>842</v>
      </c>
      <c r="O292" t="s">
        <v>1582</v>
      </c>
      <c r="P292" t="s">
        <v>1583</v>
      </c>
      <c r="Q292" t="s">
        <v>2475</v>
      </c>
      <c r="R292" t="s">
        <v>2476</v>
      </c>
      <c r="S292" t="s">
        <v>2477</v>
      </c>
    </row>
    <row r="293" spans="1:19" x14ac:dyDescent="0.25">
      <c r="A293" t="s">
        <v>2478</v>
      </c>
      <c r="B293" t="s">
        <v>2479</v>
      </c>
      <c r="C293">
        <v>0</v>
      </c>
      <c r="D293">
        <v>79</v>
      </c>
      <c r="E293">
        <v>1</v>
      </c>
      <c r="F293">
        <v>95</v>
      </c>
      <c r="G293">
        <v>5.5446378439079104E-3</v>
      </c>
      <c r="H293">
        <v>0.67861098866610703</v>
      </c>
      <c r="I293">
        <v>0.69957786644171105</v>
      </c>
      <c r="J293">
        <v>1</v>
      </c>
      <c r="K293">
        <v>30</v>
      </c>
      <c r="L293">
        <v>2.4374390640233899E-3</v>
      </c>
      <c r="M293">
        <v>9606</v>
      </c>
      <c r="N293" t="s">
        <v>842</v>
      </c>
      <c r="Q293" t="s">
        <v>218</v>
      </c>
      <c r="R293" t="s">
        <v>2480</v>
      </c>
      <c r="S293" t="s">
        <v>2481</v>
      </c>
    </row>
    <row r="294" spans="1:19" x14ac:dyDescent="0.25">
      <c r="A294" t="s">
        <v>2482</v>
      </c>
      <c r="B294" t="s">
        <v>2483</v>
      </c>
      <c r="C294">
        <v>0</v>
      </c>
      <c r="D294">
        <v>58</v>
      </c>
      <c r="E294">
        <v>1</v>
      </c>
      <c r="F294">
        <v>113</v>
      </c>
      <c r="G294">
        <v>4.0707467714766899E-3</v>
      </c>
      <c r="H294">
        <v>0.68077141870853797</v>
      </c>
      <c r="I294">
        <v>0.69957786644171105</v>
      </c>
      <c r="J294">
        <v>3</v>
      </c>
      <c r="K294">
        <v>6</v>
      </c>
      <c r="L294" s="1">
        <v>4.8748781280467902E-4</v>
      </c>
      <c r="M294">
        <v>9606</v>
      </c>
      <c r="N294" t="s">
        <v>842</v>
      </c>
      <c r="Q294" t="s">
        <v>263</v>
      </c>
      <c r="R294" t="s">
        <v>2181</v>
      </c>
      <c r="S294" t="s">
        <v>2484</v>
      </c>
    </row>
    <row r="295" spans="1:19" x14ac:dyDescent="0.25">
      <c r="A295" t="s">
        <v>2485</v>
      </c>
      <c r="B295" t="s">
        <v>2486</v>
      </c>
      <c r="C295">
        <v>0</v>
      </c>
      <c r="D295">
        <v>23</v>
      </c>
      <c r="E295">
        <v>3</v>
      </c>
      <c r="F295">
        <v>154</v>
      </c>
      <c r="G295">
        <v>1.6142616507580001E-3</v>
      </c>
      <c r="H295">
        <v>0.68077141870853797</v>
      </c>
      <c r="I295">
        <v>0.69957786644171105</v>
      </c>
      <c r="J295">
        <v>4</v>
      </c>
      <c r="K295">
        <v>11</v>
      </c>
      <c r="L295" s="1">
        <v>8.9372765680857896E-4</v>
      </c>
      <c r="M295">
        <v>9606</v>
      </c>
      <c r="N295" t="s">
        <v>842</v>
      </c>
      <c r="Q295" t="s">
        <v>2487</v>
      </c>
      <c r="R295" t="s">
        <v>2488</v>
      </c>
      <c r="S295" t="s">
        <v>2489</v>
      </c>
    </row>
    <row r="296" spans="1:19" x14ac:dyDescent="0.25">
      <c r="A296" t="s">
        <v>1240</v>
      </c>
      <c r="B296" t="s">
        <v>1241</v>
      </c>
      <c r="C296">
        <v>1</v>
      </c>
      <c r="D296">
        <v>144</v>
      </c>
      <c r="E296">
        <v>0</v>
      </c>
      <c r="F296">
        <v>28</v>
      </c>
      <c r="G296">
        <v>1.0106681639528299E-2</v>
      </c>
      <c r="H296">
        <v>0.68077141870853797</v>
      </c>
      <c r="I296">
        <v>0.69957786644171105</v>
      </c>
      <c r="J296">
        <v>1</v>
      </c>
      <c r="K296">
        <v>5</v>
      </c>
      <c r="L296" s="1">
        <v>4.0623984400389902E-4</v>
      </c>
      <c r="M296">
        <v>9606</v>
      </c>
      <c r="N296" t="s">
        <v>842</v>
      </c>
      <c r="O296" t="s">
        <v>110</v>
      </c>
      <c r="S296" t="s">
        <v>2490</v>
      </c>
    </row>
    <row r="297" spans="1:19" x14ac:dyDescent="0.25">
      <c r="A297" t="s">
        <v>1248</v>
      </c>
      <c r="B297" t="s">
        <v>1249</v>
      </c>
      <c r="C297">
        <v>0</v>
      </c>
      <c r="D297">
        <v>61</v>
      </c>
      <c r="E297">
        <v>1</v>
      </c>
      <c r="F297">
        <v>120</v>
      </c>
      <c r="G297">
        <v>4.2813026389668697E-3</v>
      </c>
      <c r="H297">
        <v>0.68504912420205399</v>
      </c>
      <c r="I297">
        <v>0.69957786644171105</v>
      </c>
      <c r="J297">
        <v>1</v>
      </c>
      <c r="K297">
        <v>16</v>
      </c>
      <c r="L297">
        <v>1.29996750081247E-3</v>
      </c>
      <c r="M297">
        <v>9606</v>
      </c>
      <c r="N297" t="s">
        <v>842</v>
      </c>
      <c r="Q297" t="s">
        <v>11</v>
      </c>
      <c r="R297" t="s">
        <v>2491</v>
      </c>
      <c r="S297" t="s">
        <v>2492</v>
      </c>
    </row>
    <row r="298" spans="1:19" x14ac:dyDescent="0.25">
      <c r="A298" t="s">
        <v>2493</v>
      </c>
      <c r="B298" t="s">
        <v>2494</v>
      </c>
      <c r="C298">
        <v>0</v>
      </c>
      <c r="D298">
        <v>35</v>
      </c>
      <c r="E298">
        <v>3</v>
      </c>
      <c r="F298">
        <v>149</v>
      </c>
      <c r="G298">
        <v>2.4564851207186898E-3</v>
      </c>
      <c r="H298">
        <v>0.68716659001664504</v>
      </c>
      <c r="I298">
        <v>0.69957786644171105</v>
      </c>
      <c r="J298">
        <v>4</v>
      </c>
      <c r="K298">
        <v>16</v>
      </c>
      <c r="L298">
        <v>1.29996750081247E-3</v>
      </c>
      <c r="M298">
        <v>9606</v>
      </c>
      <c r="N298" t="s">
        <v>842</v>
      </c>
      <c r="Q298" t="s">
        <v>2264</v>
      </c>
      <c r="R298" t="s">
        <v>2265</v>
      </c>
      <c r="S298" t="s">
        <v>2266</v>
      </c>
    </row>
    <row r="299" spans="1:19" x14ac:dyDescent="0.25">
      <c r="A299" t="s">
        <v>2495</v>
      </c>
      <c r="B299" t="s">
        <v>2496</v>
      </c>
      <c r="C299">
        <v>3</v>
      </c>
      <c r="D299">
        <v>111</v>
      </c>
      <c r="E299">
        <v>5</v>
      </c>
      <c r="F299">
        <v>459</v>
      </c>
      <c r="G299">
        <v>7.7905670971364404E-3</v>
      </c>
      <c r="H299">
        <v>0.68739807666891195</v>
      </c>
      <c r="I299">
        <v>0.69957786644171105</v>
      </c>
      <c r="J299">
        <v>21</v>
      </c>
      <c r="K299">
        <v>64</v>
      </c>
      <c r="L299">
        <v>5.1998700032499104E-3</v>
      </c>
      <c r="M299">
        <v>9606</v>
      </c>
      <c r="N299" t="s">
        <v>842</v>
      </c>
      <c r="O299" t="s">
        <v>1513</v>
      </c>
      <c r="P299" t="s">
        <v>2497</v>
      </c>
      <c r="Q299" t="s">
        <v>2498</v>
      </c>
      <c r="R299" t="s">
        <v>2499</v>
      </c>
      <c r="S299" t="s">
        <v>2500</v>
      </c>
    </row>
    <row r="300" spans="1:19" x14ac:dyDescent="0.25">
      <c r="A300" t="s">
        <v>2501</v>
      </c>
      <c r="B300" t="s">
        <v>2502</v>
      </c>
      <c r="C300">
        <v>0</v>
      </c>
      <c r="D300">
        <v>19</v>
      </c>
      <c r="E300">
        <v>1</v>
      </c>
      <c r="F300">
        <v>160</v>
      </c>
      <c r="G300">
        <v>1.33352049410443E-3</v>
      </c>
      <c r="H300">
        <v>0.68926992374311502</v>
      </c>
      <c r="I300">
        <v>0.69957786644171105</v>
      </c>
      <c r="J300">
        <v>2</v>
      </c>
      <c r="K300">
        <v>15</v>
      </c>
      <c r="L300">
        <v>1.21871953201169E-3</v>
      </c>
      <c r="M300">
        <v>9606</v>
      </c>
      <c r="N300" t="s">
        <v>842</v>
      </c>
      <c r="Q300" t="s">
        <v>263</v>
      </c>
      <c r="R300" t="s">
        <v>2181</v>
      </c>
      <c r="S300" t="s">
        <v>2503</v>
      </c>
    </row>
    <row r="301" spans="1:19" x14ac:dyDescent="0.25">
      <c r="A301" t="s">
        <v>2504</v>
      </c>
      <c r="B301" t="s">
        <v>2505</v>
      </c>
      <c r="C301">
        <v>1</v>
      </c>
      <c r="D301">
        <v>41</v>
      </c>
      <c r="E301">
        <v>2</v>
      </c>
      <c r="F301">
        <v>142</v>
      </c>
      <c r="G301">
        <v>2.8775968556990399E-3</v>
      </c>
      <c r="H301">
        <v>0.691359219005797</v>
      </c>
      <c r="I301">
        <v>0.69957786644171105</v>
      </c>
      <c r="J301">
        <v>4</v>
      </c>
      <c r="K301">
        <v>10</v>
      </c>
      <c r="L301" s="1">
        <v>8.1247968800779902E-4</v>
      </c>
      <c r="M301">
        <v>9606</v>
      </c>
      <c r="N301" t="s">
        <v>842</v>
      </c>
      <c r="O301" t="s">
        <v>263</v>
      </c>
      <c r="P301" t="s">
        <v>1743</v>
      </c>
      <c r="Q301" t="s">
        <v>2506</v>
      </c>
      <c r="R301" t="s">
        <v>2507</v>
      </c>
      <c r="S301" t="s">
        <v>2508</v>
      </c>
    </row>
    <row r="302" spans="1:19" x14ac:dyDescent="0.25">
      <c r="A302" t="s">
        <v>2509</v>
      </c>
      <c r="B302" t="s">
        <v>2510</v>
      </c>
      <c r="C302">
        <v>3</v>
      </c>
      <c r="D302">
        <v>111</v>
      </c>
      <c r="E302">
        <v>5</v>
      </c>
      <c r="F302">
        <v>463</v>
      </c>
      <c r="G302">
        <v>7.7905670971364404E-3</v>
      </c>
      <c r="H302">
        <v>0.69231460495253805</v>
      </c>
      <c r="I302">
        <v>0.69957786644171105</v>
      </c>
      <c r="J302">
        <v>23</v>
      </c>
      <c r="K302">
        <v>66</v>
      </c>
      <c r="L302">
        <v>5.3623659408514697E-3</v>
      </c>
      <c r="M302">
        <v>9606</v>
      </c>
      <c r="N302" t="s">
        <v>842</v>
      </c>
      <c r="O302" t="s">
        <v>1513</v>
      </c>
      <c r="P302" t="s">
        <v>2497</v>
      </c>
      <c r="Q302" t="s">
        <v>2498</v>
      </c>
      <c r="R302" t="s">
        <v>2499</v>
      </c>
      <c r="S302" t="s">
        <v>2511</v>
      </c>
    </row>
    <row r="303" spans="1:19" x14ac:dyDescent="0.25">
      <c r="A303" t="s">
        <v>2512</v>
      </c>
      <c r="B303" t="s">
        <v>2513</v>
      </c>
      <c r="C303">
        <v>3</v>
      </c>
      <c r="D303">
        <v>114</v>
      </c>
      <c r="E303">
        <v>5</v>
      </c>
      <c r="F303">
        <v>460</v>
      </c>
      <c r="G303">
        <v>8.0011229646266106E-3</v>
      </c>
      <c r="H303">
        <v>0.69231460495253805</v>
      </c>
      <c r="I303">
        <v>0.69957786644171105</v>
      </c>
      <c r="J303">
        <v>23</v>
      </c>
      <c r="K303">
        <v>66</v>
      </c>
      <c r="L303">
        <v>5.3623659408514697E-3</v>
      </c>
      <c r="M303">
        <v>9606</v>
      </c>
      <c r="N303" t="s">
        <v>842</v>
      </c>
      <c r="O303" t="s">
        <v>1513</v>
      </c>
      <c r="P303" t="s">
        <v>2497</v>
      </c>
      <c r="Q303" t="s">
        <v>2498</v>
      </c>
      <c r="R303" t="s">
        <v>2499</v>
      </c>
      <c r="S303" t="s">
        <v>2514</v>
      </c>
    </row>
    <row r="304" spans="1:19" x14ac:dyDescent="0.25">
      <c r="A304" t="s">
        <v>2515</v>
      </c>
      <c r="B304" t="s">
        <v>2516</v>
      </c>
      <c r="C304">
        <v>0</v>
      </c>
      <c r="D304">
        <v>10</v>
      </c>
      <c r="E304">
        <v>2</v>
      </c>
      <c r="F304">
        <v>170</v>
      </c>
      <c r="G304" s="1">
        <v>7.0185289163391296E-4</v>
      </c>
      <c r="H304">
        <v>0.69549606556291099</v>
      </c>
      <c r="I304">
        <v>0.69957786644171105</v>
      </c>
      <c r="J304">
        <v>2</v>
      </c>
      <c r="K304">
        <v>5</v>
      </c>
      <c r="L304" s="1">
        <v>4.0623984400389902E-4</v>
      </c>
      <c r="M304">
        <v>9606</v>
      </c>
      <c r="N304" t="s">
        <v>842</v>
      </c>
      <c r="Q304" t="s">
        <v>2517</v>
      </c>
      <c r="R304" t="s">
        <v>2518</v>
      </c>
      <c r="S304" t="s">
        <v>2519</v>
      </c>
    </row>
    <row r="305" spans="1:19" x14ac:dyDescent="0.25">
      <c r="A305" t="s">
        <v>2520</v>
      </c>
      <c r="B305" t="s">
        <v>2521</v>
      </c>
      <c r="C305">
        <v>0</v>
      </c>
      <c r="D305">
        <v>16</v>
      </c>
      <c r="E305">
        <v>1</v>
      </c>
      <c r="F305">
        <v>170</v>
      </c>
      <c r="G305">
        <v>1.12296462661426E-3</v>
      </c>
      <c r="H305">
        <v>0.69549606556291099</v>
      </c>
      <c r="I305">
        <v>0.69957786644171105</v>
      </c>
      <c r="J305">
        <v>2</v>
      </c>
      <c r="K305">
        <v>9</v>
      </c>
      <c r="L305" s="1">
        <v>7.3123171920701896E-4</v>
      </c>
      <c r="M305">
        <v>9606</v>
      </c>
      <c r="N305" t="s">
        <v>842</v>
      </c>
      <c r="Q305" t="s">
        <v>47</v>
      </c>
      <c r="R305" t="s">
        <v>1980</v>
      </c>
      <c r="S305" t="s">
        <v>2522</v>
      </c>
    </row>
    <row r="306" spans="1:19" x14ac:dyDescent="0.25">
      <c r="A306" t="s">
        <v>2523</v>
      </c>
      <c r="B306" t="s">
        <v>2524</v>
      </c>
      <c r="C306">
        <v>0</v>
      </c>
      <c r="D306">
        <v>19</v>
      </c>
      <c r="E306">
        <v>1</v>
      </c>
      <c r="F306">
        <v>166</v>
      </c>
      <c r="G306">
        <v>1.33352049410443E-3</v>
      </c>
      <c r="H306">
        <v>0.69549606556291099</v>
      </c>
      <c r="I306">
        <v>0.69957786644171105</v>
      </c>
      <c r="J306">
        <v>2</v>
      </c>
      <c r="K306">
        <v>10</v>
      </c>
      <c r="L306" s="1">
        <v>8.1247968800779902E-4</v>
      </c>
      <c r="M306">
        <v>9606</v>
      </c>
      <c r="N306" t="s">
        <v>842</v>
      </c>
      <c r="Q306" t="s">
        <v>156</v>
      </c>
      <c r="R306" t="s">
        <v>2044</v>
      </c>
      <c r="S306" t="s">
        <v>2045</v>
      </c>
    </row>
    <row r="307" spans="1:19" x14ac:dyDescent="0.25">
      <c r="A307" t="s">
        <v>2525</v>
      </c>
      <c r="B307" t="s">
        <v>2526</v>
      </c>
      <c r="C307">
        <v>3</v>
      </c>
      <c r="D307">
        <v>114</v>
      </c>
      <c r="E307">
        <v>5</v>
      </c>
      <c r="F307">
        <v>463</v>
      </c>
      <c r="G307">
        <v>8.0011229646266106E-3</v>
      </c>
      <c r="H307">
        <v>0.69596414753810798</v>
      </c>
      <c r="I307">
        <v>0.69957786644171105</v>
      </c>
      <c r="J307">
        <v>25</v>
      </c>
      <c r="K307">
        <v>68</v>
      </c>
      <c r="L307">
        <v>5.5248618784530298E-3</v>
      </c>
      <c r="M307">
        <v>9606</v>
      </c>
      <c r="N307" t="s">
        <v>842</v>
      </c>
      <c r="O307" t="s">
        <v>1513</v>
      </c>
      <c r="P307" t="s">
        <v>2497</v>
      </c>
      <c r="Q307" t="s">
        <v>2498</v>
      </c>
      <c r="R307" t="s">
        <v>2499</v>
      </c>
      <c r="S307" t="s">
        <v>2527</v>
      </c>
    </row>
    <row r="308" spans="1:19" x14ac:dyDescent="0.25">
      <c r="A308" t="s">
        <v>2528</v>
      </c>
      <c r="B308" t="s">
        <v>2529</v>
      </c>
      <c r="C308">
        <v>0</v>
      </c>
      <c r="D308">
        <v>33</v>
      </c>
      <c r="E308">
        <v>2</v>
      </c>
      <c r="F308">
        <v>154</v>
      </c>
      <c r="G308">
        <v>2.3161145423919098E-3</v>
      </c>
      <c r="H308">
        <v>0.69754380104378499</v>
      </c>
      <c r="I308">
        <v>0.69957786644171105</v>
      </c>
      <c r="J308">
        <v>1</v>
      </c>
      <c r="K308">
        <v>7</v>
      </c>
      <c r="L308" s="1">
        <v>5.6873578160545897E-4</v>
      </c>
      <c r="M308">
        <v>9606</v>
      </c>
      <c r="N308" t="s">
        <v>842</v>
      </c>
      <c r="Q308" t="s">
        <v>2139</v>
      </c>
      <c r="R308" t="s">
        <v>2140</v>
      </c>
      <c r="S308" t="s">
        <v>2530</v>
      </c>
    </row>
    <row r="309" spans="1:19" x14ac:dyDescent="0.25">
      <c r="A309" t="s">
        <v>2531</v>
      </c>
      <c r="B309" t="s">
        <v>2532</v>
      </c>
      <c r="C309">
        <v>1</v>
      </c>
      <c r="D309">
        <v>47</v>
      </c>
      <c r="E309">
        <v>0</v>
      </c>
      <c r="F309">
        <v>134</v>
      </c>
      <c r="G309">
        <v>3.29870859067939E-3</v>
      </c>
      <c r="H309">
        <v>0.69754380104378499</v>
      </c>
      <c r="I309">
        <v>0.69957786644171105</v>
      </c>
      <c r="J309">
        <v>2</v>
      </c>
      <c r="K309">
        <v>26</v>
      </c>
      <c r="L309">
        <v>2.1124471888202701E-3</v>
      </c>
      <c r="M309">
        <v>9606</v>
      </c>
      <c r="N309" t="s">
        <v>842</v>
      </c>
      <c r="O309" t="s">
        <v>20</v>
      </c>
      <c r="S309" t="s">
        <v>1725</v>
      </c>
    </row>
    <row r="310" spans="1:19" x14ac:dyDescent="0.25">
      <c r="A310" t="s">
        <v>2533</v>
      </c>
      <c r="B310" t="s">
        <v>2534</v>
      </c>
      <c r="C310">
        <v>0</v>
      </c>
      <c r="D310">
        <v>19</v>
      </c>
      <c r="E310">
        <v>1</v>
      </c>
      <c r="F310">
        <v>164</v>
      </c>
      <c r="G310">
        <v>1.33352049410443E-3</v>
      </c>
      <c r="H310">
        <v>0.69957786644171105</v>
      </c>
      <c r="I310">
        <v>0.69957786644171105</v>
      </c>
      <c r="J310">
        <v>1</v>
      </c>
      <c r="K310">
        <v>11</v>
      </c>
      <c r="L310" s="1">
        <v>8.9372765680857896E-4</v>
      </c>
      <c r="M310">
        <v>9606</v>
      </c>
      <c r="N310" t="s">
        <v>842</v>
      </c>
      <c r="Q310" t="s">
        <v>147</v>
      </c>
      <c r="R310" t="s">
        <v>1763</v>
      </c>
      <c r="S310" t="s">
        <v>2535</v>
      </c>
    </row>
    <row r="311" spans="1:19" x14ac:dyDescent="0.25">
      <c r="A311" t="s">
        <v>2536</v>
      </c>
      <c r="B311" t="s">
        <v>2537</v>
      </c>
      <c r="C311">
        <v>0</v>
      </c>
      <c r="D311">
        <v>23</v>
      </c>
      <c r="E311">
        <v>2</v>
      </c>
      <c r="F311">
        <v>159</v>
      </c>
      <c r="G311">
        <v>1.6142616507580001E-3</v>
      </c>
      <c r="H311">
        <v>0.69957786644171105</v>
      </c>
      <c r="I311">
        <v>0.69957786644171105</v>
      </c>
      <c r="J311">
        <v>1</v>
      </c>
      <c r="K311">
        <v>15</v>
      </c>
      <c r="L311">
        <v>1.21871953201169E-3</v>
      </c>
      <c r="M311">
        <v>9606</v>
      </c>
      <c r="N311" t="s">
        <v>842</v>
      </c>
      <c r="Q311" t="s">
        <v>1767</v>
      </c>
      <c r="R311" t="s">
        <v>1838</v>
      </c>
      <c r="S311" t="s">
        <v>2538</v>
      </c>
    </row>
    <row r="312" spans="1:19" x14ac:dyDescent="0.25">
      <c r="A312" t="s">
        <v>2539</v>
      </c>
      <c r="B312" t="s">
        <v>2540</v>
      </c>
      <c r="C312">
        <v>0</v>
      </c>
      <c r="D312">
        <v>90</v>
      </c>
      <c r="E312">
        <v>1</v>
      </c>
      <c r="F312">
        <v>92</v>
      </c>
      <c r="G312">
        <v>6.3166760247052199E-3</v>
      </c>
      <c r="H312">
        <v>0.70159835234267398</v>
      </c>
      <c r="I312">
        <v>0.70159835234267398</v>
      </c>
      <c r="J312">
        <v>3</v>
      </c>
      <c r="K312">
        <v>71</v>
      </c>
      <c r="L312">
        <v>5.7686057848553704E-3</v>
      </c>
      <c r="M312">
        <v>9606</v>
      </c>
      <c r="N312" t="s">
        <v>842</v>
      </c>
      <c r="Q312" t="s">
        <v>263</v>
      </c>
      <c r="R312">
        <v>18348</v>
      </c>
      <c r="S312" t="s">
        <v>2222</v>
      </c>
    </row>
    <row r="313" spans="1:19" x14ac:dyDescent="0.25">
      <c r="A313" t="s">
        <v>2541</v>
      </c>
      <c r="B313" t="s">
        <v>2542</v>
      </c>
      <c r="C313">
        <v>0</v>
      </c>
      <c r="D313">
        <v>30</v>
      </c>
      <c r="E313">
        <v>3</v>
      </c>
      <c r="F313">
        <v>166</v>
      </c>
      <c r="G313">
        <v>2.10555867490174E-3</v>
      </c>
      <c r="H313">
        <v>0.70559894502235199</v>
      </c>
      <c r="I313">
        <v>0.70559894502235199</v>
      </c>
      <c r="J313">
        <v>1</v>
      </c>
      <c r="K313">
        <v>11</v>
      </c>
      <c r="L313" s="1">
        <v>8.9372765680857896E-4</v>
      </c>
      <c r="M313">
        <v>9606</v>
      </c>
      <c r="N313" t="s">
        <v>842</v>
      </c>
      <c r="Q313" t="s">
        <v>2543</v>
      </c>
      <c r="R313" t="s">
        <v>2544</v>
      </c>
      <c r="S313" t="s">
        <v>2545</v>
      </c>
    </row>
    <row r="314" spans="1:19" x14ac:dyDescent="0.25">
      <c r="A314" t="s">
        <v>2546</v>
      </c>
      <c r="B314" t="s">
        <v>2547</v>
      </c>
      <c r="C314">
        <v>0</v>
      </c>
      <c r="D314">
        <v>17</v>
      </c>
      <c r="E314">
        <v>1</v>
      </c>
      <c r="F314">
        <v>167</v>
      </c>
      <c r="G314">
        <v>1.19314991577765E-3</v>
      </c>
      <c r="H314">
        <v>0.70559894502235199</v>
      </c>
      <c r="I314">
        <v>0.70559894502235199</v>
      </c>
      <c r="J314">
        <v>1</v>
      </c>
      <c r="K314">
        <v>11</v>
      </c>
      <c r="L314" s="1">
        <v>8.9372765680857896E-4</v>
      </c>
      <c r="M314">
        <v>9606</v>
      </c>
      <c r="N314" t="s">
        <v>842</v>
      </c>
      <c r="Q314" t="s">
        <v>38</v>
      </c>
      <c r="R314" t="s">
        <v>2548</v>
      </c>
      <c r="S314" t="s">
        <v>2549</v>
      </c>
    </row>
    <row r="315" spans="1:19" x14ac:dyDescent="0.25">
      <c r="A315" t="s">
        <v>2550</v>
      </c>
      <c r="B315" t="s">
        <v>2551</v>
      </c>
      <c r="C315">
        <v>0</v>
      </c>
      <c r="D315">
        <v>35</v>
      </c>
      <c r="E315">
        <v>1</v>
      </c>
      <c r="F315">
        <v>153</v>
      </c>
      <c r="G315">
        <v>2.4564851207186898E-3</v>
      </c>
      <c r="H315">
        <v>0.70559894502235199</v>
      </c>
      <c r="I315">
        <v>0.70559894502235199</v>
      </c>
      <c r="J315">
        <v>2</v>
      </c>
      <c r="K315">
        <v>24</v>
      </c>
      <c r="L315">
        <v>1.94995125121871E-3</v>
      </c>
      <c r="M315">
        <v>9606</v>
      </c>
      <c r="N315" t="s">
        <v>842</v>
      </c>
      <c r="Q315" t="s">
        <v>263</v>
      </c>
      <c r="R315" t="s">
        <v>2181</v>
      </c>
      <c r="S315" t="s">
        <v>2552</v>
      </c>
    </row>
    <row r="316" spans="1:19" x14ac:dyDescent="0.25">
      <c r="A316" t="s">
        <v>2553</v>
      </c>
      <c r="B316" t="s">
        <v>2554</v>
      </c>
      <c r="C316">
        <v>0</v>
      </c>
      <c r="D316">
        <v>24</v>
      </c>
      <c r="E316">
        <v>1</v>
      </c>
      <c r="F316">
        <v>163</v>
      </c>
      <c r="G316">
        <v>1.6844469399213901E-3</v>
      </c>
      <c r="H316">
        <v>0.70954629192394603</v>
      </c>
      <c r="I316">
        <v>0.70954629192394603</v>
      </c>
      <c r="J316">
        <v>2</v>
      </c>
      <c r="K316">
        <v>7</v>
      </c>
      <c r="L316" s="1">
        <v>5.6873578160545897E-4</v>
      </c>
      <c r="M316">
        <v>9606</v>
      </c>
      <c r="N316" t="s">
        <v>842</v>
      </c>
      <c r="Q316" t="s">
        <v>263</v>
      </c>
      <c r="R316" t="s">
        <v>2181</v>
      </c>
      <c r="S316" t="s">
        <v>2555</v>
      </c>
    </row>
    <row r="317" spans="1:19" x14ac:dyDescent="0.25">
      <c r="A317" t="s">
        <v>2556</v>
      </c>
      <c r="B317" t="s">
        <v>2557</v>
      </c>
      <c r="C317">
        <v>0</v>
      </c>
      <c r="D317">
        <v>23</v>
      </c>
      <c r="E317">
        <v>2</v>
      </c>
      <c r="F317">
        <v>169</v>
      </c>
      <c r="G317">
        <v>1.6142616507580001E-3</v>
      </c>
      <c r="H317">
        <v>0.70954629192394603</v>
      </c>
      <c r="I317">
        <v>0.70954629192394603</v>
      </c>
      <c r="J317">
        <v>2</v>
      </c>
      <c r="K317">
        <v>18</v>
      </c>
      <c r="L317">
        <v>1.4624634384140299E-3</v>
      </c>
      <c r="M317">
        <v>9606</v>
      </c>
      <c r="N317" t="s">
        <v>842</v>
      </c>
      <c r="Q317" t="s">
        <v>2558</v>
      </c>
      <c r="R317" t="s">
        <v>2559</v>
      </c>
      <c r="S317" t="s">
        <v>2560</v>
      </c>
    </row>
    <row r="318" spans="1:19" x14ac:dyDescent="0.25">
      <c r="A318" t="s">
        <v>2561</v>
      </c>
      <c r="B318" t="s">
        <v>2562</v>
      </c>
      <c r="C318">
        <v>0</v>
      </c>
      <c r="D318">
        <v>70</v>
      </c>
      <c r="E318">
        <v>1</v>
      </c>
      <c r="F318">
        <v>119</v>
      </c>
      <c r="G318">
        <v>4.9129702414373901E-3</v>
      </c>
      <c r="H318">
        <v>0.70954629192394603</v>
      </c>
      <c r="I318">
        <v>0.70954629192394603</v>
      </c>
      <c r="J318">
        <v>1</v>
      </c>
      <c r="K318">
        <v>42</v>
      </c>
      <c r="L318">
        <v>3.4124146896327501E-3</v>
      </c>
      <c r="M318">
        <v>9606</v>
      </c>
      <c r="N318" t="s">
        <v>842</v>
      </c>
      <c r="Q318" t="s">
        <v>71</v>
      </c>
      <c r="R318" t="s">
        <v>2563</v>
      </c>
      <c r="S318" t="s">
        <v>2564</v>
      </c>
    </row>
    <row r="319" spans="1:19" x14ac:dyDescent="0.25">
      <c r="A319" t="s">
        <v>2565</v>
      </c>
      <c r="B319" t="s">
        <v>2566</v>
      </c>
      <c r="C319">
        <v>0</v>
      </c>
      <c r="D319">
        <v>57</v>
      </c>
      <c r="E319">
        <v>1</v>
      </c>
      <c r="F319">
        <v>131</v>
      </c>
      <c r="G319">
        <v>4.0005614823133001E-3</v>
      </c>
      <c r="H319">
        <v>0.71150021841140998</v>
      </c>
      <c r="I319">
        <v>0.71150021841140998</v>
      </c>
      <c r="J319">
        <v>3</v>
      </c>
      <c r="K319">
        <v>9</v>
      </c>
      <c r="L319" s="1">
        <v>7.3123171920701896E-4</v>
      </c>
      <c r="M319">
        <v>9606</v>
      </c>
      <c r="N319" t="s">
        <v>842</v>
      </c>
      <c r="Q319" t="s">
        <v>147</v>
      </c>
      <c r="R319" t="s">
        <v>2003</v>
      </c>
      <c r="S319" t="s">
        <v>2567</v>
      </c>
    </row>
    <row r="320" spans="1:19" x14ac:dyDescent="0.25">
      <c r="A320" t="s">
        <v>2568</v>
      </c>
      <c r="B320" t="s">
        <v>2569</v>
      </c>
      <c r="C320">
        <v>0</v>
      </c>
      <c r="D320">
        <v>16</v>
      </c>
      <c r="E320">
        <v>2</v>
      </c>
      <c r="F320">
        <v>174</v>
      </c>
      <c r="G320">
        <v>1.12296462661426E-3</v>
      </c>
      <c r="H320">
        <v>0.71150021841140998</v>
      </c>
      <c r="I320">
        <v>0.71150021841140998</v>
      </c>
      <c r="J320">
        <v>2</v>
      </c>
      <c r="K320">
        <v>7</v>
      </c>
      <c r="L320" s="1">
        <v>5.6873578160545897E-4</v>
      </c>
      <c r="M320">
        <v>9606</v>
      </c>
      <c r="N320" t="s">
        <v>842</v>
      </c>
      <c r="Q320" t="s">
        <v>2570</v>
      </c>
      <c r="R320" t="s">
        <v>2571</v>
      </c>
      <c r="S320" t="s">
        <v>2572</v>
      </c>
    </row>
    <row r="321" spans="1:19" x14ac:dyDescent="0.25">
      <c r="A321" t="s">
        <v>2573</v>
      </c>
      <c r="B321" t="s">
        <v>2574</v>
      </c>
      <c r="C321">
        <v>0</v>
      </c>
      <c r="D321">
        <v>25</v>
      </c>
      <c r="E321">
        <v>1</v>
      </c>
      <c r="F321">
        <v>163</v>
      </c>
      <c r="G321">
        <v>1.7546322290847799E-3</v>
      </c>
      <c r="H321">
        <v>0.71150021841140998</v>
      </c>
      <c r="I321">
        <v>0.71150021841140998</v>
      </c>
      <c r="J321">
        <v>2</v>
      </c>
      <c r="K321">
        <v>7</v>
      </c>
      <c r="L321" s="1">
        <v>5.6873578160545897E-4</v>
      </c>
      <c r="M321">
        <v>9606</v>
      </c>
      <c r="N321" t="s">
        <v>842</v>
      </c>
      <c r="Q321" t="s">
        <v>263</v>
      </c>
      <c r="R321" t="s">
        <v>2181</v>
      </c>
      <c r="S321" t="s">
        <v>2575</v>
      </c>
    </row>
    <row r="322" spans="1:19" x14ac:dyDescent="0.25">
      <c r="A322" t="s">
        <v>2576</v>
      </c>
      <c r="B322" t="s">
        <v>2577</v>
      </c>
      <c r="C322">
        <v>1</v>
      </c>
      <c r="D322">
        <v>39</v>
      </c>
      <c r="E322">
        <v>1</v>
      </c>
      <c r="F322">
        <v>160</v>
      </c>
      <c r="G322">
        <v>2.7372262773722599E-3</v>
      </c>
      <c r="H322">
        <v>0.71150021841140998</v>
      </c>
      <c r="I322">
        <v>0.71150021841140998</v>
      </c>
      <c r="J322">
        <v>2</v>
      </c>
      <c r="K322">
        <v>17</v>
      </c>
      <c r="L322">
        <v>1.3812154696132501E-3</v>
      </c>
      <c r="M322">
        <v>9606</v>
      </c>
      <c r="N322" t="s">
        <v>842</v>
      </c>
      <c r="O322" t="s">
        <v>11</v>
      </c>
      <c r="P322" t="s">
        <v>1830</v>
      </c>
      <c r="Q322" t="s">
        <v>11</v>
      </c>
      <c r="R322" t="s">
        <v>2329</v>
      </c>
      <c r="S322" t="s">
        <v>2578</v>
      </c>
    </row>
    <row r="323" spans="1:19" x14ac:dyDescent="0.25">
      <c r="A323" t="s">
        <v>2579</v>
      </c>
      <c r="B323" t="s">
        <v>2580</v>
      </c>
      <c r="C323">
        <v>0</v>
      </c>
      <c r="D323">
        <v>26</v>
      </c>
      <c r="E323">
        <v>1</v>
      </c>
      <c r="F323">
        <v>163</v>
      </c>
      <c r="G323">
        <v>1.8248175182481699E-3</v>
      </c>
      <c r="H323">
        <v>0.713441096540676</v>
      </c>
      <c r="I323">
        <v>0.713441096540676</v>
      </c>
      <c r="J323">
        <v>2</v>
      </c>
      <c r="K323">
        <v>14</v>
      </c>
      <c r="L323">
        <v>1.1374715632109099E-3</v>
      </c>
      <c r="M323">
        <v>9606</v>
      </c>
      <c r="N323" t="s">
        <v>842</v>
      </c>
      <c r="Q323" t="s">
        <v>263</v>
      </c>
      <c r="R323" t="s">
        <v>2181</v>
      </c>
      <c r="S323" t="s">
        <v>2581</v>
      </c>
    </row>
    <row r="324" spans="1:19" x14ac:dyDescent="0.25">
      <c r="A324" t="s">
        <v>2582</v>
      </c>
      <c r="B324" t="s">
        <v>2583</v>
      </c>
      <c r="C324">
        <v>0</v>
      </c>
      <c r="D324">
        <v>28</v>
      </c>
      <c r="E324">
        <v>1</v>
      </c>
      <c r="F324">
        <v>163</v>
      </c>
      <c r="G324">
        <v>1.96518809657495E-3</v>
      </c>
      <c r="H324">
        <v>0.71728405313953103</v>
      </c>
      <c r="I324">
        <v>0.71728405313953103</v>
      </c>
      <c r="J324">
        <v>2</v>
      </c>
      <c r="K324">
        <v>7</v>
      </c>
      <c r="L324" s="1">
        <v>5.6873578160545897E-4</v>
      </c>
      <c r="M324">
        <v>9606</v>
      </c>
      <c r="N324" t="s">
        <v>842</v>
      </c>
      <c r="Q324" t="s">
        <v>263</v>
      </c>
      <c r="R324" t="s">
        <v>2181</v>
      </c>
      <c r="S324" t="s">
        <v>2584</v>
      </c>
    </row>
    <row r="325" spans="1:19" x14ac:dyDescent="0.25">
      <c r="A325" t="s">
        <v>2585</v>
      </c>
      <c r="B325" t="s">
        <v>2586</v>
      </c>
      <c r="C325">
        <v>0</v>
      </c>
      <c r="D325">
        <v>79</v>
      </c>
      <c r="E325">
        <v>1</v>
      </c>
      <c r="F325">
        <v>116</v>
      </c>
      <c r="G325">
        <v>5.5446378439079104E-3</v>
      </c>
      <c r="H325">
        <v>0.72107584688137005</v>
      </c>
      <c r="I325">
        <v>0.72107584688137005</v>
      </c>
      <c r="J325">
        <v>1</v>
      </c>
      <c r="K325">
        <v>15</v>
      </c>
      <c r="L325">
        <v>1.21871953201169E-3</v>
      </c>
      <c r="M325">
        <v>9606</v>
      </c>
      <c r="N325" t="s">
        <v>842</v>
      </c>
      <c r="Q325" t="s">
        <v>86</v>
      </c>
      <c r="R325" t="s">
        <v>2587</v>
      </c>
      <c r="S325" t="s">
        <v>2588</v>
      </c>
    </row>
    <row r="326" spans="1:19" x14ac:dyDescent="0.25">
      <c r="A326" t="s">
        <v>872</v>
      </c>
      <c r="B326" t="s">
        <v>873</v>
      </c>
      <c r="C326">
        <v>0</v>
      </c>
      <c r="D326">
        <v>149</v>
      </c>
      <c r="E326">
        <v>1</v>
      </c>
      <c r="F326">
        <v>48</v>
      </c>
      <c r="G326">
        <v>1.04576080853453E-2</v>
      </c>
      <c r="H326">
        <v>0.72107584688137005</v>
      </c>
      <c r="I326">
        <v>0.72107584688137005</v>
      </c>
      <c r="J326">
        <v>1</v>
      </c>
      <c r="K326">
        <v>27</v>
      </c>
      <c r="L326">
        <v>2.1936951576210502E-3</v>
      </c>
      <c r="M326">
        <v>9606</v>
      </c>
      <c r="N326" t="s">
        <v>842</v>
      </c>
      <c r="Q326" t="s">
        <v>156</v>
      </c>
      <c r="R326" t="s">
        <v>2589</v>
      </c>
      <c r="S326" t="s">
        <v>2590</v>
      </c>
    </row>
    <row r="327" spans="1:19" x14ac:dyDescent="0.25">
      <c r="A327" t="s">
        <v>2591</v>
      </c>
      <c r="B327" t="s">
        <v>2592</v>
      </c>
      <c r="C327">
        <v>0</v>
      </c>
      <c r="D327">
        <v>31</v>
      </c>
      <c r="E327">
        <v>1</v>
      </c>
      <c r="F327">
        <v>163</v>
      </c>
      <c r="G327">
        <v>2.1757439640651302E-3</v>
      </c>
      <c r="H327">
        <v>0.72295276933292896</v>
      </c>
      <c r="I327">
        <v>0.72295276933292896</v>
      </c>
      <c r="J327">
        <v>2</v>
      </c>
      <c r="K327">
        <v>7</v>
      </c>
      <c r="L327" s="1">
        <v>5.6873578160545897E-4</v>
      </c>
      <c r="M327">
        <v>9606</v>
      </c>
      <c r="N327" t="s">
        <v>842</v>
      </c>
      <c r="Q327" t="s">
        <v>263</v>
      </c>
      <c r="R327" t="s">
        <v>2181</v>
      </c>
      <c r="S327" t="s">
        <v>2593</v>
      </c>
    </row>
    <row r="328" spans="1:19" x14ac:dyDescent="0.25">
      <c r="A328" t="s">
        <v>2594</v>
      </c>
      <c r="B328" t="s">
        <v>2595</v>
      </c>
      <c r="C328">
        <v>0</v>
      </c>
      <c r="D328">
        <v>33</v>
      </c>
      <c r="E328">
        <v>2</v>
      </c>
      <c r="F328">
        <v>171</v>
      </c>
      <c r="G328">
        <v>2.3161145423919098E-3</v>
      </c>
      <c r="H328">
        <v>0.72295276933292896</v>
      </c>
      <c r="I328">
        <v>0.72295276933292896</v>
      </c>
      <c r="J328">
        <v>4</v>
      </c>
      <c r="K328">
        <v>28</v>
      </c>
      <c r="L328">
        <v>2.2749431264218298E-3</v>
      </c>
      <c r="M328">
        <v>9606</v>
      </c>
      <c r="N328" t="s">
        <v>842</v>
      </c>
      <c r="Q328" t="s">
        <v>2558</v>
      </c>
      <c r="R328" t="s">
        <v>2559</v>
      </c>
      <c r="S328" t="s">
        <v>2596</v>
      </c>
    </row>
    <row r="329" spans="1:19" x14ac:dyDescent="0.25">
      <c r="A329" t="s">
        <v>2597</v>
      </c>
      <c r="B329" t="s">
        <v>2598</v>
      </c>
      <c r="C329">
        <v>0</v>
      </c>
      <c r="D329">
        <v>103</v>
      </c>
      <c r="E329">
        <v>1</v>
      </c>
      <c r="F329">
        <v>90</v>
      </c>
      <c r="G329">
        <v>7.2290847838293003E-3</v>
      </c>
      <c r="H329">
        <v>0.72666908383756801</v>
      </c>
      <c r="I329">
        <v>0.72666908383756801</v>
      </c>
      <c r="J329">
        <v>1</v>
      </c>
      <c r="K329">
        <v>2</v>
      </c>
      <c r="L329" s="1">
        <v>1.62495937601559E-4</v>
      </c>
      <c r="M329">
        <v>9606</v>
      </c>
      <c r="N329" t="s">
        <v>842</v>
      </c>
      <c r="Q329" t="s">
        <v>263</v>
      </c>
      <c r="R329" t="s">
        <v>2181</v>
      </c>
      <c r="S329" t="s">
        <v>2599</v>
      </c>
    </row>
    <row r="330" spans="1:19" x14ac:dyDescent="0.25">
      <c r="A330" t="s">
        <v>2600</v>
      </c>
      <c r="B330" t="s">
        <v>2601</v>
      </c>
      <c r="C330">
        <v>0</v>
      </c>
      <c r="D330">
        <v>29</v>
      </c>
      <c r="E330">
        <v>2</v>
      </c>
      <c r="F330">
        <v>171</v>
      </c>
      <c r="G330">
        <v>2.0353733857383402E-3</v>
      </c>
      <c r="H330">
        <v>0.72666908383756801</v>
      </c>
      <c r="I330">
        <v>0.72666908383756801</v>
      </c>
      <c r="J330">
        <v>1</v>
      </c>
      <c r="K330">
        <v>12</v>
      </c>
      <c r="L330" s="1">
        <v>9.7497562560935902E-4</v>
      </c>
      <c r="M330">
        <v>9606</v>
      </c>
      <c r="N330" t="s">
        <v>842</v>
      </c>
      <c r="Q330" t="s">
        <v>2602</v>
      </c>
      <c r="R330" t="s">
        <v>2603</v>
      </c>
      <c r="S330" t="s">
        <v>2604</v>
      </c>
    </row>
    <row r="331" spans="1:19" x14ac:dyDescent="0.25">
      <c r="A331" t="s">
        <v>2605</v>
      </c>
      <c r="B331" t="s">
        <v>2606</v>
      </c>
      <c r="C331">
        <v>0</v>
      </c>
      <c r="D331">
        <v>34</v>
      </c>
      <c r="E331">
        <v>1</v>
      </c>
      <c r="F331">
        <v>164</v>
      </c>
      <c r="G331">
        <v>2.3862998315553E-3</v>
      </c>
      <c r="H331">
        <v>0.72666908383756801</v>
      </c>
      <c r="I331">
        <v>0.72666908383756801</v>
      </c>
      <c r="J331">
        <v>1</v>
      </c>
      <c r="K331">
        <v>14</v>
      </c>
      <c r="L331">
        <v>1.1374715632109099E-3</v>
      </c>
      <c r="M331">
        <v>9606</v>
      </c>
      <c r="N331" t="s">
        <v>842</v>
      </c>
      <c r="Q331" t="s">
        <v>147</v>
      </c>
      <c r="R331" t="s">
        <v>1763</v>
      </c>
      <c r="S331" t="s">
        <v>2535</v>
      </c>
    </row>
    <row r="332" spans="1:19" x14ac:dyDescent="0.25">
      <c r="A332" t="s">
        <v>2607</v>
      </c>
      <c r="B332" t="s">
        <v>2608</v>
      </c>
      <c r="C332">
        <v>0</v>
      </c>
      <c r="D332">
        <v>4</v>
      </c>
      <c r="E332">
        <v>1</v>
      </c>
      <c r="F332">
        <v>191</v>
      </c>
      <c r="G332" s="1">
        <v>2.80741156653565E-4</v>
      </c>
      <c r="H332">
        <v>0.72850864161657303</v>
      </c>
      <c r="I332">
        <v>0.72850864161657303</v>
      </c>
      <c r="J332">
        <v>2</v>
      </c>
      <c r="K332">
        <v>5</v>
      </c>
      <c r="L332" s="1">
        <v>4.0623984400389902E-4</v>
      </c>
      <c r="M332">
        <v>9606</v>
      </c>
      <c r="N332" t="s">
        <v>842</v>
      </c>
      <c r="Q332" t="s">
        <v>212</v>
      </c>
      <c r="R332" t="s">
        <v>2609</v>
      </c>
      <c r="S332" t="s">
        <v>2610</v>
      </c>
    </row>
    <row r="333" spans="1:19" x14ac:dyDescent="0.25">
      <c r="A333" t="s">
        <v>2611</v>
      </c>
      <c r="B333" t="s">
        <v>2612</v>
      </c>
      <c r="C333">
        <v>0</v>
      </c>
      <c r="D333">
        <v>35</v>
      </c>
      <c r="E333">
        <v>1</v>
      </c>
      <c r="F333">
        <v>164</v>
      </c>
      <c r="G333">
        <v>2.4564851207186898E-3</v>
      </c>
      <c r="H333">
        <v>0.72850864161657303</v>
      </c>
      <c r="I333">
        <v>0.72850864161657303</v>
      </c>
      <c r="J333">
        <v>1</v>
      </c>
      <c r="K333">
        <v>14</v>
      </c>
      <c r="L333">
        <v>1.1374715632109099E-3</v>
      </c>
      <c r="M333">
        <v>9606</v>
      </c>
      <c r="N333" t="s">
        <v>842</v>
      </c>
      <c r="Q333" t="s">
        <v>147</v>
      </c>
      <c r="R333" t="s">
        <v>1763</v>
      </c>
      <c r="S333" t="s">
        <v>2535</v>
      </c>
    </row>
    <row r="334" spans="1:19" x14ac:dyDescent="0.25">
      <c r="A334" t="s">
        <v>2613</v>
      </c>
      <c r="B334" t="s">
        <v>2614</v>
      </c>
      <c r="C334">
        <v>0</v>
      </c>
      <c r="D334">
        <v>44</v>
      </c>
      <c r="E334">
        <v>1</v>
      </c>
      <c r="F334">
        <v>158</v>
      </c>
      <c r="G334">
        <v>3.0881527231892102E-3</v>
      </c>
      <c r="H334">
        <v>0.72850864161657303</v>
      </c>
      <c r="I334">
        <v>0.72850864161657303</v>
      </c>
      <c r="J334">
        <v>1</v>
      </c>
      <c r="K334">
        <v>15</v>
      </c>
      <c r="L334">
        <v>1.21871953201169E-3</v>
      </c>
      <c r="M334">
        <v>9606</v>
      </c>
      <c r="N334" t="s">
        <v>842</v>
      </c>
      <c r="Q334" t="s">
        <v>263</v>
      </c>
      <c r="R334">
        <v>16618</v>
      </c>
      <c r="S334" t="s">
        <v>2615</v>
      </c>
    </row>
    <row r="335" spans="1:19" x14ac:dyDescent="0.25">
      <c r="A335" t="s">
        <v>2616</v>
      </c>
      <c r="B335" t="s">
        <v>2617</v>
      </c>
      <c r="C335">
        <v>2</v>
      </c>
      <c r="D335">
        <v>290</v>
      </c>
      <c r="E335">
        <v>0</v>
      </c>
      <c r="F335">
        <v>116</v>
      </c>
      <c r="G335">
        <v>2.0353733857383399E-2</v>
      </c>
      <c r="H335">
        <v>0.72939943195708001</v>
      </c>
      <c r="I335">
        <v>0.72939943195708001</v>
      </c>
      <c r="J335">
        <v>5</v>
      </c>
      <c r="K335">
        <v>39</v>
      </c>
      <c r="L335">
        <v>3.1686707832304099E-3</v>
      </c>
      <c r="M335">
        <v>9606</v>
      </c>
      <c r="N335" t="s">
        <v>842</v>
      </c>
      <c r="O335" t="s">
        <v>2618</v>
      </c>
      <c r="S335" t="s">
        <v>2619</v>
      </c>
    </row>
    <row r="336" spans="1:19" x14ac:dyDescent="0.25">
      <c r="A336" t="s">
        <v>1163</v>
      </c>
      <c r="B336" t="s">
        <v>1164</v>
      </c>
      <c r="C336">
        <v>0</v>
      </c>
      <c r="D336">
        <v>78</v>
      </c>
      <c r="E336">
        <v>1</v>
      </c>
      <c r="F336">
        <v>127</v>
      </c>
      <c r="G336">
        <v>5.4744525547445197E-3</v>
      </c>
      <c r="H336">
        <v>0.73033590932225301</v>
      </c>
      <c r="I336">
        <v>0.73033590932225301</v>
      </c>
      <c r="J336">
        <v>2</v>
      </c>
      <c r="K336">
        <v>23</v>
      </c>
      <c r="L336">
        <v>1.86870328241793E-3</v>
      </c>
      <c r="M336">
        <v>9606</v>
      </c>
      <c r="N336" t="s">
        <v>842</v>
      </c>
      <c r="Q336" t="s">
        <v>20</v>
      </c>
      <c r="R336" t="s">
        <v>2016</v>
      </c>
      <c r="S336" t="s">
        <v>1061</v>
      </c>
    </row>
    <row r="337" spans="1:19" x14ac:dyDescent="0.25">
      <c r="A337" t="s">
        <v>2620</v>
      </c>
      <c r="B337" t="s">
        <v>2621</v>
      </c>
      <c r="C337">
        <v>0</v>
      </c>
      <c r="D337">
        <v>27</v>
      </c>
      <c r="E337">
        <v>2</v>
      </c>
      <c r="F337">
        <v>174</v>
      </c>
      <c r="G337">
        <v>1.8950028074115599E-3</v>
      </c>
      <c r="H337">
        <v>0.73215096846032801</v>
      </c>
      <c r="I337">
        <v>0.73215096846032801</v>
      </c>
      <c r="J337">
        <v>2</v>
      </c>
      <c r="K337">
        <v>9</v>
      </c>
      <c r="L337" s="1">
        <v>7.3123171920701896E-4</v>
      </c>
      <c r="M337">
        <v>9606</v>
      </c>
      <c r="N337" t="s">
        <v>842</v>
      </c>
      <c r="Q337" t="s">
        <v>2570</v>
      </c>
      <c r="R337" t="s">
        <v>2571</v>
      </c>
      <c r="S337" t="s">
        <v>2622</v>
      </c>
    </row>
    <row r="338" spans="1:19" x14ac:dyDescent="0.25">
      <c r="A338" t="s">
        <v>2623</v>
      </c>
      <c r="B338" t="s">
        <v>2624</v>
      </c>
      <c r="C338">
        <v>0</v>
      </c>
      <c r="D338">
        <v>29</v>
      </c>
      <c r="E338">
        <v>1</v>
      </c>
      <c r="F338">
        <v>176</v>
      </c>
      <c r="G338">
        <v>2.0353733857383402E-3</v>
      </c>
      <c r="H338">
        <v>0.73215096846032801</v>
      </c>
      <c r="I338">
        <v>0.73215096846032801</v>
      </c>
      <c r="J338">
        <v>1</v>
      </c>
      <c r="K338">
        <v>56</v>
      </c>
      <c r="L338">
        <v>4.54988625284367E-3</v>
      </c>
      <c r="M338">
        <v>9606</v>
      </c>
      <c r="N338" t="s">
        <v>842</v>
      </c>
      <c r="Q338" t="s">
        <v>147</v>
      </c>
      <c r="R338" t="s">
        <v>1763</v>
      </c>
      <c r="S338" t="s">
        <v>2625</v>
      </c>
    </row>
    <row r="339" spans="1:19" x14ac:dyDescent="0.25">
      <c r="A339" t="s">
        <v>2626</v>
      </c>
      <c r="B339" t="s">
        <v>2627</v>
      </c>
      <c r="C339">
        <v>0</v>
      </c>
      <c r="D339">
        <v>56</v>
      </c>
      <c r="E339">
        <v>1</v>
      </c>
      <c r="F339">
        <v>147</v>
      </c>
      <c r="G339">
        <v>3.9303761931499103E-3</v>
      </c>
      <c r="H339">
        <v>0.73395389999997895</v>
      </c>
      <c r="I339">
        <v>0.73395389999997895</v>
      </c>
      <c r="J339">
        <v>1</v>
      </c>
      <c r="K339">
        <v>4</v>
      </c>
      <c r="L339" s="1">
        <v>3.2499187520311902E-4</v>
      </c>
      <c r="M339">
        <v>9606</v>
      </c>
      <c r="N339" t="s">
        <v>842</v>
      </c>
      <c r="Q339" t="s">
        <v>71</v>
      </c>
      <c r="R339" t="s">
        <v>1826</v>
      </c>
      <c r="S339" t="s">
        <v>2628</v>
      </c>
    </row>
    <row r="340" spans="1:19" x14ac:dyDescent="0.25">
      <c r="A340" t="s">
        <v>2629</v>
      </c>
      <c r="B340" t="s">
        <v>2630</v>
      </c>
      <c r="C340">
        <v>0</v>
      </c>
      <c r="D340">
        <v>28</v>
      </c>
      <c r="E340">
        <v>2</v>
      </c>
      <c r="F340">
        <v>174</v>
      </c>
      <c r="G340">
        <v>1.96518809657495E-3</v>
      </c>
      <c r="H340">
        <v>0.73395389999997895</v>
      </c>
      <c r="I340">
        <v>0.73395389999997895</v>
      </c>
      <c r="J340">
        <v>2</v>
      </c>
      <c r="K340">
        <v>9</v>
      </c>
      <c r="L340" s="1">
        <v>7.3123171920701896E-4</v>
      </c>
      <c r="M340">
        <v>9606</v>
      </c>
      <c r="N340" t="s">
        <v>842</v>
      </c>
      <c r="Q340" t="s">
        <v>2570</v>
      </c>
      <c r="R340" t="s">
        <v>2571</v>
      </c>
      <c r="S340" t="s">
        <v>2631</v>
      </c>
    </row>
    <row r="341" spans="1:19" x14ac:dyDescent="0.25">
      <c r="A341" t="s">
        <v>2632</v>
      </c>
      <c r="B341" t="s">
        <v>2633</v>
      </c>
      <c r="C341">
        <v>1</v>
      </c>
      <c r="D341">
        <v>29</v>
      </c>
      <c r="E341">
        <v>1</v>
      </c>
      <c r="F341">
        <v>176</v>
      </c>
      <c r="G341">
        <v>2.0353733857383402E-3</v>
      </c>
      <c r="H341">
        <v>0.73395389999997895</v>
      </c>
      <c r="I341">
        <v>0.73395389999997895</v>
      </c>
      <c r="J341">
        <v>2</v>
      </c>
      <c r="K341">
        <v>15</v>
      </c>
      <c r="L341">
        <v>1.21871953201169E-3</v>
      </c>
      <c r="M341">
        <v>9606</v>
      </c>
      <c r="N341" t="s">
        <v>842</v>
      </c>
      <c r="O341" t="s">
        <v>130</v>
      </c>
      <c r="P341" t="s">
        <v>2634</v>
      </c>
      <c r="Q341" t="s">
        <v>263</v>
      </c>
      <c r="R341">
        <v>18348</v>
      </c>
      <c r="S341" t="s">
        <v>2635</v>
      </c>
    </row>
    <row r="342" spans="1:19" x14ac:dyDescent="0.25">
      <c r="A342" t="s">
        <v>2636</v>
      </c>
      <c r="B342" t="s">
        <v>2637</v>
      </c>
      <c r="C342">
        <v>0</v>
      </c>
      <c r="D342">
        <v>27</v>
      </c>
      <c r="E342">
        <v>2</v>
      </c>
      <c r="F342">
        <v>172</v>
      </c>
      <c r="G342">
        <v>1.8950028074115599E-3</v>
      </c>
      <c r="H342">
        <v>0.73395389999997895</v>
      </c>
      <c r="I342">
        <v>0.73395389999997895</v>
      </c>
      <c r="J342">
        <v>1</v>
      </c>
      <c r="K342">
        <v>22</v>
      </c>
      <c r="L342">
        <v>1.7874553136171499E-3</v>
      </c>
      <c r="M342">
        <v>9606</v>
      </c>
      <c r="N342" t="s">
        <v>842</v>
      </c>
      <c r="Q342" t="s">
        <v>1890</v>
      </c>
      <c r="R342" t="s">
        <v>1891</v>
      </c>
      <c r="S342" t="s">
        <v>2638</v>
      </c>
    </row>
    <row r="343" spans="1:19" x14ac:dyDescent="0.25">
      <c r="A343" t="s">
        <v>2639</v>
      </c>
      <c r="B343" t="s">
        <v>2640</v>
      </c>
      <c r="C343">
        <v>1</v>
      </c>
      <c r="D343">
        <v>13</v>
      </c>
      <c r="E343">
        <v>0</v>
      </c>
      <c r="F343">
        <v>189</v>
      </c>
      <c r="G343" s="1">
        <v>9.1240875912408702E-4</v>
      </c>
      <c r="H343">
        <v>0.735744784377381</v>
      </c>
      <c r="I343">
        <v>0.735744784377381</v>
      </c>
      <c r="J343">
        <v>2</v>
      </c>
      <c r="K343">
        <v>6</v>
      </c>
      <c r="L343" s="1">
        <v>4.8748781280467902E-4</v>
      </c>
      <c r="M343">
        <v>9606</v>
      </c>
      <c r="N343" t="s">
        <v>842</v>
      </c>
      <c r="O343" t="s">
        <v>1530</v>
      </c>
      <c r="S343" t="s">
        <v>2641</v>
      </c>
    </row>
    <row r="344" spans="1:19" x14ac:dyDescent="0.25">
      <c r="A344" t="s">
        <v>2642</v>
      </c>
      <c r="B344" t="s">
        <v>2643</v>
      </c>
      <c r="C344">
        <v>0</v>
      </c>
      <c r="D344">
        <v>19</v>
      </c>
      <c r="E344">
        <v>2</v>
      </c>
      <c r="F344">
        <v>187</v>
      </c>
      <c r="G344">
        <v>1.33352049410443E-3</v>
      </c>
      <c r="H344">
        <v>0.735744784377381</v>
      </c>
      <c r="I344">
        <v>0.735744784377381</v>
      </c>
      <c r="J344">
        <v>2</v>
      </c>
      <c r="K344">
        <v>12</v>
      </c>
      <c r="L344" s="1">
        <v>9.7497562560935902E-4</v>
      </c>
      <c r="M344">
        <v>9606</v>
      </c>
      <c r="N344" t="s">
        <v>842</v>
      </c>
      <c r="Q344" t="s">
        <v>1701</v>
      </c>
      <c r="R344" t="s">
        <v>2644</v>
      </c>
      <c r="S344" t="s">
        <v>2645</v>
      </c>
    </row>
    <row r="345" spans="1:19" x14ac:dyDescent="0.25">
      <c r="A345" t="s">
        <v>2646</v>
      </c>
      <c r="B345" t="s">
        <v>2647</v>
      </c>
      <c r="C345">
        <v>0</v>
      </c>
      <c r="D345">
        <v>65</v>
      </c>
      <c r="E345">
        <v>1</v>
      </c>
      <c r="F345">
        <v>137</v>
      </c>
      <c r="G345">
        <v>4.5620437956204298E-3</v>
      </c>
      <c r="H345">
        <v>0.73752370149915802</v>
      </c>
      <c r="I345">
        <v>0.73752370149915802</v>
      </c>
      <c r="J345">
        <v>3</v>
      </c>
      <c r="K345">
        <v>9</v>
      </c>
      <c r="L345" s="1">
        <v>7.3123171920701896E-4</v>
      </c>
      <c r="M345">
        <v>9606</v>
      </c>
      <c r="N345" t="s">
        <v>842</v>
      </c>
      <c r="Q345" t="s">
        <v>263</v>
      </c>
      <c r="R345" t="s">
        <v>2181</v>
      </c>
      <c r="S345" t="s">
        <v>2484</v>
      </c>
    </row>
    <row r="346" spans="1:19" x14ac:dyDescent="0.25">
      <c r="A346" t="s">
        <v>1180</v>
      </c>
      <c r="B346" t="s">
        <v>1181</v>
      </c>
      <c r="C346">
        <v>0</v>
      </c>
      <c r="D346">
        <v>92</v>
      </c>
      <c r="E346">
        <v>1</v>
      </c>
      <c r="F346">
        <v>113</v>
      </c>
      <c r="G346">
        <v>6.4570466030320003E-3</v>
      </c>
      <c r="H346">
        <v>0.73752370149915802</v>
      </c>
      <c r="I346">
        <v>0.73752370149915802</v>
      </c>
      <c r="J346">
        <v>3</v>
      </c>
      <c r="K346">
        <v>12</v>
      </c>
      <c r="L346" s="1">
        <v>9.7497562560935902E-4</v>
      </c>
      <c r="M346">
        <v>9606</v>
      </c>
      <c r="N346" t="s">
        <v>842</v>
      </c>
      <c r="Q346" t="s">
        <v>92</v>
      </c>
      <c r="R346" t="s">
        <v>2648</v>
      </c>
      <c r="S346" t="s">
        <v>2649</v>
      </c>
    </row>
    <row r="347" spans="1:19" x14ac:dyDescent="0.25">
      <c r="A347" t="s">
        <v>2650</v>
      </c>
      <c r="B347" t="s">
        <v>2651</v>
      </c>
      <c r="C347">
        <v>0</v>
      </c>
      <c r="D347">
        <v>42</v>
      </c>
      <c r="E347">
        <v>1</v>
      </c>
      <c r="F347">
        <v>162</v>
      </c>
      <c r="G347">
        <v>2.9477821448624301E-3</v>
      </c>
      <c r="H347">
        <v>0.73752370149915802</v>
      </c>
      <c r="I347">
        <v>0.73752370149915802</v>
      </c>
      <c r="J347">
        <v>3</v>
      </c>
      <c r="K347">
        <v>28</v>
      </c>
      <c r="L347">
        <v>2.2749431264218298E-3</v>
      </c>
      <c r="M347">
        <v>9606</v>
      </c>
      <c r="N347" t="s">
        <v>842</v>
      </c>
      <c r="Q347" t="s">
        <v>263</v>
      </c>
      <c r="R347" t="s">
        <v>2181</v>
      </c>
      <c r="S347" t="s">
        <v>2652</v>
      </c>
    </row>
    <row r="348" spans="1:19" x14ac:dyDescent="0.25">
      <c r="A348" t="s">
        <v>2653</v>
      </c>
      <c r="B348" t="s">
        <v>2654</v>
      </c>
      <c r="C348">
        <v>0</v>
      </c>
      <c r="D348">
        <v>42</v>
      </c>
      <c r="E348">
        <v>1</v>
      </c>
      <c r="F348">
        <v>162</v>
      </c>
      <c r="G348">
        <v>2.9477821448624301E-3</v>
      </c>
      <c r="H348">
        <v>0.73752370149915802</v>
      </c>
      <c r="I348">
        <v>0.73752370149915802</v>
      </c>
      <c r="J348">
        <v>2</v>
      </c>
      <c r="K348">
        <v>19</v>
      </c>
      <c r="L348">
        <v>1.54371140721481E-3</v>
      </c>
      <c r="M348">
        <v>9606</v>
      </c>
      <c r="N348" t="s">
        <v>842</v>
      </c>
      <c r="Q348" t="s">
        <v>263</v>
      </c>
      <c r="R348" t="s">
        <v>2181</v>
      </c>
      <c r="S348" t="s">
        <v>2655</v>
      </c>
    </row>
    <row r="349" spans="1:19" x14ac:dyDescent="0.25">
      <c r="A349" t="s">
        <v>2656</v>
      </c>
      <c r="B349" t="s">
        <v>2657</v>
      </c>
      <c r="C349">
        <v>2</v>
      </c>
      <c r="D349">
        <v>73</v>
      </c>
      <c r="E349">
        <v>1</v>
      </c>
      <c r="F349">
        <v>325</v>
      </c>
      <c r="G349">
        <v>5.1235261089275603E-3</v>
      </c>
      <c r="H349">
        <v>0.73854210265863096</v>
      </c>
      <c r="I349">
        <v>0.73854210265863096</v>
      </c>
      <c r="J349">
        <v>2</v>
      </c>
      <c r="K349">
        <v>36</v>
      </c>
      <c r="L349">
        <v>2.9249268768280698E-3</v>
      </c>
      <c r="M349">
        <v>9606</v>
      </c>
      <c r="N349" t="s">
        <v>842</v>
      </c>
      <c r="O349" t="s">
        <v>197</v>
      </c>
      <c r="P349" t="s">
        <v>2658</v>
      </c>
      <c r="Q349" t="s">
        <v>212</v>
      </c>
      <c r="R349" t="s">
        <v>2659</v>
      </c>
      <c r="S349" t="s">
        <v>2660</v>
      </c>
    </row>
    <row r="350" spans="1:19" x14ac:dyDescent="0.25">
      <c r="A350" t="s">
        <v>2661</v>
      </c>
      <c r="B350" t="s">
        <v>2662</v>
      </c>
      <c r="C350">
        <v>0</v>
      </c>
      <c r="D350">
        <v>31</v>
      </c>
      <c r="E350">
        <v>2</v>
      </c>
      <c r="F350">
        <v>174</v>
      </c>
      <c r="G350">
        <v>2.1757439640651302E-3</v>
      </c>
      <c r="H350">
        <v>0.73929073074587104</v>
      </c>
      <c r="I350">
        <v>0.73929073074587104</v>
      </c>
      <c r="J350">
        <v>2</v>
      </c>
      <c r="K350">
        <v>9</v>
      </c>
      <c r="L350" s="1">
        <v>7.3123171920701896E-4</v>
      </c>
      <c r="M350">
        <v>9606</v>
      </c>
      <c r="N350" t="s">
        <v>842</v>
      </c>
      <c r="Q350" t="s">
        <v>2570</v>
      </c>
      <c r="R350" t="s">
        <v>2571</v>
      </c>
      <c r="S350" t="s">
        <v>2663</v>
      </c>
    </row>
    <row r="351" spans="1:19" x14ac:dyDescent="0.25">
      <c r="A351" t="s">
        <v>2664</v>
      </c>
      <c r="B351" t="s">
        <v>2665</v>
      </c>
      <c r="C351">
        <v>0</v>
      </c>
      <c r="D351">
        <v>41</v>
      </c>
      <c r="E351">
        <v>1</v>
      </c>
      <c r="F351">
        <v>164</v>
      </c>
      <c r="G351">
        <v>2.8775968556990399E-3</v>
      </c>
      <c r="H351">
        <v>0.73929073074587104</v>
      </c>
      <c r="I351">
        <v>0.73929073074587104</v>
      </c>
      <c r="J351">
        <v>1</v>
      </c>
      <c r="K351">
        <v>14</v>
      </c>
      <c r="L351">
        <v>1.1374715632109099E-3</v>
      </c>
      <c r="M351">
        <v>9606</v>
      </c>
      <c r="N351" t="s">
        <v>842</v>
      </c>
      <c r="Q351" t="s">
        <v>147</v>
      </c>
      <c r="R351" t="s">
        <v>1763</v>
      </c>
      <c r="S351" t="s">
        <v>2535</v>
      </c>
    </row>
    <row r="352" spans="1:19" x14ac:dyDescent="0.25">
      <c r="A352" t="s">
        <v>2666</v>
      </c>
      <c r="B352" t="s">
        <v>2667</v>
      </c>
      <c r="C352">
        <v>0</v>
      </c>
      <c r="D352">
        <v>39</v>
      </c>
      <c r="E352">
        <v>1</v>
      </c>
      <c r="F352">
        <v>166</v>
      </c>
      <c r="G352">
        <v>2.7372262773722599E-3</v>
      </c>
      <c r="H352">
        <v>0.73929073074587104</v>
      </c>
      <c r="I352">
        <v>0.73929073074587104</v>
      </c>
      <c r="J352">
        <v>1</v>
      </c>
      <c r="K352">
        <v>15</v>
      </c>
      <c r="L352">
        <v>1.21871953201169E-3</v>
      </c>
      <c r="M352">
        <v>9606</v>
      </c>
      <c r="N352" t="s">
        <v>842</v>
      </c>
      <c r="Q352" t="s">
        <v>147</v>
      </c>
      <c r="R352" t="s">
        <v>1763</v>
      </c>
      <c r="S352" t="s">
        <v>2535</v>
      </c>
    </row>
    <row r="353" spans="1:19" x14ac:dyDescent="0.25">
      <c r="A353" t="s">
        <v>2668</v>
      </c>
      <c r="B353" t="s">
        <v>2669</v>
      </c>
      <c r="C353">
        <v>1</v>
      </c>
      <c r="D353">
        <v>182</v>
      </c>
      <c r="E353">
        <v>0</v>
      </c>
      <c r="F353">
        <v>18</v>
      </c>
      <c r="G353">
        <v>1.27737226277372E-2</v>
      </c>
      <c r="H353">
        <v>0.73929073074587104</v>
      </c>
      <c r="I353">
        <v>0.73929073074587104</v>
      </c>
      <c r="J353">
        <v>3</v>
      </c>
      <c r="K353">
        <v>88</v>
      </c>
      <c r="L353">
        <v>7.14982125446863E-3</v>
      </c>
      <c r="M353">
        <v>9606</v>
      </c>
      <c r="N353" t="s">
        <v>842</v>
      </c>
      <c r="O353" t="s">
        <v>212</v>
      </c>
      <c r="S353" t="s">
        <v>1786</v>
      </c>
    </row>
    <row r="354" spans="1:19" x14ac:dyDescent="0.25">
      <c r="A354" t="s">
        <v>2670</v>
      </c>
      <c r="B354" t="s">
        <v>2671</v>
      </c>
      <c r="C354">
        <v>0</v>
      </c>
      <c r="D354">
        <v>94</v>
      </c>
      <c r="E354">
        <v>1</v>
      </c>
      <c r="F354">
        <v>112</v>
      </c>
      <c r="G354">
        <v>6.5974171813587799E-3</v>
      </c>
      <c r="H354">
        <v>0.73929073074587104</v>
      </c>
      <c r="I354">
        <v>0.73929073074587104</v>
      </c>
      <c r="J354">
        <v>1</v>
      </c>
      <c r="K354">
        <v>34</v>
      </c>
      <c r="L354">
        <v>2.7624309392265101E-3</v>
      </c>
      <c r="M354">
        <v>9606</v>
      </c>
      <c r="N354" t="s">
        <v>842</v>
      </c>
      <c r="Q354" t="s">
        <v>248</v>
      </c>
      <c r="R354" t="s">
        <v>1944</v>
      </c>
      <c r="S354" t="s">
        <v>1945</v>
      </c>
    </row>
    <row r="355" spans="1:19" x14ac:dyDescent="0.25">
      <c r="A355" t="s">
        <v>2672</v>
      </c>
      <c r="B355" t="s">
        <v>2673</v>
      </c>
      <c r="C355">
        <v>1</v>
      </c>
      <c r="D355">
        <v>9</v>
      </c>
      <c r="E355">
        <v>5</v>
      </c>
      <c r="F355">
        <v>200</v>
      </c>
      <c r="G355" s="1">
        <v>6.3166760247052197E-4</v>
      </c>
      <c r="H355">
        <v>0.74278944052652895</v>
      </c>
      <c r="I355">
        <v>0.74278944052652895</v>
      </c>
      <c r="J355">
        <v>3</v>
      </c>
      <c r="K355">
        <v>5</v>
      </c>
      <c r="L355" s="1">
        <v>4.0623984400389902E-4</v>
      </c>
      <c r="M355">
        <v>9606</v>
      </c>
      <c r="N355" t="s">
        <v>842</v>
      </c>
      <c r="O355" t="s">
        <v>224</v>
      </c>
      <c r="P355" t="s">
        <v>2674</v>
      </c>
      <c r="Q355" t="s">
        <v>2254</v>
      </c>
      <c r="R355" t="s">
        <v>2675</v>
      </c>
      <c r="S355" t="s">
        <v>2676</v>
      </c>
    </row>
    <row r="356" spans="1:19" x14ac:dyDescent="0.25">
      <c r="A356" t="s">
        <v>2677</v>
      </c>
      <c r="B356" t="s">
        <v>2678</v>
      </c>
      <c r="C356">
        <v>0</v>
      </c>
      <c r="D356">
        <v>34</v>
      </c>
      <c r="E356">
        <v>2</v>
      </c>
      <c r="F356">
        <v>174</v>
      </c>
      <c r="G356">
        <v>2.3862998315553E-3</v>
      </c>
      <c r="H356">
        <v>0.74452127722202399</v>
      </c>
      <c r="I356">
        <v>0.74452127722202399</v>
      </c>
      <c r="J356">
        <v>2</v>
      </c>
      <c r="K356">
        <v>9</v>
      </c>
      <c r="L356" s="1">
        <v>7.3123171920701896E-4</v>
      </c>
      <c r="M356">
        <v>9606</v>
      </c>
      <c r="N356" t="s">
        <v>842</v>
      </c>
      <c r="Q356" t="s">
        <v>2570</v>
      </c>
      <c r="R356" t="s">
        <v>2571</v>
      </c>
      <c r="S356" t="s">
        <v>2679</v>
      </c>
    </row>
    <row r="357" spans="1:19" x14ac:dyDescent="0.25">
      <c r="A357" t="s">
        <v>2680</v>
      </c>
      <c r="B357" t="s">
        <v>2681</v>
      </c>
      <c r="C357">
        <v>3</v>
      </c>
      <c r="D357">
        <v>163</v>
      </c>
      <c r="E357">
        <v>2</v>
      </c>
      <c r="F357">
        <v>465</v>
      </c>
      <c r="G357">
        <v>1.14402021336327E-2</v>
      </c>
      <c r="H357">
        <v>0.745805494251779</v>
      </c>
      <c r="I357">
        <v>0.745805494251779</v>
      </c>
      <c r="J357">
        <v>21</v>
      </c>
      <c r="K357">
        <v>79</v>
      </c>
      <c r="L357">
        <v>6.4185895352616099E-3</v>
      </c>
      <c r="M357">
        <v>9606</v>
      </c>
      <c r="N357" t="s">
        <v>842</v>
      </c>
      <c r="O357" t="s">
        <v>2682</v>
      </c>
      <c r="P357" t="s">
        <v>2683</v>
      </c>
      <c r="Q357" t="s">
        <v>2684</v>
      </c>
      <c r="R357" t="s">
        <v>2685</v>
      </c>
      <c r="S357" t="s">
        <v>2686</v>
      </c>
    </row>
    <row r="358" spans="1:19" x14ac:dyDescent="0.25">
      <c r="A358" t="s">
        <v>2687</v>
      </c>
      <c r="B358" t="s">
        <v>2688</v>
      </c>
      <c r="C358">
        <v>0</v>
      </c>
      <c r="D358">
        <v>85</v>
      </c>
      <c r="E358">
        <v>1</v>
      </c>
      <c r="F358">
        <v>135</v>
      </c>
      <c r="G358">
        <v>5.9657495788882596E-3</v>
      </c>
      <c r="H358">
        <v>0.74624153837232299</v>
      </c>
      <c r="I358">
        <v>0.74624153837232299</v>
      </c>
      <c r="J358">
        <v>1</v>
      </c>
      <c r="K358">
        <v>20</v>
      </c>
      <c r="L358">
        <v>1.62495937601559E-3</v>
      </c>
      <c r="M358">
        <v>9606</v>
      </c>
      <c r="N358" t="s">
        <v>842</v>
      </c>
      <c r="Q358" t="s">
        <v>47</v>
      </c>
      <c r="R358" t="s">
        <v>1980</v>
      </c>
      <c r="S358" t="s">
        <v>2192</v>
      </c>
    </row>
    <row r="359" spans="1:19" x14ac:dyDescent="0.25">
      <c r="A359" t="s">
        <v>2689</v>
      </c>
      <c r="B359" t="s">
        <v>2690</v>
      </c>
      <c r="C359">
        <v>1</v>
      </c>
      <c r="D359">
        <v>53</v>
      </c>
      <c r="E359">
        <v>1</v>
      </c>
      <c r="F359">
        <v>158</v>
      </c>
      <c r="G359">
        <v>3.71982032565974E-3</v>
      </c>
      <c r="H359">
        <v>0.74964764073669699</v>
      </c>
      <c r="I359">
        <v>0.74964764073669699</v>
      </c>
      <c r="J359">
        <v>5</v>
      </c>
      <c r="K359">
        <v>5</v>
      </c>
      <c r="L359" s="1">
        <v>4.0623984400389902E-4</v>
      </c>
      <c r="M359">
        <v>9606</v>
      </c>
      <c r="N359" t="s">
        <v>842</v>
      </c>
      <c r="O359" t="s">
        <v>83</v>
      </c>
      <c r="P359" t="s">
        <v>1574</v>
      </c>
      <c r="Q359" t="s">
        <v>83</v>
      </c>
      <c r="R359" t="s">
        <v>2691</v>
      </c>
      <c r="S359" t="s">
        <v>2692</v>
      </c>
    </row>
    <row r="360" spans="1:19" x14ac:dyDescent="0.25">
      <c r="A360" t="s">
        <v>2693</v>
      </c>
      <c r="B360" t="s">
        <v>2694</v>
      </c>
      <c r="C360">
        <v>0</v>
      </c>
      <c r="D360">
        <v>107</v>
      </c>
      <c r="E360">
        <v>1</v>
      </c>
      <c r="F360">
        <v>110</v>
      </c>
      <c r="G360">
        <v>7.5098259404828699E-3</v>
      </c>
      <c r="H360">
        <v>0.75300835598039695</v>
      </c>
      <c r="I360">
        <v>0.75300835598039695</v>
      </c>
      <c r="J360">
        <v>1</v>
      </c>
      <c r="K360">
        <v>12</v>
      </c>
      <c r="L360" s="1">
        <v>9.7497562560935902E-4</v>
      </c>
      <c r="M360">
        <v>9606</v>
      </c>
      <c r="N360" t="s">
        <v>842</v>
      </c>
      <c r="Q360" t="s">
        <v>71</v>
      </c>
      <c r="R360" t="s">
        <v>2695</v>
      </c>
      <c r="S360" t="s">
        <v>2696</v>
      </c>
    </row>
    <row r="361" spans="1:19" x14ac:dyDescent="0.25">
      <c r="A361" t="s">
        <v>2697</v>
      </c>
      <c r="B361" t="s">
        <v>2698</v>
      </c>
      <c r="C361">
        <v>0</v>
      </c>
      <c r="D361">
        <v>69</v>
      </c>
      <c r="E361">
        <v>1</v>
      </c>
      <c r="F361">
        <v>144</v>
      </c>
      <c r="G361">
        <v>4.8427849522740003E-3</v>
      </c>
      <c r="H361">
        <v>0.75467188135785701</v>
      </c>
      <c r="I361">
        <v>0.75467188135785701</v>
      </c>
      <c r="J361">
        <v>3</v>
      </c>
      <c r="K361">
        <v>12</v>
      </c>
      <c r="L361" s="1">
        <v>9.7497562560935902E-4</v>
      </c>
      <c r="M361">
        <v>9606</v>
      </c>
      <c r="N361" t="s">
        <v>842</v>
      </c>
      <c r="Q361" t="s">
        <v>263</v>
      </c>
      <c r="R361" t="s">
        <v>2181</v>
      </c>
      <c r="S361" t="s">
        <v>2484</v>
      </c>
    </row>
    <row r="362" spans="1:19" x14ac:dyDescent="0.25">
      <c r="A362" t="s">
        <v>2699</v>
      </c>
      <c r="B362" t="s">
        <v>2700</v>
      </c>
      <c r="C362">
        <v>0</v>
      </c>
      <c r="D362">
        <v>48</v>
      </c>
      <c r="E362">
        <v>1</v>
      </c>
      <c r="F362">
        <v>165</v>
      </c>
      <c r="G362">
        <v>3.3688938798427802E-3</v>
      </c>
      <c r="H362">
        <v>0.75467188135785701</v>
      </c>
      <c r="I362">
        <v>0.75467188135785701</v>
      </c>
      <c r="J362">
        <v>2</v>
      </c>
      <c r="K362">
        <v>25</v>
      </c>
      <c r="L362">
        <v>2.0311992200194901E-3</v>
      </c>
      <c r="M362">
        <v>9606</v>
      </c>
      <c r="N362" t="s">
        <v>842</v>
      </c>
      <c r="Q362" t="s">
        <v>263</v>
      </c>
      <c r="R362" t="s">
        <v>2181</v>
      </c>
      <c r="S362" t="s">
        <v>2581</v>
      </c>
    </row>
    <row r="363" spans="1:19" x14ac:dyDescent="0.25">
      <c r="A363" t="s">
        <v>2701</v>
      </c>
      <c r="B363" t="s">
        <v>2702</v>
      </c>
      <c r="C363">
        <v>0</v>
      </c>
      <c r="D363">
        <v>107</v>
      </c>
      <c r="E363">
        <v>1</v>
      </c>
      <c r="F363">
        <v>106</v>
      </c>
      <c r="G363">
        <v>7.5098259404828699E-3</v>
      </c>
      <c r="H363">
        <v>0.75959601871662497</v>
      </c>
      <c r="I363">
        <v>0.75959601871662497</v>
      </c>
      <c r="J363">
        <v>2</v>
      </c>
      <c r="K363">
        <v>7</v>
      </c>
      <c r="L363" s="1">
        <v>5.6873578160545897E-4</v>
      </c>
      <c r="M363">
        <v>9606</v>
      </c>
      <c r="N363" t="s">
        <v>842</v>
      </c>
      <c r="Q363" t="s">
        <v>263</v>
      </c>
      <c r="R363" t="s">
        <v>2181</v>
      </c>
      <c r="S363" t="s">
        <v>2703</v>
      </c>
    </row>
    <row r="364" spans="1:19" x14ac:dyDescent="0.25">
      <c r="A364" t="s">
        <v>2704</v>
      </c>
      <c r="B364" t="s">
        <v>2705</v>
      </c>
      <c r="C364">
        <v>0</v>
      </c>
      <c r="D364">
        <v>72</v>
      </c>
      <c r="E364">
        <v>1</v>
      </c>
      <c r="F364">
        <v>144</v>
      </c>
      <c r="G364">
        <v>5.0533408197641697E-3</v>
      </c>
      <c r="H364">
        <v>0.75959601871662497</v>
      </c>
      <c r="I364">
        <v>0.75959601871662497</v>
      </c>
      <c r="J364">
        <v>3</v>
      </c>
      <c r="K364">
        <v>17</v>
      </c>
      <c r="L364">
        <v>1.3812154696132501E-3</v>
      </c>
      <c r="M364">
        <v>9606</v>
      </c>
      <c r="N364" t="s">
        <v>842</v>
      </c>
      <c r="Q364" t="s">
        <v>263</v>
      </c>
      <c r="R364" t="s">
        <v>2181</v>
      </c>
      <c r="S364" t="s">
        <v>2484</v>
      </c>
    </row>
    <row r="365" spans="1:19" x14ac:dyDescent="0.25">
      <c r="A365" t="s">
        <v>2706</v>
      </c>
      <c r="B365" t="s">
        <v>2707</v>
      </c>
      <c r="C365">
        <v>2</v>
      </c>
      <c r="D365">
        <v>110</v>
      </c>
      <c r="E365">
        <v>3</v>
      </c>
      <c r="F365">
        <v>313</v>
      </c>
      <c r="G365">
        <v>7.7203818079730402E-3</v>
      </c>
      <c r="H365">
        <v>0.75966217398413705</v>
      </c>
      <c r="I365">
        <v>0.75966217398413705</v>
      </c>
      <c r="J365">
        <v>3</v>
      </c>
      <c r="K365">
        <v>38</v>
      </c>
      <c r="L365">
        <v>3.0874228144296299E-3</v>
      </c>
      <c r="M365">
        <v>9606</v>
      </c>
      <c r="N365" t="s">
        <v>842</v>
      </c>
      <c r="O365" t="s">
        <v>1530</v>
      </c>
      <c r="P365" t="s">
        <v>2708</v>
      </c>
      <c r="Q365" t="s">
        <v>2709</v>
      </c>
      <c r="R365" t="s">
        <v>2710</v>
      </c>
      <c r="S365" t="s">
        <v>2711</v>
      </c>
    </row>
    <row r="366" spans="1:19" x14ac:dyDescent="0.25">
      <c r="A366" t="s">
        <v>2712</v>
      </c>
      <c r="B366" t="s">
        <v>2713</v>
      </c>
      <c r="C366">
        <v>2</v>
      </c>
      <c r="D366">
        <v>102</v>
      </c>
      <c r="E366">
        <v>3</v>
      </c>
      <c r="F366">
        <v>340</v>
      </c>
      <c r="G366">
        <v>7.1588994946659096E-3</v>
      </c>
      <c r="H366">
        <v>0.760857763653073</v>
      </c>
      <c r="I366">
        <v>0.760857763653073</v>
      </c>
      <c r="J366">
        <v>5</v>
      </c>
      <c r="K366">
        <v>48</v>
      </c>
      <c r="L366">
        <v>3.89990250243743E-3</v>
      </c>
      <c r="M366">
        <v>9606</v>
      </c>
      <c r="N366" t="s">
        <v>842</v>
      </c>
      <c r="O366" t="s">
        <v>1592</v>
      </c>
      <c r="P366" t="s">
        <v>1645</v>
      </c>
      <c r="Q366" t="s">
        <v>2264</v>
      </c>
      <c r="R366" t="s">
        <v>2265</v>
      </c>
      <c r="S366" t="s">
        <v>2714</v>
      </c>
    </row>
    <row r="367" spans="1:19" x14ac:dyDescent="0.25">
      <c r="A367" t="s">
        <v>2715</v>
      </c>
      <c r="B367" t="s">
        <v>2716</v>
      </c>
      <c r="C367">
        <v>0</v>
      </c>
      <c r="D367">
        <v>73</v>
      </c>
      <c r="E367">
        <v>1</v>
      </c>
      <c r="F367">
        <v>144</v>
      </c>
      <c r="G367">
        <v>5.1235261089275603E-3</v>
      </c>
      <c r="H367">
        <v>0.76121549601316196</v>
      </c>
      <c r="I367">
        <v>0.76121549601316196</v>
      </c>
      <c r="J367">
        <v>3</v>
      </c>
      <c r="K367">
        <v>19</v>
      </c>
      <c r="L367">
        <v>1.54371140721481E-3</v>
      </c>
      <c r="M367">
        <v>9606</v>
      </c>
      <c r="N367" t="s">
        <v>842</v>
      </c>
      <c r="Q367" t="s">
        <v>263</v>
      </c>
      <c r="R367" t="s">
        <v>2181</v>
      </c>
      <c r="S367" t="s">
        <v>2484</v>
      </c>
    </row>
    <row r="368" spans="1:19" x14ac:dyDescent="0.25">
      <c r="A368" t="s">
        <v>2717</v>
      </c>
      <c r="B368" t="s">
        <v>2718</v>
      </c>
      <c r="C368">
        <v>0</v>
      </c>
      <c r="D368">
        <v>138</v>
      </c>
      <c r="E368">
        <v>1</v>
      </c>
      <c r="F368">
        <v>87</v>
      </c>
      <c r="G368">
        <v>9.6855699045480005E-3</v>
      </c>
      <c r="H368">
        <v>0.76282414340943006</v>
      </c>
      <c r="I368">
        <v>0.76282414340943006</v>
      </c>
      <c r="J368">
        <v>1</v>
      </c>
      <c r="K368">
        <v>27</v>
      </c>
      <c r="L368">
        <v>2.1936951576210502E-3</v>
      </c>
      <c r="M368">
        <v>9606</v>
      </c>
      <c r="N368" t="s">
        <v>842</v>
      </c>
      <c r="Q368" t="s">
        <v>224</v>
      </c>
      <c r="R368" t="s">
        <v>2719</v>
      </c>
      <c r="S368" t="s">
        <v>2720</v>
      </c>
    </row>
    <row r="369" spans="1:19" x14ac:dyDescent="0.25">
      <c r="A369" t="s">
        <v>2721</v>
      </c>
      <c r="B369" t="s">
        <v>2722</v>
      </c>
      <c r="C369">
        <v>0</v>
      </c>
      <c r="D369">
        <v>81</v>
      </c>
      <c r="E369">
        <v>1</v>
      </c>
      <c r="F369">
        <v>137</v>
      </c>
      <c r="G369">
        <v>5.68500842223469E-3</v>
      </c>
      <c r="H369">
        <v>0.76282414340943006</v>
      </c>
      <c r="I369">
        <v>0.76282414340943006</v>
      </c>
      <c r="J369">
        <v>1</v>
      </c>
      <c r="K369">
        <v>27</v>
      </c>
      <c r="L369">
        <v>2.1936951576210502E-3</v>
      </c>
      <c r="M369">
        <v>9606</v>
      </c>
      <c r="N369" t="s">
        <v>842</v>
      </c>
      <c r="Q369" t="s">
        <v>263</v>
      </c>
      <c r="R369">
        <v>18348</v>
      </c>
      <c r="S369" t="s">
        <v>2129</v>
      </c>
    </row>
    <row r="370" spans="1:19" x14ac:dyDescent="0.25">
      <c r="A370" t="s">
        <v>2723</v>
      </c>
      <c r="B370" t="s">
        <v>2724</v>
      </c>
      <c r="C370">
        <v>1</v>
      </c>
      <c r="D370">
        <v>77</v>
      </c>
      <c r="E370">
        <v>1</v>
      </c>
      <c r="F370">
        <v>157</v>
      </c>
      <c r="G370">
        <v>5.4042672655811299E-3</v>
      </c>
      <c r="H370">
        <v>0.76758582272829301</v>
      </c>
      <c r="I370">
        <v>0.76758582272829301</v>
      </c>
      <c r="J370">
        <v>11</v>
      </c>
      <c r="K370">
        <v>16</v>
      </c>
      <c r="L370">
        <v>1.29996750081247E-3</v>
      </c>
      <c r="M370">
        <v>9606</v>
      </c>
      <c r="N370" t="s">
        <v>842</v>
      </c>
      <c r="O370" t="s">
        <v>80</v>
      </c>
      <c r="P370" t="s">
        <v>2402</v>
      </c>
      <c r="Q370" t="s">
        <v>71</v>
      </c>
      <c r="R370" t="s">
        <v>2695</v>
      </c>
      <c r="S370" t="s">
        <v>2725</v>
      </c>
    </row>
    <row r="371" spans="1:19" x14ac:dyDescent="0.25">
      <c r="A371" t="s">
        <v>2726</v>
      </c>
      <c r="B371" t="s">
        <v>2727</v>
      </c>
      <c r="C371">
        <v>0</v>
      </c>
      <c r="D371">
        <v>51</v>
      </c>
      <c r="E371">
        <v>1</v>
      </c>
      <c r="F371">
        <v>175</v>
      </c>
      <c r="G371">
        <v>3.57944974733295E-3</v>
      </c>
      <c r="H371">
        <v>0.77225259272001601</v>
      </c>
      <c r="I371">
        <v>0.77225259272001601</v>
      </c>
      <c r="J371">
        <v>1</v>
      </c>
      <c r="K371">
        <v>4</v>
      </c>
      <c r="L371" s="1">
        <v>3.2499187520311902E-4</v>
      </c>
      <c r="M371">
        <v>9606</v>
      </c>
      <c r="N371" t="s">
        <v>842</v>
      </c>
      <c r="Q371" t="s">
        <v>224</v>
      </c>
      <c r="R371" t="s">
        <v>2728</v>
      </c>
      <c r="S371" t="s">
        <v>2729</v>
      </c>
    </row>
    <row r="372" spans="1:19" x14ac:dyDescent="0.25">
      <c r="A372" t="s">
        <v>2730</v>
      </c>
      <c r="B372" t="s">
        <v>2731</v>
      </c>
      <c r="C372">
        <v>1</v>
      </c>
      <c r="D372">
        <v>167</v>
      </c>
      <c r="E372">
        <v>0</v>
      </c>
      <c r="F372">
        <v>55</v>
      </c>
      <c r="G372">
        <v>1.1720943290286299E-2</v>
      </c>
      <c r="H372">
        <v>0.77225259272001601</v>
      </c>
      <c r="I372">
        <v>0.77225259272001601</v>
      </c>
      <c r="J372">
        <v>3</v>
      </c>
      <c r="K372">
        <v>33</v>
      </c>
      <c r="L372">
        <v>2.6811829704257301E-3</v>
      </c>
      <c r="M372">
        <v>9606</v>
      </c>
      <c r="N372" t="s">
        <v>842</v>
      </c>
      <c r="O372" t="s">
        <v>218</v>
      </c>
      <c r="S372" t="s">
        <v>1916</v>
      </c>
    </row>
    <row r="373" spans="1:19" x14ac:dyDescent="0.25">
      <c r="A373" t="s">
        <v>2732</v>
      </c>
      <c r="B373" t="s">
        <v>2733</v>
      </c>
      <c r="C373">
        <v>1</v>
      </c>
      <c r="D373">
        <v>129</v>
      </c>
      <c r="E373">
        <v>1</v>
      </c>
      <c r="F373">
        <v>93</v>
      </c>
      <c r="G373">
        <v>9.0539023020774802E-3</v>
      </c>
      <c r="H373">
        <v>0.77531197423820797</v>
      </c>
      <c r="I373">
        <v>0.77531197423820797</v>
      </c>
      <c r="J373">
        <v>5</v>
      </c>
      <c r="K373">
        <v>11</v>
      </c>
      <c r="L373" s="1">
        <v>8.9372765680857896E-4</v>
      </c>
      <c r="M373">
        <v>9606</v>
      </c>
      <c r="N373" t="s">
        <v>842</v>
      </c>
      <c r="O373" t="s">
        <v>263</v>
      </c>
      <c r="P373" t="s">
        <v>1743</v>
      </c>
      <c r="Q373" t="s">
        <v>263</v>
      </c>
      <c r="R373" t="s">
        <v>2181</v>
      </c>
      <c r="S373" t="s">
        <v>2734</v>
      </c>
    </row>
    <row r="374" spans="1:19" x14ac:dyDescent="0.25">
      <c r="A374" t="s">
        <v>1091</v>
      </c>
      <c r="B374" t="s">
        <v>1092</v>
      </c>
      <c r="C374">
        <v>0</v>
      </c>
      <c r="D374">
        <v>105</v>
      </c>
      <c r="E374">
        <v>1</v>
      </c>
      <c r="F374">
        <v>127</v>
      </c>
      <c r="G374">
        <v>7.3694553621560903E-3</v>
      </c>
      <c r="H374">
        <v>0.77531197423820797</v>
      </c>
      <c r="I374">
        <v>0.77531197423820797</v>
      </c>
      <c r="J374">
        <v>2</v>
      </c>
      <c r="K374">
        <v>27</v>
      </c>
      <c r="L374">
        <v>2.1936951576210502E-3</v>
      </c>
      <c r="M374">
        <v>9606</v>
      </c>
      <c r="N374" t="s">
        <v>842</v>
      </c>
      <c r="Q374" t="s">
        <v>20</v>
      </c>
      <c r="R374" t="s">
        <v>2016</v>
      </c>
      <c r="S374" t="s">
        <v>1061</v>
      </c>
    </row>
    <row r="375" spans="1:19" x14ac:dyDescent="0.25">
      <c r="A375" t="s">
        <v>2735</v>
      </c>
      <c r="B375" t="s">
        <v>2736</v>
      </c>
      <c r="C375">
        <v>0</v>
      </c>
      <c r="D375">
        <v>64</v>
      </c>
      <c r="E375">
        <v>1</v>
      </c>
      <c r="F375">
        <v>167</v>
      </c>
      <c r="G375">
        <v>4.49185850645704E-3</v>
      </c>
      <c r="H375">
        <v>0.77531197423820797</v>
      </c>
      <c r="I375">
        <v>0.77531197423820797</v>
      </c>
      <c r="J375">
        <v>2</v>
      </c>
      <c r="K375">
        <v>28</v>
      </c>
      <c r="L375">
        <v>2.2749431264218298E-3</v>
      </c>
      <c r="M375">
        <v>9606</v>
      </c>
      <c r="N375" t="s">
        <v>842</v>
      </c>
      <c r="Q375" t="s">
        <v>263</v>
      </c>
      <c r="R375" t="s">
        <v>2181</v>
      </c>
      <c r="S375" t="s">
        <v>2737</v>
      </c>
    </row>
    <row r="376" spans="1:19" x14ac:dyDescent="0.25">
      <c r="A376" t="s">
        <v>2738</v>
      </c>
      <c r="B376" t="s">
        <v>2739</v>
      </c>
      <c r="C376">
        <v>0</v>
      </c>
      <c r="D376">
        <v>70</v>
      </c>
      <c r="E376">
        <v>2</v>
      </c>
      <c r="F376">
        <v>160</v>
      </c>
      <c r="G376">
        <v>4.9129702414373901E-3</v>
      </c>
      <c r="H376">
        <v>0.77682633137302004</v>
      </c>
      <c r="I376">
        <v>0.77682633137302004</v>
      </c>
      <c r="J376">
        <v>2</v>
      </c>
      <c r="K376">
        <v>23</v>
      </c>
      <c r="L376">
        <v>1.86870328241793E-3</v>
      </c>
      <c r="M376">
        <v>9606</v>
      </c>
      <c r="N376" t="s">
        <v>842</v>
      </c>
      <c r="Q376" t="s">
        <v>2740</v>
      </c>
      <c r="R376" t="s">
        <v>2741</v>
      </c>
      <c r="S376" t="s">
        <v>2742</v>
      </c>
    </row>
    <row r="377" spans="1:19" x14ac:dyDescent="0.25">
      <c r="A377" t="s">
        <v>1080</v>
      </c>
      <c r="B377" t="s">
        <v>1081</v>
      </c>
      <c r="C377">
        <v>0</v>
      </c>
      <c r="D377">
        <v>89</v>
      </c>
      <c r="E377">
        <v>3</v>
      </c>
      <c r="F377">
        <v>140</v>
      </c>
      <c r="G377">
        <v>6.2464907355418301E-3</v>
      </c>
      <c r="H377">
        <v>0.77833055655677597</v>
      </c>
      <c r="I377">
        <v>0.77833055655677597</v>
      </c>
      <c r="J377">
        <v>1</v>
      </c>
      <c r="K377">
        <v>28</v>
      </c>
      <c r="L377">
        <v>2.2749431264218298E-3</v>
      </c>
      <c r="M377">
        <v>9606</v>
      </c>
      <c r="N377" t="s">
        <v>842</v>
      </c>
      <c r="Q377" t="s">
        <v>2264</v>
      </c>
      <c r="R377" t="s">
        <v>2473</v>
      </c>
      <c r="S377" t="s">
        <v>2743</v>
      </c>
    </row>
    <row r="378" spans="1:19" x14ac:dyDescent="0.25">
      <c r="A378" t="s">
        <v>2744</v>
      </c>
      <c r="B378" t="s">
        <v>2745</v>
      </c>
      <c r="C378">
        <v>0</v>
      </c>
      <c r="D378">
        <v>47</v>
      </c>
      <c r="E378">
        <v>2</v>
      </c>
      <c r="F378">
        <v>186</v>
      </c>
      <c r="G378">
        <v>3.29870859067939E-3</v>
      </c>
      <c r="H378">
        <v>0.784247476944544</v>
      </c>
      <c r="I378">
        <v>0.784247476944544</v>
      </c>
      <c r="J378">
        <v>1</v>
      </c>
      <c r="K378">
        <v>34</v>
      </c>
      <c r="L378">
        <v>2.7624309392265101E-3</v>
      </c>
      <c r="M378">
        <v>9606</v>
      </c>
      <c r="N378" t="s">
        <v>842</v>
      </c>
      <c r="Q378" t="s">
        <v>2361</v>
      </c>
      <c r="R378" t="s">
        <v>2746</v>
      </c>
      <c r="S378" t="s">
        <v>2747</v>
      </c>
    </row>
    <row r="379" spans="1:19" x14ac:dyDescent="0.25">
      <c r="A379" t="s">
        <v>2748</v>
      </c>
      <c r="B379" t="s">
        <v>2749</v>
      </c>
      <c r="C379">
        <v>0</v>
      </c>
      <c r="D379">
        <v>39</v>
      </c>
      <c r="E379">
        <v>1</v>
      </c>
      <c r="F379">
        <v>201</v>
      </c>
      <c r="G379">
        <v>2.7372262773722599E-3</v>
      </c>
      <c r="H379">
        <v>0.78714687403733297</v>
      </c>
      <c r="I379">
        <v>0.78714687403733297</v>
      </c>
      <c r="J379">
        <v>1</v>
      </c>
      <c r="K379">
        <v>6</v>
      </c>
      <c r="L379" s="1">
        <v>4.8748781280467902E-4</v>
      </c>
      <c r="M379">
        <v>9606</v>
      </c>
      <c r="N379" t="s">
        <v>842</v>
      </c>
      <c r="Q379" t="s">
        <v>174</v>
      </c>
      <c r="R379" t="s">
        <v>2318</v>
      </c>
      <c r="S379" t="s">
        <v>2750</v>
      </c>
    </row>
    <row r="380" spans="1:19" x14ac:dyDescent="0.25">
      <c r="A380" t="s">
        <v>1095</v>
      </c>
      <c r="B380" t="s">
        <v>1096</v>
      </c>
      <c r="C380">
        <v>0</v>
      </c>
      <c r="D380">
        <v>106</v>
      </c>
      <c r="E380">
        <v>1</v>
      </c>
      <c r="F380">
        <v>128</v>
      </c>
      <c r="G380">
        <v>7.4396406513194801E-3</v>
      </c>
      <c r="H380">
        <v>0.78714687403733297</v>
      </c>
      <c r="I380">
        <v>0.78714687403733297</v>
      </c>
      <c r="J380">
        <v>2</v>
      </c>
      <c r="K380">
        <v>15</v>
      </c>
      <c r="L380">
        <v>1.21871953201169E-3</v>
      </c>
      <c r="M380">
        <v>9606</v>
      </c>
      <c r="N380" t="s">
        <v>842</v>
      </c>
      <c r="Q380" t="s">
        <v>174</v>
      </c>
      <c r="R380" t="s">
        <v>2318</v>
      </c>
      <c r="S380" t="s">
        <v>2751</v>
      </c>
    </row>
    <row r="381" spans="1:19" x14ac:dyDescent="0.25">
      <c r="A381" t="s">
        <v>2752</v>
      </c>
      <c r="B381" t="s">
        <v>2753</v>
      </c>
      <c r="C381">
        <v>0</v>
      </c>
      <c r="D381">
        <v>69</v>
      </c>
      <c r="E381">
        <v>3</v>
      </c>
      <c r="F381">
        <v>181</v>
      </c>
      <c r="G381">
        <v>4.8427849522740003E-3</v>
      </c>
      <c r="H381">
        <v>0.78714687403733297</v>
      </c>
      <c r="I381">
        <v>0.78714687403733297</v>
      </c>
      <c r="J381">
        <v>4</v>
      </c>
      <c r="K381">
        <v>32</v>
      </c>
      <c r="L381">
        <v>2.59993500162495E-3</v>
      </c>
      <c r="M381">
        <v>9606</v>
      </c>
      <c r="N381" t="s">
        <v>842</v>
      </c>
      <c r="Q381" t="s">
        <v>2264</v>
      </c>
      <c r="R381" t="s">
        <v>2265</v>
      </c>
      <c r="S381" t="s">
        <v>2266</v>
      </c>
    </row>
    <row r="382" spans="1:19" x14ac:dyDescent="0.25">
      <c r="A382" t="s">
        <v>2754</v>
      </c>
      <c r="B382" t="s">
        <v>2755</v>
      </c>
      <c r="C382">
        <v>0</v>
      </c>
      <c r="D382">
        <v>86</v>
      </c>
      <c r="E382">
        <v>2</v>
      </c>
      <c r="F382">
        <v>150</v>
      </c>
      <c r="G382">
        <v>6.0359348680516503E-3</v>
      </c>
      <c r="H382">
        <v>0.78714687403733297</v>
      </c>
      <c r="I382">
        <v>0.78714687403733297</v>
      </c>
      <c r="J382">
        <v>2</v>
      </c>
      <c r="K382">
        <v>52</v>
      </c>
      <c r="L382">
        <v>4.2248943776405498E-3</v>
      </c>
      <c r="M382">
        <v>9606</v>
      </c>
      <c r="N382" t="s">
        <v>842</v>
      </c>
      <c r="Q382" t="s">
        <v>2756</v>
      </c>
      <c r="R382" t="s">
        <v>2757</v>
      </c>
      <c r="S382" t="s">
        <v>2758</v>
      </c>
    </row>
    <row r="383" spans="1:19" x14ac:dyDescent="0.25">
      <c r="A383" t="s">
        <v>2759</v>
      </c>
      <c r="B383" t="s">
        <v>2760</v>
      </c>
      <c r="C383">
        <v>0</v>
      </c>
      <c r="D383">
        <v>69</v>
      </c>
      <c r="E383">
        <v>1</v>
      </c>
      <c r="F383">
        <v>166</v>
      </c>
      <c r="G383">
        <v>4.8427849522740003E-3</v>
      </c>
      <c r="H383">
        <v>0.78858203504463498</v>
      </c>
      <c r="I383">
        <v>0.78858203504463498</v>
      </c>
      <c r="J383">
        <v>13</v>
      </c>
      <c r="K383">
        <v>33</v>
      </c>
      <c r="L383">
        <v>2.6811829704257301E-3</v>
      </c>
      <c r="M383">
        <v>9606</v>
      </c>
      <c r="N383" t="s">
        <v>842</v>
      </c>
      <c r="Q383" t="s">
        <v>263</v>
      </c>
      <c r="R383" t="s">
        <v>2761</v>
      </c>
      <c r="S383" t="s">
        <v>2762</v>
      </c>
    </row>
    <row r="384" spans="1:19" x14ac:dyDescent="0.25">
      <c r="A384" t="s">
        <v>2763</v>
      </c>
      <c r="B384" t="s">
        <v>2764</v>
      </c>
      <c r="C384">
        <v>2</v>
      </c>
      <c r="D384">
        <v>103</v>
      </c>
      <c r="E384">
        <v>3</v>
      </c>
      <c r="F384">
        <v>373</v>
      </c>
      <c r="G384">
        <v>7.2290847838293003E-3</v>
      </c>
      <c r="H384">
        <v>0.79231405263827404</v>
      </c>
      <c r="I384">
        <v>0.79231405263827404</v>
      </c>
      <c r="J384">
        <v>5</v>
      </c>
      <c r="K384">
        <v>63</v>
      </c>
      <c r="L384">
        <v>5.1186220344491299E-3</v>
      </c>
      <c r="M384">
        <v>9606</v>
      </c>
      <c r="N384" t="s">
        <v>842</v>
      </c>
      <c r="O384" t="s">
        <v>1592</v>
      </c>
      <c r="P384" t="s">
        <v>1645</v>
      </c>
      <c r="Q384" t="s">
        <v>2264</v>
      </c>
      <c r="R384" t="s">
        <v>2265</v>
      </c>
      <c r="S384" t="s">
        <v>2714</v>
      </c>
    </row>
    <row r="385" spans="1:19" x14ac:dyDescent="0.25">
      <c r="A385" t="s">
        <v>2765</v>
      </c>
      <c r="B385" t="s">
        <v>2766</v>
      </c>
      <c r="C385">
        <v>2</v>
      </c>
      <c r="D385">
        <v>103</v>
      </c>
      <c r="E385">
        <v>3</v>
      </c>
      <c r="F385">
        <v>373</v>
      </c>
      <c r="G385">
        <v>7.2290847838293003E-3</v>
      </c>
      <c r="H385">
        <v>0.79231405263827404</v>
      </c>
      <c r="I385">
        <v>0.79231405263827404</v>
      </c>
      <c r="J385">
        <v>5</v>
      </c>
      <c r="K385">
        <v>64</v>
      </c>
      <c r="L385">
        <v>5.1998700032499104E-3</v>
      </c>
      <c r="M385">
        <v>9606</v>
      </c>
      <c r="N385" t="s">
        <v>842</v>
      </c>
      <c r="O385" t="s">
        <v>1592</v>
      </c>
      <c r="P385" t="s">
        <v>1645</v>
      </c>
      <c r="Q385" t="s">
        <v>2264</v>
      </c>
      <c r="R385" t="s">
        <v>2265</v>
      </c>
      <c r="S385" t="s">
        <v>2714</v>
      </c>
    </row>
    <row r="386" spans="1:19" x14ac:dyDescent="0.25">
      <c r="A386" t="s">
        <v>2767</v>
      </c>
      <c r="B386" t="s">
        <v>2768</v>
      </c>
      <c r="C386">
        <v>1</v>
      </c>
      <c r="D386">
        <v>36</v>
      </c>
      <c r="E386">
        <v>3</v>
      </c>
      <c r="F386">
        <v>205</v>
      </c>
      <c r="G386">
        <v>2.5266704098820801E-3</v>
      </c>
      <c r="H386">
        <v>0.79283013758981402</v>
      </c>
      <c r="I386">
        <v>0.79283013758981402</v>
      </c>
      <c r="J386">
        <v>9</v>
      </c>
      <c r="K386">
        <v>17</v>
      </c>
      <c r="L386">
        <v>1.3812154696132501E-3</v>
      </c>
      <c r="M386">
        <v>9606</v>
      </c>
      <c r="N386" t="s">
        <v>842</v>
      </c>
      <c r="O386" t="s">
        <v>263</v>
      </c>
      <c r="P386" t="s">
        <v>1743</v>
      </c>
      <c r="Q386" t="s">
        <v>2236</v>
      </c>
      <c r="R386" t="s">
        <v>2237</v>
      </c>
      <c r="S386" t="s">
        <v>2769</v>
      </c>
    </row>
    <row r="387" spans="1:19" x14ac:dyDescent="0.25">
      <c r="A387" t="s">
        <v>2770</v>
      </c>
      <c r="B387" t="s">
        <v>2771</v>
      </c>
      <c r="C387">
        <v>0</v>
      </c>
      <c r="D387">
        <v>51</v>
      </c>
      <c r="E387">
        <v>1</v>
      </c>
      <c r="F387">
        <v>196</v>
      </c>
      <c r="G387">
        <v>3.57944974733295E-3</v>
      </c>
      <c r="H387">
        <v>0.79283013758981402</v>
      </c>
      <c r="I387">
        <v>0.79283013758981402</v>
      </c>
      <c r="J387">
        <v>1</v>
      </c>
      <c r="K387">
        <v>26</v>
      </c>
      <c r="L387">
        <v>2.1124471888202701E-3</v>
      </c>
      <c r="M387">
        <v>9606</v>
      </c>
      <c r="N387" t="s">
        <v>842</v>
      </c>
      <c r="Q387" t="s">
        <v>263</v>
      </c>
      <c r="R387">
        <v>18348</v>
      </c>
      <c r="S387" t="s">
        <v>2772</v>
      </c>
    </row>
    <row r="388" spans="1:19" x14ac:dyDescent="0.25">
      <c r="A388" t="s">
        <v>2773</v>
      </c>
      <c r="B388" t="s">
        <v>2774</v>
      </c>
      <c r="C388">
        <v>0</v>
      </c>
      <c r="D388">
        <v>43</v>
      </c>
      <c r="E388">
        <v>2</v>
      </c>
      <c r="F388">
        <v>200</v>
      </c>
      <c r="G388">
        <v>3.0179674340258199E-3</v>
      </c>
      <c r="H388">
        <v>0.794227256284184</v>
      </c>
      <c r="I388">
        <v>0.794227256284184</v>
      </c>
      <c r="J388">
        <v>8</v>
      </c>
      <c r="K388">
        <v>25</v>
      </c>
      <c r="L388">
        <v>2.0311992200194901E-3</v>
      </c>
      <c r="M388">
        <v>9606</v>
      </c>
      <c r="N388" t="s">
        <v>842</v>
      </c>
      <c r="Q388" t="s">
        <v>1701</v>
      </c>
      <c r="R388" t="s">
        <v>2775</v>
      </c>
      <c r="S388" t="s">
        <v>2776</v>
      </c>
    </row>
    <row r="389" spans="1:19" x14ac:dyDescent="0.25">
      <c r="A389" t="s">
        <v>2777</v>
      </c>
      <c r="B389" t="s">
        <v>2778</v>
      </c>
      <c r="C389">
        <v>0</v>
      </c>
      <c r="D389">
        <v>34</v>
      </c>
      <c r="E389">
        <v>1</v>
      </c>
      <c r="F389">
        <v>204</v>
      </c>
      <c r="G389">
        <v>2.3862998315553E-3</v>
      </c>
      <c r="H389">
        <v>0.79561502186002497</v>
      </c>
      <c r="I389">
        <v>0.79561502186002497</v>
      </c>
      <c r="J389">
        <v>1</v>
      </c>
      <c r="K389">
        <v>24</v>
      </c>
      <c r="L389">
        <v>1.94995125121871E-3</v>
      </c>
      <c r="M389">
        <v>9606</v>
      </c>
      <c r="N389" t="s">
        <v>842</v>
      </c>
      <c r="Q389" t="s">
        <v>174</v>
      </c>
      <c r="R389" t="s">
        <v>2318</v>
      </c>
      <c r="S389" t="s">
        <v>2779</v>
      </c>
    </row>
    <row r="390" spans="1:19" x14ac:dyDescent="0.25">
      <c r="A390" t="s">
        <v>2780</v>
      </c>
      <c r="B390" t="s">
        <v>2781</v>
      </c>
      <c r="C390">
        <v>0</v>
      </c>
      <c r="D390">
        <v>77</v>
      </c>
      <c r="E390">
        <v>3</v>
      </c>
      <c r="F390">
        <v>181</v>
      </c>
      <c r="G390">
        <v>5.4042672655811299E-3</v>
      </c>
      <c r="H390">
        <v>0.79836274186388301</v>
      </c>
      <c r="I390">
        <v>0.79836274186388301</v>
      </c>
      <c r="J390">
        <v>4</v>
      </c>
      <c r="K390">
        <v>35</v>
      </c>
      <c r="L390">
        <v>2.8436789080272902E-3</v>
      </c>
      <c r="M390">
        <v>9606</v>
      </c>
      <c r="N390" t="s">
        <v>842</v>
      </c>
      <c r="Q390" t="s">
        <v>2264</v>
      </c>
      <c r="R390" t="s">
        <v>2265</v>
      </c>
      <c r="S390" t="s">
        <v>2266</v>
      </c>
    </row>
    <row r="391" spans="1:19" x14ac:dyDescent="0.25">
      <c r="A391" t="s">
        <v>2782</v>
      </c>
      <c r="B391" t="s">
        <v>2783</v>
      </c>
      <c r="C391">
        <v>1</v>
      </c>
      <c r="D391">
        <v>65</v>
      </c>
      <c r="E391">
        <v>0</v>
      </c>
      <c r="F391">
        <v>175</v>
      </c>
      <c r="G391">
        <v>4.5620437956204298E-3</v>
      </c>
      <c r="H391">
        <v>0.79836274186388301</v>
      </c>
      <c r="I391">
        <v>0.79836274186388301</v>
      </c>
      <c r="J391">
        <v>2</v>
      </c>
      <c r="K391">
        <v>34</v>
      </c>
      <c r="L391">
        <v>2.7624309392265101E-3</v>
      </c>
      <c r="M391">
        <v>9606</v>
      </c>
      <c r="N391" t="s">
        <v>842</v>
      </c>
      <c r="O391" t="s">
        <v>107</v>
      </c>
      <c r="S391" t="s">
        <v>2784</v>
      </c>
    </row>
    <row r="392" spans="1:19" x14ac:dyDescent="0.25">
      <c r="A392" t="s">
        <v>2785</v>
      </c>
      <c r="B392" t="s">
        <v>2786</v>
      </c>
      <c r="C392">
        <v>2</v>
      </c>
      <c r="D392">
        <v>107</v>
      </c>
      <c r="E392">
        <v>3</v>
      </c>
      <c r="F392">
        <v>377</v>
      </c>
      <c r="G392">
        <v>7.5098259404828699E-3</v>
      </c>
      <c r="H392">
        <v>0.80061125647646902</v>
      </c>
      <c r="I392">
        <v>0.80061125647646902</v>
      </c>
      <c r="J392">
        <v>5</v>
      </c>
      <c r="K392">
        <v>67</v>
      </c>
      <c r="L392">
        <v>5.4436139096522502E-3</v>
      </c>
      <c r="M392">
        <v>9606</v>
      </c>
      <c r="N392" t="s">
        <v>842</v>
      </c>
      <c r="O392" t="s">
        <v>1592</v>
      </c>
      <c r="P392" t="s">
        <v>1645</v>
      </c>
      <c r="Q392" t="s">
        <v>2264</v>
      </c>
      <c r="R392" t="s">
        <v>2265</v>
      </c>
      <c r="S392" t="s">
        <v>2714</v>
      </c>
    </row>
    <row r="393" spans="1:19" x14ac:dyDescent="0.25">
      <c r="A393" t="s">
        <v>2787</v>
      </c>
      <c r="B393" t="s">
        <v>2788</v>
      </c>
      <c r="C393">
        <v>4</v>
      </c>
      <c r="D393">
        <v>155</v>
      </c>
      <c r="E393">
        <v>3</v>
      </c>
      <c r="F393">
        <v>681</v>
      </c>
      <c r="G393">
        <v>1.0878719820325599E-2</v>
      </c>
      <c r="H393">
        <v>0.80082723043412696</v>
      </c>
      <c r="I393">
        <v>0.80082723043412696</v>
      </c>
      <c r="J393">
        <v>7</v>
      </c>
      <c r="K393">
        <v>94</v>
      </c>
      <c r="L393">
        <v>7.6373090672733103E-3</v>
      </c>
      <c r="M393">
        <v>9606</v>
      </c>
      <c r="N393" t="s">
        <v>842</v>
      </c>
      <c r="O393" t="s">
        <v>1568</v>
      </c>
      <c r="P393" t="s">
        <v>2789</v>
      </c>
      <c r="Q393" t="s">
        <v>2790</v>
      </c>
      <c r="R393" t="s">
        <v>2791</v>
      </c>
      <c r="S393" t="s">
        <v>2792</v>
      </c>
    </row>
    <row r="394" spans="1:19" x14ac:dyDescent="0.25">
      <c r="A394" t="s">
        <v>1320</v>
      </c>
      <c r="B394" t="s">
        <v>1321</v>
      </c>
      <c r="C394">
        <v>0</v>
      </c>
      <c r="D394">
        <v>63</v>
      </c>
      <c r="E394">
        <v>2</v>
      </c>
      <c r="F394">
        <v>184</v>
      </c>
      <c r="G394">
        <v>4.4216732172936502E-3</v>
      </c>
      <c r="H394">
        <v>0.80241571407373402</v>
      </c>
      <c r="I394">
        <v>0.80241571407373402</v>
      </c>
      <c r="J394">
        <v>1</v>
      </c>
      <c r="K394">
        <v>7</v>
      </c>
      <c r="L394" s="1">
        <v>5.6873578160545897E-4</v>
      </c>
      <c r="M394">
        <v>9606</v>
      </c>
      <c r="N394" t="s">
        <v>842</v>
      </c>
      <c r="Q394" t="s">
        <v>1767</v>
      </c>
      <c r="R394" t="s">
        <v>1838</v>
      </c>
      <c r="S394" t="s">
        <v>2793</v>
      </c>
    </row>
    <row r="395" spans="1:19" x14ac:dyDescent="0.25">
      <c r="A395" t="s">
        <v>2794</v>
      </c>
      <c r="B395" t="s">
        <v>2795</v>
      </c>
      <c r="C395">
        <v>1</v>
      </c>
      <c r="D395">
        <v>24</v>
      </c>
      <c r="E395">
        <v>0</v>
      </c>
      <c r="F395">
        <v>225</v>
      </c>
      <c r="G395">
        <v>1.6844469399213901E-3</v>
      </c>
      <c r="H395">
        <v>0.80638780731040205</v>
      </c>
      <c r="I395">
        <v>0.80638780731040205</v>
      </c>
      <c r="J395">
        <v>2</v>
      </c>
      <c r="K395">
        <v>9</v>
      </c>
      <c r="L395" s="1">
        <v>7.3123171920701896E-4</v>
      </c>
      <c r="M395">
        <v>9606</v>
      </c>
      <c r="N395" t="s">
        <v>842</v>
      </c>
      <c r="O395" t="s">
        <v>1530</v>
      </c>
      <c r="S395" t="s">
        <v>2641</v>
      </c>
    </row>
    <row r="396" spans="1:19" x14ac:dyDescent="0.25">
      <c r="A396" t="s">
        <v>2796</v>
      </c>
      <c r="B396" t="s">
        <v>2797</v>
      </c>
      <c r="C396">
        <v>1</v>
      </c>
      <c r="D396">
        <v>39</v>
      </c>
      <c r="E396">
        <v>2</v>
      </c>
      <c r="F396">
        <v>212</v>
      </c>
      <c r="G396">
        <v>2.7372262773722599E-3</v>
      </c>
      <c r="H396">
        <v>0.80899172924826301</v>
      </c>
      <c r="I396">
        <v>0.80899172924826301</v>
      </c>
      <c r="J396">
        <v>7</v>
      </c>
      <c r="K396">
        <v>15</v>
      </c>
      <c r="L396">
        <v>1.21871953201169E-3</v>
      </c>
      <c r="M396">
        <v>9606</v>
      </c>
      <c r="N396" t="s">
        <v>842</v>
      </c>
      <c r="O396" t="s">
        <v>263</v>
      </c>
      <c r="P396" t="s">
        <v>1743</v>
      </c>
      <c r="Q396" t="s">
        <v>1975</v>
      </c>
      <c r="R396" t="s">
        <v>2798</v>
      </c>
      <c r="S396" t="s">
        <v>2799</v>
      </c>
    </row>
    <row r="397" spans="1:19" x14ac:dyDescent="0.25">
      <c r="A397" t="s">
        <v>2800</v>
      </c>
      <c r="B397" t="s">
        <v>2801</v>
      </c>
      <c r="C397">
        <v>2</v>
      </c>
      <c r="D397">
        <v>177</v>
      </c>
      <c r="E397">
        <v>2</v>
      </c>
      <c r="F397">
        <v>304</v>
      </c>
      <c r="G397">
        <v>1.2422796181920199E-2</v>
      </c>
      <c r="H397">
        <v>0.80959604916658301</v>
      </c>
      <c r="I397">
        <v>0.80959604916658301</v>
      </c>
      <c r="J397">
        <v>15</v>
      </c>
      <c r="K397">
        <v>115</v>
      </c>
      <c r="L397">
        <v>9.3435164120896901E-3</v>
      </c>
      <c r="M397">
        <v>9606</v>
      </c>
      <c r="N397" t="s">
        <v>842</v>
      </c>
      <c r="O397" t="s">
        <v>1572</v>
      </c>
      <c r="P397" t="s">
        <v>1573</v>
      </c>
      <c r="Q397" t="s">
        <v>2164</v>
      </c>
      <c r="R397" t="s">
        <v>2802</v>
      </c>
      <c r="S397" t="s">
        <v>2803</v>
      </c>
    </row>
    <row r="398" spans="1:19" x14ac:dyDescent="0.25">
      <c r="A398" t="s">
        <v>2804</v>
      </c>
      <c r="B398" t="s">
        <v>2805</v>
      </c>
      <c r="C398">
        <v>1</v>
      </c>
      <c r="D398">
        <v>52</v>
      </c>
      <c r="E398">
        <v>1</v>
      </c>
      <c r="F398">
        <v>197</v>
      </c>
      <c r="G398">
        <v>3.6496350364963498E-3</v>
      </c>
      <c r="H398">
        <v>0.81028062383382105</v>
      </c>
      <c r="I398">
        <v>0.81028062383382105</v>
      </c>
      <c r="J398">
        <v>3</v>
      </c>
      <c r="K398">
        <v>27</v>
      </c>
      <c r="L398">
        <v>2.1936951576210502E-3</v>
      </c>
      <c r="M398">
        <v>9606</v>
      </c>
      <c r="N398" t="s">
        <v>842</v>
      </c>
      <c r="O398" t="s">
        <v>20</v>
      </c>
      <c r="P398" t="s">
        <v>2806</v>
      </c>
      <c r="Q398" t="s">
        <v>263</v>
      </c>
      <c r="R398">
        <v>18348</v>
      </c>
      <c r="S398" t="s">
        <v>2807</v>
      </c>
    </row>
    <row r="399" spans="1:19" x14ac:dyDescent="0.25">
      <c r="A399" t="s">
        <v>2808</v>
      </c>
      <c r="B399" t="s">
        <v>2809</v>
      </c>
      <c r="C399">
        <v>0</v>
      </c>
      <c r="D399">
        <v>175</v>
      </c>
      <c r="E399">
        <v>1</v>
      </c>
      <c r="F399">
        <v>93</v>
      </c>
      <c r="G399">
        <v>1.2282425603593401E-2</v>
      </c>
      <c r="H399">
        <v>0.81028062383382105</v>
      </c>
      <c r="I399">
        <v>0.81028062383382105</v>
      </c>
      <c r="J399">
        <v>1</v>
      </c>
      <c r="K399">
        <v>19</v>
      </c>
      <c r="L399">
        <v>1.54371140721481E-3</v>
      </c>
      <c r="M399">
        <v>9606</v>
      </c>
      <c r="N399" t="s">
        <v>842</v>
      </c>
      <c r="Q399" t="s">
        <v>263</v>
      </c>
      <c r="R399" t="s">
        <v>2810</v>
      </c>
      <c r="S399" t="s">
        <v>2811</v>
      </c>
    </row>
    <row r="400" spans="1:19" x14ac:dyDescent="0.25">
      <c r="A400" t="s">
        <v>2812</v>
      </c>
      <c r="B400" t="s">
        <v>2813</v>
      </c>
      <c r="C400">
        <v>1</v>
      </c>
      <c r="D400">
        <v>61</v>
      </c>
      <c r="E400">
        <v>1</v>
      </c>
      <c r="F400">
        <v>196</v>
      </c>
      <c r="G400">
        <v>4.2813026389668697E-3</v>
      </c>
      <c r="H400">
        <v>0.81283256918822999</v>
      </c>
      <c r="I400">
        <v>0.81283256918822999</v>
      </c>
      <c r="J400">
        <v>2</v>
      </c>
      <c r="K400">
        <v>22</v>
      </c>
      <c r="L400">
        <v>1.7874553136171499E-3</v>
      </c>
      <c r="M400">
        <v>9606</v>
      </c>
      <c r="N400" t="s">
        <v>842</v>
      </c>
      <c r="O400" t="s">
        <v>130</v>
      </c>
      <c r="P400" t="s">
        <v>2634</v>
      </c>
      <c r="Q400" t="s">
        <v>263</v>
      </c>
      <c r="R400">
        <v>18348</v>
      </c>
      <c r="S400" t="s">
        <v>2635</v>
      </c>
    </row>
    <row r="401" spans="1:19" x14ac:dyDescent="0.25">
      <c r="A401" t="s">
        <v>2814</v>
      </c>
      <c r="B401" t="s">
        <v>2815</v>
      </c>
      <c r="C401">
        <v>0</v>
      </c>
      <c r="D401">
        <v>40</v>
      </c>
      <c r="E401">
        <v>1</v>
      </c>
      <c r="F401">
        <v>217</v>
      </c>
      <c r="G401">
        <v>2.8074115665356501E-3</v>
      </c>
      <c r="H401">
        <v>0.81409573439441796</v>
      </c>
      <c r="I401">
        <v>0.81409573439441796</v>
      </c>
      <c r="J401">
        <v>1</v>
      </c>
      <c r="K401">
        <v>23</v>
      </c>
      <c r="L401">
        <v>1.86870328241793E-3</v>
      </c>
      <c r="M401">
        <v>9606</v>
      </c>
      <c r="N401" t="s">
        <v>842</v>
      </c>
      <c r="Q401" t="s">
        <v>263</v>
      </c>
      <c r="R401" t="s">
        <v>2181</v>
      </c>
      <c r="S401" t="s">
        <v>2816</v>
      </c>
    </row>
    <row r="402" spans="1:19" x14ac:dyDescent="0.25">
      <c r="A402" t="s">
        <v>2817</v>
      </c>
      <c r="B402" t="s">
        <v>2818</v>
      </c>
      <c r="C402">
        <v>0</v>
      </c>
      <c r="D402">
        <v>40</v>
      </c>
      <c r="E402">
        <v>1</v>
      </c>
      <c r="F402">
        <v>217</v>
      </c>
      <c r="G402">
        <v>2.8074115665356501E-3</v>
      </c>
      <c r="H402">
        <v>0.81409573439441796</v>
      </c>
      <c r="I402">
        <v>0.81409573439441796</v>
      </c>
      <c r="J402">
        <v>1</v>
      </c>
      <c r="K402">
        <v>23</v>
      </c>
      <c r="L402">
        <v>1.86870328241793E-3</v>
      </c>
      <c r="M402">
        <v>9606</v>
      </c>
      <c r="N402" t="s">
        <v>842</v>
      </c>
      <c r="Q402" t="s">
        <v>263</v>
      </c>
      <c r="R402" t="s">
        <v>2181</v>
      </c>
      <c r="S402" t="s">
        <v>2816</v>
      </c>
    </row>
    <row r="403" spans="1:19" x14ac:dyDescent="0.25">
      <c r="A403" t="s">
        <v>2819</v>
      </c>
      <c r="B403" t="s">
        <v>2820</v>
      </c>
      <c r="C403">
        <v>0</v>
      </c>
      <c r="D403">
        <v>72</v>
      </c>
      <c r="E403">
        <v>1</v>
      </c>
      <c r="F403">
        <v>189</v>
      </c>
      <c r="G403">
        <v>5.0533408197641697E-3</v>
      </c>
      <c r="H403">
        <v>0.81535043694915099</v>
      </c>
      <c r="I403">
        <v>0.81535043694915099</v>
      </c>
      <c r="J403">
        <v>3</v>
      </c>
      <c r="K403">
        <v>25</v>
      </c>
      <c r="L403">
        <v>2.0311992200194901E-3</v>
      </c>
      <c r="M403">
        <v>9606</v>
      </c>
      <c r="N403" t="s">
        <v>842</v>
      </c>
      <c r="Q403" t="s">
        <v>263</v>
      </c>
      <c r="R403" t="s">
        <v>2181</v>
      </c>
      <c r="S403" t="s">
        <v>2484</v>
      </c>
    </row>
    <row r="404" spans="1:19" x14ac:dyDescent="0.25">
      <c r="A404" t="s">
        <v>2821</v>
      </c>
      <c r="B404" t="s">
        <v>2822</v>
      </c>
      <c r="C404">
        <v>2</v>
      </c>
      <c r="D404">
        <v>84</v>
      </c>
      <c r="E404">
        <v>1</v>
      </c>
      <c r="F404">
        <v>391</v>
      </c>
      <c r="G404">
        <v>5.8955642897248698E-3</v>
      </c>
      <c r="H404">
        <v>0.81728034451049802</v>
      </c>
      <c r="I404">
        <v>0.81728034451049802</v>
      </c>
      <c r="J404">
        <v>2</v>
      </c>
      <c r="K404">
        <v>56</v>
      </c>
      <c r="L404">
        <v>4.54988625284367E-3</v>
      </c>
      <c r="M404">
        <v>9606</v>
      </c>
      <c r="N404" t="s">
        <v>842</v>
      </c>
      <c r="O404" t="s">
        <v>197</v>
      </c>
      <c r="P404" t="s">
        <v>2658</v>
      </c>
      <c r="Q404" t="s">
        <v>212</v>
      </c>
      <c r="R404" t="s">
        <v>2659</v>
      </c>
      <c r="S404" t="s">
        <v>2660</v>
      </c>
    </row>
    <row r="405" spans="1:19" x14ac:dyDescent="0.25">
      <c r="A405" t="s">
        <v>1396</v>
      </c>
      <c r="B405" t="s">
        <v>1397</v>
      </c>
      <c r="C405">
        <v>2</v>
      </c>
      <c r="D405">
        <v>297</v>
      </c>
      <c r="E405">
        <v>0</v>
      </c>
      <c r="F405">
        <v>207</v>
      </c>
      <c r="G405">
        <v>2.0845030881527199E-2</v>
      </c>
      <c r="H405">
        <v>0.82559519489782096</v>
      </c>
      <c r="I405">
        <v>0.82559519489782096</v>
      </c>
      <c r="J405">
        <v>5</v>
      </c>
      <c r="K405">
        <v>46</v>
      </c>
      <c r="L405">
        <v>3.7374065648358699E-3</v>
      </c>
      <c r="M405">
        <v>9606</v>
      </c>
      <c r="N405" t="s">
        <v>842</v>
      </c>
      <c r="O405" t="s">
        <v>2618</v>
      </c>
      <c r="S405" t="s">
        <v>2619</v>
      </c>
    </row>
    <row r="406" spans="1:19" x14ac:dyDescent="0.25">
      <c r="A406" t="s">
        <v>2823</v>
      </c>
      <c r="B406" t="s">
        <v>2824</v>
      </c>
      <c r="C406">
        <v>1</v>
      </c>
      <c r="D406">
        <v>161</v>
      </c>
      <c r="E406">
        <v>1</v>
      </c>
      <c r="F406">
        <v>108</v>
      </c>
      <c r="G406">
        <v>1.1299831555306001E-2</v>
      </c>
      <c r="H406">
        <v>0.826271105163223</v>
      </c>
      <c r="I406">
        <v>0.826271105163223</v>
      </c>
      <c r="J406">
        <v>18</v>
      </c>
      <c r="K406">
        <v>34</v>
      </c>
      <c r="L406">
        <v>2.7624309392265101E-3</v>
      </c>
      <c r="M406">
        <v>9606</v>
      </c>
      <c r="N406" t="s">
        <v>842</v>
      </c>
      <c r="O406" t="s">
        <v>83</v>
      </c>
      <c r="P406" t="s">
        <v>1574</v>
      </c>
      <c r="Q406" t="s">
        <v>263</v>
      </c>
      <c r="R406">
        <v>18348</v>
      </c>
      <c r="S406" t="s">
        <v>2825</v>
      </c>
    </row>
    <row r="407" spans="1:19" x14ac:dyDescent="0.25">
      <c r="A407" t="s">
        <v>2826</v>
      </c>
      <c r="B407" t="s">
        <v>2827</v>
      </c>
      <c r="C407">
        <v>0</v>
      </c>
      <c r="D407">
        <v>9</v>
      </c>
      <c r="E407">
        <v>2</v>
      </c>
      <c r="F407">
        <v>251</v>
      </c>
      <c r="G407" s="1">
        <v>6.3166760247052197E-4</v>
      </c>
      <c r="H407">
        <v>0.826271105163223</v>
      </c>
      <c r="I407">
        <v>0.826271105163223</v>
      </c>
      <c r="J407">
        <v>4</v>
      </c>
      <c r="K407">
        <v>21</v>
      </c>
      <c r="L407">
        <v>1.7062073448163701E-3</v>
      </c>
      <c r="M407">
        <v>9606</v>
      </c>
      <c r="N407" t="s">
        <v>842</v>
      </c>
      <c r="Q407" t="s">
        <v>2828</v>
      </c>
      <c r="R407" t="s">
        <v>2829</v>
      </c>
      <c r="S407" t="s">
        <v>2830</v>
      </c>
    </row>
    <row r="408" spans="1:19" x14ac:dyDescent="0.25">
      <c r="A408" t="s">
        <v>2831</v>
      </c>
      <c r="B408" t="s">
        <v>2832</v>
      </c>
      <c r="C408">
        <v>0</v>
      </c>
      <c r="D408">
        <v>37</v>
      </c>
      <c r="E408">
        <v>1</v>
      </c>
      <c r="F408">
        <v>233</v>
      </c>
      <c r="G408">
        <v>2.5968556990454798E-3</v>
      </c>
      <c r="H408">
        <v>0.82976689925931002</v>
      </c>
      <c r="I408">
        <v>0.82976689925931002</v>
      </c>
      <c r="J408">
        <v>1</v>
      </c>
      <c r="K408">
        <v>22</v>
      </c>
      <c r="L408">
        <v>1.7874553136171499E-3</v>
      </c>
      <c r="M408">
        <v>9606</v>
      </c>
      <c r="N408" t="s">
        <v>842</v>
      </c>
      <c r="Q408" t="s">
        <v>263</v>
      </c>
      <c r="R408">
        <v>18348</v>
      </c>
      <c r="S408" t="s">
        <v>2833</v>
      </c>
    </row>
    <row r="409" spans="1:19" x14ac:dyDescent="0.25">
      <c r="A409" t="s">
        <v>2834</v>
      </c>
      <c r="B409" t="s">
        <v>2835</v>
      </c>
      <c r="C409">
        <v>0</v>
      </c>
      <c r="D409">
        <v>106</v>
      </c>
      <c r="E409">
        <v>1</v>
      </c>
      <c r="F409">
        <v>162</v>
      </c>
      <c r="G409">
        <v>7.4396406513194801E-3</v>
      </c>
      <c r="H409">
        <v>0.82976689925931002</v>
      </c>
      <c r="I409">
        <v>0.82976689925931002</v>
      </c>
      <c r="J409">
        <v>1</v>
      </c>
      <c r="K409">
        <v>34</v>
      </c>
      <c r="L409">
        <v>2.7624309392265101E-3</v>
      </c>
      <c r="M409">
        <v>9606</v>
      </c>
      <c r="N409" t="s">
        <v>842</v>
      </c>
      <c r="Q409" t="s">
        <v>263</v>
      </c>
      <c r="R409">
        <v>18348</v>
      </c>
      <c r="S409" t="s">
        <v>2231</v>
      </c>
    </row>
    <row r="410" spans="1:19" x14ac:dyDescent="0.25">
      <c r="A410" t="s">
        <v>2836</v>
      </c>
      <c r="B410" t="s">
        <v>2837</v>
      </c>
      <c r="C410">
        <v>0</v>
      </c>
      <c r="D410">
        <v>58</v>
      </c>
      <c r="E410">
        <v>1</v>
      </c>
      <c r="F410">
        <v>215</v>
      </c>
      <c r="G410">
        <v>4.0707467714766899E-3</v>
      </c>
      <c r="H410">
        <v>0.83205854486349495</v>
      </c>
      <c r="I410">
        <v>0.83205854486349495</v>
      </c>
      <c r="J410">
        <v>4</v>
      </c>
      <c r="K410">
        <v>35</v>
      </c>
      <c r="L410">
        <v>2.8436789080272902E-3</v>
      </c>
      <c r="M410">
        <v>9606</v>
      </c>
      <c r="N410" t="s">
        <v>842</v>
      </c>
      <c r="Q410" t="s">
        <v>263</v>
      </c>
      <c r="R410" t="s">
        <v>2181</v>
      </c>
      <c r="S410" t="s">
        <v>2838</v>
      </c>
    </row>
    <row r="411" spans="1:19" x14ac:dyDescent="0.25">
      <c r="A411" t="s">
        <v>2839</v>
      </c>
      <c r="B411" t="s">
        <v>2840</v>
      </c>
      <c r="C411">
        <v>0</v>
      </c>
      <c r="D411">
        <v>45</v>
      </c>
      <c r="E411">
        <v>2</v>
      </c>
      <c r="F411">
        <v>225</v>
      </c>
      <c r="G411">
        <v>3.1583380123526099E-3</v>
      </c>
      <c r="H411">
        <v>0.83319285743480997</v>
      </c>
      <c r="I411">
        <v>0.83319285743480997</v>
      </c>
      <c r="J411">
        <v>1</v>
      </c>
      <c r="K411">
        <v>35</v>
      </c>
      <c r="L411">
        <v>2.8436789080272902E-3</v>
      </c>
      <c r="M411">
        <v>9606</v>
      </c>
      <c r="N411" t="s">
        <v>842</v>
      </c>
      <c r="Q411" t="s">
        <v>1890</v>
      </c>
      <c r="R411" t="s">
        <v>1891</v>
      </c>
      <c r="S411" t="s">
        <v>2841</v>
      </c>
    </row>
    <row r="412" spans="1:19" x14ac:dyDescent="0.25">
      <c r="A412" t="s">
        <v>2842</v>
      </c>
      <c r="B412" t="s">
        <v>2843</v>
      </c>
      <c r="C412">
        <v>0</v>
      </c>
      <c r="D412">
        <v>27</v>
      </c>
      <c r="E412">
        <v>2</v>
      </c>
      <c r="F412">
        <v>247</v>
      </c>
      <c r="G412">
        <v>1.8950028074115599E-3</v>
      </c>
      <c r="H412">
        <v>0.83543871689281901</v>
      </c>
      <c r="I412">
        <v>0.83543871689281901</v>
      </c>
      <c r="J412">
        <v>2</v>
      </c>
      <c r="K412">
        <v>19</v>
      </c>
      <c r="L412">
        <v>1.54371140721481E-3</v>
      </c>
      <c r="M412">
        <v>9606</v>
      </c>
      <c r="N412" t="s">
        <v>842</v>
      </c>
      <c r="Q412" t="s">
        <v>1501</v>
      </c>
      <c r="R412" t="s">
        <v>2456</v>
      </c>
      <c r="S412" t="s">
        <v>2457</v>
      </c>
    </row>
    <row r="413" spans="1:19" x14ac:dyDescent="0.25">
      <c r="A413" t="s">
        <v>2844</v>
      </c>
      <c r="B413" t="s">
        <v>2845</v>
      </c>
      <c r="C413">
        <v>1</v>
      </c>
      <c r="D413">
        <v>30</v>
      </c>
      <c r="E413">
        <v>1</v>
      </c>
      <c r="F413">
        <v>246</v>
      </c>
      <c r="G413">
        <v>2.10555867490174E-3</v>
      </c>
      <c r="H413">
        <v>0.836550364681799</v>
      </c>
      <c r="I413">
        <v>0.836550364681799</v>
      </c>
      <c r="J413">
        <v>5</v>
      </c>
      <c r="K413">
        <v>5</v>
      </c>
      <c r="L413" s="1">
        <v>4.0623984400389902E-4</v>
      </c>
      <c r="M413">
        <v>9606</v>
      </c>
      <c r="N413" t="s">
        <v>842</v>
      </c>
      <c r="O413" t="s">
        <v>11</v>
      </c>
      <c r="P413" t="s">
        <v>1830</v>
      </c>
      <c r="Q413" t="s">
        <v>11</v>
      </c>
      <c r="R413" t="s">
        <v>2846</v>
      </c>
      <c r="S413" t="s">
        <v>2847</v>
      </c>
    </row>
    <row r="414" spans="1:19" x14ac:dyDescent="0.25">
      <c r="A414" t="s">
        <v>2848</v>
      </c>
      <c r="B414" t="s">
        <v>2849</v>
      </c>
      <c r="C414">
        <v>1</v>
      </c>
      <c r="D414">
        <v>70</v>
      </c>
      <c r="E414">
        <v>1</v>
      </c>
      <c r="F414">
        <v>202</v>
      </c>
      <c r="G414">
        <v>4.9129702414373901E-3</v>
      </c>
      <c r="H414">
        <v>0.836550364681799</v>
      </c>
      <c r="I414">
        <v>0.836550364681799</v>
      </c>
      <c r="J414">
        <v>3</v>
      </c>
      <c r="K414">
        <v>31</v>
      </c>
      <c r="L414">
        <v>2.51868703282417E-3</v>
      </c>
      <c r="M414">
        <v>9606</v>
      </c>
      <c r="N414" t="s">
        <v>842</v>
      </c>
      <c r="O414" t="s">
        <v>20</v>
      </c>
      <c r="P414" t="s">
        <v>2806</v>
      </c>
      <c r="Q414" t="s">
        <v>263</v>
      </c>
      <c r="R414">
        <v>18348</v>
      </c>
      <c r="S414" t="s">
        <v>2850</v>
      </c>
    </row>
    <row r="415" spans="1:19" x14ac:dyDescent="0.25">
      <c r="A415" t="s">
        <v>2851</v>
      </c>
      <c r="B415" t="s">
        <v>2852</v>
      </c>
      <c r="C415">
        <v>0</v>
      </c>
      <c r="D415">
        <v>68</v>
      </c>
      <c r="E415">
        <v>1</v>
      </c>
      <c r="F415">
        <v>212</v>
      </c>
      <c r="G415">
        <v>4.7725996631106096E-3</v>
      </c>
      <c r="H415">
        <v>0.836550364681799</v>
      </c>
      <c r="I415">
        <v>0.836550364681799</v>
      </c>
      <c r="J415">
        <v>2</v>
      </c>
      <c r="K415">
        <v>21</v>
      </c>
      <c r="L415">
        <v>1.7062073448163701E-3</v>
      </c>
      <c r="M415">
        <v>9606</v>
      </c>
      <c r="N415" t="s">
        <v>842</v>
      </c>
      <c r="Q415" t="s">
        <v>47</v>
      </c>
      <c r="R415" t="s">
        <v>1980</v>
      </c>
      <c r="S415" t="s">
        <v>2853</v>
      </c>
    </row>
    <row r="416" spans="1:19" x14ac:dyDescent="0.25">
      <c r="A416" t="s">
        <v>2854</v>
      </c>
      <c r="B416" t="s">
        <v>2855</v>
      </c>
      <c r="C416">
        <v>0</v>
      </c>
      <c r="D416">
        <v>68</v>
      </c>
      <c r="E416">
        <v>1</v>
      </c>
      <c r="F416">
        <v>212</v>
      </c>
      <c r="G416">
        <v>4.7725996631106096E-3</v>
      </c>
      <c r="H416">
        <v>0.836550364681799</v>
      </c>
      <c r="I416">
        <v>0.836550364681799</v>
      </c>
      <c r="J416">
        <v>2</v>
      </c>
      <c r="K416">
        <v>21</v>
      </c>
      <c r="L416">
        <v>1.7062073448163701E-3</v>
      </c>
      <c r="M416">
        <v>9606</v>
      </c>
      <c r="N416" t="s">
        <v>842</v>
      </c>
      <c r="Q416" t="s">
        <v>47</v>
      </c>
      <c r="R416" t="s">
        <v>1980</v>
      </c>
      <c r="S416" t="s">
        <v>2853</v>
      </c>
    </row>
    <row r="417" spans="1:19" x14ac:dyDescent="0.25">
      <c r="A417" t="s">
        <v>2856</v>
      </c>
      <c r="B417" t="s">
        <v>2857</v>
      </c>
      <c r="C417">
        <v>0</v>
      </c>
      <c r="D417">
        <v>68</v>
      </c>
      <c r="E417">
        <v>1</v>
      </c>
      <c r="F417">
        <v>212</v>
      </c>
      <c r="G417">
        <v>4.7725996631106096E-3</v>
      </c>
      <c r="H417">
        <v>0.836550364681799</v>
      </c>
      <c r="I417">
        <v>0.836550364681799</v>
      </c>
      <c r="J417">
        <v>2</v>
      </c>
      <c r="K417">
        <v>21</v>
      </c>
      <c r="L417">
        <v>1.7062073448163701E-3</v>
      </c>
      <c r="M417">
        <v>9606</v>
      </c>
      <c r="N417" t="s">
        <v>842</v>
      </c>
      <c r="Q417" t="s">
        <v>47</v>
      </c>
      <c r="R417" t="s">
        <v>1980</v>
      </c>
      <c r="S417" t="s">
        <v>2853</v>
      </c>
    </row>
    <row r="418" spans="1:19" x14ac:dyDescent="0.25">
      <c r="A418" t="s">
        <v>2858</v>
      </c>
      <c r="B418" t="s">
        <v>2859</v>
      </c>
      <c r="C418">
        <v>0</v>
      </c>
      <c r="D418">
        <v>68</v>
      </c>
      <c r="E418">
        <v>1</v>
      </c>
      <c r="F418">
        <v>212</v>
      </c>
      <c r="G418">
        <v>4.7725996631106096E-3</v>
      </c>
      <c r="H418">
        <v>0.836550364681799</v>
      </c>
      <c r="I418">
        <v>0.836550364681799</v>
      </c>
      <c r="J418">
        <v>2</v>
      </c>
      <c r="K418">
        <v>21</v>
      </c>
      <c r="L418">
        <v>1.7062073448163701E-3</v>
      </c>
      <c r="M418">
        <v>9606</v>
      </c>
      <c r="N418" t="s">
        <v>842</v>
      </c>
      <c r="Q418" t="s">
        <v>47</v>
      </c>
      <c r="R418" t="s">
        <v>1980</v>
      </c>
      <c r="S418" t="s">
        <v>2853</v>
      </c>
    </row>
    <row r="419" spans="1:19" x14ac:dyDescent="0.25">
      <c r="A419" t="s">
        <v>2860</v>
      </c>
      <c r="B419" t="s">
        <v>2861</v>
      </c>
      <c r="C419">
        <v>0</v>
      </c>
      <c r="D419">
        <v>68</v>
      </c>
      <c r="E419">
        <v>1</v>
      </c>
      <c r="F419">
        <v>212</v>
      </c>
      <c r="G419">
        <v>4.7725996631106096E-3</v>
      </c>
      <c r="H419">
        <v>0.836550364681799</v>
      </c>
      <c r="I419">
        <v>0.836550364681799</v>
      </c>
      <c r="J419">
        <v>2</v>
      </c>
      <c r="K419">
        <v>39</v>
      </c>
      <c r="L419">
        <v>3.1686707832304099E-3</v>
      </c>
      <c r="M419">
        <v>9606</v>
      </c>
      <c r="N419" t="s">
        <v>842</v>
      </c>
      <c r="Q419" t="s">
        <v>47</v>
      </c>
      <c r="R419" t="s">
        <v>1980</v>
      </c>
      <c r="S419" t="s">
        <v>2853</v>
      </c>
    </row>
    <row r="420" spans="1:19" x14ac:dyDescent="0.25">
      <c r="A420" t="s">
        <v>2862</v>
      </c>
      <c r="B420" t="s">
        <v>2863</v>
      </c>
      <c r="C420">
        <v>0</v>
      </c>
      <c r="D420">
        <v>129</v>
      </c>
      <c r="E420">
        <v>1</v>
      </c>
      <c r="F420">
        <v>143</v>
      </c>
      <c r="G420">
        <v>9.0539023020774802E-3</v>
      </c>
      <c r="H420">
        <v>0.83765455789049204</v>
      </c>
      <c r="I420">
        <v>0.83765455789049204</v>
      </c>
      <c r="J420">
        <v>6</v>
      </c>
      <c r="K420">
        <v>12</v>
      </c>
      <c r="L420" s="1">
        <v>9.7497562560935902E-4</v>
      </c>
      <c r="M420">
        <v>9606</v>
      </c>
      <c r="N420" t="s">
        <v>842</v>
      </c>
      <c r="Q420" t="s">
        <v>263</v>
      </c>
      <c r="R420" t="s">
        <v>2864</v>
      </c>
      <c r="S420" t="s">
        <v>2865</v>
      </c>
    </row>
    <row r="421" spans="1:19" x14ac:dyDescent="0.25">
      <c r="A421" t="s">
        <v>2866</v>
      </c>
      <c r="B421" t="s">
        <v>2867</v>
      </c>
      <c r="C421">
        <v>1</v>
      </c>
      <c r="D421">
        <v>71</v>
      </c>
      <c r="E421">
        <v>1</v>
      </c>
      <c r="F421">
        <v>202</v>
      </c>
      <c r="G421">
        <v>4.9831555306007799E-3</v>
      </c>
      <c r="H421">
        <v>0.83765455789049204</v>
      </c>
      <c r="I421">
        <v>0.83765455789049204</v>
      </c>
      <c r="J421">
        <v>3</v>
      </c>
      <c r="K421">
        <v>40</v>
      </c>
      <c r="L421">
        <v>3.24991875203119E-3</v>
      </c>
      <c r="M421">
        <v>9606</v>
      </c>
      <c r="N421" t="s">
        <v>842</v>
      </c>
      <c r="O421" t="s">
        <v>20</v>
      </c>
      <c r="P421" t="s">
        <v>2806</v>
      </c>
      <c r="Q421" t="s">
        <v>263</v>
      </c>
      <c r="R421">
        <v>18348</v>
      </c>
      <c r="S421" t="s">
        <v>2850</v>
      </c>
    </row>
    <row r="422" spans="1:19" x14ac:dyDescent="0.25">
      <c r="A422" t="s">
        <v>2868</v>
      </c>
      <c r="B422" t="s">
        <v>2869</v>
      </c>
      <c r="C422">
        <v>0</v>
      </c>
      <c r="D422">
        <v>39</v>
      </c>
      <c r="E422">
        <v>2</v>
      </c>
      <c r="F422">
        <v>238</v>
      </c>
      <c r="G422">
        <v>2.7372262773722599E-3</v>
      </c>
      <c r="H422">
        <v>0.83875134614061198</v>
      </c>
      <c r="I422">
        <v>0.83875134614061198</v>
      </c>
      <c r="J422">
        <v>5</v>
      </c>
      <c r="K422">
        <v>19</v>
      </c>
      <c r="L422">
        <v>1.54371140721481E-3</v>
      </c>
      <c r="M422">
        <v>9606</v>
      </c>
      <c r="N422" t="s">
        <v>842</v>
      </c>
      <c r="Q422" t="s">
        <v>1701</v>
      </c>
      <c r="R422" t="s">
        <v>2870</v>
      </c>
      <c r="S422" t="s">
        <v>2871</v>
      </c>
    </row>
    <row r="423" spans="1:19" x14ac:dyDescent="0.25">
      <c r="A423" t="s">
        <v>2872</v>
      </c>
      <c r="B423" t="s">
        <v>2873</v>
      </c>
      <c r="C423">
        <v>0</v>
      </c>
      <c r="D423">
        <v>168</v>
      </c>
      <c r="E423">
        <v>1</v>
      </c>
      <c r="F423">
        <v>111</v>
      </c>
      <c r="G423">
        <v>1.17911285794497E-2</v>
      </c>
      <c r="H423">
        <v>0.83875134614061198</v>
      </c>
      <c r="I423">
        <v>0.83875134614061198</v>
      </c>
      <c r="J423">
        <v>1</v>
      </c>
      <c r="K423">
        <v>92</v>
      </c>
      <c r="L423">
        <v>7.4748131296717502E-3</v>
      </c>
      <c r="M423">
        <v>9606</v>
      </c>
      <c r="N423" t="s">
        <v>842</v>
      </c>
      <c r="Q423" t="s">
        <v>263</v>
      </c>
      <c r="R423">
        <v>16337</v>
      </c>
      <c r="S423" t="s">
        <v>1659</v>
      </c>
    </row>
    <row r="424" spans="1:19" x14ac:dyDescent="0.25">
      <c r="A424" t="s">
        <v>2874</v>
      </c>
      <c r="B424" t="s">
        <v>2875</v>
      </c>
      <c r="C424">
        <v>0</v>
      </c>
      <c r="D424">
        <v>126</v>
      </c>
      <c r="E424">
        <v>1</v>
      </c>
      <c r="F424">
        <v>152</v>
      </c>
      <c r="G424">
        <v>8.8433464345873108E-3</v>
      </c>
      <c r="H424">
        <v>0.84199777245170104</v>
      </c>
      <c r="I424">
        <v>0.84199777245170104</v>
      </c>
      <c r="J424">
        <v>3</v>
      </c>
      <c r="K424">
        <v>7</v>
      </c>
      <c r="L424" s="1">
        <v>5.6873578160545897E-4</v>
      </c>
      <c r="M424">
        <v>9606</v>
      </c>
      <c r="N424" t="s">
        <v>842</v>
      </c>
      <c r="Q424" t="s">
        <v>263</v>
      </c>
      <c r="R424" t="s">
        <v>2181</v>
      </c>
      <c r="S424" t="s">
        <v>2876</v>
      </c>
    </row>
    <row r="425" spans="1:19" x14ac:dyDescent="0.25">
      <c r="A425" t="s">
        <v>2877</v>
      </c>
      <c r="B425" t="s">
        <v>2878</v>
      </c>
      <c r="C425">
        <v>1</v>
      </c>
      <c r="D425">
        <v>103</v>
      </c>
      <c r="E425">
        <v>3</v>
      </c>
      <c r="F425">
        <v>177</v>
      </c>
      <c r="G425">
        <v>7.2290847838293003E-3</v>
      </c>
      <c r="H425">
        <v>0.84199777245170104</v>
      </c>
      <c r="I425">
        <v>0.84199777245170104</v>
      </c>
      <c r="J425">
        <v>8</v>
      </c>
      <c r="K425">
        <v>25</v>
      </c>
      <c r="L425">
        <v>2.0311992200194901E-3</v>
      </c>
      <c r="M425">
        <v>9606</v>
      </c>
      <c r="N425" t="s">
        <v>842</v>
      </c>
      <c r="O425" t="s">
        <v>263</v>
      </c>
      <c r="P425" t="s">
        <v>1743</v>
      </c>
      <c r="Q425" t="s">
        <v>2879</v>
      </c>
      <c r="R425" t="s">
        <v>2880</v>
      </c>
      <c r="S425" t="s">
        <v>2881</v>
      </c>
    </row>
    <row r="426" spans="1:19" x14ac:dyDescent="0.25">
      <c r="A426" t="s">
        <v>2882</v>
      </c>
      <c r="B426" t="s">
        <v>2883</v>
      </c>
      <c r="C426">
        <v>0</v>
      </c>
      <c r="D426">
        <v>96</v>
      </c>
      <c r="E426">
        <v>1</v>
      </c>
      <c r="F426">
        <v>183</v>
      </c>
      <c r="G426">
        <v>6.7377877596855699E-3</v>
      </c>
      <c r="H426">
        <v>0.84199777245170104</v>
      </c>
      <c r="I426">
        <v>0.84199777245170104</v>
      </c>
      <c r="J426">
        <v>1</v>
      </c>
      <c r="K426">
        <v>39</v>
      </c>
      <c r="L426">
        <v>3.1686707832304099E-3</v>
      </c>
      <c r="M426">
        <v>9606</v>
      </c>
      <c r="N426" t="s">
        <v>842</v>
      </c>
      <c r="Q426" t="s">
        <v>147</v>
      </c>
      <c r="R426" t="s">
        <v>2003</v>
      </c>
      <c r="S426" t="s">
        <v>2104</v>
      </c>
    </row>
    <row r="427" spans="1:19" x14ac:dyDescent="0.25">
      <c r="A427" t="s">
        <v>1266</v>
      </c>
      <c r="B427" t="s">
        <v>1267</v>
      </c>
      <c r="C427">
        <v>0</v>
      </c>
      <c r="D427">
        <v>84</v>
      </c>
      <c r="E427">
        <v>1</v>
      </c>
      <c r="F427">
        <v>202</v>
      </c>
      <c r="G427">
        <v>5.8955642897248698E-3</v>
      </c>
      <c r="H427">
        <v>0.84306543055967897</v>
      </c>
      <c r="I427">
        <v>0.84306543055967897</v>
      </c>
      <c r="J427">
        <v>3</v>
      </c>
      <c r="K427">
        <v>32</v>
      </c>
      <c r="L427">
        <v>2.59993500162495E-3</v>
      </c>
      <c r="M427">
        <v>9606</v>
      </c>
      <c r="N427" t="s">
        <v>842</v>
      </c>
      <c r="Q427" t="s">
        <v>11</v>
      </c>
      <c r="R427" t="s">
        <v>2884</v>
      </c>
      <c r="S427" t="s">
        <v>2885</v>
      </c>
    </row>
    <row r="428" spans="1:19" x14ac:dyDescent="0.25">
      <c r="A428" t="s">
        <v>2886</v>
      </c>
      <c r="B428" t="s">
        <v>2887</v>
      </c>
      <c r="C428">
        <v>0</v>
      </c>
      <c r="D428">
        <v>43</v>
      </c>
      <c r="E428">
        <v>1</v>
      </c>
      <c r="F428">
        <v>240</v>
      </c>
      <c r="G428">
        <v>3.0179674340258199E-3</v>
      </c>
      <c r="H428">
        <v>0.84412592694256094</v>
      </c>
      <c r="I428">
        <v>0.84412592694256094</v>
      </c>
      <c r="J428">
        <v>1</v>
      </c>
      <c r="K428">
        <v>32</v>
      </c>
      <c r="L428">
        <v>2.59993500162495E-3</v>
      </c>
      <c r="M428">
        <v>9606</v>
      </c>
      <c r="N428" t="s">
        <v>842</v>
      </c>
      <c r="Q428" t="s">
        <v>174</v>
      </c>
      <c r="R428" t="s">
        <v>2318</v>
      </c>
      <c r="S428" t="s">
        <v>2779</v>
      </c>
    </row>
    <row r="429" spans="1:19" x14ac:dyDescent="0.25">
      <c r="A429" t="s">
        <v>1103</v>
      </c>
      <c r="B429" t="s">
        <v>1104</v>
      </c>
      <c r="C429">
        <v>0</v>
      </c>
      <c r="D429">
        <v>113</v>
      </c>
      <c r="E429">
        <v>3</v>
      </c>
      <c r="F429">
        <v>169</v>
      </c>
      <c r="G429">
        <v>7.9309376754632208E-3</v>
      </c>
      <c r="H429">
        <v>0.84517930928688201</v>
      </c>
      <c r="I429">
        <v>0.84517930928688201</v>
      </c>
      <c r="J429">
        <v>1</v>
      </c>
      <c r="K429">
        <v>38</v>
      </c>
      <c r="L429">
        <v>3.0874228144296299E-3</v>
      </c>
      <c r="M429">
        <v>9606</v>
      </c>
      <c r="N429" t="s">
        <v>842</v>
      </c>
      <c r="Q429" t="s">
        <v>2264</v>
      </c>
      <c r="R429" t="s">
        <v>2473</v>
      </c>
      <c r="S429" t="s">
        <v>2743</v>
      </c>
    </row>
    <row r="430" spans="1:19" x14ac:dyDescent="0.25">
      <c r="A430" t="s">
        <v>2888</v>
      </c>
      <c r="B430" t="s">
        <v>2889</v>
      </c>
      <c r="C430">
        <v>0</v>
      </c>
      <c r="D430">
        <v>97</v>
      </c>
      <c r="E430">
        <v>1</v>
      </c>
      <c r="F430">
        <v>191</v>
      </c>
      <c r="G430">
        <v>6.8079730488489597E-3</v>
      </c>
      <c r="H430">
        <v>0.846225624963999</v>
      </c>
      <c r="I430">
        <v>0.846225624963999</v>
      </c>
      <c r="J430">
        <v>3</v>
      </c>
      <c r="K430">
        <v>34</v>
      </c>
      <c r="L430">
        <v>2.7624309392265101E-3</v>
      </c>
      <c r="M430">
        <v>9606</v>
      </c>
      <c r="N430" t="s">
        <v>842</v>
      </c>
      <c r="Q430" t="s">
        <v>263</v>
      </c>
      <c r="R430" t="s">
        <v>2181</v>
      </c>
      <c r="S430" t="s">
        <v>2484</v>
      </c>
    </row>
    <row r="431" spans="1:19" x14ac:dyDescent="0.25">
      <c r="A431" t="s">
        <v>2890</v>
      </c>
      <c r="B431" t="s">
        <v>2891</v>
      </c>
      <c r="C431">
        <v>0</v>
      </c>
      <c r="D431">
        <v>61</v>
      </c>
      <c r="E431">
        <v>3</v>
      </c>
      <c r="F431">
        <v>251</v>
      </c>
      <c r="G431">
        <v>4.2813026389668697E-3</v>
      </c>
      <c r="H431">
        <v>0.84726492103217499</v>
      </c>
      <c r="I431">
        <v>0.84726492103217499</v>
      </c>
      <c r="J431">
        <v>17</v>
      </c>
      <c r="K431">
        <v>62</v>
      </c>
      <c r="L431">
        <v>5.0373740656483503E-3</v>
      </c>
      <c r="M431">
        <v>9606</v>
      </c>
      <c r="N431" t="s">
        <v>842</v>
      </c>
      <c r="Q431" t="s">
        <v>2892</v>
      </c>
      <c r="R431" t="s">
        <v>2893</v>
      </c>
      <c r="S431" t="s">
        <v>2894</v>
      </c>
    </row>
    <row r="432" spans="1:19" x14ac:dyDescent="0.25">
      <c r="A432" t="s">
        <v>2895</v>
      </c>
      <c r="B432" t="s">
        <v>2896</v>
      </c>
      <c r="C432">
        <v>0</v>
      </c>
      <c r="D432">
        <v>157</v>
      </c>
      <c r="E432">
        <v>2</v>
      </c>
      <c r="F432">
        <v>128</v>
      </c>
      <c r="G432">
        <v>1.10190903986524E-2</v>
      </c>
      <c r="H432">
        <v>0.84726492103217499</v>
      </c>
      <c r="I432">
        <v>0.84726492103217499</v>
      </c>
      <c r="J432">
        <v>2</v>
      </c>
      <c r="K432">
        <v>62</v>
      </c>
      <c r="L432">
        <v>5.0373740656483503E-3</v>
      </c>
      <c r="M432">
        <v>9606</v>
      </c>
      <c r="N432" t="s">
        <v>842</v>
      </c>
      <c r="Q432" t="s">
        <v>2897</v>
      </c>
      <c r="R432" t="s">
        <v>2898</v>
      </c>
      <c r="S432" t="s">
        <v>2899</v>
      </c>
    </row>
    <row r="433" spans="1:19" x14ac:dyDescent="0.25">
      <c r="A433" t="s">
        <v>925</v>
      </c>
      <c r="B433" t="s">
        <v>926</v>
      </c>
      <c r="C433">
        <v>0</v>
      </c>
      <c r="D433">
        <v>71</v>
      </c>
      <c r="E433">
        <v>1</v>
      </c>
      <c r="F433">
        <v>228</v>
      </c>
      <c r="G433">
        <v>4.9831555306007799E-3</v>
      </c>
      <c r="H433">
        <v>0.84829724423862096</v>
      </c>
      <c r="I433">
        <v>0.84829724423862096</v>
      </c>
      <c r="J433">
        <v>1</v>
      </c>
      <c r="K433">
        <v>18</v>
      </c>
      <c r="L433">
        <v>1.4624634384140299E-3</v>
      </c>
      <c r="M433">
        <v>9606</v>
      </c>
      <c r="N433" t="s">
        <v>842</v>
      </c>
      <c r="Q433" t="s">
        <v>20</v>
      </c>
      <c r="R433" t="s">
        <v>2016</v>
      </c>
      <c r="S433" t="s">
        <v>2900</v>
      </c>
    </row>
    <row r="434" spans="1:19" x14ac:dyDescent="0.25">
      <c r="A434" t="s">
        <v>2901</v>
      </c>
      <c r="B434" t="s">
        <v>2902</v>
      </c>
      <c r="C434">
        <v>0</v>
      </c>
      <c r="D434">
        <v>51</v>
      </c>
      <c r="E434">
        <v>3</v>
      </c>
      <c r="F434">
        <v>249</v>
      </c>
      <c r="G434">
        <v>3.57944974733295E-3</v>
      </c>
      <c r="H434">
        <v>0.85135283953678498</v>
      </c>
      <c r="I434">
        <v>0.85135283953678498</v>
      </c>
      <c r="J434">
        <v>4</v>
      </c>
      <c r="K434">
        <v>36</v>
      </c>
      <c r="L434">
        <v>2.9249268768280698E-3</v>
      </c>
      <c r="M434">
        <v>9606</v>
      </c>
      <c r="N434" t="s">
        <v>842</v>
      </c>
      <c r="Q434" t="s">
        <v>2903</v>
      </c>
      <c r="R434" t="s">
        <v>2904</v>
      </c>
      <c r="S434" t="s">
        <v>2905</v>
      </c>
    </row>
    <row r="435" spans="1:19" x14ac:dyDescent="0.25">
      <c r="A435" t="s">
        <v>1101</v>
      </c>
      <c r="B435" t="s">
        <v>1102</v>
      </c>
      <c r="C435">
        <v>0</v>
      </c>
      <c r="D435">
        <v>110</v>
      </c>
      <c r="E435">
        <v>1</v>
      </c>
      <c r="F435">
        <v>187</v>
      </c>
      <c r="G435">
        <v>7.7203818079730402E-3</v>
      </c>
      <c r="H435">
        <v>0.85335588198013801</v>
      </c>
      <c r="I435">
        <v>0.85335588198013801</v>
      </c>
      <c r="J435">
        <v>1</v>
      </c>
      <c r="K435">
        <v>15</v>
      </c>
      <c r="L435">
        <v>1.21871953201169E-3</v>
      </c>
      <c r="M435">
        <v>9606</v>
      </c>
      <c r="N435" t="s">
        <v>842</v>
      </c>
      <c r="Q435" t="s">
        <v>47</v>
      </c>
      <c r="R435" t="s">
        <v>1980</v>
      </c>
      <c r="S435" t="s">
        <v>2906</v>
      </c>
    </row>
    <row r="436" spans="1:19" x14ac:dyDescent="0.25">
      <c r="A436" t="s">
        <v>2907</v>
      </c>
      <c r="B436" t="s">
        <v>2908</v>
      </c>
      <c r="C436">
        <v>0</v>
      </c>
      <c r="D436">
        <v>56</v>
      </c>
      <c r="E436">
        <v>1</v>
      </c>
      <c r="F436">
        <v>245</v>
      </c>
      <c r="G436">
        <v>3.9303761931499103E-3</v>
      </c>
      <c r="H436">
        <v>0.85631031549214998</v>
      </c>
      <c r="I436">
        <v>0.85631031549214998</v>
      </c>
      <c r="J436">
        <v>2</v>
      </c>
      <c r="K436">
        <v>16</v>
      </c>
      <c r="L436">
        <v>1.29996750081247E-3</v>
      </c>
      <c r="M436">
        <v>9606</v>
      </c>
      <c r="N436" t="s">
        <v>842</v>
      </c>
      <c r="Q436" t="s">
        <v>47</v>
      </c>
      <c r="R436" t="s">
        <v>1980</v>
      </c>
      <c r="S436" t="s">
        <v>2909</v>
      </c>
    </row>
    <row r="437" spans="1:19" x14ac:dyDescent="0.25">
      <c r="A437" t="s">
        <v>2910</v>
      </c>
      <c r="B437" t="s">
        <v>2911</v>
      </c>
      <c r="C437">
        <v>0</v>
      </c>
      <c r="D437">
        <v>32</v>
      </c>
      <c r="E437">
        <v>2</v>
      </c>
      <c r="F437">
        <v>267</v>
      </c>
      <c r="G437">
        <v>2.24592925322852E-3</v>
      </c>
      <c r="H437">
        <v>0.85728193624460802</v>
      </c>
      <c r="I437">
        <v>0.85728193624460802</v>
      </c>
      <c r="J437">
        <v>2</v>
      </c>
      <c r="K437">
        <v>18</v>
      </c>
      <c r="L437">
        <v>1.4624634384140299E-3</v>
      </c>
      <c r="M437">
        <v>9606</v>
      </c>
      <c r="N437" t="s">
        <v>842</v>
      </c>
      <c r="Q437" t="s">
        <v>2912</v>
      </c>
      <c r="R437" t="s">
        <v>2913</v>
      </c>
      <c r="S437" t="s">
        <v>2914</v>
      </c>
    </row>
    <row r="438" spans="1:19" x14ac:dyDescent="0.25">
      <c r="A438" t="s">
        <v>2915</v>
      </c>
      <c r="B438" t="s">
        <v>2916</v>
      </c>
      <c r="C438">
        <v>0</v>
      </c>
      <c r="D438">
        <v>55</v>
      </c>
      <c r="E438">
        <v>3</v>
      </c>
      <c r="F438">
        <v>259</v>
      </c>
      <c r="G438">
        <v>3.8601909039865201E-3</v>
      </c>
      <c r="H438">
        <v>0.85920565504282098</v>
      </c>
      <c r="I438">
        <v>0.85920565504282098</v>
      </c>
      <c r="J438">
        <v>1</v>
      </c>
      <c r="K438">
        <v>27</v>
      </c>
      <c r="L438">
        <v>2.1936951576210502E-3</v>
      </c>
      <c r="M438">
        <v>9606</v>
      </c>
      <c r="N438" t="s">
        <v>842</v>
      </c>
      <c r="Q438" t="s">
        <v>2377</v>
      </c>
      <c r="R438" t="s">
        <v>2378</v>
      </c>
      <c r="S438" t="s">
        <v>2379</v>
      </c>
    </row>
    <row r="439" spans="1:19" x14ac:dyDescent="0.25">
      <c r="A439" t="s">
        <v>2917</v>
      </c>
      <c r="B439" t="s">
        <v>2918</v>
      </c>
      <c r="C439">
        <v>0</v>
      </c>
      <c r="D439">
        <v>66</v>
      </c>
      <c r="E439">
        <v>1</v>
      </c>
      <c r="F439">
        <v>236</v>
      </c>
      <c r="G439">
        <v>4.6322290847838196E-3</v>
      </c>
      <c r="H439">
        <v>0.860157839716158</v>
      </c>
      <c r="I439">
        <v>0.860157839716158</v>
      </c>
      <c r="J439">
        <v>1</v>
      </c>
      <c r="K439">
        <v>40</v>
      </c>
      <c r="L439">
        <v>3.24991875203119E-3</v>
      </c>
      <c r="M439">
        <v>9606</v>
      </c>
      <c r="N439" t="s">
        <v>842</v>
      </c>
      <c r="Q439" t="s">
        <v>248</v>
      </c>
      <c r="R439" t="s">
        <v>2919</v>
      </c>
      <c r="S439" t="s">
        <v>2920</v>
      </c>
    </row>
    <row r="440" spans="1:19" x14ac:dyDescent="0.25">
      <c r="A440" t="s">
        <v>2921</v>
      </c>
      <c r="B440" t="s">
        <v>2922</v>
      </c>
      <c r="C440">
        <v>0</v>
      </c>
      <c r="D440">
        <v>226</v>
      </c>
      <c r="E440">
        <v>1</v>
      </c>
      <c r="F440">
        <v>87</v>
      </c>
      <c r="G440">
        <v>1.58618753509264E-2</v>
      </c>
      <c r="H440">
        <v>0.86664650726437498</v>
      </c>
      <c r="I440">
        <v>0.86664650726437498</v>
      </c>
      <c r="J440">
        <v>1</v>
      </c>
      <c r="K440">
        <v>34</v>
      </c>
      <c r="L440">
        <v>2.7624309392265101E-3</v>
      </c>
      <c r="M440">
        <v>9606</v>
      </c>
      <c r="N440" t="s">
        <v>842</v>
      </c>
      <c r="Q440" t="s">
        <v>224</v>
      </c>
      <c r="R440" t="s">
        <v>2719</v>
      </c>
      <c r="S440" t="s">
        <v>2720</v>
      </c>
    </row>
    <row r="441" spans="1:19" x14ac:dyDescent="0.25">
      <c r="A441" t="s">
        <v>2923</v>
      </c>
      <c r="B441" t="s">
        <v>2924</v>
      </c>
      <c r="C441">
        <v>0</v>
      </c>
      <c r="D441">
        <v>134</v>
      </c>
      <c r="E441">
        <v>1</v>
      </c>
      <c r="F441">
        <v>174</v>
      </c>
      <c r="G441">
        <v>9.4048287478944396E-3</v>
      </c>
      <c r="H441">
        <v>0.86844489075325804</v>
      </c>
      <c r="I441">
        <v>0.86844489075325804</v>
      </c>
      <c r="J441">
        <v>4</v>
      </c>
      <c r="K441">
        <v>10</v>
      </c>
      <c r="L441" s="1">
        <v>8.1247968800779902E-4</v>
      </c>
      <c r="M441">
        <v>9606</v>
      </c>
      <c r="N441" t="s">
        <v>842</v>
      </c>
      <c r="Q441" t="s">
        <v>263</v>
      </c>
      <c r="R441" t="s">
        <v>2181</v>
      </c>
      <c r="S441" t="s">
        <v>2925</v>
      </c>
    </row>
    <row r="442" spans="1:19" x14ac:dyDescent="0.25">
      <c r="A442" t="s">
        <v>2926</v>
      </c>
      <c r="B442" t="s">
        <v>2927</v>
      </c>
      <c r="C442">
        <v>0</v>
      </c>
      <c r="D442">
        <v>37</v>
      </c>
      <c r="E442">
        <v>2</v>
      </c>
      <c r="F442">
        <v>278</v>
      </c>
      <c r="G442">
        <v>2.5968556990454798E-3</v>
      </c>
      <c r="H442">
        <v>0.86844489075325804</v>
      </c>
      <c r="I442">
        <v>0.86844489075325804</v>
      </c>
      <c r="J442">
        <v>3</v>
      </c>
      <c r="K442">
        <v>16</v>
      </c>
      <c r="L442">
        <v>1.29996750081247E-3</v>
      </c>
      <c r="M442">
        <v>9606</v>
      </c>
      <c r="N442" t="s">
        <v>842</v>
      </c>
      <c r="Q442" t="s">
        <v>1501</v>
      </c>
      <c r="R442" t="s">
        <v>2928</v>
      </c>
      <c r="S442" t="s">
        <v>2929</v>
      </c>
    </row>
    <row r="443" spans="1:19" x14ac:dyDescent="0.25">
      <c r="A443" t="s">
        <v>2930</v>
      </c>
      <c r="B443" t="s">
        <v>2931</v>
      </c>
      <c r="C443">
        <v>0</v>
      </c>
      <c r="D443">
        <v>94</v>
      </c>
      <c r="E443">
        <v>1</v>
      </c>
      <c r="F443">
        <v>220</v>
      </c>
      <c r="G443">
        <v>6.5974171813587799E-3</v>
      </c>
      <c r="H443">
        <v>0.86933503361098197</v>
      </c>
      <c r="I443">
        <v>0.86933503361098197</v>
      </c>
      <c r="J443">
        <v>11</v>
      </c>
      <c r="K443">
        <v>106</v>
      </c>
      <c r="L443">
        <v>8.6122846928826692E-3</v>
      </c>
      <c r="M443">
        <v>9606</v>
      </c>
      <c r="N443" t="s">
        <v>842</v>
      </c>
      <c r="Q443" t="s">
        <v>263</v>
      </c>
      <c r="R443" t="s">
        <v>2181</v>
      </c>
      <c r="S443" t="s">
        <v>2932</v>
      </c>
    </row>
    <row r="444" spans="1:19" x14ac:dyDescent="0.25">
      <c r="A444" t="s">
        <v>962</v>
      </c>
      <c r="B444" t="s">
        <v>963</v>
      </c>
      <c r="C444">
        <v>1</v>
      </c>
      <c r="D444">
        <v>88</v>
      </c>
      <c r="E444">
        <v>0</v>
      </c>
      <c r="F444">
        <v>232</v>
      </c>
      <c r="G444">
        <v>6.1763054463784299E-3</v>
      </c>
      <c r="H444">
        <v>0.87021919747380005</v>
      </c>
      <c r="I444">
        <v>0.87021919747380005</v>
      </c>
      <c r="J444">
        <v>2</v>
      </c>
      <c r="K444">
        <v>33</v>
      </c>
      <c r="L444">
        <v>2.6811829704257301E-3</v>
      </c>
      <c r="M444">
        <v>9606</v>
      </c>
      <c r="N444" t="s">
        <v>842</v>
      </c>
      <c r="O444" t="s">
        <v>206</v>
      </c>
      <c r="S444" t="s">
        <v>2933</v>
      </c>
    </row>
    <row r="445" spans="1:19" x14ac:dyDescent="0.25">
      <c r="A445" t="s">
        <v>2934</v>
      </c>
      <c r="B445" t="s">
        <v>2935</v>
      </c>
      <c r="C445">
        <v>0</v>
      </c>
      <c r="D445">
        <v>17</v>
      </c>
      <c r="E445">
        <v>1</v>
      </c>
      <c r="F445">
        <v>290</v>
      </c>
      <c r="G445">
        <v>1.19314991577765E-3</v>
      </c>
      <c r="H445">
        <v>0.87283621242314202</v>
      </c>
      <c r="I445">
        <v>0.87283621242314202</v>
      </c>
      <c r="J445">
        <v>2</v>
      </c>
      <c r="K445">
        <v>8</v>
      </c>
      <c r="L445" s="1">
        <v>6.4998375040623902E-4</v>
      </c>
      <c r="M445">
        <v>9606</v>
      </c>
      <c r="N445" t="s">
        <v>842</v>
      </c>
      <c r="Q445" t="s">
        <v>263</v>
      </c>
      <c r="R445">
        <v>18348</v>
      </c>
      <c r="S445" t="s">
        <v>2089</v>
      </c>
    </row>
    <row r="446" spans="1:19" x14ac:dyDescent="0.25">
      <c r="A446" t="s">
        <v>2936</v>
      </c>
      <c r="B446" t="s">
        <v>2937</v>
      </c>
      <c r="C446">
        <v>1</v>
      </c>
      <c r="D446">
        <v>16</v>
      </c>
      <c r="E446">
        <v>2</v>
      </c>
      <c r="F446">
        <v>301</v>
      </c>
      <c r="G446">
        <v>1.12296462661426E-3</v>
      </c>
      <c r="H446">
        <v>0.87369685632445404</v>
      </c>
      <c r="I446">
        <v>0.87369685632445404</v>
      </c>
      <c r="J446">
        <v>15</v>
      </c>
      <c r="K446">
        <v>17</v>
      </c>
      <c r="L446">
        <v>1.3812154696132501E-3</v>
      </c>
      <c r="M446">
        <v>9606</v>
      </c>
      <c r="N446" t="s">
        <v>842</v>
      </c>
      <c r="O446" t="s">
        <v>44</v>
      </c>
      <c r="P446" t="s">
        <v>2118</v>
      </c>
      <c r="Q446" t="s">
        <v>2938</v>
      </c>
      <c r="R446" t="s">
        <v>2939</v>
      </c>
      <c r="S446" t="s">
        <v>2940</v>
      </c>
    </row>
    <row r="447" spans="1:19" x14ac:dyDescent="0.25">
      <c r="A447" t="s">
        <v>2941</v>
      </c>
      <c r="B447" t="s">
        <v>2942</v>
      </c>
      <c r="C447">
        <v>1</v>
      </c>
      <c r="D447">
        <v>24</v>
      </c>
      <c r="E447">
        <v>1</v>
      </c>
      <c r="F447">
        <v>292</v>
      </c>
      <c r="G447">
        <v>1.6844469399213901E-3</v>
      </c>
      <c r="H447">
        <v>0.87369685632445404</v>
      </c>
      <c r="I447">
        <v>0.87369685632445404</v>
      </c>
      <c r="J447">
        <v>1</v>
      </c>
      <c r="K447">
        <v>17</v>
      </c>
      <c r="L447">
        <v>1.3812154696132501E-3</v>
      </c>
      <c r="M447">
        <v>9606</v>
      </c>
      <c r="N447" t="s">
        <v>842</v>
      </c>
      <c r="O447" t="s">
        <v>83</v>
      </c>
      <c r="P447" t="s">
        <v>1574</v>
      </c>
      <c r="Q447" t="s">
        <v>83</v>
      </c>
      <c r="R447" t="s">
        <v>1574</v>
      </c>
      <c r="S447" t="s">
        <v>2943</v>
      </c>
    </row>
    <row r="448" spans="1:19" x14ac:dyDescent="0.25">
      <c r="A448" t="s">
        <v>2944</v>
      </c>
      <c r="B448" t="s">
        <v>2945</v>
      </c>
      <c r="C448">
        <v>0</v>
      </c>
      <c r="D448">
        <v>112</v>
      </c>
      <c r="E448">
        <v>1</v>
      </c>
      <c r="F448">
        <v>215</v>
      </c>
      <c r="G448">
        <v>7.8607523862998293E-3</v>
      </c>
      <c r="H448">
        <v>0.88358441295771595</v>
      </c>
      <c r="I448">
        <v>0.88358441295771595</v>
      </c>
      <c r="J448">
        <v>33</v>
      </c>
      <c r="K448">
        <v>89</v>
      </c>
      <c r="L448">
        <v>7.2310692232694096E-3</v>
      </c>
      <c r="M448">
        <v>9606</v>
      </c>
      <c r="N448" t="s">
        <v>842</v>
      </c>
      <c r="Q448" t="s">
        <v>263</v>
      </c>
      <c r="R448" t="s">
        <v>2761</v>
      </c>
      <c r="S448" t="s">
        <v>2946</v>
      </c>
    </row>
    <row r="449" spans="1:19" x14ac:dyDescent="0.25">
      <c r="A449" t="s">
        <v>2947</v>
      </c>
      <c r="B449" t="s">
        <v>2948</v>
      </c>
      <c r="C449">
        <v>1</v>
      </c>
      <c r="D449">
        <v>39</v>
      </c>
      <c r="E449">
        <v>2</v>
      </c>
      <c r="F449">
        <v>292</v>
      </c>
      <c r="G449">
        <v>2.7372262773722599E-3</v>
      </c>
      <c r="H449">
        <v>0.88437282314231103</v>
      </c>
      <c r="I449">
        <v>0.88437282314231103</v>
      </c>
      <c r="J449">
        <v>16</v>
      </c>
      <c r="K449">
        <v>24</v>
      </c>
      <c r="L449">
        <v>1.94995125121871E-3</v>
      </c>
      <c r="M449">
        <v>9606</v>
      </c>
      <c r="N449" t="s">
        <v>842</v>
      </c>
      <c r="O449" t="s">
        <v>92</v>
      </c>
      <c r="P449" t="s">
        <v>2048</v>
      </c>
      <c r="Q449" t="s">
        <v>2949</v>
      </c>
      <c r="R449" t="s">
        <v>2950</v>
      </c>
      <c r="S449" t="s">
        <v>2951</v>
      </c>
    </row>
    <row r="450" spans="1:19" x14ac:dyDescent="0.25">
      <c r="A450" t="s">
        <v>2952</v>
      </c>
      <c r="B450" t="s">
        <v>2953</v>
      </c>
      <c r="C450">
        <v>1</v>
      </c>
      <c r="D450">
        <v>39</v>
      </c>
      <c r="E450">
        <v>2</v>
      </c>
      <c r="F450">
        <v>292</v>
      </c>
      <c r="G450">
        <v>2.7372262773722599E-3</v>
      </c>
      <c r="H450">
        <v>0.88437282314231103</v>
      </c>
      <c r="I450">
        <v>0.88437282314231103</v>
      </c>
      <c r="J450">
        <v>16</v>
      </c>
      <c r="K450">
        <v>24</v>
      </c>
      <c r="L450">
        <v>1.94995125121871E-3</v>
      </c>
      <c r="M450">
        <v>9606</v>
      </c>
      <c r="N450" t="s">
        <v>842</v>
      </c>
      <c r="O450" t="s">
        <v>92</v>
      </c>
      <c r="P450" t="s">
        <v>2048</v>
      </c>
      <c r="Q450" t="s">
        <v>2949</v>
      </c>
      <c r="R450" t="s">
        <v>2950</v>
      </c>
      <c r="S450" t="s">
        <v>2951</v>
      </c>
    </row>
    <row r="451" spans="1:19" x14ac:dyDescent="0.25">
      <c r="A451" t="s">
        <v>1342</v>
      </c>
      <c r="B451" t="s">
        <v>1343</v>
      </c>
      <c r="C451">
        <v>0</v>
      </c>
      <c r="D451">
        <v>80</v>
      </c>
      <c r="E451">
        <v>2</v>
      </c>
      <c r="F451">
        <v>256</v>
      </c>
      <c r="G451">
        <v>5.6148231330713002E-3</v>
      </c>
      <c r="H451">
        <v>0.88823607178592101</v>
      </c>
      <c r="I451">
        <v>0.88823607178592101</v>
      </c>
      <c r="J451">
        <v>1</v>
      </c>
      <c r="K451">
        <v>17</v>
      </c>
      <c r="L451">
        <v>1.3812154696132501E-3</v>
      </c>
      <c r="M451">
        <v>9606</v>
      </c>
      <c r="N451" t="s">
        <v>842</v>
      </c>
      <c r="Q451" t="s">
        <v>1767</v>
      </c>
      <c r="R451" t="s">
        <v>1838</v>
      </c>
      <c r="S451" t="s">
        <v>2793</v>
      </c>
    </row>
    <row r="452" spans="1:19" x14ac:dyDescent="0.25">
      <c r="A452" t="s">
        <v>2954</v>
      </c>
      <c r="B452" t="s">
        <v>2955</v>
      </c>
      <c r="C452">
        <v>1</v>
      </c>
      <c r="D452">
        <v>50</v>
      </c>
      <c r="E452">
        <v>2</v>
      </c>
      <c r="F452">
        <v>297</v>
      </c>
      <c r="G452">
        <v>3.5092644581695598E-3</v>
      </c>
      <c r="H452">
        <v>0.88899320540214199</v>
      </c>
      <c r="I452">
        <v>0.88899320540214199</v>
      </c>
      <c r="J452">
        <v>8</v>
      </c>
      <c r="K452">
        <v>38</v>
      </c>
      <c r="L452">
        <v>3.0874228144296299E-3</v>
      </c>
      <c r="M452">
        <v>9606</v>
      </c>
      <c r="N452" t="s">
        <v>842</v>
      </c>
      <c r="O452" t="s">
        <v>44</v>
      </c>
      <c r="P452" t="s">
        <v>2118</v>
      </c>
      <c r="Q452" t="s">
        <v>2956</v>
      </c>
      <c r="R452" t="s">
        <v>2957</v>
      </c>
      <c r="S452" t="s">
        <v>2958</v>
      </c>
    </row>
    <row r="453" spans="1:19" x14ac:dyDescent="0.25">
      <c r="A453" t="s">
        <v>2959</v>
      </c>
      <c r="B453" t="s">
        <v>2960</v>
      </c>
      <c r="C453">
        <v>0</v>
      </c>
      <c r="D453">
        <v>144</v>
      </c>
      <c r="E453">
        <v>1</v>
      </c>
      <c r="F453">
        <v>190</v>
      </c>
      <c r="G453">
        <v>1.0106681639528299E-2</v>
      </c>
      <c r="H453">
        <v>0.88899320540214199</v>
      </c>
      <c r="I453">
        <v>0.88899320540214199</v>
      </c>
      <c r="J453">
        <v>1</v>
      </c>
      <c r="K453">
        <v>62</v>
      </c>
      <c r="L453">
        <v>5.0373740656483503E-3</v>
      </c>
      <c r="M453">
        <v>9606</v>
      </c>
      <c r="N453" t="s">
        <v>842</v>
      </c>
      <c r="Q453" t="s">
        <v>263</v>
      </c>
      <c r="R453">
        <v>18348</v>
      </c>
      <c r="S453" t="s">
        <v>2231</v>
      </c>
    </row>
    <row r="454" spans="1:19" x14ac:dyDescent="0.25">
      <c r="A454" t="s">
        <v>2961</v>
      </c>
      <c r="B454" t="s">
        <v>2962</v>
      </c>
      <c r="C454">
        <v>0</v>
      </c>
      <c r="D454">
        <v>33</v>
      </c>
      <c r="E454">
        <v>3</v>
      </c>
      <c r="F454">
        <v>309</v>
      </c>
      <c r="G454">
        <v>2.3161145423919098E-3</v>
      </c>
      <c r="H454">
        <v>0.89343026388171198</v>
      </c>
      <c r="I454">
        <v>0.89343026388171198</v>
      </c>
      <c r="J454">
        <v>3</v>
      </c>
      <c r="K454">
        <v>38</v>
      </c>
      <c r="L454">
        <v>3.0874228144296299E-3</v>
      </c>
      <c r="M454">
        <v>9606</v>
      </c>
      <c r="N454" t="s">
        <v>842</v>
      </c>
      <c r="Q454" t="s">
        <v>2963</v>
      </c>
      <c r="R454" t="s">
        <v>2964</v>
      </c>
      <c r="S454" t="s">
        <v>2965</v>
      </c>
    </row>
    <row r="455" spans="1:19" x14ac:dyDescent="0.25">
      <c r="A455" t="s">
        <v>2966</v>
      </c>
      <c r="B455" t="s">
        <v>2967</v>
      </c>
      <c r="C455">
        <v>1</v>
      </c>
      <c r="D455">
        <v>53</v>
      </c>
      <c r="E455">
        <v>2</v>
      </c>
      <c r="F455">
        <v>292</v>
      </c>
      <c r="G455">
        <v>3.71982032565974E-3</v>
      </c>
      <c r="H455">
        <v>0.894869801252001</v>
      </c>
      <c r="I455">
        <v>0.894869801252001</v>
      </c>
      <c r="J455">
        <v>17</v>
      </c>
      <c r="K455">
        <v>27</v>
      </c>
      <c r="L455">
        <v>2.1936951576210502E-3</v>
      </c>
      <c r="M455">
        <v>9606</v>
      </c>
      <c r="N455" t="s">
        <v>842</v>
      </c>
      <c r="O455" t="s">
        <v>92</v>
      </c>
      <c r="P455" t="s">
        <v>2048</v>
      </c>
      <c r="Q455" t="s">
        <v>2949</v>
      </c>
      <c r="R455" t="s">
        <v>2950</v>
      </c>
      <c r="S455" t="s">
        <v>2968</v>
      </c>
    </row>
    <row r="456" spans="1:19" x14ac:dyDescent="0.25">
      <c r="A456" t="s">
        <v>2969</v>
      </c>
      <c r="B456" t="s">
        <v>2970</v>
      </c>
      <c r="C456">
        <v>1</v>
      </c>
      <c r="D456">
        <v>109</v>
      </c>
      <c r="E456">
        <v>1</v>
      </c>
      <c r="F456">
        <v>267</v>
      </c>
      <c r="G456">
        <v>7.6501965188096504E-3</v>
      </c>
      <c r="H456">
        <v>0.89558231475049899</v>
      </c>
      <c r="I456">
        <v>0.89558231475049899</v>
      </c>
      <c r="J456">
        <v>13</v>
      </c>
      <c r="K456">
        <v>46</v>
      </c>
      <c r="L456">
        <v>3.7374065648358699E-3</v>
      </c>
      <c r="M456">
        <v>9606</v>
      </c>
      <c r="N456" t="s">
        <v>842</v>
      </c>
      <c r="O456" t="s">
        <v>62</v>
      </c>
      <c r="P456" t="s">
        <v>1731</v>
      </c>
      <c r="Q456" t="s">
        <v>62</v>
      </c>
      <c r="R456" t="s">
        <v>2971</v>
      </c>
      <c r="S456" t="s">
        <v>2972</v>
      </c>
    </row>
    <row r="457" spans="1:19" x14ac:dyDescent="0.25">
      <c r="A457" t="s">
        <v>2973</v>
      </c>
      <c r="B457" t="s">
        <v>2974</v>
      </c>
      <c r="C457">
        <v>0</v>
      </c>
      <c r="D457">
        <v>60</v>
      </c>
      <c r="E457">
        <v>2</v>
      </c>
      <c r="F457">
        <v>291</v>
      </c>
      <c r="G457">
        <v>4.2111173498034799E-3</v>
      </c>
      <c r="H457">
        <v>0.89907361313907996</v>
      </c>
      <c r="I457">
        <v>0.89907361313907996</v>
      </c>
      <c r="J457">
        <v>2</v>
      </c>
      <c r="K457">
        <v>65</v>
      </c>
      <c r="L457">
        <v>5.28111797205069E-3</v>
      </c>
      <c r="M457">
        <v>9606</v>
      </c>
      <c r="N457" t="s">
        <v>842</v>
      </c>
      <c r="Q457" t="s">
        <v>2517</v>
      </c>
      <c r="R457" t="s">
        <v>2518</v>
      </c>
      <c r="S457" t="s">
        <v>2519</v>
      </c>
    </row>
    <row r="458" spans="1:19" x14ac:dyDescent="0.25">
      <c r="A458" t="s">
        <v>2975</v>
      </c>
      <c r="B458" t="s">
        <v>2976</v>
      </c>
      <c r="C458">
        <v>0</v>
      </c>
      <c r="D458">
        <v>113</v>
      </c>
      <c r="E458">
        <v>1</v>
      </c>
      <c r="F458">
        <v>239</v>
      </c>
      <c r="G458">
        <v>7.9309376754632208E-3</v>
      </c>
      <c r="H458">
        <v>0.89975784014564097</v>
      </c>
      <c r="I458">
        <v>0.89975784014564097</v>
      </c>
      <c r="J458">
        <v>1</v>
      </c>
      <c r="K458">
        <v>70</v>
      </c>
      <c r="L458">
        <v>5.6873578160545899E-3</v>
      </c>
      <c r="M458">
        <v>9606</v>
      </c>
      <c r="N458" t="s">
        <v>842</v>
      </c>
      <c r="Q458" t="s">
        <v>147</v>
      </c>
      <c r="R458" t="s">
        <v>2003</v>
      </c>
      <c r="S458" t="s">
        <v>2104</v>
      </c>
    </row>
    <row r="459" spans="1:19" x14ac:dyDescent="0.25">
      <c r="A459" t="s">
        <v>2977</v>
      </c>
      <c r="B459" t="s">
        <v>2978</v>
      </c>
      <c r="C459">
        <v>0</v>
      </c>
      <c r="D459">
        <v>124</v>
      </c>
      <c r="E459">
        <v>5</v>
      </c>
      <c r="F459">
        <v>228</v>
      </c>
      <c r="G459">
        <v>8.7029758562605208E-3</v>
      </c>
      <c r="H459">
        <v>0.90043746233684996</v>
      </c>
      <c r="I459">
        <v>0.90043746233684996</v>
      </c>
      <c r="J459">
        <v>5</v>
      </c>
      <c r="K459">
        <v>20</v>
      </c>
      <c r="L459">
        <v>1.62495937601559E-3</v>
      </c>
      <c r="M459">
        <v>9606</v>
      </c>
      <c r="N459" t="s">
        <v>842</v>
      </c>
      <c r="Q459" t="s">
        <v>2979</v>
      </c>
      <c r="R459" t="s">
        <v>2980</v>
      </c>
      <c r="S459" t="s">
        <v>2981</v>
      </c>
    </row>
    <row r="460" spans="1:19" x14ac:dyDescent="0.25">
      <c r="A460" t="s">
        <v>2982</v>
      </c>
      <c r="B460" t="s">
        <v>2983</v>
      </c>
      <c r="C460">
        <v>1</v>
      </c>
      <c r="D460">
        <v>70</v>
      </c>
      <c r="E460">
        <v>2</v>
      </c>
      <c r="F460">
        <v>287</v>
      </c>
      <c r="G460">
        <v>4.9129702414373901E-3</v>
      </c>
      <c r="H460">
        <v>0.90043746233684996</v>
      </c>
      <c r="I460">
        <v>0.90043746233684996</v>
      </c>
      <c r="J460">
        <v>4</v>
      </c>
      <c r="K460">
        <v>28</v>
      </c>
      <c r="L460">
        <v>2.2749431264218298E-3</v>
      </c>
      <c r="M460">
        <v>9606</v>
      </c>
      <c r="N460" t="s">
        <v>842</v>
      </c>
      <c r="O460" t="s">
        <v>127</v>
      </c>
      <c r="P460" t="s">
        <v>2984</v>
      </c>
      <c r="Q460" t="s">
        <v>1501</v>
      </c>
      <c r="R460" t="s">
        <v>2928</v>
      </c>
      <c r="S460" t="s">
        <v>2985</v>
      </c>
    </row>
    <row r="461" spans="1:19" x14ac:dyDescent="0.25">
      <c r="A461" t="s">
        <v>2986</v>
      </c>
      <c r="B461" t="s">
        <v>2987</v>
      </c>
      <c r="C461">
        <v>0</v>
      </c>
      <c r="D461">
        <v>83</v>
      </c>
      <c r="E461">
        <v>6</v>
      </c>
      <c r="F461">
        <v>281</v>
      </c>
      <c r="G461">
        <v>5.82537900056148E-3</v>
      </c>
      <c r="H461">
        <v>0.90244900662148397</v>
      </c>
      <c r="I461">
        <v>0.90244900662148397</v>
      </c>
      <c r="J461">
        <v>6</v>
      </c>
      <c r="K461">
        <v>68</v>
      </c>
      <c r="L461">
        <v>5.5248618784530298E-3</v>
      </c>
      <c r="M461">
        <v>9606</v>
      </c>
      <c r="N461" t="s">
        <v>842</v>
      </c>
      <c r="Q461" t="s">
        <v>2988</v>
      </c>
      <c r="R461" t="s">
        <v>2989</v>
      </c>
      <c r="S461" t="s">
        <v>2990</v>
      </c>
    </row>
    <row r="462" spans="1:19" x14ac:dyDescent="0.25">
      <c r="A462" t="s">
        <v>2991</v>
      </c>
      <c r="B462" t="s">
        <v>2992</v>
      </c>
      <c r="C462">
        <v>0</v>
      </c>
      <c r="D462">
        <v>83</v>
      </c>
      <c r="E462">
        <v>1</v>
      </c>
      <c r="F462">
        <v>278</v>
      </c>
      <c r="G462">
        <v>5.82537900056148E-3</v>
      </c>
      <c r="H462">
        <v>0.90244900662148397</v>
      </c>
      <c r="I462">
        <v>0.90244900662148397</v>
      </c>
      <c r="J462">
        <v>2</v>
      </c>
      <c r="K462">
        <v>37</v>
      </c>
      <c r="L462">
        <v>3.0061748456288498E-3</v>
      </c>
      <c r="M462">
        <v>9606</v>
      </c>
      <c r="N462" t="s">
        <v>842</v>
      </c>
      <c r="Q462" t="s">
        <v>47</v>
      </c>
      <c r="R462" t="s">
        <v>1980</v>
      </c>
      <c r="S462" t="s">
        <v>2909</v>
      </c>
    </row>
    <row r="463" spans="1:19" x14ac:dyDescent="0.25">
      <c r="A463" t="s">
        <v>2993</v>
      </c>
      <c r="B463" t="s">
        <v>2994</v>
      </c>
      <c r="C463">
        <v>0</v>
      </c>
      <c r="D463">
        <v>39</v>
      </c>
      <c r="E463">
        <v>1</v>
      </c>
      <c r="F463">
        <v>312</v>
      </c>
      <c r="G463">
        <v>2.7372262773722599E-3</v>
      </c>
      <c r="H463">
        <v>0.90376757062727298</v>
      </c>
      <c r="I463">
        <v>0.90376757062727298</v>
      </c>
      <c r="J463">
        <v>2</v>
      </c>
      <c r="K463">
        <v>14</v>
      </c>
      <c r="L463">
        <v>1.1374715632109099E-3</v>
      </c>
      <c r="M463">
        <v>9606</v>
      </c>
      <c r="N463" t="s">
        <v>842</v>
      </c>
      <c r="Q463" t="s">
        <v>263</v>
      </c>
      <c r="R463">
        <v>18348</v>
      </c>
      <c r="S463" t="s">
        <v>2089</v>
      </c>
    </row>
    <row r="464" spans="1:19" x14ac:dyDescent="0.25">
      <c r="A464" t="s">
        <v>1105</v>
      </c>
      <c r="B464" t="s">
        <v>1106</v>
      </c>
      <c r="C464">
        <v>0</v>
      </c>
      <c r="D464">
        <v>114</v>
      </c>
      <c r="E464">
        <v>3</v>
      </c>
      <c r="F464">
        <v>255</v>
      </c>
      <c r="G464">
        <v>8.0011229646266106E-3</v>
      </c>
      <c r="H464">
        <v>0.90442020283934499</v>
      </c>
      <c r="I464">
        <v>0.90442020283934499</v>
      </c>
      <c r="J464">
        <v>3</v>
      </c>
      <c r="K464">
        <v>40</v>
      </c>
      <c r="L464">
        <v>3.24991875203119E-3</v>
      </c>
      <c r="M464">
        <v>9606</v>
      </c>
      <c r="N464" t="s">
        <v>842</v>
      </c>
      <c r="Q464" t="s">
        <v>2264</v>
      </c>
      <c r="R464" t="s">
        <v>2265</v>
      </c>
      <c r="S464" t="s">
        <v>2995</v>
      </c>
    </row>
    <row r="465" spans="1:19" x14ac:dyDescent="0.25">
      <c r="A465" t="s">
        <v>2996</v>
      </c>
      <c r="B465" t="s">
        <v>2997</v>
      </c>
      <c r="C465">
        <v>1</v>
      </c>
      <c r="D465">
        <v>69</v>
      </c>
      <c r="E465">
        <v>3</v>
      </c>
      <c r="F465">
        <v>312</v>
      </c>
      <c r="G465">
        <v>4.8427849522740003E-3</v>
      </c>
      <c r="H465">
        <v>0.90824474893906704</v>
      </c>
      <c r="I465">
        <v>0.90824474893906704</v>
      </c>
      <c r="J465">
        <v>6</v>
      </c>
      <c r="K465">
        <v>45</v>
      </c>
      <c r="L465">
        <v>3.6561585960350898E-3</v>
      </c>
      <c r="M465">
        <v>9606</v>
      </c>
      <c r="N465" t="s">
        <v>842</v>
      </c>
      <c r="O465" t="s">
        <v>11</v>
      </c>
      <c r="P465" t="s">
        <v>1830</v>
      </c>
      <c r="Q465" t="s">
        <v>2998</v>
      </c>
      <c r="R465" t="s">
        <v>2999</v>
      </c>
      <c r="S465" t="s">
        <v>3000</v>
      </c>
    </row>
    <row r="466" spans="1:19" x14ac:dyDescent="0.25">
      <c r="A466" t="s">
        <v>3001</v>
      </c>
      <c r="B466" t="s">
        <v>3002</v>
      </c>
      <c r="C466">
        <v>0</v>
      </c>
      <c r="D466">
        <v>27</v>
      </c>
      <c r="E466">
        <v>1</v>
      </c>
      <c r="F466">
        <v>342</v>
      </c>
      <c r="G466">
        <v>1.8950028074115599E-3</v>
      </c>
      <c r="H466">
        <v>0.91009965836092599</v>
      </c>
      <c r="I466">
        <v>0.91009965836092599</v>
      </c>
      <c r="J466">
        <v>1</v>
      </c>
      <c r="K466">
        <v>18</v>
      </c>
      <c r="L466">
        <v>1.4624634384140299E-3</v>
      </c>
      <c r="M466">
        <v>9606</v>
      </c>
      <c r="N466" t="s">
        <v>842</v>
      </c>
      <c r="Q466" t="s">
        <v>263</v>
      </c>
      <c r="R466" t="s">
        <v>2181</v>
      </c>
      <c r="S466" t="s">
        <v>3003</v>
      </c>
    </row>
    <row r="467" spans="1:19" x14ac:dyDescent="0.25">
      <c r="A467" t="s">
        <v>3004</v>
      </c>
      <c r="B467" t="s">
        <v>3005</v>
      </c>
      <c r="C467">
        <v>0</v>
      </c>
      <c r="D467">
        <v>27</v>
      </c>
      <c r="E467">
        <v>1</v>
      </c>
      <c r="F467">
        <v>342</v>
      </c>
      <c r="G467">
        <v>1.8950028074115599E-3</v>
      </c>
      <c r="H467">
        <v>0.91009965836092599</v>
      </c>
      <c r="I467">
        <v>0.91009965836092599</v>
      </c>
      <c r="J467">
        <v>1</v>
      </c>
      <c r="K467">
        <v>18</v>
      </c>
      <c r="L467">
        <v>1.4624634384140299E-3</v>
      </c>
      <c r="M467">
        <v>9606</v>
      </c>
      <c r="N467" t="s">
        <v>842</v>
      </c>
      <c r="Q467" t="s">
        <v>263</v>
      </c>
      <c r="R467" t="s">
        <v>2181</v>
      </c>
      <c r="S467" t="s">
        <v>3003</v>
      </c>
    </row>
    <row r="468" spans="1:19" x14ac:dyDescent="0.25">
      <c r="A468" t="s">
        <v>3006</v>
      </c>
      <c r="B468" t="s">
        <v>3007</v>
      </c>
      <c r="C468">
        <v>1</v>
      </c>
      <c r="D468">
        <v>158</v>
      </c>
      <c r="E468">
        <v>2</v>
      </c>
      <c r="F468">
        <v>219</v>
      </c>
      <c r="G468">
        <v>1.10892756878158E-2</v>
      </c>
      <c r="H468">
        <v>0.91191733941316999</v>
      </c>
      <c r="I468">
        <v>0.91191733941316999</v>
      </c>
      <c r="J468">
        <v>5</v>
      </c>
      <c r="K468">
        <v>24</v>
      </c>
      <c r="L468">
        <v>1.94995125121871E-3</v>
      </c>
      <c r="M468">
        <v>9606</v>
      </c>
      <c r="N468" t="s">
        <v>842</v>
      </c>
      <c r="O468" t="s">
        <v>263</v>
      </c>
      <c r="P468" t="s">
        <v>1743</v>
      </c>
      <c r="Q468" t="s">
        <v>2506</v>
      </c>
      <c r="R468" t="s">
        <v>2507</v>
      </c>
      <c r="S468" t="s">
        <v>3008</v>
      </c>
    </row>
    <row r="469" spans="1:19" x14ac:dyDescent="0.25">
      <c r="A469" t="s">
        <v>1201</v>
      </c>
      <c r="B469" t="s">
        <v>1202</v>
      </c>
      <c r="C469">
        <v>1</v>
      </c>
      <c r="D469">
        <v>206</v>
      </c>
      <c r="E469">
        <v>0</v>
      </c>
      <c r="F469">
        <v>172</v>
      </c>
      <c r="G469">
        <v>1.4458169567658601E-2</v>
      </c>
      <c r="H469">
        <v>0.91369853385174404</v>
      </c>
      <c r="I469">
        <v>0.91369853385174404</v>
      </c>
      <c r="J469">
        <v>1</v>
      </c>
      <c r="K469">
        <v>40</v>
      </c>
      <c r="L469">
        <v>3.24991875203119E-3</v>
      </c>
      <c r="M469">
        <v>9606</v>
      </c>
      <c r="N469" t="s">
        <v>842</v>
      </c>
      <c r="O469" t="s">
        <v>11</v>
      </c>
      <c r="S469" t="s">
        <v>3009</v>
      </c>
    </row>
    <row r="470" spans="1:19" x14ac:dyDescent="0.25">
      <c r="A470" t="s">
        <v>3010</v>
      </c>
      <c r="B470" t="s">
        <v>3011</v>
      </c>
      <c r="C470">
        <v>0</v>
      </c>
      <c r="D470">
        <v>35</v>
      </c>
      <c r="E470">
        <v>3</v>
      </c>
      <c r="F470">
        <v>343</v>
      </c>
      <c r="G470">
        <v>2.4564851207186898E-3</v>
      </c>
      <c r="H470">
        <v>0.91715435684472901</v>
      </c>
      <c r="I470">
        <v>0.91715435684472901</v>
      </c>
      <c r="J470">
        <v>5</v>
      </c>
      <c r="K470">
        <v>23</v>
      </c>
      <c r="L470">
        <v>1.86870328241793E-3</v>
      </c>
      <c r="M470">
        <v>9606</v>
      </c>
      <c r="N470" t="s">
        <v>842</v>
      </c>
      <c r="Q470" t="s">
        <v>2963</v>
      </c>
      <c r="R470" t="s">
        <v>2964</v>
      </c>
      <c r="S470" t="s">
        <v>3012</v>
      </c>
    </row>
    <row r="471" spans="1:19" x14ac:dyDescent="0.25">
      <c r="A471" t="s">
        <v>3013</v>
      </c>
      <c r="B471" t="s">
        <v>3014</v>
      </c>
      <c r="C471">
        <v>0</v>
      </c>
      <c r="D471">
        <v>184</v>
      </c>
      <c r="E471">
        <v>3</v>
      </c>
      <c r="F471">
        <v>196</v>
      </c>
      <c r="G471">
        <v>1.2914093206064001E-2</v>
      </c>
      <c r="H471">
        <v>0.91715435684472901</v>
      </c>
      <c r="I471">
        <v>0.91715435684472901</v>
      </c>
      <c r="J471">
        <v>3</v>
      </c>
      <c r="K471">
        <v>20</v>
      </c>
      <c r="L471">
        <v>1.62495937601559E-3</v>
      </c>
      <c r="M471">
        <v>9606</v>
      </c>
      <c r="N471" t="s">
        <v>842</v>
      </c>
      <c r="Q471" t="s">
        <v>2389</v>
      </c>
      <c r="R471" t="s">
        <v>2390</v>
      </c>
      <c r="S471" t="s">
        <v>3015</v>
      </c>
    </row>
    <row r="472" spans="1:19" x14ac:dyDescent="0.25">
      <c r="A472" t="s">
        <v>1132</v>
      </c>
      <c r="B472" t="s">
        <v>1133</v>
      </c>
      <c r="C472">
        <v>0</v>
      </c>
      <c r="D472">
        <v>65</v>
      </c>
      <c r="E472">
        <v>1</v>
      </c>
      <c r="F472">
        <v>326</v>
      </c>
      <c r="G472">
        <v>4.5620437956204298E-3</v>
      </c>
      <c r="H472">
        <v>0.91715435684472901</v>
      </c>
      <c r="I472">
        <v>0.91715435684472901</v>
      </c>
      <c r="J472">
        <v>1</v>
      </c>
      <c r="K472">
        <v>42</v>
      </c>
      <c r="L472">
        <v>3.4124146896327501E-3</v>
      </c>
      <c r="M472">
        <v>9606</v>
      </c>
      <c r="N472" t="s">
        <v>842</v>
      </c>
      <c r="Q472" t="s">
        <v>263</v>
      </c>
      <c r="R472" t="s">
        <v>2218</v>
      </c>
      <c r="S472" t="s">
        <v>2219</v>
      </c>
    </row>
    <row r="473" spans="1:19" x14ac:dyDescent="0.25">
      <c r="A473" t="s">
        <v>3016</v>
      </c>
      <c r="B473" t="s">
        <v>3017</v>
      </c>
      <c r="C473">
        <v>0</v>
      </c>
      <c r="D473">
        <v>36</v>
      </c>
      <c r="E473">
        <v>3</v>
      </c>
      <c r="F473">
        <v>343</v>
      </c>
      <c r="G473">
        <v>2.5266704098820801E-3</v>
      </c>
      <c r="H473">
        <v>0.91771681916882497</v>
      </c>
      <c r="I473">
        <v>0.91771681916882497</v>
      </c>
      <c r="J473">
        <v>5</v>
      </c>
      <c r="K473">
        <v>23</v>
      </c>
      <c r="L473">
        <v>1.86870328241793E-3</v>
      </c>
      <c r="M473">
        <v>9606</v>
      </c>
      <c r="N473" t="s">
        <v>842</v>
      </c>
      <c r="Q473" t="s">
        <v>2963</v>
      </c>
      <c r="R473" t="s">
        <v>2964</v>
      </c>
      <c r="S473" t="s">
        <v>3018</v>
      </c>
    </row>
    <row r="474" spans="1:19" x14ac:dyDescent="0.25">
      <c r="A474" t="s">
        <v>3019</v>
      </c>
      <c r="B474" t="s">
        <v>3020</v>
      </c>
      <c r="C474">
        <v>0</v>
      </c>
      <c r="D474">
        <v>20</v>
      </c>
      <c r="E474">
        <v>1</v>
      </c>
      <c r="F474">
        <v>364</v>
      </c>
      <c r="G474">
        <v>1.4037057832678201E-3</v>
      </c>
      <c r="H474">
        <v>0.91883039670258104</v>
      </c>
      <c r="I474">
        <v>0.91883039670258104</v>
      </c>
      <c r="J474">
        <v>1</v>
      </c>
      <c r="K474">
        <v>11</v>
      </c>
      <c r="L474" s="1">
        <v>8.9372765680857896E-4</v>
      </c>
      <c r="M474">
        <v>9606</v>
      </c>
      <c r="N474" t="s">
        <v>842</v>
      </c>
      <c r="Q474" t="s">
        <v>212</v>
      </c>
      <c r="R474" t="s">
        <v>2609</v>
      </c>
      <c r="S474" t="s">
        <v>3021</v>
      </c>
    </row>
    <row r="475" spans="1:19" x14ac:dyDescent="0.25">
      <c r="A475" t="s">
        <v>1035</v>
      </c>
      <c r="B475" t="s">
        <v>1036</v>
      </c>
      <c r="C475">
        <v>0</v>
      </c>
      <c r="D475">
        <v>78</v>
      </c>
      <c r="E475">
        <v>2</v>
      </c>
      <c r="F475">
        <v>304</v>
      </c>
      <c r="G475">
        <v>5.4744525547445197E-3</v>
      </c>
      <c r="H475">
        <v>0.91938156246587999</v>
      </c>
      <c r="I475">
        <v>0.91938156246587999</v>
      </c>
      <c r="J475">
        <v>2</v>
      </c>
      <c r="K475">
        <v>33</v>
      </c>
      <c r="L475">
        <v>2.6811829704257301E-3</v>
      </c>
      <c r="M475">
        <v>9606</v>
      </c>
      <c r="N475" t="s">
        <v>842</v>
      </c>
      <c r="Q475" t="s">
        <v>3022</v>
      </c>
      <c r="R475" t="s">
        <v>3023</v>
      </c>
      <c r="S475" t="s">
        <v>3024</v>
      </c>
    </row>
    <row r="476" spans="1:19" x14ac:dyDescent="0.25">
      <c r="A476" t="s">
        <v>3025</v>
      </c>
      <c r="B476" t="s">
        <v>3026</v>
      </c>
      <c r="C476">
        <v>0</v>
      </c>
      <c r="D476">
        <v>42</v>
      </c>
      <c r="E476">
        <v>3</v>
      </c>
      <c r="F476">
        <v>343</v>
      </c>
      <c r="G476">
        <v>2.9477821448624301E-3</v>
      </c>
      <c r="H476">
        <v>0.92047277311299003</v>
      </c>
      <c r="I476">
        <v>0.92047277311299003</v>
      </c>
      <c r="J476">
        <v>5</v>
      </c>
      <c r="K476">
        <v>23</v>
      </c>
      <c r="L476">
        <v>1.86870328241793E-3</v>
      </c>
      <c r="M476">
        <v>9606</v>
      </c>
      <c r="N476" t="s">
        <v>842</v>
      </c>
      <c r="Q476" t="s">
        <v>2963</v>
      </c>
      <c r="R476" t="s">
        <v>2964</v>
      </c>
      <c r="S476" t="s">
        <v>3027</v>
      </c>
    </row>
    <row r="477" spans="1:19" x14ac:dyDescent="0.25">
      <c r="A477" t="s">
        <v>3028</v>
      </c>
      <c r="B477" t="s">
        <v>3029</v>
      </c>
      <c r="C477">
        <v>0</v>
      </c>
      <c r="D477">
        <v>77</v>
      </c>
      <c r="E477">
        <v>3</v>
      </c>
      <c r="F477">
        <v>316</v>
      </c>
      <c r="G477">
        <v>5.4042672655811299E-3</v>
      </c>
      <c r="H477">
        <v>0.92047277311299003</v>
      </c>
      <c r="I477">
        <v>0.92047277311299003</v>
      </c>
      <c r="J477">
        <v>5</v>
      </c>
      <c r="K477">
        <v>48</v>
      </c>
      <c r="L477">
        <v>3.89990250243743E-3</v>
      </c>
      <c r="M477">
        <v>9606</v>
      </c>
      <c r="N477" t="s">
        <v>842</v>
      </c>
      <c r="Q477" t="s">
        <v>3030</v>
      </c>
      <c r="R477" t="s">
        <v>3031</v>
      </c>
      <c r="S477" t="s">
        <v>3032</v>
      </c>
    </row>
    <row r="478" spans="1:19" x14ac:dyDescent="0.25">
      <c r="A478" t="s">
        <v>3033</v>
      </c>
      <c r="B478" t="s">
        <v>3034</v>
      </c>
      <c r="C478">
        <v>0</v>
      </c>
      <c r="D478">
        <v>42</v>
      </c>
      <c r="E478">
        <v>3</v>
      </c>
      <c r="F478">
        <v>343</v>
      </c>
      <c r="G478">
        <v>2.9477821448624301E-3</v>
      </c>
      <c r="H478">
        <v>0.92101286754993394</v>
      </c>
      <c r="I478">
        <v>0.92101286754993394</v>
      </c>
      <c r="J478">
        <v>5</v>
      </c>
      <c r="K478">
        <v>24</v>
      </c>
      <c r="L478">
        <v>1.94995125121871E-3</v>
      </c>
      <c r="M478">
        <v>9606</v>
      </c>
      <c r="N478" t="s">
        <v>842</v>
      </c>
      <c r="Q478" t="s">
        <v>2963</v>
      </c>
      <c r="R478" t="s">
        <v>2964</v>
      </c>
      <c r="S478" t="s">
        <v>3035</v>
      </c>
    </row>
    <row r="479" spans="1:19" x14ac:dyDescent="0.25">
      <c r="A479" t="s">
        <v>3036</v>
      </c>
      <c r="B479" t="s">
        <v>3037</v>
      </c>
      <c r="C479">
        <v>0</v>
      </c>
      <c r="D479">
        <v>47</v>
      </c>
      <c r="E479">
        <v>1</v>
      </c>
      <c r="F479">
        <v>342</v>
      </c>
      <c r="G479">
        <v>3.29870859067939E-3</v>
      </c>
      <c r="H479">
        <v>0.92101286754993394</v>
      </c>
      <c r="I479">
        <v>0.92101286754993394</v>
      </c>
      <c r="J479">
        <v>2</v>
      </c>
      <c r="K479">
        <v>42</v>
      </c>
      <c r="L479">
        <v>3.4124146896327501E-3</v>
      </c>
      <c r="M479">
        <v>9606</v>
      </c>
      <c r="N479" t="s">
        <v>842</v>
      </c>
      <c r="Q479" t="s">
        <v>263</v>
      </c>
      <c r="R479" t="s">
        <v>2181</v>
      </c>
      <c r="S479" t="s">
        <v>3038</v>
      </c>
    </row>
    <row r="480" spans="1:19" x14ac:dyDescent="0.25">
      <c r="A480" t="s">
        <v>1135</v>
      </c>
      <c r="B480" t="s">
        <v>1136</v>
      </c>
      <c r="C480">
        <v>0</v>
      </c>
      <c r="D480">
        <v>66</v>
      </c>
      <c r="E480">
        <v>1</v>
      </c>
      <c r="F480">
        <v>331</v>
      </c>
      <c r="G480">
        <v>4.6322290847838196E-3</v>
      </c>
      <c r="H480">
        <v>0.92101286754993394</v>
      </c>
      <c r="I480">
        <v>0.92101286754993394</v>
      </c>
      <c r="J480">
        <v>1</v>
      </c>
      <c r="K480">
        <v>35</v>
      </c>
      <c r="L480">
        <v>2.8436789080272902E-3</v>
      </c>
      <c r="M480">
        <v>9606</v>
      </c>
      <c r="N480" t="s">
        <v>842</v>
      </c>
      <c r="Q480" t="s">
        <v>174</v>
      </c>
      <c r="R480" t="s">
        <v>2318</v>
      </c>
      <c r="S480" t="s">
        <v>3039</v>
      </c>
    </row>
    <row r="481" spans="1:19" x14ac:dyDescent="0.25">
      <c r="A481" t="s">
        <v>3040</v>
      </c>
      <c r="B481" t="s">
        <v>3041</v>
      </c>
      <c r="C481">
        <v>2</v>
      </c>
      <c r="D481">
        <v>203</v>
      </c>
      <c r="E481">
        <v>4</v>
      </c>
      <c r="F481">
        <v>468</v>
      </c>
      <c r="G481">
        <v>1.42476137001684E-2</v>
      </c>
      <c r="H481">
        <v>0.92220012616129998</v>
      </c>
      <c r="I481">
        <v>0.92220012616129998</v>
      </c>
      <c r="J481">
        <v>7</v>
      </c>
      <c r="K481">
        <v>68</v>
      </c>
      <c r="L481">
        <v>5.5248618784530298E-3</v>
      </c>
      <c r="M481">
        <v>9606</v>
      </c>
      <c r="N481" t="s">
        <v>842</v>
      </c>
      <c r="O481" t="s">
        <v>3042</v>
      </c>
      <c r="P481" t="s">
        <v>3043</v>
      </c>
      <c r="Q481" t="s">
        <v>3044</v>
      </c>
      <c r="R481" t="s">
        <v>3045</v>
      </c>
      <c r="S481" t="s">
        <v>3046</v>
      </c>
    </row>
    <row r="482" spans="1:19" x14ac:dyDescent="0.25">
      <c r="A482" t="s">
        <v>3047</v>
      </c>
      <c r="B482" t="s">
        <v>3048</v>
      </c>
      <c r="C482">
        <v>0</v>
      </c>
      <c r="D482">
        <v>94</v>
      </c>
      <c r="E482">
        <v>1</v>
      </c>
      <c r="F482">
        <v>305</v>
      </c>
      <c r="G482">
        <v>6.5974171813587799E-3</v>
      </c>
      <c r="H482">
        <v>0.92261140118876594</v>
      </c>
      <c r="I482">
        <v>0.92261140118876594</v>
      </c>
      <c r="J482">
        <v>2</v>
      </c>
      <c r="K482">
        <v>37</v>
      </c>
      <c r="L482">
        <v>3.0061748456288498E-3</v>
      </c>
      <c r="M482">
        <v>9606</v>
      </c>
      <c r="N482" t="s">
        <v>842</v>
      </c>
      <c r="Q482" t="s">
        <v>156</v>
      </c>
      <c r="R482" t="s">
        <v>2044</v>
      </c>
      <c r="S482" t="s">
        <v>2045</v>
      </c>
    </row>
    <row r="483" spans="1:19" x14ac:dyDescent="0.25">
      <c r="A483" t="s">
        <v>3049</v>
      </c>
      <c r="B483" t="s">
        <v>3050</v>
      </c>
      <c r="C483">
        <v>1</v>
      </c>
      <c r="D483">
        <v>120</v>
      </c>
      <c r="E483">
        <v>1</v>
      </c>
      <c r="F483">
        <v>298</v>
      </c>
      <c r="G483">
        <v>8.4222346996069598E-3</v>
      </c>
      <c r="H483">
        <v>0.926217515593454</v>
      </c>
      <c r="I483">
        <v>0.926217515593454</v>
      </c>
      <c r="J483">
        <v>5</v>
      </c>
      <c r="K483">
        <v>45</v>
      </c>
      <c r="L483">
        <v>3.6561585960350898E-3</v>
      </c>
      <c r="M483">
        <v>9606</v>
      </c>
      <c r="N483" t="s">
        <v>842</v>
      </c>
      <c r="O483" t="s">
        <v>32</v>
      </c>
      <c r="P483" t="s">
        <v>3051</v>
      </c>
      <c r="Q483" t="s">
        <v>263</v>
      </c>
      <c r="R483">
        <v>18348</v>
      </c>
      <c r="S483" t="s">
        <v>3052</v>
      </c>
    </row>
    <row r="484" spans="1:19" x14ac:dyDescent="0.25">
      <c r="A484" t="s">
        <v>3053</v>
      </c>
      <c r="B484" t="s">
        <v>3054</v>
      </c>
      <c r="C484">
        <v>1</v>
      </c>
      <c r="D484">
        <v>164</v>
      </c>
      <c r="E484">
        <v>2</v>
      </c>
      <c r="F484">
        <v>247</v>
      </c>
      <c r="G484">
        <v>1.1510387422796101E-2</v>
      </c>
      <c r="H484">
        <v>0.92671887106773398</v>
      </c>
      <c r="I484">
        <v>0.92671887106773398</v>
      </c>
      <c r="J484">
        <v>14</v>
      </c>
      <c r="K484">
        <v>39</v>
      </c>
      <c r="L484">
        <v>3.1686707832304099E-3</v>
      </c>
      <c r="M484">
        <v>9606</v>
      </c>
      <c r="N484" t="s">
        <v>842</v>
      </c>
      <c r="O484" t="s">
        <v>80</v>
      </c>
      <c r="P484" t="s">
        <v>2402</v>
      </c>
      <c r="Q484" t="s">
        <v>3055</v>
      </c>
      <c r="R484" t="s">
        <v>3056</v>
      </c>
      <c r="S484" t="s">
        <v>3057</v>
      </c>
    </row>
    <row r="485" spans="1:19" x14ac:dyDescent="0.25">
      <c r="A485" t="s">
        <v>3058</v>
      </c>
      <c r="B485" t="s">
        <v>3059</v>
      </c>
      <c r="C485">
        <v>0</v>
      </c>
      <c r="D485">
        <v>77</v>
      </c>
      <c r="E485">
        <v>1</v>
      </c>
      <c r="F485">
        <v>324</v>
      </c>
      <c r="G485">
        <v>5.4042672655811299E-3</v>
      </c>
      <c r="H485">
        <v>0.92721684468828403</v>
      </c>
      <c r="I485">
        <v>0.92721684468828403</v>
      </c>
      <c r="J485">
        <v>3</v>
      </c>
      <c r="K485">
        <v>43</v>
      </c>
      <c r="L485">
        <v>3.4936626584335302E-3</v>
      </c>
      <c r="M485">
        <v>9606</v>
      </c>
      <c r="N485" t="s">
        <v>842</v>
      </c>
      <c r="Q485" t="s">
        <v>263</v>
      </c>
      <c r="R485" t="s">
        <v>2181</v>
      </c>
      <c r="S485" t="s">
        <v>2241</v>
      </c>
    </row>
    <row r="486" spans="1:19" x14ac:dyDescent="0.25">
      <c r="A486" t="s">
        <v>1031</v>
      </c>
      <c r="B486" t="s">
        <v>1032</v>
      </c>
      <c r="C486">
        <v>0</v>
      </c>
      <c r="D486">
        <v>71</v>
      </c>
      <c r="E486">
        <v>1</v>
      </c>
      <c r="F486">
        <v>330</v>
      </c>
      <c r="G486">
        <v>4.9831555306007799E-3</v>
      </c>
      <c r="H486">
        <v>0.92771145909928399</v>
      </c>
      <c r="I486">
        <v>0.92771145909928399</v>
      </c>
      <c r="J486">
        <v>2</v>
      </c>
      <c r="K486">
        <v>27</v>
      </c>
      <c r="L486">
        <v>2.1936951576210502E-3</v>
      </c>
      <c r="M486">
        <v>9606</v>
      </c>
      <c r="N486" t="s">
        <v>842</v>
      </c>
      <c r="Q486" t="s">
        <v>95</v>
      </c>
      <c r="R486" t="s">
        <v>1584</v>
      </c>
      <c r="S486" t="s">
        <v>3060</v>
      </c>
    </row>
    <row r="487" spans="1:19" x14ac:dyDescent="0.25">
      <c r="A487" t="s">
        <v>3061</v>
      </c>
      <c r="B487" t="s">
        <v>3062</v>
      </c>
      <c r="C487">
        <v>0</v>
      </c>
      <c r="D487">
        <v>85</v>
      </c>
      <c r="E487">
        <v>1</v>
      </c>
      <c r="F487">
        <v>316</v>
      </c>
      <c r="G487">
        <v>5.9657495788882596E-3</v>
      </c>
      <c r="H487">
        <v>0.92869070011786803</v>
      </c>
      <c r="I487">
        <v>0.92869070011786803</v>
      </c>
      <c r="J487">
        <v>1</v>
      </c>
      <c r="K487">
        <v>60</v>
      </c>
      <c r="L487">
        <v>4.8748781280467902E-3</v>
      </c>
      <c r="M487">
        <v>9606</v>
      </c>
      <c r="N487" t="s">
        <v>842</v>
      </c>
      <c r="Q487" t="s">
        <v>248</v>
      </c>
      <c r="R487" t="s">
        <v>2919</v>
      </c>
      <c r="S487" t="s">
        <v>2920</v>
      </c>
    </row>
    <row r="488" spans="1:19" x14ac:dyDescent="0.25">
      <c r="A488" t="s">
        <v>3063</v>
      </c>
      <c r="B488" t="s">
        <v>3064</v>
      </c>
      <c r="C488">
        <v>0</v>
      </c>
      <c r="D488">
        <v>188</v>
      </c>
      <c r="E488">
        <v>1</v>
      </c>
      <c r="F488">
        <v>224</v>
      </c>
      <c r="G488">
        <v>1.3194834362717499E-2</v>
      </c>
      <c r="H488">
        <v>0.92965677228482702</v>
      </c>
      <c r="I488">
        <v>0.92965677228482702</v>
      </c>
      <c r="J488">
        <v>3</v>
      </c>
      <c r="K488">
        <v>51</v>
      </c>
      <c r="L488">
        <v>4.1436464088397702E-3</v>
      </c>
      <c r="M488">
        <v>9606</v>
      </c>
      <c r="N488" t="s">
        <v>842</v>
      </c>
      <c r="Q488" t="s">
        <v>71</v>
      </c>
      <c r="R488" t="s">
        <v>3065</v>
      </c>
      <c r="S488" t="s">
        <v>3066</v>
      </c>
    </row>
    <row r="489" spans="1:19" x14ac:dyDescent="0.25">
      <c r="A489" t="s">
        <v>3067</v>
      </c>
      <c r="B489" t="s">
        <v>3068</v>
      </c>
      <c r="C489">
        <v>1</v>
      </c>
      <c r="D489">
        <v>47</v>
      </c>
      <c r="E489">
        <v>3</v>
      </c>
      <c r="F489">
        <v>372</v>
      </c>
      <c r="G489">
        <v>3.29870859067939E-3</v>
      </c>
      <c r="H489">
        <v>0.93013492507802098</v>
      </c>
      <c r="I489">
        <v>0.93013492507802098</v>
      </c>
      <c r="J489">
        <v>43</v>
      </c>
      <c r="K489">
        <v>58</v>
      </c>
      <c r="L489">
        <v>4.7123821904452301E-3</v>
      </c>
      <c r="M489">
        <v>9606</v>
      </c>
      <c r="N489" t="s">
        <v>842</v>
      </c>
      <c r="O489" t="s">
        <v>44</v>
      </c>
      <c r="P489" t="s">
        <v>2118</v>
      </c>
      <c r="Q489" t="s">
        <v>3069</v>
      </c>
      <c r="R489" t="s">
        <v>3070</v>
      </c>
      <c r="S489" t="s">
        <v>3071</v>
      </c>
    </row>
    <row r="490" spans="1:19" x14ac:dyDescent="0.25">
      <c r="A490" t="s">
        <v>3072</v>
      </c>
      <c r="B490" t="s">
        <v>3073</v>
      </c>
      <c r="C490">
        <v>3</v>
      </c>
      <c r="D490">
        <v>293</v>
      </c>
      <c r="E490">
        <v>3</v>
      </c>
      <c r="F490">
        <v>617</v>
      </c>
      <c r="G490">
        <v>2.0564289724873602E-2</v>
      </c>
      <c r="H490">
        <v>0.93122699300021405</v>
      </c>
      <c r="I490">
        <v>0.93122699300021405</v>
      </c>
      <c r="J490">
        <v>32</v>
      </c>
      <c r="K490">
        <v>114</v>
      </c>
      <c r="L490">
        <v>9.2622684432889096E-3</v>
      </c>
      <c r="M490">
        <v>9606</v>
      </c>
      <c r="N490" t="s">
        <v>842</v>
      </c>
      <c r="O490" t="s">
        <v>1721</v>
      </c>
      <c r="P490" t="s">
        <v>3074</v>
      </c>
      <c r="Q490" t="s">
        <v>3075</v>
      </c>
      <c r="R490" t="s">
        <v>3076</v>
      </c>
      <c r="S490" t="s">
        <v>3077</v>
      </c>
    </row>
    <row r="491" spans="1:19" x14ac:dyDescent="0.25">
      <c r="A491" t="s">
        <v>3078</v>
      </c>
      <c r="B491" t="s">
        <v>3079</v>
      </c>
      <c r="C491">
        <v>2</v>
      </c>
      <c r="D491">
        <v>311</v>
      </c>
      <c r="E491">
        <v>3</v>
      </c>
      <c r="F491">
        <v>382</v>
      </c>
      <c r="G491">
        <v>2.1827624929814701E-2</v>
      </c>
      <c r="H491">
        <v>0.93232604266351704</v>
      </c>
      <c r="I491">
        <v>0.93232604266351704</v>
      </c>
      <c r="J491">
        <v>11</v>
      </c>
      <c r="K491">
        <v>61</v>
      </c>
      <c r="L491">
        <v>4.9561260968475698E-3</v>
      </c>
      <c r="M491">
        <v>9606</v>
      </c>
      <c r="N491" t="s">
        <v>842</v>
      </c>
      <c r="O491" t="s">
        <v>2618</v>
      </c>
      <c r="P491" t="s">
        <v>3080</v>
      </c>
      <c r="Q491" t="s">
        <v>2099</v>
      </c>
      <c r="R491" t="s">
        <v>2100</v>
      </c>
      <c r="S491" t="s">
        <v>3081</v>
      </c>
    </row>
    <row r="492" spans="1:19" x14ac:dyDescent="0.25">
      <c r="A492" t="s">
        <v>3082</v>
      </c>
      <c r="B492" t="s">
        <v>3083</v>
      </c>
      <c r="C492">
        <v>2</v>
      </c>
      <c r="D492">
        <v>96</v>
      </c>
      <c r="E492">
        <v>1</v>
      </c>
      <c r="F492">
        <v>569</v>
      </c>
      <c r="G492">
        <v>6.7377877596855699E-3</v>
      </c>
      <c r="H492">
        <v>0.93308028782608998</v>
      </c>
      <c r="I492">
        <v>0.93308028782608998</v>
      </c>
      <c r="J492">
        <v>2</v>
      </c>
      <c r="K492">
        <v>114</v>
      </c>
      <c r="L492">
        <v>9.2622684432889096E-3</v>
      </c>
      <c r="M492">
        <v>9606</v>
      </c>
      <c r="N492" t="s">
        <v>842</v>
      </c>
      <c r="O492" t="s">
        <v>197</v>
      </c>
      <c r="P492" t="s">
        <v>2658</v>
      </c>
      <c r="Q492" t="s">
        <v>212</v>
      </c>
      <c r="R492" t="s">
        <v>2659</v>
      </c>
      <c r="S492" t="s">
        <v>2660</v>
      </c>
    </row>
    <row r="493" spans="1:19" x14ac:dyDescent="0.25">
      <c r="A493" t="s">
        <v>855</v>
      </c>
      <c r="B493" t="s">
        <v>856</v>
      </c>
      <c r="C493">
        <v>4</v>
      </c>
      <c r="D493">
        <v>457</v>
      </c>
      <c r="E493">
        <v>3</v>
      </c>
      <c r="F493">
        <v>671</v>
      </c>
      <c r="G493">
        <v>3.2074677147669803E-2</v>
      </c>
      <c r="H493">
        <v>0.93403262456050795</v>
      </c>
      <c r="I493">
        <v>0.93403262456050795</v>
      </c>
      <c r="J493">
        <v>14</v>
      </c>
      <c r="K493">
        <v>117</v>
      </c>
      <c r="L493">
        <v>9.5060123496912494E-3</v>
      </c>
      <c r="M493">
        <v>9606</v>
      </c>
      <c r="N493" t="s">
        <v>842</v>
      </c>
      <c r="O493" t="s">
        <v>3084</v>
      </c>
      <c r="P493" t="s">
        <v>3085</v>
      </c>
      <c r="Q493" t="s">
        <v>3086</v>
      </c>
      <c r="R493" t="s">
        <v>3087</v>
      </c>
      <c r="S493" t="s">
        <v>3088</v>
      </c>
    </row>
    <row r="494" spans="1:19" x14ac:dyDescent="0.25">
      <c r="A494" t="s">
        <v>3089</v>
      </c>
      <c r="B494" t="s">
        <v>3090</v>
      </c>
      <c r="C494">
        <v>0</v>
      </c>
      <c r="D494">
        <v>232</v>
      </c>
      <c r="E494">
        <v>2</v>
      </c>
      <c r="F494">
        <v>177</v>
      </c>
      <c r="G494">
        <v>1.6282987085906701E-2</v>
      </c>
      <c r="H494">
        <v>0.935627173223197</v>
      </c>
      <c r="I494">
        <v>0.935627173223197</v>
      </c>
      <c r="J494">
        <v>25</v>
      </c>
      <c r="K494">
        <v>133</v>
      </c>
      <c r="L494">
        <v>1.0805979850503701E-2</v>
      </c>
      <c r="M494">
        <v>9606</v>
      </c>
      <c r="N494" t="s">
        <v>842</v>
      </c>
      <c r="Q494" t="s">
        <v>3091</v>
      </c>
      <c r="R494" t="s">
        <v>3092</v>
      </c>
      <c r="S494" t="s">
        <v>3093</v>
      </c>
    </row>
    <row r="495" spans="1:19" x14ac:dyDescent="0.25">
      <c r="A495" t="s">
        <v>3094</v>
      </c>
      <c r="B495" t="s">
        <v>3095</v>
      </c>
      <c r="C495">
        <v>0</v>
      </c>
      <c r="D495">
        <v>134</v>
      </c>
      <c r="E495">
        <v>2</v>
      </c>
      <c r="F495">
        <v>289</v>
      </c>
      <c r="G495">
        <v>9.4048287478944396E-3</v>
      </c>
      <c r="H495">
        <v>0.93821034424191996</v>
      </c>
      <c r="I495">
        <v>0.93821034424191996</v>
      </c>
      <c r="J495">
        <v>4</v>
      </c>
      <c r="K495">
        <v>21</v>
      </c>
      <c r="L495">
        <v>1.7062073448163701E-3</v>
      </c>
      <c r="M495">
        <v>9606</v>
      </c>
      <c r="N495" t="s">
        <v>842</v>
      </c>
      <c r="Q495" t="s">
        <v>2912</v>
      </c>
      <c r="R495" t="s">
        <v>3096</v>
      </c>
      <c r="S495" t="s">
        <v>3097</v>
      </c>
    </row>
    <row r="496" spans="1:19" x14ac:dyDescent="0.25">
      <c r="A496" t="s">
        <v>3098</v>
      </c>
      <c r="B496" t="s">
        <v>3099</v>
      </c>
      <c r="C496">
        <v>1</v>
      </c>
      <c r="D496">
        <v>94</v>
      </c>
      <c r="E496">
        <v>3</v>
      </c>
      <c r="F496">
        <v>364</v>
      </c>
      <c r="G496">
        <v>6.5974171813587799E-3</v>
      </c>
      <c r="H496">
        <v>0.94149517284196904</v>
      </c>
      <c r="I496">
        <v>0.94149517284196904</v>
      </c>
      <c r="J496">
        <v>15</v>
      </c>
      <c r="K496">
        <v>58</v>
      </c>
      <c r="L496">
        <v>4.7123821904452301E-3</v>
      </c>
      <c r="M496">
        <v>9606</v>
      </c>
      <c r="N496" t="s">
        <v>842</v>
      </c>
      <c r="O496" t="s">
        <v>133</v>
      </c>
      <c r="P496" t="s">
        <v>3100</v>
      </c>
      <c r="Q496" t="s">
        <v>2264</v>
      </c>
      <c r="R496" t="s">
        <v>2265</v>
      </c>
      <c r="S496" t="s">
        <v>3101</v>
      </c>
    </row>
    <row r="497" spans="1:19" x14ac:dyDescent="0.25">
      <c r="A497" t="s">
        <v>3102</v>
      </c>
      <c r="B497" t="s">
        <v>3103</v>
      </c>
      <c r="C497">
        <v>1</v>
      </c>
      <c r="D497">
        <v>94</v>
      </c>
      <c r="E497">
        <v>4</v>
      </c>
      <c r="F497">
        <v>366</v>
      </c>
      <c r="G497">
        <v>6.5974171813587799E-3</v>
      </c>
      <c r="H497">
        <v>0.94189339238957204</v>
      </c>
      <c r="I497">
        <v>0.94189339238957204</v>
      </c>
      <c r="J497">
        <v>16</v>
      </c>
      <c r="K497">
        <v>59</v>
      </c>
      <c r="L497">
        <v>4.7936301592460097E-3</v>
      </c>
      <c r="M497">
        <v>9606</v>
      </c>
      <c r="N497" t="s">
        <v>842</v>
      </c>
      <c r="O497" t="s">
        <v>133</v>
      </c>
      <c r="P497" t="s">
        <v>3100</v>
      </c>
      <c r="Q497" t="s">
        <v>3104</v>
      </c>
      <c r="R497" t="s">
        <v>3105</v>
      </c>
      <c r="S497" t="s">
        <v>3106</v>
      </c>
    </row>
    <row r="498" spans="1:19" x14ac:dyDescent="0.25">
      <c r="A498" t="s">
        <v>3107</v>
      </c>
      <c r="B498" t="s">
        <v>3108</v>
      </c>
      <c r="C498">
        <v>1</v>
      </c>
      <c r="D498">
        <v>94</v>
      </c>
      <c r="E498">
        <v>3</v>
      </c>
      <c r="F498">
        <v>365</v>
      </c>
      <c r="G498">
        <v>6.5974171813587799E-3</v>
      </c>
      <c r="H498">
        <v>0.94189339238957204</v>
      </c>
      <c r="I498">
        <v>0.94189339238957204</v>
      </c>
      <c r="J498">
        <v>15</v>
      </c>
      <c r="K498">
        <v>59</v>
      </c>
      <c r="L498">
        <v>4.7936301592460097E-3</v>
      </c>
      <c r="M498">
        <v>9606</v>
      </c>
      <c r="N498" t="s">
        <v>842</v>
      </c>
      <c r="O498" t="s">
        <v>133</v>
      </c>
      <c r="P498" t="s">
        <v>3100</v>
      </c>
      <c r="Q498" t="s">
        <v>2264</v>
      </c>
      <c r="R498" t="s">
        <v>2265</v>
      </c>
      <c r="S498" t="s">
        <v>3101</v>
      </c>
    </row>
    <row r="499" spans="1:19" x14ac:dyDescent="0.25">
      <c r="A499" t="s">
        <v>3109</v>
      </c>
      <c r="B499" t="s">
        <v>3110</v>
      </c>
      <c r="C499">
        <v>0</v>
      </c>
      <c r="D499">
        <v>106</v>
      </c>
      <c r="E499">
        <v>1</v>
      </c>
      <c r="F499">
        <v>352</v>
      </c>
      <c r="G499">
        <v>7.4396406513194801E-3</v>
      </c>
      <c r="H499">
        <v>0.94189339238957204</v>
      </c>
      <c r="I499">
        <v>0.94189339238957204</v>
      </c>
      <c r="J499">
        <v>2</v>
      </c>
      <c r="K499">
        <v>59</v>
      </c>
      <c r="L499">
        <v>4.7936301592460097E-3</v>
      </c>
      <c r="M499">
        <v>9606</v>
      </c>
      <c r="N499" t="s">
        <v>842</v>
      </c>
      <c r="Q499" t="s">
        <v>263</v>
      </c>
      <c r="R499">
        <v>16749</v>
      </c>
      <c r="S499" t="s">
        <v>3111</v>
      </c>
    </row>
    <row r="500" spans="1:19" x14ac:dyDescent="0.25">
      <c r="A500" t="s">
        <v>3112</v>
      </c>
      <c r="B500" t="s">
        <v>3113</v>
      </c>
      <c r="C500">
        <v>0</v>
      </c>
      <c r="D500">
        <v>163</v>
      </c>
      <c r="E500">
        <v>2</v>
      </c>
      <c r="F500">
        <v>283</v>
      </c>
      <c r="G500">
        <v>1.14402021336327E-2</v>
      </c>
      <c r="H500">
        <v>0.94268177734317404</v>
      </c>
      <c r="I500">
        <v>0.94268177734317404</v>
      </c>
      <c r="J500">
        <v>7</v>
      </c>
      <c r="K500">
        <v>77</v>
      </c>
      <c r="L500">
        <v>6.2560935976600498E-3</v>
      </c>
      <c r="M500">
        <v>9606</v>
      </c>
      <c r="N500" t="s">
        <v>842</v>
      </c>
      <c r="Q500" t="s">
        <v>2164</v>
      </c>
      <c r="R500" t="s">
        <v>2165</v>
      </c>
      <c r="S500" t="s">
        <v>2464</v>
      </c>
    </row>
    <row r="501" spans="1:19" x14ac:dyDescent="0.25">
      <c r="A501" t="s">
        <v>3114</v>
      </c>
      <c r="B501" t="s">
        <v>3115</v>
      </c>
      <c r="C501">
        <v>0</v>
      </c>
      <c r="D501">
        <v>38</v>
      </c>
      <c r="E501">
        <v>4</v>
      </c>
      <c r="F501">
        <v>402</v>
      </c>
      <c r="G501">
        <v>2.6670409882088701E-3</v>
      </c>
      <c r="H501">
        <v>0.94384448833040102</v>
      </c>
      <c r="I501">
        <v>0.94384448833040102</v>
      </c>
      <c r="J501">
        <v>3</v>
      </c>
      <c r="K501">
        <v>38</v>
      </c>
      <c r="L501">
        <v>3.0874228144296299E-3</v>
      </c>
      <c r="M501">
        <v>9606</v>
      </c>
      <c r="N501" t="s">
        <v>842</v>
      </c>
      <c r="Q501" t="s">
        <v>3116</v>
      </c>
      <c r="R501" t="s">
        <v>3117</v>
      </c>
      <c r="S501" t="s">
        <v>3118</v>
      </c>
    </row>
    <row r="502" spans="1:19" x14ac:dyDescent="0.25">
      <c r="A502" t="s">
        <v>1368</v>
      </c>
      <c r="B502" t="s">
        <v>1369</v>
      </c>
      <c r="C502">
        <v>0</v>
      </c>
      <c r="D502">
        <v>106</v>
      </c>
      <c r="E502">
        <v>3</v>
      </c>
      <c r="F502">
        <v>343</v>
      </c>
      <c r="G502">
        <v>7.4396406513194801E-3</v>
      </c>
      <c r="H502">
        <v>0.94535842611982701</v>
      </c>
      <c r="I502">
        <v>0.94535842611982701</v>
      </c>
      <c r="J502">
        <v>1</v>
      </c>
      <c r="K502">
        <v>40</v>
      </c>
      <c r="L502">
        <v>3.24991875203119E-3</v>
      </c>
      <c r="M502">
        <v>9606</v>
      </c>
      <c r="N502" t="s">
        <v>842</v>
      </c>
      <c r="Q502" t="s">
        <v>2264</v>
      </c>
      <c r="R502" t="s">
        <v>2473</v>
      </c>
      <c r="S502" t="s">
        <v>3119</v>
      </c>
    </row>
    <row r="503" spans="1:19" x14ac:dyDescent="0.25">
      <c r="A503" t="s">
        <v>1146</v>
      </c>
      <c r="B503" t="s">
        <v>1147</v>
      </c>
      <c r="C503">
        <v>0</v>
      </c>
      <c r="D503">
        <v>74</v>
      </c>
      <c r="E503">
        <v>1</v>
      </c>
      <c r="F503">
        <v>386</v>
      </c>
      <c r="G503">
        <v>5.1937113980909597E-3</v>
      </c>
      <c r="H503">
        <v>0.94719398928769805</v>
      </c>
      <c r="I503">
        <v>0.94719398928769805</v>
      </c>
      <c r="J503">
        <v>1</v>
      </c>
      <c r="K503">
        <v>44</v>
      </c>
      <c r="L503">
        <v>3.5749106272343098E-3</v>
      </c>
      <c r="M503">
        <v>9606</v>
      </c>
      <c r="N503" t="s">
        <v>842</v>
      </c>
      <c r="Q503" t="s">
        <v>174</v>
      </c>
      <c r="R503" t="s">
        <v>2318</v>
      </c>
      <c r="S503" t="s">
        <v>3039</v>
      </c>
    </row>
    <row r="504" spans="1:19" x14ac:dyDescent="0.25">
      <c r="A504" t="s">
        <v>3120</v>
      </c>
      <c r="B504" t="s">
        <v>3121</v>
      </c>
      <c r="C504">
        <v>0</v>
      </c>
      <c r="D504">
        <v>95</v>
      </c>
      <c r="E504">
        <v>1</v>
      </c>
      <c r="F504">
        <v>343</v>
      </c>
      <c r="G504">
        <v>6.6676024705221697E-3</v>
      </c>
      <c r="H504">
        <v>0.94755368924987005</v>
      </c>
      <c r="I504">
        <v>0.94755368924987005</v>
      </c>
      <c r="J504">
        <v>1</v>
      </c>
      <c r="K504">
        <v>47</v>
      </c>
      <c r="L504">
        <v>3.8186545336366499E-3</v>
      </c>
      <c r="M504">
        <v>9606</v>
      </c>
      <c r="N504" t="s">
        <v>842</v>
      </c>
      <c r="Q504" t="s">
        <v>71</v>
      </c>
      <c r="R504" t="s">
        <v>3122</v>
      </c>
      <c r="S504" t="s">
        <v>3123</v>
      </c>
    </row>
    <row r="505" spans="1:19" x14ac:dyDescent="0.25">
      <c r="A505" t="s">
        <v>3124</v>
      </c>
      <c r="B505" t="s">
        <v>3125</v>
      </c>
      <c r="C505">
        <v>0</v>
      </c>
      <c r="D505">
        <v>199</v>
      </c>
      <c r="E505">
        <v>1</v>
      </c>
      <c r="F505">
        <v>264</v>
      </c>
      <c r="G505">
        <v>1.3966872543514801E-2</v>
      </c>
      <c r="H505">
        <v>0.94826580865215104</v>
      </c>
      <c r="I505">
        <v>0.94826580865215104</v>
      </c>
      <c r="J505">
        <v>3</v>
      </c>
      <c r="K505">
        <v>59</v>
      </c>
      <c r="L505">
        <v>4.7936301592460097E-3</v>
      </c>
      <c r="M505">
        <v>9606</v>
      </c>
      <c r="N505" t="s">
        <v>842</v>
      </c>
      <c r="Q505" t="s">
        <v>71</v>
      </c>
      <c r="R505" t="s">
        <v>3065</v>
      </c>
      <c r="S505" t="s">
        <v>3066</v>
      </c>
    </row>
    <row r="506" spans="1:19" x14ac:dyDescent="0.25">
      <c r="A506" t="s">
        <v>3126</v>
      </c>
      <c r="B506" t="s">
        <v>3127</v>
      </c>
      <c r="C506">
        <v>0</v>
      </c>
      <c r="D506">
        <v>44</v>
      </c>
      <c r="E506">
        <v>1</v>
      </c>
      <c r="F506">
        <v>416</v>
      </c>
      <c r="G506">
        <v>3.0881527231892102E-3</v>
      </c>
      <c r="H506">
        <v>0.94896832898872396</v>
      </c>
      <c r="I506">
        <v>0.94896832898872396</v>
      </c>
      <c r="J506">
        <v>1</v>
      </c>
      <c r="K506">
        <v>27</v>
      </c>
      <c r="L506">
        <v>2.1936951576210502E-3</v>
      </c>
      <c r="M506">
        <v>9606</v>
      </c>
      <c r="N506" t="s">
        <v>842</v>
      </c>
      <c r="Q506" t="s">
        <v>47</v>
      </c>
      <c r="R506" t="s">
        <v>1980</v>
      </c>
      <c r="S506" t="s">
        <v>3128</v>
      </c>
    </row>
    <row r="507" spans="1:19" x14ac:dyDescent="0.25">
      <c r="A507" t="s">
        <v>1390</v>
      </c>
      <c r="B507" t="s">
        <v>1391</v>
      </c>
      <c r="C507">
        <v>3</v>
      </c>
      <c r="D507">
        <v>197</v>
      </c>
      <c r="E507">
        <v>7</v>
      </c>
      <c r="F507">
        <v>800</v>
      </c>
      <c r="G507">
        <v>1.3826501965188E-2</v>
      </c>
      <c r="H507">
        <v>0.94935781449144696</v>
      </c>
      <c r="I507">
        <v>0.94935781449144696</v>
      </c>
      <c r="J507">
        <v>24</v>
      </c>
      <c r="K507">
        <v>154</v>
      </c>
      <c r="L507">
        <v>1.25121871953201E-2</v>
      </c>
      <c r="M507">
        <v>9606</v>
      </c>
      <c r="N507" t="s">
        <v>842</v>
      </c>
      <c r="O507" t="s">
        <v>1542</v>
      </c>
      <c r="P507" t="s">
        <v>1543</v>
      </c>
      <c r="Q507" t="s">
        <v>3129</v>
      </c>
      <c r="R507" t="s">
        <v>3130</v>
      </c>
      <c r="S507" t="s">
        <v>3131</v>
      </c>
    </row>
    <row r="508" spans="1:19" x14ac:dyDescent="0.25">
      <c r="A508" t="s">
        <v>3132</v>
      </c>
      <c r="B508" t="s">
        <v>3133</v>
      </c>
      <c r="C508">
        <v>1</v>
      </c>
      <c r="D508">
        <v>191</v>
      </c>
      <c r="E508">
        <v>5</v>
      </c>
      <c r="F508">
        <v>269</v>
      </c>
      <c r="G508">
        <v>1.34053902302077E-2</v>
      </c>
      <c r="H508">
        <v>0.949661378705285</v>
      </c>
      <c r="I508">
        <v>0.949661378705285</v>
      </c>
      <c r="J508">
        <v>9</v>
      </c>
      <c r="K508">
        <v>43</v>
      </c>
      <c r="L508">
        <v>3.4936626584335302E-3</v>
      </c>
      <c r="M508">
        <v>9606</v>
      </c>
      <c r="N508" t="s">
        <v>842</v>
      </c>
      <c r="O508" t="s">
        <v>263</v>
      </c>
      <c r="P508" t="s">
        <v>1743</v>
      </c>
      <c r="Q508" t="s">
        <v>3134</v>
      </c>
      <c r="R508" t="s">
        <v>3135</v>
      </c>
      <c r="S508" t="s">
        <v>3136</v>
      </c>
    </row>
    <row r="509" spans="1:19" x14ac:dyDescent="0.25">
      <c r="A509" t="s">
        <v>3137</v>
      </c>
      <c r="B509" t="s">
        <v>3138</v>
      </c>
      <c r="C509">
        <v>0</v>
      </c>
      <c r="D509">
        <v>101</v>
      </c>
      <c r="E509">
        <v>1</v>
      </c>
      <c r="F509">
        <v>347</v>
      </c>
      <c r="G509">
        <v>7.0887142055025198E-3</v>
      </c>
      <c r="H509">
        <v>0.95000439175321505</v>
      </c>
      <c r="I509">
        <v>0.95000439175321505</v>
      </c>
      <c r="J509">
        <v>1</v>
      </c>
      <c r="K509">
        <v>53</v>
      </c>
      <c r="L509">
        <v>4.3061423464413303E-3</v>
      </c>
      <c r="M509">
        <v>9606</v>
      </c>
      <c r="N509" t="s">
        <v>842</v>
      </c>
      <c r="Q509" t="s">
        <v>71</v>
      </c>
      <c r="R509" t="s">
        <v>3122</v>
      </c>
      <c r="S509" t="s">
        <v>3123</v>
      </c>
    </row>
    <row r="510" spans="1:19" x14ac:dyDescent="0.25">
      <c r="A510" t="s">
        <v>3139</v>
      </c>
      <c r="B510" t="s">
        <v>3140</v>
      </c>
      <c r="C510">
        <v>2</v>
      </c>
      <c r="D510">
        <v>150</v>
      </c>
      <c r="E510">
        <v>6</v>
      </c>
      <c r="F510">
        <v>580</v>
      </c>
      <c r="G510">
        <v>1.0527793374508701E-2</v>
      </c>
      <c r="H510">
        <v>0.95041024592749501</v>
      </c>
      <c r="I510">
        <v>0.95041024592749501</v>
      </c>
      <c r="J510">
        <v>14</v>
      </c>
      <c r="K510">
        <v>54</v>
      </c>
      <c r="L510">
        <v>4.3873903152421099E-3</v>
      </c>
      <c r="M510">
        <v>9606</v>
      </c>
      <c r="N510" t="s">
        <v>842</v>
      </c>
      <c r="O510" t="s">
        <v>2252</v>
      </c>
      <c r="P510" t="s">
        <v>2253</v>
      </c>
      <c r="Q510" t="s">
        <v>3141</v>
      </c>
      <c r="R510" t="s">
        <v>3142</v>
      </c>
      <c r="S510" t="s">
        <v>3143</v>
      </c>
    </row>
    <row r="511" spans="1:19" x14ac:dyDescent="0.25">
      <c r="A511" t="s">
        <v>867</v>
      </c>
      <c r="B511" t="s">
        <v>825</v>
      </c>
      <c r="C511">
        <v>3</v>
      </c>
      <c r="D511">
        <v>326</v>
      </c>
      <c r="E511">
        <v>3</v>
      </c>
      <c r="F511">
        <v>647</v>
      </c>
      <c r="G511">
        <v>2.2880404267265501E-2</v>
      </c>
      <c r="H511">
        <v>0.95137744676191505</v>
      </c>
      <c r="I511">
        <v>0.95137744676191505</v>
      </c>
      <c r="J511">
        <v>13</v>
      </c>
      <c r="K511">
        <v>112</v>
      </c>
      <c r="L511">
        <v>9.0997725056873504E-3</v>
      </c>
      <c r="M511">
        <v>9606</v>
      </c>
      <c r="N511" t="s">
        <v>842</v>
      </c>
      <c r="O511" t="s">
        <v>3144</v>
      </c>
      <c r="P511" t="s">
        <v>3145</v>
      </c>
      <c r="Q511" t="s">
        <v>3086</v>
      </c>
      <c r="R511" t="s">
        <v>3087</v>
      </c>
      <c r="S511" t="s">
        <v>3146</v>
      </c>
    </row>
    <row r="512" spans="1:19" x14ac:dyDescent="0.25">
      <c r="A512" t="s">
        <v>3147</v>
      </c>
      <c r="B512" t="s">
        <v>3148</v>
      </c>
      <c r="C512">
        <v>3</v>
      </c>
      <c r="D512">
        <v>262</v>
      </c>
      <c r="E512">
        <v>7</v>
      </c>
      <c r="F512">
        <v>725</v>
      </c>
      <c r="G512">
        <v>1.8388545760808499E-2</v>
      </c>
      <c r="H512">
        <v>0.95187059059913304</v>
      </c>
      <c r="I512">
        <v>0.95187059059913304</v>
      </c>
      <c r="J512">
        <v>29</v>
      </c>
      <c r="K512">
        <v>158</v>
      </c>
      <c r="L512">
        <v>1.2837179070523201E-2</v>
      </c>
      <c r="M512">
        <v>9606</v>
      </c>
      <c r="N512" t="s">
        <v>842</v>
      </c>
      <c r="O512" t="s">
        <v>3149</v>
      </c>
      <c r="P512" t="s">
        <v>3150</v>
      </c>
      <c r="Q512" t="s">
        <v>3151</v>
      </c>
      <c r="R512" t="s">
        <v>3152</v>
      </c>
      <c r="S512" t="s">
        <v>3153</v>
      </c>
    </row>
    <row r="513" spans="1:19" x14ac:dyDescent="0.25">
      <c r="A513" t="s">
        <v>3154</v>
      </c>
      <c r="B513" t="s">
        <v>3155</v>
      </c>
      <c r="C513">
        <v>1</v>
      </c>
      <c r="D513">
        <v>219</v>
      </c>
      <c r="E513">
        <v>2</v>
      </c>
      <c r="F513">
        <v>255</v>
      </c>
      <c r="G513">
        <v>1.5370578326782699E-2</v>
      </c>
      <c r="H513">
        <v>0.95201428625204598</v>
      </c>
      <c r="I513">
        <v>0.95201428625204598</v>
      </c>
      <c r="J513">
        <v>14</v>
      </c>
      <c r="K513">
        <v>60</v>
      </c>
      <c r="L513">
        <v>4.8748781280467902E-3</v>
      </c>
      <c r="M513">
        <v>9606</v>
      </c>
      <c r="N513" t="s">
        <v>842</v>
      </c>
      <c r="O513" t="s">
        <v>80</v>
      </c>
      <c r="P513" t="s">
        <v>2402</v>
      </c>
      <c r="Q513" t="s">
        <v>3055</v>
      </c>
      <c r="R513" t="s">
        <v>3056</v>
      </c>
      <c r="S513" t="s">
        <v>3057</v>
      </c>
    </row>
    <row r="514" spans="1:19" x14ac:dyDescent="0.25">
      <c r="A514" t="s">
        <v>3156</v>
      </c>
      <c r="B514" t="s">
        <v>3157</v>
      </c>
      <c r="C514">
        <v>1</v>
      </c>
      <c r="D514">
        <v>102</v>
      </c>
      <c r="E514">
        <v>4</v>
      </c>
      <c r="F514">
        <v>395</v>
      </c>
      <c r="G514">
        <v>7.1588994946659096E-3</v>
      </c>
      <c r="H514">
        <v>0.95234138104267796</v>
      </c>
      <c r="I514">
        <v>0.95234138104267796</v>
      </c>
      <c r="J514">
        <v>7</v>
      </c>
      <c r="K514">
        <v>61</v>
      </c>
      <c r="L514">
        <v>4.9561260968475698E-3</v>
      </c>
      <c r="M514">
        <v>9606</v>
      </c>
      <c r="N514" t="s">
        <v>842</v>
      </c>
      <c r="O514" t="s">
        <v>11</v>
      </c>
      <c r="P514" t="s">
        <v>1830</v>
      </c>
      <c r="Q514" t="s">
        <v>3158</v>
      </c>
      <c r="R514" t="s">
        <v>3159</v>
      </c>
      <c r="S514" t="s">
        <v>3160</v>
      </c>
    </row>
    <row r="515" spans="1:19" x14ac:dyDescent="0.25">
      <c r="A515" t="s">
        <v>3161</v>
      </c>
      <c r="B515" t="s">
        <v>3162</v>
      </c>
      <c r="C515">
        <v>0</v>
      </c>
      <c r="D515">
        <v>88</v>
      </c>
      <c r="E515">
        <v>3</v>
      </c>
      <c r="F515">
        <v>385</v>
      </c>
      <c r="G515">
        <v>6.1763054463784299E-3</v>
      </c>
      <c r="H515">
        <v>0.95298894541277501</v>
      </c>
      <c r="I515">
        <v>0.95298894541277501</v>
      </c>
      <c r="J515">
        <v>4</v>
      </c>
      <c r="K515">
        <v>49</v>
      </c>
      <c r="L515">
        <v>3.9811504712382101E-3</v>
      </c>
      <c r="M515">
        <v>9606</v>
      </c>
      <c r="N515" t="s">
        <v>842</v>
      </c>
      <c r="Q515" t="s">
        <v>3163</v>
      </c>
      <c r="R515" t="s">
        <v>3164</v>
      </c>
      <c r="S515" t="s">
        <v>3165</v>
      </c>
    </row>
    <row r="516" spans="1:19" x14ac:dyDescent="0.25">
      <c r="A516" t="s">
        <v>3166</v>
      </c>
      <c r="B516" t="s">
        <v>3167</v>
      </c>
      <c r="C516">
        <v>0</v>
      </c>
      <c r="D516">
        <v>44</v>
      </c>
      <c r="E516">
        <v>2</v>
      </c>
      <c r="F516">
        <v>430</v>
      </c>
      <c r="G516">
        <v>3.0881527231892102E-3</v>
      </c>
      <c r="H516">
        <v>0.95394395046197999</v>
      </c>
      <c r="I516">
        <v>0.95394395046197999</v>
      </c>
      <c r="J516">
        <v>4</v>
      </c>
      <c r="K516">
        <v>14</v>
      </c>
      <c r="L516">
        <v>1.1374715632109099E-3</v>
      </c>
      <c r="M516">
        <v>9606</v>
      </c>
      <c r="N516" t="s">
        <v>842</v>
      </c>
      <c r="Q516" t="s">
        <v>2139</v>
      </c>
      <c r="R516" t="s">
        <v>2140</v>
      </c>
      <c r="S516" t="s">
        <v>3168</v>
      </c>
    </row>
    <row r="517" spans="1:19" x14ac:dyDescent="0.25">
      <c r="A517" t="s">
        <v>3169</v>
      </c>
      <c r="B517" t="s">
        <v>3170</v>
      </c>
      <c r="C517">
        <v>0</v>
      </c>
      <c r="D517">
        <v>96</v>
      </c>
      <c r="E517">
        <v>1</v>
      </c>
      <c r="F517">
        <v>379</v>
      </c>
      <c r="G517">
        <v>6.7377877596855699E-3</v>
      </c>
      <c r="H517">
        <v>0.95394395046197999</v>
      </c>
      <c r="I517">
        <v>0.95394395046197999</v>
      </c>
      <c r="J517">
        <v>1</v>
      </c>
      <c r="K517">
        <v>46</v>
      </c>
      <c r="L517">
        <v>3.7374065648358699E-3</v>
      </c>
      <c r="M517">
        <v>9606</v>
      </c>
      <c r="N517" t="s">
        <v>842</v>
      </c>
      <c r="Q517" t="s">
        <v>11</v>
      </c>
      <c r="R517" t="s">
        <v>1831</v>
      </c>
      <c r="S517" t="s">
        <v>1995</v>
      </c>
    </row>
    <row r="518" spans="1:19" x14ac:dyDescent="0.25">
      <c r="A518" t="s">
        <v>3171</v>
      </c>
      <c r="B518" t="s">
        <v>3172</v>
      </c>
      <c r="C518">
        <v>1</v>
      </c>
      <c r="D518">
        <v>193</v>
      </c>
      <c r="E518">
        <v>2</v>
      </c>
      <c r="F518">
        <v>288</v>
      </c>
      <c r="G518">
        <v>1.35457608085345E-2</v>
      </c>
      <c r="H518">
        <v>0.95487969485013802</v>
      </c>
      <c r="I518">
        <v>0.95487969485013802</v>
      </c>
      <c r="J518">
        <v>11</v>
      </c>
      <c r="K518">
        <v>42</v>
      </c>
      <c r="L518">
        <v>3.4124146896327501E-3</v>
      </c>
      <c r="M518">
        <v>9606</v>
      </c>
      <c r="N518" t="s">
        <v>842</v>
      </c>
      <c r="O518" t="s">
        <v>263</v>
      </c>
      <c r="P518" t="s">
        <v>1743</v>
      </c>
      <c r="Q518" t="s">
        <v>2506</v>
      </c>
      <c r="R518" t="s">
        <v>3173</v>
      </c>
      <c r="S518" t="s">
        <v>3174</v>
      </c>
    </row>
    <row r="519" spans="1:19" x14ac:dyDescent="0.25">
      <c r="A519" t="s">
        <v>3175</v>
      </c>
      <c r="B519" t="s">
        <v>3176</v>
      </c>
      <c r="C519">
        <v>0</v>
      </c>
      <c r="D519">
        <v>93</v>
      </c>
      <c r="E519">
        <v>1</v>
      </c>
      <c r="F519">
        <v>390</v>
      </c>
      <c r="G519">
        <v>6.5272318921953901E-3</v>
      </c>
      <c r="H519">
        <v>0.95518739637394001</v>
      </c>
      <c r="I519">
        <v>0.95518739637394001</v>
      </c>
      <c r="J519">
        <v>2</v>
      </c>
      <c r="K519">
        <v>65</v>
      </c>
      <c r="L519">
        <v>5.28111797205069E-3</v>
      </c>
      <c r="M519">
        <v>9606</v>
      </c>
      <c r="N519" t="s">
        <v>842</v>
      </c>
      <c r="Q519" t="s">
        <v>263</v>
      </c>
      <c r="R519" t="s">
        <v>2181</v>
      </c>
      <c r="S519" t="s">
        <v>2333</v>
      </c>
    </row>
    <row r="520" spans="1:19" x14ac:dyDescent="0.25">
      <c r="A520" t="s">
        <v>1311</v>
      </c>
      <c r="B520" t="s">
        <v>1312</v>
      </c>
      <c r="C520">
        <v>0</v>
      </c>
      <c r="D520">
        <v>54</v>
      </c>
      <c r="E520">
        <v>4</v>
      </c>
      <c r="F520">
        <v>428</v>
      </c>
      <c r="G520">
        <v>3.7900056148231298E-3</v>
      </c>
      <c r="H520">
        <v>0.95669493650560899</v>
      </c>
      <c r="I520">
        <v>0.95669493650560899</v>
      </c>
      <c r="J520">
        <v>3</v>
      </c>
      <c r="K520">
        <v>57</v>
      </c>
      <c r="L520">
        <v>4.6311342216444496E-3</v>
      </c>
      <c r="M520">
        <v>9606</v>
      </c>
      <c r="N520" t="s">
        <v>842</v>
      </c>
      <c r="Q520" t="s">
        <v>3116</v>
      </c>
      <c r="R520" t="s">
        <v>3117</v>
      </c>
      <c r="S520" t="s">
        <v>3118</v>
      </c>
    </row>
    <row r="521" spans="1:19" x14ac:dyDescent="0.25">
      <c r="A521" t="s">
        <v>3177</v>
      </c>
      <c r="B521" t="s">
        <v>3178</v>
      </c>
      <c r="C521">
        <v>0</v>
      </c>
      <c r="D521">
        <v>82</v>
      </c>
      <c r="E521">
        <v>4</v>
      </c>
      <c r="F521">
        <v>395</v>
      </c>
      <c r="G521">
        <v>5.7551937113980902E-3</v>
      </c>
      <c r="H521">
        <v>0.95757518219392601</v>
      </c>
      <c r="I521">
        <v>0.95757518219392601</v>
      </c>
      <c r="J521">
        <v>3</v>
      </c>
      <c r="K521">
        <v>52</v>
      </c>
      <c r="L521">
        <v>4.2248943776405498E-3</v>
      </c>
      <c r="M521">
        <v>9606</v>
      </c>
      <c r="N521" t="s">
        <v>842</v>
      </c>
      <c r="Q521" t="s">
        <v>3179</v>
      </c>
      <c r="R521" t="s">
        <v>3180</v>
      </c>
      <c r="S521" t="s">
        <v>3181</v>
      </c>
    </row>
    <row r="522" spans="1:19" x14ac:dyDescent="0.25">
      <c r="A522" t="s">
        <v>3182</v>
      </c>
      <c r="B522" t="s">
        <v>3183</v>
      </c>
      <c r="C522">
        <v>0</v>
      </c>
      <c r="D522">
        <v>59</v>
      </c>
      <c r="E522">
        <v>4</v>
      </c>
      <c r="F522">
        <v>425</v>
      </c>
      <c r="G522">
        <v>4.1409320606400901E-3</v>
      </c>
      <c r="H522">
        <v>0.95815212191661703</v>
      </c>
      <c r="I522">
        <v>0.95815212191661703</v>
      </c>
      <c r="J522">
        <v>7</v>
      </c>
      <c r="K522">
        <v>37</v>
      </c>
      <c r="L522">
        <v>3.0061748456288498E-3</v>
      </c>
      <c r="M522">
        <v>9606</v>
      </c>
      <c r="N522" t="s">
        <v>842</v>
      </c>
      <c r="Q522" t="s">
        <v>3184</v>
      </c>
      <c r="R522" t="s">
        <v>3185</v>
      </c>
      <c r="S522" t="s">
        <v>3186</v>
      </c>
    </row>
    <row r="523" spans="1:19" x14ac:dyDescent="0.25">
      <c r="A523" t="s">
        <v>1196</v>
      </c>
      <c r="B523" t="s">
        <v>1197</v>
      </c>
      <c r="C523">
        <v>5</v>
      </c>
      <c r="D523">
        <v>568</v>
      </c>
      <c r="E523">
        <v>6</v>
      </c>
      <c r="F523">
        <v>931</v>
      </c>
      <c r="G523">
        <v>3.9865244244806197E-2</v>
      </c>
      <c r="H523">
        <v>0.96066190113120598</v>
      </c>
      <c r="I523">
        <v>0.96066190113120598</v>
      </c>
      <c r="J523">
        <v>16</v>
      </c>
      <c r="K523">
        <v>197</v>
      </c>
      <c r="L523">
        <v>1.6005849853753602E-2</v>
      </c>
      <c r="M523">
        <v>9606</v>
      </c>
      <c r="N523" t="s">
        <v>842</v>
      </c>
      <c r="O523" t="s">
        <v>3187</v>
      </c>
      <c r="P523" t="s">
        <v>3188</v>
      </c>
      <c r="Q523" t="s">
        <v>3189</v>
      </c>
      <c r="R523" t="s">
        <v>3190</v>
      </c>
      <c r="S523" t="s">
        <v>3191</v>
      </c>
    </row>
    <row r="524" spans="1:19" x14ac:dyDescent="0.25">
      <c r="A524" t="s">
        <v>3192</v>
      </c>
      <c r="B524" t="s">
        <v>3193</v>
      </c>
      <c r="C524">
        <v>0</v>
      </c>
      <c r="D524">
        <v>108</v>
      </c>
      <c r="E524">
        <v>4</v>
      </c>
      <c r="F524">
        <v>400</v>
      </c>
      <c r="G524">
        <v>7.5800112296462597E-3</v>
      </c>
      <c r="H524">
        <v>0.96197835864873205</v>
      </c>
      <c r="I524">
        <v>0.96197835864873205</v>
      </c>
      <c r="J524">
        <v>6</v>
      </c>
      <c r="K524">
        <v>18</v>
      </c>
      <c r="L524">
        <v>1.4624634384140299E-3</v>
      </c>
      <c r="M524">
        <v>9606</v>
      </c>
      <c r="N524" t="s">
        <v>842</v>
      </c>
      <c r="Q524" t="s">
        <v>3194</v>
      </c>
      <c r="R524" t="s">
        <v>3195</v>
      </c>
      <c r="S524" t="s">
        <v>3196</v>
      </c>
    </row>
    <row r="525" spans="1:19" x14ac:dyDescent="0.25">
      <c r="A525" t="s">
        <v>3197</v>
      </c>
      <c r="B525" t="s">
        <v>3198</v>
      </c>
      <c r="C525">
        <v>0</v>
      </c>
      <c r="D525">
        <v>166</v>
      </c>
      <c r="E525">
        <v>1</v>
      </c>
      <c r="F525">
        <v>332</v>
      </c>
      <c r="G525">
        <v>1.1650758001122899E-2</v>
      </c>
      <c r="H525">
        <v>0.962751942443829</v>
      </c>
      <c r="I525">
        <v>0.962751942443829</v>
      </c>
      <c r="J525">
        <v>1</v>
      </c>
      <c r="K525">
        <v>51</v>
      </c>
      <c r="L525">
        <v>4.1436464088397702E-3</v>
      </c>
      <c r="M525">
        <v>9606</v>
      </c>
      <c r="N525" t="s">
        <v>842</v>
      </c>
      <c r="Q525" t="s">
        <v>263</v>
      </c>
      <c r="R525">
        <v>18348</v>
      </c>
      <c r="S525" t="s">
        <v>2129</v>
      </c>
    </row>
    <row r="526" spans="1:19" x14ac:dyDescent="0.25">
      <c r="A526" t="s">
        <v>3199</v>
      </c>
      <c r="B526" t="s">
        <v>3200</v>
      </c>
      <c r="C526">
        <v>0</v>
      </c>
      <c r="D526">
        <v>51</v>
      </c>
      <c r="E526">
        <v>3</v>
      </c>
      <c r="F526">
        <v>452</v>
      </c>
      <c r="G526">
        <v>3.57944974733295E-3</v>
      </c>
      <c r="H526">
        <v>0.96325896447132697</v>
      </c>
      <c r="I526">
        <v>0.96325896447132697</v>
      </c>
      <c r="J526">
        <v>6</v>
      </c>
      <c r="K526">
        <v>41</v>
      </c>
      <c r="L526">
        <v>3.3311667208319701E-3</v>
      </c>
      <c r="M526">
        <v>9606</v>
      </c>
      <c r="N526" t="s">
        <v>842</v>
      </c>
      <c r="Q526" t="s">
        <v>2963</v>
      </c>
      <c r="R526" t="s">
        <v>2964</v>
      </c>
      <c r="S526" t="s">
        <v>3201</v>
      </c>
    </row>
    <row r="527" spans="1:19" x14ac:dyDescent="0.25">
      <c r="A527" t="s">
        <v>3202</v>
      </c>
      <c r="B527" t="s">
        <v>3203</v>
      </c>
      <c r="C527">
        <v>0</v>
      </c>
      <c r="D527">
        <v>53</v>
      </c>
      <c r="E527">
        <v>3</v>
      </c>
      <c r="F527">
        <v>453</v>
      </c>
      <c r="G527">
        <v>3.71982032565974E-3</v>
      </c>
      <c r="H527">
        <v>0.96400667963891595</v>
      </c>
      <c r="I527">
        <v>0.96400667963891595</v>
      </c>
      <c r="J527">
        <v>6</v>
      </c>
      <c r="K527">
        <v>43</v>
      </c>
      <c r="L527">
        <v>3.4936626584335302E-3</v>
      </c>
      <c r="M527">
        <v>9606</v>
      </c>
      <c r="N527" t="s">
        <v>842</v>
      </c>
      <c r="Q527" t="s">
        <v>2963</v>
      </c>
      <c r="R527" t="s">
        <v>2964</v>
      </c>
      <c r="S527" t="s">
        <v>3204</v>
      </c>
    </row>
    <row r="528" spans="1:19" x14ac:dyDescent="0.25">
      <c r="A528" t="s">
        <v>3205</v>
      </c>
      <c r="B528" t="s">
        <v>3206</v>
      </c>
      <c r="C528">
        <v>1</v>
      </c>
      <c r="D528">
        <v>111</v>
      </c>
      <c r="E528">
        <v>1</v>
      </c>
      <c r="F528">
        <v>389</v>
      </c>
      <c r="G528">
        <v>7.7905670971364404E-3</v>
      </c>
      <c r="H528">
        <v>0.96400667963891595</v>
      </c>
      <c r="I528">
        <v>0.96400667963891595</v>
      </c>
      <c r="J528">
        <v>3</v>
      </c>
      <c r="K528">
        <v>58</v>
      </c>
      <c r="L528">
        <v>4.7123821904452301E-3</v>
      </c>
      <c r="M528">
        <v>9606</v>
      </c>
      <c r="N528" t="s">
        <v>842</v>
      </c>
      <c r="O528" t="s">
        <v>20</v>
      </c>
      <c r="P528" t="s">
        <v>2806</v>
      </c>
      <c r="Q528" t="s">
        <v>263</v>
      </c>
      <c r="R528">
        <v>18348</v>
      </c>
      <c r="S528" t="s">
        <v>2850</v>
      </c>
    </row>
    <row r="529" spans="1:19" x14ac:dyDescent="0.25">
      <c r="A529" t="s">
        <v>3207</v>
      </c>
      <c r="B529" t="s">
        <v>3208</v>
      </c>
      <c r="C529">
        <v>0</v>
      </c>
      <c r="D529">
        <v>21</v>
      </c>
      <c r="E529">
        <v>1</v>
      </c>
      <c r="F529">
        <v>481</v>
      </c>
      <c r="G529">
        <v>1.4738910724312101E-3</v>
      </c>
      <c r="H529">
        <v>0.96498018581822997</v>
      </c>
      <c r="I529">
        <v>0.96498018581822997</v>
      </c>
      <c r="J529">
        <v>2</v>
      </c>
      <c r="K529">
        <v>18</v>
      </c>
      <c r="L529">
        <v>1.4624634384140299E-3</v>
      </c>
      <c r="M529">
        <v>9606</v>
      </c>
      <c r="N529" t="s">
        <v>842</v>
      </c>
      <c r="Q529" t="s">
        <v>53</v>
      </c>
      <c r="R529" t="s">
        <v>3209</v>
      </c>
      <c r="S529" t="s">
        <v>3210</v>
      </c>
    </row>
    <row r="530" spans="1:19" x14ac:dyDescent="0.25">
      <c r="A530" t="s">
        <v>1370</v>
      </c>
      <c r="B530" t="s">
        <v>1371</v>
      </c>
      <c r="C530">
        <v>0</v>
      </c>
      <c r="D530">
        <v>108</v>
      </c>
      <c r="E530">
        <v>3</v>
      </c>
      <c r="F530">
        <v>409</v>
      </c>
      <c r="G530">
        <v>7.5800112296462597E-3</v>
      </c>
      <c r="H530">
        <v>0.96498018581822997</v>
      </c>
      <c r="I530">
        <v>0.96498018581822997</v>
      </c>
      <c r="J530">
        <v>2</v>
      </c>
      <c r="K530">
        <v>50</v>
      </c>
      <c r="L530">
        <v>4.0623984400389897E-3</v>
      </c>
      <c r="M530">
        <v>9606</v>
      </c>
      <c r="N530" t="s">
        <v>842</v>
      </c>
      <c r="Q530" t="s">
        <v>2892</v>
      </c>
      <c r="R530" t="s">
        <v>3211</v>
      </c>
      <c r="S530" t="s">
        <v>3212</v>
      </c>
    </row>
    <row r="531" spans="1:19" x14ac:dyDescent="0.25">
      <c r="A531" t="s">
        <v>3213</v>
      </c>
      <c r="B531" t="s">
        <v>3214</v>
      </c>
      <c r="C531">
        <v>0</v>
      </c>
      <c r="D531">
        <v>62</v>
      </c>
      <c r="E531">
        <v>3</v>
      </c>
      <c r="F531">
        <v>453</v>
      </c>
      <c r="G531">
        <v>4.3514879281302604E-3</v>
      </c>
      <c r="H531">
        <v>0.96616038859375097</v>
      </c>
      <c r="I531">
        <v>0.96616038859375097</v>
      </c>
      <c r="J531">
        <v>6</v>
      </c>
      <c r="K531">
        <v>48</v>
      </c>
      <c r="L531">
        <v>3.89990250243743E-3</v>
      </c>
      <c r="M531">
        <v>9606</v>
      </c>
      <c r="N531" t="s">
        <v>842</v>
      </c>
      <c r="Q531" t="s">
        <v>2963</v>
      </c>
      <c r="R531" t="s">
        <v>2964</v>
      </c>
      <c r="S531" t="s">
        <v>3215</v>
      </c>
    </row>
    <row r="532" spans="1:19" x14ac:dyDescent="0.25">
      <c r="A532" t="s">
        <v>1205</v>
      </c>
      <c r="B532" t="s">
        <v>1206</v>
      </c>
      <c r="C532">
        <v>5</v>
      </c>
      <c r="D532">
        <v>586</v>
      </c>
      <c r="E532">
        <v>6</v>
      </c>
      <c r="F532">
        <v>950</v>
      </c>
      <c r="G532">
        <v>4.11285794497473E-2</v>
      </c>
      <c r="H532">
        <v>0.966399762932313</v>
      </c>
      <c r="I532">
        <v>0.966399762932313</v>
      </c>
      <c r="J532">
        <v>16</v>
      </c>
      <c r="K532">
        <v>228</v>
      </c>
      <c r="L532">
        <v>1.8524536886577798E-2</v>
      </c>
      <c r="M532">
        <v>9606</v>
      </c>
      <c r="N532" t="s">
        <v>842</v>
      </c>
      <c r="O532" t="s">
        <v>3187</v>
      </c>
      <c r="P532" t="s">
        <v>3188</v>
      </c>
      <c r="Q532" t="s">
        <v>3189</v>
      </c>
      <c r="R532" t="s">
        <v>3190</v>
      </c>
      <c r="S532" t="s">
        <v>3191</v>
      </c>
    </row>
    <row r="533" spans="1:19" x14ac:dyDescent="0.25">
      <c r="A533" t="s">
        <v>1122</v>
      </c>
      <c r="B533" t="s">
        <v>1123</v>
      </c>
      <c r="C533">
        <v>0</v>
      </c>
      <c r="D533">
        <v>124</v>
      </c>
      <c r="E533">
        <v>1</v>
      </c>
      <c r="F533">
        <v>420</v>
      </c>
      <c r="G533">
        <v>8.7029758562605208E-3</v>
      </c>
      <c r="H533">
        <v>0.967076053419054</v>
      </c>
      <c r="I533">
        <v>0.967076053419054</v>
      </c>
      <c r="J533">
        <v>1</v>
      </c>
      <c r="K533">
        <v>42</v>
      </c>
      <c r="L533">
        <v>3.4124146896327501E-3</v>
      </c>
      <c r="M533">
        <v>9606</v>
      </c>
      <c r="N533" t="s">
        <v>842</v>
      </c>
      <c r="Q533" t="s">
        <v>174</v>
      </c>
      <c r="R533" t="s">
        <v>2318</v>
      </c>
      <c r="S533" t="s">
        <v>2750</v>
      </c>
    </row>
    <row r="534" spans="1:19" x14ac:dyDescent="0.25">
      <c r="A534" t="s">
        <v>3216</v>
      </c>
      <c r="B534" t="s">
        <v>3217</v>
      </c>
      <c r="C534">
        <v>0</v>
      </c>
      <c r="D534">
        <v>174</v>
      </c>
      <c r="E534">
        <v>1</v>
      </c>
      <c r="F534">
        <v>342</v>
      </c>
      <c r="G534">
        <v>1.221224031443E-2</v>
      </c>
      <c r="H534">
        <v>0.96730109999721403</v>
      </c>
      <c r="I534">
        <v>0.96730109999721403</v>
      </c>
      <c r="J534">
        <v>1</v>
      </c>
      <c r="K534">
        <v>41</v>
      </c>
      <c r="L534">
        <v>3.3311667208319701E-3</v>
      </c>
      <c r="M534">
        <v>9606</v>
      </c>
      <c r="N534" t="s">
        <v>842</v>
      </c>
      <c r="Q534" t="s">
        <v>71</v>
      </c>
      <c r="R534" t="s">
        <v>2563</v>
      </c>
      <c r="S534" t="s">
        <v>2564</v>
      </c>
    </row>
    <row r="535" spans="1:19" x14ac:dyDescent="0.25">
      <c r="A535" t="s">
        <v>3218</v>
      </c>
      <c r="B535" t="s">
        <v>3219</v>
      </c>
      <c r="C535">
        <v>0</v>
      </c>
      <c r="D535">
        <v>165</v>
      </c>
      <c r="E535">
        <v>2</v>
      </c>
      <c r="F535">
        <v>350</v>
      </c>
      <c r="G535">
        <v>1.1580572711959501E-2</v>
      </c>
      <c r="H535">
        <v>0.96774662232705699</v>
      </c>
      <c r="I535">
        <v>0.96774662232705699</v>
      </c>
      <c r="J535">
        <v>1</v>
      </c>
      <c r="K535">
        <v>67</v>
      </c>
      <c r="L535">
        <v>5.4436139096522502E-3</v>
      </c>
      <c r="M535">
        <v>9606</v>
      </c>
      <c r="N535" t="s">
        <v>842</v>
      </c>
      <c r="Q535" t="s">
        <v>3220</v>
      </c>
      <c r="R535" t="s">
        <v>3221</v>
      </c>
      <c r="S535" t="s">
        <v>3222</v>
      </c>
    </row>
    <row r="536" spans="1:19" x14ac:dyDescent="0.25">
      <c r="A536" t="s">
        <v>3223</v>
      </c>
      <c r="B536" t="s">
        <v>3224</v>
      </c>
      <c r="C536">
        <v>0</v>
      </c>
      <c r="D536">
        <v>90</v>
      </c>
      <c r="E536">
        <v>2</v>
      </c>
      <c r="F536">
        <v>433</v>
      </c>
      <c r="G536">
        <v>6.3166760247052199E-3</v>
      </c>
      <c r="H536">
        <v>0.96818611844733804</v>
      </c>
      <c r="I536">
        <v>0.96818611844733804</v>
      </c>
      <c r="J536">
        <v>1</v>
      </c>
      <c r="K536">
        <v>22</v>
      </c>
      <c r="L536">
        <v>1.7874553136171499E-3</v>
      </c>
      <c r="M536">
        <v>9606</v>
      </c>
      <c r="N536" t="s">
        <v>842</v>
      </c>
      <c r="Q536" t="s">
        <v>2139</v>
      </c>
      <c r="R536" t="s">
        <v>2140</v>
      </c>
      <c r="S536" t="s">
        <v>3225</v>
      </c>
    </row>
    <row r="537" spans="1:19" x14ac:dyDescent="0.25">
      <c r="A537" t="s">
        <v>1126</v>
      </c>
      <c r="B537" t="s">
        <v>1127</v>
      </c>
      <c r="C537">
        <v>0</v>
      </c>
      <c r="D537">
        <v>130</v>
      </c>
      <c r="E537">
        <v>1</v>
      </c>
      <c r="F537">
        <v>423</v>
      </c>
      <c r="G537">
        <v>9.12408759124087E-3</v>
      </c>
      <c r="H537">
        <v>0.96818611844733804</v>
      </c>
      <c r="I537">
        <v>0.96818611844733804</v>
      </c>
      <c r="J537">
        <v>1</v>
      </c>
      <c r="K537">
        <v>50</v>
      </c>
      <c r="L537">
        <v>4.0623984400389897E-3</v>
      </c>
      <c r="M537">
        <v>9606</v>
      </c>
      <c r="N537" t="s">
        <v>842</v>
      </c>
      <c r="Q537" t="s">
        <v>174</v>
      </c>
      <c r="R537" t="s">
        <v>2318</v>
      </c>
      <c r="S537" t="s">
        <v>2750</v>
      </c>
    </row>
    <row r="538" spans="1:19" x14ac:dyDescent="0.25">
      <c r="A538" t="s">
        <v>1216</v>
      </c>
      <c r="B538" t="s">
        <v>1217</v>
      </c>
      <c r="C538">
        <v>0</v>
      </c>
      <c r="D538">
        <v>46</v>
      </c>
      <c r="E538">
        <v>1</v>
      </c>
      <c r="F538">
        <v>477</v>
      </c>
      <c r="G538">
        <v>3.2285233015160002E-3</v>
      </c>
      <c r="H538">
        <v>0.96883424019295505</v>
      </c>
      <c r="I538">
        <v>0.96883424019295505</v>
      </c>
      <c r="J538">
        <v>2</v>
      </c>
      <c r="K538">
        <v>35</v>
      </c>
      <c r="L538">
        <v>2.8436789080272902E-3</v>
      </c>
      <c r="M538">
        <v>9606</v>
      </c>
      <c r="N538" t="s">
        <v>842</v>
      </c>
      <c r="Q538" t="s">
        <v>212</v>
      </c>
      <c r="R538" t="s">
        <v>2609</v>
      </c>
      <c r="S538" t="s">
        <v>2610</v>
      </c>
    </row>
    <row r="539" spans="1:19" x14ac:dyDescent="0.25">
      <c r="A539" t="s">
        <v>3226</v>
      </c>
      <c r="B539" t="s">
        <v>3227</v>
      </c>
      <c r="C539">
        <v>0</v>
      </c>
      <c r="D539">
        <v>23</v>
      </c>
      <c r="E539">
        <v>1</v>
      </c>
      <c r="F539">
        <v>503</v>
      </c>
      <c r="G539">
        <v>1.6142616507580001E-3</v>
      </c>
      <c r="H539">
        <v>0.969885443057939</v>
      </c>
      <c r="I539">
        <v>0.969885443057939</v>
      </c>
      <c r="J539">
        <v>1</v>
      </c>
      <c r="K539">
        <v>11</v>
      </c>
      <c r="L539" s="1">
        <v>8.9372765680857896E-4</v>
      </c>
      <c r="M539">
        <v>9606</v>
      </c>
      <c r="N539" t="s">
        <v>842</v>
      </c>
      <c r="Q539" t="s">
        <v>221</v>
      </c>
      <c r="R539" t="s">
        <v>2444</v>
      </c>
      <c r="S539" t="s">
        <v>3228</v>
      </c>
    </row>
    <row r="540" spans="1:19" x14ac:dyDescent="0.25">
      <c r="A540" t="s">
        <v>1407</v>
      </c>
      <c r="B540" t="s">
        <v>1408</v>
      </c>
      <c r="C540">
        <v>2</v>
      </c>
      <c r="D540">
        <v>348</v>
      </c>
      <c r="E540">
        <v>3</v>
      </c>
      <c r="F540">
        <v>504</v>
      </c>
      <c r="G540">
        <v>2.4424480628860101E-2</v>
      </c>
      <c r="H540">
        <v>0.971530538481025</v>
      </c>
      <c r="I540">
        <v>0.971530538481025</v>
      </c>
      <c r="J540">
        <v>6</v>
      </c>
      <c r="K540">
        <v>86</v>
      </c>
      <c r="L540">
        <v>6.9873253168670699E-3</v>
      </c>
      <c r="M540">
        <v>9606</v>
      </c>
      <c r="N540" t="s">
        <v>842</v>
      </c>
      <c r="O540" t="s">
        <v>2618</v>
      </c>
      <c r="P540" t="s">
        <v>3080</v>
      </c>
      <c r="Q540" t="s">
        <v>2264</v>
      </c>
      <c r="R540" t="s">
        <v>2473</v>
      </c>
      <c r="S540" t="s">
        <v>3229</v>
      </c>
    </row>
    <row r="541" spans="1:19" x14ac:dyDescent="0.25">
      <c r="A541" t="s">
        <v>3230</v>
      </c>
      <c r="B541" t="s">
        <v>3231</v>
      </c>
      <c r="C541">
        <v>0</v>
      </c>
      <c r="D541">
        <v>131</v>
      </c>
      <c r="E541">
        <v>1</v>
      </c>
      <c r="F541">
        <v>444</v>
      </c>
      <c r="G541">
        <v>9.1942728804042598E-3</v>
      </c>
      <c r="H541">
        <v>0.97245672060564803</v>
      </c>
      <c r="I541">
        <v>0.97245672060564803</v>
      </c>
      <c r="J541">
        <v>2</v>
      </c>
      <c r="K541">
        <v>80</v>
      </c>
      <c r="L541">
        <v>6.4998375040623904E-3</v>
      </c>
      <c r="M541">
        <v>9606</v>
      </c>
      <c r="N541" t="s">
        <v>842</v>
      </c>
      <c r="Q541" t="s">
        <v>263</v>
      </c>
      <c r="R541">
        <v>16749</v>
      </c>
      <c r="S541" t="s">
        <v>3111</v>
      </c>
    </row>
    <row r="542" spans="1:19" x14ac:dyDescent="0.25">
      <c r="A542" t="s">
        <v>3232</v>
      </c>
      <c r="B542" t="s">
        <v>3233</v>
      </c>
      <c r="C542">
        <v>0</v>
      </c>
      <c r="D542">
        <v>176</v>
      </c>
      <c r="E542">
        <v>1</v>
      </c>
      <c r="F542">
        <v>372</v>
      </c>
      <c r="G542">
        <v>1.2352610892756801E-2</v>
      </c>
      <c r="H542">
        <v>0.97264523480133402</v>
      </c>
      <c r="I542">
        <v>0.97264523480133402</v>
      </c>
      <c r="J542">
        <v>1</v>
      </c>
      <c r="K542">
        <v>44</v>
      </c>
      <c r="L542">
        <v>3.5749106272343098E-3</v>
      </c>
      <c r="M542">
        <v>9606</v>
      </c>
      <c r="N542" t="s">
        <v>842</v>
      </c>
      <c r="Q542" t="s">
        <v>71</v>
      </c>
      <c r="R542" t="s">
        <v>2563</v>
      </c>
      <c r="S542" t="s">
        <v>2564</v>
      </c>
    </row>
    <row r="543" spans="1:19" x14ac:dyDescent="0.25">
      <c r="A543" t="s">
        <v>898</v>
      </c>
      <c r="B543" t="s">
        <v>899</v>
      </c>
      <c r="C543">
        <v>1</v>
      </c>
      <c r="D543">
        <v>194</v>
      </c>
      <c r="E543">
        <v>1</v>
      </c>
      <c r="F543">
        <v>363</v>
      </c>
      <c r="G543">
        <v>1.36159460976979E-2</v>
      </c>
      <c r="H543">
        <v>0.97301842936125005</v>
      </c>
      <c r="I543">
        <v>0.97301842936125005</v>
      </c>
      <c r="J543">
        <v>2</v>
      </c>
      <c r="K543">
        <v>43</v>
      </c>
      <c r="L543">
        <v>3.4936626584335302E-3</v>
      </c>
      <c r="M543">
        <v>9606</v>
      </c>
      <c r="N543" t="s">
        <v>842</v>
      </c>
      <c r="O543" t="s">
        <v>224</v>
      </c>
      <c r="P543" t="s">
        <v>2674</v>
      </c>
      <c r="Q543" t="s">
        <v>174</v>
      </c>
      <c r="R543" t="s">
        <v>2318</v>
      </c>
      <c r="S543" t="s">
        <v>3234</v>
      </c>
    </row>
    <row r="544" spans="1:19" x14ac:dyDescent="0.25">
      <c r="A544" t="s">
        <v>3235</v>
      </c>
      <c r="B544" t="s">
        <v>3236</v>
      </c>
      <c r="C544">
        <v>0</v>
      </c>
      <c r="D544">
        <v>147</v>
      </c>
      <c r="E544">
        <v>4</v>
      </c>
      <c r="F544">
        <v>403</v>
      </c>
      <c r="G544">
        <v>1.03172375070185E-2</v>
      </c>
      <c r="H544">
        <v>0.97338656944566804</v>
      </c>
      <c r="I544">
        <v>0.97338656944566804</v>
      </c>
      <c r="J544">
        <v>5</v>
      </c>
      <c r="K544">
        <v>63</v>
      </c>
      <c r="L544">
        <v>5.1186220344491299E-3</v>
      </c>
      <c r="M544">
        <v>9606</v>
      </c>
      <c r="N544" t="s">
        <v>842</v>
      </c>
      <c r="Q544" t="s">
        <v>3237</v>
      </c>
      <c r="R544" t="s">
        <v>3238</v>
      </c>
      <c r="S544" t="s">
        <v>3239</v>
      </c>
    </row>
    <row r="545" spans="1:19" x14ac:dyDescent="0.25">
      <c r="A545" t="s">
        <v>3240</v>
      </c>
      <c r="B545" t="s">
        <v>3241</v>
      </c>
      <c r="C545">
        <v>0</v>
      </c>
      <c r="D545">
        <v>93</v>
      </c>
      <c r="E545">
        <v>1</v>
      </c>
      <c r="F545">
        <v>458</v>
      </c>
      <c r="G545">
        <v>6.5272318921953901E-3</v>
      </c>
      <c r="H545">
        <v>0.97338656944566804</v>
      </c>
      <c r="I545">
        <v>0.97338656944566804</v>
      </c>
      <c r="J545">
        <v>1</v>
      </c>
      <c r="K545">
        <v>26</v>
      </c>
      <c r="L545">
        <v>2.1124471888202701E-3</v>
      </c>
      <c r="M545">
        <v>9606</v>
      </c>
      <c r="N545" t="s">
        <v>842</v>
      </c>
      <c r="Q545" t="s">
        <v>71</v>
      </c>
      <c r="R545" t="s">
        <v>1826</v>
      </c>
      <c r="S545" t="s">
        <v>2628</v>
      </c>
    </row>
    <row r="546" spans="1:19" x14ac:dyDescent="0.25">
      <c r="A546" t="s">
        <v>3242</v>
      </c>
      <c r="B546" t="s">
        <v>3243</v>
      </c>
      <c r="C546">
        <v>0</v>
      </c>
      <c r="D546">
        <v>60</v>
      </c>
      <c r="E546">
        <v>3</v>
      </c>
      <c r="F546">
        <v>502</v>
      </c>
      <c r="G546">
        <v>4.2111173498034799E-3</v>
      </c>
      <c r="H546">
        <v>0.97392945083744298</v>
      </c>
      <c r="I546">
        <v>0.97392945083744298</v>
      </c>
      <c r="J546">
        <v>5</v>
      </c>
      <c r="K546">
        <v>48</v>
      </c>
      <c r="L546">
        <v>3.89990250243743E-3</v>
      </c>
      <c r="M546">
        <v>9606</v>
      </c>
      <c r="N546" t="s">
        <v>842</v>
      </c>
      <c r="Q546" t="s">
        <v>2487</v>
      </c>
      <c r="R546" t="s">
        <v>2488</v>
      </c>
      <c r="S546" t="s">
        <v>3244</v>
      </c>
    </row>
    <row r="547" spans="1:19" x14ac:dyDescent="0.25">
      <c r="A547" t="s">
        <v>3245</v>
      </c>
      <c r="B547" t="s">
        <v>3246</v>
      </c>
      <c r="C547">
        <v>1</v>
      </c>
      <c r="D547">
        <v>235</v>
      </c>
      <c r="E547">
        <v>2</v>
      </c>
      <c r="F547">
        <v>325</v>
      </c>
      <c r="G547">
        <v>1.64935429533969E-2</v>
      </c>
      <c r="H547">
        <v>0.97410795710740805</v>
      </c>
      <c r="I547">
        <v>0.97410795710740805</v>
      </c>
      <c r="J547">
        <v>3</v>
      </c>
      <c r="K547">
        <v>60</v>
      </c>
      <c r="L547">
        <v>4.8748781280467902E-3</v>
      </c>
      <c r="M547">
        <v>9606</v>
      </c>
      <c r="N547" t="s">
        <v>842</v>
      </c>
      <c r="O547" t="s">
        <v>86</v>
      </c>
      <c r="P547" t="s">
        <v>3247</v>
      </c>
      <c r="Q547" t="s">
        <v>3248</v>
      </c>
      <c r="R547" t="s">
        <v>3249</v>
      </c>
      <c r="S547" t="s">
        <v>3250</v>
      </c>
    </row>
    <row r="548" spans="1:19" x14ac:dyDescent="0.25">
      <c r="A548" t="s">
        <v>3251</v>
      </c>
      <c r="B548" t="s">
        <v>3252</v>
      </c>
      <c r="C548">
        <v>1</v>
      </c>
      <c r="D548">
        <v>133</v>
      </c>
      <c r="E548">
        <v>2</v>
      </c>
      <c r="F548">
        <v>448</v>
      </c>
      <c r="G548">
        <v>9.3346434587310498E-3</v>
      </c>
      <c r="H548">
        <v>0.974809930627896</v>
      </c>
      <c r="I548">
        <v>0.974809930627896</v>
      </c>
      <c r="J548">
        <v>4</v>
      </c>
      <c r="K548">
        <v>60</v>
      </c>
      <c r="L548">
        <v>4.8748781280467902E-3</v>
      </c>
      <c r="M548">
        <v>9606</v>
      </c>
      <c r="N548" t="s">
        <v>842</v>
      </c>
      <c r="O548" t="s">
        <v>221</v>
      </c>
      <c r="P548" t="s">
        <v>3253</v>
      </c>
      <c r="Q548" t="s">
        <v>3254</v>
      </c>
      <c r="R548" t="s">
        <v>3255</v>
      </c>
      <c r="S548" t="s">
        <v>3256</v>
      </c>
    </row>
    <row r="549" spans="1:19" x14ac:dyDescent="0.25">
      <c r="A549" t="s">
        <v>1392</v>
      </c>
      <c r="B549" t="s">
        <v>1393</v>
      </c>
      <c r="C549">
        <v>0</v>
      </c>
      <c r="D549">
        <v>208</v>
      </c>
      <c r="E549">
        <v>3</v>
      </c>
      <c r="F549">
        <v>431</v>
      </c>
      <c r="G549">
        <v>1.4598540145985399E-2</v>
      </c>
      <c r="H549">
        <v>0.97893408628429601</v>
      </c>
      <c r="I549">
        <v>0.97893408628429601</v>
      </c>
      <c r="J549">
        <v>1</v>
      </c>
      <c r="K549">
        <v>50</v>
      </c>
      <c r="L549">
        <v>4.0623984400389897E-3</v>
      </c>
      <c r="M549">
        <v>9606</v>
      </c>
      <c r="N549" t="s">
        <v>842</v>
      </c>
      <c r="Q549" t="s">
        <v>2377</v>
      </c>
      <c r="R549" t="s">
        <v>2378</v>
      </c>
      <c r="S549" t="s">
        <v>2379</v>
      </c>
    </row>
    <row r="550" spans="1:19" x14ac:dyDescent="0.25">
      <c r="A550" t="s">
        <v>3257</v>
      </c>
      <c r="B550" t="s">
        <v>3258</v>
      </c>
      <c r="C550">
        <v>0</v>
      </c>
      <c r="D550">
        <v>88</v>
      </c>
      <c r="E550">
        <v>3</v>
      </c>
      <c r="F550">
        <v>502</v>
      </c>
      <c r="G550">
        <v>6.1763054463784299E-3</v>
      </c>
      <c r="H550">
        <v>0.97922203234727201</v>
      </c>
      <c r="I550">
        <v>0.97922203234727201</v>
      </c>
      <c r="J550">
        <v>6</v>
      </c>
      <c r="K550">
        <v>46</v>
      </c>
      <c r="L550">
        <v>3.7374065648358699E-3</v>
      </c>
      <c r="M550">
        <v>9606</v>
      </c>
      <c r="N550" t="s">
        <v>842</v>
      </c>
      <c r="Q550" t="s">
        <v>2963</v>
      </c>
      <c r="R550" t="s">
        <v>2964</v>
      </c>
      <c r="S550" t="s">
        <v>3259</v>
      </c>
    </row>
    <row r="551" spans="1:19" x14ac:dyDescent="0.25">
      <c r="A551" t="s">
        <v>3260</v>
      </c>
      <c r="B551" t="s">
        <v>3261</v>
      </c>
      <c r="C551">
        <v>0</v>
      </c>
      <c r="D551">
        <v>40</v>
      </c>
      <c r="E551">
        <v>1</v>
      </c>
      <c r="F551">
        <v>547</v>
      </c>
      <c r="G551">
        <v>2.8074115665356501E-3</v>
      </c>
      <c r="H551">
        <v>0.97964664166591398</v>
      </c>
      <c r="I551">
        <v>0.97964664166591398</v>
      </c>
      <c r="J551">
        <v>1</v>
      </c>
      <c r="K551">
        <v>25</v>
      </c>
      <c r="L551">
        <v>2.0311992200194901E-3</v>
      </c>
      <c r="M551">
        <v>9606</v>
      </c>
      <c r="N551" t="s">
        <v>842</v>
      </c>
      <c r="Q551" t="s">
        <v>53</v>
      </c>
      <c r="R551" t="s">
        <v>3209</v>
      </c>
      <c r="S551" t="s">
        <v>3262</v>
      </c>
    </row>
    <row r="552" spans="1:19" x14ac:dyDescent="0.25">
      <c r="A552" t="s">
        <v>3263</v>
      </c>
      <c r="B552" t="s">
        <v>3264</v>
      </c>
      <c r="C552">
        <v>1</v>
      </c>
      <c r="D552">
        <v>126</v>
      </c>
      <c r="E552">
        <v>3</v>
      </c>
      <c r="F552">
        <v>490</v>
      </c>
      <c r="G552">
        <v>8.8433464345873108E-3</v>
      </c>
      <c r="H552">
        <v>0.980737286937578</v>
      </c>
      <c r="I552">
        <v>0.980737286937578</v>
      </c>
      <c r="J552">
        <v>9</v>
      </c>
      <c r="K552">
        <v>77</v>
      </c>
      <c r="L552">
        <v>6.2560935976600498E-3</v>
      </c>
      <c r="M552">
        <v>9606</v>
      </c>
      <c r="N552" t="s">
        <v>842</v>
      </c>
      <c r="O552" t="s">
        <v>107</v>
      </c>
      <c r="P552" t="s">
        <v>3265</v>
      </c>
      <c r="Q552" t="s">
        <v>3266</v>
      </c>
      <c r="R552" t="s">
        <v>3267</v>
      </c>
      <c r="S552" t="s">
        <v>3268</v>
      </c>
    </row>
    <row r="553" spans="1:19" x14ac:dyDescent="0.25">
      <c r="A553" t="s">
        <v>3269</v>
      </c>
      <c r="B553" t="s">
        <v>3270</v>
      </c>
      <c r="C553">
        <v>0</v>
      </c>
      <c r="D553">
        <v>110</v>
      </c>
      <c r="E553">
        <v>5</v>
      </c>
      <c r="F553">
        <v>495</v>
      </c>
      <c r="G553">
        <v>7.7203818079730402E-3</v>
      </c>
      <c r="H553">
        <v>0.981000757505335</v>
      </c>
      <c r="I553">
        <v>0.981000757505335</v>
      </c>
      <c r="J553">
        <v>4</v>
      </c>
      <c r="K553">
        <v>85</v>
      </c>
      <c r="L553">
        <v>6.9060773480662902E-3</v>
      </c>
      <c r="M553">
        <v>9606</v>
      </c>
      <c r="N553" t="s">
        <v>842</v>
      </c>
      <c r="Q553" t="s">
        <v>3271</v>
      </c>
      <c r="R553" t="s">
        <v>3272</v>
      </c>
      <c r="S553" t="s">
        <v>3273</v>
      </c>
    </row>
    <row r="554" spans="1:19" x14ac:dyDescent="0.25">
      <c r="A554" t="s">
        <v>3274</v>
      </c>
      <c r="B554" t="s">
        <v>3275</v>
      </c>
      <c r="C554">
        <v>1</v>
      </c>
      <c r="D554">
        <v>39</v>
      </c>
      <c r="E554">
        <v>1</v>
      </c>
      <c r="F554">
        <v>567</v>
      </c>
      <c r="G554">
        <v>2.7372262773722599E-3</v>
      </c>
      <c r="H554">
        <v>0.981389270551285</v>
      </c>
      <c r="I554">
        <v>0.981389270551285</v>
      </c>
      <c r="J554">
        <v>7</v>
      </c>
      <c r="K554">
        <v>14</v>
      </c>
      <c r="L554">
        <v>1.1374715632109099E-3</v>
      </c>
      <c r="M554">
        <v>9606</v>
      </c>
      <c r="N554" t="s">
        <v>842</v>
      </c>
      <c r="O554" t="s">
        <v>11</v>
      </c>
      <c r="P554" t="s">
        <v>1830</v>
      </c>
      <c r="Q554" t="s">
        <v>11</v>
      </c>
      <c r="R554" t="s">
        <v>3276</v>
      </c>
      <c r="S554" t="s">
        <v>3277</v>
      </c>
    </row>
    <row r="555" spans="1:19" x14ac:dyDescent="0.25">
      <c r="A555" t="s">
        <v>912</v>
      </c>
      <c r="B555" t="s">
        <v>913</v>
      </c>
      <c r="C555">
        <v>0</v>
      </c>
      <c r="D555">
        <v>212</v>
      </c>
      <c r="E555">
        <v>1</v>
      </c>
      <c r="F555">
        <v>413</v>
      </c>
      <c r="G555">
        <v>1.4879281302638899E-2</v>
      </c>
      <c r="H555">
        <v>0.981389270551285</v>
      </c>
      <c r="I555">
        <v>0.981389270551285</v>
      </c>
      <c r="J555">
        <v>3</v>
      </c>
      <c r="K555">
        <v>78</v>
      </c>
      <c r="L555">
        <v>6.3373415664608303E-3</v>
      </c>
      <c r="M555">
        <v>9606</v>
      </c>
      <c r="N555" t="s">
        <v>842</v>
      </c>
      <c r="Q555" t="s">
        <v>92</v>
      </c>
      <c r="R555" t="s">
        <v>2648</v>
      </c>
      <c r="S555" t="s">
        <v>2649</v>
      </c>
    </row>
    <row r="556" spans="1:19" x14ac:dyDescent="0.25">
      <c r="A556" t="s">
        <v>915</v>
      </c>
      <c r="B556" t="s">
        <v>916</v>
      </c>
      <c r="C556">
        <v>0</v>
      </c>
      <c r="D556">
        <v>214</v>
      </c>
      <c r="E556">
        <v>1</v>
      </c>
      <c r="F556">
        <v>413</v>
      </c>
      <c r="G556">
        <v>1.50196518809657E-2</v>
      </c>
      <c r="H556">
        <v>0.98164388746748699</v>
      </c>
      <c r="I556">
        <v>0.98164388746748699</v>
      </c>
      <c r="J556">
        <v>3</v>
      </c>
      <c r="K556">
        <v>80</v>
      </c>
      <c r="L556">
        <v>6.4998375040623904E-3</v>
      </c>
      <c r="M556">
        <v>9606</v>
      </c>
      <c r="N556" t="s">
        <v>842</v>
      </c>
      <c r="Q556" t="s">
        <v>92</v>
      </c>
      <c r="R556" t="s">
        <v>2648</v>
      </c>
      <c r="S556" t="s">
        <v>2649</v>
      </c>
    </row>
    <row r="557" spans="1:19" x14ac:dyDescent="0.25">
      <c r="A557" t="s">
        <v>3278</v>
      </c>
      <c r="B557" t="s">
        <v>3279</v>
      </c>
      <c r="C557">
        <v>0</v>
      </c>
      <c r="D557">
        <v>107</v>
      </c>
      <c r="E557">
        <v>3</v>
      </c>
      <c r="F557">
        <v>504</v>
      </c>
      <c r="G557">
        <v>7.5098259404828699E-3</v>
      </c>
      <c r="H557">
        <v>0.98201934331771901</v>
      </c>
      <c r="I557">
        <v>0.98201934331771901</v>
      </c>
      <c r="J557">
        <v>21</v>
      </c>
      <c r="K557">
        <v>142</v>
      </c>
      <c r="L557">
        <v>1.1537211569710701E-2</v>
      </c>
      <c r="M557">
        <v>9606</v>
      </c>
      <c r="N557" t="s">
        <v>842</v>
      </c>
      <c r="Q557" t="s">
        <v>2963</v>
      </c>
      <c r="R557" t="s">
        <v>2964</v>
      </c>
      <c r="S557" t="s">
        <v>3280</v>
      </c>
    </row>
    <row r="558" spans="1:19" x14ac:dyDescent="0.25">
      <c r="A558" t="s">
        <v>3281</v>
      </c>
      <c r="B558" t="s">
        <v>3282</v>
      </c>
      <c r="C558">
        <v>0</v>
      </c>
      <c r="D558">
        <v>382</v>
      </c>
      <c r="E558">
        <v>1</v>
      </c>
      <c r="F558">
        <v>235</v>
      </c>
      <c r="G558">
        <v>2.68107804604154E-2</v>
      </c>
      <c r="H558">
        <v>0.98262823631051999</v>
      </c>
      <c r="I558">
        <v>0.98262823631051999</v>
      </c>
      <c r="J558">
        <v>1</v>
      </c>
      <c r="K558">
        <v>205</v>
      </c>
      <c r="L558">
        <v>1.66558336041598E-2</v>
      </c>
      <c r="M558">
        <v>9606</v>
      </c>
      <c r="N558" t="s">
        <v>842</v>
      </c>
      <c r="Q558" t="s">
        <v>248</v>
      </c>
      <c r="R558" t="s">
        <v>1944</v>
      </c>
      <c r="S558" t="s">
        <v>1945</v>
      </c>
    </row>
    <row r="559" spans="1:19" x14ac:dyDescent="0.25">
      <c r="A559" t="s">
        <v>1376</v>
      </c>
      <c r="B559" t="s">
        <v>1377</v>
      </c>
      <c r="C559">
        <v>0</v>
      </c>
      <c r="D559">
        <v>147</v>
      </c>
      <c r="E559">
        <v>1</v>
      </c>
      <c r="F559">
        <v>478</v>
      </c>
      <c r="G559">
        <v>1.03172375070185E-2</v>
      </c>
      <c r="H559">
        <v>0.98310057706869802</v>
      </c>
      <c r="I559">
        <v>0.98310057706869802</v>
      </c>
      <c r="J559">
        <v>1</v>
      </c>
      <c r="K559">
        <v>84</v>
      </c>
      <c r="L559">
        <v>6.8248293792655098E-3</v>
      </c>
      <c r="M559">
        <v>9606</v>
      </c>
      <c r="N559" t="s">
        <v>842</v>
      </c>
      <c r="Q559" t="s">
        <v>174</v>
      </c>
      <c r="R559" t="s">
        <v>2318</v>
      </c>
      <c r="S559" t="s">
        <v>2779</v>
      </c>
    </row>
    <row r="560" spans="1:19" x14ac:dyDescent="0.25">
      <c r="A560" t="s">
        <v>3283</v>
      </c>
      <c r="B560" t="s">
        <v>3284</v>
      </c>
      <c r="C560">
        <v>1</v>
      </c>
      <c r="D560">
        <v>135</v>
      </c>
      <c r="E560">
        <v>3</v>
      </c>
      <c r="F560">
        <v>511</v>
      </c>
      <c r="G560">
        <v>9.4750140370578294E-3</v>
      </c>
      <c r="H560">
        <v>0.98344644585896301</v>
      </c>
      <c r="I560">
        <v>0.98344644585896301</v>
      </c>
      <c r="J560">
        <v>9</v>
      </c>
      <c r="K560">
        <v>83</v>
      </c>
      <c r="L560">
        <v>6.7435814104647301E-3</v>
      </c>
      <c r="M560">
        <v>9606</v>
      </c>
      <c r="N560" t="s">
        <v>842</v>
      </c>
      <c r="O560" t="s">
        <v>107</v>
      </c>
      <c r="P560" t="s">
        <v>3265</v>
      </c>
      <c r="Q560" t="s">
        <v>3266</v>
      </c>
      <c r="R560" t="s">
        <v>3267</v>
      </c>
      <c r="S560" t="s">
        <v>3268</v>
      </c>
    </row>
    <row r="561" spans="1:19" x14ac:dyDescent="0.25">
      <c r="A561" t="s">
        <v>1026</v>
      </c>
      <c r="B561" t="s">
        <v>1027</v>
      </c>
      <c r="C561">
        <v>0</v>
      </c>
      <c r="D561">
        <v>123</v>
      </c>
      <c r="E561">
        <v>1</v>
      </c>
      <c r="F561">
        <v>520</v>
      </c>
      <c r="G561">
        <v>8.6327905670971292E-3</v>
      </c>
      <c r="H561">
        <v>0.984442450417925</v>
      </c>
      <c r="I561">
        <v>0.984442450417925</v>
      </c>
      <c r="J561">
        <v>2</v>
      </c>
      <c r="K561">
        <v>24</v>
      </c>
      <c r="L561">
        <v>1.94995125121871E-3</v>
      </c>
      <c r="M561">
        <v>9606</v>
      </c>
      <c r="N561" t="s">
        <v>842</v>
      </c>
      <c r="Q561" t="s">
        <v>212</v>
      </c>
      <c r="R561" t="s">
        <v>2037</v>
      </c>
      <c r="S561" t="s">
        <v>2038</v>
      </c>
    </row>
    <row r="562" spans="1:19" x14ac:dyDescent="0.25">
      <c r="A562" t="s">
        <v>3285</v>
      </c>
      <c r="B562" t="s">
        <v>3286</v>
      </c>
      <c r="C562">
        <v>1</v>
      </c>
      <c r="D562">
        <v>235</v>
      </c>
      <c r="E562">
        <v>6</v>
      </c>
      <c r="F562">
        <v>421</v>
      </c>
      <c r="G562">
        <v>1.64935429533969E-2</v>
      </c>
      <c r="H562">
        <v>0.98496983933136095</v>
      </c>
      <c r="I562">
        <v>0.98496983933136095</v>
      </c>
      <c r="J562">
        <v>14</v>
      </c>
      <c r="K562">
        <v>63</v>
      </c>
      <c r="L562">
        <v>5.1186220344491299E-3</v>
      </c>
      <c r="M562">
        <v>9606</v>
      </c>
      <c r="N562" t="s">
        <v>842</v>
      </c>
      <c r="O562" t="s">
        <v>263</v>
      </c>
      <c r="P562" t="s">
        <v>1743</v>
      </c>
      <c r="Q562" t="s">
        <v>3287</v>
      </c>
      <c r="R562" t="s">
        <v>3288</v>
      </c>
      <c r="S562" t="s">
        <v>3289</v>
      </c>
    </row>
    <row r="563" spans="1:19" x14ac:dyDescent="0.25">
      <c r="A563" t="s">
        <v>1388</v>
      </c>
      <c r="B563" t="s">
        <v>1389</v>
      </c>
      <c r="C563">
        <v>2</v>
      </c>
      <c r="D563">
        <v>189</v>
      </c>
      <c r="E563">
        <v>7</v>
      </c>
      <c r="F563">
        <v>789</v>
      </c>
      <c r="G563">
        <v>1.3265019651880899E-2</v>
      </c>
      <c r="H563">
        <v>0.98526290794839499</v>
      </c>
      <c r="I563">
        <v>0.98526290794839499</v>
      </c>
      <c r="J563">
        <v>21</v>
      </c>
      <c r="K563">
        <v>141</v>
      </c>
      <c r="L563">
        <v>1.14559636009099E-2</v>
      </c>
      <c r="M563">
        <v>9606</v>
      </c>
      <c r="N563" t="s">
        <v>842</v>
      </c>
      <c r="O563" t="s">
        <v>1592</v>
      </c>
      <c r="P563" t="s">
        <v>1645</v>
      </c>
      <c r="Q563" t="s">
        <v>3129</v>
      </c>
      <c r="R563" t="s">
        <v>3290</v>
      </c>
      <c r="S563" t="s">
        <v>3291</v>
      </c>
    </row>
    <row r="564" spans="1:19" x14ac:dyDescent="0.25">
      <c r="A564" t="s">
        <v>1234</v>
      </c>
      <c r="B564" t="s">
        <v>1235</v>
      </c>
      <c r="C564">
        <v>0</v>
      </c>
      <c r="D564">
        <v>256</v>
      </c>
      <c r="E564">
        <v>1</v>
      </c>
      <c r="F564">
        <v>445</v>
      </c>
      <c r="G564">
        <v>1.7967434025828101E-2</v>
      </c>
      <c r="H564">
        <v>0.98557932718318098</v>
      </c>
      <c r="I564">
        <v>0.98557932718318098</v>
      </c>
      <c r="J564">
        <v>1</v>
      </c>
      <c r="K564">
        <v>84</v>
      </c>
      <c r="L564">
        <v>6.8248293792655098E-3</v>
      </c>
      <c r="M564">
        <v>9606</v>
      </c>
      <c r="N564" t="s">
        <v>842</v>
      </c>
      <c r="Q564" t="s">
        <v>47</v>
      </c>
      <c r="R564" t="s">
        <v>1980</v>
      </c>
      <c r="S564" t="s">
        <v>2906</v>
      </c>
    </row>
    <row r="565" spans="1:19" x14ac:dyDescent="0.25">
      <c r="A565" t="s">
        <v>1236</v>
      </c>
      <c r="B565" t="s">
        <v>1237</v>
      </c>
      <c r="C565">
        <v>0</v>
      </c>
      <c r="D565">
        <v>256</v>
      </c>
      <c r="E565">
        <v>1</v>
      </c>
      <c r="F565">
        <v>445</v>
      </c>
      <c r="G565">
        <v>1.7967434025828101E-2</v>
      </c>
      <c r="H565">
        <v>0.98557932718318098</v>
      </c>
      <c r="I565">
        <v>0.98557932718318098</v>
      </c>
      <c r="J565">
        <v>1</v>
      </c>
      <c r="K565">
        <v>84</v>
      </c>
      <c r="L565">
        <v>6.8248293792655098E-3</v>
      </c>
      <c r="M565">
        <v>9606</v>
      </c>
      <c r="N565" t="s">
        <v>842</v>
      </c>
      <c r="Q565" t="s">
        <v>47</v>
      </c>
      <c r="R565" t="s">
        <v>1980</v>
      </c>
      <c r="S565" t="s">
        <v>2906</v>
      </c>
    </row>
    <row r="566" spans="1:19" x14ac:dyDescent="0.25">
      <c r="A566" t="s">
        <v>923</v>
      </c>
      <c r="B566" t="s">
        <v>924</v>
      </c>
      <c r="C566">
        <v>0</v>
      </c>
      <c r="D566">
        <v>67</v>
      </c>
      <c r="E566">
        <v>2</v>
      </c>
      <c r="F566">
        <v>583</v>
      </c>
      <c r="G566">
        <v>4.7024143739472198E-3</v>
      </c>
      <c r="H566">
        <v>0.98587480600376698</v>
      </c>
      <c r="I566">
        <v>0.98587480600376698</v>
      </c>
      <c r="J566">
        <v>1</v>
      </c>
      <c r="K566">
        <v>13</v>
      </c>
      <c r="L566">
        <v>1.0562235944101301E-3</v>
      </c>
      <c r="M566">
        <v>9606</v>
      </c>
      <c r="N566" t="s">
        <v>842</v>
      </c>
      <c r="Q566" t="s">
        <v>2139</v>
      </c>
      <c r="R566" t="s">
        <v>2140</v>
      </c>
      <c r="S566" t="s">
        <v>3292</v>
      </c>
    </row>
    <row r="567" spans="1:19" x14ac:dyDescent="0.25">
      <c r="A567" t="s">
        <v>3293</v>
      </c>
      <c r="B567" t="s">
        <v>3294</v>
      </c>
      <c r="C567">
        <v>0</v>
      </c>
      <c r="D567">
        <v>245</v>
      </c>
      <c r="E567">
        <v>1</v>
      </c>
      <c r="F567">
        <v>425</v>
      </c>
      <c r="G567">
        <v>1.7195395845030801E-2</v>
      </c>
      <c r="H567">
        <v>0.98644785282430703</v>
      </c>
      <c r="I567">
        <v>0.98644785282430703</v>
      </c>
      <c r="J567">
        <v>1</v>
      </c>
      <c r="K567">
        <v>21</v>
      </c>
      <c r="L567">
        <v>1.7062073448163701E-3</v>
      </c>
      <c r="M567">
        <v>9606</v>
      </c>
      <c r="N567" t="s">
        <v>842</v>
      </c>
      <c r="Q567" t="s">
        <v>236</v>
      </c>
      <c r="R567" t="s">
        <v>1937</v>
      </c>
      <c r="S567" t="s">
        <v>1938</v>
      </c>
    </row>
    <row r="568" spans="1:19" x14ac:dyDescent="0.25">
      <c r="A568" t="s">
        <v>3295</v>
      </c>
      <c r="B568" t="s">
        <v>3296</v>
      </c>
      <c r="C568">
        <v>1</v>
      </c>
      <c r="D568">
        <v>456</v>
      </c>
      <c r="E568">
        <v>0</v>
      </c>
      <c r="F568">
        <v>193</v>
      </c>
      <c r="G568">
        <v>3.2004491858506401E-2</v>
      </c>
      <c r="H568">
        <v>0.98681700184435694</v>
      </c>
      <c r="I568">
        <v>0.98681700184435694</v>
      </c>
      <c r="J568">
        <v>3</v>
      </c>
      <c r="K568">
        <v>243</v>
      </c>
      <c r="L568">
        <v>1.9743256418589501E-2</v>
      </c>
      <c r="M568">
        <v>9606</v>
      </c>
      <c r="N568" t="s">
        <v>842</v>
      </c>
      <c r="O568" t="s">
        <v>212</v>
      </c>
      <c r="S568" t="s">
        <v>1786</v>
      </c>
    </row>
    <row r="569" spans="1:19" x14ac:dyDescent="0.25">
      <c r="A569" t="s">
        <v>3297</v>
      </c>
      <c r="B569" t="s">
        <v>3298</v>
      </c>
      <c r="C569">
        <v>0</v>
      </c>
      <c r="D569">
        <v>171</v>
      </c>
      <c r="E569">
        <v>3</v>
      </c>
      <c r="F569">
        <v>503</v>
      </c>
      <c r="G569">
        <v>1.20016844469399E-2</v>
      </c>
      <c r="H569">
        <v>0.988277699504019</v>
      </c>
      <c r="I569">
        <v>0.988277699504019</v>
      </c>
      <c r="J569">
        <v>1</v>
      </c>
      <c r="K569">
        <v>56</v>
      </c>
      <c r="L569">
        <v>4.54988625284367E-3</v>
      </c>
      <c r="M569">
        <v>9606</v>
      </c>
      <c r="N569" t="s">
        <v>842</v>
      </c>
      <c r="Q569" t="s">
        <v>2264</v>
      </c>
      <c r="R569" t="s">
        <v>2473</v>
      </c>
      <c r="S569" t="s">
        <v>2474</v>
      </c>
    </row>
    <row r="570" spans="1:19" x14ac:dyDescent="0.25">
      <c r="A570" t="s">
        <v>3299</v>
      </c>
      <c r="B570" t="s">
        <v>3300</v>
      </c>
      <c r="C570">
        <v>0</v>
      </c>
      <c r="D570">
        <v>429</v>
      </c>
      <c r="E570">
        <v>1</v>
      </c>
      <c r="F570">
        <v>244</v>
      </c>
      <c r="G570">
        <v>3.0109489051094802E-2</v>
      </c>
      <c r="H570">
        <v>0.98921089623409897</v>
      </c>
      <c r="I570">
        <v>0.98921089623409897</v>
      </c>
      <c r="J570">
        <v>1</v>
      </c>
      <c r="K570">
        <v>217</v>
      </c>
      <c r="L570">
        <v>1.7630809229769201E-2</v>
      </c>
      <c r="M570">
        <v>9606</v>
      </c>
      <c r="N570" t="s">
        <v>842</v>
      </c>
      <c r="Q570" t="s">
        <v>263</v>
      </c>
      <c r="R570">
        <v>16749</v>
      </c>
      <c r="S570" t="s">
        <v>1960</v>
      </c>
    </row>
    <row r="571" spans="1:19" x14ac:dyDescent="0.25">
      <c r="A571" t="s">
        <v>3301</v>
      </c>
      <c r="B571" t="s">
        <v>3302</v>
      </c>
      <c r="C571">
        <v>1</v>
      </c>
      <c r="D571">
        <v>50</v>
      </c>
      <c r="E571">
        <v>1</v>
      </c>
      <c r="F571">
        <v>659</v>
      </c>
      <c r="G571">
        <v>3.5092644581695598E-3</v>
      </c>
      <c r="H571">
        <v>0.99079823338658601</v>
      </c>
      <c r="I571">
        <v>0.99079823338658601</v>
      </c>
      <c r="J571">
        <v>13</v>
      </c>
      <c r="K571">
        <v>29</v>
      </c>
      <c r="L571">
        <v>2.3561910952226098E-3</v>
      </c>
      <c r="M571">
        <v>9606</v>
      </c>
      <c r="N571" t="s">
        <v>842</v>
      </c>
      <c r="O571" t="s">
        <v>11</v>
      </c>
      <c r="P571" t="s">
        <v>1830</v>
      </c>
      <c r="Q571" t="s">
        <v>11</v>
      </c>
      <c r="R571" t="s">
        <v>3276</v>
      </c>
      <c r="S571" t="s">
        <v>3303</v>
      </c>
    </row>
    <row r="572" spans="1:19" x14ac:dyDescent="0.25">
      <c r="A572" t="s">
        <v>3304</v>
      </c>
      <c r="B572" t="s">
        <v>3305</v>
      </c>
      <c r="C572">
        <v>0</v>
      </c>
      <c r="D572">
        <v>325</v>
      </c>
      <c r="E572">
        <v>2</v>
      </c>
      <c r="F572">
        <v>375</v>
      </c>
      <c r="G572">
        <v>2.2810218978102099E-2</v>
      </c>
      <c r="H572">
        <v>0.99079823338658601</v>
      </c>
      <c r="I572">
        <v>0.99079823338658601</v>
      </c>
      <c r="J572">
        <v>56</v>
      </c>
      <c r="K572">
        <v>218</v>
      </c>
      <c r="L572">
        <v>1.7712057198570001E-2</v>
      </c>
      <c r="M572">
        <v>9606</v>
      </c>
      <c r="N572" t="s">
        <v>842</v>
      </c>
      <c r="Q572" t="s">
        <v>3091</v>
      </c>
      <c r="R572" t="s">
        <v>3306</v>
      </c>
      <c r="S572" t="s">
        <v>3307</v>
      </c>
    </row>
    <row r="573" spans="1:19" x14ac:dyDescent="0.25">
      <c r="A573" t="s">
        <v>3308</v>
      </c>
      <c r="B573" t="s">
        <v>3309</v>
      </c>
      <c r="C573">
        <v>1</v>
      </c>
      <c r="D573">
        <v>605</v>
      </c>
      <c r="E573">
        <v>1</v>
      </c>
      <c r="F573">
        <v>106</v>
      </c>
      <c r="G573">
        <v>4.2462099943851701E-2</v>
      </c>
      <c r="H573">
        <v>0.99170620772478502</v>
      </c>
      <c r="I573">
        <v>0.99170620772478502</v>
      </c>
      <c r="J573">
        <v>3</v>
      </c>
      <c r="K573">
        <v>18</v>
      </c>
      <c r="L573">
        <v>1.4624634384140299E-3</v>
      </c>
      <c r="M573">
        <v>9606</v>
      </c>
      <c r="N573" t="s">
        <v>842</v>
      </c>
      <c r="O573" t="s">
        <v>20</v>
      </c>
      <c r="P573" t="s">
        <v>2806</v>
      </c>
      <c r="Q573" t="s">
        <v>147</v>
      </c>
      <c r="R573" t="s">
        <v>2003</v>
      </c>
      <c r="S573" t="s">
        <v>3310</v>
      </c>
    </row>
    <row r="574" spans="1:19" x14ac:dyDescent="0.25">
      <c r="A574" t="s">
        <v>3311</v>
      </c>
      <c r="B574" t="s">
        <v>3312</v>
      </c>
      <c r="C574">
        <v>0</v>
      </c>
      <c r="D574">
        <v>118</v>
      </c>
      <c r="E574">
        <v>3</v>
      </c>
      <c r="F574">
        <v>621</v>
      </c>
      <c r="G574">
        <v>8.2818641212801802E-3</v>
      </c>
      <c r="H574">
        <v>0.99176347430782197</v>
      </c>
      <c r="I574">
        <v>0.99176347430782197</v>
      </c>
      <c r="J574">
        <v>7</v>
      </c>
      <c r="K574">
        <v>127</v>
      </c>
      <c r="L574">
        <v>1.0318492037699E-2</v>
      </c>
      <c r="M574">
        <v>9606</v>
      </c>
      <c r="N574" t="s">
        <v>842</v>
      </c>
      <c r="Q574" t="s">
        <v>2963</v>
      </c>
      <c r="R574" t="s">
        <v>3313</v>
      </c>
      <c r="S574" t="s">
        <v>3314</v>
      </c>
    </row>
    <row r="575" spans="1:19" x14ac:dyDescent="0.25">
      <c r="A575" t="s">
        <v>1170</v>
      </c>
      <c r="B575" t="s">
        <v>1171</v>
      </c>
      <c r="C575">
        <v>0</v>
      </c>
      <c r="D575">
        <v>167</v>
      </c>
      <c r="E575">
        <v>1</v>
      </c>
      <c r="F575">
        <v>608</v>
      </c>
      <c r="G575">
        <v>1.1720943290286299E-2</v>
      </c>
      <c r="H575">
        <v>0.99198864201602099</v>
      </c>
      <c r="I575">
        <v>0.99198864201602099</v>
      </c>
      <c r="J575">
        <v>2</v>
      </c>
      <c r="K575">
        <v>107</v>
      </c>
      <c r="L575">
        <v>8.6935326616834497E-3</v>
      </c>
      <c r="M575">
        <v>9606</v>
      </c>
      <c r="N575" t="s">
        <v>842</v>
      </c>
      <c r="Q575" t="s">
        <v>174</v>
      </c>
      <c r="R575" t="s">
        <v>2318</v>
      </c>
      <c r="S575" t="s">
        <v>3315</v>
      </c>
    </row>
    <row r="576" spans="1:19" x14ac:dyDescent="0.25">
      <c r="A576" t="s">
        <v>3316</v>
      </c>
      <c r="B576" t="s">
        <v>3317</v>
      </c>
      <c r="C576">
        <v>0</v>
      </c>
      <c r="D576">
        <v>71</v>
      </c>
      <c r="E576">
        <v>2</v>
      </c>
      <c r="F576">
        <v>663</v>
      </c>
      <c r="G576">
        <v>4.9831555306007799E-3</v>
      </c>
      <c r="H576">
        <v>0.99204397250583198</v>
      </c>
      <c r="I576">
        <v>0.99204397250583198</v>
      </c>
      <c r="J576">
        <v>5</v>
      </c>
      <c r="K576">
        <v>53</v>
      </c>
      <c r="L576">
        <v>4.3061423464413303E-3</v>
      </c>
      <c r="M576">
        <v>9606</v>
      </c>
      <c r="N576" t="s">
        <v>842</v>
      </c>
      <c r="Q576" t="s">
        <v>3318</v>
      </c>
      <c r="R576" t="s">
        <v>3319</v>
      </c>
      <c r="S576" t="s">
        <v>3320</v>
      </c>
    </row>
    <row r="577" spans="1:19" x14ac:dyDescent="0.25">
      <c r="A577" t="s">
        <v>3321</v>
      </c>
      <c r="B577" t="s">
        <v>3322</v>
      </c>
      <c r="C577">
        <v>0</v>
      </c>
      <c r="D577">
        <v>71</v>
      </c>
      <c r="E577">
        <v>2</v>
      </c>
      <c r="F577">
        <v>663</v>
      </c>
      <c r="G577">
        <v>4.9831555306007799E-3</v>
      </c>
      <c r="H577">
        <v>0.99204397250583198</v>
      </c>
      <c r="I577">
        <v>0.99204397250583198</v>
      </c>
      <c r="J577">
        <v>5</v>
      </c>
      <c r="K577">
        <v>53</v>
      </c>
      <c r="L577">
        <v>4.3061423464413303E-3</v>
      </c>
      <c r="M577">
        <v>9606</v>
      </c>
      <c r="N577" t="s">
        <v>842</v>
      </c>
      <c r="Q577" t="s">
        <v>3318</v>
      </c>
      <c r="R577" t="s">
        <v>3319</v>
      </c>
      <c r="S577" t="s">
        <v>3320</v>
      </c>
    </row>
    <row r="578" spans="1:19" x14ac:dyDescent="0.25">
      <c r="A578" t="s">
        <v>3323</v>
      </c>
      <c r="B578" t="s">
        <v>3324</v>
      </c>
      <c r="C578">
        <v>1</v>
      </c>
      <c r="D578">
        <v>421</v>
      </c>
      <c r="E578">
        <v>2</v>
      </c>
      <c r="F578">
        <v>320</v>
      </c>
      <c r="G578">
        <v>2.9548006737787701E-2</v>
      </c>
      <c r="H578">
        <v>0.992207698186092</v>
      </c>
      <c r="I578">
        <v>0.992207698186092</v>
      </c>
      <c r="J578">
        <v>14</v>
      </c>
      <c r="K578">
        <v>144</v>
      </c>
      <c r="L578">
        <v>1.16997075073123E-2</v>
      </c>
      <c r="M578">
        <v>9606</v>
      </c>
      <c r="N578" t="s">
        <v>842</v>
      </c>
      <c r="O578" t="s">
        <v>80</v>
      </c>
      <c r="P578" t="s">
        <v>2402</v>
      </c>
      <c r="Q578" t="s">
        <v>3055</v>
      </c>
      <c r="R578" t="s">
        <v>3056</v>
      </c>
      <c r="S578" t="s">
        <v>3057</v>
      </c>
    </row>
    <row r="579" spans="1:19" x14ac:dyDescent="0.25">
      <c r="A579" t="s">
        <v>1110</v>
      </c>
      <c r="B579" t="s">
        <v>1111</v>
      </c>
      <c r="C579">
        <v>0</v>
      </c>
      <c r="D579">
        <v>116</v>
      </c>
      <c r="E579">
        <v>6</v>
      </c>
      <c r="F579">
        <v>636</v>
      </c>
      <c r="G579">
        <v>8.1414935429533902E-3</v>
      </c>
      <c r="H579">
        <v>0.99344824310867796</v>
      </c>
      <c r="I579">
        <v>0.99344824310867796</v>
      </c>
      <c r="J579">
        <v>4</v>
      </c>
      <c r="K579">
        <v>43</v>
      </c>
      <c r="L579">
        <v>3.4936626584335302E-3</v>
      </c>
      <c r="M579">
        <v>9606</v>
      </c>
      <c r="N579" t="s">
        <v>842</v>
      </c>
      <c r="Q579" t="s">
        <v>3325</v>
      </c>
      <c r="R579" t="s">
        <v>3326</v>
      </c>
      <c r="S579" t="s">
        <v>3327</v>
      </c>
    </row>
    <row r="580" spans="1:19" x14ac:dyDescent="0.25">
      <c r="A580" t="s">
        <v>1107</v>
      </c>
      <c r="B580" t="s">
        <v>1108</v>
      </c>
      <c r="C580">
        <v>0</v>
      </c>
      <c r="D580">
        <v>116</v>
      </c>
      <c r="E580">
        <v>6</v>
      </c>
      <c r="F580">
        <v>636</v>
      </c>
      <c r="G580">
        <v>8.1414935429533902E-3</v>
      </c>
      <c r="H580">
        <v>0.99344824310867796</v>
      </c>
      <c r="I580">
        <v>0.99344824310867796</v>
      </c>
      <c r="J580">
        <v>4</v>
      </c>
      <c r="K580">
        <v>43</v>
      </c>
      <c r="L580">
        <v>3.4936626584335302E-3</v>
      </c>
      <c r="M580">
        <v>9606</v>
      </c>
      <c r="N580" t="s">
        <v>842</v>
      </c>
      <c r="Q580" t="s">
        <v>3325</v>
      </c>
      <c r="R580" t="s">
        <v>3326</v>
      </c>
      <c r="S580" t="s">
        <v>3327</v>
      </c>
    </row>
    <row r="581" spans="1:19" x14ac:dyDescent="0.25">
      <c r="A581" t="s">
        <v>3328</v>
      </c>
      <c r="B581" t="s">
        <v>3329</v>
      </c>
      <c r="C581">
        <v>0</v>
      </c>
      <c r="D581">
        <v>101</v>
      </c>
      <c r="E581">
        <v>2</v>
      </c>
      <c r="F581">
        <v>677</v>
      </c>
      <c r="G581">
        <v>7.0887142055025198E-3</v>
      </c>
      <c r="H581">
        <v>0.99417771528816001</v>
      </c>
      <c r="I581">
        <v>0.99417771528816001</v>
      </c>
      <c r="J581">
        <v>2</v>
      </c>
      <c r="K581">
        <v>56</v>
      </c>
      <c r="L581">
        <v>4.54988625284367E-3</v>
      </c>
      <c r="M581">
        <v>9606</v>
      </c>
      <c r="N581" t="s">
        <v>842</v>
      </c>
      <c r="Q581" t="s">
        <v>1701</v>
      </c>
      <c r="R581" t="s">
        <v>3330</v>
      </c>
      <c r="S581" t="s">
        <v>3331</v>
      </c>
    </row>
    <row r="582" spans="1:19" x14ac:dyDescent="0.25">
      <c r="A582" t="s">
        <v>3332</v>
      </c>
      <c r="B582" t="s">
        <v>3333</v>
      </c>
      <c r="C582">
        <v>0</v>
      </c>
      <c r="D582">
        <v>130</v>
      </c>
      <c r="E582">
        <v>1</v>
      </c>
      <c r="F582">
        <v>688</v>
      </c>
      <c r="G582">
        <v>9.12408759124087E-3</v>
      </c>
      <c r="H582">
        <v>0.99559145104517199</v>
      </c>
      <c r="I582">
        <v>0.99559145104517199</v>
      </c>
      <c r="J582">
        <v>1</v>
      </c>
      <c r="K582">
        <v>54</v>
      </c>
      <c r="L582">
        <v>4.3873903152421099E-3</v>
      </c>
      <c r="M582">
        <v>9606</v>
      </c>
      <c r="N582" t="s">
        <v>842</v>
      </c>
      <c r="Q582" t="s">
        <v>174</v>
      </c>
      <c r="R582" t="s">
        <v>2125</v>
      </c>
      <c r="S582" t="s">
        <v>3334</v>
      </c>
    </row>
    <row r="583" spans="1:19" x14ac:dyDescent="0.25">
      <c r="A583" t="s">
        <v>1183</v>
      </c>
      <c r="B583" t="s">
        <v>1184</v>
      </c>
      <c r="C583">
        <v>1</v>
      </c>
      <c r="D583">
        <v>288</v>
      </c>
      <c r="E583">
        <v>0</v>
      </c>
      <c r="F583">
        <v>608</v>
      </c>
      <c r="G583">
        <v>2.0213363279056699E-2</v>
      </c>
      <c r="H583">
        <v>0.99583028436018595</v>
      </c>
      <c r="I583">
        <v>0.99583028436018595</v>
      </c>
      <c r="J583">
        <v>1</v>
      </c>
      <c r="K583">
        <v>77</v>
      </c>
      <c r="L583">
        <v>6.2560935976600498E-3</v>
      </c>
      <c r="M583">
        <v>9606</v>
      </c>
      <c r="N583" t="s">
        <v>842</v>
      </c>
      <c r="O583" t="s">
        <v>11</v>
      </c>
      <c r="S583" t="s">
        <v>3009</v>
      </c>
    </row>
    <row r="584" spans="1:19" x14ac:dyDescent="0.25">
      <c r="A584" t="s">
        <v>3335</v>
      </c>
      <c r="B584" t="s">
        <v>3336</v>
      </c>
      <c r="C584">
        <v>0</v>
      </c>
      <c r="D584">
        <v>185</v>
      </c>
      <c r="E584">
        <v>1</v>
      </c>
      <c r="F584">
        <v>719</v>
      </c>
      <c r="G584">
        <v>1.2984278495227399E-2</v>
      </c>
      <c r="H584">
        <v>0.99588795760948901</v>
      </c>
      <c r="I584">
        <v>0.99588795760948901</v>
      </c>
      <c r="J584">
        <v>1</v>
      </c>
      <c r="K584">
        <v>9</v>
      </c>
      <c r="L584" s="1">
        <v>7.3123171920701896E-4</v>
      </c>
      <c r="M584">
        <v>9606</v>
      </c>
      <c r="N584" t="s">
        <v>842</v>
      </c>
      <c r="Q584" t="s">
        <v>224</v>
      </c>
      <c r="R584" t="s">
        <v>2728</v>
      </c>
      <c r="S584" t="s">
        <v>3337</v>
      </c>
    </row>
    <row r="585" spans="1:19" x14ac:dyDescent="0.25">
      <c r="A585" t="s">
        <v>3338</v>
      </c>
      <c r="B585" t="s">
        <v>3339</v>
      </c>
      <c r="C585">
        <v>0</v>
      </c>
      <c r="D585">
        <v>232</v>
      </c>
      <c r="E585">
        <v>1</v>
      </c>
      <c r="F585">
        <v>596</v>
      </c>
      <c r="G585">
        <v>1.6282987085906701E-2</v>
      </c>
      <c r="H585">
        <v>0.99597298601187301</v>
      </c>
      <c r="I585">
        <v>0.99597298601187301</v>
      </c>
      <c r="J585">
        <v>1</v>
      </c>
      <c r="K585">
        <v>107</v>
      </c>
      <c r="L585">
        <v>8.6935326616834497E-3</v>
      </c>
      <c r="M585">
        <v>9606</v>
      </c>
      <c r="N585" t="s">
        <v>842</v>
      </c>
      <c r="Q585" t="s">
        <v>147</v>
      </c>
      <c r="R585" t="s">
        <v>2003</v>
      </c>
      <c r="S585" t="s">
        <v>2104</v>
      </c>
    </row>
    <row r="586" spans="1:19" x14ac:dyDescent="0.25">
      <c r="A586" t="s">
        <v>3340</v>
      </c>
      <c r="B586" t="s">
        <v>3341</v>
      </c>
      <c r="C586">
        <v>0</v>
      </c>
      <c r="D586">
        <v>196</v>
      </c>
      <c r="E586">
        <v>1</v>
      </c>
      <c r="F586">
        <v>722</v>
      </c>
      <c r="G586">
        <v>1.3756316676024701E-2</v>
      </c>
      <c r="H586">
        <v>0.99624400577886096</v>
      </c>
      <c r="I586">
        <v>0.99624400577886096</v>
      </c>
      <c r="J586">
        <v>1</v>
      </c>
      <c r="K586">
        <v>14</v>
      </c>
      <c r="L586">
        <v>1.1374715632109099E-3</v>
      </c>
      <c r="M586">
        <v>9606</v>
      </c>
      <c r="N586" t="s">
        <v>842</v>
      </c>
      <c r="Q586" t="s">
        <v>224</v>
      </c>
      <c r="R586" t="s">
        <v>2728</v>
      </c>
      <c r="S586" t="s">
        <v>3337</v>
      </c>
    </row>
    <row r="587" spans="1:19" x14ac:dyDescent="0.25">
      <c r="A587" t="s">
        <v>3342</v>
      </c>
      <c r="B587" t="s">
        <v>3343</v>
      </c>
      <c r="C587">
        <v>0</v>
      </c>
      <c r="D587">
        <v>30</v>
      </c>
      <c r="E587">
        <v>5</v>
      </c>
      <c r="F587">
        <v>840</v>
      </c>
      <c r="G587">
        <v>2.10555867490174E-3</v>
      </c>
      <c r="H587">
        <v>0.99713865970884596</v>
      </c>
      <c r="I587">
        <v>0.99713865970884596</v>
      </c>
      <c r="J587">
        <v>2</v>
      </c>
      <c r="K587">
        <v>22</v>
      </c>
      <c r="L587">
        <v>1.7874553136171499E-3</v>
      </c>
      <c r="M587">
        <v>9606</v>
      </c>
      <c r="N587" t="s">
        <v>842</v>
      </c>
      <c r="Q587" t="s">
        <v>3344</v>
      </c>
      <c r="R587" t="s">
        <v>3345</v>
      </c>
      <c r="S587" t="s">
        <v>3346</v>
      </c>
    </row>
    <row r="588" spans="1:19" x14ac:dyDescent="0.25">
      <c r="A588" t="s">
        <v>3347</v>
      </c>
      <c r="B588" t="s">
        <v>3348</v>
      </c>
      <c r="C588">
        <v>0</v>
      </c>
      <c r="D588">
        <v>30</v>
      </c>
      <c r="E588">
        <v>5</v>
      </c>
      <c r="F588">
        <v>840</v>
      </c>
      <c r="G588">
        <v>2.10555867490174E-3</v>
      </c>
      <c r="H588">
        <v>0.99713865970884596</v>
      </c>
      <c r="I588">
        <v>0.99713865970884596</v>
      </c>
      <c r="J588">
        <v>2</v>
      </c>
      <c r="K588">
        <v>22</v>
      </c>
      <c r="L588">
        <v>1.7874553136171499E-3</v>
      </c>
      <c r="M588">
        <v>9606</v>
      </c>
      <c r="N588" t="s">
        <v>842</v>
      </c>
      <c r="Q588" t="s">
        <v>3344</v>
      </c>
      <c r="R588" t="s">
        <v>3345</v>
      </c>
      <c r="S588" t="s">
        <v>3346</v>
      </c>
    </row>
    <row r="589" spans="1:19" x14ac:dyDescent="0.25">
      <c r="A589" t="s">
        <v>3349</v>
      </c>
      <c r="B589" t="s">
        <v>3350</v>
      </c>
      <c r="C589">
        <v>0</v>
      </c>
      <c r="D589">
        <v>419</v>
      </c>
      <c r="E589">
        <v>2</v>
      </c>
      <c r="F589">
        <v>456</v>
      </c>
      <c r="G589">
        <v>2.94076361594609E-2</v>
      </c>
      <c r="H589">
        <v>0.99715857122438001</v>
      </c>
      <c r="I589">
        <v>0.99715857122438001</v>
      </c>
      <c r="J589">
        <v>1</v>
      </c>
      <c r="K589">
        <v>191</v>
      </c>
      <c r="L589">
        <v>1.55183620409489E-2</v>
      </c>
      <c r="M589">
        <v>9606</v>
      </c>
      <c r="N589" t="s">
        <v>842</v>
      </c>
      <c r="Q589" t="s">
        <v>3220</v>
      </c>
      <c r="R589" t="s">
        <v>3221</v>
      </c>
      <c r="S589" t="s">
        <v>3222</v>
      </c>
    </row>
    <row r="590" spans="1:19" x14ac:dyDescent="0.25">
      <c r="A590" t="s">
        <v>1244</v>
      </c>
      <c r="B590" t="s">
        <v>1245</v>
      </c>
      <c r="C590">
        <v>0</v>
      </c>
      <c r="D590">
        <v>257</v>
      </c>
      <c r="E590">
        <v>4</v>
      </c>
      <c r="F590">
        <v>659</v>
      </c>
      <c r="G590">
        <v>1.8037619314991499E-2</v>
      </c>
      <c r="H590">
        <v>0.99745907521973598</v>
      </c>
      <c r="I590">
        <v>0.99745907521973598</v>
      </c>
      <c r="J590">
        <v>3</v>
      </c>
      <c r="K590">
        <v>152</v>
      </c>
      <c r="L590">
        <v>1.2349691257718501E-2</v>
      </c>
      <c r="M590">
        <v>9606</v>
      </c>
      <c r="N590" t="s">
        <v>842</v>
      </c>
      <c r="Q590" t="s">
        <v>3351</v>
      </c>
      <c r="R590" t="s">
        <v>3352</v>
      </c>
      <c r="S590" t="s">
        <v>3353</v>
      </c>
    </row>
    <row r="591" spans="1:19" x14ac:dyDescent="0.25">
      <c r="A591" t="s">
        <v>1238</v>
      </c>
      <c r="B591" t="s">
        <v>1239</v>
      </c>
      <c r="C591">
        <v>2</v>
      </c>
      <c r="D591">
        <v>256</v>
      </c>
      <c r="E591">
        <v>6</v>
      </c>
      <c r="F591">
        <v>1028</v>
      </c>
      <c r="G591">
        <v>1.7967434025828101E-2</v>
      </c>
      <c r="H591">
        <v>0.99803800014285105</v>
      </c>
      <c r="I591">
        <v>0.99803800014285105</v>
      </c>
      <c r="J591">
        <v>5</v>
      </c>
      <c r="K591">
        <v>110</v>
      </c>
      <c r="L591">
        <v>8.9372765680857894E-3</v>
      </c>
      <c r="M591">
        <v>9606</v>
      </c>
      <c r="N591" t="s">
        <v>842</v>
      </c>
      <c r="O591" t="s">
        <v>1530</v>
      </c>
      <c r="P591" t="s">
        <v>2708</v>
      </c>
      <c r="Q591" t="s">
        <v>3354</v>
      </c>
      <c r="R591" t="s">
        <v>3355</v>
      </c>
      <c r="S591" t="s">
        <v>3356</v>
      </c>
    </row>
    <row r="592" spans="1:19" x14ac:dyDescent="0.25">
      <c r="A592" t="s">
        <v>3357</v>
      </c>
      <c r="B592" t="s">
        <v>3358</v>
      </c>
      <c r="C592">
        <v>1</v>
      </c>
      <c r="D592">
        <v>660</v>
      </c>
      <c r="E592">
        <v>0</v>
      </c>
      <c r="F592">
        <v>273</v>
      </c>
      <c r="G592">
        <v>4.6322290847838198E-2</v>
      </c>
      <c r="H592">
        <v>0.99810603863785397</v>
      </c>
      <c r="I592">
        <v>0.99810603863785397</v>
      </c>
      <c r="J592">
        <v>1</v>
      </c>
      <c r="K592">
        <v>284</v>
      </c>
      <c r="L592">
        <v>2.3074423139421499E-2</v>
      </c>
      <c r="M592">
        <v>9606</v>
      </c>
      <c r="N592" t="s">
        <v>842</v>
      </c>
      <c r="O592" t="s">
        <v>53</v>
      </c>
      <c r="S592" t="s">
        <v>1817</v>
      </c>
    </row>
    <row r="593" spans="1:19" x14ac:dyDescent="0.25">
      <c r="A593" t="s">
        <v>3359</v>
      </c>
      <c r="B593" t="s">
        <v>3360</v>
      </c>
      <c r="C593">
        <v>0</v>
      </c>
      <c r="D593">
        <v>52</v>
      </c>
      <c r="E593">
        <v>2</v>
      </c>
      <c r="F593">
        <v>897</v>
      </c>
      <c r="G593">
        <v>3.6496350364963498E-3</v>
      </c>
      <c r="H593">
        <v>0.99830690595525995</v>
      </c>
      <c r="I593">
        <v>0.99830690595525995</v>
      </c>
      <c r="J593">
        <v>3</v>
      </c>
      <c r="K593">
        <v>44</v>
      </c>
      <c r="L593">
        <v>3.5749106272343098E-3</v>
      </c>
      <c r="M593">
        <v>9606</v>
      </c>
      <c r="N593" t="s">
        <v>842</v>
      </c>
      <c r="Q593" t="s">
        <v>3361</v>
      </c>
      <c r="R593" t="s">
        <v>3362</v>
      </c>
      <c r="S593" t="s">
        <v>3363</v>
      </c>
    </row>
    <row r="594" spans="1:19" x14ac:dyDescent="0.25">
      <c r="A594" t="s">
        <v>1148</v>
      </c>
      <c r="B594" t="s">
        <v>1149</v>
      </c>
      <c r="C594">
        <v>0</v>
      </c>
      <c r="D594">
        <v>154</v>
      </c>
      <c r="E594">
        <v>3</v>
      </c>
      <c r="F594">
        <v>833</v>
      </c>
      <c r="G594">
        <v>1.0808534531162199E-2</v>
      </c>
      <c r="H594">
        <v>0.99854900244225797</v>
      </c>
      <c r="I594">
        <v>0.99854900244225797</v>
      </c>
      <c r="J594">
        <v>2</v>
      </c>
      <c r="K594">
        <v>66</v>
      </c>
      <c r="L594">
        <v>5.3623659408514697E-3</v>
      </c>
      <c r="M594">
        <v>9606</v>
      </c>
      <c r="N594" t="s">
        <v>842</v>
      </c>
      <c r="Q594" t="s">
        <v>3364</v>
      </c>
      <c r="R594" t="s">
        <v>3365</v>
      </c>
      <c r="S594" t="s">
        <v>3366</v>
      </c>
    </row>
    <row r="595" spans="1:19" x14ac:dyDescent="0.25">
      <c r="A595" t="s">
        <v>3367</v>
      </c>
      <c r="B595" t="s">
        <v>3368</v>
      </c>
      <c r="C595">
        <v>1</v>
      </c>
      <c r="D595">
        <v>322</v>
      </c>
      <c r="E595">
        <v>2</v>
      </c>
      <c r="F595">
        <v>657</v>
      </c>
      <c r="G595">
        <v>2.2599663110612001E-2</v>
      </c>
      <c r="H595">
        <v>0.99856922714766705</v>
      </c>
      <c r="I595">
        <v>0.99856922714766705</v>
      </c>
      <c r="J595">
        <v>3</v>
      </c>
      <c r="K595">
        <v>235</v>
      </c>
      <c r="L595">
        <v>1.9093272668183201E-2</v>
      </c>
      <c r="M595">
        <v>9606</v>
      </c>
      <c r="N595" t="s">
        <v>842</v>
      </c>
      <c r="O595" t="s">
        <v>203</v>
      </c>
      <c r="P595" t="s">
        <v>3369</v>
      </c>
      <c r="Q595" t="s">
        <v>2756</v>
      </c>
      <c r="R595" t="s">
        <v>2757</v>
      </c>
      <c r="S595" t="s">
        <v>3370</v>
      </c>
    </row>
    <row r="596" spans="1:19" x14ac:dyDescent="0.25">
      <c r="A596" t="s">
        <v>1405</v>
      </c>
      <c r="B596" t="s">
        <v>1406</v>
      </c>
      <c r="C596">
        <v>0</v>
      </c>
      <c r="D596">
        <v>335</v>
      </c>
      <c r="E596">
        <v>3</v>
      </c>
      <c r="F596">
        <v>718</v>
      </c>
      <c r="G596">
        <v>2.3512071869736102E-2</v>
      </c>
      <c r="H596">
        <v>0.99856922714766705</v>
      </c>
      <c r="I596">
        <v>0.99856922714766705</v>
      </c>
      <c r="J596">
        <v>1</v>
      </c>
      <c r="K596">
        <v>86</v>
      </c>
      <c r="L596">
        <v>6.9873253168670699E-3</v>
      </c>
      <c r="M596">
        <v>9606</v>
      </c>
      <c r="N596" t="s">
        <v>842</v>
      </c>
      <c r="Q596" t="s">
        <v>2377</v>
      </c>
      <c r="R596" t="s">
        <v>2378</v>
      </c>
      <c r="S596" t="s">
        <v>2379</v>
      </c>
    </row>
    <row r="597" spans="1:19" x14ac:dyDescent="0.25">
      <c r="A597" t="s">
        <v>3371</v>
      </c>
      <c r="B597" t="s">
        <v>3372</v>
      </c>
      <c r="C597">
        <v>0</v>
      </c>
      <c r="D597">
        <v>256</v>
      </c>
      <c r="E597">
        <v>1</v>
      </c>
      <c r="F597">
        <v>824</v>
      </c>
      <c r="G597">
        <v>1.7967434025828101E-2</v>
      </c>
      <c r="H597">
        <v>0.99860884082980905</v>
      </c>
      <c r="I597">
        <v>0.99860884082980905</v>
      </c>
      <c r="J597">
        <v>2</v>
      </c>
      <c r="K597">
        <v>32</v>
      </c>
      <c r="L597">
        <v>2.59993500162495E-3</v>
      </c>
      <c r="M597">
        <v>9606</v>
      </c>
      <c r="N597" t="s">
        <v>842</v>
      </c>
      <c r="Q597" t="s">
        <v>224</v>
      </c>
      <c r="R597" t="s">
        <v>2728</v>
      </c>
      <c r="S597" t="s">
        <v>3373</v>
      </c>
    </row>
    <row r="598" spans="1:19" x14ac:dyDescent="0.25">
      <c r="A598" t="s">
        <v>3374</v>
      </c>
      <c r="B598" t="s">
        <v>3375</v>
      </c>
      <c r="C598">
        <v>3</v>
      </c>
      <c r="D598">
        <v>540</v>
      </c>
      <c r="E598">
        <v>10</v>
      </c>
      <c r="F598">
        <v>1148</v>
      </c>
      <c r="G598">
        <v>3.7900056148231297E-2</v>
      </c>
      <c r="H598">
        <v>0.99875095451095797</v>
      </c>
      <c r="I598">
        <v>0.99875095451095797</v>
      </c>
      <c r="J598">
        <v>36</v>
      </c>
      <c r="K598">
        <v>329</v>
      </c>
      <c r="L598">
        <v>2.6730581735456602E-2</v>
      </c>
      <c r="M598">
        <v>9606</v>
      </c>
      <c r="N598" t="s">
        <v>842</v>
      </c>
      <c r="O598" t="s">
        <v>3149</v>
      </c>
      <c r="P598" t="s">
        <v>3150</v>
      </c>
      <c r="Q598" t="s">
        <v>3376</v>
      </c>
      <c r="R598" t="s">
        <v>3377</v>
      </c>
      <c r="S598" t="s">
        <v>3378</v>
      </c>
    </row>
    <row r="599" spans="1:19" x14ac:dyDescent="0.25">
      <c r="A599" t="s">
        <v>1246</v>
      </c>
      <c r="B599" t="s">
        <v>1247</v>
      </c>
      <c r="C599">
        <v>0</v>
      </c>
      <c r="D599">
        <v>261</v>
      </c>
      <c r="E599">
        <v>8</v>
      </c>
      <c r="F599">
        <v>809</v>
      </c>
      <c r="G599">
        <v>1.83183604716451E-2</v>
      </c>
      <c r="H599">
        <v>0.99913153083464101</v>
      </c>
      <c r="I599">
        <v>0.99913153083464101</v>
      </c>
      <c r="J599">
        <v>12</v>
      </c>
      <c r="K599">
        <v>132</v>
      </c>
      <c r="L599">
        <v>1.0724731881702899E-2</v>
      </c>
      <c r="M599">
        <v>9606</v>
      </c>
      <c r="N599" t="s">
        <v>842</v>
      </c>
      <c r="Q599" t="s">
        <v>3379</v>
      </c>
      <c r="R599" t="s">
        <v>3380</v>
      </c>
      <c r="S599" t="s">
        <v>3381</v>
      </c>
    </row>
    <row r="600" spans="1:19" x14ac:dyDescent="0.25">
      <c r="A600" t="s">
        <v>3382</v>
      </c>
      <c r="B600" t="s">
        <v>3383</v>
      </c>
      <c r="C600">
        <v>5</v>
      </c>
      <c r="D600">
        <v>782</v>
      </c>
      <c r="E600">
        <v>3</v>
      </c>
      <c r="F600">
        <v>1643</v>
      </c>
      <c r="G600">
        <v>5.4884896125771999E-2</v>
      </c>
      <c r="H600">
        <v>0.999259953553713</v>
      </c>
      <c r="I600">
        <v>0.999259953553713</v>
      </c>
      <c r="J600">
        <v>6</v>
      </c>
      <c r="K600">
        <v>187</v>
      </c>
      <c r="L600">
        <v>1.51933701657458E-2</v>
      </c>
      <c r="M600">
        <v>9606</v>
      </c>
      <c r="N600" t="s">
        <v>842</v>
      </c>
      <c r="O600" t="s">
        <v>212</v>
      </c>
      <c r="P600" t="s">
        <v>3384</v>
      </c>
      <c r="Q600" t="s">
        <v>3385</v>
      </c>
      <c r="R600" t="s">
        <v>3386</v>
      </c>
      <c r="S600" t="s">
        <v>3387</v>
      </c>
    </row>
    <row r="601" spans="1:19" x14ac:dyDescent="0.25">
      <c r="A601" t="s">
        <v>3388</v>
      </c>
      <c r="B601" t="s">
        <v>3389</v>
      </c>
      <c r="C601">
        <v>0</v>
      </c>
      <c r="D601">
        <v>316</v>
      </c>
      <c r="E601">
        <v>5</v>
      </c>
      <c r="F601">
        <v>781</v>
      </c>
      <c r="G601">
        <v>2.21785513756316E-2</v>
      </c>
      <c r="H601">
        <v>0.99927185012190101</v>
      </c>
      <c r="I601">
        <v>0.99927185012190101</v>
      </c>
      <c r="J601">
        <v>9</v>
      </c>
      <c r="K601">
        <v>86</v>
      </c>
      <c r="L601">
        <v>6.9873253168670699E-3</v>
      </c>
      <c r="M601">
        <v>9606</v>
      </c>
      <c r="N601" t="s">
        <v>842</v>
      </c>
      <c r="Q601" t="s">
        <v>3390</v>
      </c>
      <c r="R601" t="s">
        <v>3391</v>
      </c>
      <c r="S601" t="s">
        <v>3392</v>
      </c>
    </row>
    <row r="602" spans="1:19" x14ac:dyDescent="0.25">
      <c r="A602" t="s">
        <v>1177</v>
      </c>
      <c r="B602" t="s">
        <v>1178</v>
      </c>
      <c r="C602">
        <v>0</v>
      </c>
      <c r="D602">
        <v>178</v>
      </c>
      <c r="E602">
        <v>3</v>
      </c>
      <c r="F602">
        <v>984</v>
      </c>
      <c r="G602">
        <v>1.2492981471083599E-2</v>
      </c>
      <c r="H602">
        <v>0.99956222773703896</v>
      </c>
      <c r="I602">
        <v>0.99956222773703896</v>
      </c>
      <c r="J602">
        <v>5</v>
      </c>
      <c r="K602">
        <v>98</v>
      </c>
      <c r="L602">
        <v>7.9623009424764305E-3</v>
      </c>
      <c r="M602">
        <v>9606</v>
      </c>
      <c r="N602" t="s">
        <v>842</v>
      </c>
      <c r="Q602" t="s">
        <v>3393</v>
      </c>
      <c r="R602" t="s">
        <v>3394</v>
      </c>
      <c r="S602" t="s">
        <v>3395</v>
      </c>
    </row>
    <row r="603" spans="1:19" x14ac:dyDescent="0.25">
      <c r="A603" t="s">
        <v>1378</v>
      </c>
      <c r="B603" t="s">
        <v>1379</v>
      </c>
      <c r="C603">
        <v>1</v>
      </c>
      <c r="D603">
        <v>157</v>
      </c>
      <c r="E603">
        <v>3</v>
      </c>
      <c r="F603">
        <v>1057</v>
      </c>
      <c r="G603">
        <v>1.10190903986524E-2</v>
      </c>
      <c r="H603">
        <v>0.99964855926775797</v>
      </c>
      <c r="I603">
        <v>0.99964855926775797</v>
      </c>
      <c r="J603">
        <v>15</v>
      </c>
      <c r="K603">
        <v>90</v>
      </c>
      <c r="L603">
        <v>7.3123171920701901E-3</v>
      </c>
      <c r="M603">
        <v>9606</v>
      </c>
      <c r="N603" t="s">
        <v>842</v>
      </c>
      <c r="O603" t="s">
        <v>11</v>
      </c>
      <c r="P603" t="s">
        <v>1830</v>
      </c>
      <c r="Q603" t="s">
        <v>2892</v>
      </c>
      <c r="R603" t="s">
        <v>3396</v>
      </c>
      <c r="S603" t="s">
        <v>3397</v>
      </c>
    </row>
    <row r="604" spans="1:19" x14ac:dyDescent="0.25">
      <c r="A604" t="s">
        <v>3398</v>
      </c>
      <c r="B604" t="s">
        <v>3399</v>
      </c>
      <c r="C604">
        <v>1</v>
      </c>
      <c r="D604">
        <v>362</v>
      </c>
      <c r="E604">
        <v>5</v>
      </c>
      <c r="F604">
        <v>881</v>
      </c>
      <c r="G604">
        <v>2.54070746771476E-2</v>
      </c>
      <c r="H604">
        <v>0.99971996212468195</v>
      </c>
      <c r="I604">
        <v>0.99971996212468195</v>
      </c>
      <c r="J604">
        <v>12</v>
      </c>
      <c r="K604">
        <v>113</v>
      </c>
      <c r="L604">
        <v>9.1810204744881291E-3</v>
      </c>
      <c r="M604">
        <v>9606</v>
      </c>
      <c r="N604" t="s">
        <v>842</v>
      </c>
      <c r="O604" t="s">
        <v>20</v>
      </c>
      <c r="P604" t="s">
        <v>2806</v>
      </c>
      <c r="Q604" t="s">
        <v>3390</v>
      </c>
      <c r="R604" t="s">
        <v>3391</v>
      </c>
      <c r="S604" t="s">
        <v>3400</v>
      </c>
    </row>
    <row r="605" spans="1:19" x14ac:dyDescent="0.25">
      <c r="A605" t="s">
        <v>1165</v>
      </c>
      <c r="B605" t="s">
        <v>1166</v>
      </c>
      <c r="C605">
        <v>0</v>
      </c>
      <c r="D605">
        <v>367</v>
      </c>
      <c r="E605">
        <v>1</v>
      </c>
      <c r="F605">
        <v>946</v>
      </c>
      <c r="G605">
        <v>2.5758001122964599E-2</v>
      </c>
      <c r="H605">
        <v>0.99972780774160097</v>
      </c>
      <c r="I605">
        <v>0.99972780774160097</v>
      </c>
      <c r="J605">
        <v>2</v>
      </c>
      <c r="K605">
        <v>326</v>
      </c>
      <c r="L605">
        <v>2.6486837829054199E-2</v>
      </c>
      <c r="M605">
        <v>9606</v>
      </c>
      <c r="N605" t="s">
        <v>842</v>
      </c>
      <c r="Q605" t="s">
        <v>174</v>
      </c>
      <c r="R605" t="s">
        <v>2318</v>
      </c>
      <c r="S605" t="s">
        <v>3315</v>
      </c>
    </row>
    <row r="606" spans="1:19" x14ac:dyDescent="0.25">
      <c r="A606" t="s">
        <v>1284</v>
      </c>
      <c r="B606" t="s">
        <v>1285</v>
      </c>
      <c r="C606">
        <v>2</v>
      </c>
      <c r="D606">
        <v>385</v>
      </c>
      <c r="E606">
        <v>7</v>
      </c>
      <c r="F606">
        <v>1235</v>
      </c>
      <c r="G606">
        <v>2.7021336327905598E-2</v>
      </c>
      <c r="H606">
        <v>0.99975643859079499</v>
      </c>
      <c r="I606">
        <v>0.99975643859079499</v>
      </c>
      <c r="J606">
        <v>6</v>
      </c>
      <c r="K606">
        <v>191</v>
      </c>
      <c r="L606">
        <v>1.55183620409489E-2</v>
      </c>
      <c r="M606">
        <v>9606</v>
      </c>
      <c r="N606" t="s">
        <v>842</v>
      </c>
      <c r="O606" t="s">
        <v>1530</v>
      </c>
      <c r="P606" t="s">
        <v>2708</v>
      </c>
      <c r="Q606" t="s">
        <v>3401</v>
      </c>
      <c r="R606" t="s">
        <v>3402</v>
      </c>
      <c r="S606" t="s">
        <v>3403</v>
      </c>
    </row>
    <row r="607" spans="1:19" x14ac:dyDescent="0.25">
      <c r="A607" t="s">
        <v>3404</v>
      </c>
      <c r="B607" t="s">
        <v>3405</v>
      </c>
      <c r="C607">
        <v>0</v>
      </c>
      <c r="D607">
        <v>353</v>
      </c>
      <c r="E607">
        <v>1</v>
      </c>
      <c r="F607">
        <v>884</v>
      </c>
      <c r="G607">
        <v>2.4775407074677101E-2</v>
      </c>
      <c r="H607">
        <v>0.99976388040150699</v>
      </c>
      <c r="I607">
        <v>0.99976388040150699</v>
      </c>
      <c r="J607">
        <v>1</v>
      </c>
      <c r="K607">
        <v>160</v>
      </c>
      <c r="L607">
        <v>1.2999675008124699E-2</v>
      </c>
      <c r="M607">
        <v>9606</v>
      </c>
      <c r="N607" t="s">
        <v>842</v>
      </c>
      <c r="Q607" t="s">
        <v>147</v>
      </c>
      <c r="R607" t="s">
        <v>2003</v>
      </c>
      <c r="S607" t="s">
        <v>2104</v>
      </c>
    </row>
    <row r="608" spans="1:19" x14ac:dyDescent="0.25">
      <c r="A608" t="s">
        <v>1300</v>
      </c>
      <c r="B608" t="s">
        <v>1301</v>
      </c>
      <c r="C608">
        <v>3</v>
      </c>
      <c r="D608">
        <v>824</v>
      </c>
      <c r="E608">
        <v>6</v>
      </c>
      <c r="F608">
        <v>1183</v>
      </c>
      <c r="G608">
        <v>5.7832678270634402E-2</v>
      </c>
      <c r="H608">
        <v>0.99976764622996595</v>
      </c>
      <c r="I608">
        <v>0.99976764622996595</v>
      </c>
      <c r="J608">
        <v>39</v>
      </c>
      <c r="K608">
        <v>251</v>
      </c>
      <c r="L608">
        <v>2.0393240168995699E-2</v>
      </c>
      <c r="M608">
        <v>9606</v>
      </c>
      <c r="N608" t="s">
        <v>842</v>
      </c>
      <c r="O608" t="s">
        <v>3406</v>
      </c>
      <c r="P608" t="s">
        <v>3407</v>
      </c>
      <c r="Q608" t="s">
        <v>3408</v>
      </c>
      <c r="R608" t="s">
        <v>3409</v>
      </c>
      <c r="S608" t="s">
        <v>3410</v>
      </c>
    </row>
    <row r="609" spans="1:19" x14ac:dyDescent="0.25">
      <c r="A609" t="s">
        <v>1124</v>
      </c>
      <c r="B609" t="s">
        <v>1125</v>
      </c>
      <c r="C609">
        <v>0</v>
      </c>
      <c r="D609">
        <v>216</v>
      </c>
      <c r="E609">
        <v>3</v>
      </c>
      <c r="F609">
        <v>1099</v>
      </c>
      <c r="G609">
        <v>1.51600224592925E-2</v>
      </c>
      <c r="H609">
        <v>0.99982239687740804</v>
      </c>
      <c r="I609">
        <v>0.99982239687740804</v>
      </c>
      <c r="J609">
        <v>8</v>
      </c>
      <c r="K609">
        <v>71</v>
      </c>
      <c r="L609">
        <v>5.7686057848553704E-3</v>
      </c>
      <c r="M609">
        <v>9606</v>
      </c>
      <c r="N609" t="s">
        <v>842</v>
      </c>
      <c r="Q609" t="s">
        <v>2487</v>
      </c>
      <c r="R609" t="s">
        <v>3411</v>
      </c>
      <c r="S609" t="s">
        <v>3412</v>
      </c>
    </row>
    <row r="610" spans="1:19" x14ac:dyDescent="0.25">
      <c r="A610" t="s">
        <v>3413</v>
      </c>
      <c r="B610" t="s">
        <v>3414</v>
      </c>
      <c r="C610">
        <v>3</v>
      </c>
      <c r="D610">
        <v>584</v>
      </c>
      <c r="E610">
        <v>7</v>
      </c>
      <c r="F610">
        <v>1474</v>
      </c>
      <c r="G610">
        <v>4.0988208871420503E-2</v>
      </c>
      <c r="H610">
        <v>0.99985419184568303</v>
      </c>
      <c r="I610">
        <v>0.99985419184568303</v>
      </c>
      <c r="J610">
        <v>33</v>
      </c>
      <c r="K610">
        <v>297</v>
      </c>
      <c r="L610">
        <v>2.4130646733831598E-2</v>
      </c>
      <c r="M610">
        <v>9606</v>
      </c>
      <c r="N610" t="s">
        <v>842</v>
      </c>
      <c r="O610" t="s">
        <v>3415</v>
      </c>
      <c r="P610" t="s">
        <v>3416</v>
      </c>
      <c r="Q610" t="s">
        <v>3417</v>
      </c>
      <c r="R610" t="s">
        <v>3418</v>
      </c>
      <c r="S610" t="s">
        <v>3419</v>
      </c>
    </row>
    <row r="611" spans="1:19" x14ac:dyDescent="0.25">
      <c r="A611" t="s">
        <v>3420</v>
      </c>
      <c r="B611" t="s">
        <v>3421</v>
      </c>
      <c r="C611">
        <v>1</v>
      </c>
      <c r="D611">
        <v>484</v>
      </c>
      <c r="E611">
        <v>3</v>
      </c>
      <c r="F611">
        <v>907</v>
      </c>
      <c r="G611">
        <v>3.3969679955081399E-2</v>
      </c>
      <c r="H611">
        <v>0.99986262255635405</v>
      </c>
      <c r="I611">
        <v>0.99986262255635405</v>
      </c>
      <c r="J611">
        <v>40</v>
      </c>
      <c r="K611">
        <v>289</v>
      </c>
      <c r="L611">
        <v>2.34806629834254E-2</v>
      </c>
      <c r="M611">
        <v>9606</v>
      </c>
      <c r="N611" t="s">
        <v>842</v>
      </c>
      <c r="O611" t="s">
        <v>92</v>
      </c>
      <c r="P611" t="s">
        <v>2048</v>
      </c>
      <c r="Q611" t="s">
        <v>3422</v>
      </c>
      <c r="R611" t="s">
        <v>3423</v>
      </c>
      <c r="S611" t="s">
        <v>3424</v>
      </c>
    </row>
    <row r="612" spans="1:19" x14ac:dyDescent="0.25">
      <c r="A612" t="s">
        <v>1274</v>
      </c>
      <c r="B612" t="s">
        <v>1275</v>
      </c>
      <c r="C612">
        <v>2</v>
      </c>
      <c r="D612">
        <v>665</v>
      </c>
      <c r="E612">
        <v>6</v>
      </c>
      <c r="F612">
        <v>1153</v>
      </c>
      <c r="G612">
        <v>4.66732172936552E-2</v>
      </c>
      <c r="H612">
        <v>0.99989175282782095</v>
      </c>
      <c r="I612">
        <v>0.99989175282782095</v>
      </c>
      <c r="J612">
        <v>36</v>
      </c>
      <c r="K612">
        <v>218</v>
      </c>
      <c r="L612">
        <v>1.7712057198570001E-2</v>
      </c>
      <c r="M612">
        <v>9606</v>
      </c>
      <c r="N612" t="s">
        <v>842</v>
      </c>
      <c r="O612" t="s">
        <v>3425</v>
      </c>
      <c r="P612" t="s">
        <v>3426</v>
      </c>
      <c r="Q612" t="s">
        <v>3408</v>
      </c>
      <c r="R612" t="s">
        <v>3409</v>
      </c>
      <c r="S612" t="s">
        <v>3427</v>
      </c>
    </row>
    <row r="613" spans="1:19" x14ac:dyDescent="0.25">
      <c r="A613" t="s">
        <v>847</v>
      </c>
      <c r="B613" t="s">
        <v>848</v>
      </c>
      <c r="C613">
        <v>0</v>
      </c>
      <c r="D613">
        <v>570</v>
      </c>
      <c r="E613">
        <v>1</v>
      </c>
      <c r="F613">
        <v>977</v>
      </c>
      <c r="G613">
        <v>4.0005614823133001E-2</v>
      </c>
      <c r="H613">
        <v>0.99993285930457099</v>
      </c>
      <c r="I613">
        <v>0.99993285930457099</v>
      </c>
      <c r="J613">
        <v>3</v>
      </c>
      <c r="K613">
        <v>322</v>
      </c>
      <c r="L613">
        <v>2.6161845953851098E-2</v>
      </c>
      <c r="M613">
        <v>9606</v>
      </c>
      <c r="N613" t="s">
        <v>842</v>
      </c>
      <c r="Q613" t="s">
        <v>92</v>
      </c>
      <c r="R613" t="s">
        <v>2648</v>
      </c>
      <c r="S613" t="s">
        <v>2649</v>
      </c>
    </row>
    <row r="614" spans="1:19" x14ac:dyDescent="0.25">
      <c r="A614" t="s">
        <v>3428</v>
      </c>
      <c r="B614" t="s">
        <v>3429</v>
      </c>
      <c r="C614">
        <v>0</v>
      </c>
      <c r="D614">
        <v>499</v>
      </c>
      <c r="E614">
        <v>1</v>
      </c>
      <c r="F614">
        <v>947</v>
      </c>
      <c r="G614">
        <v>3.5022459292532199E-2</v>
      </c>
      <c r="H614">
        <v>0.99994548585132503</v>
      </c>
      <c r="I614">
        <v>0.99994548585132503</v>
      </c>
      <c r="J614">
        <v>1</v>
      </c>
      <c r="K614">
        <v>213</v>
      </c>
      <c r="L614">
        <v>1.73058173545661E-2</v>
      </c>
      <c r="M614">
        <v>9606</v>
      </c>
      <c r="N614" t="s">
        <v>842</v>
      </c>
      <c r="Q614" t="s">
        <v>147</v>
      </c>
      <c r="R614" t="s">
        <v>2003</v>
      </c>
      <c r="S614" t="s">
        <v>2104</v>
      </c>
    </row>
    <row r="615" spans="1:19" x14ac:dyDescent="0.25">
      <c r="A615" t="s">
        <v>1172</v>
      </c>
      <c r="B615" t="s">
        <v>1173</v>
      </c>
      <c r="C615">
        <v>31</v>
      </c>
      <c r="D615">
        <v>3303</v>
      </c>
      <c r="E615">
        <v>28</v>
      </c>
      <c r="F615">
        <v>5427</v>
      </c>
      <c r="G615">
        <v>0.23182201010668099</v>
      </c>
      <c r="H615">
        <v>0.99996583534888295</v>
      </c>
      <c r="I615">
        <v>0.99996583534888295</v>
      </c>
      <c r="J615">
        <v>200</v>
      </c>
      <c r="K615">
        <v>2300</v>
      </c>
      <c r="L615">
        <v>0.186870328241793</v>
      </c>
      <c r="M615">
        <v>9606</v>
      </c>
      <c r="N615" t="s">
        <v>842</v>
      </c>
      <c r="O615" t="s">
        <v>3430</v>
      </c>
      <c r="P615" t="s">
        <v>3431</v>
      </c>
      <c r="Q615" t="s">
        <v>3432</v>
      </c>
      <c r="R615" t="s">
        <v>3433</v>
      </c>
      <c r="S615" t="s">
        <v>3434</v>
      </c>
    </row>
    <row r="616" spans="1:19" x14ac:dyDescent="0.25">
      <c r="A616" t="s">
        <v>1207</v>
      </c>
      <c r="B616" t="s">
        <v>1208</v>
      </c>
      <c r="C616">
        <v>0</v>
      </c>
      <c r="D616">
        <v>331</v>
      </c>
      <c r="E616">
        <v>3</v>
      </c>
      <c r="F616">
        <v>1366</v>
      </c>
      <c r="G616">
        <v>2.3231330713082501E-2</v>
      </c>
      <c r="H616">
        <v>0.999987340445326</v>
      </c>
      <c r="I616">
        <v>0.999987340445326</v>
      </c>
      <c r="J616">
        <v>10</v>
      </c>
      <c r="K616">
        <v>156</v>
      </c>
      <c r="L616">
        <v>1.26746831329216E-2</v>
      </c>
      <c r="M616">
        <v>9606</v>
      </c>
      <c r="N616" t="s">
        <v>842</v>
      </c>
      <c r="Q616" t="s">
        <v>2487</v>
      </c>
      <c r="R616" t="s">
        <v>3411</v>
      </c>
      <c r="S616" t="s">
        <v>3435</v>
      </c>
    </row>
    <row r="617" spans="1:19" x14ac:dyDescent="0.25">
      <c r="A617" t="s">
        <v>3436</v>
      </c>
      <c r="B617" t="s">
        <v>3437</v>
      </c>
      <c r="C617">
        <v>2</v>
      </c>
      <c r="D617">
        <v>553</v>
      </c>
      <c r="E617">
        <v>10</v>
      </c>
      <c r="F617">
        <v>1610</v>
      </c>
      <c r="G617">
        <v>3.8812464907355397E-2</v>
      </c>
      <c r="H617">
        <v>0.99998752594325302</v>
      </c>
      <c r="I617">
        <v>0.99998752594325302</v>
      </c>
      <c r="J617">
        <v>63</v>
      </c>
      <c r="K617">
        <v>654</v>
      </c>
      <c r="L617">
        <v>5.3136171595710102E-2</v>
      </c>
      <c r="M617">
        <v>9606</v>
      </c>
      <c r="N617" t="s">
        <v>842</v>
      </c>
      <c r="O617" t="s">
        <v>3438</v>
      </c>
      <c r="P617" t="s">
        <v>3439</v>
      </c>
      <c r="Q617" t="s">
        <v>3440</v>
      </c>
      <c r="R617" t="s">
        <v>3441</v>
      </c>
      <c r="S617" t="s">
        <v>3442</v>
      </c>
    </row>
    <row r="618" spans="1:19" x14ac:dyDescent="0.25">
      <c r="A618" t="s">
        <v>1307</v>
      </c>
      <c r="B618" t="s">
        <v>1308</v>
      </c>
      <c r="C618">
        <v>0</v>
      </c>
      <c r="D618">
        <v>183</v>
      </c>
      <c r="E618">
        <v>4</v>
      </c>
      <c r="F618">
        <v>1639</v>
      </c>
      <c r="G618">
        <v>1.28439079169006E-2</v>
      </c>
      <c r="H618">
        <v>0.99999440387435801</v>
      </c>
      <c r="I618">
        <v>0.99999440387435801</v>
      </c>
      <c r="J618">
        <v>4</v>
      </c>
      <c r="K618">
        <v>130</v>
      </c>
      <c r="L618">
        <v>1.05622359441013E-2</v>
      </c>
      <c r="M618">
        <v>9606</v>
      </c>
      <c r="N618" t="s">
        <v>842</v>
      </c>
      <c r="Q618" t="s">
        <v>3443</v>
      </c>
      <c r="R618" t="s">
        <v>3444</v>
      </c>
      <c r="S618" t="s">
        <v>3445</v>
      </c>
    </row>
    <row r="619" spans="1:19" x14ac:dyDescent="0.25">
      <c r="A619" t="s">
        <v>1309</v>
      </c>
      <c r="B619" t="s">
        <v>1310</v>
      </c>
      <c r="C619">
        <v>0</v>
      </c>
      <c r="D619">
        <v>192</v>
      </c>
      <c r="E619">
        <v>4</v>
      </c>
      <c r="F619">
        <v>1676</v>
      </c>
      <c r="G619">
        <v>1.34755755193711E-2</v>
      </c>
      <c r="H619">
        <v>0.99999582408406995</v>
      </c>
      <c r="I619">
        <v>0.99999582408406995</v>
      </c>
      <c r="J619">
        <v>4</v>
      </c>
      <c r="K619">
        <v>139</v>
      </c>
      <c r="L619">
        <v>1.1293467663308399E-2</v>
      </c>
      <c r="M619">
        <v>9606</v>
      </c>
      <c r="N619" t="s">
        <v>842</v>
      </c>
      <c r="Q619" t="s">
        <v>3443</v>
      </c>
      <c r="R619" t="s">
        <v>3444</v>
      </c>
      <c r="S619" t="s">
        <v>3445</v>
      </c>
    </row>
    <row r="620" spans="1:19" x14ac:dyDescent="0.25">
      <c r="A620" t="s">
        <v>3446</v>
      </c>
      <c r="B620" t="s">
        <v>3447</v>
      </c>
      <c r="C620">
        <v>0</v>
      </c>
      <c r="D620">
        <v>965</v>
      </c>
      <c r="E620">
        <v>2</v>
      </c>
      <c r="F620">
        <v>930</v>
      </c>
      <c r="G620">
        <v>6.7728804042672605E-2</v>
      </c>
      <c r="H620">
        <v>0.99999733104426003</v>
      </c>
      <c r="I620">
        <v>0.99999733104426003</v>
      </c>
      <c r="J620">
        <v>2</v>
      </c>
      <c r="K620">
        <v>438</v>
      </c>
      <c r="L620">
        <v>3.55866103347416E-2</v>
      </c>
      <c r="M620">
        <v>9606</v>
      </c>
      <c r="N620" t="s">
        <v>842</v>
      </c>
      <c r="Q620" t="s">
        <v>3220</v>
      </c>
      <c r="R620" t="s">
        <v>3448</v>
      </c>
      <c r="S620" t="s">
        <v>3449</v>
      </c>
    </row>
    <row r="621" spans="1:19" x14ac:dyDescent="0.25">
      <c r="A621" t="s">
        <v>1157</v>
      </c>
      <c r="B621" t="s">
        <v>1158</v>
      </c>
      <c r="C621">
        <v>0</v>
      </c>
      <c r="D621">
        <v>486</v>
      </c>
      <c r="E621">
        <v>9</v>
      </c>
      <c r="F621">
        <v>1472</v>
      </c>
      <c r="G621">
        <v>3.4110050533408098E-2</v>
      </c>
      <c r="H621">
        <v>0.99999740838331996</v>
      </c>
      <c r="I621">
        <v>0.99999740838331996</v>
      </c>
      <c r="J621">
        <v>12</v>
      </c>
      <c r="K621">
        <v>259</v>
      </c>
      <c r="L621">
        <v>2.1043223919401999E-2</v>
      </c>
      <c r="M621">
        <v>9606</v>
      </c>
      <c r="N621" t="s">
        <v>842</v>
      </c>
      <c r="Q621" t="s">
        <v>3450</v>
      </c>
      <c r="R621" t="s">
        <v>3451</v>
      </c>
      <c r="S621" t="s">
        <v>3452</v>
      </c>
    </row>
    <row r="622" spans="1:19" x14ac:dyDescent="0.25">
      <c r="A622" t="s">
        <v>1420</v>
      </c>
      <c r="B622" t="s">
        <v>1421</v>
      </c>
      <c r="C622">
        <v>8</v>
      </c>
      <c r="D622">
        <v>1552</v>
      </c>
      <c r="E622">
        <v>18</v>
      </c>
      <c r="F622">
        <v>2739</v>
      </c>
      <c r="G622">
        <v>0.108927568781583</v>
      </c>
      <c r="H622">
        <v>0.999998715834298</v>
      </c>
      <c r="I622">
        <v>0.999998715834298</v>
      </c>
      <c r="J622">
        <v>84</v>
      </c>
      <c r="K622">
        <v>961</v>
      </c>
      <c r="L622">
        <v>7.8079298017549495E-2</v>
      </c>
      <c r="M622">
        <v>9606</v>
      </c>
      <c r="N622" t="s">
        <v>842</v>
      </c>
      <c r="O622" t="s">
        <v>3453</v>
      </c>
      <c r="P622" t="s">
        <v>3454</v>
      </c>
      <c r="Q622" t="s">
        <v>3455</v>
      </c>
      <c r="R622" t="s">
        <v>3456</v>
      </c>
      <c r="S622" t="s">
        <v>3457</v>
      </c>
    </row>
    <row r="623" spans="1:19" x14ac:dyDescent="0.25">
      <c r="A623" t="s">
        <v>850</v>
      </c>
      <c r="B623" t="s">
        <v>851</v>
      </c>
      <c r="C623">
        <v>0</v>
      </c>
      <c r="D623">
        <v>682</v>
      </c>
      <c r="E623">
        <v>2</v>
      </c>
      <c r="F623">
        <v>1529</v>
      </c>
      <c r="G623">
        <v>4.7866367209432902E-2</v>
      </c>
      <c r="H623">
        <v>0.99999894625645103</v>
      </c>
      <c r="I623">
        <v>0.99999894625645103</v>
      </c>
      <c r="J623">
        <v>5</v>
      </c>
      <c r="K623">
        <v>410</v>
      </c>
      <c r="L623">
        <v>3.3311667208319698E-2</v>
      </c>
      <c r="M623">
        <v>9606</v>
      </c>
      <c r="N623" t="s">
        <v>842</v>
      </c>
      <c r="Q623" t="s">
        <v>3458</v>
      </c>
      <c r="R623" t="s">
        <v>3459</v>
      </c>
      <c r="S623" t="s">
        <v>3460</v>
      </c>
    </row>
    <row r="624" spans="1:19" x14ac:dyDescent="0.25">
      <c r="A624" t="s">
        <v>1380</v>
      </c>
      <c r="B624" t="s">
        <v>1381</v>
      </c>
      <c r="C624">
        <v>4</v>
      </c>
      <c r="D624">
        <v>1592</v>
      </c>
      <c r="E624">
        <v>8</v>
      </c>
      <c r="F624">
        <v>2624</v>
      </c>
      <c r="G624">
        <v>0.111734980348119</v>
      </c>
      <c r="H624">
        <v>0.99999999789289895</v>
      </c>
      <c r="I624">
        <v>0.99999999789289895</v>
      </c>
      <c r="J624">
        <v>26</v>
      </c>
      <c r="K624">
        <v>524</v>
      </c>
      <c r="L624">
        <v>4.2573935651608698E-2</v>
      </c>
      <c r="M624">
        <v>9606</v>
      </c>
      <c r="N624" t="s">
        <v>842</v>
      </c>
      <c r="O624" t="s">
        <v>3461</v>
      </c>
      <c r="P624" t="s">
        <v>3462</v>
      </c>
      <c r="Q624" t="s">
        <v>3463</v>
      </c>
      <c r="R624" t="s">
        <v>3464</v>
      </c>
      <c r="S624" t="s">
        <v>3465</v>
      </c>
    </row>
    <row r="625" spans="1:19" x14ac:dyDescent="0.25">
      <c r="A625" t="s">
        <v>1403</v>
      </c>
      <c r="B625" t="s">
        <v>1404</v>
      </c>
      <c r="C625">
        <v>3</v>
      </c>
      <c r="D625">
        <v>1207</v>
      </c>
      <c r="E625">
        <v>16</v>
      </c>
      <c r="F625">
        <v>2717</v>
      </c>
      <c r="G625">
        <v>8.4713644020213294E-2</v>
      </c>
      <c r="H625">
        <v>0.99999999863281597</v>
      </c>
      <c r="I625">
        <v>0.99999999863281597</v>
      </c>
      <c r="J625">
        <v>48</v>
      </c>
      <c r="K625">
        <v>511</v>
      </c>
      <c r="L625">
        <v>4.1517712057198501E-2</v>
      </c>
      <c r="M625">
        <v>9606</v>
      </c>
      <c r="N625" t="s">
        <v>842</v>
      </c>
      <c r="O625" t="s">
        <v>3415</v>
      </c>
      <c r="P625" t="s">
        <v>3416</v>
      </c>
      <c r="Q625" t="s">
        <v>3466</v>
      </c>
      <c r="R625" t="s">
        <v>3467</v>
      </c>
      <c r="S625" t="s">
        <v>3468</v>
      </c>
    </row>
    <row r="626" spans="1:19" x14ac:dyDescent="0.25">
      <c r="A626" t="s">
        <v>3469</v>
      </c>
      <c r="B626" t="s">
        <v>3470</v>
      </c>
      <c r="C626">
        <v>1</v>
      </c>
      <c r="D626">
        <v>1445</v>
      </c>
      <c r="E626">
        <v>6</v>
      </c>
      <c r="F626">
        <v>1531</v>
      </c>
      <c r="G626">
        <v>0.1014177428411</v>
      </c>
      <c r="H626">
        <v>0.99999999898608705</v>
      </c>
      <c r="I626">
        <v>0.99999999898608705</v>
      </c>
      <c r="J626">
        <v>62</v>
      </c>
      <c r="K626">
        <v>943</v>
      </c>
      <c r="L626">
        <v>7.6616834579135498E-2</v>
      </c>
      <c r="M626">
        <v>9606</v>
      </c>
      <c r="N626" t="s">
        <v>842</v>
      </c>
      <c r="O626" t="s">
        <v>203</v>
      </c>
      <c r="P626" t="s">
        <v>3369</v>
      </c>
      <c r="Q626" t="s">
        <v>3471</v>
      </c>
      <c r="R626" t="s">
        <v>3472</v>
      </c>
      <c r="S626" t="s">
        <v>3473</v>
      </c>
    </row>
    <row r="627" spans="1:19" x14ac:dyDescent="0.25">
      <c r="A627" t="s">
        <v>1385</v>
      </c>
      <c r="B627" t="s">
        <v>1386</v>
      </c>
      <c r="C627">
        <v>9</v>
      </c>
      <c r="D627">
        <v>2354</v>
      </c>
      <c r="E627">
        <v>13</v>
      </c>
      <c r="F627">
        <v>3722</v>
      </c>
      <c r="G627">
        <v>0.165216170690623</v>
      </c>
      <c r="H627">
        <v>0.99999999973456299</v>
      </c>
      <c r="I627">
        <v>0.99999999973456299</v>
      </c>
      <c r="J627">
        <v>43</v>
      </c>
      <c r="K627">
        <v>890</v>
      </c>
      <c r="L627">
        <v>7.2310692232694096E-2</v>
      </c>
      <c r="M627">
        <v>9606</v>
      </c>
      <c r="N627" t="s">
        <v>842</v>
      </c>
      <c r="O627" t="s">
        <v>3474</v>
      </c>
      <c r="P627" t="s">
        <v>3475</v>
      </c>
      <c r="Q627" t="s">
        <v>3476</v>
      </c>
      <c r="R627" t="s">
        <v>3477</v>
      </c>
      <c r="S627" t="s">
        <v>3478</v>
      </c>
    </row>
    <row r="628" spans="1:19" x14ac:dyDescent="0.25">
      <c r="A628" t="s">
        <v>1198</v>
      </c>
      <c r="B628" t="s">
        <v>1199</v>
      </c>
      <c r="C628">
        <v>3</v>
      </c>
      <c r="D628">
        <v>1525</v>
      </c>
      <c r="E628">
        <v>19</v>
      </c>
      <c r="F628">
        <v>3493</v>
      </c>
      <c r="G628">
        <v>0.107032565974171</v>
      </c>
      <c r="H628">
        <v>0.99999999999932698</v>
      </c>
      <c r="I628">
        <v>0.99999999999932698</v>
      </c>
      <c r="J628">
        <v>40</v>
      </c>
      <c r="K628">
        <v>811</v>
      </c>
      <c r="L628">
        <v>6.5892102697432495E-2</v>
      </c>
      <c r="M628">
        <v>9606</v>
      </c>
      <c r="N628" t="s">
        <v>842</v>
      </c>
      <c r="O628" t="s">
        <v>1479</v>
      </c>
      <c r="P628" t="s">
        <v>1480</v>
      </c>
      <c r="Q628" t="s">
        <v>3479</v>
      </c>
      <c r="R628" t="s">
        <v>3480</v>
      </c>
      <c r="S628" t="s">
        <v>3481</v>
      </c>
    </row>
    <row r="629" spans="1:19" x14ac:dyDescent="0.25">
      <c r="A629" t="s">
        <v>1226</v>
      </c>
      <c r="B629" t="s">
        <v>1227</v>
      </c>
      <c r="C629">
        <v>3</v>
      </c>
      <c r="D629">
        <v>1664</v>
      </c>
      <c r="E629">
        <v>19</v>
      </c>
      <c r="F629">
        <v>3634</v>
      </c>
      <c r="G629">
        <v>0.116788321167883</v>
      </c>
      <c r="H629">
        <v>0.99999999999988498</v>
      </c>
      <c r="I629">
        <v>0.99999999999988498</v>
      </c>
      <c r="J629">
        <v>40</v>
      </c>
      <c r="K629">
        <v>872</v>
      </c>
      <c r="L629">
        <v>7.0848228794280099E-2</v>
      </c>
      <c r="M629">
        <v>9606</v>
      </c>
      <c r="N629" t="s">
        <v>842</v>
      </c>
      <c r="O629" t="s">
        <v>1479</v>
      </c>
      <c r="P629" t="s">
        <v>1480</v>
      </c>
      <c r="Q629" t="s">
        <v>3479</v>
      </c>
      <c r="R629" t="s">
        <v>3480</v>
      </c>
      <c r="S629" t="s">
        <v>3481</v>
      </c>
    </row>
    <row r="630" spans="1:19" x14ac:dyDescent="0.25">
      <c r="A630" t="s">
        <v>1262</v>
      </c>
      <c r="B630" t="s">
        <v>1263</v>
      </c>
      <c r="C630">
        <v>3</v>
      </c>
      <c r="D630">
        <v>1822</v>
      </c>
      <c r="E630">
        <v>19</v>
      </c>
      <c r="F630">
        <v>3817</v>
      </c>
      <c r="G630">
        <v>0.12787759685569899</v>
      </c>
      <c r="H630">
        <v>0.99999999999998801</v>
      </c>
      <c r="I630">
        <v>0.99999999999998801</v>
      </c>
      <c r="J630">
        <v>40</v>
      </c>
      <c r="K630">
        <v>983</v>
      </c>
      <c r="L630">
        <v>7.9866753331166704E-2</v>
      </c>
      <c r="M630">
        <v>9606</v>
      </c>
      <c r="N630" t="s">
        <v>842</v>
      </c>
      <c r="O630" t="s">
        <v>1479</v>
      </c>
      <c r="P630" t="s">
        <v>1480</v>
      </c>
      <c r="Q630" t="s">
        <v>3479</v>
      </c>
      <c r="R630" t="s">
        <v>3480</v>
      </c>
      <c r="S630" t="s">
        <v>3481</v>
      </c>
    </row>
    <row r="631" spans="1:19" x14ac:dyDescent="0.25">
      <c r="A631" t="s">
        <v>1422</v>
      </c>
      <c r="B631" t="s">
        <v>1423</v>
      </c>
      <c r="C631">
        <v>3</v>
      </c>
      <c r="D631">
        <v>3636</v>
      </c>
      <c r="E631">
        <v>6</v>
      </c>
      <c r="F631">
        <v>2229</v>
      </c>
      <c r="G631">
        <v>0.25519371139809</v>
      </c>
      <c r="H631">
        <v>0.999999999999999</v>
      </c>
      <c r="I631">
        <v>0.999999999999999</v>
      </c>
      <c r="J631">
        <v>71</v>
      </c>
      <c r="K631">
        <v>2219</v>
      </c>
      <c r="L631">
        <v>0.18028924276892999</v>
      </c>
      <c r="M631">
        <v>9606</v>
      </c>
      <c r="N631" t="s">
        <v>842</v>
      </c>
      <c r="O631" t="s">
        <v>3482</v>
      </c>
      <c r="P631" t="s">
        <v>3483</v>
      </c>
      <c r="Q631" t="s">
        <v>3471</v>
      </c>
      <c r="R631" t="s">
        <v>3484</v>
      </c>
      <c r="S631" t="s">
        <v>34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464"/>
  <sheetViews>
    <sheetView workbookViewId="0"/>
  </sheetViews>
  <sheetFormatPr defaultRowHeight="15" x14ac:dyDescent="0.25"/>
  <cols>
    <col min="2" max="2" width="33" customWidth="1"/>
  </cols>
  <sheetData>
    <row r="1" spans="1:19" x14ac:dyDescent="0.25">
      <c r="A1" s="7" t="s">
        <v>5666</v>
      </c>
    </row>
    <row r="2" spans="1:19" ht="16.5" customHeight="1"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844</v>
      </c>
      <c r="B3" t="s">
        <v>845</v>
      </c>
      <c r="C3">
        <v>24</v>
      </c>
      <c r="D3">
        <v>390</v>
      </c>
      <c r="E3">
        <v>6</v>
      </c>
      <c r="F3">
        <v>198</v>
      </c>
      <c r="G3">
        <v>2.7372262773722601E-2</v>
      </c>
      <c r="H3" s="1">
        <v>1.11022302462515E-16</v>
      </c>
      <c r="I3" s="1">
        <v>1.8096635301390001E-14</v>
      </c>
      <c r="J3">
        <v>47</v>
      </c>
      <c r="K3">
        <v>66</v>
      </c>
      <c r="L3">
        <v>5.3623659408514697E-3</v>
      </c>
      <c r="M3">
        <v>9606</v>
      </c>
      <c r="N3" t="s">
        <v>842</v>
      </c>
      <c r="O3" t="s">
        <v>846</v>
      </c>
      <c r="P3" t="s">
        <v>3486</v>
      </c>
      <c r="Q3" t="s">
        <v>3487</v>
      </c>
      <c r="R3" t="s">
        <v>3488</v>
      </c>
      <c r="S3" t="s">
        <v>3489</v>
      </c>
    </row>
    <row r="4" spans="1:19" x14ac:dyDescent="0.25">
      <c r="A4" t="s">
        <v>847</v>
      </c>
      <c r="B4" t="s">
        <v>848</v>
      </c>
      <c r="C4">
        <v>35</v>
      </c>
      <c r="D4">
        <v>570</v>
      </c>
      <c r="E4">
        <v>28</v>
      </c>
      <c r="F4">
        <v>977</v>
      </c>
      <c r="G4">
        <v>4.0005614823133001E-2</v>
      </c>
      <c r="H4" s="1">
        <v>1.11022302462515E-16</v>
      </c>
      <c r="I4" s="1">
        <v>1.8096635301390001E-14</v>
      </c>
      <c r="J4">
        <v>190</v>
      </c>
      <c r="K4">
        <v>322</v>
      </c>
      <c r="L4">
        <v>2.6161845953851098E-2</v>
      </c>
      <c r="M4">
        <v>9606</v>
      </c>
      <c r="N4" t="s">
        <v>842</v>
      </c>
      <c r="O4" t="s">
        <v>849</v>
      </c>
      <c r="P4" t="s">
        <v>3490</v>
      </c>
      <c r="Q4" t="s">
        <v>3491</v>
      </c>
      <c r="R4" t="s">
        <v>3492</v>
      </c>
      <c r="S4" t="s">
        <v>3493</v>
      </c>
    </row>
    <row r="5" spans="1:19" x14ac:dyDescent="0.25">
      <c r="A5" t="s">
        <v>850</v>
      </c>
      <c r="B5" t="s">
        <v>851</v>
      </c>
      <c r="C5">
        <v>35</v>
      </c>
      <c r="D5">
        <v>682</v>
      </c>
      <c r="E5">
        <v>33</v>
      </c>
      <c r="F5">
        <v>1529</v>
      </c>
      <c r="G5">
        <v>4.7866367209432902E-2</v>
      </c>
      <c r="H5" s="1">
        <v>1.11022302462515E-16</v>
      </c>
      <c r="I5" s="1">
        <v>1.8096635301390001E-14</v>
      </c>
      <c r="J5">
        <v>218</v>
      </c>
      <c r="K5">
        <v>410</v>
      </c>
      <c r="L5">
        <v>3.3311667208319698E-2</v>
      </c>
      <c r="M5">
        <v>9606</v>
      </c>
      <c r="N5" t="s">
        <v>842</v>
      </c>
      <c r="O5" t="s">
        <v>849</v>
      </c>
      <c r="P5" t="s">
        <v>3490</v>
      </c>
      <c r="Q5" t="s">
        <v>3494</v>
      </c>
      <c r="R5" t="s">
        <v>3495</v>
      </c>
      <c r="S5" t="s">
        <v>3496</v>
      </c>
    </row>
    <row r="6" spans="1:19" x14ac:dyDescent="0.25">
      <c r="A6" t="s">
        <v>840</v>
      </c>
      <c r="B6" t="s">
        <v>841</v>
      </c>
      <c r="C6">
        <v>15</v>
      </c>
      <c r="D6">
        <v>134</v>
      </c>
      <c r="E6">
        <v>3</v>
      </c>
      <c r="F6">
        <v>61</v>
      </c>
      <c r="G6">
        <v>9.4048287478944396E-3</v>
      </c>
      <c r="H6" s="1">
        <v>3.3306690738754598E-16</v>
      </c>
      <c r="I6" s="1">
        <v>4.0634162701280698E-14</v>
      </c>
      <c r="J6">
        <v>7</v>
      </c>
      <c r="K6">
        <v>8</v>
      </c>
      <c r="L6" s="1">
        <v>6.4998375040623902E-4</v>
      </c>
      <c r="M6">
        <v>9606</v>
      </c>
      <c r="N6" t="s">
        <v>842</v>
      </c>
      <c r="O6" t="s">
        <v>843</v>
      </c>
      <c r="P6" t="s">
        <v>3497</v>
      </c>
      <c r="Q6" t="s">
        <v>3498</v>
      </c>
      <c r="R6" t="s">
        <v>3499</v>
      </c>
      <c r="S6" t="s">
        <v>3500</v>
      </c>
    </row>
    <row r="7" spans="1:19" x14ac:dyDescent="0.25">
      <c r="A7" t="s">
        <v>864</v>
      </c>
      <c r="B7" t="s">
        <v>865</v>
      </c>
      <c r="C7">
        <v>16</v>
      </c>
      <c r="D7">
        <v>207</v>
      </c>
      <c r="E7">
        <v>3</v>
      </c>
      <c r="F7">
        <v>74</v>
      </c>
      <c r="G7">
        <v>1.4528354856822001E-2</v>
      </c>
      <c r="H7" s="1">
        <v>3.5527136788005001E-15</v>
      </c>
      <c r="I7" s="1">
        <v>3.4816594052244899E-13</v>
      </c>
      <c r="J7">
        <v>15</v>
      </c>
      <c r="K7">
        <v>16</v>
      </c>
      <c r="L7">
        <v>1.29996750081247E-3</v>
      </c>
      <c r="M7">
        <v>9606</v>
      </c>
      <c r="N7" t="s">
        <v>842</v>
      </c>
      <c r="O7" t="s">
        <v>866</v>
      </c>
      <c r="P7" t="s">
        <v>3501</v>
      </c>
      <c r="Q7" t="s">
        <v>3498</v>
      </c>
      <c r="R7" t="s">
        <v>3499</v>
      </c>
      <c r="S7" t="s">
        <v>3502</v>
      </c>
    </row>
    <row r="8" spans="1:19" x14ac:dyDescent="0.25">
      <c r="A8" t="s">
        <v>872</v>
      </c>
      <c r="B8" t="s">
        <v>873</v>
      </c>
      <c r="C8">
        <v>14</v>
      </c>
      <c r="D8">
        <v>149</v>
      </c>
      <c r="E8">
        <v>0</v>
      </c>
      <c r="F8">
        <v>48</v>
      </c>
      <c r="G8">
        <v>1.04576080853453E-2</v>
      </c>
      <c r="H8" s="1">
        <v>1.04360964314764E-14</v>
      </c>
      <c r="I8" s="1">
        <v>8.4532381094959399E-13</v>
      </c>
      <c r="J8">
        <v>4</v>
      </c>
      <c r="K8">
        <v>27</v>
      </c>
      <c r="L8">
        <v>2.1936951576210502E-3</v>
      </c>
      <c r="M8">
        <v>9606</v>
      </c>
      <c r="N8" t="s">
        <v>842</v>
      </c>
      <c r="O8" t="s">
        <v>874</v>
      </c>
      <c r="S8" t="s">
        <v>875</v>
      </c>
    </row>
    <row r="9" spans="1:19" x14ac:dyDescent="0.25">
      <c r="A9" t="s">
        <v>852</v>
      </c>
      <c r="B9" t="s">
        <v>853</v>
      </c>
      <c r="C9">
        <v>19</v>
      </c>
      <c r="D9">
        <v>279</v>
      </c>
      <c r="E9">
        <v>14</v>
      </c>
      <c r="F9">
        <v>301</v>
      </c>
      <c r="G9">
        <v>1.9581695676586099E-2</v>
      </c>
      <c r="H9" s="1">
        <v>2.8088642523016401E-14</v>
      </c>
      <c r="I9" s="1">
        <v>1.9662049766111498E-12</v>
      </c>
      <c r="J9">
        <v>18</v>
      </c>
      <c r="K9">
        <v>56</v>
      </c>
      <c r="L9">
        <v>4.54988625284367E-3</v>
      </c>
      <c r="M9">
        <v>9606</v>
      </c>
      <c r="N9" t="s">
        <v>842</v>
      </c>
      <c r="O9" t="s">
        <v>854</v>
      </c>
      <c r="P9" t="s">
        <v>3503</v>
      </c>
      <c r="Q9" t="s">
        <v>3504</v>
      </c>
      <c r="R9" t="s">
        <v>3505</v>
      </c>
      <c r="S9" t="s">
        <v>3506</v>
      </c>
    </row>
    <row r="10" spans="1:19" x14ac:dyDescent="0.25">
      <c r="A10" t="s">
        <v>858</v>
      </c>
      <c r="B10" t="s">
        <v>859</v>
      </c>
      <c r="C10">
        <v>13</v>
      </c>
      <c r="D10">
        <v>94</v>
      </c>
      <c r="E10">
        <v>4</v>
      </c>
      <c r="F10">
        <v>78</v>
      </c>
      <c r="G10">
        <v>6.5974171813587799E-3</v>
      </c>
      <c r="H10" s="1">
        <v>5.08482145278321E-14</v>
      </c>
      <c r="I10" s="1">
        <v>2.7458035845029299E-12</v>
      </c>
      <c r="J10">
        <v>4</v>
      </c>
      <c r="K10">
        <v>4</v>
      </c>
      <c r="L10" s="1">
        <v>3.2499187520311902E-4</v>
      </c>
      <c r="M10">
        <v>9606</v>
      </c>
      <c r="N10" t="s">
        <v>842</v>
      </c>
      <c r="O10" t="s">
        <v>860</v>
      </c>
      <c r="P10" t="s">
        <v>3507</v>
      </c>
      <c r="Q10" t="s">
        <v>3508</v>
      </c>
      <c r="R10" t="s">
        <v>3509</v>
      </c>
      <c r="S10" t="s">
        <v>861</v>
      </c>
    </row>
    <row r="11" spans="1:19" x14ac:dyDescent="0.25">
      <c r="A11" t="s">
        <v>862</v>
      </c>
      <c r="B11" t="s">
        <v>863</v>
      </c>
      <c r="C11">
        <v>13</v>
      </c>
      <c r="D11">
        <v>94</v>
      </c>
      <c r="E11">
        <v>4</v>
      </c>
      <c r="F11">
        <v>78</v>
      </c>
      <c r="G11">
        <v>6.5974171813587799E-3</v>
      </c>
      <c r="H11" s="1">
        <v>5.08482145278321E-14</v>
      </c>
      <c r="I11" s="1">
        <v>2.7458035845029299E-12</v>
      </c>
      <c r="J11">
        <v>4</v>
      </c>
      <c r="K11">
        <v>4</v>
      </c>
      <c r="L11" s="1">
        <v>3.2499187520311902E-4</v>
      </c>
      <c r="M11">
        <v>9606</v>
      </c>
      <c r="N11" t="s">
        <v>842</v>
      </c>
      <c r="O11" t="s">
        <v>860</v>
      </c>
      <c r="P11" t="s">
        <v>3507</v>
      </c>
      <c r="Q11" t="s">
        <v>3508</v>
      </c>
      <c r="R11" t="s">
        <v>3509</v>
      </c>
      <c r="S11" t="s">
        <v>861</v>
      </c>
    </row>
    <row r="12" spans="1:19" x14ac:dyDescent="0.25">
      <c r="A12" t="s">
        <v>869</v>
      </c>
      <c r="B12" t="s">
        <v>870</v>
      </c>
      <c r="C12">
        <v>13</v>
      </c>
      <c r="D12">
        <v>110</v>
      </c>
      <c r="E12">
        <v>10</v>
      </c>
      <c r="F12">
        <v>111</v>
      </c>
      <c r="G12">
        <v>7.7203818079730402E-3</v>
      </c>
      <c r="H12" s="1">
        <v>5.1370019349405902E-13</v>
      </c>
      <c r="I12" s="1">
        <v>2.5171309481208901E-11</v>
      </c>
      <c r="J12">
        <v>7</v>
      </c>
      <c r="K12">
        <v>7</v>
      </c>
      <c r="L12" s="1">
        <v>5.6873578160545897E-4</v>
      </c>
      <c r="M12">
        <v>9606</v>
      </c>
      <c r="N12" t="s">
        <v>842</v>
      </c>
      <c r="O12" t="s">
        <v>860</v>
      </c>
      <c r="P12" t="s">
        <v>3507</v>
      </c>
      <c r="Q12" t="s">
        <v>3510</v>
      </c>
      <c r="R12" t="s">
        <v>3511</v>
      </c>
      <c r="S12" t="s">
        <v>871</v>
      </c>
    </row>
    <row r="13" spans="1:19" x14ac:dyDescent="0.25">
      <c r="A13" t="s">
        <v>876</v>
      </c>
      <c r="B13" t="s">
        <v>877</v>
      </c>
      <c r="C13">
        <v>13</v>
      </c>
      <c r="D13">
        <v>194</v>
      </c>
      <c r="E13">
        <v>2</v>
      </c>
      <c r="F13">
        <v>27</v>
      </c>
      <c r="G13">
        <v>1.36159460976979E-2</v>
      </c>
      <c r="H13" s="1">
        <v>7.8614892373707304E-13</v>
      </c>
      <c r="I13" s="1">
        <v>3.4590552644431201E-11</v>
      </c>
      <c r="J13">
        <v>8</v>
      </c>
      <c r="K13">
        <v>8</v>
      </c>
      <c r="L13" s="1">
        <v>6.4998375040623902E-4</v>
      </c>
      <c r="M13">
        <v>9606</v>
      </c>
      <c r="N13" t="s">
        <v>842</v>
      </c>
      <c r="O13" t="s">
        <v>860</v>
      </c>
      <c r="P13" t="s">
        <v>3507</v>
      </c>
      <c r="Q13" t="s">
        <v>3512</v>
      </c>
      <c r="R13" t="s">
        <v>3513</v>
      </c>
      <c r="S13" t="s">
        <v>3514</v>
      </c>
    </row>
    <row r="14" spans="1:19" x14ac:dyDescent="0.25">
      <c r="A14" t="s">
        <v>878</v>
      </c>
      <c r="B14" t="s">
        <v>879</v>
      </c>
      <c r="C14">
        <v>13</v>
      </c>
      <c r="D14">
        <v>208</v>
      </c>
      <c r="E14">
        <v>2</v>
      </c>
      <c r="F14">
        <v>30</v>
      </c>
      <c r="G14">
        <v>1.4598540145985399E-2</v>
      </c>
      <c r="H14" s="1">
        <v>1.8637313914382499E-12</v>
      </c>
      <c r="I14" s="1">
        <v>7.4549255657529998E-11</v>
      </c>
      <c r="J14">
        <v>8</v>
      </c>
      <c r="K14">
        <v>11</v>
      </c>
      <c r="L14" s="1">
        <v>8.9372765680857896E-4</v>
      </c>
      <c r="M14">
        <v>9606</v>
      </c>
      <c r="N14" t="s">
        <v>842</v>
      </c>
      <c r="O14" t="s">
        <v>860</v>
      </c>
      <c r="P14" t="s">
        <v>3507</v>
      </c>
      <c r="Q14" t="s">
        <v>3512</v>
      </c>
      <c r="R14" t="s">
        <v>3513</v>
      </c>
      <c r="S14" t="s">
        <v>3514</v>
      </c>
    </row>
    <row r="15" spans="1:19" x14ac:dyDescent="0.25">
      <c r="A15" t="s">
        <v>880</v>
      </c>
      <c r="B15" t="s">
        <v>881</v>
      </c>
      <c r="C15">
        <v>13</v>
      </c>
      <c r="D15">
        <v>211</v>
      </c>
      <c r="E15">
        <v>4</v>
      </c>
      <c r="F15">
        <v>87</v>
      </c>
      <c r="G15">
        <v>1.4809096013475499E-2</v>
      </c>
      <c r="H15" s="1">
        <v>3.0617175461600203E-11</v>
      </c>
      <c r="I15" s="1">
        <v>1.1328354920791999E-9</v>
      </c>
      <c r="J15">
        <v>9</v>
      </c>
      <c r="K15">
        <v>12</v>
      </c>
      <c r="L15" s="1">
        <v>9.7497562560935902E-4</v>
      </c>
      <c r="M15">
        <v>9606</v>
      </c>
      <c r="N15" t="s">
        <v>842</v>
      </c>
      <c r="O15" t="s">
        <v>860</v>
      </c>
      <c r="P15" t="s">
        <v>3507</v>
      </c>
      <c r="Q15" t="s">
        <v>3515</v>
      </c>
      <c r="R15" t="s">
        <v>3516</v>
      </c>
      <c r="S15" t="s">
        <v>3517</v>
      </c>
    </row>
    <row r="16" spans="1:19" x14ac:dyDescent="0.25">
      <c r="A16" t="s">
        <v>855</v>
      </c>
      <c r="B16" t="s">
        <v>856</v>
      </c>
      <c r="C16">
        <v>21</v>
      </c>
      <c r="D16">
        <v>457</v>
      </c>
      <c r="E16">
        <v>5</v>
      </c>
      <c r="F16">
        <v>671</v>
      </c>
      <c r="G16">
        <v>3.2074677147669803E-2</v>
      </c>
      <c r="H16" s="1">
        <v>1.61731072978454E-10</v>
      </c>
      <c r="I16" s="1">
        <v>5.66058755424592E-9</v>
      </c>
      <c r="J16">
        <v>19</v>
      </c>
      <c r="K16">
        <v>117</v>
      </c>
      <c r="L16">
        <v>9.5060123496912494E-3</v>
      </c>
      <c r="M16">
        <v>9606</v>
      </c>
      <c r="N16" t="s">
        <v>842</v>
      </c>
      <c r="O16" t="s">
        <v>857</v>
      </c>
      <c r="P16" t="s">
        <v>3518</v>
      </c>
      <c r="Q16" t="s">
        <v>3519</v>
      </c>
      <c r="R16" t="s">
        <v>3520</v>
      </c>
      <c r="S16" t="s">
        <v>3521</v>
      </c>
    </row>
    <row r="17" spans="1:19" x14ac:dyDescent="0.25">
      <c r="A17" t="s">
        <v>867</v>
      </c>
      <c r="B17" t="s">
        <v>825</v>
      </c>
      <c r="C17">
        <v>18</v>
      </c>
      <c r="D17">
        <v>326</v>
      </c>
      <c r="E17">
        <v>5</v>
      </c>
      <c r="F17">
        <v>647</v>
      </c>
      <c r="G17">
        <v>2.2880404267265501E-2</v>
      </c>
      <c r="H17" s="1">
        <v>4.8709420941150897E-9</v>
      </c>
      <c r="I17" s="1">
        <v>1.55870147011683E-7</v>
      </c>
      <c r="J17">
        <v>17</v>
      </c>
      <c r="K17">
        <v>112</v>
      </c>
      <c r="L17">
        <v>9.0997725056873504E-3</v>
      </c>
      <c r="M17">
        <v>9606</v>
      </c>
      <c r="N17" t="s">
        <v>842</v>
      </c>
      <c r="O17" t="s">
        <v>868</v>
      </c>
      <c r="P17" t="s">
        <v>3522</v>
      </c>
      <c r="Q17" t="s">
        <v>3519</v>
      </c>
      <c r="R17" t="s">
        <v>3520</v>
      </c>
      <c r="S17" t="s">
        <v>3523</v>
      </c>
    </row>
    <row r="18" spans="1:19" x14ac:dyDescent="0.25">
      <c r="A18" t="s">
        <v>886</v>
      </c>
      <c r="B18" t="s">
        <v>887</v>
      </c>
      <c r="C18">
        <v>9</v>
      </c>
      <c r="D18">
        <v>135</v>
      </c>
      <c r="E18">
        <v>2</v>
      </c>
      <c r="F18">
        <v>135</v>
      </c>
      <c r="G18">
        <v>9.4750140370578294E-3</v>
      </c>
      <c r="H18" s="1">
        <v>5.41490614458517E-7</v>
      </c>
      <c r="I18" s="1">
        <v>1.6244718433755499E-5</v>
      </c>
      <c r="J18">
        <v>21</v>
      </c>
      <c r="K18">
        <v>34</v>
      </c>
      <c r="L18">
        <v>2.7624309392265101E-3</v>
      </c>
      <c r="M18">
        <v>9606</v>
      </c>
      <c r="N18" t="s">
        <v>842</v>
      </c>
      <c r="O18" t="s">
        <v>888</v>
      </c>
      <c r="P18" t="s">
        <v>3524</v>
      </c>
      <c r="Q18" t="s">
        <v>3525</v>
      </c>
      <c r="R18" t="s">
        <v>3526</v>
      </c>
      <c r="S18" t="s">
        <v>3527</v>
      </c>
    </row>
    <row r="19" spans="1:19" x14ac:dyDescent="0.25">
      <c r="A19" t="s">
        <v>882</v>
      </c>
      <c r="B19" t="s">
        <v>883</v>
      </c>
      <c r="C19">
        <v>7</v>
      </c>
      <c r="D19">
        <v>55</v>
      </c>
      <c r="E19">
        <v>2</v>
      </c>
      <c r="F19">
        <v>129</v>
      </c>
      <c r="G19">
        <v>3.8601909039865201E-3</v>
      </c>
      <c r="H19" s="1">
        <v>4.5641010529839898E-6</v>
      </c>
      <c r="I19" s="1">
        <v>1.27794829483551E-4</v>
      </c>
      <c r="J19">
        <v>10</v>
      </c>
      <c r="K19">
        <v>10</v>
      </c>
      <c r="L19" s="1">
        <v>8.1247968800779902E-4</v>
      </c>
      <c r="M19">
        <v>9606</v>
      </c>
      <c r="N19" t="s">
        <v>842</v>
      </c>
      <c r="O19" t="s">
        <v>884</v>
      </c>
      <c r="P19" t="s">
        <v>3528</v>
      </c>
      <c r="Q19" t="s">
        <v>3525</v>
      </c>
      <c r="R19" t="s">
        <v>3526</v>
      </c>
      <c r="S19" t="s">
        <v>885</v>
      </c>
    </row>
    <row r="20" spans="1:19" x14ac:dyDescent="0.25">
      <c r="A20" t="s">
        <v>928</v>
      </c>
      <c r="B20" t="s">
        <v>929</v>
      </c>
      <c r="C20">
        <v>4</v>
      </c>
      <c r="D20">
        <v>34</v>
      </c>
      <c r="E20">
        <v>0</v>
      </c>
      <c r="F20">
        <v>4</v>
      </c>
      <c r="G20">
        <v>2.3862998315553E-3</v>
      </c>
      <c r="H20" s="1">
        <v>1.2643731201689099E-5</v>
      </c>
      <c r="I20" s="1">
        <v>3.4138074244560702E-4</v>
      </c>
      <c r="J20">
        <v>1</v>
      </c>
      <c r="K20">
        <v>2</v>
      </c>
      <c r="L20" s="1">
        <v>1.62495937601559E-4</v>
      </c>
      <c r="M20">
        <v>9606</v>
      </c>
      <c r="N20" t="s">
        <v>842</v>
      </c>
      <c r="O20" t="s">
        <v>930</v>
      </c>
      <c r="S20" t="s">
        <v>931</v>
      </c>
    </row>
    <row r="21" spans="1:19" x14ac:dyDescent="0.25">
      <c r="A21" t="s">
        <v>950</v>
      </c>
      <c r="B21" t="s">
        <v>951</v>
      </c>
      <c r="C21">
        <v>4</v>
      </c>
      <c r="D21">
        <v>38</v>
      </c>
      <c r="E21">
        <v>0</v>
      </c>
      <c r="F21">
        <v>2</v>
      </c>
      <c r="G21">
        <v>2.6670409882088701E-3</v>
      </c>
      <c r="H21" s="1">
        <v>1.5438164332137701E-5</v>
      </c>
      <c r="I21" s="1">
        <v>3.8595410830344302E-4</v>
      </c>
      <c r="J21">
        <v>4</v>
      </c>
      <c r="K21">
        <v>9</v>
      </c>
      <c r="L21" s="1">
        <v>7.3123171920701896E-4</v>
      </c>
      <c r="M21">
        <v>9606</v>
      </c>
      <c r="N21" t="s">
        <v>842</v>
      </c>
      <c r="O21" t="s">
        <v>952</v>
      </c>
      <c r="S21" t="s">
        <v>953</v>
      </c>
    </row>
    <row r="22" spans="1:19" x14ac:dyDescent="0.25">
      <c r="A22" t="s">
        <v>988</v>
      </c>
      <c r="B22" t="s">
        <v>989</v>
      </c>
      <c r="C22">
        <v>4</v>
      </c>
      <c r="D22">
        <v>45</v>
      </c>
      <c r="E22">
        <v>0</v>
      </c>
      <c r="F22">
        <v>0</v>
      </c>
      <c r="G22">
        <v>3.1583380123526099E-3</v>
      </c>
      <c r="H22" s="1">
        <v>2.43918328826087E-5</v>
      </c>
      <c r="I22" s="1">
        <v>5.7555902799122296E-4</v>
      </c>
      <c r="J22">
        <v>4</v>
      </c>
      <c r="K22">
        <v>9</v>
      </c>
      <c r="L22" s="1">
        <v>7.3123171920701896E-4</v>
      </c>
      <c r="M22">
        <v>9606</v>
      </c>
      <c r="N22" t="s">
        <v>842</v>
      </c>
      <c r="O22" t="s">
        <v>952</v>
      </c>
      <c r="S22" t="s">
        <v>990</v>
      </c>
    </row>
    <row r="23" spans="1:19" x14ac:dyDescent="0.25">
      <c r="A23" t="s">
        <v>966</v>
      </c>
      <c r="B23" t="s">
        <v>967</v>
      </c>
      <c r="C23">
        <v>3</v>
      </c>
      <c r="D23">
        <v>15</v>
      </c>
      <c r="E23">
        <v>0</v>
      </c>
      <c r="F23">
        <v>0</v>
      </c>
      <c r="G23">
        <v>1.05277933745087E-3</v>
      </c>
      <c r="H23" s="1">
        <v>2.50243055648358E-5</v>
      </c>
      <c r="I23" s="1">
        <v>5.7555902799122296E-4</v>
      </c>
      <c r="J23">
        <v>4</v>
      </c>
      <c r="K23">
        <v>4</v>
      </c>
      <c r="L23" s="1">
        <v>3.2499187520311902E-4</v>
      </c>
      <c r="M23">
        <v>9606</v>
      </c>
      <c r="N23" t="s">
        <v>842</v>
      </c>
      <c r="O23" t="s">
        <v>968</v>
      </c>
      <c r="S23" t="s">
        <v>969</v>
      </c>
    </row>
    <row r="24" spans="1:19" x14ac:dyDescent="0.25">
      <c r="A24" t="s">
        <v>970</v>
      </c>
      <c r="B24" t="s">
        <v>971</v>
      </c>
      <c r="C24">
        <v>4</v>
      </c>
      <c r="D24">
        <v>44</v>
      </c>
      <c r="E24">
        <v>0</v>
      </c>
      <c r="F24">
        <v>2</v>
      </c>
      <c r="G24">
        <v>3.0881527231892102E-3</v>
      </c>
      <c r="H24" s="1">
        <v>2.6560345712467402E-5</v>
      </c>
      <c r="I24" s="1">
        <v>5.8432760567428399E-4</v>
      </c>
      <c r="J24">
        <v>4</v>
      </c>
      <c r="K24">
        <v>4</v>
      </c>
      <c r="L24" s="1">
        <v>3.2499187520311902E-4</v>
      </c>
      <c r="M24">
        <v>9606</v>
      </c>
      <c r="N24" t="s">
        <v>842</v>
      </c>
      <c r="O24" t="s">
        <v>930</v>
      </c>
      <c r="S24" t="s">
        <v>972</v>
      </c>
    </row>
    <row r="25" spans="1:19" x14ac:dyDescent="0.25">
      <c r="A25" t="s">
        <v>985</v>
      </c>
      <c r="B25" t="s">
        <v>986</v>
      </c>
      <c r="C25">
        <v>4</v>
      </c>
      <c r="D25">
        <v>45</v>
      </c>
      <c r="E25">
        <v>0</v>
      </c>
      <c r="F25">
        <v>2</v>
      </c>
      <c r="G25">
        <v>3.1583380123526099E-3</v>
      </c>
      <c r="H25" s="1">
        <v>2.8867018984080001E-5</v>
      </c>
      <c r="I25" s="1">
        <v>5.8589729726687902E-4</v>
      </c>
      <c r="J25">
        <v>8</v>
      </c>
      <c r="K25">
        <v>18</v>
      </c>
      <c r="L25">
        <v>1.4624634384140299E-3</v>
      </c>
      <c r="M25">
        <v>9606</v>
      </c>
      <c r="N25" t="s">
        <v>842</v>
      </c>
      <c r="O25" t="s">
        <v>952</v>
      </c>
      <c r="S25" t="s">
        <v>987</v>
      </c>
    </row>
    <row r="26" spans="1:19" x14ac:dyDescent="0.25">
      <c r="A26" t="s">
        <v>932</v>
      </c>
      <c r="B26" t="s">
        <v>933</v>
      </c>
      <c r="C26">
        <v>5</v>
      </c>
      <c r="D26">
        <v>72</v>
      </c>
      <c r="E26">
        <v>4</v>
      </c>
      <c r="F26">
        <v>26</v>
      </c>
      <c r="G26">
        <v>5.0533408197641697E-3</v>
      </c>
      <c r="H26" s="1">
        <v>3.0270381766062099E-5</v>
      </c>
      <c r="I26" s="1">
        <v>5.8589729726687902E-4</v>
      </c>
      <c r="J26">
        <v>3</v>
      </c>
      <c r="K26">
        <v>3</v>
      </c>
      <c r="L26" s="1">
        <v>2.43743906402339E-4</v>
      </c>
      <c r="M26">
        <v>9606</v>
      </c>
      <c r="N26" t="s">
        <v>842</v>
      </c>
      <c r="O26" t="s">
        <v>934</v>
      </c>
      <c r="P26" t="s">
        <v>3529</v>
      </c>
      <c r="Q26" t="s">
        <v>3530</v>
      </c>
      <c r="R26" t="s">
        <v>3531</v>
      </c>
      <c r="S26" t="s">
        <v>935</v>
      </c>
    </row>
    <row r="27" spans="1:19" x14ac:dyDescent="0.25">
      <c r="A27" t="s">
        <v>892</v>
      </c>
      <c r="B27" t="s">
        <v>893</v>
      </c>
      <c r="C27">
        <v>6</v>
      </c>
      <c r="D27">
        <v>68</v>
      </c>
      <c r="E27">
        <v>7</v>
      </c>
      <c r="F27">
        <v>100</v>
      </c>
      <c r="G27">
        <v>4.7725996631106096E-3</v>
      </c>
      <c r="H27" s="1">
        <v>3.0836699856151501E-5</v>
      </c>
      <c r="I27" s="1">
        <v>5.8589729726687902E-4</v>
      </c>
      <c r="J27">
        <v>7</v>
      </c>
      <c r="K27">
        <v>14</v>
      </c>
      <c r="L27">
        <v>1.1374715632109099E-3</v>
      </c>
      <c r="M27">
        <v>9606</v>
      </c>
      <c r="N27" t="s">
        <v>842</v>
      </c>
      <c r="O27" t="s">
        <v>894</v>
      </c>
      <c r="P27" t="s">
        <v>3532</v>
      </c>
      <c r="Q27" t="s">
        <v>3533</v>
      </c>
      <c r="R27" t="s">
        <v>3534</v>
      </c>
      <c r="S27" t="s">
        <v>3535</v>
      </c>
    </row>
    <row r="28" spans="1:19" x14ac:dyDescent="0.25">
      <c r="A28" t="s">
        <v>999</v>
      </c>
      <c r="B28" t="s">
        <v>1000</v>
      </c>
      <c r="C28">
        <v>4</v>
      </c>
      <c r="D28">
        <v>51</v>
      </c>
      <c r="E28">
        <v>0</v>
      </c>
      <c r="F28">
        <v>0</v>
      </c>
      <c r="G28">
        <v>3.57944974733295E-3</v>
      </c>
      <c r="H28" s="1">
        <v>3.9584446929419301E-5</v>
      </c>
      <c r="I28" s="1">
        <v>7.1252004472954701E-4</v>
      </c>
      <c r="J28">
        <v>2</v>
      </c>
      <c r="K28">
        <v>20</v>
      </c>
      <c r="L28">
        <v>1.62495937601559E-3</v>
      </c>
      <c r="M28">
        <v>9606</v>
      </c>
      <c r="N28" t="s">
        <v>842</v>
      </c>
      <c r="O28" t="s">
        <v>952</v>
      </c>
      <c r="S28" t="s">
        <v>1001</v>
      </c>
    </row>
    <row r="29" spans="1:19" x14ac:dyDescent="0.25">
      <c r="A29" t="s">
        <v>936</v>
      </c>
      <c r="B29" t="s">
        <v>937</v>
      </c>
      <c r="C29">
        <v>5</v>
      </c>
      <c r="D29">
        <v>73</v>
      </c>
      <c r="E29">
        <v>4</v>
      </c>
      <c r="F29">
        <v>37</v>
      </c>
      <c r="G29">
        <v>5.1235261089275603E-3</v>
      </c>
      <c r="H29" s="1">
        <v>4.5991976549530897E-5</v>
      </c>
      <c r="I29" s="1">
        <v>8.2785557789155596E-4</v>
      </c>
      <c r="J29">
        <v>6</v>
      </c>
      <c r="K29">
        <v>6</v>
      </c>
      <c r="L29" s="1">
        <v>4.8748781280467902E-4</v>
      </c>
      <c r="M29">
        <v>9606</v>
      </c>
      <c r="N29" t="s">
        <v>842</v>
      </c>
      <c r="O29" t="s">
        <v>934</v>
      </c>
      <c r="P29" t="s">
        <v>3529</v>
      </c>
      <c r="Q29" t="s">
        <v>3530</v>
      </c>
      <c r="R29" t="s">
        <v>3531</v>
      </c>
      <c r="S29" t="s">
        <v>938</v>
      </c>
    </row>
    <row r="30" spans="1:19" x14ac:dyDescent="0.25">
      <c r="A30" t="s">
        <v>942</v>
      </c>
      <c r="B30" t="s">
        <v>943</v>
      </c>
      <c r="C30">
        <v>4</v>
      </c>
      <c r="D30">
        <v>36</v>
      </c>
      <c r="E30">
        <v>0</v>
      </c>
      <c r="F30">
        <v>24</v>
      </c>
      <c r="G30">
        <v>2.5266704098820801E-3</v>
      </c>
      <c r="H30" s="1">
        <v>5.6759662986904901E-5</v>
      </c>
      <c r="I30" s="1">
        <v>9.1363947356981601E-4</v>
      </c>
      <c r="J30">
        <v>7</v>
      </c>
      <c r="K30">
        <v>7</v>
      </c>
      <c r="L30" s="1">
        <v>5.6873578160545897E-4</v>
      </c>
      <c r="M30">
        <v>9606</v>
      </c>
      <c r="N30" t="s">
        <v>842</v>
      </c>
      <c r="O30" t="s">
        <v>930</v>
      </c>
      <c r="S30" t="s">
        <v>944</v>
      </c>
    </row>
    <row r="31" spans="1:19" x14ac:dyDescent="0.25">
      <c r="A31" t="s">
        <v>939</v>
      </c>
      <c r="B31" t="s">
        <v>940</v>
      </c>
      <c r="C31">
        <v>5</v>
      </c>
      <c r="D31">
        <v>75</v>
      </c>
      <c r="E31">
        <v>4</v>
      </c>
      <c r="F31">
        <v>41</v>
      </c>
      <c r="G31">
        <v>5.2638966872543503E-3</v>
      </c>
      <c r="H31" s="1">
        <v>5.7102467098113501E-5</v>
      </c>
      <c r="I31" s="1">
        <v>9.1363947356981601E-4</v>
      </c>
      <c r="J31">
        <v>13</v>
      </c>
      <c r="K31">
        <v>13</v>
      </c>
      <c r="L31">
        <v>1.0562235944101301E-3</v>
      </c>
      <c r="M31">
        <v>9606</v>
      </c>
      <c r="N31" t="s">
        <v>842</v>
      </c>
      <c r="O31" t="s">
        <v>934</v>
      </c>
      <c r="P31" t="s">
        <v>3529</v>
      </c>
      <c r="Q31" t="s">
        <v>3530</v>
      </c>
      <c r="R31" t="s">
        <v>3531</v>
      </c>
      <c r="S31" t="s">
        <v>941</v>
      </c>
    </row>
    <row r="32" spans="1:19" x14ac:dyDescent="0.25">
      <c r="A32" t="s">
        <v>956</v>
      </c>
      <c r="B32" t="s">
        <v>957</v>
      </c>
      <c r="C32">
        <v>4</v>
      </c>
      <c r="D32">
        <v>42</v>
      </c>
      <c r="E32">
        <v>0</v>
      </c>
      <c r="F32">
        <v>20</v>
      </c>
      <c r="G32">
        <v>2.9477821448624301E-3</v>
      </c>
      <c r="H32" s="1">
        <v>8.3889992929297996E-5</v>
      </c>
      <c r="I32">
        <v>1.33784706905726E-3</v>
      </c>
      <c r="J32">
        <v>2</v>
      </c>
      <c r="K32">
        <v>21</v>
      </c>
      <c r="L32">
        <v>1.7062073448163701E-3</v>
      </c>
      <c r="M32">
        <v>9606</v>
      </c>
      <c r="N32" t="s">
        <v>842</v>
      </c>
      <c r="O32" t="s">
        <v>952</v>
      </c>
      <c r="S32" t="s">
        <v>958</v>
      </c>
    </row>
    <row r="33" spans="1:19" x14ac:dyDescent="0.25">
      <c r="A33" t="s">
        <v>1017</v>
      </c>
      <c r="B33" t="s">
        <v>1018</v>
      </c>
      <c r="C33">
        <v>4</v>
      </c>
      <c r="D33">
        <v>63</v>
      </c>
      <c r="E33">
        <v>0</v>
      </c>
      <c r="F33">
        <v>0</v>
      </c>
      <c r="G33">
        <v>4.4216732172936502E-3</v>
      </c>
      <c r="H33" s="1">
        <v>8.9189804603817495E-5</v>
      </c>
      <c r="I33">
        <v>1.33784706905726E-3</v>
      </c>
      <c r="J33">
        <v>4</v>
      </c>
      <c r="K33">
        <v>4</v>
      </c>
      <c r="L33" s="1">
        <v>3.2499187520311902E-4</v>
      </c>
      <c r="M33">
        <v>9606</v>
      </c>
      <c r="N33" t="s">
        <v>842</v>
      </c>
      <c r="O33" t="s">
        <v>930</v>
      </c>
      <c r="S33" t="s">
        <v>1019</v>
      </c>
    </row>
    <row r="34" spans="1:19" x14ac:dyDescent="0.25">
      <c r="A34" t="s">
        <v>1020</v>
      </c>
      <c r="B34" t="s">
        <v>1021</v>
      </c>
      <c r="C34">
        <v>4</v>
      </c>
      <c r="D34">
        <v>64</v>
      </c>
      <c r="E34">
        <v>0</v>
      </c>
      <c r="F34">
        <v>0</v>
      </c>
      <c r="G34">
        <v>4.49185850645704E-3</v>
      </c>
      <c r="H34" s="1">
        <v>9.4728927532150496E-5</v>
      </c>
      <c r="I34">
        <v>1.3989736462183199E-3</v>
      </c>
      <c r="J34">
        <v>1</v>
      </c>
      <c r="K34">
        <v>2</v>
      </c>
      <c r="L34" s="1">
        <v>1.62495937601559E-4</v>
      </c>
      <c r="M34">
        <v>9606</v>
      </c>
      <c r="N34" t="s">
        <v>842</v>
      </c>
      <c r="O34" t="s">
        <v>930</v>
      </c>
      <c r="S34" t="s">
        <v>1022</v>
      </c>
    </row>
    <row r="35" spans="1:19" x14ac:dyDescent="0.25">
      <c r="A35" t="s">
        <v>920</v>
      </c>
      <c r="B35" t="s">
        <v>921</v>
      </c>
      <c r="C35">
        <v>6</v>
      </c>
      <c r="D35">
        <v>107</v>
      </c>
      <c r="E35">
        <v>0</v>
      </c>
      <c r="F35">
        <v>105</v>
      </c>
      <c r="G35">
        <v>7.5098259404828699E-3</v>
      </c>
      <c r="H35" s="1">
        <v>9.9926689015594706E-5</v>
      </c>
      <c r="I35">
        <v>1.3989736462183199E-3</v>
      </c>
      <c r="J35">
        <v>2</v>
      </c>
      <c r="K35">
        <v>11</v>
      </c>
      <c r="L35" s="1">
        <v>8.9372765680857896E-4</v>
      </c>
      <c r="M35">
        <v>9606</v>
      </c>
      <c r="N35" t="s">
        <v>842</v>
      </c>
      <c r="O35" t="s">
        <v>894</v>
      </c>
      <c r="S35" t="s">
        <v>922</v>
      </c>
    </row>
    <row r="36" spans="1:19" x14ac:dyDescent="0.25">
      <c r="A36" t="s">
        <v>978</v>
      </c>
      <c r="B36" t="s">
        <v>979</v>
      </c>
      <c r="C36">
        <v>5</v>
      </c>
      <c r="D36">
        <v>89</v>
      </c>
      <c r="E36">
        <v>0</v>
      </c>
      <c r="F36">
        <v>46</v>
      </c>
      <c r="G36">
        <v>6.2464907355418301E-3</v>
      </c>
      <c r="H36" s="1">
        <v>1.3256190960708701E-4</v>
      </c>
      <c r="I36">
        <v>1.85586673449922E-3</v>
      </c>
      <c r="J36">
        <v>4</v>
      </c>
      <c r="K36">
        <v>22</v>
      </c>
      <c r="L36">
        <v>1.7874553136171499E-3</v>
      </c>
      <c r="M36">
        <v>9606</v>
      </c>
      <c r="N36" t="s">
        <v>842</v>
      </c>
      <c r="O36" t="s">
        <v>980</v>
      </c>
      <c r="S36" t="s">
        <v>981</v>
      </c>
    </row>
    <row r="37" spans="1:19" x14ac:dyDescent="0.25">
      <c r="A37" t="s">
        <v>1002</v>
      </c>
      <c r="B37" t="s">
        <v>1003</v>
      </c>
      <c r="C37">
        <v>4</v>
      </c>
      <c r="D37">
        <v>51</v>
      </c>
      <c r="E37">
        <v>0</v>
      </c>
      <c r="F37">
        <v>20</v>
      </c>
      <c r="G37">
        <v>3.57944974733295E-3</v>
      </c>
      <c r="H37" s="1">
        <v>1.4075594887019699E-4</v>
      </c>
      <c r="I37">
        <v>1.86589686143356E-3</v>
      </c>
      <c r="J37">
        <v>4</v>
      </c>
      <c r="K37">
        <v>41</v>
      </c>
      <c r="L37">
        <v>3.3311667208319701E-3</v>
      </c>
      <c r="M37">
        <v>9606</v>
      </c>
      <c r="N37" t="s">
        <v>842</v>
      </c>
      <c r="O37" t="s">
        <v>952</v>
      </c>
      <c r="S37" t="s">
        <v>1004</v>
      </c>
    </row>
    <row r="38" spans="1:19" x14ac:dyDescent="0.25">
      <c r="A38" t="s">
        <v>904</v>
      </c>
      <c r="B38" t="s">
        <v>905</v>
      </c>
      <c r="C38">
        <v>6</v>
      </c>
      <c r="D38">
        <v>90</v>
      </c>
      <c r="E38">
        <v>15</v>
      </c>
      <c r="F38">
        <v>147</v>
      </c>
      <c r="G38">
        <v>6.3166760247052199E-3</v>
      </c>
      <c r="H38" s="1">
        <v>1.43530527802582E-4</v>
      </c>
      <c r="I38">
        <v>1.86589686143356E-3</v>
      </c>
      <c r="J38">
        <v>34</v>
      </c>
      <c r="K38">
        <v>38</v>
      </c>
      <c r="L38">
        <v>3.0874228144296299E-3</v>
      </c>
      <c r="M38">
        <v>9606</v>
      </c>
      <c r="N38" t="s">
        <v>842</v>
      </c>
      <c r="O38" t="s">
        <v>906</v>
      </c>
      <c r="P38" t="s">
        <v>3536</v>
      </c>
      <c r="Q38" t="s">
        <v>3537</v>
      </c>
      <c r="R38" t="s">
        <v>3538</v>
      </c>
      <c r="S38" t="s">
        <v>3539</v>
      </c>
    </row>
    <row r="39" spans="1:19" x14ac:dyDescent="0.25">
      <c r="A39" t="s">
        <v>907</v>
      </c>
      <c r="B39" t="s">
        <v>908</v>
      </c>
      <c r="C39">
        <v>6</v>
      </c>
      <c r="D39">
        <v>90</v>
      </c>
      <c r="E39">
        <v>15</v>
      </c>
      <c r="F39">
        <v>147</v>
      </c>
      <c r="G39">
        <v>6.3166760247052199E-3</v>
      </c>
      <c r="H39" s="1">
        <v>1.43530527802582E-4</v>
      </c>
      <c r="I39">
        <v>1.86589686143356E-3</v>
      </c>
      <c r="J39">
        <v>34</v>
      </c>
      <c r="K39">
        <v>38</v>
      </c>
      <c r="L39">
        <v>3.0874228144296299E-3</v>
      </c>
      <c r="M39">
        <v>9606</v>
      </c>
      <c r="N39" t="s">
        <v>842</v>
      </c>
      <c r="O39" t="s">
        <v>906</v>
      </c>
      <c r="P39" t="s">
        <v>3536</v>
      </c>
      <c r="Q39" t="s">
        <v>3537</v>
      </c>
      <c r="R39" t="s">
        <v>3538</v>
      </c>
      <c r="S39" t="s">
        <v>3539</v>
      </c>
    </row>
    <row r="40" spans="1:19" x14ac:dyDescent="0.25">
      <c r="A40" t="s">
        <v>1028</v>
      </c>
      <c r="B40" t="s">
        <v>1029</v>
      </c>
      <c r="C40">
        <v>2</v>
      </c>
      <c r="D40">
        <v>5</v>
      </c>
      <c r="E40">
        <v>0</v>
      </c>
      <c r="F40">
        <v>0</v>
      </c>
      <c r="G40" s="1">
        <v>3.5092644581695599E-4</v>
      </c>
      <c r="H40" s="1">
        <v>1.61413108669461E-4</v>
      </c>
      <c r="I40">
        <v>1.9369573040335299E-3</v>
      </c>
      <c r="J40">
        <v>2</v>
      </c>
      <c r="K40">
        <v>2</v>
      </c>
      <c r="L40" s="1">
        <v>1.62495937601559E-4</v>
      </c>
      <c r="M40">
        <v>9606</v>
      </c>
      <c r="N40" t="s">
        <v>842</v>
      </c>
      <c r="O40" t="s">
        <v>903</v>
      </c>
      <c r="S40" t="s">
        <v>1030</v>
      </c>
    </row>
    <row r="41" spans="1:19" x14ac:dyDescent="0.25">
      <c r="A41" t="s">
        <v>901</v>
      </c>
      <c r="B41" t="s">
        <v>902</v>
      </c>
      <c r="C41">
        <v>4</v>
      </c>
      <c r="D41">
        <v>20</v>
      </c>
      <c r="E41">
        <v>9</v>
      </c>
      <c r="F41">
        <v>70</v>
      </c>
      <c r="G41">
        <v>1.4037057832678201E-3</v>
      </c>
      <c r="H41" s="1">
        <v>2.4300168668256399E-4</v>
      </c>
      <c r="I41">
        <v>2.7981466346934602E-3</v>
      </c>
      <c r="J41">
        <v>5</v>
      </c>
      <c r="K41">
        <v>8</v>
      </c>
      <c r="L41" s="1">
        <v>6.4998375040623902E-4</v>
      </c>
      <c r="M41">
        <v>9606</v>
      </c>
      <c r="N41" t="s">
        <v>842</v>
      </c>
      <c r="O41" t="s">
        <v>903</v>
      </c>
      <c r="P41" t="s">
        <v>3540</v>
      </c>
      <c r="Q41" t="s">
        <v>3541</v>
      </c>
      <c r="R41" t="s">
        <v>3542</v>
      </c>
      <c r="S41" t="s">
        <v>3543</v>
      </c>
    </row>
    <row r="42" spans="1:19" x14ac:dyDescent="0.25">
      <c r="A42" t="s">
        <v>1023</v>
      </c>
      <c r="B42" t="s">
        <v>1024</v>
      </c>
      <c r="C42">
        <v>3</v>
      </c>
      <c r="D42">
        <v>25</v>
      </c>
      <c r="E42">
        <v>0</v>
      </c>
      <c r="F42">
        <v>11</v>
      </c>
      <c r="G42">
        <v>1.7546322290847799E-3</v>
      </c>
      <c r="H42" s="1">
        <v>2.5422874836211702E-4</v>
      </c>
      <c r="I42">
        <v>2.7981466346934602E-3</v>
      </c>
      <c r="J42">
        <v>3</v>
      </c>
      <c r="K42">
        <v>3</v>
      </c>
      <c r="L42" s="1">
        <v>2.43743906402339E-4</v>
      </c>
      <c r="M42">
        <v>9606</v>
      </c>
      <c r="N42" t="s">
        <v>842</v>
      </c>
      <c r="O42" t="s">
        <v>1007</v>
      </c>
      <c r="S42" t="s">
        <v>1025</v>
      </c>
    </row>
    <row r="43" spans="1:19" x14ac:dyDescent="0.25">
      <c r="A43" t="s">
        <v>1012</v>
      </c>
      <c r="B43" t="s">
        <v>1013</v>
      </c>
      <c r="C43">
        <v>4</v>
      </c>
      <c r="D43">
        <v>61</v>
      </c>
      <c r="E43">
        <v>0</v>
      </c>
      <c r="F43">
        <v>22</v>
      </c>
      <c r="G43">
        <v>4.2813026389668697E-3</v>
      </c>
      <c r="H43" s="1">
        <v>2.5437696679031502E-4</v>
      </c>
      <c r="I43">
        <v>2.7981466346934602E-3</v>
      </c>
      <c r="J43">
        <v>14</v>
      </c>
      <c r="K43">
        <v>61</v>
      </c>
      <c r="L43">
        <v>4.9561260968475698E-3</v>
      </c>
      <c r="M43">
        <v>9606</v>
      </c>
      <c r="N43" t="s">
        <v>842</v>
      </c>
      <c r="O43" t="s">
        <v>952</v>
      </c>
      <c r="S43" t="s">
        <v>1014</v>
      </c>
    </row>
    <row r="44" spans="1:19" x14ac:dyDescent="0.25">
      <c r="A44" t="s">
        <v>945</v>
      </c>
      <c r="B44" t="s">
        <v>946</v>
      </c>
      <c r="C44">
        <v>5</v>
      </c>
      <c r="D44">
        <v>76</v>
      </c>
      <c r="E44">
        <v>6</v>
      </c>
      <c r="F44">
        <v>92</v>
      </c>
      <c r="G44">
        <v>5.3340819764177401E-3</v>
      </c>
      <c r="H44" s="1">
        <v>3.2760194390557502E-4</v>
      </c>
      <c r="I44">
        <v>3.6036213829613302E-3</v>
      </c>
      <c r="J44">
        <v>15</v>
      </c>
      <c r="K44">
        <v>15</v>
      </c>
      <c r="L44">
        <v>1.21871953201169E-3</v>
      </c>
      <c r="M44">
        <v>9606</v>
      </c>
      <c r="N44" t="s">
        <v>842</v>
      </c>
      <c r="O44" t="s">
        <v>934</v>
      </c>
      <c r="P44" t="s">
        <v>3529</v>
      </c>
      <c r="Q44" t="s">
        <v>3544</v>
      </c>
      <c r="R44" t="s">
        <v>3545</v>
      </c>
      <c r="S44" t="s">
        <v>3546</v>
      </c>
    </row>
    <row r="45" spans="1:19" x14ac:dyDescent="0.25">
      <c r="A45" t="s">
        <v>975</v>
      </c>
      <c r="B45" t="s">
        <v>976</v>
      </c>
      <c r="C45">
        <v>6</v>
      </c>
      <c r="D45">
        <v>148</v>
      </c>
      <c r="E45">
        <v>0</v>
      </c>
      <c r="F45">
        <v>117</v>
      </c>
      <c r="G45">
        <v>1.03874227961819E-2</v>
      </c>
      <c r="H45" s="1">
        <v>3.7737014624239501E-4</v>
      </c>
      <c r="I45">
        <v>4.1510716086663397E-3</v>
      </c>
      <c r="J45">
        <v>1</v>
      </c>
      <c r="K45">
        <v>26</v>
      </c>
      <c r="L45">
        <v>2.1124471888202701E-3</v>
      </c>
      <c r="M45">
        <v>9606</v>
      </c>
      <c r="N45" t="s">
        <v>842</v>
      </c>
      <c r="O45" t="s">
        <v>894</v>
      </c>
      <c r="S45" t="s">
        <v>977</v>
      </c>
    </row>
    <row r="46" spans="1:19" x14ac:dyDescent="0.25">
      <c r="A46" t="s">
        <v>973</v>
      </c>
      <c r="B46" t="s">
        <v>974</v>
      </c>
      <c r="C46">
        <v>6</v>
      </c>
      <c r="D46">
        <v>148</v>
      </c>
      <c r="E46">
        <v>0</v>
      </c>
      <c r="F46">
        <v>131</v>
      </c>
      <c r="G46">
        <v>1.03874227961819E-2</v>
      </c>
      <c r="H46" s="1">
        <v>4.1725783993740102E-4</v>
      </c>
      <c r="I46">
        <v>4.58983623931141E-3</v>
      </c>
      <c r="J46">
        <v>2</v>
      </c>
      <c r="K46">
        <v>18</v>
      </c>
      <c r="L46">
        <v>1.4624634384140299E-3</v>
      </c>
      <c r="M46">
        <v>9606</v>
      </c>
      <c r="N46" t="s">
        <v>842</v>
      </c>
      <c r="O46" t="s">
        <v>894</v>
      </c>
      <c r="S46" t="s">
        <v>922</v>
      </c>
    </row>
    <row r="47" spans="1:19" x14ac:dyDescent="0.25">
      <c r="A47" t="s">
        <v>1051</v>
      </c>
      <c r="B47" t="s">
        <v>1052</v>
      </c>
      <c r="C47">
        <v>4</v>
      </c>
      <c r="D47">
        <v>81</v>
      </c>
      <c r="E47">
        <v>0</v>
      </c>
      <c r="F47">
        <v>20</v>
      </c>
      <c r="G47">
        <v>5.68500842223469E-3</v>
      </c>
      <c r="H47" s="1">
        <v>4.9283787513454403E-4</v>
      </c>
      <c r="I47">
        <v>4.9283787513454396E-3</v>
      </c>
      <c r="J47">
        <v>1</v>
      </c>
      <c r="K47">
        <v>5</v>
      </c>
      <c r="L47" s="1">
        <v>4.0623984400389902E-4</v>
      </c>
      <c r="M47">
        <v>9606</v>
      </c>
      <c r="N47" t="s">
        <v>842</v>
      </c>
      <c r="O47" t="s">
        <v>930</v>
      </c>
      <c r="S47" t="s">
        <v>1053</v>
      </c>
    </row>
    <row r="48" spans="1:19" x14ac:dyDescent="0.25">
      <c r="A48" t="s">
        <v>954</v>
      </c>
      <c r="B48" t="s">
        <v>955</v>
      </c>
      <c r="C48">
        <v>5</v>
      </c>
      <c r="D48">
        <v>82</v>
      </c>
      <c r="E48">
        <v>12</v>
      </c>
      <c r="F48">
        <v>115</v>
      </c>
      <c r="G48">
        <v>5.7551937113980902E-3</v>
      </c>
      <c r="H48" s="1">
        <v>5.2746486370525104E-4</v>
      </c>
      <c r="I48">
        <v>5.2746486370525104E-3</v>
      </c>
      <c r="J48">
        <v>13</v>
      </c>
      <c r="K48">
        <v>14</v>
      </c>
      <c r="L48">
        <v>1.1374715632109099E-3</v>
      </c>
      <c r="M48">
        <v>9606</v>
      </c>
      <c r="N48" t="s">
        <v>842</v>
      </c>
      <c r="O48" t="s">
        <v>934</v>
      </c>
      <c r="P48" t="s">
        <v>3529</v>
      </c>
      <c r="Q48" t="s">
        <v>3547</v>
      </c>
      <c r="R48" t="s">
        <v>3548</v>
      </c>
      <c r="S48" t="s">
        <v>3549</v>
      </c>
    </row>
    <row r="49" spans="1:19" x14ac:dyDescent="0.25">
      <c r="A49" t="s">
        <v>889</v>
      </c>
      <c r="B49" t="s">
        <v>890</v>
      </c>
      <c r="C49">
        <v>6</v>
      </c>
      <c r="D49">
        <v>38</v>
      </c>
      <c r="E49">
        <v>9</v>
      </c>
      <c r="F49">
        <v>272</v>
      </c>
      <c r="G49">
        <v>2.6670409882088701E-3</v>
      </c>
      <c r="H49" s="1">
        <v>6.6871577598148703E-4</v>
      </c>
      <c r="I49">
        <v>6.6871577598148699E-3</v>
      </c>
      <c r="J49">
        <v>12</v>
      </c>
      <c r="K49">
        <v>27</v>
      </c>
      <c r="L49">
        <v>2.1936951576210502E-3</v>
      </c>
      <c r="M49">
        <v>9606</v>
      </c>
      <c r="N49" t="s">
        <v>842</v>
      </c>
      <c r="O49" t="s">
        <v>891</v>
      </c>
      <c r="P49" t="s">
        <v>3550</v>
      </c>
      <c r="Q49" t="s">
        <v>3541</v>
      </c>
      <c r="R49" t="s">
        <v>3551</v>
      </c>
      <c r="S49" t="s">
        <v>3552</v>
      </c>
    </row>
    <row r="50" spans="1:19" x14ac:dyDescent="0.25">
      <c r="A50" t="s">
        <v>898</v>
      </c>
      <c r="B50" t="s">
        <v>899</v>
      </c>
      <c r="C50">
        <v>8</v>
      </c>
      <c r="D50">
        <v>194</v>
      </c>
      <c r="E50">
        <v>17</v>
      </c>
      <c r="F50">
        <v>363</v>
      </c>
      <c r="G50">
        <v>1.36159460976979E-2</v>
      </c>
      <c r="H50" s="1">
        <v>7.2072682423762703E-4</v>
      </c>
      <c r="I50">
        <v>6.78363927785552E-3</v>
      </c>
      <c r="J50">
        <v>11</v>
      </c>
      <c r="K50">
        <v>43</v>
      </c>
      <c r="L50">
        <v>3.4936626584335302E-3</v>
      </c>
      <c r="M50">
        <v>9606</v>
      </c>
      <c r="N50" t="s">
        <v>842</v>
      </c>
      <c r="O50" t="s">
        <v>900</v>
      </c>
      <c r="P50" t="s">
        <v>3553</v>
      </c>
      <c r="Q50" t="s">
        <v>3554</v>
      </c>
      <c r="R50" t="s">
        <v>3555</v>
      </c>
      <c r="S50" t="s">
        <v>3556</v>
      </c>
    </row>
    <row r="51" spans="1:19" x14ac:dyDescent="0.25">
      <c r="A51" t="s">
        <v>1065</v>
      </c>
      <c r="B51" t="s">
        <v>1066</v>
      </c>
      <c r="C51">
        <v>5</v>
      </c>
      <c r="D51">
        <v>154</v>
      </c>
      <c r="E51">
        <v>3</v>
      </c>
      <c r="F51">
        <v>56</v>
      </c>
      <c r="G51">
        <v>1.0808534531162199E-2</v>
      </c>
      <c r="H51" s="1">
        <v>7.3754527030245299E-4</v>
      </c>
      <c r="I51">
        <v>6.78363927785552E-3</v>
      </c>
      <c r="J51">
        <v>8</v>
      </c>
      <c r="K51">
        <v>24</v>
      </c>
      <c r="L51">
        <v>1.94995125121871E-3</v>
      </c>
      <c r="M51">
        <v>9606</v>
      </c>
      <c r="N51" t="s">
        <v>842</v>
      </c>
      <c r="O51" t="s">
        <v>1067</v>
      </c>
      <c r="P51" t="s">
        <v>3557</v>
      </c>
      <c r="Q51" t="s">
        <v>3558</v>
      </c>
      <c r="R51" t="s">
        <v>3559</v>
      </c>
      <c r="S51" t="s">
        <v>3560</v>
      </c>
    </row>
    <row r="52" spans="1:19" x14ac:dyDescent="0.25">
      <c r="A52" t="s">
        <v>1048</v>
      </c>
      <c r="B52" t="s">
        <v>1049</v>
      </c>
      <c r="C52">
        <v>4</v>
      </c>
      <c r="D52">
        <v>81</v>
      </c>
      <c r="E52">
        <v>1</v>
      </c>
      <c r="F52">
        <v>40</v>
      </c>
      <c r="G52">
        <v>5.68500842223469E-3</v>
      </c>
      <c r="H52" s="1">
        <v>7.5373769753950205E-4</v>
      </c>
      <c r="I52">
        <v>6.78363927785552E-3</v>
      </c>
      <c r="J52">
        <v>6</v>
      </c>
      <c r="K52">
        <v>12</v>
      </c>
      <c r="L52" s="1">
        <v>9.7497562560935902E-4</v>
      </c>
      <c r="M52">
        <v>9606</v>
      </c>
      <c r="N52" t="s">
        <v>842</v>
      </c>
      <c r="O52" t="s">
        <v>1050</v>
      </c>
      <c r="P52" t="s">
        <v>3561</v>
      </c>
      <c r="Q52" t="s">
        <v>312</v>
      </c>
      <c r="R52" t="s">
        <v>3562</v>
      </c>
      <c r="S52" t="s">
        <v>3563</v>
      </c>
    </row>
    <row r="53" spans="1:19" x14ac:dyDescent="0.25">
      <c r="A53" t="s">
        <v>993</v>
      </c>
      <c r="B53" t="s">
        <v>994</v>
      </c>
      <c r="C53">
        <v>4</v>
      </c>
      <c r="D53">
        <v>48</v>
      </c>
      <c r="E53">
        <v>1</v>
      </c>
      <c r="F53">
        <v>76</v>
      </c>
      <c r="G53">
        <v>3.3688938798427802E-3</v>
      </c>
      <c r="H53" s="1">
        <v>8.3174698168097996E-4</v>
      </c>
      <c r="I53">
        <v>7.4857228351288196E-3</v>
      </c>
      <c r="J53">
        <v>2</v>
      </c>
      <c r="K53">
        <v>4</v>
      </c>
      <c r="L53" s="1">
        <v>3.2499187520311902E-4</v>
      </c>
      <c r="M53">
        <v>9606</v>
      </c>
      <c r="N53" t="s">
        <v>842</v>
      </c>
      <c r="O53" t="s">
        <v>930</v>
      </c>
      <c r="P53" t="s">
        <v>3564</v>
      </c>
      <c r="Q53" t="s">
        <v>3565</v>
      </c>
      <c r="R53" t="s">
        <v>3566</v>
      </c>
      <c r="S53" t="s">
        <v>995</v>
      </c>
    </row>
    <row r="54" spans="1:19" x14ac:dyDescent="0.25">
      <c r="A54" t="s">
        <v>1118</v>
      </c>
      <c r="B54" t="s">
        <v>1119</v>
      </c>
      <c r="C54">
        <v>3</v>
      </c>
      <c r="D54">
        <v>54</v>
      </c>
      <c r="E54">
        <v>0</v>
      </c>
      <c r="F54">
        <v>0</v>
      </c>
      <c r="G54">
        <v>3.7900056148231298E-3</v>
      </c>
      <c r="H54">
        <v>1.0546853295840799E-3</v>
      </c>
      <c r="I54">
        <v>9.4921679662567301E-3</v>
      </c>
      <c r="J54">
        <v>4</v>
      </c>
      <c r="K54">
        <v>4</v>
      </c>
      <c r="L54" s="1">
        <v>3.2499187520311902E-4</v>
      </c>
      <c r="M54">
        <v>9606</v>
      </c>
      <c r="N54" t="s">
        <v>842</v>
      </c>
      <c r="O54" t="s">
        <v>1116</v>
      </c>
      <c r="S54" t="s">
        <v>1117</v>
      </c>
    </row>
    <row r="55" spans="1:19" x14ac:dyDescent="0.25">
      <c r="A55" t="s">
        <v>1114</v>
      </c>
      <c r="B55" t="s">
        <v>1115</v>
      </c>
      <c r="C55">
        <v>3</v>
      </c>
      <c r="D55">
        <v>54</v>
      </c>
      <c r="E55">
        <v>0</v>
      </c>
      <c r="F55">
        <v>0</v>
      </c>
      <c r="G55">
        <v>3.7900056148231298E-3</v>
      </c>
      <c r="H55">
        <v>1.0546853295840799E-3</v>
      </c>
      <c r="I55">
        <v>9.4921679662567301E-3</v>
      </c>
      <c r="J55">
        <v>4</v>
      </c>
      <c r="K55">
        <v>4</v>
      </c>
      <c r="L55" s="1">
        <v>3.2499187520311902E-4</v>
      </c>
      <c r="M55">
        <v>9606</v>
      </c>
      <c r="N55" t="s">
        <v>842</v>
      </c>
      <c r="O55" t="s">
        <v>1116</v>
      </c>
      <c r="S55" t="s">
        <v>1117</v>
      </c>
    </row>
    <row r="56" spans="1:19" x14ac:dyDescent="0.25">
      <c r="A56" t="s">
        <v>1054</v>
      </c>
      <c r="B56" t="s">
        <v>1055</v>
      </c>
      <c r="C56">
        <v>2</v>
      </c>
      <c r="D56">
        <v>7</v>
      </c>
      <c r="E56">
        <v>3</v>
      </c>
      <c r="F56">
        <v>9</v>
      </c>
      <c r="G56" s="1">
        <v>4.9129702414373901E-4</v>
      </c>
      <c r="H56">
        <v>1.2389405084501899E-3</v>
      </c>
      <c r="I56">
        <v>9.9115240676015404E-3</v>
      </c>
      <c r="J56">
        <v>2</v>
      </c>
      <c r="K56">
        <v>2</v>
      </c>
      <c r="L56" s="1">
        <v>1.62495937601559E-4</v>
      </c>
      <c r="M56">
        <v>9606</v>
      </c>
      <c r="N56" t="s">
        <v>842</v>
      </c>
      <c r="O56" t="s">
        <v>1056</v>
      </c>
      <c r="P56" t="s">
        <v>3567</v>
      </c>
      <c r="Q56" t="s">
        <v>3558</v>
      </c>
      <c r="R56" t="s">
        <v>3568</v>
      </c>
      <c r="S56" t="s">
        <v>1057</v>
      </c>
    </row>
    <row r="57" spans="1:19" x14ac:dyDescent="0.25">
      <c r="A57" t="s">
        <v>1097</v>
      </c>
      <c r="B57" t="s">
        <v>1098</v>
      </c>
      <c r="C57">
        <v>2</v>
      </c>
      <c r="D57">
        <v>12</v>
      </c>
      <c r="E57">
        <v>0</v>
      </c>
      <c r="F57">
        <v>3</v>
      </c>
      <c r="G57" s="1">
        <v>8.4222346996069603E-4</v>
      </c>
      <c r="H57">
        <v>1.2389405084501899E-3</v>
      </c>
      <c r="I57">
        <v>9.9115240676015404E-3</v>
      </c>
      <c r="J57">
        <v>3</v>
      </c>
      <c r="K57">
        <v>4</v>
      </c>
      <c r="L57" s="1">
        <v>3.2499187520311902E-4</v>
      </c>
      <c r="M57">
        <v>9606</v>
      </c>
      <c r="N57" t="s">
        <v>842</v>
      </c>
      <c r="O57" t="s">
        <v>1099</v>
      </c>
      <c r="S57" t="s">
        <v>1100</v>
      </c>
    </row>
    <row r="58" spans="1:19" x14ac:dyDescent="0.25">
      <c r="A58" t="s">
        <v>912</v>
      </c>
      <c r="B58" t="s">
        <v>913</v>
      </c>
      <c r="C58">
        <v>8</v>
      </c>
      <c r="D58">
        <v>212</v>
      </c>
      <c r="E58">
        <v>10</v>
      </c>
      <c r="F58">
        <v>413</v>
      </c>
      <c r="G58">
        <v>1.4879281302638899E-2</v>
      </c>
      <c r="H58">
        <v>1.33458373570649E-3</v>
      </c>
      <c r="I58">
        <v>1.0676669885651901E-2</v>
      </c>
      <c r="J58">
        <v>58</v>
      </c>
      <c r="K58">
        <v>78</v>
      </c>
      <c r="L58">
        <v>6.3373415664608303E-3</v>
      </c>
      <c r="M58">
        <v>9606</v>
      </c>
      <c r="N58" t="s">
        <v>842</v>
      </c>
      <c r="O58" t="s">
        <v>914</v>
      </c>
      <c r="P58" t="s">
        <v>3569</v>
      </c>
      <c r="Q58" t="s">
        <v>3570</v>
      </c>
      <c r="R58" t="s">
        <v>3571</v>
      </c>
      <c r="S58" t="s">
        <v>3572</v>
      </c>
    </row>
    <row r="59" spans="1:19" x14ac:dyDescent="0.25">
      <c r="A59" t="s">
        <v>915</v>
      </c>
      <c r="B59" t="s">
        <v>916</v>
      </c>
      <c r="C59">
        <v>8</v>
      </c>
      <c r="D59">
        <v>214</v>
      </c>
      <c r="E59">
        <v>10</v>
      </c>
      <c r="F59">
        <v>413</v>
      </c>
      <c r="G59">
        <v>1.50196518809657E-2</v>
      </c>
      <c r="H59">
        <v>1.36350277531949E-3</v>
      </c>
      <c r="I59">
        <v>1.0908022202555901E-2</v>
      </c>
      <c r="J59">
        <v>60</v>
      </c>
      <c r="K59">
        <v>80</v>
      </c>
      <c r="L59">
        <v>6.4998375040623904E-3</v>
      </c>
      <c r="M59">
        <v>9606</v>
      </c>
      <c r="N59" t="s">
        <v>842</v>
      </c>
      <c r="O59" t="s">
        <v>914</v>
      </c>
      <c r="P59" t="s">
        <v>3569</v>
      </c>
      <c r="Q59" t="s">
        <v>3570</v>
      </c>
      <c r="R59" t="s">
        <v>3571</v>
      </c>
      <c r="S59" t="s">
        <v>3573</v>
      </c>
    </row>
    <row r="60" spans="1:19" x14ac:dyDescent="0.25">
      <c r="A60" t="s">
        <v>1005</v>
      </c>
      <c r="B60" t="s">
        <v>1006</v>
      </c>
      <c r="C60">
        <v>3</v>
      </c>
      <c r="D60">
        <v>20</v>
      </c>
      <c r="E60">
        <v>9</v>
      </c>
      <c r="F60">
        <v>56</v>
      </c>
      <c r="G60">
        <v>1.4037057832678201E-3</v>
      </c>
      <c r="H60">
        <v>1.63610157244409E-3</v>
      </c>
      <c r="I60">
        <v>1.22583057584879E-2</v>
      </c>
      <c r="J60">
        <v>3</v>
      </c>
      <c r="K60">
        <v>3</v>
      </c>
      <c r="L60" s="1">
        <v>2.43743906402339E-4</v>
      </c>
      <c r="M60">
        <v>9606</v>
      </c>
      <c r="N60" t="s">
        <v>842</v>
      </c>
      <c r="O60" t="s">
        <v>1007</v>
      </c>
      <c r="P60" t="s">
        <v>3574</v>
      </c>
      <c r="Q60" t="s">
        <v>3575</v>
      </c>
      <c r="R60" t="s">
        <v>3576</v>
      </c>
      <c r="S60" t="s">
        <v>1008</v>
      </c>
    </row>
    <row r="61" spans="1:19" x14ac:dyDescent="0.25">
      <c r="A61" t="s">
        <v>1009</v>
      </c>
      <c r="B61" t="s">
        <v>1010</v>
      </c>
      <c r="C61">
        <v>3</v>
      </c>
      <c r="D61">
        <v>20</v>
      </c>
      <c r="E61">
        <v>9</v>
      </c>
      <c r="F61">
        <v>56</v>
      </c>
      <c r="G61">
        <v>1.4037057832678201E-3</v>
      </c>
      <c r="H61">
        <v>1.63610157244409E-3</v>
      </c>
      <c r="I61">
        <v>1.22583057584879E-2</v>
      </c>
      <c r="J61">
        <v>2</v>
      </c>
      <c r="K61">
        <v>2</v>
      </c>
      <c r="L61" s="1">
        <v>1.62495937601559E-4</v>
      </c>
      <c r="M61">
        <v>9606</v>
      </c>
      <c r="N61" t="s">
        <v>842</v>
      </c>
      <c r="O61" t="s">
        <v>1007</v>
      </c>
      <c r="P61" t="s">
        <v>3574</v>
      </c>
      <c r="Q61" t="s">
        <v>3575</v>
      </c>
      <c r="R61" t="s">
        <v>3576</v>
      </c>
      <c r="S61" t="s">
        <v>1011</v>
      </c>
    </row>
    <row r="62" spans="1:19" x14ac:dyDescent="0.25">
      <c r="A62" t="s">
        <v>895</v>
      </c>
      <c r="B62" t="s">
        <v>896</v>
      </c>
      <c r="C62">
        <v>8</v>
      </c>
      <c r="D62">
        <v>173</v>
      </c>
      <c r="E62">
        <v>12</v>
      </c>
      <c r="F62">
        <v>503</v>
      </c>
      <c r="G62">
        <v>1.2142055025266701E-2</v>
      </c>
      <c r="H62">
        <v>1.75118653692685E-3</v>
      </c>
      <c r="I62">
        <v>1.22583057584879E-2</v>
      </c>
      <c r="J62">
        <v>32</v>
      </c>
      <c r="K62">
        <v>98</v>
      </c>
      <c r="L62">
        <v>7.9623009424764305E-3</v>
      </c>
      <c r="M62">
        <v>9606</v>
      </c>
      <c r="N62" t="s">
        <v>842</v>
      </c>
      <c r="O62" t="s">
        <v>897</v>
      </c>
      <c r="P62" t="s">
        <v>3577</v>
      </c>
      <c r="Q62" t="s">
        <v>3578</v>
      </c>
      <c r="R62" t="s">
        <v>3579</v>
      </c>
      <c r="S62" t="s">
        <v>3580</v>
      </c>
    </row>
    <row r="63" spans="1:19" x14ac:dyDescent="0.25">
      <c r="A63" t="s">
        <v>1112</v>
      </c>
      <c r="B63" t="s">
        <v>1113</v>
      </c>
      <c r="C63">
        <v>4</v>
      </c>
      <c r="D63">
        <v>117</v>
      </c>
      <c r="E63">
        <v>0</v>
      </c>
      <c r="F63">
        <v>32</v>
      </c>
      <c r="G63">
        <v>8.21167883211678E-3</v>
      </c>
      <c r="H63">
        <v>2.00053907533293E-3</v>
      </c>
      <c r="I63">
        <v>1.4003773527330499E-2</v>
      </c>
      <c r="J63">
        <v>1</v>
      </c>
      <c r="K63">
        <v>36</v>
      </c>
      <c r="L63">
        <v>2.9249268768280698E-3</v>
      </c>
      <c r="M63">
        <v>9606</v>
      </c>
      <c r="N63" t="s">
        <v>842</v>
      </c>
      <c r="O63" t="s">
        <v>930</v>
      </c>
      <c r="S63" t="s">
        <v>1053</v>
      </c>
    </row>
    <row r="64" spans="1:19" x14ac:dyDescent="0.25">
      <c r="A64" t="s">
        <v>1058</v>
      </c>
      <c r="B64" t="s">
        <v>1059</v>
      </c>
      <c r="C64">
        <v>3</v>
      </c>
      <c r="D64">
        <v>34</v>
      </c>
      <c r="E64">
        <v>0</v>
      </c>
      <c r="F64">
        <v>41</v>
      </c>
      <c r="G64">
        <v>2.3862998315553E-3</v>
      </c>
      <c r="H64">
        <v>2.2937700103019499E-3</v>
      </c>
      <c r="I64">
        <v>1.60563900721136E-2</v>
      </c>
      <c r="J64">
        <v>2</v>
      </c>
      <c r="K64">
        <v>2</v>
      </c>
      <c r="L64" s="1">
        <v>1.62495937601559E-4</v>
      </c>
      <c r="M64">
        <v>9606</v>
      </c>
      <c r="N64" t="s">
        <v>842</v>
      </c>
      <c r="O64" t="s">
        <v>1060</v>
      </c>
      <c r="S64" t="s">
        <v>1061</v>
      </c>
    </row>
    <row r="65" spans="1:19" x14ac:dyDescent="0.25">
      <c r="A65" t="s">
        <v>982</v>
      </c>
      <c r="B65" t="s">
        <v>983</v>
      </c>
      <c r="C65">
        <v>4</v>
      </c>
      <c r="D65">
        <v>45</v>
      </c>
      <c r="E65">
        <v>0</v>
      </c>
      <c r="F65">
        <v>111</v>
      </c>
      <c r="G65">
        <v>3.1583380123526099E-3</v>
      </c>
      <c r="H65">
        <v>2.4265359856668802E-3</v>
      </c>
      <c r="I65">
        <v>1.6985751899668201E-2</v>
      </c>
      <c r="J65">
        <v>3</v>
      </c>
      <c r="K65">
        <v>5</v>
      </c>
      <c r="L65" s="1">
        <v>4.0623984400389902E-4</v>
      </c>
      <c r="M65">
        <v>9606</v>
      </c>
      <c r="N65" t="s">
        <v>842</v>
      </c>
      <c r="O65" t="s">
        <v>930</v>
      </c>
      <c r="S65" t="s">
        <v>984</v>
      </c>
    </row>
    <row r="66" spans="1:19" x14ac:dyDescent="0.25">
      <c r="A66" t="s">
        <v>959</v>
      </c>
      <c r="B66" t="s">
        <v>960</v>
      </c>
      <c r="C66">
        <v>4</v>
      </c>
      <c r="D66">
        <v>43</v>
      </c>
      <c r="E66">
        <v>7</v>
      </c>
      <c r="F66">
        <v>122</v>
      </c>
      <c r="G66">
        <v>3.0179674340258199E-3</v>
      </c>
      <c r="H66">
        <v>2.84730635917229E-3</v>
      </c>
      <c r="I66">
        <v>1.9931144514205999E-2</v>
      </c>
      <c r="J66">
        <v>8</v>
      </c>
      <c r="K66">
        <v>28</v>
      </c>
      <c r="L66">
        <v>2.2749431264218298E-3</v>
      </c>
      <c r="M66">
        <v>9606</v>
      </c>
      <c r="N66" t="s">
        <v>842</v>
      </c>
      <c r="O66" t="s">
        <v>961</v>
      </c>
      <c r="P66" t="s">
        <v>3581</v>
      </c>
      <c r="Q66" t="s">
        <v>3582</v>
      </c>
      <c r="R66" t="s">
        <v>3583</v>
      </c>
      <c r="S66" t="s">
        <v>3584</v>
      </c>
    </row>
    <row r="67" spans="1:19" x14ac:dyDescent="0.25">
      <c r="A67" t="s">
        <v>1142</v>
      </c>
      <c r="B67" t="s">
        <v>1143</v>
      </c>
      <c r="C67">
        <v>3</v>
      </c>
      <c r="D67">
        <v>74</v>
      </c>
      <c r="E67">
        <v>2</v>
      </c>
      <c r="F67">
        <v>6</v>
      </c>
      <c r="G67">
        <v>5.1937113980909597E-3</v>
      </c>
      <c r="H67">
        <v>2.8806703936445901E-3</v>
      </c>
      <c r="I67">
        <v>2.0164692755512099E-2</v>
      </c>
      <c r="J67">
        <v>2</v>
      </c>
      <c r="K67">
        <v>2</v>
      </c>
      <c r="L67" s="1">
        <v>1.62495937601559E-4</v>
      </c>
      <c r="M67">
        <v>9606</v>
      </c>
      <c r="N67" t="s">
        <v>842</v>
      </c>
      <c r="O67" t="s">
        <v>1144</v>
      </c>
      <c r="P67" t="s">
        <v>3585</v>
      </c>
      <c r="Q67" t="s">
        <v>3586</v>
      </c>
      <c r="R67" t="s">
        <v>3587</v>
      </c>
      <c r="S67" t="s">
        <v>1145</v>
      </c>
    </row>
    <row r="68" spans="1:19" x14ac:dyDescent="0.25">
      <c r="A68" t="s">
        <v>909</v>
      </c>
      <c r="B68" t="s">
        <v>910</v>
      </c>
      <c r="C68">
        <v>4</v>
      </c>
      <c r="D68">
        <v>23</v>
      </c>
      <c r="E68">
        <v>6</v>
      </c>
      <c r="F68">
        <v>149</v>
      </c>
      <c r="G68">
        <v>1.6142616507580001E-3</v>
      </c>
      <c r="H68">
        <v>3.1767892379597198E-3</v>
      </c>
      <c r="I68">
        <v>2.17972709630538E-2</v>
      </c>
      <c r="J68">
        <v>11</v>
      </c>
      <c r="K68">
        <v>15</v>
      </c>
      <c r="L68">
        <v>1.21871953201169E-3</v>
      </c>
      <c r="M68">
        <v>9606</v>
      </c>
      <c r="N68" t="s">
        <v>842</v>
      </c>
      <c r="O68" t="s">
        <v>911</v>
      </c>
      <c r="P68" t="s">
        <v>3588</v>
      </c>
      <c r="Q68" t="s">
        <v>3589</v>
      </c>
      <c r="R68" t="s">
        <v>3590</v>
      </c>
      <c r="S68" t="s">
        <v>3591</v>
      </c>
    </row>
    <row r="69" spans="1:19" x14ac:dyDescent="0.25">
      <c r="A69" t="s">
        <v>925</v>
      </c>
      <c r="B69" t="s">
        <v>926</v>
      </c>
      <c r="C69">
        <v>5</v>
      </c>
      <c r="D69">
        <v>71</v>
      </c>
      <c r="E69">
        <v>5</v>
      </c>
      <c r="F69">
        <v>228</v>
      </c>
      <c r="G69">
        <v>4.9831555306007799E-3</v>
      </c>
      <c r="H69">
        <v>3.6316760880342699E-3</v>
      </c>
      <c r="I69">
        <v>2.17972709630538E-2</v>
      </c>
      <c r="J69">
        <v>5</v>
      </c>
      <c r="K69">
        <v>18</v>
      </c>
      <c r="L69">
        <v>1.4624634384140299E-3</v>
      </c>
      <c r="M69">
        <v>9606</v>
      </c>
      <c r="N69" t="s">
        <v>842</v>
      </c>
      <c r="O69" t="s">
        <v>927</v>
      </c>
      <c r="P69" t="s">
        <v>3592</v>
      </c>
      <c r="Q69" t="s">
        <v>3593</v>
      </c>
      <c r="R69" t="s">
        <v>3594</v>
      </c>
      <c r="S69" t="s">
        <v>3595</v>
      </c>
    </row>
    <row r="70" spans="1:19" x14ac:dyDescent="0.25">
      <c r="A70" t="s">
        <v>1151</v>
      </c>
      <c r="B70" t="s">
        <v>1152</v>
      </c>
      <c r="C70">
        <v>1</v>
      </c>
      <c r="D70">
        <v>1</v>
      </c>
      <c r="E70">
        <v>0</v>
      </c>
      <c r="F70">
        <v>0</v>
      </c>
      <c r="G70" s="1">
        <v>7.0185289163391304E-5</v>
      </c>
      <c r="H70">
        <v>3.6328784938422999E-3</v>
      </c>
      <c r="I70">
        <v>2.17972709630538E-2</v>
      </c>
      <c r="J70">
        <v>2</v>
      </c>
      <c r="K70">
        <v>2</v>
      </c>
      <c r="L70" s="1">
        <v>1.62495937601559E-4</v>
      </c>
      <c r="M70">
        <v>9606</v>
      </c>
      <c r="N70" t="s">
        <v>842</v>
      </c>
      <c r="O70" t="s">
        <v>306</v>
      </c>
      <c r="S70" t="s">
        <v>1153</v>
      </c>
    </row>
    <row r="71" spans="1:19" x14ac:dyDescent="0.25">
      <c r="A71" t="s">
        <v>1154</v>
      </c>
      <c r="B71" t="s">
        <v>1155</v>
      </c>
      <c r="C71">
        <v>1</v>
      </c>
      <c r="D71">
        <v>1</v>
      </c>
      <c r="E71">
        <v>0</v>
      </c>
      <c r="F71">
        <v>0</v>
      </c>
      <c r="G71" s="1">
        <v>7.0185289163391304E-5</v>
      </c>
      <c r="H71">
        <v>3.6328784938422999E-3</v>
      </c>
      <c r="I71">
        <v>2.17972709630538E-2</v>
      </c>
      <c r="J71">
        <v>1</v>
      </c>
      <c r="K71">
        <v>1</v>
      </c>
      <c r="L71" s="1">
        <v>8.1247968800779905E-5</v>
      </c>
      <c r="M71">
        <v>9606</v>
      </c>
      <c r="N71" t="s">
        <v>842</v>
      </c>
      <c r="O71" t="s">
        <v>306</v>
      </c>
      <c r="S71" t="s">
        <v>1156</v>
      </c>
    </row>
    <row r="72" spans="1:19" x14ac:dyDescent="0.25">
      <c r="A72" t="s">
        <v>1089</v>
      </c>
      <c r="B72" t="s">
        <v>1090</v>
      </c>
      <c r="C72">
        <v>4</v>
      </c>
      <c r="D72">
        <v>98</v>
      </c>
      <c r="E72">
        <v>0</v>
      </c>
      <c r="F72">
        <v>76</v>
      </c>
      <c r="G72">
        <v>6.8781583380123504E-3</v>
      </c>
      <c r="H72">
        <v>3.68051501439092E-3</v>
      </c>
      <c r="I72">
        <v>2.20830900863455E-2</v>
      </c>
      <c r="J72">
        <v>14</v>
      </c>
      <c r="K72">
        <v>104</v>
      </c>
      <c r="L72">
        <v>8.44978875528111E-3</v>
      </c>
      <c r="M72">
        <v>9606</v>
      </c>
      <c r="N72" t="s">
        <v>842</v>
      </c>
      <c r="O72" t="s">
        <v>952</v>
      </c>
      <c r="S72" t="s">
        <v>1014</v>
      </c>
    </row>
    <row r="73" spans="1:19" x14ac:dyDescent="0.25">
      <c r="A73" t="s">
        <v>917</v>
      </c>
      <c r="B73" t="s">
        <v>918</v>
      </c>
      <c r="C73">
        <v>5</v>
      </c>
      <c r="D73">
        <v>58</v>
      </c>
      <c r="E73">
        <v>12</v>
      </c>
      <c r="F73">
        <v>248</v>
      </c>
      <c r="G73">
        <v>4.0707467714766899E-3</v>
      </c>
      <c r="H73">
        <v>4.1486139441917402E-3</v>
      </c>
      <c r="I73">
        <v>2.4891683665150401E-2</v>
      </c>
      <c r="J73">
        <v>5</v>
      </c>
      <c r="K73">
        <v>9</v>
      </c>
      <c r="L73" s="1">
        <v>7.3123171920701896E-4</v>
      </c>
      <c r="M73">
        <v>9606</v>
      </c>
      <c r="N73" t="s">
        <v>842</v>
      </c>
      <c r="O73" t="s">
        <v>919</v>
      </c>
      <c r="P73" t="s">
        <v>3596</v>
      </c>
      <c r="Q73" t="s">
        <v>3597</v>
      </c>
      <c r="R73" t="s">
        <v>3598</v>
      </c>
      <c r="S73" t="s">
        <v>3599</v>
      </c>
    </row>
    <row r="74" spans="1:19" x14ac:dyDescent="0.25">
      <c r="A74" t="s">
        <v>962</v>
      </c>
      <c r="B74" t="s">
        <v>963</v>
      </c>
      <c r="C74">
        <v>5</v>
      </c>
      <c r="D74">
        <v>88</v>
      </c>
      <c r="E74">
        <v>0</v>
      </c>
      <c r="F74">
        <v>232</v>
      </c>
      <c r="G74">
        <v>6.1763054463784299E-3</v>
      </c>
      <c r="H74">
        <v>5.0544972255106499E-3</v>
      </c>
      <c r="I74">
        <v>3.0326983353063899E-2</v>
      </c>
      <c r="J74">
        <v>2</v>
      </c>
      <c r="K74">
        <v>33</v>
      </c>
      <c r="L74">
        <v>2.6811829704257301E-3</v>
      </c>
      <c r="M74">
        <v>9606</v>
      </c>
      <c r="N74" t="s">
        <v>842</v>
      </c>
      <c r="O74" t="s">
        <v>964</v>
      </c>
      <c r="S74" t="s">
        <v>965</v>
      </c>
    </row>
    <row r="75" spans="1:19" x14ac:dyDescent="0.25">
      <c r="A75" t="s">
        <v>1038</v>
      </c>
      <c r="B75" t="s">
        <v>1039</v>
      </c>
      <c r="C75">
        <v>3</v>
      </c>
      <c r="D75">
        <v>32</v>
      </c>
      <c r="E75">
        <v>6</v>
      </c>
      <c r="F75">
        <v>75</v>
      </c>
      <c r="G75">
        <v>2.24592925322852E-3</v>
      </c>
      <c r="H75">
        <v>5.4685023459244402E-3</v>
      </c>
      <c r="I75">
        <v>3.2811014075546603E-2</v>
      </c>
      <c r="J75">
        <v>20</v>
      </c>
      <c r="K75">
        <v>25</v>
      </c>
      <c r="L75">
        <v>2.0311992200194901E-3</v>
      </c>
      <c r="M75">
        <v>9606</v>
      </c>
      <c r="N75" t="s">
        <v>842</v>
      </c>
      <c r="O75" t="s">
        <v>1040</v>
      </c>
      <c r="P75" t="s">
        <v>3600</v>
      </c>
      <c r="Q75" t="s">
        <v>3601</v>
      </c>
      <c r="R75" t="s">
        <v>3602</v>
      </c>
      <c r="S75" t="s">
        <v>3603</v>
      </c>
    </row>
    <row r="76" spans="1:19" x14ac:dyDescent="0.25">
      <c r="A76" t="s">
        <v>996</v>
      </c>
      <c r="B76" t="s">
        <v>997</v>
      </c>
      <c r="C76">
        <v>4</v>
      </c>
      <c r="D76">
        <v>49</v>
      </c>
      <c r="E76">
        <v>0</v>
      </c>
      <c r="F76">
        <v>155</v>
      </c>
      <c r="G76">
        <v>3.43907916900617E-3</v>
      </c>
      <c r="H76">
        <v>6.5655694429339597E-3</v>
      </c>
      <c r="I76">
        <v>3.9393416657603701E-2</v>
      </c>
      <c r="J76">
        <v>8</v>
      </c>
      <c r="K76">
        <v>11</v>
      </c>
      <c r="L76" s="1">
        <v>8.9372765680857896E-4</v>
      </c>
      <c r="M76">
        <v>9606</v>
      </c>
      <c r="N76" t="s">
        <v>842</v>
      </c>
      <c r="O76" t="s">
        <v>930</v>
      </c>
      <c r="S76" t="s">
        <v>998</v>
      </c>
    </row>
    <row r="77" spans="1:19" x14ac:dyDescent="0.25">
      <c r="A77" t="s">
        <v>1091</v>
      </c>
      <c r="B77" t="s">
        <v>1092</v>
      </c>
      <c r="C77">
        <v>4</v>
      </c>
      <c r="D77">
        <v>105</v>
      </c>
      <c r="E77">
        <v>0</v>
      </c>
      <c r="F77">
        <v>127</v>
      </c>
      <c r="G77">
        <v>7.3694553621560903E-3</v>
      </c>
      <c r="H77">
        <v>8.9202629753927197E-3</v>
      </c>
      <c r="I77">
        <v>5.02875352793552E-2</v>
      </c>
      <c r="J77">
        <v>6</v>
      </c>
      <c r="K77">
        <v>27</v>
      </c>
      <c r="L77">
        <v>2.1936951576210502E-3</v>
      </c>
      <c r="M77">
        <v>9606</v>
      </c>
      <c r="N77" t="s">
        <v>842</v>
      </c>
      <c r="O77" t="s">
        <v>1093</v>
      </c>
      <c r="S77" t="s">
        <v>1094</v>
      </c>
    </row>
    <row r="78" spans="1:19" x14ac:dyDescent="0.25">
      <c r="A78" t="s">
        <v>1033</v>
      </c>
      <c r="B78" t="s">
        <v>1034</v>
      </c>
      <c r="C78">
        <v>6</v>
      </c>
      <c r="D78">
        <v>218</v>
      </c>
      <c r="E78">
        <v>0</v>
      </c>
      <c r="F78">
        <v>296</v>
      </c>
      <c r="G78">
        <v>1.5300393037619301E-2</v>
      </c>
      <c r="H78">
        <v>9.0658315126234106E-3</v>
      </c>
      <c r="I78">
        <v>5.02875352793552E-2</v>
      </c>
      <c r="J78">
        <v>2</v>
      </c>
      <c r="K78">
        <v>48</v>
      </c>
      <c r="L78">
        <v>3.89990250243743E-3</v>
      </c>
      <c r="M78">
        <v>9606</v>
      </c>
      <c r="N78" t="s">
        <v>842</v>
      </c>
      <c r="O78" t="s">
        <v>894</v>
      </c>
      <c r="S78" t="s">
        <v>922</v>
      </c>
    </row>
    <row r="79" spans="1:19" x14ac:dyDescent="0.25">
      <c r="A79" t="s">
        <v>1080</v>
      </c>
      <c r="B79" t="s">
        <v>1081</v>
      </c>
      <c r="C79">
        <v>4</v>
      </c>
      <c r="D79">
        <v>89</v>
      </c>
      <c r="E79">
        <v>0</v>
      </c>
      <c r="F79">
        <v>140</v>
      </c>
      <c r="G79">
        <v>6.2464907355418301E-3</v>
      </c>
      <c r="H79">
        <v>9.1962434973699107E-3</v>
      </c>
      <c r="I79">
        <v>5.02875352793552E-2</v>
      </c>
      <c r="J79">
        <v>3</v>
      </c>
      <c r="K79">
        <v>28</v>
      </c>
      <c r="L79">
        <v>2.2749431264218298E-3</v>
      </c>
      <c r="M79">
        <v>9606</v>
      </c>
      <c r="N79" t="s">
        <v>842</v>
      </c>
      <c r="O79" t="s">
        <v>930</v>
      </c>
      <c r="S79" t="s">
        <v>1082</v>
      </c>
    </row>
    <row r="80" spans="1:19" x14ac:dyDescent="0.25">
      <c r="A80" t="s">
        <v>1041</v>
      </c>
      <c r="B80" t="s">
        <v>1042</v>
      </c>
      <c r="C80">
        <v>4</v>
      </c>
      <c r="D80">
        <v>80</v>
      </c>
      <c r="E80">
        <v>0</v>
      </c>
      <c r="F80">
        <v>162</v>
      </c>
      <c r="G80">
        <v>5.6148231330713002E-3</v>
      </c>
      <c r="H80">
        <v>9.9104614726485095E-3</v>
      </c>
      <c r="I80">
        <v>5.02875352793552E-2</v>
      </c>
      <c r="J80">
        <v>3</v>
      </c>
      <c r="K80">
        <v>7</v>
      </c>
      <c r="L80" s="1">
        <v>5.6873578160545897E-4</v>
      </c>
      <c r="M80">
        <v>9606</v>
      </c>
      <c r="N80" t="s">
        <v>842</v>
      </c>
      <c r="O80" t="s">
        <v>930</v>
      </c>
      <c r="S80" t="s">
        <v>1043</v>
      </c>
    </row>
    <row r="81" spans="1:19" x14ac:dyDescent="0.25">
      <c r="A81" t="s">
        <v>1095</v>
      </c>
      <c r="B81" t="s">
        <v>1096</v>
      </c>
      <c r="C81">
        <v>4</v>
      </c>
      <c r="D81">
        <v>106</v>
      </c>
      <c r="E81">
        <v>1</v>
      </c>
      <c r="F81">
        <v>128</v>
      </c>
      <c r="G81">
        <v>7.4396406513194801E-3</v>
      </c>
      <c r="H81">
        <v>1.0057507055871001E-2</v>
      </c>
      <c r="I81">
        <v>5.02875352793552E-2</v>
      </c>
      <c r="J81">
        <v>4</v>
      </c>
      <c r="K81">
        <v>15</v>
      </c>
      <c r="L81">
        <v>1.21871953201169E-3</v>
      </c>
      <c r="M81">
        <v>9606</v>
      </c>
      <c r="N81" t="s">
        <v>842</v>
      </c>
      <c r="O81" t="s">
        <v>930</v>
      </c>
      <c r="P81" t="s">
        <v>3564</v>
      </c>
      <c r="Q81" t="s">
        <v>3565</v>
      </c>
      <c r="R81" t="s">
        <v>3604</v>
      </c>
      <c r="S81" t="s">
        <v>3605</v>
      </c>
    </row>
    <row r="82" spans="1:19" x14ac:dyDescent="0.25">
      <c r="A82" t="s">
        <v>1209</v>
      </c>
      <c r="B82" t="s">
        <v>1210</v>
      </c>
      <c r="C82">
        <v>2</v>
      </c>
      <c r="D82">
        <v>42</v>
      </c>
      <c r="E82">
        <v>0</v>
      </c>
      <c r="F82">
        <v>0</v>
      </c>
      <c r="G82">
        <v>2.9477821448624301E-3</v>
      </c>
      <c r="H82">
        <v>1.04422999783695E-2</v>
      </c>
      <c r="I82">
        <v>5.2211499891847701E-2</v>
      </c>
      <c r="J82">
        <v>1</v>
      </c>
      <c r="K82">
        <v>2</v>
      </c>
      <c r="L82" s="1">
        <v>1.62495937601559E-4</v>
      </c>
      <c r="M82">
        <v>9606</v>
      </c>
      <c r="N82" t="s">
        <v>842</v>
      </c>
      <c r="O82" t="s">
        <v>1056</v>
      </c>
      <c r="S82" t="s">
        <v>1211</v>
      </c>
    </row>
    <row r="83" spans="1:19" x14ac:dyDescent="0.25">
      <c r="A83" t="s">
        <v>1015</v>
      </c>
      <c r="B83" t="s">
        <v>1016</v>
      </c>
      <c r="C83">
        <v>4</v>
      </c>
      <c r="D83">
        <v>62</v>
      </c>
      <c r="E83">
        <v>2</v>
      </c>
      <c r="F83">
        <v>188</v>
      </c>
      <c r="G83">
        <v>4.3514879281302604E-3</v>
      </c>
      <c r="H83">
        <v>1.20994667465352E-2</v>
      </c>
      <c r="I83">
        <v>6.0497333732676399E-2</v>
      </c>
      <c r="J83">
        <v>3</v>
      </c>
      <c r="K83">
        <v>3</v>
      </c>
      <c r="L83" s="1">
        <v>2.43743906402339E-4</v>
      </c>
      <c r="M83">
        <v>9606</v>
      </c>
      <c r="N83" t="s">
        <v>842</v>
      </c>
      <c r="O83" t="s">
        <v>930</v>
      </c>
      <c r="P83" t="s">
        <v>3564</v>
      </c>
      <c r="Q83" t="s">
        <v>3606</v>
      </c>
      <c r="R83" t="s">
        <v>3607</v>
      </c>
      <c r="S83" t="s">
        <v>3608</v>
      </c>
    </row>
    <row r="84" spans="1:19" x14ac:dyDescent="0.25">
      <c r="A84" t="s">
        <v>947</v>
      </c>
      <c r="B84" t="s">
        <v>948</v>
      </c>
      <c r="C84">
        <v>7</v>
      </c>
      <c r="D84">
        <v>198</v>
      </c>
      <c r="E84">
        <v>5</v>
      </c>
      <c r="F84">
        <v>543</v>
      </c>
      <c r="G84">
        <v>1.3896687254351401E-2</v>
      </c>
      <c r="H84">
        <v>1.25636279779031E-2</v>
      </c>
      <c r="I84">
        <v>6.2818139889515498E-2</v>
      </c>
      <c r="J84">
        <v>15</v>
      </c>
      <c r="K84">
        <v>90</v>
      </c>
      <c r="L84">
        <v>7.3123171920701901E-3</v>
      </c>
      <c r="M84">
        <v>9606</v>
      </c>
      <c r="N84" t="s">
        <v>842</v>
      </c>
      <c r="O84" t="s">
        <v>949</v>
      </c>
      <c r="P84" t="s">
        <v>3609</v>
      </c>
      <c r="Q84" t="s">
        <v>3610</v>
      </c>
      <c r="R84" t="s">
        <v>3611</v>
      </c>
      <c r="S84" t="s">
        <v>3612</v>
      </c>
    </row>
    <row r="85" spans="1:19" x14ac:dyDescent="0.25">
      <c r="A85" t="s">
        <v>1160</v>
      </c>
      <c r="B85" t="s">
        <v>1161</v>
      </c>
      <c r="C85">
        <v>2</v>
      </c>
      <c r="D85">
        <v>23</v>
      </c>
      <c r="E85">
        <v>4</v>
      </c>
      <c r="F85">
        <v>26</v>
      </c>
      <c r="G85">
        <v>1.6142616507580001E-3</v>
      </c>
      <c r="H85">
        <v>1.34493495712325E-2</v>
      </c>
      <c r="I85">
        <v>6.7246747856162803E-2</v>
      </c>
      <c r="J85">
        <v>3</v>
      </c>
      <c r="K85">
        <v>3</v>
      </c>
      <c r="L85" s="1">
        <v>2.43743906402339E-4</v>
      </c>
      <c r="M85">
        <v>9606</v>
      </c>
      <c r="N85" t="s">
        <v>842</v>
      </c>
      <c r="O85" t="s">
        <v>1073</v>
      </c>
      <c r="P85" t="s">
        <v>3613</v>
      </c>
      <c r="Q85" t="s">
        <v>3530</v>
      </c>
      <c r="R85" t="s">
        <v>3531</v>
      </c>
      <c r="S85" t="s">
        <v>1162</v>
      </c>
    </row>
    <row r="86" spans="1:19" x14ac:dyDescent="0.25">
      <c r="A86" t="s">
        <v>1046</v>
      </c>
      <c r="B86" t="s">
        <v>1047</v>
      </c>
      <c r="C86">
        <v>4</v>
      </c>
      <c r="D86">
        <v>80</v>
      </c>
      <c r="E86">
        <v>1</v>
      </c>
      <c r="F86">
        <v>182</v>
      </c>
      <c r="G86">
        <v>5.6148231330713002E-3</v>
      </c>
      <c r="H86">
        <v>1.45775824582304E-2</v>
      </c>
      <c r="I86">
        <v>7.2887912291152407E-2</v>
      </c>
      <c r="J86">
        <v>11</v>
      </c>
      <c r="K86">
        <v>20</v>
      </c>
      <c r="L86">
        <v>1.62495937601559E-3</v>
      </c>
      <c r="M86">
        <v>9606</v>
      </c>
      <c r="N86" t="s">
        <v>842</v>
      </c>
      <c r="O86" t="s">
        <v>930</v>
      </c>
      <c r="P86" t="s">
        <v>3564</v>
      </c>
      <c r="Q86" t="s">
        <v>312</v>
      </c>
      <c r="R86" t="s">
        <v>3562</v>
      </c>
      <c r="S86" t="s">
        <v>3614</v>
      </c>
    </row>
    <row r="87" spans="1:19" x14ac:dyDescent="0.25">
      <c r="A87" t="s">
        <v>1083</v>
      </c>
      <c r="B87" t="s">
        <v>1084</v>
      </c>
      <c r="C87">
        <v>4</v>
      </c>
      <c r="D87">
        <v>90</v>
      </c>
      <c r="E87">
        <v>1</v>
      </c>
      <c r="F87">
        <v>187</v>
      </c>
      <c r="G87">
        <v>6.3166760247052199E-3</v>
      </c>
      <c r="H87">
        <v>1.45775824582304E-2</v>
      </c>
      <c r="I87">
        <v>7.2887912291152407E-2</v>
      </c>
      <c r="J87">
        <v>4</v>
      </c>
      <c r="K87">
        <v>17</v>
      </c>
      <c r="L87">
        <v>1.3812154696132501E-3</v>
      </c>
      <c r="M87">
        <v>9606</v>
      </c>
      <c r="N87" t="s">
        <v>842</v>
      </c>
      <c r="O87" t="s">
        <v>1085</v>
      </c>
      <c r="P87" t="s">
        <v>3615</v>
      </c>
      <c r="Q87" t="s">
        <v>3565</v>
      </c>
      <c r="R87" t="s">
        <v>3616</v>
      </c>
      <c r="S87" t="s">
        <v>1086</v>
      </c>
    </row>
    <row r="88" spans="1:19" x14ac:dyDescent="0.25">
      <c r="A88" t="s">
        <v>1068</v>
      </c>
      <c r="B88" t="s">
        <v>1069</v>
      </c>
      <c r="C88">
        <v>4</v>
      </c>
      <c r="D88">
        <v>87</v>
      </c>
      <c r="E88">
        <v>0</v>
      </c>
      <c r="F88">
        <v>191</v>
      </c>
      <c r="G88">
        <v>6.1061201572150401E-3</v>
      </c>
      <c r="H88">
        <v>1.6128061920963901E-2</v>
      </c>
      <c r="I88">
        <v>8.0640309604819702E-2</v>
      </c>
      <c r="J88">
        <v>2</v>
      </c>
      <c r="K88">
        <v>10</v>
      </c>
      <c r="L88" s="1">
        <v>8.1247968800779902E-4</v>
      </c>
      <c r="M88">
        <v>9606</v>
      </c>
      <c r="N88" t="s">
        <v>842</v>
      </c>
      <c r="O88" t="s">
        <v>930</v>
      </c>
      <c r="S88" t="s">
        <v>1070</v>
      </c>
    </row>
    <row r="89" spans="1:19" x14ac:dyDescent="0.25">
      <c r="A89" t="s">
        <v>1228</v>
      </c>
      <c r="B89" t="s">
        <v>1229</v>
      </c>
      <c r="C89">
        <v>1</v>
      </c>
      <c r="D89">
        <v>5</v>
      </c>
      <c r="E89">
        <v>0</v>
      </c>
      <c r="F89">
        <v>0</v>
      </c>
      <c r="G89" s="1">
        <v>3.5092644581695599E-4</v>
      </c>
      <c r="H89">
        <v>1.8034650964976601E-2</v>
      </c>
      <c r="I89">
        <v>9.0173254824883406E-2</v>
      </c>
      <c r="J89">
        <v>1</v>
      </c>
      <c r="K89">
        <v>14</v>
      </c>
      <c r="L89">
        <v>1.1374715632109099E-3</v>
      </c>
      <c r="M89">
        <v>9606</v>
      </c>
      <c r="N89" t="s">
        <v>842</v>
      </c>
      <c r="O89" t="s">
        <v>306</v>
      </c>
      <c r="S89" t="s">
        <v>1156</v>
      </c>
    </row>
    <row r="90" spans="1:19" x14ac:dyDescent="0.25">
      <c r="A90" t="s">
        <v>1103</v>
      </c>
      <c r="B90" t="s">
        <v>1104</v>
      </c>
      <c r="C90">
        <v>4</v>
      </c>
      <c r="D90">
        <v>113</v>
      </c>
      <c r="E90">
        <v>0</v>
      </c>
      <c r="F90">
        <v>169</v>
      </c>
      <c r="G90">
        <v>7.9309376754632208E-3</v>
      </c>
      <c r="H90">
        <v>1.8642343343444199E-2</v>
      </c>
      <c r="I90">
        <v>9.3211716717221393E-2</v>
      </c>
      <c r="J90">
        <v>3</v>
      </c>
      <c r="K90">
        <v>38</v>
      </c>
      <c r="L90">
        <v>3.0874228144296299E-3</v>
      </c>
      <c r="M90">
        <v>9606</v>
      </c>
      <c r="N90" t="s">
        <v>842</v>
      </c>
      <c r="O90" t="s">
        <v>930</v>
      </c>
      <c r="S90" t="s">
        <v>1082</v>
      </c>
    </row>
    <row r="91" spans="1:19" x14ac:dyDescent="0.25">
      <c r="A91" t="s">
        <v>1071</v>
      </c>
      <c r="B91" t="s">
        <v>1072</v>
      </c>
      <c r="C91">
        <v>2</v>
      </c>
      <c r="D91">
        <v>8</v>
      </c>
      <c r="E91">
        <v>2</v>
      </c>
      <c r="F91">
        <v>53</v>
      </c>
      <c r="G91" s="1">
        <v>5.6148231330713E-4</v>
      </c>
      <c r="H91">
        <v>2.0435881437492101E-2</v>
      </c>
      <c r="I91">
        <v>0.10217940718746001</v>
      </c>
      <c r="J91">
        <v>2</v>
      </c>
      <c r="K91">
        <v>2</v>
      </c>
      <c r="L91" s="1">
        <v>1.62495937601559E-4</v>
      </c>
      <c r="M91">
        <v>9606</v>
      </c>
      <c r="N91" t="s">
        <v>842</v>
      </c>
      <c r="O91" t="s">
        <v>1073</v>
      </c>
      <c r="P91" t="s">
        <v>3613</v>
      </c>
      <c r="Q91" t="s">
        <v>3525</v>
      </c>
      <c r="R91" t="s">
        <v>3526</v>
      </c>
      <c r="S91" t="s">
        <v>1074</v>
      </c>
    </row>
    <row r="92" spans="1:19" x14ac:dyDescent="0.25">
      <c r="A92" t="s">
        <v>1087</v>
      </c>
      <c r="B92" t="s">
        <v>1088</v>
      </c>
      <c r="C92">
        <v>2</v>
      </c>
      <c r="D92">
        <v>9</v>
      </c>
      <c r="E92">
        <v>2</v>
      </c>
      <c r="F92">
        <v>53</v>
      </c>
      <c r="G92" s="1">
        <v>6.3166760247052197E-4</v>
      </c>
      <c r="H92">
        <v>2.0435881437492101E-2</v>
      </c>
      <c r="I92">
        <v>0.10217940718746001</v>
      </c>
      <c r="J92">
        <v>2</v>
      </c>
      <c r="K92">
        <v>4</v>
      </c>
      <c r="L92" s="1">
        <v>3.2499187520311902E-4</v>
      </c>
      <c r="M92">
        <v>9606</v>
      </c>
      <c r="N92" t="s">
        <v>842</v>
      </c>
      <c r="O92" t="s">
        <v>1056</v>
      </c>
      <c r="P92" t="s">
        <v>3567</v>
      </c>
      <c r="Q92" t="s">
        <v>3525</v>
      </c>
      <c r="R92" t="s">
        <v>3526</v>
      </c>
      <c r="S92" t="s">
        <v>3617</v>
      </c>
    </row>
    <row r="93" spans="1:19" x14ac:dyDescent="0.25">
      <c r="A93" t="s">
        <v>1101</v>
      </c>
      <c r="B93" t="s">
        <v>1102</v>
      </c>
      <c r="C93">
        <v>4</v>
      </c>
      <c r="D93">
        <v>110</v>
      </c>
      <c r="E93">
        <v>3</v>
      </c>
      <c r="F93">
        <v>187</v>
      </c>
      <c r="G93">
        <v>7.7203818079730402E-3</v>
      </c>
      <c r="H93">
        <v>2.0446811976488399E-2</v>
      </c>
      <c r="I93">
        <v>0.102234059882442</v>
      </c>
      <c r="J93">
        <v>12</v>
      </c>
      <c r="K93">
        <v>15</v>
      </c>
      <c r="L93">
        <v>1.21871953201169E-3</v>
      </c>
      <c r="M93">
        <v>9606</v>
      </c>
      <c r="N93" t="s">
        <v>842</v>
      </c>
      <c r="O93" t="s">
        <v>930</v>
      </c>
      <c r="P93" t="s">
        <v>3564</v>
      </c>
      <c r="Q93" t="s">
        <v>3618</v>
      </c>
      <c r="R93" t="s">
        <v>3619</v>
      </c>
      <c r="S93" t="s">
        <v>3620</v>
      </c>
    </row>
    <row r="94" spans="1:19" x14ac:dyDescent="0.25">
      <c r="A94" t="s">
        <v>1078</v>
      </c>
      <c r="B94" t="s">
        <v>1079</v>
      </c>
      <c r="C94">
        <v>4</v>
      </c>
      <c r="D94">
        <v>89</v>
      </c>
      <c r="E94">
        <v>0</v>
      </c>
      <c r="F94">
        <v>211</v>
      </c>
      <c r="G94">
        <v>6.2464907355418301E-3</v>
      </c>
      <c r="H94">
        <v>2.06796855438777E-2</v>
      </c>
      <c r="I94">
        <v>0.10339842771938799</v>
      </c>
      <c r="J94">
        <v>2</v>
      </c>
      <c r="K94">
        <v>14</v>
      </c>
      <c r="L94">
        <v>1.1374715632109099E-3</v>
      </c>
      <c r="M94">
        <v>9606</v>
      </c>
      <c r="N94" t="s">
        <v>842</v>
      </c>
      <c r="O94" t="s">
        <v>930</v>
      </c>
      <c r="S94" t="s">
        <v>1070</v>
      </c>
    </row>
    <row r="95" spans="1:19" x14ac:dyDescent="0.25">
      <c r="A95" t="s">
        <v>1062</v>
      </c>
      <c r="B95" t="s">
        <v>1063</v>
      </c>
      <c r="C95">
        <v>5</v>
      </c>
      <c r="D95">
        <v>150</v>
      </c>
      <c r="E95">
        <v>11</v>
      </c>
      <c r="F95">
        <v>339</v>
      </c>
      <c r="G95">
        <v>1.0527793374508701E-2</v>
      </c>
      <c r="H95">
        <v>2.3291486862795599E-2</v>
      </c>
      <c r="I95">
        <v>0.10587152645546601</v>
      </c>
      <c r="J95">
        <v>19</v>
      </c>
      <c r="K95">
        <v>61</v>
      </c>
      <c r="L95">
        <v>4.9561260968475698E-3</v>
      </c>
      <c r="M95">
        <v>9606</v>
      </c>
      <c r="N95" t="s">
        <v>842</v>
      </c>
      <c r="O95" t="s">
        <v>1064</v>
      </c>
      <c r="P95" t="s">
        <v>3621</v>
      </c>
      <c r="Q95" t="s">
        <v>3622</v>
      </c>
      <c r="R95" t="s">
        <v>3623</v>
      </c>
      <c r="S95" t="s">
        <v>3624</v>
      </c>
    </row>
    <row r="96" spans="1:19" x14ac:dyDescent="0.25">
      <c r="A96" t="s">
        <v>1240</v>
      </c>
      <c r="B96" t="s">
        <v>1241</v>
      </c>
      <c r="C96">
        <v>3</v>
      </c>
      <c r="D96">
        <v>144</v>
      </c>
      <c r="E96">
        <v>0</v>
      </c>
      <c r="F96">
        <v>28</v>
      </c>
      <c r="G96">
        <v>1.0106681639528299E-2</v>
      </c>
      <c r="H96">
        <v>2.44046738046622E-2</v>
      </c>
      <c r="I96">
        <v>0.10587152645546601</v>
      </c>
      <c r="J96">
        <v>2</v>
      </c>
      <c r="K96">
        <v>5</v>
      </c>
      <c r="L96" s="1">
        <v>4.0623984400389902E-4</v>
      </c>
      <c r="M96">
        <v>9606</v>
      </c>
      <c r="N96" t="s">
        <v>842</v>
      </c>
      <c r="O96" t="s">
        <v>1242</v>
      </c>
      <c r="S96" t="s">
        <v>1243</v>
      </c>
    </row>
    <row r="97" spans="1:19" x14ac:dyDescent="0.25">
      <c r="A97" t="s">
        <v>1250</v>
      </c>
      <c r="B97" t="s">
        <v>1251</v>
      </c>
      <c r="C97">
        <v>1</v>
      </c>
      <c r="D97">
        <v>7</v>
      </c>
      <c r="E97">
        <v>0</v>
      </c>
      <c r="F97">
        <v>0</v>
      </c>
      <c r="G97" s="1">
        <v>4.9129702414373901E-4</v>
      </c>
      <c r="H97">
        <v>2.5158332749148402E-2</v>
      </c>
      <c r="I97">
        <v>0.10587152645546601</v>
      </c>
      <c r="J97">
        <v>2</v>
      </c>
      <c r="K97">
        <v>2</v>
      </c>
      <c r="L97" s="1">
        <v>1.62495937601559E-4</v>
      </c>
      <c r="M97">
        <v>9606</v>
      </c>
      <c r="N97" t="s">
        <v>842</v>
      </c>
      <c r="O97" t="s">
        <v>400</v>
      </c>
      <c r="S97" t="s">
        <v>1252</v>
      </c>
    </row>
    <row r="98" spans="1:19" x14ac:dyDescent="0.25">
      <c r="A98" t="s">
        <v>1130</v>
      </c>
      <c r="B98" t="s">
        <v>1131</v>
      </c>
      <c r="C98">
        <v>2</v>
      </c>
      <c r="D98">
        <v>17</v>
      </c>
      <c r="E98">
        <v>2</v>
      </c>
      <c r="F98">
        <v>53</v>
      </c>
      <c r="G98">
        <v>1.19314991577765E-3</v>
      </c>
      <c r="H98">
        <v>2.6467881613866501E-2</v>
      </c>
      <c r="I98">
        <v>0.10587152645546601</v>
      </c>
      <c r="J98">
        <v>2</v>
      </c>
      <c r="K98">
        <v>6</v>
      </c>
      <c r="L98" s="1">
        <v>4.8748781280467902E-4</v>
      </c>
      <c r="M98">
        <v>9606</v>
      </c>
      <c r="N98" t="s">
        <v>842</v>
      </c>
      <c r="O98" t="s">
        <v>1056</v>
      </c>
      <c r="P98" t="s">
        <v>3567</v>
      </c>
      <c r="Q98" t="s">
        <v>3525</v>
      </c>
      <c r="R98" t="s">
        <v>3526</v>
      </c>
      <c r="S98" t="s">
        <v>3625</v>
      </c>
    </row>
    <row r="99" spans="1:19" x14ac:dyDescent="0.25">
      <c r="A99" t="s">
        <v>1258</v>
      </c>
      <c r="B99" t="s">
        <v>1259</v>
      </c>
      <c r="C99">
        <v>2</v>
      </c>
      <c r="D99">
        <v>72</v>
      </c>
      <c r="E99">
        <v>0</v>
      </c>
      <c r="F99">
        <v>0</v>
      </c>
      <c r="G99">
        <v>5.0533408197641697E-3</v>
      </c>
      <c r="H99">
        <v>2.8619872756423699E-2</v>
      </c>
      <c r="I99">
        <v>0.11447949102569401</v>
      </c>
      <c r="J99">
        <v>3</v>
      </c>
      <c r="K99">
        <v>4</v>
      </c>
      <c r="L99" s="1">
        <v>3.2499187520311902E-4</v>
      </c>
      <c r="M99">
        <v>9606</v>
      </c>
      <c r="N99" t="s">
        <v>842</v>
      </c>
      <c r="O99" t="s">
        <v>1260</v>
      </c>
      <c r="S99" t="s">
        <v>1261</v>
      </c>
    </row>
    <row r="100" spans="1:19" x14ac:dyDescent="0.25">
      <c r="A100" t="s">
        <v>1044</v>
      </c>
      <c r="B100" t="s">
        <v>1045</v>
      </c>
      <c r="C100">
        <v>4</v>
      </c>
      <c r="D100">
        <v>80</v>
      </c>
      <c r="E100">
        <v>2</v>
      </c>
      <c r="F100">
        <v>261</v>
      </c>
      <c r="G100">
        <v>5.6148231330713002E-3</v>
      </c>
      <c r="H100">
        <v>3.07630031234487E-2</v>
      </c>
      <c r="I100">
        <v>0.12305201249379399</v>
      </c>
      <c r="J100">
        <v>5</v>
      </c>
      <c r="K100">
        <v>7</v>
      </c>
      <c r="L100" s="1">
        <v>5.6873578160545897E-4</v>
      </c>
      <c r="M100">
        <v>9606</v>
      </c>
      <c r="N100" t="s">
        <v>842</v>
      </c>
      <c r="O100" t="s">
        <v>930</v>
      </c>
      <c r="P100" t="s">
        <v>3564</v>
      </c>
      <c r="Q100" t="s">
        <v>3606</v>
      </c>
      <c r="R100" t="s">
        <v>3626</v>
      </c>
      <c r="S100" t="s">
        <v>3627</v>
      </c>
    </row>
    <row r="101" spans="1:19" x14ac:dyDescent="0.25">
      <c r="A101" t="s">
        <v>1075</v>
      </c>
      <c r="B101" t="s">
        <v>1076</v>
      </c>
      <c r="C101">
        <v>4</v>
      </c>
      <c r="D101">
        <v>89</v>
      </c>
      <c r="E101">
        <v>0</v>
      </c>
      <c r="F101">
        <v>251</v>
      </c>
      <c r="G101">
        <v>6.2464907355418301E-3</v>
      </c>
      <c r="H101">
        <v>3.07630031234487E-2</v>
      </c>
      <c r="I101">
        <v>0.12305201249379399</v>
      </c>
      <c r="J101">
        <v>6</v>
      </c>
      <c r="K101">
        <v>12</v>
      </c>
      <c r="L101" s="1">
        <v>9.7497562560935902E-4</v>
      </c>
      <c r="M101">
        <v>9606</v>
      </c>
      <c r="N101" t="s">
        <v>842</v>
      </c>
      <c r="O101" t="s">
        <v>930</v>
      </c>
      <c r="S101" t="s">
        <v>1077</v>
      </c>
    </row>
    <row r="102" spans="1:19" x14ac:dyDescent="0.25">
      <c r="A102" t="s">
        <v>1255</v>
      </c>
      <c r="B102" t="s">
        <v>1256</v>
      </c>
      <c r="C102">
        <v>1</v>
      </c>
      <c r="D102">
        <v>9</v>
      </c>
      <c r="E102">
        <v>0</v>
      </c>
      <c r="F102">
        <v>0</v>
      </c>
      <c r="G102" s="1">
        <v>6.3166760247052197E-4</v>
      </c>
      <c r="H102">
        <v>3.2231029042590502E-2</v>
      </c>
      <c r="I102">
        <v>0.12892411617036201</v>
      </c>
      <c r="J102">
        <v>1</v>
      </c>
      <c r="K102">
        <v>1</v>
      </c>
      <c r="L102" s="1">
        <v>8.1247968800779905E-5</v>
      </c>
      <c r="M102">
        <v>9606</v>
      </c>
      <c r="N102" t="s">
        <v>842</v>
      </c>
      <c r="O102" t="s">
        <v>312</v>
      </c>
      <c r="S102" t="s">
        <v>1257</v>
      </c>
    </row>
    <row r="103" spans="1:19" x14ac:dyDescent="0.25">
      <c r="A103" t="s">
        <v>1175</v>
      </c>
      <c r="B103" t="s">
        <v>1176</v>
      </c>
      <c r="C103">
        <v>3</v>
      </c>
      <c r="D103">
        <v>89</v>
      </c>
      <c r="E103">
        <v>1</v>
      </c>
      <c r="F103">
        <v>113</v>
      </c>
      <c r="G103">
        <v>6.2464907355418301E-3</v>
      </c>
      <c r="H103">
        <v>3.4116743749952903E-2</v>
      </c>
      <c r="I103">
        <v>0.136466974999811</v>
      </c>
      <c r="J103">
        <v>6</v>
      </c>
      <c r="K103">
        <v>17</v>
      </c>
      <c r="L103">
        <v>1.3812154696132501E-3</v>
      </c>
      <c r="M103">
        <v>9606</v>
      </c>
      <c r="N103" t="s">
        <v>842</v>
      </c>
      <c r="O103" t="s">
        <v>379</v>
      </c>
      <c r="P103" t="s">
        <v>3628</v>
      </c>
      <c r="Q103" t="s">
        <v>309</v>
      </c>
      <c r="R103" t="s">
        <v>3629</v>
      </c>
      <c r="S103" t="s">
        <v>3630</v>
      </c>
    </row>
    <row r="104" spans="1:19" x14ac:dyDescent="0.25">
      <c r="A104" t="s">
        <v>1163</v>
      </c>
      <c r="B104" t="s">
        <v>1164</v>
      </c>
      <c r="C104">
        <v>3</v>
      </c>
      <c r="D104">
        <v>78</v>
      </c>
      <c r="E104">
        <v>0</v>
      </c>
      <c r="F104">
        <v>127</v>
      </c>
      <c r="G104">
        <v>5.4744525547445197E-3</v>
      </c>
      <c r="H104">
        <v>3.4559040291767401E-2</v>
      </c>
      <c r="I104">
        <v>0.13823616116706899</v>
      </c>
      <c r="J104">
        <v>2</v>
      </c>
      <c r="K104">
        <v>23</v>
      </c>
      <c r="L104">
        <v>1.86870328241793E-3</v>
      </c>
      <c r="M104">
        <v>9606</v>
      </c>
      <c r="N104" t="s">
        <v>842</v>
      </c>
      <c r="O104" t="s">
        <v>1060</v>
      </c>
      <c r="S104" t="s">
        <v>1061</v>
      </c>
    </row>
    <row r="105" spans="1:19" x14ac:dyDescent="0.25">
      <c r="A105" t="s">
        <v>1180</v>
      </c>
      <c r="B105" t="s">
        <v>1181</v>
      </c>
      <c r="C105">
        <v>3</v>
      </c>
      <c r="D105">
        <v>92</v>
      </c>
      <c r="E105">
        <v>2</v>
      </c>
      <c r="F105">
        <v>113</v>
      </c>
      <c r="G105">
        <v>6.4570466030320003E-3</v>
      </c>
      <c r="H105">
        <v>3.63580626368145E-2</v>
      </c>
      <c r="I105">
        <v>0.145432250547258</v>
      </c>
      <c r="J105">
        <v>9</v>
      </c>
      <c r="K105">
        <v>12</v>
      </c>
      <c r="L105" s="1">
        <v>9.7497562560935902E-4</v>
      </c>
      <c r="M105">
        <v>9606</v>
      </c>
      <c r="N105" t="s">
        <v>842</v>
      </c>
      <c r="O105" t="s">
        <v>1182</v>
      </c>
      <c r="P105" t="s">
        <v>3631</v>
      </c>
      <c r="Q105" t="s">
        <v>3525</v>
      </c>
      <c r="R105" t="s">
        <v>3526</v>
      </c>
      <c r="S105" t="s">
        <v>3632</v>
      </c>
    </row>
    <row r="106" spans="1:19" x14ac:dyDescent="0.25">
      <c r="A106" t="s">
        <v>1187</v>
      </c>
      <c r="B106" t="s">
        <v>1188</v>
      </c>
      <c r="C106">
        <v>3</v>
      </c>
      <c r="D106">
        <v>95</v>
      </c>
      <c r="E106">
        <v>2</v>
      </c>
      <c r="F106">
        <v>115</v>
      </c>
      <c r="G106">
        <v>6.6676024705221697E-3</v>
      </c>
      <c r="H106">
        <v>3.8204651041532298E-2</v>
      </c>
      <c r="I106">
        <v>0.152818604166129</v>
      </c>
      <c r="J106">
        <v>3</v>
      </c>
      <c r="K106">
        <v>26</v>
      </c>
      <c r="L106">
        <v>2.1124471888202701E-3</v>
      </c>
      <c r="M106">
        <v>9606</v>
      </c>
      <c r="N106" t="s">
        <v>842</v>
      </c>
      <c r="O106" t="s">
        <v>1189</v>
      </c>
      <c r="P106" t="s">
        <v>3633</v>
      </c>
      <c r="Q106" t="s">
        <v>3634</v>
      </c>
      <c r="R106" t="s">
        <v>3635</v>
      </c>
      <c r="S106" t="s">
        <v>3636</v>
      </c>
    </row>
    <row r="107" spans="1:19" x14ac:dyDescent="0.25">
      <c r="A107" t="s">
        <v>1105</v>
      </c>
      <c r="B107" t="s">
        <v>1106</v>
      </c>
      <c r="C107">
        <v>4</v>
      </c>
      <c r="D107">
        <v>114</v>
      </c>
      <c r="E107">
        <v>1</v>
      </c>
      <c r="F107">
        <v>255</v>
      </c>
      <c r="G107">
        <v>8.0011229646266106E-3</v>
      </c>
      <c r="H107">
        <v>3.8399299026050701E-2</v>
      </c>
      <c r="I107">
        <v>0.153597196104203</v>
      </c>
      <c r="J107">
        <v>6</v>
      </c>
      <c r="K107">
        <v>40</v>
      </c>
      <c r="L107">
        <v>3.24991875203119E-3</v>
      </c>
      <c r="M107">
        <v>9606</v>
      </c>
      <c r="N107" t="s">
        <v>842</v>
      </c>
      <c r="O107" t="s">
        <v>930</v>
      </c>
      <c r="P107" t="s">
        <v>3564</v>
      </c>
      <c r="Q107" t="s">
        <v>3565</v>
      </c>
      <c r="R107" t="s">
        <v>3637</v>
      </c>
      <c r="S107" t="s">
        <v>3638</v>
      </c>
    </row>
    <row r="108" spans="1:19" x14ac:dyDescent="0.25">
      <c r="A108" t="s">
        <v>1201</v>
      </c>
      <c r="B108" t="s">
        <v>1202</v>
      </c>
      <c r="C108">
        <v>4</v>
      </c>
      <c r="D108">
        <v>206</v>
      </c>
      <c r="E108">
        <v>0</v>
      </c>
      <c r="F108">
        <v>172</v>
      </c>
      <c r="G108">
        <v>1.4458169567658601E-2</v>
      </c>
      <c r="H108">
        <v>4.3678615639051198E-2</v>
      </c>
      <c r="I108">
        <v>0.17471446255620501</v>
      </c>
      <c r="J108">
        <v>4</v>
      </c>
      <c r="K108">
        <v>40</v>
      </c>
      <c r="L108">
        <v>3.24991875203119E-3</v>
      </c>
      <c r="M108">
        <v>9606</v>
      </c>
      <c r="N108" t="s">
        <v>842</v>
      </c>
      <c r="O108" t="s">
        <v>1203</v>
      </c>
      <c r="S108" t="s">
        <v>1204</v>
      </c>
    </row>
    <row r="109" spans="1:19" x14ac:dyDescent="0.25">
      <c r="A109" t="s">
        <v>3639</v>
      </c>
      <c r="B109" t="s">
        <v>3640</v>
      </c>
      <c r="C109">
        <v>0</v>
      </c>
      <c r="D109">
        <v>8</v>
      </c>
      <c r="E109">
        <v>1</v>
      </c>
      <c r="F109">
        <v>5</v>
      </c>
      <c r="G109" s="1">
        <v>5.6148231330713E-4</v>
      </c>
      <c r="H109">
        <v>4.6224902447052303E-2</v>
      </c>
      <c r="I109">
        <v>0.18489960978820899</v>
      </c>
      <c r="J109">
        <v>1</v>
      </c>
      <c r="K109">
        <v>5</v>
      </c>
      <c r="L109" s="1">
        <v>4.0623984400389902E-4</v>
      </c>
      <c r="M109">
        <v>9606</v>
      </c>
      <c r="N109" t="s">
        <v>842</v>
      </c>
      <c r="Q109" t="s">
        <v>397</v>
      </c>
      <c r="R109" t="s">
        <v>3641</v>
      </c>
      <c r="S109" t="s">
        <v>3642</v>
      </c>
    </row>
    <row r="110" spans="1:19" x14ac:dyDescent="0.25">
      <c r="A110" t="s">
        <v>991</v>
      </c>
      <c r="B110" t="s">
        <v>992</v>
      </c>
      <c r="C110">
        <v>5</v>
      </c>
      <c r="D110">
        <v>92</v>
      </c>
      <c r="E110">
        <v>13</v>
      </c>
      <c r="F110">
        <v>476</v>
      </c>
      <c r="G110">
        <v>6.4570466030320003E-3</v>
      </c>
      <c r="H110">
        <v>4.6578915976294898E-2</v>
      </c>
      <c r="I110">
        <v>0.18631566390517901</v>
      </c>
      <c r="J110">
        <v>10</v>
      </c>
      <c r="K110">
        <v>15</v>
      </c>
      <c r="L110">
        <v>1.21871953201169E-3</v>
      </c>
      <c r="M110">
        <v>9606</v>
      </c>
      <c r="N110" t="s">
        <v>842</v>
      </c>
      <c r="O110" t="s">
        <v>919</v>
      </c>
      <c r="P110" t="s">
        <v>3596</v>
      </c>
      <c r="Q110" t="s">
        <v>3643</v>
      </c>
      <c r="R110" t="s">
        <v>3644</v>
      </c>
      <c r="S110" t="s">
        <v>3645</v>
      </c>
    </row>
    <row r="111" spans="1:19" x14ac:dyDescent="0.25">
      <c r="A111" t="s">
        <v>1035</v>
      </c>
      <c r="B111" t="s">
        <v>1036</v>
      </c>
      <c r="C111">
        <v>4</v>
      </c>
      <c r="D111">
        <v>78</v>
      </c>
      <c r="E111">
        <v>1</v>
      </c>
      <c r="F111">
        <v>304</v>
      </c>
      <c r="G111">
        <v>5.4744525547445197E-3</v>
      </c>
      <c r="H111">
        <v>4.7415246674011403E-2</v>
      </c>
      <c r="I111">
        <v>0.189660986696045</v>
      </c>
      <c r="J111">
        <v>20</v>
      </c>
      <c r="K111">
        <v>33</v>
      </c>
      <c r="L111">
        <v>2.6811829704257301E-3</v>
      </c>
      <c r="M111">
        <v>9606</v>
      </c>
      <c r="N111" t="s">
        <v>842</v>
      </c>
      <c r="O111" t="s">
        <v>930</v>
      </c>
      <c r="P111" t="s">
        <v>3564</v>
      </c>
      <c r="Q111" t="s">
        <v>330</v>
      </c>
      <c r="R111" t="s">
        <v>3646</v>
      </c>
      <c r="S111" t="s">
        <v>1037</v>
      </c>
    </row>
    <row r="112" spans="1:19" x14ac:dyDescent="0.25">
      <c r="A112" t="s">
        <v>1190</v>
      </c>
      <c r="B112" t="s">
        <v>1191</v>
      </c>
      <c r="C112">
        <v>2</v>
      </c>
      <c r="D112">
        <v>31</v>
      </c>
      <c r="E112">
        <v>3</v>
      </c>
      <c r="F112">
        <v>70</v>
      </c>
      <c r="G112">
        <v>2.1757439640651302E-3</v>
      </c>
      <c r="H112">
        <v>4.9934623252663499E-2</v>
      </c>
      <c r="I112">
        <v>0.19973849301065399</v>
      </c>
      <c r="J112">
        <v>17</v>
      </c>
      <c r="K112">
        <v>17</v>
      </c>
      <c r="L112">
        <v>1.3812154696132501E-3</v>
      </c>
      <c r="M112">
        <v>9606</v>
      </c>
      <c r="N112" t="s">
        <v>842</v>
      </c>
      <c r="O112" t="s">
        <v>1192</v>
      </c>
      <c r="P112" t="s">
        <v>3647</v>
      </c>
      <c r="Q112" t="s">
        <v>3618</v>
      </c>
      <c r="R112" t="s">
        <v>3619</v>
      </c>
      <c r="S112" t="s">
        <v>3648</v>
      </c>
    </row>
    <row r="113" spans="1:19" x14ac:dyDescent="0.25">
      <c r="A113" t="s">
        <v>3649</v>
      </c>
      <c r="B113" t="s">
        <v>3650</v>
      </c>
      <c r="C113">
        <v>0</v>
      </c>
      <c r="D113">
        <v>6</v>
      </c>
      <c r="E113">
        <v>1</v>
      </c>
      <c r="F113">
        <v>10</v>
      </c>
      <c r="G113" s="1">
        <v>4.2111173498034801E-4</v>
      </c>
      <c r="H113">
        <v>5.3146791954832899E-2</v>
      </c>
      <c r="I113">
        <v>0.21258716781933101</v>
      </c>
      <c r="J113">
        <v>2</v>
      </c>
      <c r="K113">
        <v>2</v>
      </c>
      <c r="L113" s="1">
        <v>1.62495937601559E-4</v>
      </c>
      <c r="M113">
        <v>9606</v>
      </c>
      <c r="N113" t="s">
        <v>842</v>
      </c>
      <c r="Q113" t="s">
        <v>312</v>
      </c>
      <c r="R113" t="s">
        <v>3651</v>
      </c>
      <c r="S113" t="s">
        <v>3652</v>
      </c>
    </row>
    <row r="114" spans="1:19" x14ac:dyDescent="0.25">
      <c r="A114" t="s">
        <v>1031</v>
      </c>
      <c r="B114" t="s">
        <v>1032</v>
      </c>
      <c r="C114">
        <v>4</v>
      </c>
      <c r="D114">
        <v>71</v>
      </c>
      <c r="E114">
        <v>11</v>
      </c>
      <c r="F114">
        <v>330</v>
      </c>
      <c r="G114">
        <v>4.9831555306007799E-3</v>
      </c>
      <c r="H114">
        <v>5.3754283362112999E-2</v>
      </c>
      <c r="I114">
        <v>0.215017133448452</v>
      </c>
      <c r="J114">
        <v>5</v>
      </c>
      <c r="K114">
        <v>27</v>
      </c>
      <c r="L114">
        <v>2.1936951576210502E-3</v>
      </c>
      <c r="M114">
        <v>9606</v>
      </c>
      <c r="N114" t="s">
        <v>842</v>
      </c>
      <c r="O114" t="s">
        <v>930</v>
      </c>
      <c r="P114" t="s">
        <v>3564</v>
      </c>
      <c r="Q114" t="s">
        <v>3653</v>
      </c>
      <c r="R114" t="s">
        <v>3654</v>
      </c>
      <c r="S114" t="s">
        <v>3655</v>
      </c>
    </row>
    <row r="115" spans="1:19" x14ac:dyDescent="0.25">
      <c r="A115" t="s">
        <v>3656</v>
      </c>
      <c r="B115" t="s">
        <v>3657</v>
      </c>
      <c r="C115">
        <v>0</v>
      </c>
      <c r="D115">
        <v>11</v>
      </c>
      <c r="E115">
        <v>1</v>
      </c>
      <c r="F115">
        <v>5</v>
      </c>
      <c r="G115" s="1">
        <v>7.7203818079730395E-4</v>
      </c>
      <c r="H115">
        <v>5.6589129526095502E-2</v>
      </c>
      <c r="I115">
        <v>0.21861654649513099</v>
      </c>
      <c r="J115">
        <v>2</v>
      </c>
      <c r="K115">
        <v>2</v>
      </c>
      <c r="L115" s="1">
        <v>1.62495937601559E-4</v>
      </c>
      <c r="M115">
        <v>9606</v>
      </c>
      <c r="N115" t="s">
        <v>842</v>
      </c>
      <c r="Q115" t="s">
        <v>312</v>
      </c>
      <c r="R115" t="s">
        <v>3658</v>
      </c>
      <c r="S115" t="s">
        <v>3659</v>
      </c>
    </row>
    <row r="116" spans="1:19" x14ac:dyDescent="0.25">
      <c r="A116" t="s">
        <v>1271</v>
      </c>
      <c r="B116" t="s">
        <v>1272</v>
      </c>
      <c r="C116">
        <v>1</v>
      </c>
      <c r="D116">
        <v>13</v>
      </c>
      <c r="E116">
        <v>0</v>
      </c>
      <c r="F116">
        <v>6</v>
      </c>
      <c r="G116" s="1">
        <v>9.1240875912408702E-4</v>
      </c>
      <c r="H116">
        <v>6.0019120799698997E-2</v>
      </c>
      <c r="I116">
        <v>0.21861654649513099</v>
      </c>
      <c r="J116">
        <v>2</v>
      </c>
      <c r="K116">
        <v>12</v>
      </c>
      <c r="L116" s="1">
        <v>9.7497562560935902E-4</v>
      </c>
      <c r="M116">
        <v>9606</v>
      </c>
      <c r="N116" t="s">
        <v>842</v>
      </c>
      <c r="O116" t="s">
        <v>294</v>
      </c>
      <c r="S116" t="s">
        <v>1273</v>
      </c>
    </row>
    <row r="117" spans="1:19" x14ac:dyDescent="0.25">
      <c r="A117" t="s">
        <v>3660</v>
      </c>
      <c r="B117" t="s">
        <v>3661</v>
      </c>
      <c r="C117">
        <v>0</v>
      </c>
      <c r="D117">
        <v>13</v>
      </c>
      <c r="E117">
        <v>1</v>
      </c>
      <c r="F117">
        <v>9</v>
      </c>
      <c r="G117" s="1">
        <v>9.1240875912408702E-4</v>
      </c>
      <c r="H117">
        <v>6.3436809452478898E-2</v>
      </c>
      <c r="I117">
        <v>0.21861654649513099</v>
      </c>
      <c r="J117">
        <v>2</v>
      </c>
      <c r="K117">
        <v>4</v>
      </c>
      <c r="L117" s="1">
        <v>3.2499187520311902E-4</v>
      </c>
      <c r="M117">
        <v>9606</v>
      </c>
      <c r="N117" t="s">
        <v>842</v>
      </c>
      <c r="Q117" t="s">
        <v>370</v>
      </c>
      <c r="R117" t="s">
        <v>3662</v>
      </c>
      <c r="S117" t="s">
        <v>3663</v>
      </c>
    </row>
    <row r="118" spans="1:19" x14ac:dyDescent="0.25">
      <c r="A118" t="s">
        <v>3664</v>
      </c>
      <c r="B118" t="s">
        <v>3665</v>
      </c>
      <c r="C118">
        <v>0</v>
      </c>
      <c r="D118">
        <v>6</v>
      </c>
      <c r="E118">
        <v>1</v>
      </c>
      <c r="F118">
        <v>18</v>
      </c>
      <c r="G118" s="1">
        <v>4.2111173498034801E-4</v>
      </c>
      <c r="H118">
        <v>6.3436809452478898E-2</v>
      </c>
      <c r="I118">
        <v>0.21861654649513099</v>
      </c>
      <c r="J118">
        <v>1</v>
      </c>
      <c r="K118">
        <v>5</v>
      </c>
      <c r="L118" s="1">
        <v>4.0623984400389902E-4</v>
      </c>
      <c r="M118">
        <v>9606</v>
      </c>
      <c r="N118" t="s">
        <v>842</v>
      </c>
      <c r="Q118" t="s">
        <v>400</v>
      </c>
      <c r="R118" t="s">
        <v>3666</v>
      </c>
      <c r="S118" t="s">
        <v>3667</v>
      </c>
    </row>
    <row r="119" spans="1:19" x14ac:dyDescent="0.25">
      <c r="A119" t="s">
        <v>1168</v>
      </c>
      <c r="B119" t="s">
        <v>1169</v>
      </c>
      <c r="C119">
        <v>2</v>
      </c>
      <c r="D119">
        <v>25</v>
      </c>
      <c r="E119">
        <v>2</v>
      </c>
      <c r="F119">
        <v>95</v>
      </c>
      <c r="G119">
        <v>1.7546322290847799E-3</v>
      </c>
      <c r="H119">
        <v>6.8140205043807203E-2</v>
      </c>
      <c r="I119">
        <v>0.21861654649513099</v>
      </c>
      <c r="J119">
        <v>4</v>
      </c>
      <c r="K119">
        <v>12</v>
      </c>
      <c r="L119" s="1">
        <v>9.7497562560935902E-4</v>
      </c>
      <c r="M119">
        <v>9606</v>
      </c>
      <c r="N119" t="s">
        <v>842</v>
      </c>
      <c r="O119" t="s">
        <v>324</v>
      </c>
      <c r="P119" t="s">
        <v>3668</v>
      </c>
      <c r="Q119" t="s">
        <v>3669</v>
      </c>
      <c r="R119" t="s">
        <v>3670</v>
      </c>
      <c r="S119" t="s">
        <v>3671</v>
      </c>
    </row>
    <row r="120" spans="1:19" x14ac:dyDescent="0.25">
      <c r="A120" t="s">
        <v>1253</v>
      </c>
      <c r="B120" t="s">
        <v>1254</v>
      </c>
      <c r="C120">
        <v>2</v>
      </c>
      <c r="D120">
        <v>65</v>
      </c>
      <c r="E120">
        <v>2</v>
      </c>
      <c r="F120">
        <v>56</v>
      </c>
      <c r="G120">
        <v>4.5620437956204298E-3</v>
      </c>
      <c r="H120">
        <v>7.0168189951922796E-2</v>
      </c>
      <c r="I120">
        <v>0.21861654649513099</v>
      </c>
      <c r="J120">
        <v>5</v>
      </c>
      <c r="K120">
        <v>13</v>
      </c>
      <c r="L120">
        <v>1.0562235944101301E-3</v>
      </c>
      <c r="M120">
        <v>9606</v>
      </c>
      <c r="N120" t="s">
        <v>842</v>
      </c>
      <c r="O120" t="s">
        <v>1056</v>
      </c>
      <c r="P120" t="s">
        <v>3567</v>
      </c>
      <c r="Q120" t="s">
        <v>3525</v>
      </c>
      <c r="R120" t="s">
        <v>3526</v>
      </c>
      <c r="S120" t="s">
        <v>3672</v>
      </c>
    </row>
    <row r="121" spans="1:19" x14ac:dyDescent="0.25">
      <c r="A121" t="s">
        <v>1026</v>
      </c>
      <c r="B121" t="s">
        <v>1027</v>
      </c>
      <c r="C121">
        <v>5</v>
      </c>
      <c r="D121">
        <v>123</v>
      </c>
      <c r="E121">
        <v>13</v>
      </c>
      <c r="F121">
        <v>520</v>
      </c>
      <c r="G121">
        <v>8.6327905670971292E-3</v>
      </c>
      <c r="H121">
        <v>7.2872182165043806E-2</v>
      </c>
      <c r="I121">
        <v>0.21861654649513099</v>
      </c>
      <c r="J121">
        <v>10</v>
      </c>
      <c r="K121">
        <v>24</v>
      </c>
      <c r="L121">
        <v>1.94995125121871E-3</v>
      </c>
      <c r="M121">
        <v>9606</v>
      </c>
      <c r="N121" t="s">
        <v>842</v>
      </c>
      <c r="O121" t="s">
        <v>919</v>
      </c>
      <c r="P121" t="s">
        <v>3596</v>
      </c>
      <c r="Q121" t="s">
        <v>3643</v>
      </c>
      <c r="R121" t="s">
        <v>3644</v>
      </c>
      <c r="S121" t="s">
        <v>3645</v>
      </c>
    </row>
    <row r="122" spans="1:19" x14ac:dyDescent="0.25">
      <c r="A122" t="s">
        <v>1120</v>
      </c>
      <c r="B122" t="s">
        <v>1121</v>
      </c>
      <c r="C122">
        <v>3</v>
      </c>
      <c r="D122">
        <v>57</v>
      </c>
      <c r="E122">
        <v>2</v>
      </c>
      <c r="F122">
        <v>231</v>
      </c>
      <c r="G122">
        <v>4.0005614823133001E-3</v>
      </c>
      <c r="H122">
        <v>7.3953349474778093E-2</v>
      </c>
      <c r="I122">
        <v>0.22186004842433399</v>
      </c>
      <c r="J122">
        <v>6</v>
      </c>
      <c r="K122">
        <v>13</v>
      </c>
      <c r="L122">
        <v>1.0562235944101301E-3</v>
      </c>
      <c r="M122">
        <v>9606</v>
      </c>
      <c r="N122" t="s">
        <v>842</v>
      </c>
      <c r="O122" t="s">
        <v>1060</v>
      </c>
      <c r="P122" t="s">
        <v>3673</v>
      </c>
      <c r="Q122" t="s">
        <v>3674</v>
      </c>
      <c r="R122" t="s">
        <v>3675</v>
      </c>
      <c r="S122" t="s">
        <v>3676</v>
      </c>
    </row>
    <row r="123" spans="1:19" x14ac:dyDescent="0.25">
      <c r="A123" t="s">
        <v>1221</v>
      </c>
      <c r="B123" t="s">
        <v>1222</v>
      </c>
      <c r="C123">
        <v>2</v>
      </c>
      <c r="D123">
        <v>49</v>
      </c>
      <c r="E123">
        <v>3</v>
      </c>
      <c r="F123">
        <v>80</v>
      </c>
      <c r="G123">
        <v>3.43907916900617E-3</v>
      </c>
      <c r="H123">
        <v>7.4282976176764104E-2</v>
      </c>
      <c r="I123">
        <v>0.22284892853029201</v>
      </c>
      <c r="J123">
        <v>20</v>
      </c>
      <c r="K123">
        <v>22</v>
      </c>
      <c r="L123">
        <v>1.7874553136171499E-3</v>
      </c>
      <c r="M123">
        <v>9606</v>
      </c>
      <c r="N123" t="s">
        <v>842</v>
      </c>
      <c r="O123" t="s">
        <v>1192</v>
      </c>
      <c r="P123" t="s">
        <v>3647</v>
      </c>
      <c r="Q123" t="s">
        <v>3618</v>
      </c>
      <c r="R123" t="s">
        <v>3619</v>
      </c>
      <c r="S123" t="s">
        <v>3677</v>
      </c>
    </row>
    <row r="124" spans="1:19" x14ac:dyDescent="0.25">
      <c r="A124" t="s">
        <v>923</v>
      </c>
      <c r="B124" t="s">
        <v>924</v>
      </c>
      <c r="C124">
        <v>5</v>
      </c>
      <c r="D124">
        <v>67</v>
      </c>
      <c r="E124">
        <v>2</v>
      </c>
      <c r="F124">
        <v>583</v>
      </c>
      <c r="G124">
        <v>4.7024143739472198E-3</v>
      </c>
      <c r="H124">
        <v>7.8531317752240495E-2</v>
      </c>
      <c r="I124">
        <v>0.235593953256721</v>
      </c>
      <c r="J124">
        <v>4</v>
      </c>
      <c r="K124">
        <v>13</v>
      </c>
      <c r="L124">
        <v>1.0562235944101301E-3</v>
      </c>
      <c r="M124">
        <v>9606</v>
      </c>
      <c r="N124" t="s">
        <v>842</v>
      </c>
      <c r="O124" t="s">
        <v>919</v>
      </c>
      <c r="P124" t="s">
        <v>3596</v>
      </c>
      <c r="Q124" t="s">
        <v>3678</v>
      </c>
      <c r="R124" t="s">
        <v>3679</v>
      </c>
      <c r="S124" t="s">
        <v>3680</v>
      </c>
    </row>
    <row r="125" spans="1:19" x14ac:dyDescent="0.25">
      <c r="A125" t="s">
        <v>3681</v>
      </c>
      <c r="B125" t="s">
        <v>3682</v>
      </c>
      <c r="C125">
        <v>0</v>
      </c>
      <c r="D125">
        <v>20</v>
      </c>
      <c r="E125">
        <v>1</v>
      </c>
      <c r="F125">
        <v>4</v>
      </c>
      <c r="G125">
        <v>1.4037057832678201E-3</v>
      </c>
      <c r="H125">
        <v>8.3687013100286797E-2</v>
      </c>
      <c r="I125">
        <v>0.25106103930085999</v>
      </c>
      <c r="J125">
        <v>3</v>
      </c>
      <c r="K125">
        <v>6</v>
      </c>
      <c r="L125" s="1">
        <v>4.8748781280467902E-4</v>
      </c>
      <c r="M125">
        <v>9606</v>
      </c>
      <c r="N125" t="s">
        <v>842</v>
      </c>
      <c r="Q125" t="s">
        <v>403</v>
      </c>
      <c r="R125" t="s">
        <v>3683</v>
      </c>
      <c r="S125" t="s">
        <v>3684</v>
      </c>
    </row>
    <row r="126" spans="1:19" x14ac:dyDescent="0.25">
      <c r="A126" t="s">
        <v>3685</v>
      </c>
      <c r="B126" t="s">
        <v>3686</v>
      </c>
      <c r="C126">
        <v>0</v>
      </c>
      <c r="D126">
        <v>2</v>
      </c>
      <c r="E126">
        <v>1</v>
      </c>
      <c r="F126">
        <v>25</v>
      </c>
      <c r="G126" s="1">
        <v>1.4037057832678201E-4</v>
      </c>
      <c r="H126">
        <v>9.0340615500867E-2</v>
      </c>
      <c r="I126">
        <v>0.27102184650260103</v>
      </c>
      <c r="J126">
        <v>1</v>
      </c>
      <c r="K126">
        <v>1</v>
      </c>
      <c r="L126" s="1">
        <v>8.1247968800779905E-5</v>
      </c>
      <c r="M126">
        <v>9606</v>
      </c>
      <c r="N126" t="s">
        <v>842</v>
      </c>
      <c r="Q126" t="s">
        <v>300</v>
      </c>
      <c r="R126" t="s">
        <v>3687</v>
      </c>
      <c r="S126" t="s">
        <v>3688</v>
      </c>
    </row>
    <row r="127" spans="1:19" x14ac:dyDescent="0.25">
      <c r="A127" t="s">
        <v>3689</v>
      </c>
      <c r="B127" t="s">
        <v>3690</v>
      </c>
      <c r="C127">
        <v>0</v>
      </c>
      <c r="D127">
        <v>2</v>
      </c>
      <c r="E127">
        <v>1</v>
      </c>
      <c r="F127">
        <v>25</v>
      </c>
      <c r="G127" s="1">
        <v>1.4037057832678201E-4</v>
      </c>
      <c r="H127">
        <v>9.0340615500867E-2</v>
      </c>
      <c r="I127">
        <v>0.27102184650260103</v>
      </c>
      <c r="J127">
        <v>1</v>
      </c>
      <c r="K127">
        <v>1</v>
      </c>
      <c r="L127" s="1">
        <v>8.1247968800779905E-5</v>
      </c>
      <c r="M127">
        <v>9606</v>
      </c>
      <c r="N127" t="s">
        <v>842</v>
      </c>
      <c r="Q127" t="s">
        <v>300</v>
      </c>
      <c r="R127" t="s">
        <v>3687</v>
      </c>
      <c r="S127" t="s">
        <v>3688</v>
      </c>
    </row>
    <row r="128" spans="1:19" x14ac:dyDescent="0.25">
      <c r="A128" t="s">
        <v>1292</v>
      </c>
      <c r="B128" t="s">
        <v>1293</v>
      </c>
      <c r="C128">
        <v>1</v>
      </c>
      <c r="D128">
        <v>23</v>
      </c>
      <c r="E128">
        <v>0</v>
      </c>
      <c r="F128">
        <v>3</v>
      </c>
      <c r="G128">
        <v>1.6142616507580001E-3</v>
      </c>
      <c r="H128">
        <v>9.0340615500867E-2</v>
      </c>
      <c r="I128">
        <v>0.27102184650260103</v>
      </c>
      <c r="J128">
        <v>2</v>
      </c>
      <c r="K128">
        <v>6</v>
      </c>
      <c r="L128" s="1">
        <v>4.8748781280467902E-4</v>
      </c>
      <c r="M128">
        <v>9606</v>
      </c>
      <c r="N128" t="s">
        <v>842</v>
      </c>
      <c r="O128" t="s">
        <v>312</v>
      </c>
      <c r="S128" t="s">
        <v>1294</v>
      </c>
    </row>
    <row r="129" spans="1:19" x14ac:dyDescent="0.25">
      <c r="A129" t="s">
        <v>3691</v>
      </c>
      <c r="B129" t="s">
        <v>3692</v>
      </c>
      <c r="C129">
        <v>0</v>
      </c>
      <c r="D129">
        <v>3</v>
      </c>
      <c r="E129">
        <v>1</v>
      </c>
      <c r="F129">
        <v>25</v>
      </c>
      <c r="G129" s="1">
        <v>2.1055586749017401E-4</v>
      </c>
      <c r="H129">
        <v>9.3649521053392498E-2</v>
      </c>
      <c r="I129">
        <v>0.28094856316017702</v>
      </c>
      <c r="J129">
        <v>1</v>
      </c>
      <c r="K129">
        <v>2</v>
      </c>
      <c r="L129" s="1">
        <v>1.62495937601559E-4</v>
      </c>
      <c r="M129">
        <v>9606</v>
      </c>
      <c r="N129" t="s">
        <v>842</v>
      </c>
      <c r="Q129" t="s">
        <v>300</v>
      </c>
      <c r="R129" t="s">
        <v>3687</v>
      </c>
      <c r="S129" t="s">
        <v>3688</v>
      </c>
    </row>
    <row r="130" spans="1:19" x14ac:dyDescent="0.25">
      <c r="A130" t="s">
        <v>3693</v>
      </c>
      <c r="B130" t="s">
        <v>3694</v>
      </c>
      <c r="C130">
        <v>0</v>
      </c>
      <c r="D130">
        <v>3</v>
      </c>
      <c r="E130">
        <v>1</v>
      </c>
      <c r="F130">
        <v>25</v>
      </c>
      <c r="G130" s="1">
        <v>2.1055586749017401E-4</v>
      </c>
      <c r="H130">
        <v>9.3649521053392498E-2</v>
      </c>
      <c r="I130">
        <v>0.28094856316017702</v>
      </c>
      <c r="J130">
        <v>1</v>
      </c>
      <c r="K130">
        <v>2</v>
      </c>
      <c r="L130" s="1">
        <v>1.62495937601559E-4</v>
      </c>
      <c r="M130">
        <v>9606</v>
      </c>
      <c r="N130" t="s">
        <v>842</v>
      </c>
      <c r="Q130" t="s">
        <v>300</v>
      </c>
      <c r="R130" t="s">
        <v>3687</v>
      </c>
      <c r="S130" t="s">
        <v>3688</v>
      </c>
    </row>
    <row r="131" spans="1:19" x14ac:dyDescent="0.25">
      <c r="A131" t="s">
        <v>1218</v>
      </c>
      <c r="B131" t="s">
        <v>1219</v>
      </c>
      <c r="C131">
        <v>1</v>
      </c>
      <c r="D131">
        <v>4</v>
      </c>
      <c r="E131">
        <v>1</v>
      </c>
      <c r="F131">
        <v>24</v>
      </c>
      <c r="G131" s="1">
        <v>2.80741156653565E-4</v>
      </c>
      <c r="H131">
        <v>9.6946552458588894E-2</v>
      </c>
      <c r="I131">
        <v>0.290839657375766</v>
      </c>
      <c r="J131">
        <v>2</v>
      </c>
      <c r="K131">
        <v>2</v>
      </c>
      <c r="L131" s="1">
        <v>1.62495937601559E-4</v>
      </c>
      <c r="M131">
        <v>9606</v>
      </c>
      <c r="N131" t="s">
        <v>842</v>
      </c>
      <c r="O131" t="s">
        <v>403</v>
      </c>
      <c r="P131" t="s">
        <v>3695</v>
      </c>
      <c r="Q131" t="s">
        <v>291</v>
      </c>
      <c r="R131" t="s">
        <v>3695</v>
      </c>
      <c r="S131" t="s">
        <v>1220</v>
      </c>
    </row>
    <row r="132" spans="1:19" x14ac:dyDescent="0.25">
      <c r="A132" t="s">
        <v>1122</v>
      </c>
      <c r="B132" t="s">
        <v>1123</v>
      </c>
      <c r="C132">
        <v>4</v>
      </c>
      <c r="D132">
        <v>124</v>
      </c>
      <c r="E132">
        <v>2</v>
      </c>
      <c r="F132">
        <v>420</v>
      </c>
      <c r="G132">
        <v>8.7029758562605208E-3</v>
      </c>
      <c r="H132">
        <v>0.111850488579258</v>
      </c>
      <c r="I132">
        <v>0.335551465737775</v>
      </c>
      <c r="J132">
        <v>6</v>
      </c>
      <c r="K132">
        <v>42</v>
      </c>
      <c r="L132">
        <v>3.4124146896327501E-3</v>
      </c>
      <c r="M132">
        <v>9606</v>
      </c>
      <c r="N132" t="s">
        <v>842</v>
      </c>
      <c r="O132" t="s">
        <v>1085</v>
      </c>
      <c r="P132" t="s">
        <v>3615</v>
      </c>
      <c r="Q132" t="s">
        <v>3696</v>
      </c>
      <c r="R132" t="s">
        <v>3697</v>
      </c>
      <c r="S132" t="s">
        <v>3698</v>
      </c>
    </row>
    <row r="133" spans="1:19" x14ac:dyDescent="0.25">
      <c r="A133" t="s">
        <v>1126</v>
      </c>
      <c r="B133" t="s">
        <v>1127</v>
      </c>
      <c r="C133">
        <v>4</v>
      </c>
      <c r="D133">
        <v>130</v>
      </c>
      <c r="E133">
        <v>2</v>
      </c>
      <c r="F133">
        <v>423</v>
      </c>
      <c r="G133">
        <v>9.12408759124087E-3</v>
      </c>
      <c r="H133">
        <v>0.11484285975776901</v>
      </c>
      <c r="I133">
        <v>0.34452857927330799</v>
      </c>
      <c r="J133">
        <v>6</v>
      </c>
      <c r="K133">
        <v>50</v>
      </c>
      <c r="L133">
        <v>4.0623984400389897E-3</v>
      </c>
      <c r="M133">
        <v>9606</v>
      </c>
      <c r="N133" t="s">
        <v>842</v>
      </c>
      <c r="O133" t="s">
        <v>1085</v>
      </c>
      <c r="P133" t="s">
        <v>3615</v>
      </c>
      <c r="Q133" t="s">
        <v>3696</v>
      </c>
      <c r="R133" t="s">
        <v>3697</v>
      </c>
      <c r="S133" t="s">
        <v>3698</v>
      </c>
    </row>
    <row r="134" spans="1:19" x14ac:dyDescent="0.25">
      <c r="A134" t="s">
        <v>1193</v>
      </c>
      <c r="B134" t="s">
        <v>1194</v>
      </c>
      <c r="C134">
        <v>2</v>
      </c>
      <c r="D134">
        <v>31</v>
      </c>
      <c r="E134">
        <v>0</v>
      </c>
      <c r="F134">
        <v>142</v>
      </c>
      <c r="G134">
        <v>2.1757439640651302E-3</v>
      </c>
      <c r="H134">
        <v>0.12513696415511399</v>
      </c>
      <c r="I134">
        <v>0.37541089246534198</v>
      </c>
      <c r="J134">
        <v>2</v>
      </c>
      <c r="K134">
        <v>25</v>
      </c>
      <c r="L134">
        <v>2.0311992200194901E-3</v>
      </c>
      <c r="M134">
        <v>9606</v>
      </c>
      <c r="N134" t="s">
        <v>842</v>
      </c>
      <c r="O134" t="s">
        <v>1192</v>
      </c>
      <c r="S134" t="s">
        <v>1195</v>
      </c>
    </row>
    <row r="135" spans="1:19" x14ac:dyDescent="0.25">
      <c r="A135" t="s">
        <v>3699</v>
      </c>
      <c r="B135" t="s">
        <v>3700</v>
      </c>
      <c r="C135">
        <v>0</v>
      </c>
      <c r="D135">
        <v>3</v>
      </c>
      <c r="E135">
        <v>1</v>
      </c>
      <c r="F135">
        <v>37</v>
      </c>
      <c r="G135" s="1">
        <v>2.1055586749017401E-4</v>
      </c>
      <c r="H135">
        <v>0.126092385118516</v>
      </c>
      <c r="I135">
        <v>0.37827715535554901</v>
      </c>
      <c r="J135">
        <v>1</v>
      </c>
      <c r="K135">
        <v>1</v>
      </c>
      <c r="L135" s="1">
        <v>8.1247968800779905E-5</v>
      </c>
      <c r="M135">
        <v>9606</v>
      </c>
      <c r="N135" t="s">
        <v>842</v>
      </c>
      <c r="Q135" t="s">
        <v>403</v>
      </c>
      <c r="R135" t="s">
        <v>3701</v>
      </c>
      <c r="S135" t="s">
        <v>3702</v>
      </c>
    </row>
    <row r="136" spans="1:19" x14ac:dyDescent="0.25">
      <c r="A136" t="s">
        <v>1248</v>
      </c>
      <c r="B136" t="s">
        <v>1249</v>
      </c>
      <c r="C136">
        <v>2</v>
      </c>
      <c r="D136">
        <v>61</v>
      </c>
      <c r="E136">
        <v>2</v>
      </c>
      <c r="F136">
        <v>120</v>
      </c>
      <c r="G136">
        <v>4.2813026389668697E-3</v>
      </c>
      <c r="H136">
        <v>0.12999116442671099</v>
      </c>
      <c r="I136">
        <v>0.38997349328013498</v>
      </c>
      <c r="J136">
        <v>4</v>
      </c>
      <c r="K136">
        <v>16</v>
      </c>
      <c r="L136">
        <v>1.29996750081247E-3</v>
      </c>
      <c r="M136">
        <v>9606</v>
      </c>
      <c r="N136" t="s">
        <v>842</v>
      </c>
      <c r="O136" t="s">
        <v>270</v>
      </c>
      <c r="P136" t="s">
        <v>3703</v>
      </c>
      <c r="Q136" t="s">
        <v>3674</v>
      </c>
      <c r="R136" t="s">
        <v>3704</v>
      </c>
      <c r="S136" t="s">
        <v>3705</v>
      </c>
    </row>
    <row r="137" spans="1:19" x14ac:dyDescent="0.25">
      <c r="A137" t="s">
        <v>1128</v>
      </c>
      <c r="B137" t="s">
        <v>1129</v>
      </c>
      <c r="C137">
        <v>3</v>
      </c>
      <c r="D137">
        <v>62</v>
      </c>
      <c r="E137">
        <v>4</v>
      </c>
      <c r="F137">
        <v>295</v>
      </c>
      <c r="G137">
        <v>4.3514879281302604E-3</v>
      </c>
      <c r="H137">
        <v>0.131342775921133</v>
      </c>
      <c r="I137">
        <v>0.39402832776340002</v>
      </c>
      <c r="J137">
        <v>5</v>
      </c>
      <c r="K137">
        <v>6</v>
      </c>
      <c r="L137" s="1">
        <v>4.8748781280467902E-4</v>
      </c>
      <c r="M137">
        <v>9606</v>
      </c>
      <c r="N137" t="s">
        <v>842</v>
      </c>
      <c r="O137" t="s">
        <v>1060</v>
      </c>
      <c r="P137" t="s">
        <v>3673</v>
      </c>
      <c r="Q137" t="s">
        <v>3706</v>
      </c>
      <c r="R137" t="s">
        <v>3707</v>
      </c>
      <c r="S137" t="s">
        <v>3708</v>
      </c>
    </row>
    <row r="138" spans="1:19" x14ac:dyDescent="0.25">
      <c r="A138" t="s">
        <v>3709</v>
      </c>
      <c r="B138" t="s">
        <v>3710</v>
      </c>
      <c r="C138">
        <v>0</v>
      </c>
      <c r="D138">
        <v>4</v>
      </c>
      <c r="E138">
        <v>1</v>
      </c>
      <c r="F138">
        <v>39</v>
      </c>
      <c r="G138" s="1">
        <v>2.80741156653565E-4</v>
      </c>
      <c r="H138">
        <v>0.14188147821962599</v>
      </c>
      <c r="I138">
        <v>0.39807004821793501</v>
      </c>
      <c r="J138">
        <v>1</v>
      </c>
      <c r="K138">
        <v>3</v>
      </c>
      <c r="L138" s="1">
        <v>2.43743906402339E-4</v>
      </c>
      <c r="M138">
        <v>9606</v>
      </c>
      <c r="N138" t="s">
        <v>842</v>
      </c>
      <c r="Q138" t="s">
        <v>300</v>
      </c>
      <c r="R138" t="s">
        <v>3687</v>
      </c>
      <c r="S138" t="s">
        <v>3688</v>
      </c>
    </row>
    <row r="139" spans="1:19" x14ac:dyDescent="0.25">
      <c r="A139" t="s">
        <v>3711</v>
      </c>
      <c r="B139" t="s">
        <v>3712</v>
      </c>
      <c r="C139">
        <v>0</v>
      </c>
      <c r="D139">
        <v>21</v>
      </c>
      <c r="E139">
        <v>1</v>
      </c>
      <c r="F139">
        <v>21</v>
      </c>
      <c r="G139">
        <v>1.4738910724312101E-3</v>
      </c>
      <c r="H139">
        <v>0.14188147821962599</v>
      </c>
      <c r="I139">
        <v>0.39807004821793501</v>
      </c>
      <c r="J139">
        <v>1</v>
      </c>
      <c r="K139">
        <v>5</v>
      </c>
      <c r="L139" s="1">
        <v>4.0623984400389902E-4</v>
      </c>
      <c r="M139">
        <v>9606</v>
      </c>
      <c r="N139" t="s">
        <v>842</v>
      </c>
      <c r="Q139" t="s">
        <v>318</v>
      </c>
      <c r="R139" t="s">
        <v>3713</v>
      </c>
      <c r="S139" t="s">
        <v>3714</v>
      </c>
    </row>
    <row r="140" spans="1:19" x14ac:dyDescent="0.25">
      <c r="A140" t="s">
        <v>3715</v>
      </c>
      <c r="B140" t="s">
        <v>3716</v>
      </c>
      <c r="C140">
        <v>0</v>
      </c>
      <c r="D140">
        <v>14</v>
      </c>
      <c r="E140">
        <v>1</v>
      </c>
      <c r="F140">
        <v>34</v>
      </c>
      <c r="G140" s="1">
        <v>9.8259404828747801E-4</v>
      </c>
      <c r="H140">
        <v>0.14500535967915401</v>
      </c>
      <c r="I140">
        <v>0.39807004821793501</v>
      </c>
      <c r="J140">
        <v>1</v>
      </c>
      <c r="K140">
        <v>5</v>
      </c>
      <c r="L140" s="1">
        <v>4.0623984400389902E-4</v>
      </c>
      <c r="M140">
        <v>9606</v>
      </c>
      <c r="N140" t="s">
        <v>842</v>
      </c>
      <c r="Q140" t="s">
        <v>312</v>
      </c>
      <c r="R140" t="s">
        <v>3651</v>
      </c>
      <c r="S140" t="s">
        <v>3717</v>
      </c>
    </row>
    <row r="141" spans="1:19" x14ac:dyDescent="0.25">
      <c r="A141" t="s">
        <v>1264</v>
      </c>
      <c r="B141" t="s">
        <v>1265</v>
      </c>
      <c r="C141">
        <v>2</v>
      </c>
      <c r="D141">
        <v>83</v>
      </c>
      <c r="E141">
        <v>5</v>
      </c>
      <c r="F141">
        <v>110</v>
      </c>
      <c r="G141">
        <v>5.82537900056148E-3</v>
      </c>
      <c r="H141">
        <v>0.14856603909145599</v>
      </c>
      <c r="I141">
        <v>0.39807004821793501</v>
      </c>
      <c r="J141">
        <v>4</v>
      </c>
      <c r="K141">
        <v>10</v>
      </c>
      <c r="L141" s="1">
        <v>8.1247968800779902E-4</v>
      </c>
      <c r="M141">
        <v>9606</v>
      </c>
      <c r="N141" t="s">
        <v>842</v>
      </c>
      <c r="O141" t="s">
        <v>1056</v>
      </c>
      <c r="P141" t="s">
        <v>3567</v>
      </c>
      <c r="Q141" t="s">
        <v>3718</v>
      </c>
      <c r="R141" t="s">
        <v>3719</v>
      </c>
      <c r="S141" t="s">
        <v>3720</v>
      </c>
    </row>
    <row r="142" spans="1:19" x14ac:dyDescent="0.25">
      <c r="A142" t="s">
        <v>1288</v>
      </c>
      <c r="B142" t="s">
        <v>1289</v>
      </c>
      <c r="C142">
        <v>1</v>
      </c>
      <c r="D142">
        <v>21</v>
      </c>
      <c r="E142">
        <v>6</v>
      </c>
      <c r="F142">
        <v>31</v>
      </c>
      <c r="G142">
        <v>1.4738910724312101E-3</v>
      </c>
      <c r="H142">
        <v>0.151219505325877</v>
      </c>
      <c r="I142">
        <v>0.39807004821793501</v>
      </c>
      <c r="J142">
        <v>3</v>
      </c>
      <c r="K142">
        <v>3</v>
      </c>
      <c r="L142" s="1">
        <v>2.43743906402339E-4</v>
      </c>
      <c r="M142">
        <v>9606</v>
      </c>
      <c r="N142" t="s">
        <v>842</v>
      </c>
      <c r="O142" t="s">
        <v>364</v>
      </c>
      <c r="P142" t="s">
        <v>3721</v>
      </c>
      <c r="Q142" t="s">
        <v>3722</v>
      </c>
      <c r="R142" t="s">
        <v>3723</v>
      </c>
      <c r="S142" t="s">
        <v>3724</v>
      </c>
    </row>
    <row r="143" spans="1:19" x14ac:dyDescent="0.25">
      <c r="A143" t="s">
        <v>3725</v>
      </c>
      <c r="B143" t="s">
        <v>3726</v>
      </c>
      <c r="C143">
        <v>0</v>
      </c>
      <c r="D143">
        <v>36</v>
      </c>
      <c r="E143">
        <v>1</v>
      </c>
      <c r="F143">
        <v>10</v>
      </c>
      <c r="G143">
        <v>2.5266704098820801E-3</v>
      </c>
      <c r="H143">
        <v>0.151219505325877</v>
      </c>
      <c r="I143">
        <v>0.39807004821793501</v>
      </c>
      <c r="J143">
        <v>1</v>
      </c>
      <c r="K143">
        <v>5</v>
      </c>
      <c r="L143" s="1">
        <v>4.0623984400389902E-4</v>
      </c>
      <c r="M143">
        <v>9606</v>
      </c>
      <c r="N143" t="s">
        <v>842</v>
      </c>
      <c r="Q143" t="s">
        <v>379</v>
      </c>
      <c r="R143" t="s">
        <v>3727</v>
      </c>
      <c r="S143" t="s">
        <v>3728</v>
      </c>
    </row>
    <row r="144" spans="1:19" x14ac:dyDescent="0.25">
      <c r="A144" t="s">
        <v>1132</v>
      </c>
      <c r="B144" t="s">
        <v>1133</v>
      </c>
      <c r="C144">
        <v>3</v>
      </c>
      <c r="D144">
        <v>65</v>
      </c>
      <c r="E144">
        <v>6</v>
      </c>
      <c r="F144">
        <v>326</v>
      </c>
      <c r="G144">
        <v>4.5620437956204298E-3</v>
      </c>
      <c r="H144">
        <v>0.15145594742230201</v>
      </c>
      <c r="I144">
        <v>0.39807004821793501</v>
      </c>
      <c r="J144">
        <v>10</v>
      </c>
      <c r="K144">
        <v>42</v>
      </c>
      <c r="L144">
        <v>3.4124146896327501E-3</v>
      </c>
      <c r="M144">
        <v>9606</v>
      </c>
      <c r="N144" t="s">
        <v>842</v>
      </c>
      <c r="O144" t="s">
        <v>1134</v>
      </c>
      <c r="P144" t="s">
        <v>3729</v>
      </c>
      <c r="Q144" t="s">
        <v>3730</v>
      </c>
      <c r="R144" t="s">
        <v>3731</v>
      </c>
      <c r="S144" t="s">
        <v>3732</v>
      </c>
    </row>
    <row r="145" spans="1:19" x14ac:dyDescent="0.25">
      <c r="A145" t="s">
        <v>1137</v>
      </c>
      <c r="B145" t="s">
        <v>1138</v>
      </c>
      <c r="C145">
        <v>4</v>
      </c>
      <c r="D145">
        <v>139</v>
      </c>
      <c r="E145">
        <v>2</v>
      </c>
      <c r="F145">
        <v>475</v>
      </c>
      <c r="G145">
        <v>9.7557551937113903E-3</v>
      </c>
      <c r="H145">
        <v>0.15611548422569099</v>
      </c>
      <c r="I145">
        <v>0.39807004821793501</v>
      </c>
      <c r="J145">
        <v>22</v>
      </c>
      <c r="K145">
        <v>34</v>
      </c>
      <c r="L145">
        <v>2.7624309392265101E-3</v>
      </c>
      <c r="M145">
        <v>9606</v>
      </c>
      <c r="N145" t="s">
        <v>842</v>
      </c>
      <c r="O145" t="s">
        <v>930</v>
      </c>
      <c r="P145" t="s">
        <v>3564</v>
      </c>
      <c r="Q145" t="s">
        <v>3606</v>
      </c>
      <c r="R145" t="s">
        <v>3626</v>
      </c>
      <c r="S145" t="s">
        <v>3733</v>
      </c>
    </row>
    <row r="146" spans="1:19" x14ac:dyDescent="0.25">
      <c r="A146" t="s">
        <v>1278</v>
      </c>
      <c r="B146" t="s">
        <v>1279</v>
      </c>
      <c r="C146">
        <v>1</v>
      </c>
      <c r="D146">
        <v>15</v>
      </c>
      <c r="E146">
        <v>1</v>
      </c>
      <c r="F146">
        <v>40</v>
      </c>
      <c r="G146">
        <v>1.05277933745087E-3</v>
      </c>
      <c r="H146">
        <v>0.157389092193018</v>
      </c>
      <c r="I146">
        <v>0.39807004821793501</v>
      </c>
      <c r="J146">
        <v>4</v>
      </c>
      <c r="K146">
        <v>5</v>
      </c>
      <c r="L146" s="1">
        <v>4.0623984400389902E-4</v>
      </c>
      <c r="M146">
        <v>9606</v>
      </c>
      <c r="N146" t="s">
        <v>842</v>
      </c>
      <c r="O146" t="s">
        <v>312</v>
      </c>
      <c r="P146" t="s">
        <v>3531</v>
      </c>
      <c r="Q146" t="s">
        <v>312</v>
      </c>
      <c r="R146" t="s">
        <v>3562</v>
      </c>
      <c r="S146" t="s">
        <v>3734</v>
      </c>
    </row>
    <row r="147" spans="1:19" x14ac:dyDescent="0.25">
      <c r="A147" t="s">
        <v>1135</v>
      </c>
      <c r="B147" t="s">
        <v>1136</v>
      </c>
      <c r="C147">
        <v>3</v>
      </c>
      <c r="D147">
        <v>66</v>
      </c>
      <c r="E147">
        <v>4</v>
      </c>
      <c r="F147">
        <v>331</v>
      </c>
      <c r="G147">
        <v>4.6322290847838196E-3</v>
      </c>
      <c r="H147">
        <v>0.15750183533335901</v>
      </c>
      <c r="I147">
        <v>0.39807004821793501</v>
      </c>
      <c r="J147">
        <v>30</v>
      </c>
      <c r="K147">
        <v>35</v>
      </c>
      <c r="L147">
        <v>2.8436789080272902E-3</v>
      </c>
      <c r="M147">
        <v>9606</v>
      </c>
      <c r="N147" t="s">
        <v>842</v>
      </c>
      <c r="O147" t="s">
        <v>1060</v>
      </c>
      <c r="P147" t="s">
        <v>3673</v>
      </c>
      <c r="Q147" t="s">
        <v>3735</v>
      </c>
      <c r="R147" t="s">
        <v>3736</v>
      </c>
      <c r="S147" t="s">
        <v>3737</v>
      </c>
    </row>
    <row r="148" spans="1:19" x14ac:dyDescent="0.25">
      <c r="A148" t="s">
        <v>1139</v>
      </c>
      <c r="B148" t="s">
        <v>1140</v>
      </c>
      <c r="C148">
        <v>2</v>
      </c>
      <c r="D148">
        <v>21</v>
      </c>
      <c r="E148">
        <v>2</v>
      </c>
      <c r="F148">
        <v>186</v>
      </c>
      <c r="G148">
        <v>1.4738910724312101E-3</v>
      </c>
      <c r="H148">
        <v>0.16764310445132199</v>
      </c>
      <c r="I148">
        <v>0.39807004821793501</v>
      </c>
      <c r="J148">
        <v>5</v>
      </c>
      <c r="K148">
        <v>11</v>
      </c>
      <c r="L148" s="1">
        <v>8.9372765680857896E-4</v>
      </c>
      <c r="M148">
        <v>9606</v>
      </c>
      <c r="N148" t="s">
        <v>842</v>
      </c>
      <c r="O148" t="s">
        <v>1141</v>
      </c>
      <c r="P148" t="s">
        <v>3738</v>
      </c>
      <c r="Q148" t="s">
        <v>3739</v>
      </c>
      <c r="R148" t="s">
        <v>3740</v>
      </c>
      <c r="S148" t="s">
        <v>3741</v>
      </c>
    </row>
    <row r="149" spans="1:19" x14ac:dyDescent="0.25">
      <c r="A149" t="s">
        <v>1183</v>
      </c>
      <c r="B149" t="s">
        <v>1184</v>
      </c>
      <c r="C149">
        <v>5</v>
      </c>
      <c r="D149">
        <v>288</v>
      </c>
      <c r="E149">
        <v>4</v>
      </c>
      <c r="F149">
        <v>608</v>
      </c>
      <c r="G149">
        <v>2.0213363279056699E-2</v>
      </c>
      <c r="H149">
        <v>0.16827110483910801</v>
      </c>
      <c r="I149">
        <v>0.39807004821793501</v>
      </c>
      <c r="J149">
        <v>5</v>
      </c>
      <c r="K149">
        <v>77</v>
      </c>
      <c r="L149">
        <v>6.2560935976600498E-3</v>
      </c>
      <c r="M149">
        <v>9606</v>
      </c>
      <c r="N149" t="s">
        <v>842</v>
      </c>
      <c r="O149" t="s">
        <v>1185</v>
      </c>
      <c r="P149" t="s">
        <v>3742</v>
      </c>
      <c r="Q149" t="s">
        <v>3530</v>
      </c>
      <c r="R149" t="s">
        <v>3531</v>
      </c>
      <c r="S149" t="s">
        <v>1186</v>
      </c>
    </row>
    <row r="150" spans="1:19" x14ac:dyDescent="0.25">
      <c r="A150" t="s">
        <v>1313</v>
      </c>
      <c r="B150" t="s">
        <v>1314</v>
      </c>
      <c r="C150">
        <v>1</v>
      </c>
      <c r="D150">
        <v>55</v>
      </c>
      <c r="E150">
        <v>0</v>
      </c>
      <c r="F150">
        <v>0</v>
      </c>
      <c r="G150">
        <v>3.8601909039865201E-3</v>
      </c>
      <c r="H150">
        <v>0.181628122272701</v>
      </c>
      <c r="I150">
        <v>0.39807004821793501</v>
      </c>
      <c r="J150">
        <v>3</v>
      </c>
      <c r="K150">
        <v>3</v>
      </c>
      <c r="L150" s="1">
        <v>2.43743906402339E-4</v>
      </c>
      <c r="M150">
        <v>9606</v>
      </c>
      <c r="N150" t="s">
        <v>842</v>
      </c>
      <c r="O150" t="s">
        <v>364</v>
      </c>
      <c r="S150" t="s">
        <v>1315</v>
      </c>
    </row>
    <row r="151" spans="1:19" x14ac:dyDescent="0.25">
      <c r="A151" t="s">
        <v>3743</v>
      </c>
      <c r="B151" t="s">
        <v>3744</v>
      </c>
      <c r="C151">
        <v>0</v>
      </c>
      <c r="D151">
        <v>6</v>
      </c>
      <c r="E151">
        <v>3</v>
      </c>
      <c r="F151">
        <v>52</v>
      </c>
      <c r="G151" s="1">
        <v>4.2111173498034801E-4</v>
      </c>
      <c r="H151">
        <v>0.187579598969211</v>
      </c>
      <c r="I151">
        <v>0.39807004821793501</v>
      </c>
      <c r="J151">
        <v>1</v>
      </c>
      <c r="K151">
        <v>5</v>
      </c>
      <c r="L151" s="1">
        <v>4.0623984400389902E-4</v>
      </c>
      <c r="M151">
        <v>9606</v>
      </c>
      <c r="N151" t="s">
        <v>842</v>
      </c>
      <c r="Q151" t="s">
        <v>3745</v>
      </c>
      <c r="R151" t="s">
        <v>3746</v>
      </c>
      <c r="S151" t="s">
        <v>3747</v>
      </c>
    </row>
    <row r="152" spans="1:19" x14ac:dyDescent="0.25">
      <c r="A152" t="s">
        <v>3748</v>
      </c>
      <c r="B152" t="s">
        <v>3749</v>
      </c>
      <c r="C152">
        <v>0</v>
      </c>
      <c r="D152">
        <v>6</v>
      </c>
      <c r="E152">
        <v>3</v>
      </c>
      <c r="F152">
        <v>52</v>
      </c>
      <c r="G152" s="1">
        <v>4.2111173498034801E-4</v>
      </c>
      <c r="H152">
        <v>0.187579598969211</v>
      </c>
      <c r="I152">
        <v>0.39807004821793501</v>
      </c>
      <c r="J152">
        <v>1</v>
      </c>
      <c r="K152">
        <v>5</v>
      </c>
      <c r="L152" s="1">
        <v>4.0623984400389902E-4</v>
      </c>
      <c r="M152">
        <v>9606</v>
      </c>
      <c r="N152" t="s">
        <v>842</v>
      </c>
      <c r="Q152" t="s">
        <v>3745</v>
      </c>
      <c r="R152" t="s">
        <v>3746</v>
      </c>
      <c r="S152" t="s">
        <v>3747</v>
      </c>
    </row>
    <row r="153" spans="1:19" x14ac:dyDescent="0.25">
      <c r="A153" t="s">
        <v>1236</v>
      </c>
      <c r="B153" t="s">
        <v>1237</v>
      </c>
      <c r="C153">
        <v>4</v>
      </c>
      <c r="D153">
        <v>256</v>
      </c>
      <c r="E153">
        <v>3</v>
      </c>
      <c r="F153">
        <v>445</v>
      </c>
      <c r="G153">
        <v>1.7967434025828101E-2</v>
      </c>
      <c r="H153">
        <v>0.192454752636953</v>
      </c>
      <c r="I153">
        <v>0.39807004821793501</v>
      </c>
      <c r="J153">
        <v>66</v>
      </c>
      <c r="K153">
        <v>84</v>
      </c>
      <c r="L153">
        <v>6.8248293792655098E-3</v>
      </c>
      <c r="M153">
        <v>9606</v>
      </c>
      <c r="N153" t="s">
        <v>842</v>
      </c>
      <c r="O153" t="s">
        <v>930</v>
      </c>
      <c r="P153" t="s">
        <v>3564</v>
      </c>
      <c r="Q153" t="s">
        <v>3618</v>
      </c>
      <c r="R153" t="s">
        <v>3750</v>
      </c>
      <c r="S153" t="s">
        <v>3751</v>
      </c>
    </row>
    <row r="154" spans="1:19" x14ac:dyDescent="0.25">
      <c r="A154" t="s">
        <v>1234</v>
      </c>
      <c r="B154" t="s">
        <v>1235</v>
      </c>
      <c r="C154">
        <v>4</v>
      </c>
      <c r="D154">
        <v>256</v>
      </c>
      <c r="E154">
        <v>3</v>
      </c>
      <c r="F154">
        <v>445</v>
      </c>
      <c r="G154">
        <v>1.7967434025828101E-2</v>
      </c>
      <c r="H154">
        <v>0.192454752636953</v>
      </c>
      <c r="I154">
        <v>0.39807004821793501</v>
      </c>
      <c r="J154">
        <v>66</v>
      </c>
      <c r="K154">
        <v>84</v>
      </c>
      <c r="L154">
        <v>6.8248293792655098E-3</v>
      </c>
      <c r="M154">
        <v>9606</v>
      </c>
      <c r="N154" t="s">
        <v>842</v>
      </c>
      <c r="O154" t="s">
        <v>930</v>
      </c>
      <c r="P154" t="s">
        <v>3564</v>
      </c>
      <c r="Q154" t="s">
        <v>3618</v>
      </c>
      <c r="R154" t="s">
        <v>3750</v>
      </c>
      <c r="S154" t="s">
        <v>3751</v>
      </c>
    </row>
    <row r="155" spans="1:19" x14ac:dyDescent="0.25">
      <c r="A155" t="s">
        <v>3752</v>
      </c>
      <c r="B155" t="s">
        <v>3753</v>
      </c>
      <c r="C155">
        <v>0</v>
      </c>
      <c r="D155">
        <v>12</v>
      </c>
      <c r="E155">
        <v>1</v>
      </c>
      <c r="F155">
        <v>49</v>
      </c>
      <c r="G155" s="1">
        <v>8.4222346996069603E-4</v>
      </c>
      <c r="H155">
        <v>0.19642684515770101</v>
      </c>
      <c r="I155">
        <v>0.39807004821793501</v>
      </c>
      <c r="J155">
        <v>1</v>
      </c>
      <c r="K155">
        <v>7</v>
      </c>
      <c r="L155" s="1">
        <v>5.6873578160545897E-4</v>
      </c>
      <c r="M155">
        <v>9606</v>
      </c>
      <c r="N155" t="s">
        <v>842</v>
      </c>
      <c r="Q155" t="s">
        <v>324</v>
      </c>
      <c r="R155" t="s">
        <v>3754</v>
      </c>
      <c r="S155" t="s">
        <v>3755</v>
      </c>
    </row>
    <row r="156" spans="1:19" x14ac:dyDescent="0.25">
      <c r="A156" t="s">
        <v>3756</v>
      </c>
      <c r="B156" t="s">
        <v>3757</v>
      </c>
      <c r="C156">
        <v>0</v>
      </c>
      <c r="D156">
        <v>4</v>
      </c>
      <c r="E156">
        <v>2</v>
      </c>
      <c r="F156">
        <v>58</v>
      </c>
      <c r="G156" s="1">
        <v>2.80741156653565E-4</v>
      </c>
      <c r="H156">
        <v>0.19935475315953899</v>
      </c>
      <c r="I156">
        <v>0.39807004821793501</v>
      </c>
      <c r="J156">
        <v>1</v>
      </c>
      <c r="K156">
        <v>1</v>
      </c>
      <c r="L156" s="1">
        <v>8.1247968800779905E-5</v>
      </c>
      <c r="M156">
        <v>9606</v>
      </c>
      <c r="N156" t="s">
        <v>842</v>
      </c>
      <c r="Q156" t="s">
        <v>3525</v>
      </c>
      <c r="R156" t="s">
        <v>3526</v>
      </c>
      <c r="S156" t="s">
        <v>3758</v>
      </c>
    </row>
    <row r="157" spans="1:19" x14ac:dyDescent="0.25">
      <c r="A157" t="s">
        <v>3759</v>
      </c>
      <c r="B157" t="s">
        <v>3760</v>
      </c>
      <c r="C157">
        <v>0</v>
      </c>
      <c r="D157">
        <v>19</v>
      </c>
      <c r="E157">
        <v>1</v>
      </c>
      <c r="F157">
        <v>46</v>
      </c>
      <c r="G157">
        <v>1.33352049410443E-3</v>
      </c>
      <c r="H157">
        <v>0.20227213664944099</v>
      </c>
      <c r="I157">
        <v>0.39807004821793501</v>
      </c>
      <c r="J157">
        <v>1</v>
      </c>
      <c r="K157">
        <v>5</v>
      </c>
      <c r="L157" s="1">
        <v>4.0623984400389902E-4</v>
      </c>
      <c r="M157">
        <v>9606</v>
      </c>
      <c r="N157" t="s">
        <v>842</v>
      </c>
      <c r="Q157" t="s">
        <v>364</v>
      </c>
      <c r="R157" t="s">
        <v>3761</v>
      </c>
      <c r="S157" t="s">
        <v>3762</v>
      </c>
    </row>
    <row r="158" spans="1:19" x14ac:dyDescent="0.25">
      <c r="A158" t="s">
        <v>3763</v>
      </c>
      <c r="B158" t="s">
        <v>3764</v>
      </c>
      <c r="C158">
        <v>0</v>
      </c>
      <c r="D158">
        <v>39</v>
      </c>
      <c r="E158">
        <v>1</v>
      </c>
      <c r="F158">
        <v>27</v>
      </c>
      <c r="G158">
        <v>2.7372262773722599E-3</v>
      </c>
      <c r="H158">
        <v>0.20227213664944099</v>
      </c>
      <c r="I158">
        <v>0.39807004821793501</v>
      </c>
      <c r="J158">
        <v>1</v>
      </c>
      <c r="K158">
        <v>9</v>
      </c>
      <c r="L158" s="1">
        <v>7.3123171920701896E-4</v>
      </c>
      <c r="M158">
        <v>9606</v>
      </c>
      <c r="N158" t="s">
        <v>842</v>
      </c>
      <c r="Q158" t="s">
        <v>312</v>
      </c>
      <c r="R158" t="s">
        <v>3562</v>
      </c>
      <c r="S158" t="s">
        <v>3765</v>
      </c>
    </row>
    <row r="159" spans="1:19" x14ac:dyDescent="0.25">
      <c r="A159" t="s">
        <v>3766</v>
      </c>
      <c r="B159" t="s">
        <v>3767</v>
      </c>
      <c r="C159">
        <v>0</v>
      </c>
      <c r="D159">
        <v>36</v>
      </c>
      <c r="E159">
        <v>3</v>
      </c>
      <c r="F159">
        <v>36</v>
      </c>
      <c r="G159">
        <v>2.5266704098820801E-3</v>
      </c>
      <c r="H159">
        <v>0.205179032941913</v>
      </c>
      <c r="I159">
        <v>0.39807004821793501</v>
      </c>
      <c r="J159">
        <v>2</v>
      </c>
      <c r="K159">
        <v>9</v>
      </c>
      <c r="L159" s="1">
        <v>7.3123171920701896E-4</v>
      </c>
      <c r="M159">
        <v>9606</v>
      </c>
      <c r="N159" t="s">
        <v>842</v>
      </c>
      <c r="Q159" t="s">
        <v>3768</v>
      </c>
      <c r="R159" t="s">
        <v>3769</v>
      </c>
      <c r="S159" t="s">
        <v>3770</v>
      </c>
    </row>
    <row r="160" spans="1:19" x14ac:dyDescent="0.25">
      <c r="A160" t="s">
        <v>1223</v>
      </c>
      <c r="B160" t="s">
        <v>1224</v>
      </c>
      <c r="C160">
        <v>2</v>
      </c>
      <c r="D160">
        <v>50</v>
      </c>
      <c r="E160">
        <v>2</v>
      </c>
      <c r="F160">
        <v>193</v>
      </c>
      <c r="G160">
        <v>3.5092644581695598E-3</v>
      </c>
      <c r="H160">
        <v>0.205571597971621</v>
      </c>
      <c r="I160">
        <v>0.39807004821793501</v>
      </c>
      <c r="J160">
        <v>5</v>
      </c>
      <c r="K160">
        <v>8</v>
      </c>
      <c r="L160" s="1">
        <v>6.4998375040623902E-4</v>
      </c>
      <c r="M160">
        <v>9606</v>
      </c>
      <c r="N160" t="s">
        <v>842</v>
      </c>
      <c r="O160" t="s">
        <v>1225</v>
      </c>
      <c r="P160" t="s">
        <v>3771</v>
      </c>
      <c r="Q160" t="s">
        <v>3772</v>
      </c>
      <c r="R160" t="s">
        <v>3773</v>
      </c>
      <c r="S160" t="s">
        <v>3774</v>
      </c>
    </row>
    <row r="161" spans="1:19" x14ac:dyDescent="0.25">
      <c r="A161" t="s">
        <v>1146</v>
      </c>
      <c r="B161" t="s">
        <v>1147</v>
      </c>
      <c r="C161">
        <v>3</v>
      </c>
      <c r="D161">
        <v>74</v>
      </c>
      <c r="E161">
        <v>4</v>
      </c>
      <c r="F161">
        <v>386</v>
      </c>
      <c r="G161">
        <v>5.1937113980909597E-3</v>
      </c>
      <c r="H161">
        <v>0.21111525627245001</v>
      </c>
      <c r="I161">
        <v>0.39807004821793501</v>
      </c>
      <c r="J161">
        <v>34</v>
      </c>
      <c r="K161">
        <v>44</v>
      </c>
      <c r="L161">
        <v>3.5749106272343098E-3</v>
      </c>
      <c r="M161">
        <v>9606</v>
      </c>
      <c r="N161" t="s">
        <v>842</v>
      </c>
      <c r="O161" t="s">
        <v>1060</v>
      </c>
      <c r="P161" t="s">
        <v>3673</v>
      </c>
      <c r="Q161" t="s">
        <v>3735</v>
      </c>
      <c r="R161" t="s">
        <v>3775</v>
      </c>
      <c r="S161" t="s">
        <v>3776</v>
      </c>
    </row>
    <row r="162" spans="1:19" x14ac:dyDescent="0.25">
      <c r="A162" t="s">
        <v>3777</v>
      </c>
      <c r="B162" t="s">
        <v>3778</v>
      </c>
      <c r="C162">
        <v>0</v>
      </c>
      <c r="D162">
        <v>59</v>
      </c>
      <c r="E162">
        <v>3</v>
      </c>
      <c r="F162">
        <v>9</v>
      </c>
      <c r="G162">
        <v>4.1409320606400901E-3</v>
      </c>
      <c r="H162">
        <v>0.21383716982530299</v>
      </c>
      <c r="I162">
        <v>0.39807004821793501</v>
      </c>
      <c r="J162">
        <v>2</v>
      </c>
      <c r="K162">
        <v>3</v>
      </c>
      <c r="L162" s="1">
        <v>2.43743906402339E-4</v>
      </c>
      <c r="M162">
        <v>9606</v>
      </c>
      <c r="N162" t="s">
        <v>842</v>
      </c>
      <c r="Q162" t="s">
        <v>3768</v>
      </c>
      <c r="R162" t="s">
        <v>3779</v>
      </c>
      <c r="S162" t="s">
        <v>3780</v>
      </c>
    </row>
    <row r="163" spans="1:19" x14ac:dyDescent="0.25">
      <c r="A163" t="s">
        <v>3781</v>
      </c>
      <c r="B163" t="s">
        <v>3782</v>
      </c>
      <c r="C163">
        <v>0</v>
      </c>
      <c r="D163">
        <v>8</v>
      </c>
      <c r="E163">
        <v>3</v>
      </c>
      <c r="F163">
        <v>59</v>
      </c>
      <c r="G163" s="1">
        <v>5.6148231330713E-4</v>
      </c>
      <c r="H163">
        <v>0.21383716982530299</v>
      </c>
      <c r="I163">
        <v>0.39807004821793501</v>
      </c>
      <c r="J163">
        <v>2</v>
      </c>
      <c r="K163">
        <v>6</v>
      </c>
      <c r="L163" s="1">
        <v>4.8748781280467902E-4</v>
      </c>
      <c r="M163">
        <v>9606</v>
      </c>
      <c r="N163" t="s">
        <v>842</v>
      </c>
      <c r="Q163" t="s">
        <v>3745</v>
      </c>
      <c r="R163" t="s">
        <v>3746</v>
      </c>
      <c r="S163" t="s">
        <v>3783</v>
      </c>
    </row>
    <row r="164" spans="1:19" x14ac:dyDescent="0.25">
      <c r="A164" t="s">
        <v>1282</v>
      </c>
      <c r="B164" t="s">
        <v>1283</v>
      </c>
      <c r="C164">
        <v>1</v>
      </c>
      <c r="D164">
        <v>19</v>
      </c>
      <c r="E164">
        <v>2</v>
      </c>
      <c r="F164">
        <v>53</v>
      </c>
      <c r="G164">
        <v>1.33352049410443E-3</v>
      </c>
      <c r="H164">
        <v>0.22806109906594599</v>
      </c>
      <c r="I164">
        <v>0.39807004821793501</v>
      </c>
      <c r="J164">
        <v>2</v>
      </c>
      <c r="K164">
        <v>2</v>
      </c>
      <c r="L164" s="1">
        <v>1.62495937601559E-4</v>
      </c>
      <c r="M164">
        <v>9606</v>
      </c>
      <c r="N164" t="s">
        <v>842</v>
      </c>
      <c r="O164" t="s">
        <v>312</v>
      </c>
      <c r="P164" t="s">
        <v>3531</v>
      </c>
      <c r="Q164" t="s">
        <v>3525</v>
      </c>
      <c r="R164" t="s">
        <v>3526</v>
      </c>
      <c r="S164" t="s">
        <v>3784</v>
      </c>
    </row>
    <row r="165" spans="1:19" x14ac:dyDescent="0.25">
      <c r="A165" t="s">
        <v>1323</v>
      </c>
      <c r="B165" t="s">
        <v>1324</v>
      </c>
      <c r="C165">
        <v>1</v>
      </c>
      <c r="D165">
        <v>67</v>
      </c>
      <c r="E165">
        <v>0</v>
      </c>
      <c r="F165">
        <v>4</v>
      </c>
      <c r="G165">
        <v>4.7024143739472198E-3</v>
      </c>
      <c r="H165">
        <v>0.22806109906594599</v>
      </c>
      <c r="I165">
        <v>0.39807004821793501</v>
      </c>
      <c r="J165">
        <v>3</v>
      </c>
      <c r="K165">
        <v>3</v>
      </c>
      <c r="L165" s="1">
        <v>2.43743906402339E-4</v>
      </c>
      <c r="M165">
        <v>9606</v>
      </c>
      <c r="N165" t="s">
        <v>842</v>
      </c>
      <c r="O165" t="s">
        <v>364</v>
      </c>
      <c r="S165" t="s">
        <v>1325</v>
      </c>
    </row>
    <row r="166" spans="1:19" x14ac:dyDescent="0.25">
      <c r="A166" t="s">
        <v>1268</v>
      </c>
      <c r="B166" t="s">
        <v>1269</v>
      </c>
      <c r="C166">
        <v>1</v>
      </c>
      <c r="D166">
        <v>13</v>
      </c>
      <c r="E166">
        <v>4</v>
      </c>
      <c r="F166">
        <v>60</v>
      </c>
      <c r="G166" s="1">
        <v>9.1240875912408702E-4</v>
      </c>
      <c r="H166">
        <v>0.22806109906594599</v>
      </c>
      <c r="I166">
        <v>0.39807004821793501</v>
      </c>
      <c r="J166">
        <v>1</v>
      </c>
      <c r="K166">
        <v>4</v>
      </c>
      <c r="L166" s="1">
        <v>3.2499187520311902E-4</v>
      </c>
      <c r="M166">
        <v>9606</v>
      </c>
      <c r="N166" t="s">
        <v>842</v>
      </c>
      <c r="O166" t="s">
        <v>312</v>
      </c>
      <c r="P166" t="s">
        <v>3531</v>
      </c>
      <c r="Q166" t="s">
        <v>3530</v>
      </c>
      <c r="R166" t="s">
        <v>3531</v>
      </c>
      <c r="S166" t="s">
        <v>1270</v>
      </c>
    </row>
    <row r="167" spans="1:19" x14ac:dyDescent="0.25">
      <c r="A167" t="s">
        <v>3785</v>
      </c>
      <c r="B167" t="s">
        <v>3786</v>
      </c>
      <c r="C167">
        <v>0</v>
      </c>
      <c r="D167">
        <v>15</v>
      </c>
      <c r="E167">
        <v>1</v>
      </c>
      <c r="F167">
        <v>58</v>
      </c>
      <c r="G167">
        <v>1.05277933745087E-3</v>
      </c>
      <c r="H167">
        <v>0.23087526835428601</v>
      </c>
      <c r="I167">
        <v>0.39807004821793501</v>
      </c>
      <c r="J167">
        <v>1</v>
      </c>
      <c r="K167">
        <v>15</v>
      </c>
      <c r="L167">
        <v>1.21871953201169E-3</v>
      </c>
      <c r="M167">
        <v>9606</v>
      </c>
      <c r="N167" t="s">
        <v>842</v>
      </c>
      <c r="Q167" t="s">
        <v>279</v>
      </c>
      <c r="R167" t="s">
        <v>3787</v>
      </c>
      <c r="S167" t="s">
        <v>3788</v>
      </c>
    </row>
    <row r="168" spans="1:19" x14ac:dyDescent="0.25">
      <c r="A168" t="s">
        <v>1290</v>
      </c>
      <c r="B168" t="s">
        <v>1291</v>
      </c>
      <c r="C168">
        <v>1</v>
      </c>
      <c r="D168">
        <v>22</v>
      </c>
      <c r="E168">
        <v>0</v>
      </c>
      <c r="F168">
        <v>56</v>
      </c>
      <c r="G168">
        <v>1.5440763615946001E-3</v>
      </c>
      <c r="H168">
        <v>0.23647327937134799</v>
      </c>
      <c r="I168">
        <v>0.39807004821793501</v>
      </c>
      <c r="J168">
        <v>1</v>
      </c>
      <c r="K168">
        <v>4</v>
      </c>
      <c r="L168" s="1">
        <v>3.2499187520311902E-4</v>
      </c>
      <c r="M168">
        <v>9606</v>
      </c>
      <c r="N168" t="s">
        <v>842</v>
      </c>
      <c r="O168" t="s">
        <v>312</v>
      </c>
      <c r="S168" t="s">
        <v>1257</v>
      </c>
    </row>
    <row r="169" spans="1:19" x14ac:dyDescent="0.25">
      <c r="A169" t="s">
        <v>3789</v>
      </c>
      <c r="B169" t="s">
        <v>3790</v>
      </c>
      <c r="C169">
        <v>0</v>
      </c>
      <c r="D169">
        <v>43</v>
      </c>
      <c r="E169">
        <v>1</v>
      </c>
      <c r="F169">
        <v>37</v>
      </c>
      <c r="G169">
        <v>3.0179674340258199E-3</v>
      </c>
      <c r="H169">
        <v>0.242031092373614</v>
      </c>
      <c r="I169">
        <v>0.39807004821793501</v>
      </c>
      <c r="J169">
        <v>5</v>
      </c>
      <c r="K169">
        <v>7</v>
      </c>
      <c r="L169" s="1">
        <v>5.6873578160545897E-4</v>
      </c>
      <c r="M169">
        <v>9606</v>
      </c>
      <c r="N169" t="s">
        <v>842</v>
      </c>
      <c r="Q169" t="s">
        <v>352</v>
      </c>
      <c r="R169" t="s">
        <v>3791</v>
      </c>
      <c r="S169" t="s">
        <v>3792</v>
      </c>
    </row>
    <row r="170" spans="1:19" x14ac:dyDescent="0.25">
      <c r="A170" t="s">
        <v>3793</v>
      </c>
      <c r="B170" t="s">
        <v>3794</v>
      </c>
      <c r="C170">
        <v>0</v>
      </c>
      <c r="D170">
        <v>7</v>
      </c>
      <c r="E170">
        <v>1</v>
      </c>
      <c r="F170">
        <v>70</v>
      </c>
      <c r="G170" s="1">
        <v>4.9129702414373901E-4</v>
      </c>
      <c r="H170">
        <v>0.242031092373614</v>
      </c>
      <c r="I170">
        <v>0.39807004821793501</v>
      </c>
      <c r="J170">
        <v>1</v>
      </c>
      <c r="K170">
        <v>4</v>
      </c>
      <c r="L170" s="1">
        <v>3.2499187520311902E-4</v>
      </c>
      <c r="M170">
        <v>9606</v>
      </c>
      <c r="N170" t="s">
        <v>842</v>
      </c>
      <c r="Q170" t="s">
        <v>315</v>
      </c>
      <c r="R170" t="s">
        <v>3795</v>
      </c>
      <c r="S170" t="s">
        <v>3796</v>
      </c>
    </row>
    <row r="171" spans="1:19" x14ac:dyDescent="0.25">
      <c r="A171" t="s">
        <v>1338</v>
      </c>
      <c r="B171" t="s">
        <v>1339</v>
      </c>
      <c r="C171">
        <v>1</v>
      </c>
      <c r="D171">
        <v>73</v>
      </c>
      <c r="E171">
        <v>1</v>
      </c>
      <c r="F171">
        <v>10</v>
      </c>
      <c r="G171">
        <v>5.1235261089275603E-3</v>
      </c>
      <c r="H171">
        <v>0.244795013674067</v>
      </c>
      <c r="I171">
        <v>0.39807004821793501</v>
      </c>
      <c r="J171">
        <v>4</v>
      </c>
      <c r="K171">
        <v>4</v>
      </c>
      <c r="L171" s="1">
        <v>3.2499187520311902E-4</v>
      </c>
      <c r="M171">
        <v>9606</v>
      </c>
      <c r="N171" t="s">
        <v>842</v>
      </c>
      <c r="O171" t="s">
        <v>400</v>
      </c>
      <c r="P171" t="s">
        <v>3797</v>
      </c>
      <c r="Q171" t="s">
        <v>400</v>
      </c>
      <c r="R171" t="s">
        <v>3666</v>
      </c>
      <c r="S171" t="s">
        <v>3798</v>
      </c>
    </row>
    <row r="172" spans="1:19" x14ac:dyDescent="0.25">
      <c r="A172" t="s">
        <v>1196</v>
      </c>
      <c r="B172" t="s">
        <v>1197</v>
      </c>
      <c r="C172">
        <v>7</v>
      </c>
      <c r="D172">
        <v>568</v>
      </c>
      <c r="E172">
        <v>6</v>
      </c>
      <c r="F172">
        <v>931</v>
      </c>
      <c r="G172">
        <v>3.9865244244806197E-2</v>
      </c>
      <c r="H172">
        <v>0.24524177506950801</v>
      </c>
      <c r="I172">
        <v>0.39807004821793501</v>
      </c>
      <c r="J172">
        <v>24</v>
      </c>
      <c r="K172">
        <v>197</v>
      </c>
      <c r="L172">
        <v>1.6005849853753602E-2</v>
      </c>
      <c r="M172">
        <v>9606</v>
      </c>
      <c r="N172" t="s">
        <v>842</v>
      </c>
      <c r="O172" t="s">
        <v>949</v>
      </c>
      <c r="P172" t="s">
        <v>3609</v>
      </c>
      <c r="Q172" t="s">
        <v>3799</v>
      </c>
      <c r="R172" t="s">
        <v>3800</v>
      </c>
      <c r="S172" t="s">
        <v>3801</v>
      </c>
    </row>
    <row r="173" spans="1:19" x14ac:dyDescent="0.25">
      <c r="A173" t="s">
        <v>1340</v>
      </c>
      <c r="B173" t="s">
        <v>1341</v>
      </c>
      <c r="C173">
        <v>1</v>
      </c>
      <c r="D173">
        <v>74</v>
      </c>
      <c r="E173">
        <v>1</v>
      </c>
      <c r="F173">
        <v>5</v>
      </c>
      <c r="G173">
        <v>5.1937113980909597E-3</v>
      </c>
      <c r="H173">
        <v>0.25029306289418601</v>
      </c>
      <c r="I173">
        <v>0.39807004821793501</v>
      </c>
      <c r="J173">
        <v>3</v>
      </c>
      <c r="K173">
        <v>4</v>
      </c>
      <c r="L173" s="1">
        <v>3.2499187520311902E-4</v>
      </c>
      <c r="M173">
        <v>9606</v>
      </c>
      <c r="N173" t="s">
        <v>842</v>
      </c>
      <c r="O173" t="s">
        <v>400</v>
      </c>
      <c r="P173" t="s">
        <v>3797</v>
      </c>
      <c r="Q173" t="s">
        <v>312</v>
      </c>
      <c r="R173" t="s">
        <v>3658</v>
      </c>
      <c r="S173" t="s">
        <v>3802</v>
      </c>
    </row>
    <row r="174" spans="1:19" x14ac:dyDescent="0.25">
      <c r="A174" t="s">
        <v>1170</v>
      </c>
      <c r="B174" t="s">
        <v>1171</v>
      </c>
      <c r="C174">
        <v>4</v>
      </c>
      <c r="D174">
        <v>167</v>
      </c>
      <c r="E174">
        <v>4</v>
      </c>
      <c r="F174">
        <v>608</v>
      </c>
      <c r="G174">
        <v>1.1720943290286299E-2</v>
      </c>
      <c r="H174">
        <v>0.25807087500512499</v>
      </c>
      <c r="I174">
        <v>0.39807004821793501</v>
      </c>
      <c r="J174">
        <v>46</v>
      </c>
      <c r="K174">
        <v>107</v>
      </c>
      <c r="L174">
        <v>8.6935326616834497E-3</v>
      </c>
      <c r="M174">
        <v>9606</v>
      </c>
      <c r="N174" t="s">
        <v>842</v>
      </c>
      <c r="O174" t="s">
        <v>1085</v>
      </c>
      <c r="P174" t="s">
        <v>3615</v>
      </c>
      <c r="Q174" t="s">
        <v>3735</v>
      </c>
      <c r="R174" t="s">
        <v>3803</v>
      </c>
      <c r="S174" t="s">
        <v>3804</v>
      </c>
    </row>
    <row r="175" spans="1:19" x14ac:dyDescent="0.25">
      <c r="A175" t="s">
        <v>1276</v>
      </c>
      <c r="B175" t="s">
        <v>1277</v>
      </c>
      <c r="C175">
        <v>1</v>
      </c>
      <c r="D175">
        <v>15</v>
      </c>
      <c r="E175">
        <v>4</v>
      </c>
      <c r="F175">
        <v>76</v>
      </c>
      <c r="G175">
        <v>1.05277933745087E-3</v>
      </c>
      <c r="H175">
        <v>0.26117097134348299</v>
      </c>
      <c r="I175">
        <v>0.39807004821793501</v>
      </c>
      <c r="J175">
        <v>2</v>
      </c>
      <c r="K175">
        <v>4</v>
      </c>
      <c r="L175" s="1">
        <v>3.2499187520311902E-4</v>
      </c>
      <c r="M175">
        <v>9606</v>
      </c>
      <c r="N175" t="s">
        <v>842</v>
      </c>
      <c r="O175" t="s">
        <v>373</v>
      </c>
      <c r="P175" t="s">
        <v>3805</v>
      </c>
      <c r="Q175" t="s">
        <v>3806</v>
      </c>
      <c r="R175" t="s">
        <v>3807</v>
      </c>
      <c r="S175" t="s">
        <v>3808</v>
      </c>
    </row>
    <row r="176" spans="1:19" x14ac:dyDescent="0.25">
      <c r="A176" t="s">
        <v>3809</v>
      </c>
      <c r="B176" t="s">
        <v>3810</v>
      </c>
      <c r="C176">
        <v>0</v>
      </c>
      <c r="D176">
        <v>23</v>
      </c>
      <c r="E176">
        <v>4</v>
      </c>
      <c r="F176">
        <v>61</v>
      </c>
      <c r="G176">
        <v>1.6142616507580001E-3</v>
      </c>
      <c r="H176">
        <v>0.26117097134348299</v>
      </c>
      <c r="I176">
        <v>0.39807004821793501</v>
      </c>
      <c r="J176">
        <v>1</v>
      </c>
      <c r="K176">
        <v>6</v>
      </c>
      <c r="L176" s="1">
        <v>4.8748781280467902E-4</v>
      </c>
      <c r="M176">
        <v>9606</v>
      </c>
      <c r="N176" t="s">
        <v>842</v>
      </c>
      <c r="Q176" t="s">
        <v>3811</v>
      </c>
      <c r="R176" t="s">
        <v>3812</v>
      </c>
      <c r="S176" t="s">
        <v>3813</v>
      </c>
    </row>
    <row r="177" spans="1:19" x14ac:dyDescent="0.25">
      <c r="A177" t="s">
        <v>1266</v>
      </c>
      <c r="B177" t="s">
        <v>1267</v>
      </c>
      <c r="C177">
        <v>2</v>
      </c>
      <c r="D177">
        <v>84</v>
      </c>
      <c r="E177">
        <v>2</v>
      </c>
      <c r="F177">
        <v>202</v>
      </c>
      <c r="G177">
        <v>5.8955642897248698E-3</v>
      </c>
      <c r="H177">
        <v>0.26454511562895799</v>
      </c>
      <c r="I177">
        <v>0.39807004821793501</v>
      </c>
      <c r="J177">
        <v>4</v>
      </c>
      <c r="K177">
        <v>32</v>
      </c>
      <c r="L177">
        <v>2.59993500162495E-3</v>
      </c>
      <c r="M177">
        <v>9606</v>
      </c>
      <c r="N177" t="s">
        <v>842</v>
      </c>
      <c r="O177" t="s">
        <v>270</v>
      </c>
      <c r="P177" t="s">
        <v>3703</v>
      </c>
      <c r="Q177" t="s">
        <v>3674</v>
      </c>
      <c r="R177" t="s">
        <v>3704</v>
      </c>
      <c r="S177" t="s">
        <v>3705</v>
      </c>
    </row>
    <row r="178" spans="1:19" x14ac:dyDescent="0.25">
      <c r="A178" t="s">
        <v>1205</v>
      </c>
      <c r="B178" t="s">
        <v>1206</v>
      </c>
      <c r="C178">
        <v>7</v>
      </c>
      <c r="D178">
        <v>586</v>
      </c>
      <c r="E178">
        <v>6</v>
      </c>
      <c r="F178">
        <v>950</v>
      </c>
      <c r="G178">
        <v>4.11285794497473E-2</v>
      </c>
      <c r="H178">
        <v>0.26484807959590101</v>
      </c>
      <c r="I178">
        <v>0.39807004821793501</v>
      </c>
      <c r="J178">
        <v>24</v>
      </c>
      <c r="K178">
        <v>228</v>
      </c>
      <c r="L178">
        <v>1.8524536886577798E-2</v>
      </c>
      <c r="M178">
        <v>9606</v>
      </c>
      <c r="N178" t="s">
        <v>842</v>
      </c>
      <c r="O178" t="s">
        <v>949</v>
      </c>
      <c r="P178" t="s">
        <v>3609</v>
      </c>
      <c r="Q178" t="s">
        <v>3799</v>
      </c>
      <c r="R178" t="s">
        <v>3800</v>
      </c>
      <c r="S178" t="s">
        <v>3801</v>
      </c>
    </row>
    <row r="179" spans="1:19" x14ac:dyDescent="0.25">
      <c r="A179" t="s">
        <v>1165</v>
      </c>
      <c r="B179" t="s">
        <v>1166</v>
      </c>
      <c r="C179">
        <v>6</v>
      </c>
      <c r="D179">
        <v>367</v>
      </c>
      <c r="E179">
        <v>5</v>
      </c>
      <c r="F179">
        <v>946</v>
      </c>
      <c r="G179">
        <v>2.5758001122964599E-2</v>
      </c>
      <c r="H179">
        <v>0.26562919925402501</v>
      </c>
      <c r="I179">
        <v>0.39807004821793501</v>
      </c>
      <c r="J179">
        <v>72</v>
      </c>
      <c r="K179">
        <v>326</v>
      </c>
      <c r="L179">
        <v>2.6486837829054199E-2</v>
      </c>
      <c r="M179">
        <v>9606</v>
      </c>
      <c r="N179" t="s">
        <v>842</v>
      </c>
      <c r="O179" t="s">
        <v>1167</v>
      </c>
      <c r="P179" t="s">
        <v>3814</v>
      </c>
      <c r="Q179" t="s">
        <v>3815</v>
      </c>
      <c r="R179" t="s">
        <v>3816</v>
      </c>
      <c r="S179" t="s">
        <v>3817</v>
      </c>
    </row>
    <row r="180" spans="1:19" x14ac:dyDescent="0.25">
      <c r="A180" t="s">
        <v>3818</v>
      </c>
      <c r="B180" t="s">
        <v>3819</v>
      </c>
      <c r="C180">
        <v>0</v>
      </c>
      <c r="D180">
        <v>68</v>
      </c>
      <c r="E180">
        <v>3</v>
      </c>
      <c r="F180">
        <v>30</v>
      </c>
      <c r="G180">
        <v>4.7725996631106096E-3</v>
      </c>
      <c r="H180">
        <v>0.27454961829821001</v>
      </c>
      <c r="I180">
        <v>0.39807004821793501</v>
      </c>
      <c r="J180">
        <v>5</v>
      </c>
      <c r="K180">
        <v>12</v>
      </c>
      <c r="L180" s="1">
        <v>9.7497562560935902E-4</v>
      </c>
      <c r="M180">
        <v>9606</v>
      </c>
      <c r="N180" t="s">
        <v>842</v>
      </c>
      <c r="Q180" t="s">
        <v>3768</v>
      </c>
      <c r="R180" t="s">
        <v>3820</v>
      </c>
      <c r="S180" t="s">
        <v>3821</v>
      </c>
    </row>
    <row r="181" spans="1:19" x14ac:dyDescent="0.25">
      <c r="A181" t="s">
        <v>3822</v>
      </c>
      <c r="B181" t="s">
        <v>3823</v>
      </c>
      <c r="C181">
        <v>0</v>
      </c>
      <c r="D181">
        <v>57</v>
      </c>
      <c r="E181">
        <v>1</v>
      </c>
      <c r="F181">
        <v>33</v>
      </c>
      <c r="G181">
        <v>4.0005614823133001E-3</v>
      </c>
      <c r="H181">
        <v>0.27454961829821001</v>
      </c>
      <c r="I181">
        <v>0.39807004821793501</v>
      </c>
      <c r="J181">
        <v>1</v>
      </c>
      <c r="K181">
        <v>15</v>
      </c>
      <c r="L181">
        <v>1.21871953201169E-3</v>
      </c>
      <c r="M181">
        <v>9606</v>
      </c>
      <c r="N181" t="s">
        <v>842</v>
      </c>
      <c r="Q181" t="s">
        <v>312</v>
      </c>
      <c r="R181" t="s">
        <v>3824</v>
      </c>
      <c r="S181" t="s">
        <v>3825</v>
      </c>
    </row>
    <row r="182" spans="1:19" x14ac:dyDescent="0.25">
      <c r="A182" t="s">
        <v>1110</v>
      </c>
      <c r="B182" t="s">
        <v>1111</v>
      </c>
      <c r="C182">
        <v>4</v>
      </c>
      <c r="D182">
        <v>116</v>
      </c>
      <c r="E182">
        <v>1</v>
      </c>
      <c r="F182">
        <v>636</v>
      </c>
      <c r="G182">
        <v>8.1414935429533902E-3</v>
      </c>
      <c r="H182">
        <v>0.28147924550387599</v>
      </c>
      <c r="I182">
        <v>0.39807004821793501</v>
      </c>
      <c r="J182">
        <v>31</v>
      </c>
      <c r="K182">
        <v>43</v>
      </c>
      <c r="L182">
        <v>3.4936626584335302E-3</v>
      </c>
      <c r="M182">
        <v>9606</v>
      </c>
      <c r="N182" t="s">
        <v>842</v>
      </c>
      <c r="O182" t="s">
        <v>930</v>
      </c>
      <c r="P182" t="s">
        <v>3564</v>
      </c>
      <c r="Q182" t="s">
        <v>315</v>
      </c>
      <c r="R182" t="s">
        <v>3826</v>
      </c>
      <c r="S182" t="s">
        <v>1109</v>
      </c>
    </row>
    <row r="183" spans="1:19" x14ac:dyDescent="0.25">
      <c r="A183" t="s">
        <v>1107</v>
      </c>
      <c r="B183" t="s">
        <v>1108</v>
      </c>
      <c r="C183">
        <v>4</v>
      </c>
      <c r="D183">
        <v>116</v>
      </c>
      <c r="E183">
        <v>1</v>
      </c>
      <c r="F183">
        <v>636</v>
      </c>
      <c r="G183">
        <v>8.1414935429533902E-3</v>
      </c>
      <c r="H183">
        <v>0.28147924550387599</v>
      </c>
      <c r="I183">
        <v>0.39807004821793501</v>
      </c>
      <c r="J183">
        <v>31</v>
      </c>
      <c r="K183">
        <v>43</v>
      </c>
      <c r="L183">
        <v>3.4936626584335302E-3</v>
      </c>
      <c r="M183">
        <v>9606</v>
      </c>
      <c r="N183" t="s">
        <v>842</v>
      </c>
      <c r="O183" t="s">
        <v>930</v>
      </c>
      <c r="P183" t="s">
        <v>3564</v>
      </c>
      <c r="Q183" t="s">
        <v>315</v>
      </c>
      <c r="R183" t="s">
        <v>3826</v>
      </c>
      <c r="S183" t="s">
        <v>1109</v>
      </c>
    </row>
    <row r="184" spans="1:19" x14ac:dyDescent="0.25">
      <c r="A184" t="s">
        <v>3827</v>
      </c>
      <c r="B184" t="s">
        <v>3828</v>
      </c>
      <c r="C184">
        <v>0</v>
      </c>
      <c r="D184">
        <v>3</v>
      </c>
      <c r="E184">
        <v>2</v>
      </c>
      <c r="F184">
        <v>91</v>
      </c>
      <c r="G184" s="1">
        <v>2.1055586749017401E-4</v>
      </c>
      <c r="H184">
        <v>0.28246179397496501</v>
      </c>
      <c r="I184">
        <v>0.39807004821793501</v>
      </c>
      <c r="J184">
        <v>1</v>
      </c>
      <c r="K184">
        <v>1</v>
      </c>
      <c r="L184" s="1">
        <v>8.1247968800779905E-5</v>
      </c>
      <c r="M184">
        <v>9606</v>
      </c>
      <c r="N184" t="s">
        <v>842</v>
      </c>
      <c r="Q184" t="s">
        <v>3829</v>
      </c>
      <c r="R184" t="s">
        <v>3830</v>
      </c>
      <c r="S184" t="s">
        <v>3831</v>
      </c>
    </row>
    <row r="185" spans="1:19" x14ac:dyDescent="0.25">
      <c r="A185" t="s">
        <v>3832</v>
      </c>
      <c r="B185" t="s">
        <v>3833</v>
      </c>
      <c r="C185">
        <v>0</v>
      </c>
      <c r="D185">
        <v>28</v>
      </c>
      <c r="E185">
        <v>2</v>
      </c>
      <c r="F185">
        <v>67</v>
      </c>
      <c r="G185">
        <v>1.96518809657495E-3</v>
      </c>
      <c r="H185">
        <v>0.28246179397496501</v>
      </c>
      <c r="I185">
        <v>0.39807004821793501</v>
      </c>
      <c r="J185">
        <v>2</v>
      </c>
      <c r="K185">
        <v>14</v>
      </c>
      <c r="L185">
        <v>1.1374715632109099E-3</v>
      </c>
      <c r="M185">
        <v>9606</v>
      </c>
      <c r="N185" t="s">
        <v>842</v>
      </c>
      <c r="Q185" t="s">
        <v>1141</v>
      </c>
      <c r="R185" t="s">
        <v>3834</v>
      </c>
      <c r="S185" t="s">
        <v>3835</v>
      </c>
    </row>
    <row r="186" spans="1:19" x14ac:dyDescent="0.25">
      <c r="A186" t="s">
        <v>3836</v>
      </c>
      <c r="B186" t="s">
        <v>3837</v>
      </c>
      <c r="C186">
        <v>0</v>
      </c>
      <c r="D186">
        <v>9</v>
      </c>
      <c r="E186">
        <v>1</v>
      </c>
      <c r="F186">
        <v>83</v>
      </c>
      <c r="G186" s="1">
        <v>6.3166760247052197E-4</v>
      </c>
      <c r="H186">
        <v>0.28246179397496501</v>
      </c>
      <c r="I186">
        <v>0.39807004821793501</v>
      </c>
      <c r="J186">
        <v>1</v>
      </c>
      <c r="K186">
        <v>7</v>
      </c>
      <c r="L186" s="1">
        <v>5.6873578160545897E-4</v>
      </c>
      <c r="M186">
        <v>9606</v>
      </c>
      <c r="N186" t="s">
        <v>842</v>
      </c>
      <c r="Q186" t="s">
        <v>403</v>
      </c>
      <c r="R186" t="s">
        <v>3838</v>
      </c>
      <c r="S186" t="s">
        <v>3839</v>
      </c>
    </row>
    <row r="187" spans="1:19" x14ac:dyDescent="0.25">
      <c r="A187" t="s">
        <v>2137</v>
      </c>
      <c r="B187" t="s">
        <v>2138</v>
      </c>
      <c r="C187">
        <v>0</v>
      </c>
      <c r="D187">
        <v>7</v>
      </c>
      <c r="E187">
        <v>1</v>
      </c>
      <c r="F187">
        <v>87</v>
      </c>
      <c r="G187" s="1">
        <v>4.9129702414373901E-4</v>
      </c>
      <c r="H187">
        <v>0.28768922115531598</v>
      </c>
      <c r="I187">
        <v>0.39807004821793501</v>
      </c>
      <c r="J187">
        <v>4</v>
      </c>
      <c r="K187">
        <v>5</v>
      </c>
      <c r="L187" s="1">
        <v>4.0623984400389902E-4</v>
      </c>
      <c r="M187">
        <v>9606</v>
      </c>
      <c r="N187" t="s">
        <v>842</v>
      </c>
      <c r="Q187" t="s">
        <v>324</v>
      </c>
      <c r="R187" t="s">
        <v>2140</v>
      </c>
      <c r="S187" t="s">
        <v>2141</v>
      </c>
    </row>
    <row r="188" spans="1:19" x14ac:dyDescent="0.25">
      <c r="A188" t="s">
        <v>1362</v>
      </c>
      <c r="B188" t="s">
        <v>1363</v>
      </c>
      <c r="C188">
        <v>1</v>
      </c>
      <c r="D188">
        <v>97</v>
      </c>
      <c r="E188">
        <v>0</v>
      </c>
      <c r="F188">
        <v>0</v>
      </c>
      <c r="G188">
        <v>6.8079730488489597E-3</v>
      </c>
      <c r="H188">
        <v>0.298031625745111</v>
      </c>
      <c r="I188">
        <v>0.39807004821793501</v>
      </c>
      <c r="J188">
        <v>2</v>
      </c>
      <c r="K188">
        <v>2</v>
      </c>
      <c r="L188" s="1">
        <v>1.62495937601559E-4</v>
      </c>
      <c r="M188">
        <v>9606</v>
      </c>
      <c r="N188" t="s">
        <v>842</v>
      </c>
      <c r="O188" t="s">
        <v>312</v>
      </c>
      <c r="S188" t="s">
        <v>1364</v>
      </c>
    </row>
    <row r="189" spans="1:19" x14ac:dyDescent="0.25">
      <c r="A189" t="s">
        <v>3840</v>
      </c>
      <c r="B189" t="s">
        <v>3841</v>
      </c>
      <c r="C189">
        <v>0</v>
      </c>
      <c r="D189">
        <v>15</v>
      </c>
      <c r="E189">
        <v>1</v>
      </c>
      <c r="F189">
        <v>91</v>
      </c>
      <c r="G189">
        <v>1.05277933745087E-3</v>
      </c>
      <c r="H189">
        <v>0.31075151838742698</v>
      </c>
      <c r="I189">
        <v>0.39807004821793501</v>
      </c>
      <c r="J189">
        <v>4</v>
      </c>
      <c r="K189">
        <v>9</v>
      </c>
      <c r="L189" s="1">
        <v>7.3123171920701896E-4</v>
      </c>
      <c r="M189">
        <v>9606</v>
      </c>
      <c r="N189" t="s">
        <v>842</v>
      </c>
      <c r="Q189" t="s">
        <v>379</v>
      </c>
      <c r="R189" t="s">
        <v>3842</v>
      </c>
      <c r="S189" t="s">
        <v>3843</v>
      </c>
    </row>
    <row r="190" spans="1:19" x14ac:dyDescent="0.25">
      <c r="A190" t="s">
        <v>1230</v>
      </c>
      <c r="B190" t="s">
        <v>1231</v>
      </c>
      <c r="C190">
        <v>2</v>
      </c>
      <c r="D190">
        <v>53</v>
      </c>
      <c r="E190">
        <v>3</v>
      </c>
      <c r="F190">
        <v>274</v>
      </c>
      <c r="G190">
        <v>3.71982032565974E-3</v>
      </c>
      <c r="H190">
        <v>0.314321153272825</v>
      </c>
      <c r="I190">
        <v>0.39807004821793501</v>
      </c>
      <c r="J190">
        <v>11</v>
      </c>
      <c r="K190">
        <v>22</v>
      </c>
      <c r="L190">
        <v>1.7874553136171499E-3</v>
      </c>
      <c r="M190">
        <v>9606</v>
      </c>
      <c r="N190" t="s">
        <v>842</v>
      </c>
      <c r="O190" t="s">
        <v>1192</v>
      </c>
      <c r="P190" t="s">
        <v>3647</v>
      </c>
      <c r="Q190" t="s">
        <v>3618</v>
      </c>
      <c r="R190" t="s">
        <v>3750</v>
      </c>
      <c r="S190" t="s">
        <v>3844</v>
      </c>
    </row>
    <row r="191" spans="1:19" x14ac:dyDescent="0.25">
      <c r="A191" t="s">
        <v>1286</v>
      </c>
      <c r="B191" t="s">
        <v>1287</v>
      </c>
      <c r="C191">
        <v>1</v>
      </c>
      <c r="D191">
        <v>20</v>
      </c>
      <c r="E191">
        <v>4</v>
      </c>
      <c r="F191">
        <v>94</v>
      </c>
      <c r="G191">
        <v>1.4037057832678201E-3</v>
      </c>
      <c r="H191">
        <v>0.32076348960839501</v>
      </c>
      <c r="I191">
        <v>0.39807004821793501</v>
      </c>
      <c r="J191">
        <v>3</v>
      </c>
      <c r="K191">
        <v>17</v>
      </c>
      <c r="L191">
        <v>1.3812154696132501E-3</v>
      </c>
      <c r="M191">
        <v>9606</v>
      </c>
      <c r="N191" t="s">
        <v>842</v>
      </c>
      <c r="O191" t="s">
        <v>400</v>
      </c>
      <c r="P191" t="s">
        <v>3797</v>
      </c>
      <c r="Q191" t="s">
        <v>3845</v>
      </c>
      <c r="R191" t="s">
        <v>3846</v>
      </c>
      <c r="S191" t="s">
        <v>3847</v>
      </c>
    </row>
    <row r="192" spans="1:19" x14ac:dyDescent="0.25">
      <c r="A192" t="s">
        <v>3848</v>
      </c>
      <c r="B192" t="s">
        <v>3849</v>
      </c>
      <c r="C192">
        <v>0</v>
      </c>
      <c r="D192">
        <v>15</v>
      </c>
      <c r="E192">
        <v>1</v>
      </c>
      <c r="F192">
        <v>98</v>
      </c>
      <c r="G192">
        <v>1.05277933745087E-3</v>
      </c>
      <c r="H192">
        <v>0.325715536737122</v>
      </c>
      <c r="I192">
        <v>0.39807004821793501</v>
      </c>
      <c r="J192">
        <v>2</v>
      </c>
      <c r="K192">
        <v>5</v>
      </c>
      <c r="L192" s="1">
        <v>4.0623984400389902E-4</v>
      </c>
      <c r="M192">
        <v>9606</v>
      </c>
      <c r="N192" t="s">
        <v>842</v>
      </c>
      <c r="Q192" t="s">
        <v>309</v>
      </c>
      <c r="R192" t="s">
        <v>3850</v>
      </c>
      <c r="S192" t="s">
        <v>3851</v>
      </c>
    </row>
    <row r="193" spans="1:19" x14ac:dyDescent="0.25">
      <c r="A193" t="s">
        <v>1566</v>
      </c>
      <c r="B193" t="s">
        <v>1567</v>
      </c>
      <c r="C193">
        <v>0</v>
      </c>
      <c r="D193">
        <v>34</v>
      </c>
      <c r="E193">
        <v>1</v>
      </c>
      <c r="F193">
        <v>80</v>
      </c>
      <c r="G193">
        <v>2.3862998315553E-3</v>
      </c>
      <c r="H193">
        <v>0.32817818731707898</v>
      </c>
      <c r="I193">
        <v>0.39807004821793501</v>
      </c>
      <c r="J193">
        <v>5</v>
      </c>
      <c r="K193">
        <v>7</v>
      </c>
      <c r="L193" s="1">
        <v>5.6873578160545897E-4</v>
      </c>
      <c r="M193">
        <v>9606</v>
      </c>
      <c r="N193" t="s">
        <v>842</v>
      </c>
      <c r="Q193" t="s">
        <v>309</v>
      </c>
      <c r="R193" t="s">
        <v>3850</v>
      </c>
      <c r="S193" t="s">
        <v>3852</v>
      </c>
    </row>
    <row r="194" spans="1:19" x14ac:dyDescent="0.25">
      <c r="A194" t="s">
        <v>3853</v>
      </c>
      <c r="B194" t="s">
        <v>3854</v>
      </c>
      <c r="C194">
        <v>0</v>
      </c>
      <c r="D194">
        <v>48</v>
      </c>
      <c r="E194">
        <v>1</v>
      </c>
      <c r="F194">
        <v>70</v>
      </c>
      <c r="G194">
        <v>3.3688938798427802E-3</v>
      </c>
      <c r="H194">
        <v>0.32817818731707898</v>
      </c>
      <c r="I194">
        <v>0.39807004821793501</v>
      </c>
      <c r="J194">
        <v>3</v>
      </c>
      <c r="K194">
        <v>14</v>
      </c>
      <c r="L194">
        <v>1.1374715632109099E-3</v>
      </c>
      <c r="M194">
        <v>9606</v>
      </c>
      <c r="N194" t="s">
        <v>842</v>
      </c>
      <c r="Q194" t="s">
        <v>400</v>
      </c>
      <c r="R194" t="s">
        <v>3855</v>
      </c>
      <c r="S194" t="s">
        <v>3856</v>
      </c>
    </row>
    <row r="195" spans="1:19" x14ac:dyDescent="0.25">
      <c r="A195" t="s">
        <v>3857</v>
      </c>
      <c r="B195" t="s">
        <v>3858</v>
      </c>
      <c r="C195">
        <v>0</v>
      </c>
      <c r="D195">
        <v>48</v>
      </c>
      <c r="E195">
        <v>1</v>
      </c>
      <c r="F195">
        <v>70</v>
      </c>
      <c r="G195">
        <v>3.3688938798427802E-3</v>
      </c>
      <c r="H195">
        <v>0.32817818731707898</v>
      </c>
      <c r="I195">
        <v>0.39807004821793501</v>
      </c>
      <c r="J195">
        <v>3</v>
      </c>
      <c r="K195">
        <v>14</v>
      </c>
      <c r="L195">
        <v>1.1374715632109099E-3</v>
      </c>
      <c r="M195">
        <v>9606</v>
      </c>
      <c r="N195" t="s">
        <v>842</v>
      </c>
      <c r="Q195" t="s">
        <v>400</v>
      </c>
      <c r="R195" t="s">
        <v>3855</v>
      </c>
      <c r="S195" t="s">
        <v>3856</v>
      </c>
    </row>
    <row r="196" spans="1:19" x14ac:dyDescent="0.25">
      <c r="A196" t="s">
        <v>3859</v>
      </c>
      <c r="B196" t="s">
        <v>3860</v>
      </c>
      <c r="C196">
        <v>0</v>
      </c>
      <c r="D196">
        <v>17</v>
      </c>
      <c r="E196">
        <v>1</v>
      </c>
      <c r="F196">
        <v>98</v>
      </c>
      <c r="G196">
        <v>1.19314991577765E-3</v>
      </c>
      <c r="H196">
        <v>0.33063196480432999</v>
      </c>
      <c r="I196">
        <v>0.39807004821793501</v>
      </c>
      <c r="J196">
        <v>2</v>
      </c>
      <c r="K196">
        <v>10</v>
      </c>
      <c r="L196" s="1">
        <v>8.1247968800779902E-4</v>
      </c>
      <c r="M196">
        <v>9606</v>
      </c>
      <c r="N196" t="s">
        <v>842</v>
      </c>
      <c r="Q196" t="s">
        <v>309</v>
      </c>
      <c r="R196" t="s">
        <v>3850</v>
      </c>
      <c r="S196" t="s">
        <v>3851</v>
      </c>
    </row>
    <row r="197" spans="1:19" x14ac:dyDescent="0.25">
      <c r="A197" t="s">
        <v>1347</v>
      </c>
      <c r="B197" t="s">
        <v>1348</v>
      </c>
      <c r="C197">
        <v>1</v>
      </c>
      <c r="D197">
        <v>81</v>
      </c>
      <c r="E197">
        <v>0</v>
      </c>
      <c r="F197">
        <v>30</v>
      </c>
      <c r="G197">
        <v>5.68500842223469E-3</v>
      </c>
      <c r="H197">
        <v>0.33307690073280799</v>
      </c>
      <c r="I197">
        <v>0.39807004821793501</v>
      </c>
      <c r="J197">
        <v>2</v>
      </c>
      <c r="K197">
        <v>33</v>
      </c>
      <c r="L197">
        <v>2.6811829704257301E-3</v>
      </c>
      <c r="M197">
        <v>9606</v>
      </c>
      <c r="N197" t="s">
        <v>842</v>
      </c>
      <c r="O197" t="s">
        <v>303</v>
      </c>
      <c r="S197" t="s">
        <v>1349</v>
      </c>
    </row>
    <row r="198" spans="1:19" x14ac:dyDescent="0.25">
      <c r="A198" t="s">
        <v>3861</v>
      </c>
      <c r="B198" t="s">
        <v>3862</v>
      </c>
      <c r="C198">
        <v>0</v>
      </c>
      <c r="D198">
        <v>16</v>
      </c>
      <c r="E198">
        <v>1</v>
      </c>
      <c r="F198">
        <v>98</v>
      </c>
      <c r="G198">
        <v>1.12296462661426E-3</v>
      </c>
      <c r="H198">
        <v>0.33551302652595399</v>
      </c>
      <c r="I198">
        <v>0.39807004821793501</v>
      </c>
      <c r="J198">
        <v>1</v>
      </c>
      <c r="K198">
        <v>8</v>
      </c>
      <c r="L198" s="1">
        <v>6.4998375040623902E-4</v>
      </c>
      <c r="M198">
        <v>9606</v>
      </c>
      <c r="N198" t="s">
        <v>842</v>
      </c>
      <c r="Q198" t="s">
        <v>312</v>
      </c>
      <c r="R198" t="s">
        <v>3863</v>
      </c>
      <c r="S198" t="s">
        <v>3864</v>
      </c>
    </row>
    <row r="199" spans="1:19" x14ac:dyDescent="0.25">
      <c r="A199" t="s">
        <v>3865</v>
      </c>
      <c r="B199" t="s">
        <v>3866</v>
      </c>
      <c r="C199">
        <v>0</v>
      </c>
      <c r="D199">
        <v>54</v>
      </c>
      <c r="E199">
        <v>1</v>
      </c>
      <c r="F199">
        <v>61</v>
      </c>
      <c r="G199">
        <v>3.7900056148231298E-3</v>
      </c>
      <c r="H199">
        <v>0.340358972849653</v>
      </c>
      <c r="I199">
        <v>0.39807004821793501</v>
      </c>
      <c r="J199">
        <v>2</v>
      </c>
      <c r="K199">
        <v>5</v>
      </c>
      <c r="L199" s="1">
        <v>4.0623984400389902E-4</v>
      </c>
      <c r="M199">
        <v>9606</v>
      </c>
      <c r="N199" t="s">
        <v>842</v>
      </c>
      <c r="Q199" t="s">
        <v>312</v>
      </c>
      <c r="R199" t="s">
        <v>3863</v>
      </c>
      <c r="S199" t="s">
        <v>3867</v>
      </c>
    </row>
    <row r="200" spans="1:19" x14ac:dyDescent="0.25">
      <c r="A200" t="s">
        <v>3868</v>
      </c>
      <c r="B200" t="s">
        <v>3869</v>
      </c>
      <c r="C200">
        <v>0</v>
      </c>
      <c r="D200">
        <v>35</v>
      </c>
      <c r="E200">
        <v>2</v>
      </c>
      <c r="F200">
        <v>88</v>
      </c>
      <c r="G200">
        <v>2.4564851207186898E-3</v>
      </c>
      <c r="H200">
        <v>0.34276885567790899</v>
      </c>
      <c r="I200">
        <v>0.39807004821793501</v>
      </c>
      <c r="J200">
        <v>1</v>
      </c>
      <c r="K200">
        <v>16</v>
      </c>
      <c r="L200">
        <v>1.29996750081247E-3</v>
      </c>
      <c r="M200">
        <v>9606</v>
      </c>
      <c r="N200" t="s">
        <v>842</v>
      </c>
      <c r="Q200" t="s">
        <v>3870</v>
      </c>
      <c r="R200" t="s">
        <v>3871</v>
      </c>
      <c r="S200" t="s">
        <v>3872</v>
      </c>
    </row>
    <row r="201" spans="1:19" x14ac:dyDescent="0.25">
      <c r="A201" t="s">
        <v>3873</v>
      </c>
      <c r="B201" t="s">
        <v>3874</v>
      </c>
      <c r="C201">
        <v>0</v>
      </c>
      <c r="D201">
        <v>72</v>
      </c>
      <c r="E201">
        <v>1</v>
      </c>
      <c r="F201">
        <v>44</v>
      </c>
      <c r="G201">
        <v>5.0533408197641697E-3</v>
      </c>
      <c r="H201">
        <v>0.34517005296699899</v>
      </c>
      <c r="I201">
        <v>0.39807004821793501</v>
      </c>
      <c r="J201">
        <v>1</v>
      </c>
      <c r="K201">
        <v>15</v>
      </c>
      <c r="L201">
        <v>1.21871953201169E-3</v>
      </c>
      <c r="M201">
        <v>9606</v>
      </c>
      <c r="N201" t="s">
        <v>842</v>
      </c>
      <c r="Q201" t="s">
        <v>397</v>
      </c>
      <c r="R201" t="s">
        <v>3641</v>
      </c>
      <c r="S201" t="s">
        <v>3642</v>
      </c>
    </row>
    <row r="202" spans="1:19" x14ac:dyDescent="0.25">
      <c r="A202" t="s">
        <v>1576</v>
      </c>
      <c r="B202" t="s">
        <v>1577</v>
      </c>
      <c r="C202">
        <v>0</v>
      </c>
      <c r="D202">
        <v>42</v>
      </c>
      <c r="E202">
        <v>1</v>
      </c>
      <c r="F202">
        <v>82</v>
      </c>
      <c r="G202">
        <v>2.9477821448624301E-3</v>
      </c>
      <c r="H202">
        <v>0.34756259559345898</v>
      </c>
      <c r="I202">
        <v>0.39807004821793501</v>
      </c>
      <c r="J202">
        <v>6</v>
      </c>
      <c r="K202">
        <v>11</v>
      </c>
      <c r="L202" s="1">
        <v>8.9372765680857896E-4</v>
      </c>
      <c r="M202">
        <v>9606</v>
      </c>
      <c r="N202" t="s">
        <v>842</v>
      </c>
      <c r="Q202" t="s">
        <v>309</v>
      </c>
      <c r="R202" t="s">
        <v>3850</v>
      </c>
      <c r="S202" t="s">
        <v>3875</v>
      </c>
    </row>
    <row r="203" spans="1:19" x14ac:dyDescent="0.25">
      <c r="A203" t="s">
        <v>1280</v>
      </c>
      <c r="B203" t="s">
        <v>1281</v>
      </c>
      <c r="C203">
        <v>1</v>
      </c>
      <c r="D203">
        <v>17</v>
      </c>
      <c r="E203">
        <v>2</v>
      </c>
      <c r="F203">
        <v>106</v>
      </c>
      <c r="G203">
        <v>1.19314991577765E-3</v>
      </c>
      <c r="H203">
        <v>0.34994651432560298</v>
      </c>
      <c r="I203">
        <v>0.39807004821793501</v>
      </c>
      <c r="J203">
        <v>2</v>
      </c>
      <c r="K203">
        <v>2</v>
      </c>
      <c r="L203" s="1">
        <v>1.62495937601559E-4</v>
      </c>
      <c r="M203">
        <v>9606</v>
      </c>
      <c r="N203" t="s">
        <v>842</v>
      </c>
      <c r="O203" t="s">
        <v>294</v>
      </c>
      <c r="P203" t="s">
        <v>3876</v>
      </c>
      <c r="Q203" t="s">
        <v>3877</v>
      </c>
      <c r="R203" t="s">
        <v>3878</v>
      </c>
      <c r="S203" t="s">
        <v>3879</v>
      </c>
    </row>
    <row r="204" spans="1:19" x14ac:dyDescent="0.25">
      <c r="A204" t="s">
        <v>1360</v>
      </c>
      <c r="B204" t="s">
        <v>1361</v>
      </c>
      <c r="C204">
        <v>1</v>
      </c>
      <c r="D204">
        <v>92</v>
      </c>
      <c r="E204">
        <v>4</v>
      </c>
      <c r="F204">
        <v>39</v>
      </c>
      <c r="G204">
        <v>6.4570466030320003E-3</v>
      </c>
      <c r="H204">
        <v>0.34994651432560298</v>
      </c>
      <c r="I204">
        <v>0.39807004821793501</v>
      </c>
      <c r="J204">
        <v>8</v>
      </c>
      <c r="K204">
        <v>9</v>
      </c>
      <c r="L204" s="1">
        <v>7.3123171920701896E-4</v>
      </c>
      <c r="M204">
        <v>9606</v>
      </c>
      <c r="N204" t="s">
        <v>842</v>
      </c>
      <c r="O204" t="s">
        <v>400</v>
      </c>
      <c r="P204" t="s">
        <v>3797</v>
      </c>
      <c r="Q204" t="s">
        <v>3880</v>
      </c>
      <c r="R204" t="s">
        <v>3881</v>
      </c>
      <c r="S204" t="s">
        <v>3882</v>
      </c>
    </row>
    <row r="205" spans="1:19" x14ac:dyDescent="0.25">
      <c r="A205" t="s">
        <v>3883</v>
      </c>
      <c r="B205" t="s">
        <v>3884</v>
      </c>
      <c r="C205">
        <v>0</v>
      </c>
      <c r="D205">
        <v>22</v>
      </c>
      <c r="E205">
        <v>1</v>
      </c>
      <c r="F205">
        <v>106</v>
      </c>
      <c r="G205">
        <v>1.5440763615946001E-3</v>
      </c>
      <c r="H205">
        <v>0.35232183982384901</v>
      </c>
      <c r="I205">
        <v>0.39807004821793501</v>
      </c>
      <c r="J205">
        <v>2</v>
      </c>
      <c r="K205">
        <v>8</v>
      </c>
      <c r="L205" s="1">
        <v>6.4998375040623902E-4</v>
      </c>
      <c r="M205">
        <v>9606</v>
      </c>
      <c r="N205" t="s">
        <v>842</v>
      </c>
      <c r="Q205" t="s">
        <v>312</v>
      </c>
      <c r="R205" t="s">
        <v>3824</v>
      </c>
      <c r="S205" t="s">
        <v>3885</v>
      </c>
    </row>
    <row r="206" spans="1:19" x14ac:dyDescent="0.25">
      <c r="A206" t="s">
        <v>2282</v>
      </c>
      <c r="B206" t="s">
        <v>2283</v>
      </c>
      <c r="C206">
        <v>0</v>
      </c>
      <c r="D206">
        <v>29</v>
      </c>
      <c r="E206">
        <v>1</v>
      </c>
      <c r="F206">
        <v>97</v>
      </c>
      <c r="G206">
        <v>2.0353733857383402E-3</v>
      </c>
      <c r="H206">
        <v>0.35468860264114199</v>
      </c>
      <c r="I206">
        <v>0.39807004821793501</v>
      </c>
      <c r="J206">
        <v>1</v>
      </c>
      <c r="K206">
        <v>28</v>
      </c>
      <c r="L206">
        <v>2.2749431264218298E-3</v>
      </c>
      <c r="M206">
        <v>9606</v>
      </c>
      <c r="N206" t="s">
        <v>842</v>
      </c>
      <c r="Q206" t="s">
        <v>397</v>
      </c>
      <c r="R206" t="s">
        <v>3641</v>
      </c>
      <c r="S206" t="s">
        <v>3886</v>
      </c>
    </row>
    <row r="207" spans="1:19" x14ac:dyDescent="0.25">
      <c r="A207" t="s">
        <v>3887</v>
      </c>
      <c r="B207" t="s">
        <v>3888</v>
      </c>
      <c r="C207">
        <v>0</v>
      </c>
      <c r="D207">
        <v>39</v>
      </c>
      <c r="E207">
        <v>2</v>
      </c>
      <c r="F207">
        <v>91</v>
      </c>
      <c r="G207">
        <v>2.7372262773722599E-3</v>
      </c>
      <c r="H207">
        <v>0.35704683322328401</v>
      </c>
      <c r="I207">
        <v>0.39807004821793501</v>
      </c>
      <c r="J207">
        <v>1</v>
      </c>
      <c r="K207">
        <v>5</v>
      </c>
      <c r="L207" s="1">
        <v>4.0623984400389902E-4</v>
      </c>
      <c r="M207">
        <v>9606</v>
      </c>
      <c r="N207" t="s">
        <v>842</v>
      </c>
      <c r="Q207" t="s">
        <v>3829</v>
      </c>
      <c r="R207" t="s">
        <v>3830</v>
      </c>
      <c r="S207" t="s">
        <v>3889</v>
      </c>
    </row>
    <row r="208" spans="1:19" x14ac:dyDescent="0.25">
      <c r="A208" t="s">
        <v>1302</v>
      </c>
      <c r="B208" t="s">
        <v>1303</v>
      </c>
      <c r="C208">
        <v>1</v>
      </c>
      <c r="D208">
        <v>42</v>
      </c>
      <c r="E208">
        <v>1</v>
      </c>
      <c r="F208">
        <v>94</v>
      </c>
      <c r="G208">
        <v>2.9477821448624301E-3</v>
      </c>
      <c r="H208">
        <v>0.36173781893191997</v>
      </c>
      <c r="I208">
        <v>0.39807004821793501</v>
      </c>
      <c r="J208">
        <v>11</v>
      </c>
      <c r="K208">
        <v>13</v>
      </c>
      <c r="L208">
        <v>1.0562235944101301E-3</v>
      </c>
      <c r="M208">
        <v>9606</v>
      </c>
      <c r="N208" t="s">
        <v>842</v>
      </c>
      <c r="O208" t="s">
        <v>379</v>
      </c>
      <c r="P208" t="s">
        <v>3890</v>
      </c>
      <c r="Q208" t="s">
        <v>379</v>
      </c>
      <c r="R208" t="s">
        <v>3891</v>
      </c>
      <c r="S208" t="s">
        <v>3892</v>
      </c>
    </row>
    <row r="209" spans="1:19" x14ac:dyDescent="0.25">
      <c r="A209" t="s">
        <v>3893</v>
      </c>
      <c r="B209" t="s">
        <v>3894</v>
      </c>
      <c r="C209">
        <v>0</v>
      </c>
      <c r="D209">
        <v>28</v>
      </c>
      <c r="E209">
        <v>3</v>
      </c>
      <c r="F209">
        <v>100</v>
      </c>
      <c r="G209">
        <v>1.96518809657495E-3</v>
      </c>
      <c r="H209">
        <v>0.36173781893191997</v>
      </c>
      <c r="I209">
        <v>0.39807004821793501</v>
      </c>
      <c r="J209">
        <v>2</v>
      </c>
      <c r="K209">
        <v>19</v>
      </c>
      <c r="L209">
        <v>1.54371140721481E-3</v>
      </c>
      <c r="M209">
        <v>9606</v>
      </c>
      <c r="N209" t="s">
        <v>842</v>
      </c>
      <c r="Q209" t="s">
        <v>3895</v>
      </c>
      <c r="R209" t="s">
        <v>3896</v>
      </c>
      <c r="S209" t="s">
        <v>3897</v>
      </c>
    </row>
    <row r="210" spans="1:19" x14ac:dyDescent="0.25">
      <c r="A210" t="s">
        <v>1214</v>
      </c>
      <c r="B210" t="s">
        <v>1215</v>
      </c>
      <c r="C210">
        <v>2</v>
      </c>
      <c r="D210">
        <v>46</v>
      </c>
      <c r="E210">
        <v>7</v>
      </c>
      <c r="F210">
        <v>323</v>
      </c>
      <c r="G210">
        <v>3.2285233015160002E-3</v>
      </c>
      <c r="H210">
        <v>0.36339662198718597</v>
      </c>
      <c r="I210">
        <v>0.39807004821793501</v>
      </c>
      <c r="J210">
        <v>8</v>
      </c>
      <c r="K210">
        <v>33</v>
      </c>
      <c r="L210">
        <v>2.6811829704257301E-3</v>
      </c>
      <c r="M210">
        <v>9606</v>
      </c>
      <c r="N210" t="s">
        <v>842</v>
      </c>
      <c r="O210" t="s">
        <v>303</v>
      </c>
      <c r="P210" t="s">
        <v>3898</v>
      </c>
      <c r="Q210" t="s">
        <v>3899</v>
      </c>
      <c r="R210" t="s">
        <v>3900</v>
      </c>
      <c r="S210" t="s">
        <v>3901</v>
      </c>
    </row>
    <row r="211" spans="1:19" x14ac:dyDescent="0.25">
      <c r="A211" t="s">
        <v>1295</v>
      </c>
      <c r="B211" t="s">
        <v>1296</v>
      </c>
      <c r="C211">
        <v>1</v>
      </c>
      <c r="D211">
        <v>28</v>
      </c>
      <c r="E211">
        <v>4</v>
      </c>
      <c r="F211">
        <v>103</v>
      </c>
      <c r="G211">
        <v>1.96518809657495E-3</v>
      </c>
      <c r="H211">
        <v>0.36407063441772303</v>
      </c>
      <c r="I211">
        <v>0.39807004821793501</v>
      </c>
      <c r="J211">
        <v>1</v>
      </c>
      <c r="K211">
        <v>12</v>
      </c>
      <c r="L211" s="1">
        <v>9.7497562560935902E-4</v>
      </c>
      <c r="M211">
        <v>9606</v>
      </c>
      <c r="N211" t="s">
        <v>842</v>
      </c>
      <c r="O211" t="s">
        <v>312</v>
      </c>
      <c r="P211" t="s">
        <v>3531</v>
      </c>
      <c r="Q211" t="s">
        <v>3530</v>
      </c>
      <c r="R211" t="s">
        <v>3531</v>
      </c>
      <c r="S211" t="s">
        <v>1270</v>
      </c>
    </row>
    <row r="212" spans="1:19" x14ac:dyDescent="0.25">
      <c r="A212" t="s">
        <v>3902</v>
      </c>
      <c r="B212" t="s">
        <v>3903</v>
      </c>
      <c r="C212">
        <v>0</v>
      </c>
      <c r="D212">
        <v>88</v>
      </c>
      <c r="E212">
        <v>3</v>
      </c>
      <c r="F212">
        <v>54</v>
      </c>
      <c r="G212">
        <v>6.1763054463784299E-3</v>
      </c>
      <c r="H212">
        <v>0.37331807983572202</v>
      </c>
      <c r="I212">
        <v>0.39807004821793501</v>
      </c>
      <c r="J212">
        <v>7</v>
      </c>
      <c r="K212">
        <v>21</v>
      </c>
      <c r="L212">
        <v>1.7062073448163701E-3</v>
      </c>
      <c r="M212">
        <v>9606</v>
      </c>
      <c r="N212" t="s">
        <v>842</v>
      </c>
      <c r="Q212" t="s">
        <v>3768</v>
      </c>
      <c r="R212" t="s">
        <v>3904</v>
      </c>
      <c r="S212" t="s">
        <v>3905</v>
      </c>
    </row>
    <row r="213" spans="1:19" x14ac:dyDescent="0.25">
      <c r="A213" t="s">
        <v>3906</v>
      </c>
      <c r="B213" t="s">
        <v>3907</v>
      </c>
      <c r="C213">
        <v>0</v>
      </c>
      <c r="D213">
        <v>48</v>
      </c>
      <c r="E213">
        <v>1</v>
      </c>
      <c r="F213">
        <v>88</v>
      </c>
      <c r="G213">
        <v>3.3688938798427802E-3</v>
      </c>
      <c r="H213">
        <v>0.37331807983572202</v>
      </c>
      <c r="I213">
        <v>0.39807004821793501</v>
      </c>
      <c r="J213">
        <v>1</v>
      </c>
      <c r="K213">
        <v>28</v>
      </c>
      <c r="L213">
        <v>2.2749431264218298E-3</v>
      </c>
      <c r="M213">
        <v>9606</v>
      </c>
      <c r="N213" t="s">
        <v>842</v>
      </c>
      <c r="Q213" t="s">
        <v>364</v>
      </c>
      <c r="R213" t="s">
        <v>3761</v>
      </c>
      <c r="S213" t="s">
        <v>3762</v>
      </c>
    </row>
    <row r="214" spans="1:19" x14ac:dyDescent="0.25">
      <c r="A214" t="s">
        <v>2320</v>
      </c>
      <c r="B214" t="s">
        <v>2321</v>
      </c>
      <c r="C214">
        <v>0</v>
      </c>
      <c r="D214">
        <v>11</v>
      </c>
      <c r="E214">
        <v>2</v>
      </c>
      <c r="F214">
        <v>120</v>
      </c>
      <c r="G214" s="1">
        <v>7.7203818079730395E-4</v>
      </c>
      <c r="H214">
        <v>0.375609135852148</v>
      </c>
      <c r="I214">
        <v>0.39807004821793501</v>
      </c>
      <c r="J214">
        <v>2</v>
      </c>
      <c r="K214">
        <v>10</v>
      </c>
      <c r="L214" s="1">
        <v>8.1247968800779902E-4</v>
      </c>
      <c r="M214">
        <v>9606</v>
      </c>
      <c r="N214" t="s">
        <v>842</v>
      </c>
      <c r="Q214" t="s">
        <v>3908</v>
      </c>
      <c r="R214" t="s">
        <v>3909</v>
      </c>
      <c r="S214" t="s">
        <v>3910</v>
      </c>
    </row>
    <row r="215" spans="1:19" x14ac:dyDescent="0.25">
      <c r="A215" t="s">
        <v>1212</v>
      </c>
      <c r="B215" t="s">
        <v>1213</v>
      </c>
      <c r="C215">
        <v>2</v>
      </c>
      <c r="D215">
        <v>43</v>
      </c>
      <c r="E215">
        <v>1</v>
      </c>
      <c r="F215">
        <v>327</v>
      </c>
      <c r="G215">
        <v>3.0179674340258199E-3</v>
      </c>
      <c r="H215">
        <v>0.376456702670526</v>
      </c>
      <c r="I215">
        <v>0.39807004821793501</v>
      </c>
      <c r="J215">
        <v>2</v>
      </c>
      <c r="K215">
        <v>30</v>
      </c>
      <c r="L215">
        <v>2.4374390640233899E-3</v>
      </c>
      <c r="M215">
        <v>9606</v>
      </c>
      <c r="N215" t="s">
        <v>842</v>
      </c>
      <c r="O215" t="s">
        <v>903</v>
      </c>
      <c r="P215" t="s">
        <v>3911</v>
      </c>
      <c r="Q215" t="s">
        <v>3565</v>
      </c>
      <c r="R215" t="s">
        <v>3912</v>
      </c>
      <c r="S215" t="s">
        <v>3913</v>
      </c>
    </row>
    <row r="216" spans="1:19" x14ac:dyDescent="0.25">
      <c r="A216" t="s">
        <v>3914</v>
      </c>
      <c r="B216" t="s">
        <v>3915</v>
      </c>
      <c r="C216">
        <v>0</v>
      </c>
      <c r="D216">
        <v>57</v>
      </c>
      <c r="E216">
        <v>1</v>
      </c>
      <c r="F216">
        <v>76</v>
      </c>
      <c r="G216">
        <v>4.0005614823133001E-3</v>
      </c>
      <c r="H216">
        <v>0.380166488331035</v>
      </c>
      <c r="I216">
        <v>0.39807004821793501</v>
      </c>
      <c r="J216">
        <v>1</v>
      </c>
      <c r="K216">
        <v>6</v>
      </c>
      <c r="L216" s="1">
        <v>4.8748781280467902E-4</v>
      </c>
      <c r="M216">
        <v>9606</v>
      </c>
      <c r="N216" t="s">
        <v>842</v>
      </c>
      <c r="Q216" t="s">
        <v>400</v>
      </c>
      <c r="R216" t="s">
        <v>3916</v>
      </c>
      <c r="S216" t="s">
        <v>3917</v>
      </c>
    </row>
    <row r="217" spans="1:19" x14ac:dyDescent="0.25">
      <c r="A217" t="s">
        <v>1344</v>
      </c>
      <c r="B217" t="s">
        <v>1345</v>
      </c>
      <c r="C217">
        <v>1</v>
      </c>
      <c r="D217">
        <v>81</v>
      </c>
      <c r="E217">
        <v>2</v>
      </c>
      <c r="F217">
        <v>53</v>
      </c>
      <c r="G217">
        <v>5.68500842223469E-3</v>
      </c>
      <c r="H217">
        <v>0.38243284347978201</v>
      </c>
      <c r="I217">
        <v>0.39807004821793501</v>
      </c>
      <c r="J217">
        <v>3</v>
      </c>
      <c r="K217">
        <v>3</v>
      </c>
      <c r="L217" s="1">
        <v>2.43743906402339E-4</v>
      </c>
      <c r="M217">
        <v>9606</v>
      </c>
      <c r="N217" t="s">
        <v>842</v>
      </c>
      <c r="O217" t="s">
        <v>312</v>
      </c>
      <c r="P217" t="s">
        <v>3531</v>
      </c>
      <c r="Q217" t="s">
        <v>3525</v>
      </c>
      <c r="R217" t="s">
        <v>3526</v>
      </c>
      <c r="S217" t="s">
        <v>1346</v>
      </c>
    </row>
    <row r="218" spans="1:19" x14ac:dyDescent="0.25">
      <c r="A218" t="s">
        <v>3918</v>
      </c>
      <c r="B218" t="s">
        <v>3919</v>
      </c>
      <c r="C218">
        <v>0</v>
      </c>
      <c r="D218">
        <v>39</v>
      </c>
      <c r="E218">
        <v>3</v>
      </c>
      <c r="F218">
        <v>94</v>
      </c>
      <c r="G218">
        <v>2.7372262773722599E-3</v>
      </c>
      <c r="H218">
        <v>0.38243284347978201</v>
      </c>
      <c r="I218">
        <v>0.39807004821793501</v>
      </c>
      <c r="J218">
        <v>3</v>
      </c>
      <c r="K218">
        <v>14</v>
      </c>
      <c r="L218">
        <v>1.1374715632109099E-3</v>
      </c>
      <c r="M218">
        <v>9606</v>
      </c>
      <c r="N218" t="s">
        <v>842</v>
      </c>
      <c r="Q218" t="s">
        <v>3920</v>
      </c>
      <c r="R218" t="s">
        <v>3921</v>
      </c>
      <c r="S218" t="s">
        <v>3922</v>
      </c>
    </row>
    <row r="219" spans="1:19" x14ac:dyDescent="0.25">
      <c r="A219" t="s">
        <v>1333</v>
      </c>
      <c r="B219" t="s">
        <v>1334</v>
      </c>
      <c r="C219">
        <v>1</v>
      </c>
      <c r="D219">
        <v>71</v>
      </c>
      <c r="E219">
        <v>2</v>
      </c>
      <c r="F219">
        <v>65</v>
      </c>
      <c r="G219">
        <v>4.9831555306007799E-3</v>
      </c>
      <c r="H219">
        <v>0.38469102352075302</v>
      </c>
      <c r="I219">
        <v>0.39807004821793501</v>
      </c>
      <c r="J219">
        <v>2</v>
      </c>
      <c r="K219">
        <v>2</v>
      </c>
      <c r="L219" s="1">
        <v>1.62495937601559E-4</v>
      </c>
      <c r="M219">
        <v>9606</v>
      </c>
      <c r="N219" t="s">
        <v>842</v>
      </c>
      <c r="O219" t="s">
        <v>312</v>
      </c>
      <c r="P219" t="s">
        <v>3531</v>
      </c>
      <c r="Q219" t="s">
        <v>3525</v>
      </c>
      <c r="R219" t="s">
        <v>3526</v>
      </c>
      <c r="S219" t="s">
        <v>1335</v>
      </c>
    </row>
    <row r="220" spans="1:19" x14ac:dyDescent="0.25">
      <c r="A220" t="s">
        <v>2343</v>
      </c>
      <c r="B220" t="s">
        <v>2344</v>
      </c>
      <c r="C220">
        <v>0</v>
      </c>
      <c r="D220">
        <v>41</v>
      </c>
      <c r="E220">
        <v>1</v>
      </c>
      <c r="F220">
        <v>96</v>
      </c>
      <c r="G220">
        <v>2.8775968556990399E-3</v>
      </c>
      <c r="H220">
        <v>0.38469102352075302</v>
      </c>
      <c r="I220">
        <v>0.39807004821793501</v>
      </c>
      <c r="J220">
        <v>2</v>
      </c>
      <c r="K220">
        <v>7</v>
      </c>
      <c r="L220" s="1">
        <v>5.6873578160545897E-4</v>
      </c>
      <c r="M220">
        <v>9606</v>
      </c>
      <c r="N220" t="s">
        <v>842</v>
      </c>
      <c r="Q220" t="s">
        <v>403</v>
      </c>
      <c r="R220" t="s">
        <v>3838</v>
      </c>
      <c r="S220" t="s">
        <v>3923</v>
      </c>
    </row>
    <row r="221" spans="1:19" x14ac:dyDescent="0.25">
      <c r="A221" t="s">
        <v>3924</v>
      </c>
      <c r="B221" t="s">
        <v>3925</v>
      </c>
      <c r="C221">
        <v>0</v>
      </c>
      <c r="D221">
        <v>49</v>
      </c>
      <c r="E221">
        <v>1</v>
      </c>
      <c r="F221">
        <v>89</v>
      </c>
      <c r="G221">
        <v>3.43907916900617E-3</v>
      </c>
      <c r="H221">
        <v>0.38469102352075302</v>
      </c>
      <c r="I221">
        <v>0.39807004821793501</v>
      </c>
      <c r="J221">
        <v>9</v>
      </c>
      <c r="K221">
        <v>34</v>
      </c>
      <c r="L221">
        <v>2.7624309392265101E-3</v>
      </c>
      <c r="M221">
        <v>9606</v>
      </c>
      <c r="N221" t="s">
        <v>842</v>
      </c>
      <c r="Q221" t="s">
        <v>312</v>
      </c>
      <c r="R221" t="s">
        <v>3651</v>
      </c>
      <c r="S221" t="s">
        <v>3926</v>
      </c>
    </row>
    <row r="222" spans="1:19" x14ac:dyDescent="0.25">
      <c r="A222" t="s">
        <v>1318</v>
      </c>
      <c r="B222" t="s">
        <v>1319</v>
      </c>
      <c r="C222">
        <v>1</v>
      </c>
      <c r="D222">
        <v>62</v>
      </c>
      <c r="E222">
        <v>4</v>
      </c>
      <c r="F222">
        <v>79</v>
      </c>
      <c r="G222">
        <v>4.3514879281302604E-3</v>
      </c>
      <c r="H222">
        <v>0.38694105754034402</v>
      </c>
      <c r="I222">
        <v>0.39807004821793501</v>
      </c>
      <c r="J222">
        <v>5</v>
      </c>
      <c r="K222">
        <v>7</v>
      </c>
      <c r="L222" s="1">
        <v>5.6873578160545897E-4</v>
      </c>
      <c r="M222">
        <v>9606</v>
      </c>
      <c r="N222" t="s">
        <v>842</v>
      </c>
      <c r="O222" t="s">
        <v>400</v>
      </c>
      <c r="P222" t="s">
        <v>3797</v>
      </c>
      <c r="Q222" t="s">
        <v>3811</v>
      </c>
      <c r="R222" t="s">
        <v>3927</v>
      </c>
      <c r="S222" t="s">
        <v>3928</v>
      </c>
    </row>
    <row r="223" spans="1:19" x14ac:dyDescent="0.25">
      <c r="A223" t="s">
        <v>1330</v>
      </c>
      <c r="B223" t="s">
        <v>1331</v>
      </c>
      <c r="C223">
        <v>1</v>
      </c>
      <c r="D223">
        <v>71</v>
      </c>
      <c r="E223">
        <v>2</v>
      </c>
      <c r="F223">
        <v>67</v>
      </c>
      <c r="G223">
        <v>4.9831555306007799E-3</v>
      </c>
      <c r="H223">
        <v>0.389182974522922</v>
      </c>
      <c r="I223">
        <v>0.39807004821793501</v>
      </c>
      <c r="J223">
        <v>3</v>
      </c>
      <c r="K223">
        <v>3</v>
      </c>
      <c r="L223" s="1">
        <v>2.43743906402339E-4</v>
      </c>
      <c r="M223">
        <v>9606</v>
      </c>
      <c r="N223" t="s">
        <v>842</v>
      </c>
      <c r="O223" t="s">
        <v>312</v>
      </c>
      <c r="P223" t="s">
        <v>3531</v>
      </c>
      <c r="Q223" t="s">
        <v>3525</v>
      </c>
      <c r="R223" t="s">
        <v>3526</v>
      </c>
      <c r="S223" t="s">
        <v>1332</v>
      </c>
    </row>
    <row r="224" spans="1:19" x14ac:dyDescent="0.25">
      <c r="A224" t="s">
        <v>3929</v>
      </c>
      <c r="B224" t="s">
        <v>3930</v>
      </c>
      <c r="C224">
        <v>0</v>
      </c>
      <c r="D224">
        <v>114</v>
      </c>
      <c r="E224">
        <v>1</v>
      </c>
      <c r="F224">
        <v>22</v>
      </c>
      <c r="G224">
        <v>8.0011229646266106E-3</v>
      </c>
      <c r="H224">
        <v>0.389182974522922</v>
      </c>
      <c r="I224">
        <v>0.39807004821793501</v>
      </c>
      <c r="J224">
        <v>1</v>
      </c>
      <c r="K224">
        <v>2</v>
      </c>
      <c r="L224" s="1">
        <v>1.62495937601559E-4</v>
      </c>
      <c r="M224">
        <v>9606</v>
      </c>
      <c r="N224" t="s">
        <v>842</v>
      </c>
      <c r="Q224" t="s">
        <v>294</v>
      </c>
      <c r="R224" t="s">
        <v>3931</v>
      </c>
      <c r="S224" t="s">
        <v>3932</v>
      </c>
    </row>
    <row r="225" spans="1:19" x14ac:dyDescent="0.25">
      <c r="A225" t="s">
        <v>1353</v>
      </c>
      <c r="B225" t="s">
        <v>1354</v>
      </c>
      <c r="C225">
        <v>1</v>
      </c>
      <c r="D225">
        <v>85</v>
      </c>
      <c r="E225">
        <v>0</v>
      </c>
      <c r="F225">
        <v>55</v>
      </c>
      <c r="G225">
        <v>5.9657495788882596E-3</v>
      </c>
      <c r="H225">
        <v>0.389182974522922</v>
      </c>
      <c r="I225">
        <v>0.39807004821793501</v>
      </c>
      <c r="J225">
        <v>1</v>
      </c>
      <c r="K225">
        <v>14</v>
      </c>
      <c r="L225">
        <v>1.1374715632109099E-3</v>
      </c>
      <c r="M225">
        <v>9606</v>
      </c>
      <c r="N225" t="s">
        <v>842</v>
      </c>
      <c r="O225" t="s">
        <v>382</v>
      </c>
      <c r="S225" t="s">
        <v>1355</v>
      </c>
    </row>
    <row r="226" spans="1:19" x14ac:dyDescent="0.25">
      <c r="A226" t="s">
        <v>2359</v>
      </c>
      <c r="B226" t="s">
        <v>2360</v>
      </c>
      <c r="C226">
        <v>0</v>
      </c>
      <c r="D226">
        <v>22</v>
      </c>
      <c r="E226">
        <v>1</v>
      </c>
      <c r="F226">
        <v>115</v>
      </c>
      <c r="G226">
        <v>1.5440763615946001E-3</v>
      </c>
      <c r="H226">
        <v>0.39141680335113399</v>
      </c>
      <c r="I226">
        <v>0.39807004821793501</v>
      </c>
      <c r="J226">
        <v>1</v>
      </c>
      <c r="K226">
        <v>7</v>
      </c>
      <c r="L226" s="1">
        <v>5.6873578160545897E-4</v>
      </c>
      <c r="M226">
        <v>9606</v>
      </c>
      <c r="N226" t="s">
        <v>842</v>
      </c>
      <c r="Q226" t="s">
        <v>315</v>
      </c>
      <c r="R226" t="s">
        <v>3826</v>
      </c>
      <c r="S226" t="s">
        <v>3933</v>
      </c>
    </row>
    <row r="227" spans="1:19" x14ac:dyDescent="0.25">
      <c r="A227" t="s">
        <v>1244</v>
      </c>
      <c r="B227" t="s">
        <v>1245</v>
      </c>
      <c r="C227">
        <v>4</v>
      </c>
      <c r="D227">
        <v>257</v>
      </c>
      <c r="E227">
        <v>1</v>
      </c>
      <c r="F227">
        <v>659</v>
      </c>
      <c r="G227">
        <v>1.8037619314991499E-2</v>
      </c>
      <c r="H227">
        <v>0.39407337931103598</v>
      </c>
      <c r="I227">
        <v>0.39807004821793501</v>
      </c>
      <c r="J227">
        <v>4</v>
      </c>
      <c r="K227">
        <v>152</v>
      </c>
      <c r="L227">
        <v>1.2349691257718501E-2</v>
      </c>
      <c r="M227">
        <v>9606</v>
      </c>
      <c r="N227" t="s">
        <v>842</v>
      </c>
      <c r="O227" t="s">
        <v>930</v>
      </c>
      <c r="P227" t="s">
        <v>3564</v>
      </c>
      <c r="Q227" t="s">
        <v>400</v>
      </c>
      <c r="R227" t="s">
        <v>3916</v>
      </c>
      <c r="S227" t="s">
        <v>3934</v>
      </c>
    </row>
    <row r="228" spans="1:19" x14ac:dyDescent="0.25">
      <c r="A228" t="s">
        <v>3935</v>
      </c>
      <c r="B228" t="s">
        <v>3936</v>
      </c>
      <c r="C228">
        <v>0</v>
      </c>
      <c r="D228">
        <v>11</v>
      </c>
      <c r="E228">
        <v>1</v>
      </c>
      <c r="F228">
        <v>129</v>
      </c>
      <c r="G228" s="1">
        <v>7.7203818079730395E-4</v>
      </c>
      <c r="H228">
        <v>0.39586031156866203</v>
      </c>
      <c r="I228">
        <v>0.39807004821793501</v>
      </c>
      <c r="J228">
        <v>1</v>
      </c>
      <c r="K228">
        <v>8</v>
      </c>
      <c r="L228" s="1">
        <v>6.4998375040623902E-4</v>
      </c>
      <c r="M228">
        <v>9606</v>
      </c>
      <c r="N228" t="s">
        <v>842</v>
      </c>
      <c r="Q228" t="s">
        <v>400</v>
      </c>
      <c r="R228" t="s">
        <v>3916</v>
      </c>
      <c r="S228" t="s">
        <v>3937</v>
      </c>
    </row>
    <row r="229" spans="1:19" x14ac:dyDescent="0.25">
      <c r="A229" t="s">
        <v>3938</v>
      </c>
      <c r="B229" t="s">
        <v>3939</v>
      </c>
      <c r="C229">
        <v>0</v>
      </c>
      <c r="D229">
        <v>41</v>
      </c>
      <c r="E229">
        <v>1</v>
      </c>
      <c r="F229">
        <v>110</v>
      </c>
      <c r="G229">
        <v>2.8775968556990399E-3</v>
      </c>
      <c r="H229">
        <v>0.39807004821793501</v>
      </c>
      <c r="I229">
        <v>0.39807004821793501</v>
      </c>
      <c r="J229">
        <v>2</v>
      </c>
      <c r="K229">
        <v>5</v>
      </c>
      <c r="L229" s="1">
        <v>4.0623984400389902E-4</v>
      </c>
      <c r="M229">
        <v>9606</v>
      </c>
      <c r="N229" t="s">
        <v>842</v>
      </c>
      <c r="Q229" t="s">
        <v>379</v>
      </c>
      <c r="R229" t="s">
        <v>3940</v>
      </c>
      <c r="S229" t="s">
        <v>3941</v>
      </c>
    </row>
    <row r="230" spans="1:19" x14ac:dyDescent="0.25">
      <c r="A230" t="s">
        <v>2382</v>
      </c>
      <c r="B230" t="s">
        <v>2383</v>
      </c>
      <c r="C230">
        <v>0</v>
      </c>
      <c r="D230">
        <v>12</v>
      </c>
      <c r="E230">
        <v>1</v>
      </c>
      <c r="F230">
        <v>129</v>
      </c>
      <c r="G230" s="1">
        <v>8.4222346996069603E-4</v>
      </c>
      <c r="H230">
        <v>0.39807004821793501</v>
      </c>
      <c r="I230">
        <v>0.39807004821793501</v>
      </c>
      <c r="J230">
        <v>1</v>
      </c>
      <c r="K230">
        <v>7</v>
      </c>
      <c r="L230" s="1">
        <v>5.6873578160545897E-4</v>
      </c>
      <c r="M230">
        <v>9606</v>
      </c>
      <c r="N230" t="s">
        <v>842</v>
      </c>
      <c r="Q230" t="s">
        <v>279</v>
      </c>
      <c r="R230" t="s">
        <v>3787</v>
      </c>
      <c r="S230" t="s">
        <v>3942</v>
      </c>
    </row>
    <row r="231" spans="1:19" x14ac:dyDescent="0.25">
      <c r="A231" t="s">
        <v>3943</v>
      </c>
      <c r="B231" t="s">
        <v>3944</v>
      </c>
      <c r="C231">
        <v>0</v>
      </c>
      <c r="D231">
        <v>56</v>
      </c>
      <c r="E231">
        <v>1</v>
      </c>
      <c r="F231">
        <v>109</v>
      </c>
      <c r="G231">
        <v>3.9303761931499103E-3</v>
      </c>
      <c r="H231">
        <v>0.404651529781203</v>
      </c>
      <c r="I231">
        <v>0.404651529781203</v>
      </c>
      <c r="J231">
        <v>2</v>
      </c>
      <c r="K231">
        <v>12</v>
      </c>
      <c r="L231" s="1">
        <v>9.7497562560935902E-4</v>
      </c>
      <c r="M231">
        <v>9606</v>
      </c>
      <c r="N231" t="s">
        <v>842</v>
      </c>
      <c r="Q231" t="s">
        <v>309</v>
      </c>
      <c r="R231" t="s">
        <v>3945</v>
      </c>
      <c r="S231" t="s">
        <v>3946</v>
      </c>
    </row>
    <row r="232" spans="1:19" x14ac:dyDescent="0.25">
      <c r="A232" t="s">
        <v>3947</v>
      </c>
      <c r="B232" t="s">
        <v>3948</v>
      </c>
      <c r="C232">
        <v>0</v>
      </c>
      <c r="D232">
        <v>57</v>
      </c>
      <c r="E232">
        <v>1</v>
      </c>
      <c r="F232">
        <v>95</v>
      </c>
      <c r="G232">
        <v>4.0005614823133001E-3</v>
      </c>
      <c r="H232">
        <v>0.404651529781203</v>
      </c>
      <c r="I232">
        <v>0.404651529781203</v>
      </c>
      <c r="J232">
        <v>1</v>
      </c>
      <c r="K232">
        <v>34</v>
      </c>
      <c r="L232">
        <v>2.7624309392265101E-3</v>
      </c>
      <c r="M232">
        <v>9606</v>
      </c>
      <c r="N232" t="s">
        <v>842</v>
      </c>
      <c r="Q232" t="s">
        <v>364</v>
      </c>
      <c r="R232" t="s">
        <v>3761</v>
      </c>
      <c r="S232" t="s">
        <v>3762</v>
      </c>
    </row>
    <row r="233" spans="1:19" x14ac:dyDescent="0.25">
      <c r="A233" t="s">
        <v>3949</v>
      </c>
      <c r="B233" t="s">
        <v>3950</v>
      </c>
      <c r="C233">
        <v>0</v>
      </c>
      <c r="D233">
        <v>10</v>
      </c>
      <c r="E233">
        <v>1</v>
      </c>
      <c r="F233">
        <v>140</v>
      </c>
      <c r="G233" s="1">
        <v>7.0185289163391296E-4</v>
      </c>
      <c r="H233">
        <v>0.41331652531056101</v>
      </c>
      <c r="I233">
        <v>0.41331652531056101</v>
      </c>
      <c r="J233">
        <v>1</v>
      </c>
      <c r="K233">
        <v>5</v>
      </c>
      <c r="L233" s="1">
        <v>4.0623984400389902E-4</v>
      </c>
      <c r="M233">
        <v>9606</v>
      </c>
      <c r="N233" t="s">
        <v>842</v>
      </c>
      <c r="Q233" t="s">
        <v>312</v>
      </c>
      <c r="R233" t="s">
        <v>3863</v>
      </c>
      <c r="S233" t="s">
        <v>3951</v>
      </c>
    </row>
    <row r="234" spans="1:19" x14ac:dyDescent="0.25">
      <c r="A234" t="s">
        <v>1350</v>
      </c>
      <c r="B234" t="s">
        <v>1351</v>
      </c>
      <c r="C234">
        <v>1</v>
      </c>
      <c r="D234">
        <v>83</v>
      </c>
      <c r="E234">
        <v>2</v>
      </c>
      <c r="F234">
        <v>67</v>
      </c>
      <c r="G234">
        <v>5.82537900056148E-3</v>
      </c>
      <c r="H234">
        <v>0.41546326195886601</v>
      </c>
      <c r="I234">
        <v>0.41546326195886601</v>
      </c>
      <c r="J234">
        <v>6</v>
      </c>
      <c r="K234">
        <v>6</v>
      </c>
      <c r="L234" s="1">
        <v>4.8748781280467902E-4</v>
      </c>
      <c r="M234">
        <v>9606</v>
      </c>
      <c r="N234" t="s">
        <v>842</v>
      </c>
      <c r="O234" t="s">
        <v>312</v>
      </c>
      <c r="P234" t="s">
        <v>3531</v>
      </c>
      <c r="Q234" t="s">
        <v>3525</v>
      </c>
      <c r="R234" t="s">
        <v>3526</v>
      </c>
      <c r="S234" t="s">
        <v>1352</v>
      </c>
    </row>
    <row r="235" spans="1:19" x14ac:dyDescent="0.25">
      <c r="A235" t="s">
        <v>3952</v>
      </c>
      <c r="B235" t="s">
        <v>3953</v>
      </c>
      <c r="C235">
        <v>0</v>
      </c>
      <c r="D235">
        <v>44</v>
      </c>
      <c r="E235">
        <v>1</v>
      </c>
      <c r="F235">
        <v>117</v>
      </c>
      <c r="G235">
        <v>3.0881527231892102E-3</v>
      </c>
      <c r="H235">
        <v>0.41546326195886601</v>
      </c>
      <c r="I235">
        <v>0.41546326195886601</v>
      </c>
      <c r="J235">
        <v>2</v>
      </c>
      <c r="K235">
        <v>8</v>
      </c>
      <c r="L235" s="1">
        <v>6.4998375040623902E-4</v>
      </c>
      <c r="M235">
        <v>9606</v>
      </c>
      <c r="N235" t="s">
        <v>842</v>
      </c>
      <c r="Q235" t="s">
        <v>379</v>
      </c>
      <c r="R235" t="s">
        <v>3940</v>
      </c>
      <c r="S235" t="s">
        <v>3941</v>
      </c>
    </row>
    <row r="236" spans="1:19" x14ac:dyDescent="0.25">
      <c r="A236" t="s">
        <v>3954</v>
      </c>
      <c r="B236" t="s">
        <v>3955</v>
      </c>
      <c r="C236">
        <v>0</v>
      </c>
      <c r="D236">
        <v>18</v>
      </c>
      <c r="E236">
        <v>1</v>
      </c>
      <c r="F236">
        <v>138</v>
      </c>
      <c r="G236">
        <v>1.26333520494104E-3</v>
      </c>
      <c r="H236">
        <v>0.41973351474237802</v>
      </c>
      <c r="I236">
        <v>0.41973351474237802</v>
      </c>
      <c r="J236">
        <v>1</v>
      </c>
      <c r="K236">
        <v>9</v>
      </c>
      <c r="L236" s="1">
        <v>7.3123171920701896E-4</v>
      </c>
      <c r="M236">
        <v>9606</v>
      </c>
      <c r="N236" t="s">
        <v>842</v>
      </c>
      <c r="Q236" t="s">
        <v>330</v>
      </c>
      <c r="R236" t="s">
        <v>3646</v>
      </c>
      <c r="S236" t="s">
        <v>3956</v>
      </c>
    </row>
    <row r="237" spans="1:19" x14ac:dyDescent="0.25">
      <c r="A237" t="s">
        <v>3957</v>
      </c>
      <c r="B237" t="s">
        <v>3958</v>
      </c>
      <c r="C237">
        <v>0</v>
      </c>
      <c r="D237">
        <v>31</v>
      </c>
      <c r="E237">
        <v>1</v>
      </c>
      <c r="F237">
        <v>131</v>
      </c>
      <c r="G237">
        <v>2.1757439640651302E-3</v>
      </c>
      <c r="H237">
        <v>0.42185708596492899</v>
      </c>
      <c r="I237">
        <v>0.42185708596492899</v>
      </c>
      <c r="J237">
        <v>2</v>
      </c>
      <c r="K237">
        <v>15</v>
      </c>
      <c r="L237">
        <v>1.21871953201169E-3</v>
      </c>
      <c r="M237">
        <v>9606</v>
      </c>
      <c r="N237" t="s">
        <v>842</v>
      </c>
      <c r="Q237" t="s">
        <v>312</v>
      </c>
      <c r="R237" t="s">
        <v>3824</v>
      </c>
      <c r="S237" t="s">
        <v>3885</v>
      </c>
    </row>
    <row r="238" spans="1:19" x14ac:dyDescent="0.25">
      <c r="A238" t="s">
        <v>2427</v>
      </c>
      <c r="B238" t="s">
        <v>2428</v>
      </c>
      <c r="C238">
        <v>0</v>
      </c>
      <c r="D238">
        <v>43</v>
      </c>
      <c r="E238">
        <v>1</v>
      </c>
      <c r="F238">
        <v>110</v>
      </c>
      <c r="G238">
        <v>3.0179674340258199E-3</v>
      </c>
      <c r="H238">
        <v>0.423972990305098</v>
      </c>
      <c r="I238">
        <v>0.423972990305098</v>
      </c>
      <c r="J238">
        <v>1</v>
      </c>
      <c r="K238">
        <v>7</v>
      </c>
      <c r="L238" s="1">
        <v>5.6873578160545897E-4</v>
      </c>
      <c r="M238">
        <v>9606</v>
      </c>
      <c r="N238" t="s">
        <v>842</v>
      </c>
      <c r="Q238" t="s">
        <v>315</v>
      </c>
      <c r="R238" t="s">
        <v>3826</v>
      </c>
      <c r="S238" t="s">
        <v>3959</v>
      </c>
    </row>
    <row r="239" spans="1:19" x14ac:dyDescent="0.25">
      <c r="A239" t="s">
        <v>3960</v>
      </c>
      <c r="B239" t="s">
        <v>3961</v>
      </c>
      <c r="C239">
        <v>0</v>
      </c>
      <c r="D239">
        <v>39</v>
      </c>
      <c r="E239">
        <v>1</v>
      </c>
      <c r="F239">
        <v>121</v>
      </c>
      <c r="G239">
        <v>2.7372262773722599E-3</v>
      </c>
      <c r="H239">
        <v>0.42818190745227702</v>
      </c>
      <c r="I239">
        <v>0.42818190745227702</v>
      </c>
      <c r="J239">
        <v>2</v>
      </c>
      <c r="K239">
        <v>3</v>
      </c>
      <c r="L239" s="1">
        <v>2.43743906402339E-4</v>
      </c>
      <c r="M239">
        <v>9606</v>
      </c>
      <c r="N239" t="s">
        <v>842</v>
      </c>
      <c r="Q239" t="s">
        <v>312</v>
      </c>
      <c r="R239" t="s">
        <v>3962</v>
      </c>
      <c r="S239" t="s">
        <v>3963</v>
      </c>
    </row>
    <row r="240" spans="1:19" x14ac:dyDescent="0.25">
      <c r="A240" t="s">
        <v>2433</v>
      </c>
      <c r="B240" t="s">
        <v>2434</v>
      </c>
      <c r="C240">
        <v>0</v>
      </c>
      <c r="D240">
        <v>25</v>
      </c>
      <c r="E240">
        <v>1</v>
      </c>
      <c r="F240">
        <v>136</v>
      </c>
      <c r="G240">
        <v>1.7546322290847799E-3</v>
      </c>
      <c r="H240">
        <v>0.42818190745227702</v>
      </c>
      <c r="I240">
        <v>0.42818190745227702</v>
      </c>
      <c r="J240">
        <v>1</v>
      </c>
      <c r="K240">
        <v>13</v>
      </c>
      <c r="L240">
        <v>1.0562235944101301E-3</v>
      </c>
      <c r="M240">
        <v>9606</v>
      </c>
      <c r="N240" t="s">
        <v>842</v>
      </c>
      <c r="Q240" t="s">
        <v>415</v>
      </c>
      <c r="R240" t="s">
        <v>3964</v>
      </c>
      <c r="S240" t="s">
        <v>3965</v>
      </c>
    </row>
    <row r="241" spans="1:19" x14ac:dyDescent="0.25">
      <c r="A241" t="s">
        <v>3966</v>
      </c>
      <c r="B241" t="s">
        <v>3967</v>
      </c>
      <c r="C241">
        <v>0</v>
      </c>
      <c r="D241">
        <v>19</v>
      </c>
      <c r="E241">
        <v>1</v>
      </c>
      <c r="F241">
        <v>139</v>
      </c>
      <c r="G241">
        <v>1.33352049410443E-3</v>
      </c>
      <c r="H241">
        <v>0.430274974576909</v>
      </c>
      <c r="I241">
        <v>0.430274974576909</v>
      </c>
      <c r="J241">
        <v>1</v>
      </c>
      <c r="K241">
        <v>4</v>
      </c>
      <c r="L241" s="1">
        <v>3.2499187520311902E-4</v>
      </c>
      <c r="M241">
        <v>9606</v>
      </c>
      <c r="N241" t="s">
        <v>842</v>
      </c>
      <c r="Q241" t="s">
        <v>415</v>
      </c>
      <c r="R241" t="s">
        <v>3968</v>
      </c>
      <c r="S241" t="s">
        <v>3969</v>
      </c>
    </row>
    <row r="242" spans="1:19" x14ac:dyDescent="0.25">
      <c r="A242" t="s">
        <v>3970</v>
      </c>
      <c r="B242" t="s">
        <v>3971</v>
      </c>
      <c r="C242">
        <v>0</v>
      </c>
      <c r="D242">
        <v>35</v>
      </c>
      <c r="E242">
        <v>2</v>
      </c>
      <c r="F242">
        <v>126</v>
      </c>
      <c r="G242">
        <v>2.4564851207186898E-3</v>
      </c>
      <c r="H242">
        <v>0.438571929347566</v>
      </c>
      <c r="I242">
        <v>0.438571929347566</v>
      </c>
      <c r="J242">
        <v>4</v>
      </c>
      <c r="K242">
        <v>12</v>
      </c>
      <c r="L242" s="1">
        <v>9.7497562560935902E-4</v>
      </c>
      <c r="M242">
        <v>9606</v>
      </c>
      <c r="N242" t="s">
        <v>842</v>
      </c>
      <c r="Q242" t="s">
        <v>3972</v>
      </c>
      <c r="R242" t="s">
        <v>3973</v>
      </c>
      <c r="S242" t="s">
        <v>3974</v>
      </c>
    </row>
    <row r="243" spans="1:19" x14ac:dyDescent="0.25">
      <c r="A243" t="s">
        <v>3975</v>
      </c>
      <c r="B243" t="s">
        <v>3976</v>
      </c>
      <c r="C243">
        <v>0</v>
      </c>
      <c r="D243">
        <v>46</v>
      </c>
      <c r="E243">
        <v>1</v>
      </c>
      <c r="F243">
        <v>121</v>
      </c>
      <c r="G243">
        <v>3.2285233015160002E-3</v>
      </c>
      <c r="H243">
        <v>0.442675593078664</v>
      </c>
      <c r="I243">
        <v>0.442675593078664</v>
      </c>
      <c r="J243">
        <v>2</v>
      </c>
      <c r="K243">
        <v>3</v>
      </c>
      <c r="L243" s="1">
        <v>2.43743906402339E-4</v>
      </c>
      <c r="M243">
        <v>9606</v>
      </c>
      <c r="N243" t="s">
        <v>842</v>
      </c>
      <c r="Q243" t="s">
        <v>312</v>
      </c>
      <c r="R243" t="s">
        <v>3962</v>
      </c>
      <c r="S243" t="s">
        <v>3977</v>
      </c>
    </row>
    <row r="244" spans="1:19" x14ac:dyDescent="0.25">
      <c r="A244" t="s">
        <v>3978</v>
      </c>
      <c r="B244" t="s">
        <v>3979</v>
      </c>
      <c r="C244">
        <v>0</v>
      </c>
      <c r="D244">
        <v>98</v>
      </c>
      <c r="E244">
        <v>1</v>
      </c>
      <c r="F244">
        <v>66</v>
      </c>
      <c r="G244">
        <v>6.8781583380123504E-3</v>
      </c>
      <c r="H244">
        <v>0.442675593078664</v>
      </c>
      <c r="I244">
        <v>0.442675593078664</v>
      </c>
      <c r="J244">
        <v>1</v>
      </c>
      <c r="K244">
        <v>36</v>
      </c>
      <c r="L244">
        <v>2.9249268768280698E-3</v>
      </c>
      <c r="M244">
        <v>9606</v>
      </c>
      <c r="N244" t="s">
        <v>842</v>
      </c>
      <c r="Q244" t="s">
        <v>312</v>
      </c>
      <c r="R244" t="s">
        <v>3824</v>
      </c>
      <c r="S244" t="s">
        <v>3825</v>
      </c>
    </row>
    <row r="245" spans="1:19" x14ac:dyDescent="0.25">
      <c r="A245" t="s">
        <v>2465</v>
      </c>
      <c r="B245" t="s">
        <v>2466</v>
      </c>
      <c r="C245">
        <v>0</v>
      </c>
      <c r="D245">
        <v>46</v>
      </c>
      <c r="E245">
        <v>1</v>
      </c>
      <c r="F245">
        <v>124</v>
      </c>
      <c r="G245">
        <v>3.2285233015160002E-3</v>
      </c>
      <c r="H245">
        <v>0.450794353166938</v>
      </c>
      <c r="I245">
        <v>0.450794353166938</v>
      </c>
      <c r="J245">
        <v>2</v>
      </c>
      <c r="K245">
        <v>16</v>
      </c>
      <c r="L245">
        <v>1.29996750081247E-3</v>
      </c>
      <c r="M245">
        <v>9606</v>
      </c>
      <c r="N245" t="s">
        <v>842</v>
      </c>
      <c r="Q245" t="s">
        <v>403</v>
      </c>
      <c r="R245" t="s">
        <v>3838</v>
      </c>
      <c r="S245" t="s">
        <v>3923</v>
      </c>
    </row>
    <row r="246" spans="1:19" x14ac:dyDescent="0.25">
      <c r="A246" t="s">
        <v>2467</v>
      </c>
      <c r="B246" t="s">
        <v>2468</v>
      </c>
      <c r="C246">
        <v>0</v>
      </c>
      <c r="D246">
        <v>47</v>
      </c>
      <c r="E246">
        <v>1</v>
      </c>
      <c r="F246">
        <v>121</v>
      </c>
      <c r="G246">
        <v>3.29870859067939E-3</v>
      </c>
      <c r="H246">
        <v>0.454809869043242</v>
      </c>
      <c r="I246">
        <v>0.454809869043242</v>
      </c>
      <c r="J246">
        <v>2</v>
      </c>
      <c r="K246">
        <v>14</v>
      </c>
      <c r="L246">
        <v>1.1374715632109099E-3</v>
      </c>
      <c r="M246">
        <v>9606</v>
      </c>
      <c r="N246" t="s">
        <v>842</v>
      </c>
      <c r="Q246" t="s">
        <v>315</v>
      </c>
      <c r="R246" t="s">
        <v>3826</v>
      </c>
      <c r="S246" t="s">
        <v>3980</v>
      </c>
    </row>
    <row r="247" spans="1:19" x14ac:dyDescent="0.25">
      <c r="A247" t="s">
        <v>1148</v>
      </c>
      <c r="B247" t="s">
        <v>1149</v>
      </c>
      <c r="C247">
        <v>4</v>
      </c>
      <c r="D247">
        <v>154</v>
      </c>
      <c r="E247">
        <v>1</v>
      </c>
      <c r="F247">
        <v>833</v>
      </c>
      <c r="G247">
        <v>1.0808534531162199E-2</v>
      </c>
      <c r="H247">
        <v>0.45975887261186998</v>
      </c>
      <c r="I247">
        <v>0.45975887261186998</v>
      </c>
      <c r="J247">
        <v>14</v>
      </c>
      <c r="K247">
        <v>66</v>
      </c>
      <c r="L247">
        <v>5.3623659408514697E-3</v>
      </c>
      <c r="M247">
        <v>9606</v>
      </c>
      <c r="N247" t="s">
        <v>842</v>
      </c>
      <c r="O247" t="s">
        <v>930</v>
      </c>
      <c r="P247" t="s">
        <v>3564</v>
      </c>
      <c r="Q247" t="s">
        <v>312</v>
      </c>
      <c r="R247" t="s">
        <v>3863</v>
      </c>
      <c r="S247" t="s">
        <v>1150</v>
      </c>
    </row>
    <row r="248" spans="1:19" x14ac:dyDescent="0.25">
      <c r="A248" t="s">
        <v>3981</v>
      </c>
      <c r="B248" t="s">
        <v>3982</v>
      </c>
      <c r="C248">
        <v>0</v>
      </c>
      <c r="D248">
        <v>14</v>
      </c>
      <c r="E248">
        <v>2</v>
      </c>
      <c r="F248">
        <v>158</v>
      </c>
      <c r="G248" s="1">
        <v>9.8259404828747801E-4</v>
      </c>
      <c r="H248">
        <v>0.460778896913766</v>
      </c>
      <c r="I248">
        <v>0.460778896913766</v>
      </c>
      <c r="J248">
        <v>1</v>
      </c>
      <c r="K248">
        <v>2</v>
      </c>
      <c r="L248" s="1">
        <v>1.62495937601559E-4</v>
      </c>
      <c r="M248">
        <v>9606</v>
      </c>
      <c r="N248" t="s">
        <v>842</v>
      </c>
      <c r="Q248" t="s">
        <v>1141</v>
      </c>
      <c r="R248" t="s">
        <v>3983</v>
      </c>
      <c r="S248" t="s">
        <v>3984</v>
      </c>
    </row>
    <row r="249" spans="1:19" x14ac:dyDescent="0.25">
      <c r="A249" t="s">
        <v>3985</v>
      </c>
      <c r="B249" t="s">
        <v>3986</v>
      </c>
      <c r="C249">
        <v>0</v>
      </c>
      <c r="D249">
        <v>14</v>
      </c>
      <c r="E249">
        <v>2</v>
      </c>
      <c r="F249">
        <v>158</v>
      </c>
      <c r="G249" s="1">
        <v>9.8259404828747801E-4</v>
      </c>
      <c r="H249">
        <v>0.460778896913766</v>
      </c>
      <c r="I249">
        <v>0.460778896913766</v>
      </c>
      <c r="J249">
        <v>1</v>
      </c>
      <c r="K249">
        <v>2</v>
      </c>
      <c r="L249" s="1">
        <v>1.62495937601559E-4</v>
      </c>
      <c r="M249">
        <v>9606</v>
      </c>
      <c r="N249" t="s">
        <v>842</v>
      </c>
      <c r="Q249" t="s">
        <v>1141</v>
      </c>
      <c r="R249" t="s">
        <v>3983</v>
      </c>
      <c r="S249" t="s">
        <v>3984</v>
      </c>
    </row>
    <row r="250" spans="1:19" x14ac:dyDescent="0.25">
      <c r="A250" t="s">
        <v>3987</v>
      </c>
      <c r="B250" t="s">
        <v>3988</v>
      </c>
      <c r="C250">
        <v>0</v>
      </c>
      <c r="D250">
        <v>59</v>
      </c>
      <c r="E250">
        <v>1</v>
      </c>
      <c r="F250">
        <v>117</v>
      </c>
      <c r="G250">
        <v>4.1409320606400901E-3</v>
      </c>
      <c r="H250">
        <v>0.460778896913766</v>
      </c>
      <c r="I250">
        <v>0.460778896913766</v>
      </c>
      <c r="J250">
        <v>1</v>
      </c>
      <c r="K250">
        <v>15</v>
      </c>
      <c r="L250">
        <v>1.21871953201169E-3</v>
      </c>
      <c r="M250">
        <v>9606</v>
      </c>
      <c r="N250" t="s">
        <v>842</v>
      </c>
      <c r="Q250" t="s">
        <v>3565</v>
      </c>
      <c r="R250" t="s">
        <v>3912</v>
      </c>
      <c r="S250" t="s">
        <v>3989</v>
      </c>
    </row>
    <row r="251" spans="1:19" x14ac:dyDescent="0.25">
      <c r="A251" t="s">
        <v>3990</v>
      </c>
      <c r="B251" t="s">
        <v>3991</v>
      </c>
      <c r="C251">
        <v>0</v>
      </c>
      <c r="D251">
        <v>40</v>
      </c>
      <c r="E251">
        <v>1</v>
      </c>
      <c r="F251">
        <v>141</v>
      </c>
      <c r="G251">
        <v>2.8074115665356501E-3</v>
      </c>
      <c r="H251">
        <v>0.46668344631964898</v>
      </c>
      <c r="I251">
        <v>0.46668344631964898</v>
      </c>
      <c r="J251">
        <v>2</v>
      </c>
      <c r="K251">
        <v>3</v>
      </c>
      <c r="L251" s="1">
        <v>2.43743906402339E-4</v>
      </c>
      <c r="M251">
        <v>9606</v>
      </c>
      <c r="N251" t="s">
        <v>842</v>
      </c>
      <c r="Q251" t="s">
        <v>312</v>
      </c>
      <c r="R251" t="s">
        <v>3962</v>
      </c>
      <c r="S251" t="s">
        <v>3992</v>
      </c>
    </row>
    <row r="252" spans="1:19" x14ac:dyDescent="0.25">
      <c r="A252" t="s">
        <v>3993</v>
      </c>
      <c r="B252" t="s">
        <v>3994</v>
      </c>
      <c r="C252">
        <v>0</v>
      </c>
      <c r="D252">
        <v>6</v>
      </c>
      <c r="E252">
        <v>3</v>
      </c>
      <c r="F252">
        <v>166</v>
      </c>
      <c r="G252" s="1">
        <v>4.2111173498034801E-4</v>
      </c>
      <c r="H252">
        <v>0.46668344631964898</v>
      </c>
      <c r="I252">
        <v>0.46668344631964898</v>
      </c>
      <c r="J252">
        <v>1</v>
      </c>
      <c r="K252">
        <v>4</v>
      </c>
      <c r="L252" s="1">
        <v>3.2499187520311902E-4</v>
      </c>
      <c r="M252">
        <v>9606</v>
      </c>
      <c r="N252" t="s">
        <v>842</v>
      </c>
      <c r="Q252" t="s">
        <v>3745</v>
      </c>
      <c r="R252" t="s">
        <v>3746</v>
      </c>
      <c r="S252" t="s">
        <v>3995</v>
      </c>
    </row>
    <row r="253" spans="1:19" x14ac:dyDescent="0.25">
      <c r="A253" t="s">
        <v>3996</v>
      </c>
      <c r="B253" t="s">
        <v>3997</v>
      </c>
      <c r="C253">
        <v>0</v>
      </c>
      <c r="D253">
        <v>23</v>
      </c>
      <c r="E253">
        <v>1</v>
      </c>
      <c r="F253">
        <v>157</v>
      </c>
      <c r="G253">
        <v>1.6142616507580001E-3</v>
      </c>
      <c r="H253">
        <v>0.47445706551045302</v>
      </c>
      <c r="I253">
        <v>0.47445706551045302</v>
      </c>
      <c r="J253">
        <v>1</v>
      </c>
      <c r="K253">
        <v>12</v>
      </c>
      <c r="L253" s="1">
        <v>9.7497562560935902E-4</v>
      </c>
      <c r="M253">
        <v>9606</v>
      </c>
      <c r="N253" t="s">
        <v>842</v>
      </c>
      <c r="Q253" t="s">
        <v>3565</v>
      </c>
      <c r="R253" t="s">
        <v>3998</v>
      </c>
      <c r="S253" t="s">
        <v>3999</v>
      </c>
    </row>
    <row r="254" spans="1:19" x14ac:dyDescent="0.25">
      <c r="A254" t="s">
        <v>2520</v>
      </c>
      <c r="B254" t="s">
        <v>2521</v>
      </c>
      <c r="C254">
        <v>0</v>
      </c>
      <c r="D254">
        <v>16</v>
      </c>
      <c r="E254">
        <v>1</v>
      </c>
      <c r="F254">
        <v>170</v>
      </c>
      <c r="G254">
        <v>1.12296462661426E-3</v>
      </c>
      <c r="H254">
        <v>0.476382939358935</v>
      </c>
      <c r="I254">
        <v>0.476382939358935</v>
      </c>
      <c r="J254">
        <v>3</v>
      </c>
      <c r="K254">
        <v>9</v>
      </c>
      <c r="L254" s="1">
        <v>7.3123171920701896E-4</v>
      </c>
      <c r="M254">
        <v>9606</v>
      </c>
      <c r="N254" t="s">
        <v>842</v>
      </c>
      <c r="Q254" t="s">
        <v>312</v>
      </c>
      <c r="R254" t="s">
        <v>3651</v>
      </c>
      <c r="S254" t="s">
        <v>4000</v>
      </c>
    </row>
    <row r="255" spans="1:19" x14ac:dyDescent="0.25">
      <c r="A255" t="s">
        <v>2523</v>
      </c>
      <c r="B255" t="s">
        <v>2524</v>
      </c>
      <c r="C255">
        <v>0</v>
      </c>
      <c r="D255">
        <v>19</v>
      </c>
      <c r="E255">
        <v>1</v>
      </c>
      <c r="F255">
        <v>166</v>
      </c>
      <c r="G255">
        <v>1.33352049410443E-3</v>
      </c>
      <c r="H255">
        <v>0.476382939358935</v>
      </c>
      <c r="I255">
        <v>0.476382939358935</v>
      </c>
      <c r="J255">
        <v>3</v>
      </c>
      <c r="K255">
        <v>10</v>
      </c>
      <c r="L255" s="1">
        <v>8.1247968800779902E-4</v>
      </c>
      <c r="M255">
        <v>9606</v>
      </c>
      <c r="N255" t="s">
        <v>842</v>
      </c>
      <c r="Q255" t="s">
        <v>3565</v>
      </c>
      <c r="R255" t="s">
        <v>4001</v>
      </c>
      <c r="S255" t="s">
        <v>4002</v>
      </c>
    </row>
    <row r="256" spans="1:19" x14ac:dyDescent="0.25">
      <c r="A256" t="s">
        <v>2515</v>
      </c>
      <c r="B256" t="s">
        <v>2516</v>
      </c>
      <c r="C256">
        <v>0</v>
      </c>
      <c r="D256">
        <v>10</v>
      </c>
      <c r="E256">
        <v>1</v>
      </c>
      <c r="F256">
        <v>170</v>
      </c>
      <c r="G256" s="1">
        <v>7.0185289163391296E-4</v>
      </c>
      <c r="H256">
        <v>0.476382939358935</v>
      </c>
      <c r="I256">
        <v>0.476382939358935</v>
      </c>
      <c r="J256">
        <v>1</v>
      </c>
      <c r="K256">
        <v>5</v>
      </c>
      <c r="L256" s="1">
        <v>4.0623984400389902E-4</v>
      </c>
      <c r="M256">
        <v>9606</v>
      </c>
      <c r="N256" t="s">
        <v>842</v>
      </c>
      <c r="Q256" t="s">
        <v>315</v>
      </c>
      <c r="R256" t="s">
        <v>4003</v>
      </c>
      <c r="S256" t="s">
        <v>4004</v>
      </c>
    </row>
    <row r="257" spans="1:19" x14ac:dyDescent="0.25">
      <c r="A257" t="s">
        <v>2528</v>
      </c>
      <c r="B257" t="s">
        <v>2529</v>
      </c>
      <c r="C257">
        <v>0</v>
      </c>
      <c r="D257">
        <v>33</v>
      </c>
      <c r="E257">
        <v>1</v>
      </c>
      <c r="F257">
        <v>154</v>
      </c>
      <c r="G257">
        <v>2.3161145423919098E-3</v>
      </c>
      <c r="H257">
        <v>0.47830185078892301</v>
      </c>
      <c r="I257">
        <v>0.47830185078892301</v>
      </c>
      <c r="J257">
        <v>1</v>
      </c>
      <c r="K257">
        <v>7</v>
      </c>
      <c r="L257" s="1">
        <v>5.6873578160545897E-4</v>
      </c>
      <c r="M257">
        <v>9606</v>
      </c>
      <c r="N257" t="s">
        <v>842</v>
      </c>
      <c r="Q257" t="s">
        <v>324</v>
      </c>
      <c r="R257" t="s">
        <v>2140</v>
      </c>
      <c r="S257" t="s">
        <v>2530</v>
      </c>
    </row>
    <row r="258" spans="1:19" x14ac:dyDescent="0.25">
      <c r="A258" t="s">
        <v>1614</v>
      </c>
      <c r="B258" t="s">
        <v>1615</v>
      </c>
      <c r="C258">
        <v>0</v>
      </c>
      <c r="D258">
        <v>34</v>
      </c>
      <c r="E258">
        <v>2</v>
      </c>
      <c r="F258">
        <v>157</v>
      </c>
      <c r="G258">
        <v>2.3862998315553E-3</v>
      </c>
      <c r="H258">
        <v>0.47830185078892301</v>
      </c>
      <c r="I258">
        <v>0.47830185078892301</v>
      </c>
      <c r="J258">
        <v>2</v>
      </c>
      <c r="K258">
        <v>15</v>
      </c>
      <c r="L258">
        <v>1.21871953201169E-3</v>
      </c>
      <c r="M258">
        <v>9606</v>
      </c>
      <c r="N258" t="s">
        <v>842</v>
      </c>
      <c r="Q258" t="s">
        <v>3829</v>
      </c>
      <c r="R258" t="s">
        <v>3830</v>
      </c>
      <c r="S258" t="s">
        <v>4005</v>
      </c>
    </row>
    <row r="259" spans="1:19" x14ac:dyDescent="0.25">
      <c r="A259" t="s">
        <v>1610</v>
      </c>
      <c r="B259" t="s">
        <v>1611</v>
      </c>
      <c r="C259">
        <v>0</v>
      </c>
      <c r="D259">
        <v>34</v>
      </c>
      <c r="E259">
        <v>2</v>
      </c>
      <c r="F259">
        <v>157</v>
      </c>
      <c r="G259">
        <v>2.3862998315553E-3</v>
      </c>
      <c r="H259">
        <v>0.47830185078892301</v>
      </c>
      <c r="I259">
        <v>0.47830185078892301</v>
      </c>
      <c r="J259">
        <v>2</v>
      </c>
      <c r="K259">
        <v>15</v>
      </c>
      <c r="L259">
        <v>1.21871953201169E-3</v>
      </c>
      <c r="M259">
        <v>9606</v>
      </c>
      <c r="N259" t="s">
        <v>842</v>
      </c>
      <c r="Q259" t="s">
        <v>3829</v>
      </c>
      <c r="R259" t="s">
        <v>3830</v>
      </c>
      <c r="S259" t="s">
        <v>4005</v>
      </c>
    </row>
    <row r="260" spans="1:19" x14ac:dyDescent="0.25">
      <c r="A260" t="s">
        <v>1316</v>
      </c>
      <c r="B260" t="s">
        <v>1317</v>
      </c>
      <c r="C260">
        <v>1</v>
      </c>
      <c r="D260">
        <v>55</v>
      </c>
      <c r="E260">
        <v>3</v>
      </c>
      <c r="F260">
        <v>127</v>
      </c>
      <c r="G260">
        <v>3.8601909039865201E-3</v>
      </c>
      <c r="H260">
        <v>0.480213824627372</v>
      </c>
      <c r="I260">
        <v>0.480213824627372</v>
      </c>
      <c r="J260">
        <v>4</v>
      </c>
      <c r="K260">
        <v>6</v>
      </c>
      <c r="L260" s="1">
        <v>4.8748781280467902E-4</v>
      </c>
      <c r="M260">
        <v>9606</v>
      </c>
      <c r="N260" t="s">
        <v>842</v>
      </c>
      <c r="O260" t="s">
        <v>403</v>
      </c>
      <c r="P260" t="s">
        <v>3695</v>
      </c>
      <c r="Q260" t="s">
        <v>4006</v>
      </c>
      <c r="R260" t="s">
        <v>4007</v>
      </c>
      <c r="S260" t="s">
        <v>4008</v>
      </c>
    </row>
    <row r="261" spans="1:19" x14ac:dyDescent="0.25">
      <c r="A261" t="s">
        <v>4009</v>
      </c>
      <c r="B261" t="s">
        <v>4010</v>
      </c>
      <c r="C261">
        <v>0</v>
      </c>
      <c r="D261">
        <v>47</v>
      </c>
      <c r="E261">
        <v>1</v>
      </c>
      <c r="F261">
        <v>141</v>
      </c>
      <c r="G261">
        <v>3.29870859067939E-3</v>
      </c>
      <c r="H261">
        <v>0.480213824627372</v>
      </c>
      <c r="I261">
        <v>0.480213824627372</v>
      </c>
      <c r="J261">
        <v>6</v>
      </c>
      <c r="K261">
        <v>9</v>
      </c>
      <c r="L261" s="1">
        <v>7.3123171920701896E-4</v>
      </c>
      <c r="M261">
        <v>9606</v>
      </c>
      <c r="N261" t="s">
        <v>842</v>
      </c>
      <c r="Q261" t="s">
        <v>312</v>
      </c>
      <c r="R261" t="s">
        <v>3962</v>
      </c>
      <c r="S261" t="s">
        <v>4011</v>
      </c>
    </row>
    <row r="262" spans="1:19" x14ac:dyDescent="0.25">
      <c r="A262" t="s">
        <v>1124</v>
      </c>
      <c r="B262" t="s">
        <v>1125</v>
      </c>
      <c r="C262">
        <v>5</v>
      </c>
      <c r="D262">
        <v>216</v>
      </c>
      <c r="E262">
        <v>3</v>
      </c>
      <c r="F262">
        <v>1099</v>
      </c>
      <c r="G262">
        <v>1.51600224592925E-2</v>
      </c>
      <c r="H262">
        <v>0.48120916412592901</v>
      </c>
      <c r="I262">
        <v>0.48120916412592901</v>
      </c>
      <c r="J262">
        <v>12</v>
      </c>
      <c r="K262">
        <v>71</v>
      </c>
      <c r="L262">
        <v>5.7686057848553704E-3</v>
      </c>
      <c r="M262">
        <v>9606</v>
      </c>
      <c r="N262" t="s">
        <v>842</v>
      </c>
      <c r="O262" t="s">
        <v>919</v>
      </c>
      <c r="P262" t="s">
        <v>3596</v>
      </c>
      <c r="Q262" t="s">
        <v>4012</v>
      </c>
      <c r="R262" t="s">
        <v>4013</v>
      </c>
      <c r="S262" t="s">
        <v>4014</v>
      </c>
    </row>
    <row r="263" spans="1:19" x14ac:dyDescent="0.25">
      <c r="A263" t="s">
        <v>4015</v>
      </c>
      <c r="B263" t="s">
        <v>4016</v>
      </c>
      <c r="C263">
        <v>0</v>
      </c>
      <c r="D263">
        <v>37</v>
      </c>
      <c r="E263">
        <v>1</v>
      </c>
      <c r="F263">
        <v>146</v>
      </c>
      <c r="G263">
        <v>2.5968556990454798E-3</v>
      </c>
      <c r="H263">
        <v>0.482118885613947</v>
      </c>
      <c r="I263">
        <v>0.482118885613947</v>
      </c>
      <c r="J263">
        <v>1</v>
      </c>
      <c r="K263">
        <v>20</v>
      </c>
      <c r="L263">
        <v>1.62495937601559E-3</v>
      </c>
      <c r="M263">
        <v>9606</v>
      </c>
      <c r="N263" t="s">
        <v>842</v>
      </c>
      <c r="Q263" t="s">
        <v>400</v>
      </c>
      <c r="R263" t="s">
        <v>3916</v>
      </c>
      <c r="S263" t="s">
        <v>4017</v>
      </c>
    </row>
    <row r="264" spans="1:19" x14ac:dyDescent="0.25">
      <c r="A264" t="s">
        <v>4018</v>
      </c>
      <c r="B264" t="s">
        <v>4019</v>
      </c>
      <c r="C264">
        <v>0</v>
      </c>
      <c r="D264">
        <v>67</v>
      </c>
      <c r="E264">
        <v>2</v>
      </c>
      <c r="F264">
        <v>123</v>
      </c>
      <c r="G264">
        <v>4.7024143739472198E-3</v>
      </c>
      <c r="H264">
        <v>0.482118885613947</v>
      </c>
      <c r="I264">
        <v>0.482118885613947</v>
      </c>
      <c r="J264">
        <v>1</v>
      </c>
      <c r="K264">
        <v>21</v>
      </c>
      <c r="L264">
        <v>1.7062073448163701E-3</v>
      </c>
      <c r="M264">
        <v>9606</v>
      </c>
      <c r="N264" t="s">
        <v>842</v>
      </c>
      <c r="Q264" t="s">
        <v>3870</v>
      </c>
      <c r="R264" t="s">
        <v>3871</v>
      </c>
      <c r="S264" t="s">
        <v>3872</v>
      </c>
    </row>
    <row r="265" spans="1:19" x14ac:dyDescent="0.25">
      <c r="A265" t="s">
        <v>1372</v>
      </c>
      <c r="B265" t="s">
        <v>1373</v>
      </c>
      <c r="C265">
        <v>1</v>
      </c>
      <c r="D265">
        <v>132</v>
      </c>
      <c r="E265">
        <v>4</v>
      </c>
      <c r="F265">
        <v>70</v>
      </c>
      <c r="G265">
        <v>9.2644581695676496E-3</v>
      </c>
      <c r="H265">
        <v>0.48590836755537797</v>
      </c>
      <c r="I265">
        <v>0.48590836755537797</v>
      </c>
      <c r="J265">
        <v>8</v>
      </c>
      <c r="K265">
        <v>26</v>
      </c>
      <c r="L265">
        <v>2.1124471888202701E-3</v>
      </c>
      <c r="M265">
        <v>9606</v>
      </c>
      <c r="N265" t="s">
        <v>842</v>
      </c>
      <c r="O265" t="s">
        <v>400</v>
      </c>
      <c r="P265" t="s">
        <v>3797</v>
      </c>
      <c r="Q265" t="s">
        <v>3880</v>
      </c>
      <c r="R265" t="s">
        <v>3881</v>
      </c>
      <c r="S265" t="s">
        <v>3882</v>
      </c>
    </row>
    <row r="266" spans="1:19" x14ac:dyDescent="0.25">
      <c r="A266" t="s">
        <v>2546</v>
      </c>
      <c r="B266" t="s">
        <v>2547</v>
      </c>
      <c r="C266">
        <v>0</v>
      </c>
      <c r="D266">
        <v>17</v>
      </c>
      <c r="E266">
        <v>1</v>
      </c>
      <c r="F266">
        <v>167</v>
      </c>
      <c r="G266">
        <v>1.19314991577765E-3</v>
      </c>
      <c r="H266">
        <v>0.48590836755537797</v>
      </c>
      <c r="I266">
        <v>0.48590836755537797</v>
      </c>
      <c r="J266">
        <v>3</v>
      </c>
      <c r="K266">
        <v>11</v>
      </c>
      <c r="L266" s="1">
        <v>8.9372765680857896E-4</v>
      </c>
      <c r="M266">
        <v>9606</v>
      </c>
      <c r="N266" t="s">
        <v>842</v>
      </c>
      <c r="Q266" t="s">
        <v>3565</v>
      </c>
      <c r="R266" t="s">
        <v>3912</v>
      </c>
      <c r="S266" t="s">
        <v>4020</v>
      </c>
    </row>
    <row r="267" spans="1:19" x14ac:dyDescent="0.25">
      <c r="A267" t="s">
        <v>1365</v>
      </c>
      <c r="B267" t="s">
        <v>1366</v>
      </c>
      <c r="C267">
        <v>1</v>
      </c>
      <c r="D267">
        <v>99</v>
      </c>
      <c r="E267">
        <v>0</v>
      </c>
      <c r="F267">
        <v>104</v>
      </c>
      <c r="G267">
        <v>6.9483436271757402E-3</v>
      </c>
      <c r="H267">
        <v>0.48779283755575298</v>
      </c>
      <c r="I267">
        <v>0.48779283755575298</v>
      </c>
      <c r="J267">
        <v>8</v>
      </c>
      <c r="K267">
        <v>9</v>
      </c>
      <c r="L267" s="1">
        <v>7.3123171920701896E-4</v>
      </c>
      <c r="M267">
        <v>9606</v>
      </c>
      <c r="N267" t="s">
        <v>842</v>
      </c>
      <c r="O267" t="s">
        <v>312</v>
      </c>
      <c r="S267" t="s">
        <v>1367</v>
      </c>
    </row>
    <row r="268" spans="1:19" x14ac:dyDescent="0.25">
      <c r="A268" t="s">
        <v>2556</v>
      </c>
      <c r="B268" t="s">
        <v>2557</v>
      </c>
      <c r="C268">
        <v>0</v>
      </c>
      <c r="D268">
        <v>23</v>
      </c>
      <c r="E268">
        <v>1</v>
      </c>
      <c r="F268">
        <v>169</v>
      </c>
      <c r="G268">
        <v>1.6142616507580001E-3</v>
      </c>
      <c r="H268">
        <v>0.48967049279586999</v>
      </c>
      <c r="I268">
        <v>0.48967049279586999</v>
      </c>
      <c r="J268">
        <v>1</v>
      </c>
      <c r="K268">
        <v>18</v>
      </c>
      <c r="L268">
        <v>1.4624634384140299E-3</v>
      </c>
      <c r="M268">
        <v>9606</v>
      </c>
      <c r="N268" t="s">
        <v>842</v>
      </c>
      <c r="Q268" t="s">
        <v>315</v>
      </c>
      <c r="R268" t="s">
        <v>4003</v>
      </c>
      <c r="S268" t="s">
        <v>4021</v>
      </c>
    </row>
    <row r="269" spans="1:19" x14ac:dyDescent="0.25">
      <c r="A269" t="s">
        <v>2576</v>
      </c>
      <c r="B269" t="s">
        <v>2577</v>
      </c>
      <c r="C269">
        <v>0</v>
      </c>
      <c r="D269">
        <v>39</v>
      </c>
      <c r="E269">
        <v>1</v>
      </c>
      <c r="F269">
        <v>160</v>
      </c>
      <c r="G269">
        <v>2.7372262773722599E-3</v>
      </c>
      <c r="H269">
        <v>0.49154135758339601</v>
      </c>
      <c r="I269">
        <v>0.49154135758339601</v>
      </c>
      <c r="J269">
        <v>1</v>
      </c>
      <c r="K269">
        <v>17</v>
      </c>
      <c r="L269">
        <v>1.3812154696132501E-3</v>
      </c>
      <c r="M269">
        <v>9606</v>
      </c>
      <c r="N269" t="s">
        <v>842</v>
      </c>
      <c r="Q269" t="s">
        <v>285</v>
      </c>
      <c r="R269" t="s">
        <v>4022</v>
      </c>
      <c r="S269" t="s">
        <v>4023</v>
      </c>
    </row>
    <row r="270" spans="1:19" x14ac:dyDescent="0.25">
      <c r="A270" t="s">
        <v>4024</v>
      </c>
      <c r="B270" t="s">
        <v>4025</v>
      </c>
      <c r="C270">
        <v>0</v>
      </c>
      <c r="D270">
        <v>93</v>
      </c>
      <c r="E270">
        <v>1</v>
      </c>
      <c r="F270">
        <v>101</v>
      </c>
      <c r="G270">
        <v>6.5272318921953901E-3</v>
      </c>
      <c r="H270">
        <v>0.49895739537427097</v>
      </c>
      <c r="I270">
        <v>0.49895739537427097</v>
      </c>
      <c r="J270">
        <v>3</v>
      </c>
      <c r="K270">
        <v>33</v>
      </c>
      <c r="L270">
        <v>2.6811829704257301E-3</v>
      </c>
      <c r="M270">
        <v>9606</v>
      </c>
      <c r="N270" t="s">
        <v>842</v>
      </c>
      <c r="Q270" t="s">
        <v>403</v>
      </c>
      <c r="R270" t="s">
        <v>3683</v>
      </c>
      <c r="S270" t="s">
        <v>3684</v>
      </c>
    </row>
    <row r="271" spans="1:19" x14ac:dyDescent="0.25">
      <c r="A271" t="s">
        <v>4026</v>
      </c>
      <c r="B271" t="s">
        <v>4027</v>
      </c>
      <c r="C271">
        <v>0</v>
      </c>
      <c r="D271">
        <v>19</v>
      </c>
      <c r="E271">
        <v>2</v>
      </c>
      <c r="F271">
        <v>176</v>
      </c>
      <c r="G271">
        <v>1.33352049410443E-3</v>
      </c>
      <c r="H271">
        <v>0.50262529729665995</v>
      </c>
      <c r="I271">
        <v>0.50262529729665995</v>
      </c>
      <c r="J271">
        <v>3</v>
      </c>
      <c r="K271">
        <v>6</v>
      </c>
      <c r="L271" s="1">
        <v>4.8748781280467902E-4</v>
      </c>
      <c r="M271">
        <v>9606</v>
      </c>
      <c r="N271" t="s">
        <v>842</v>
      </c>
      <c r="Q271" t="s">
        <v>4028</v>
      </c>
      <c r="R271" t="s">
        <v>4029</v>
      </c>
      <c r="S271" t="s">
        <v>4030</v>
      </c>
    </row>
    <row r="272" spans="1:19" x14ac:dyDescent="0.25">
      <c r="A272" t="s">
        <v>2594</v>
      </c>
      <c r="B272" t="s">
        <v>2595</v>
      </c>
      <c r="C272">
        <v>0</v>
      </c>
      <c r="D272">
        <v>33</v>
      </c>
      <c r="E272">
        <v>1</v>
      </c>
      <c r="F272">
        <v>171</v>
      </c>
      <c r="G272">
        <v>2.3161145423919098E-3</v>
      </c>
      <c r="H272">
        <v>0.50262529729665995</v>
      </c>
      <c r="I272">
        <v>0.50262529729665995</v>
      </c>
      <c r="J272">
        <v>1</v>
      </c>
      <c r="K272">
        <v>28</v>
      </c>
      <c r="L272">
        <v>2.2749431264218298E-3</v>
      </c>
      <c r="M272">
        <v>9606</v>
      </c>
      <c r="N272" t="s">
        <v>842</v>
      </c>
      <c r="Q272" t="s">
        <v>315</v>
      </c>
      <c r="R272" t="s">
        <v>4003</v>
      </c>
      <c r="S272" t="s">
        <v>4021</v>
      </c>
    </row>
    <row r="273" spans="1:19" x14ac:dyDescent="0.25">
      <c r="A273" t="s">
        <v>2600</v>
      </c>
      <c r="B273" t="s">
        <v>2601</v>
      </c>
      <c r="C273">
        <v>0</v>
      </c>
      <c r="D273">
        <v>29</v>
      </c>
      <c r="E273">
        <v>4</v>
      </c>
      <c r="F273">
        <v>171</v>
      </c>
      <c r="G273">
        <v>2.0353733857383402E-3</v>
      </c>
      <c r="H273">
        <v>0.50626670842937205</v>
      </c>
      <c r="I273">
        <v>0.50626670842937205</v>
      </c>
      <c r="J273">
        <v>3</v>
      </c>
      <c r="K273">
        <v>12</v>
      </c>
      <c r="L273" s="1">
        <v>9.7497562560935902E-4</v>
      </c>
      <c r="M273">
        <v>9606</v>
      </c>
      <c r="N273" t="s">
        <v>842</v>
      </c>
      <c r="Q273" t="s">
        <v>3811</v>
      </c>
      <c r="R273" t="s">
        <v>4031</v>
      </c>
      <c r="S273" t="s">
        <v>4032</v>
      </c>
    </row>
    <row r="274" spans="1:19" x14ac:dyDescent="0.25">
      <c r="A274" t="s">
        <v>1157</v>
      </c>
      <c r="B274" t="s">
        <v>1158</v>
      </c>
      <c r="C274">
        <v>7</v>
      </c>
      <c r="D274">
        <v>486</v>
      </c>
      <c r="E274">
        <v>11</v>
      </c>
      <c r="F274">
        <v>1472</v>
      </c>
      <c r="G274">
        <v>3.4110050533408098E-2</v>
      </c>
      <c r="H274">
        <v>0.50631966138555196</v>
      </c>
      <c r="I274">
        <v>0.50631966138555196</v>
      </c>
      <c r="J274">
        <v>30</v>
      </c>
      <c r="K274">
        <v>259</v>
      </c>
      <c r="L274">
        <v>2.1043223919401999E-2</v>
      </c>
      <c r="M274">
        <v>9606</v>
      </c>
      <c r="N274" t="s">
        <v>842</v>
      </c>
      <c r="O274" t="s">
        <v>1159</v>
      </c>
      <c r="P274" t="s">
        <v>4033</v>
      </c>
      <c r="Q274" t="s">
        <v>4034</v>
      </c>
      <c r="R274" t="s">
        <v>4035</v>
      </c>
      <c r="S274" t="s">
        <v>4036</v>
      </c>
    </row>
    <row r="275" spans="1:19" x14ac:dyDescent="0.25">
      <c r="A275" t="s">
        <v>2607</v>
      </c>
      <c r="B275" t="s">
        <v>2608</v>
      </c>
      <c r="C275">
        <v>0</v>
      </c>
      <c r="D275">
        <v>4</v>
      </c>
      <c r="E275">
        <v>1</v>
      </c>
      <c r="F275">
        <v>191</v>
      </c>
      <c r="G275" s="1">
        <v>2.80741156653565E-4</v>
      </c>
      <c r="H275">
        <v>0.50807753897742802</v>
      </c>
      <c r="I275">
        <v>0.50807753897742802</v>
      </c>
      <c r="J275">
        <v>2</v>
      </c>
      <c r="K275">
        <v>5</v>
      </c>
      <c r="L275" s="1">
        <v>4.0623984400389902E-4</v>
      </c>
      <c r="M275">
        <v>9606</v>
      </c>
      <c r="N275" t="s">
        <v>842</v>
      </c>
      <c r="Q275" t="s">
        <v>349</v>
      </c>
      <c r="R275" t="s">
        <v>2609</v>
      </c>
      <c r="S275" t="s">
        <v>2610</v>
      </c>
    </row>
    <row r="276" spans="1:19" x14ac:dyDescent="0.25">
      <c r="A276" t="s">
        <v>2613</v>
      </c>
      <c r="B276" t="s">
        <v>2614</v>
      </c>
      <c r="C276">
        <v>0</v>
      </c>
      <c r="D276">
        <v>44</v>
      </c>
      <c r="E276">
        <v>1</v>
      </c>
      <c r="F276">
        <v>158</v>
      </c>
      <c r="G276">
        <v>3.0881527231892102E-3</v>
      </c>
      <c r="H276">
        <v>0.50807753897742802</v>
      </c>
      <c r="I276">
        <v>0.50807753897742802</v>
      </c>
      <c r="J276">
        <v>1</v>
      </c>
      <c r="K276">
        <v>15</v>
      </c>
      <c r="L276">
        <v>1.21871953201169E-3</v>
      </c>
      <c r="M276">
        <v>9606</v>
      </c>
      <c r="N276" t="s">
        <v>842</v>
      </c>
      <c r="Q276" t="s">
        <v>400</v>
      </c>
      <c r="R276" t="s">
        <v>3916</v>
      </c>
      <c r="S276" t="s">
        <v>4017</v>
      </c>
    </row>
    <row r="277" spans="1:19" x14ac:dyDescent="0.25">
      <c r="A277" t="s">
        <v>2636</v>
      </c>
      <c r="B277" t="s">
        <v>2637</v>
      </c>
      <c r="C277">
        <v>0</v>
      </c>
      <c r="D277">
        <v>27</v>
      </c>
      <c r="E277">
        <v>4</v>
      </c>
      <c r="F277">
        <v>172</v>
      </c>
      <c r="G277">
        <v>1.8950028074115599E-3</v>
      </c>
      <c r="H277">
        <v>0.513470811891648</v>
      </c>
      <c r="I277">
        <v>0.513470811891648</v>
      </c>
      <c r="J277">
        <v>4</v>
      </c>
      <c r="K277">
        <v>22</v>
      </c>
      <c r="L277">
        <v>1.7874553136171499E-3</v>
      </c>
      <c r="M277">
        <v>9606</v>
      </c>
      <c r="N277" t="s">
        <v>842</v>
      </c>
      <c r="Q277" t="s">
        <v>3811</v>
      </c>
      <c r="R277" t="s">
        <v>4037</v>
      </c>
      <c r="S277" t="s">
        <v>4038</v>
      </c>
    </row>
    <row r="278" spans="1:19" x14ac:dyDescent="0.25">
      <c r="A278" t="s">
        <v>4039</v>
      </c>
      <c r="B278" t="s">
        <v>4040</v>
      </c>
      <c r="C278">
        <v>0</v>
      </c>
      <c r="D278">
        <v>35</v>
      </c>
      <c r="E278">
        <v>3</v>
      </c>
      <c r="F278">
        <v>168</v>
      </c>
      <c r="G278">
        <v>2.4564851207186898E-3</v>
      </c>
      <c r="H278">
        <v>0.51525557428992097</v>
      </c>
      <c r="I278">
        <v>0.51525557428992097</v>
      </c>
      <c r="J278">
        <v>2</v>
      </c>
      <c r="K278">
        <v>12</v>
      </c>
      <c r="L278" s="1">
        <v>9.7497562560935902E-4</v>
      </c>
      <c r="M278">
        <v>9606</v>
      </c>
      <c r="N278" t="s">
        <v>842</v>
      </c>
      <c r="Q278" t="s">
        <v>4041</v>
      </c>
      <c r="R278" t="s">
        <v>4042</v>
      </c>
      <c r="S278" t="s">
        <v>4043</v>
      </c>
    </row>
    <row r="279" spans="1:19" x14ac:dyDescent="0.25">
      <c r="A279" t="s">
        <v>2639</v>
      </c>
      <c r="B279" t="s">
        <v>2640</v>
      </c>
      <c r="C279">
        <v>0</v>
      </c>
      <c r="D279">
        <v>13</v>
      </c>
      <c r="E279">
        <v>2</v>
      </c>
      <c r="F279">
        <v>189</v>
      </c>
      <c r="G279" s="1">
        <v>9.1240875912408702E-4</v>
      </c>
      <c r="H279">
        <v>0.51525557428992097</v>
      </c>
      <c r="I279">
        <v>0.51525557428992097</v>
      </c>
      <c r="J279">
        <v>1</v>
      </c>
      <c r="K279">
        <v>6</v>
      </c>
      <c r="L279" s="1">
        <v>4.8748781280467902E-4</v>
      </c>
      <c r="M279">
        <v>9606</v>
      </c>
      <c r="N279" t="s">
        <v>842</v>
      </c>
      <c r="Q279" t="s">
        <v>1141</v>
      </c>
      <c r="R279" t="s">
        <v>3983</v>
      </c>
      <c r="S279" t="s">
        <v>4044</v>
      </c>
    </row>
    <row r="280" spans="1:19" x14ac:dyDescent="0.25">
      <c r="A280" t="s">
        <v>1246</v>
      </c>
      <c r="B280" t="s">
        <v>1247</v>
      </c>
      <c r="C280">
        <v>4</v>
      </c>
      <c r="D280">
        <v>261</v>
      </c>
      <c r="E280">
        <v>3</v>
      </c>
      <c r="F280">
        <v>809</v>
      </c>
      <c r="G280">
        <v>1.83183604716451E-2</v>
      </c>
      <c r="H280">
        <v>0.51764510824949805</v>
      </c>
      <c r="I280">
        <v>0.51764510824949805</v>
      </c>
      <c r="J280">
        <v>25</v>
      </c>
      <c r="K280">
        <v>132</v>
      </c>
      <c r="L280">
        <v>1.0724731881702899E-2</v>
      </c>
      <c r="M280">
        <v>9606</v>
      </c>
      <c r="N280" t="s">
        <v>842</v>
      </c>
      <c r="O280" t="s">
        <v>930</v>
      </c>
      <c r="P280" t="s">
        <v>3564</v>
      </c>
      <c r="Q280" t="s">
        <v>4045</v>
      </c>
      <c r="R280" t="s">
        <v>4046</v>
      </c>
      <c r="S280" t="s">
        <v>4047</v>
      </c>
    </row>
    <row r="281" spans="1:19" x14ac:dyDescent="0.25">
      <c r="A281" t="s">
        <v>2689</v>
      </c>
      <c r="B281" t="s">
        <v>2690</v>
      </c>
      <c r="C281">
        <v>0</v>
      </c>
      <c r="D281">
        <v>53</v>
      </c>
      <c r="E281">
        <v>2</v>
      </c>
      <c r="F281">
        <v>158</v>
      </c>
      <c r="G281">
        <v>3.71982032565974E-3</v>
      </c>
      <c r="H281">
        <v>0.52930307634224905</v>
      </c>
      <c r="I281">
        <v>0.52930307634224905</v>
      </c>
      <c r="J281">
        <v>1</v>
      </c>
      <c r="K281">
        <v>5</v>
      </c>
      <c r="L281" s="1">
        <v>4.0623984400389902E-4</v>
      </c>
      <c r="M281">
        <v>9606</v>
      </c>
      <c r="N281" t="s">
        <v>842</v>
      </c>
      <c r="Q281" t="s">
        <v>3669</v>
      </c>
      <c r="R281" t="s">
        <v>4048</v>
      </c>
      <c r="S281" t="s">
        <v>4049</v>
      </c>
    </row>
    <row r="282" spans="1:19" x14ac:dyDescent="0.25">
      <c r="A282" t="s">
        <v>1374</v>
      </c>
      <c r="B282" t="s">
        <v>1375</v>
      </c>
      <c r="C282">
        <v>1</v>
      </c>
      <c r="D282">
        <v>141</v>
      </c>
      <c r="E282">
        <v>5</v>
      </c>
      <c r="F282">
        <v>98</v>
      </c>
      <c r="G282">
        <v>9.8961257720381803E-3</v>
      </c>
      <c r="H282">
        <v>0.54126469625204399</v>
      </c>
      <c r="I282">
        <v>0.54126469625204399</v>
      </c>
      <c r="J282">
        <v>15</v>
      </c>
      <c r="K282">
        <v>47</v>
      </c>
      <c r="L282">
        <v>3.8186545336366499E-3</v>
      </c>
      <c r="M282">
        <v>9606</v>
      </c>
      <c r="N282" t="s">
        <v>842</v>
      </c>
      <c r="O282" t="s">
        <v>400</v>
      </c>
      <c r="P282" t="s">
        <v>3797</v>
      </c>
      <c r="Q282" t="s">
        <v>4050</v>
      </c>
      <c r="R282" t="s">
        <v>4051</v>
      </c>
      <c r="S282" t="s">
        <v>4052</v>
      </c>
    </row>
    <row r="283" spans="1:19" x14ac:dyDescent="0.25">
      <c r="A283" t="s">
        <v>4053</v>
      </c>
      <c r="B283" t="s">
        <v>4054</v>
      </c>
      <c r="C283">
        <v>0</v>
      </c>
      <c r="D283">
        <v>11</v>
      </c>
      <c r="E283">
        <v>1</v>
      </c>
      <c r="F283">
        <v>214</v>
      </c>
      <c r="G283" s="1">
        <v>7.7203818079730395E-4</v>
      </c>
      <c r="H283">
        <v>0.54796474652065796</v>
      </c>
      <c r="I283">
        <v>0.54796474652065796</v>
      </c>
      <c r="J283">
        <v>1</v>
      </c>
      <c r="K283">
        <v>5</v>
      </c>
      <c r="L283" s="1">
        <v>4.0623984400389902E-4</v>
      </c>
      <c r="M283">
        <v>9606</v>
      </c>
      <c r="N283" t="s">
        <v>842</v>
      </c>
      <c r="Q283" t="s">
        <v>285</v>
      </c>
      <c r="R283" t="s">
        <v>4022</v>
      </c>
      <c r="S283" t="s">
        <v>4055</v>
      </c>
    </row>
    <row r="284" spans="1:19" x14ac:dyDescent="0.25">
      <c r="A284" t="s">
        <v>4056</v>
      </c>
      <c r="B284" t="s">
        <v>4057</v>
      </c>
      <c r="C284">
        <v>0</v>
      </c>
      <c r="D284">
        <v>67</v>
      </c>
      <c r="E284">
        <v>2</v>
      </c>
      <c r="F284">
        <v>155</v>
      </c>
      <c r="G284">
        <v>4.7024143739472198E-3</v>
      </c>
      <c r="H284">
        <v>0.54962461855187095</v>
      </c>
      <c r="I284">
        <v>0.54962461855187095</v>
      </c>
      <c r="J284">
        <v>4</v>
      </c>
      <c r="K284">
        <v>26</v>
      </c>
      <c r="L284">
        <v>2.1124471888202701E-3</v>
      </c>
      <c r="M284">
        <v>9606</v>
      </c>
      <c r="N284" t="s">
        <v>842</v>
      </c>
      <c r="Q284" t="s">
        <v>3972</v>
      </c>
      <c r="R284" t="s">
        <v>3973</v>
      </c>
      <c r="S284" t="s">
        <v>3974</v>
      </c>
    </row>
    <row r="285" spans="1:19" x14ac:dyDescent="0.25">
      <c r="A285" t="s">
        <v>2726</v>
      </c>
      <c r="B285" t="s">
        <v>2727</v>
      </c>
      <c r="C285">
        <v>0</v>
      </c>
      <c r="D285">
        <v>51</v>
      </c>
      <c r="E285">
        <v>1</v>
      </c>
      <c r="F285">
        <v>175</v>
      </c>
      <c r="G285">
        <v>3.57944974733295E-3</v>
      </c>
      <c r="H285">
        <v>0.55292634516568195</v>
      </c>
      <c r="I285">
        <v>0.55292634516568195</v>
      </c>
      <c r="J285">
        <v>1</v>
      </c>
      <c r="K285">
        <v>4</v>
      </c>
      <c r="L285" s="1">
        <v>3.2499187520311902E-4</v>
      </c>
      <c r="M285">
        <v>9606</v>
      </c>
      <c r="N285" t="s">
        <v>842</v>
      </c>
      <c r="Q285" t="s">
        <v>403</v>
      </c>
      <c r="R285" t="s">
        <v>2728</v>
      </c>
      <c r="S285" t="s">
        <v>2729</v>
      </c>
    </row>
    <row r="286" spans="1:19" x14ac:dyDescent="0.25">
      <c r="A286" t="s">
        <v>2730</v>
      </c>
      <c r="B286" t="s">
        <v>2731</v>
      </c>
      <c r="C286">
        <v>0</v>
      </c>
      <c r="D286">
        <v>167</v>
      </c>
      <c r="E286">
        <v>1</v>
      </c>
      <c r="F286">
        <v>55</v>
      </c>
      <c r="G286">
        <v>1.1720943290286299E-2</v>
      </c>
      <c r="H286">
        <v>0.55292634516568195</v>
      </c>
      <c r="I286">
        <v>0.55292634516568195</v>
      </c>
      <c r="J286">
        <v>1</v>
      </c>
      <c r="K286">
        <v>33</v>
      </c>
      <c r="L286">
        <v>2.6811829704257301E-3</v>
      </c>
      <c r="M286">
        <v>9606</v>
      </c>
      <c r="N286" t="s">
        <v>842</v>
      </c>
      <c r="Q286" t="s">
        <v>318</v>
      </c>
      <c r="R286" t="s">
        <v>3713</v>
      </c>
      <c r="S286" t="s">
        <v>3714</v>
      </c>
    </row>
    <row r="287" spans="1:19" x14ac:dyDescent="0.25">
      <c r="A287" t="s">
        <v>1232</v>
      </c>
      <c r="B287" t="s">
        <v>1233</v>
      </c>
      <c r="C287">
        <v>8</v>
      </c>
      <c r="D287">
        <v>821</v>
      </c>
      <c r="E287">
        <v>17</v>
      </c>
      <c r="F287">
        <v>1503</v>
      </c>
      <c r="G287">
        <v>5.7622122403144301E-2</v>
      </c>
      <c r="H287">
        <v>0.55822026384092205</v>
      </c>
      <c r="I287">
        <v>0.55822026384092205</v>
      </c>
      <c r="J287">
        <v>12</v>
      </c>
      <c r="K287">
        <v>327</v>
      </c>
      <c r="L287">
        <v>2.6568085797854999E-2</v>
      </c>
      <c r="M287">
        <v>9606</v>
      </c>
      <c r="N287" t="s">
        <v>842</v>
      </c>
      <c r="O287" t="s">
        <v>900</v>
      </c>
      <c r="P287" t="s">
        <v>3553</v>
      </c>
      <c r="Q287" t="s">
        <v>3554</v>
      </c>
      <c r="R287" t="s">
        <v>4058</v>
      </c>
      <c r="S287" t="s">
        <v>4059</v>
      </c>
    </row>
    <row r="288" spans="1:19" x14ac:dyDescent="0.25">
      <c r="A288" t="s">
        <v>1216</v>
      </c>
      <c r="B288" t="s">
        <v>1217</v>
      </c>
      <c r="C288">
        <v>2</v>
      </c>
      <c r="D288">
        <v>46</v>
      </c>
      <c r="E288">
        <v>2</v>
      </c>
      <c r="F288">
        <v>477</v>
      </c>
      <c r="G288">
        <v>3.2285233015160002E-3</v>
      </c>
      <c r="H288">
        <v>0.55893616210326902</v>
      </c>
      <c r="I288">
        <v>0.55893616210326902</v>
      </c>
      <c r="J288">
        <v>4</v>
      </c>
      <c r="K288">
        <v>35</v>
      </c>
      <c r="L288">
        <v>2.8436789080272902E-3</v>
      </c>
      <c r="M288">
        <v>9606</v>
      </c>
      <c r="N288" t="s">
        <v>842</v>
      </c>
      <c r="O288" t="s">
        <v>903</v>
      </c>
      <c r="P288" t="s">
        <v>3911</v>
      </c>
      <c r="Q288" t="s">
        <v>4060</v>
      </c>
      <c r="R288" t="s">
        <v>4061</v>
      </c>
      <c r="S288" t="s">
        <v>4062</v>
      </c>
    </row>
    <row r="289" spans="1:19" x14ac:dyDescent="0.25">
      <c r="A289" t="s">
        <v>1328</v>
      </c>
      <c r="B289" t="s">
        <v>1329</v>
      </c>
      <c r="C289">
        <v>1</v>
      </c>
      <c r="D289">
        <v>70</v>
      </c>
      <c r="E289">
        <v>4</v>
      </c>
      <c r="F289">
        <v>167</v>
      </c>
      <c r="G289">
        <v>4.9129702414373901E-3</v>
      </c>
      <c r="H289">
        <v>0.55945832753525304</v>
      </c>
      <c r="I289">
        <v>0.55945832753525304</v>
      </c>
      <c r="J289">
        <v>3</v>
      </c>
      <c r="K289">
        <v>22</v>
      </c>
      <c r="L289">
        <v>1.7874553136171499E-3</v>
      </c>
      <c r="M289">
        <v>9606</v>
      </c>
      <c r="N289" t="s">
        <v>842</v>
      </c>
      <c r="O289" t="s">
        <v>400</v>
      </c>
      <c r="P289" t="s">
        <v>3797</v>
      </c>
      <c r="Q289" t="s">
        <v>4063</v>
      </c>
      <c r="R289" t="s">
        <v>4064</v>
      </c>
      <c r="S289" t="s">
        <v>4065</v>
      </c>
    </row>
    <row r="290" spans="1:19" x14ac:dyDescent="0.25">
      <c r="A290" t="s">
        <v>1326</v>
      </c>
      <c r="B290" t="s">
        <v>1327</v>
      </c>
      <c r="C290">
        <v>1</v>
      </c>
      <c r="D290">
        <v>70</v>
      </c>
      <c r="E290">
        <v>4</v>
      </c>
      <c r="F290">
        <v>167</v>
      </c>
      <c r="G290">
        <v>4.9129702414373901E-3</v>
      </c>
      <c r="H290">
        <v>0.55945832753525304</v>
      </c>
      <c r="I290">
        <v>0.55945832753525304</v>
      </c>
      <c r="J290">
        <v>3</v>
      </c>
      <c r="K290">
        <v>22</v>
      </c>
      <c r="L290">
        <v>1.7874553136171499E-3</v>
      </c>
      <c r="M290">
        <v>9606</v>
      </c>
      <c r="N290" t="s">
        <v>842</v>
      </c>
      <c r="O290" t="s">
        <v>400</v>
      </c>
      <c r="P290" t="s">
        <v>3797</v>
      </c>
      <c r="Q290" t="s">
        <v>4063</v>
      </c>
      <c r="R290" t="s">
        <v>4064</v>
      </c>
      <c r="S290" t="s">
        <v>4065</v>
      </c>
    </row>
    <row r="291" spans="1:19" x14ac:dyDescent="0.25">
      <c r="A291" t="s">
        <v>4066</v>
      </c>
      <c r="B291" t="s">
        <v>4067</v>
      </c>
      <c r="C291">
        <v>0</v>
      </c>
      <c r="D291">
        <v>20</v>
      </c>
      <c r="E291">
        <v>2</v>
      </c>
      <c r="F291">
        <v>207</v>
      </c>
      <c r="G291">
        <v>1.4037057832678201E-3</v>
      </c>
      <c r="H291">
        <v>0.56107655726624395</v>
      </c>
      <c r="I291">
        <v>0.56107655726624395</v>
      </c>
      <c r="J291">
        <v>2</v>
      </c>
      <c r="K291">
        <v>5</v>
      </c>
      <c r="L291" s="1">
        <v>4.0623984400389902E-4</v>
      </c>
      <c r="M291">
        <v>9606</v>
      </c>
      <c r="N291" t="s">
        <v>842</v>
      </c>
      <c r="Q291" t="s">
        <v>4068</v>
      </c>
      <c r="R291" t="s">
        <v>4069</v>
      </c>
      <c r="S291" t="s">
        <v>4070</v>
      </c>
    </row>
    <row r="292" spans="1:19" x14ac:dyDescent="0.25">
      <c r="A292" t="s">
        <v>4071</v>
      </c>
      <c r="B292" t="s">
        <v>4072</v>
      </c>
      <c r="C292">
        <v>0</v>
      </c>
      <c r="D292">
        <v>25</v>
      </c>
      <c r="E292">
        <v>2</v>
      </c>
      <c r="F292">
        <v>213</v>
      </c>
      <c r="G292">
        <v>1.7546322290847799E-3</v>
      </c>
      <c r="H292">
        <v>0.57381303664373196</v>
      </c>
      <c r="I292">
        <v>0.57381303664373196</v>
      </c>
      <c r="J292">
        <v>1</v>
      </c>
      <c r="K292">
        <v>11</v>
      </c>
      <c r="L292" s="1">
        <v>8.9372765680857896E-4</v>
      </c>
      <c r="M292">
        <v>9606</v>
      </c>
      <c r="N292" t="s">
        <v>842</v>
      </c>
      <c r="Q292" t="s">
        <v>1141</v>
      </c>
      <c r="R292" t="s">
        <v>3983</v>
      </c>
      <c r="S292" t="s">
        <v>4073</v>
      </c>
    </row>
    <row r="293" spans="1:19" x14ac:dyDescent="0.25">
      <c r="A293" t="s">
        <v>1274</v>
      </c>
      <c r="B293" t="s">
        <v>1275</v>
      </c>
      <c r="C293">
        <v>6</v>
      </c>
      <c r="D293">
        <v>665</v>
      </c>
      <c r="E293">
        <v>3</v>
      </c>
      <c r="F293">
        <v>1153</v>
      </c>
      <c r="G293">
        <v>4.66732172936552E-2</v>
      </c>
      <c r="H293">
        <v>0.57889439804352905</v>
      </c>
      <c r="I293">
        <v>0.57889439804352905</v>
      </c>
      <c r="J293">
        <v>4</v>
      </c>
      <c r="K293">
        <v>218</v>
      </c>
      <c r="L293">
        <v>1.7712057198570001E-2</v>
      </c>
      <c r="M293">
        <v>9606</v>
      </c>
      <c r="N293" t="s">
        <v>842</v>
      </c>
      <c r="O293" t="s">
        <v>894</v>
      </c>
      <c r="P293" t="s">
        <v>3532</v>
      </c>
      <c r="Q293" t="s">
        <v>4074</v>
      </c>
      <c r="R293" t="s">
        <v>4075</v>
      </c>
      <c r="S293" t="s">
        <v>4076</v>
      </c>
    </row>
    <row r="294" spans="1:19" x14ac:dyDescent="0.25">
      <c r="A294" t="s">
        <v>1336</v>
      </c>
      <c r="B294" t="s">
        <v>1337</v>
      </c>
      <c r="C294">
        <v>1</v>
      </c>
      <c r="D294">
        <v>72</v>
      </c>
      <c r="E294">
        <v>4</v>
      </c>
      <c r="F294">
        <v>181</v>
      </c>
      <c r="G294">
        <v>5.0533408197641697E-3</v>
      </c>
      <c r="H294">
        <v>0.58312547332203402</v>
      </c>
      <c r="I294">
        <v>0.58312547332203402</v>
      </c>
      <c r="J294">
        <v>3</v>
      </c>
      <c r="K294">
        <v>26</v>
      </c>
      <c r="L294">
        <v>2.1124471888202701E-3</v>
      </c>
      <c r="M294">
        <v>9606</v>
      </c>
      <c r="N294" t="s">
        <v>842</v>
      </c>
      <c r="O294" t="s">
        <v>400</v>
      </c>
      <c r="P294" t="s">
        <v>3797</v>
      </c>
      <c r="Q294" t="s">
        <v>4063</v>
      </c>
      <c r="R294" t="s">
        <v>4064</v>
      </c>
      <c r="S294" t="s">
        <v>4065</v>
      </c>
    </row>
    <row r="295" spans="1:19" x14ac:dyDescent="0.25">
      <c r="A295" t="s">
        <v>4077</v>
      </c>
      <c r="B295" t="s">
        <v>4078</v>
      </c>
      <c r="C295">
        <v>0</v>
      </c>
      <c r="D295">
        <v>27</v>
      </c>
      <c r="E295">
        <v>2</v>
      </c>
      <c r="F295">
        <v>223</v>
      </c>
      <c r="G295">
        <v>1.8950028074115599E-3</v>
      </c>
      <c r="H295">
        <v>0.58312547332203402</v>
      </c>
      <c r="I295">
        <v>0.58312547332203402</v>
      </c>
      <c r="J295">
        <v>2</v>
      </c>
      <c r="K295">
        <v>21</v>
      </c>
      <c r="L295">
        <v>1.7062073448163701E-3</v>
      </c>
      <c r="M295">
        <v>9606</v>
      </c>
      <c r="N295" t="s">
        <v>842</v>
      </c>
      <c r="Q295" t="s">
        <v>3674</v>
      </c>
      <c r="R295" t="s">
        <v>4079</v>
      </c>
      <c r="S295" t="s">
        <v>4080</v>
      </c>
    </row>
    <row r="296" spans="1:19" x14ac:dyDescent="0.25">
      <c r="A296" t="s">
        <v>1320</v>
      </c>
      <c r="B296" t="s">
        <v>1321</v>
      </c>
      <c r="C296">
        <v>1</v>
      </c>
      <c r="D296">
        <v>63</v>
      </c>
      <c r="E296">
        <v>0</v>
      </c>
      <c r="F296">
        <v>184</v>
      </c>
      <c r="G296">
        <v>4.4216732172936502E-3</v>
      </c>
      <c r="H296">
        <v>0.58618478566787102</v>
      </c>
      <c r="I296">
        <v>0.58618478566787102</v>
      </c>
      <c r="J296">
        <v>1</v>
      </c>
      <c r="K296">
        <v>7</v>
      </c>
      <c r="L296" s="1">
        <v>5.6873578160545897E-4</v>
      </c>
      <c r="M296">
        <v>9606</v>
      </c>
      <c r="N296" t="s">
        <v>842</v>
      </c>
      <c r="O296" t="s">
        <v>382</v>
      </c>
      <c r="S296" t="s">
        <v>1322</v>
      </c>
    </row>
    <row r="297" spans="1:19" x14ac:dyDescent="0.25">
      <c r="A297" t="s">
        <v>4081</v>
      </c>
      <c r="B297" t="s">
        <v>4082</v>
      </c>
      <c r="C297">
        <v>0</v>
      </c>
      <c r="D297">
        <v>113</v>
      </c>
      <c r="E297">
        <v>1</v>
      </c>
      <c r="F297">
        <v>138</v>
      </c>
      <c r="G297">
        <v>7.9309376754632208E-3</v>
      </c>
      <c r="H297">
        <v>0.58922194787147297</v>
      </c>
      <c r="I297">
        <v>0.58922194787147297</v>
      </c>
      <c r="J297">
        <v>4</v>
      </c>
      <c r="K297">
        <v>14</v>
      </c>
      <c r="L297">
        <v>1.1374715632109099E-3</v>
      </c>
      <c r="M297">
        <v>9606</v>
      </c>
      <c r="N297" t="s">
        <v>842</v>
      </c>
      <c r="Q297" t="s">
        <v>352</v>
      </c>
      <c r="R297" t="s">
        <v>3791</v>
      </c>
      <c r="S297" t="s">
        <v>4083</v>
      </c>
    </row>
    <row r="298" spans="1:19" x14ac:dyDescent="0.25">
      <c r="A298" t="s">
        <v>1177</v>
      </c>
      <c r="B298" t="s">
        <v>1178</v>
      </c>
      <c r="C298">
        <v>4</v>
      </c>
      <c r="D298">
        <v>178</v>
      </c>
      <c r="E298">
        <v>4</v>
      </c>
      <c r="F298">
        <v>984</v>
      </c>
      <c r="G298">
        <v>1.2492981471083599E-2</v>
      </c>
      <c r="H298">
        <v>0.58997703345490804</v>
      </c>
      <c r="I298">
        <v>0.58997703345490804</v>
      </c>
      <c r="J298">
        <v>12</v>
      </c>
      <c r="K298">
        <v>98</v>
      </c>
      <c r="L298">
        <v>7.9623009424764305E-3</v>
      </c>
      <c r="M298">
        <v>9606</v>
      </c>
      <c r="N298" t="s">
        <v>842</v>
      </c>
      <c r="O298" t="s">
        <v>1179</v>
      </c>
      <c r="P298" t="s">
        <v>4084</v>
      </c>
      <c r="Q298" t="s">
        <v>4085</v>
      </c>
      <c r="R298" t="s">
        <v>4086</v>
      </c>
      <c r="S298" t="s">
        <v>4087</v>
      </c>
    </row>
    <row r="299" spans="1:19" x14ac:dyDescent="0.25">
      <c r="A299" t="s">
        <v>2794</v>
      </c>
      <c r="B299" t="s">
        <v>2795</v>
      </c>
      <c r="C299">
        <v>0</v>
      </c>
      <c r="D299">
        <v>24</v>
      </c>
      <c r="E299">
        <v>2</v>
      </c>
      <c r="F299">
        <v>225</v>
      </c>
      <c r="G299">
        <v>1.6844469399213901E-3</v>
      </c>
      <c r="H299">
        <v>0.59073227214825696</v>
      </c>
      <c r="I299">
        <v>0.59073227214825696</v>
      </c>
      <c r="J299">
        <v>1</v>
      </c>
      <c r="K299">
        <v>9</v>
      </c>
      <c r="L299" s="1">
        <v>7.3123171920701896E-4</v>
      </c>
      <c r="M299">
        <v>9606</v>
      </c>
      <c r="N299" t="s">
        <v>842</v>
      </c>
      <c r="Q299" t="s">
        <v>1141</v>
      </c>
      <c r="R299" t="s">
        <v>3983</v>
      </c>
      <c r="S299" t="s">
        <v>4044</v>
      </c>
    </row>
    <row r="300" spans="1:19" x14ac:dyDescent="0.25">
      <c r="A300" t="s">
        <v>4088</v>
      </c>
      <c r="B300" t="s">
        <v>4089</v>
      </c>
      <c r="C300">
        <v>0</v>
      </c>
      <c r="D300">
        <v>41</v>
      </c>
      <c r="E300">
        <v>1</v>
      </c>
      <c r="F300">
        <v>209</v>
      </c>
      <c r="G300">
        <v>2.8775968556990399E-3</v>
      </c>
      <c r="H300">
        <v>0.59223711812391</v>
      </c>
      <c r="I300">
        <v>0.59223711812391</v>
      </c>
      <c r="J300">
        <v>1</v>
      </c>
      <c r="K300">
        <v>26</v>
      </c>
      <c r="L300">
        <v>2.1124471888202701E-3</v>
      </c>
      <c r="M300">
        <v>9606</v>
      </c>
      <c r="N300" t="s">
        <v>842</v>
      </c>
      <c r="Q300" t="s">
        <v>400</v>
      </c>
      <c r="R300" t="s">
        <v>3916</v>
      </c>
      <c r="S300" t="s">
        <v>4017</v>
      </c>
    </row>
    <row r="301" spans="1:19" x14ac:dyDescent="0.25">
      <c r="A301" t="s">
        <v>1358</v>
      </c>
      <c r="B301" t="s">
        <v>1359</v>
      </c>
      <c r="C301">
        <v>1</v>
      </c>
      <c r="D301">
        <v>90</v>
      </c>
      <c r="E301">
        <v>10</v>
      </c>
      <c r="F301">
        <v>177</v>
      </c>
      <c r="G301">
        <v>6.3166760247052199E-3</v>
      </c>
      <c r="H301">
        <v>0.59523045350207004</v>
      </c>
      <c r="I301">
        <v>0.59523045350207004</v>
      </c>
      <c r="J301">
        <v>15</v>
      </c>
      <c r="K301">
        <v>19</v>
      </c>
      <c r="L301">
        <v>1.54371140721481E-3</v>
      </c>
      <c r="M301">
        <v>9606</v>
      </c>
      <c r="N301" t="s">
        <v>842</v>
      </c>
      <c r="O301" t="s">
        <v>400</v>
      </c>
      <c r="P301" t="s">
        <v>3797</v>
      </c>
      <c r="Q301" t="s">
        <v>4090</v>
      </c>
      <c r="R301" t="s">
        <v>4091</v>
      </c>
      <c r="S301" t="s">
        <v>4092</v>
      </c>
    </row>
    <row r="302" spans="1:19" x14ac:dyDescent="0.25">
      <c r="A302" t="s">
        <v>4093</v>
      </c>
      <c r="B302" t="s">
        <v>4094</v>
      </c>
      <c r="C302">
        <v>0</v>
      </c>
      <c r="D302">
        <v>88</v>
      </c>
      <c r="E302">
        <v>2</v>
      </c>
      <c r="F302">
        <v>186</v>
      </c>
      <c r="G302">
        <v>6.1763054463784299E-3</v>
      </c>
      <c r="H302">
        <v>0.59671898189706596</v>
      </c>
      <c r="I302">
        <v>0.59671898189706596</v>
      </c>
      <c r="J302">
        <v>2</v>
      </c>
      <c r="K302">
        <v>17</v>
      </c>
      <c r="L302">
        <v>1.3812154696132501E-3</v>
      </c>
      <c r="M302">
        <v>9606</v>
      </c>
      <c r="N302" t="s">
        <v>842</v>
      </c>
      <c r="Q302" t="s">
        <v>4095</v>
      </c>
      <c r="R302" t="s">
        <v>4096</v>
      </c>
      <c r="S302" t="s">
        <v>4097</v>
      </c>
    </row>
    <row r="303" spans="1:19" x14ac:dyDescent="0.25">
      <c r="A303" t="s">
        <v>4098</v>
      </c>
      <c r="B303" t="s">
        <v>4099</v>
      </c>
      <c r="C303">
        <v>0</v>
      </c>
      <c r="D303">
        <v>175</v>
      </c>
      <c r="E303">
        <v>1</v>
      </c>
      <c r="F303">
        <v>88</v>
      </c>
      <c r="G303">
        <v>1.2282425603593401E-2</v>
      </c>
      <c r="H303">
        <v>0.60408100460911596</v>
      </c>
      <c r="I303">
        <v>0.60408100460911596</v>
      </c>
      <c r="J303">
        <v>1</v>
      </c>
      <c r="K303">
        <v>14</v>
      </c>
      <c r="L303">
        <v>1.1374715632109099E-3</v>
      </c>
      <c r="M303">
        <v>9606</v>
      </c>
      <c r="N303" t="s">
        <v>842</v>
      </c>
      <c r="Q303" t="s">
        <v>294</v>
      </c>
      <c r="R303" t="s">
        <v>3931</v>
      </c>
      <c r="S303" t="s">
        <v>3932</v>
      </c>
    </row>
    <row r="304" spans="1:19" x14ac:dyDescent="0.25">
      <c r="A304" t="s">
        <v>1297</v>
      </c>
      <c r="B304" t="s">
        <v>1298</v>
      </c>
      <c r="C304">
        <v>7</v>
      </c>
      <c r="D304">
        <v>999</v>
      </c>
      <c r="E304">
        <v>1</v>
      </c>
      <c r="F304">
        <v>1187</v>
      </c>
      <c r="G304">
        <v>7.0115103874227896E-2</v>
      </c>
      <c r="H304">
        <v>0.60859117434722998</v>
      </c>
      <c r="I304">
        <v>0.60859117434722998</v>
      </c>
      <c r="J304">
        <v>6</v>
      </c>
      <c r="K304">
        <v>261</v>
      </c>
      <c r="L304">
        <v>2.1205719857003501E-2</v>
      </c>
      <c r="M304">
        <v>9606</v>
      </c>
      <c r="N304" t="s">
        <v>842</v>
      </c>
      <c r="O304" t="s">
        <v>1299</v>
      </c>
      <c r="P304" t="s">
        <v>4100</v>
      </c>
      <c r="Q304" t="s">
        <v>382</v>
      </c>
      <c r="R304" t="s">
        <v>4101</v>
      </c>
      <c r="S304" t="s">
        <v>4102</v>
      </c>
    </row>
    <row r="305" spans="1:19" x14ac:dyDescent="0.25">
      <c r="A305" t="s">
        <v>4103</v>
      </c>
      <c r="B305" t="s">
        <v>4104</v>
      </c>
      <c r="C305">
        <v>0</v>
      </c>
      <c r="D305">
        <v>92</v>
      </c>
      <c r="E305">
        <v>1</v>
      </c>
      <c r="F305">
        <v>176</v>
      </c>
      <c r="G305">
        <v>6.4570466030320003E-3</v>
      </c>
      <c r="H305">
        <v>0.61274059126859004</v>
      </c>
      <c r="I305">
        <v>0.61274059126859004</v>
      </c>
      <c r="J305">
        <v>1</v>
      </c>
      <c r="K305">
        <v>20</v>
      </c>
      <c r="L305">
        <v>1.62495937601559E-3</v>
      </c>
      <c r="M305">
        <v>9606</v>
      </c>
      <c r="N305" t="s">
        <v>842</v>
      </c>
      <c r="Q305" t="s">
        <v>400</v>
      </c>
      <c r="R305" t="s">
        <v>3916</v>
      </c>
      <c r="S305" t="s">
        <v>3917</v>
      </c>
    </row>
    <row r="306" spans="1:19" x14ac:dyDescent="0.25">
      <c r="A306" t="s">
        <v>4105</v>
      </c>
      <c r="B306" t="s">
        <v>4106</v>
      </c>
      <c r="C306">
        <v>0</v>
      </c>
      <c r="D306">
        <v>30</v>
      </c>
      <c r="E306">
        <v>2</v>
      </c>
      <c r="F306">
        <v>241</v>
      </c>
      <c r="G306">
        <v>2.10555867490174E-3</v>
      </c>
      <c r="H306">
        <v>0.61558538869990798</v>
      </c>
      <c r="I306">
        <v>0.61558538869990798</v>
      </c>
      <c r="J306">
        <v>1</v>
      </c>
      <c r="K306">
        <v>16</v>
      </c>
      <c r="L306">
        <v>1.29996750081247E-3</v>
      </c>
      <c r="M306">
        <v>9606</v>
      </c>
      <c r="N306" t="s">
        <v>842</v>
      </c>
      <c r="Q306" t="s">
        <v>4107</v>
      </c>
      <c r="R306" t="s">
        <v>4108</v>
      </c>
      <c r="S306" t="s">
        <v>4109</v>
      </c>
    </row>
    <row r="307" spans="1:19" x14ac:dyDescent="0.25">
      <c r="A307" t="s">
        <v>4110</v>
      </c>
      <c r="B307" t="s">
        <v>4111</v>
      </c>
      <c r="C307">
        <v>0</v>
      </c>
      <c r="D307">
        <v>61</v>
      </c>
      <c r="E307">
        <v>1</v>
      </c>
      <c r="F307">
        <v>216</v>
      </c>
      <c r="G307">
        <v>4.2813026389668697E-3</v>
      </c>
      <c r="H307">
        <v>0.61840956867895203</v>
      </c>
      <c r="I307">
        <v>0.61840956867895203</v>
      </c>
      <c r="J307">
        <v>1</v>
      </c>
      <c r="K307">
        <v>7</v>
      </c>
      <c r="L307" s="1">
        <v>5.6873578160545897E-4</v>
      </c>
      <c r="M307">
        <v>9606</v>
      </c>
      <c r="N307" t="s">
        <v>842</v>
      </c>
      <c r="Q307" t="s">
        <v>318</v>
      </c>
      <c r="R307" t="s">
        <v>4112</v>
      </c>
      <c r="S307" t="s">
        <v>4113</v>
      </c>
    </row>
    <row r="308" spans="1:19" x14ac:dyDescent="0.25">
      <c r="A308" t="s">
        <v>2874</v>
      </c>
      <c r="B308" t="s">
        <v>2875</v>
      </c>
      <c r="C308">
        <v>0</v>
      </c>
      <c r="D308">
        <v>126</v>
      </c>
      <c r="E308">
        <v>1</v>
      </c>
      <c r="F308">
        <v>152</v>
      </c>
      <c r="G308">
        <v>8.8433464345873108E-3</v>
      </c>
      <c r="H308">
        <v>0.63358055615867803</v>
      </c>
      <c r="I308">
        <v>0.63358055615867803</v>
      </c>
      <c r="J308">
        <v>1</v>
      </c>
      <c r="K308">
        <v>7</v>
      </c>
      <c r="L308" s="1">
        <v>5.6873578160545897E-4</v>
      </c>
      <c r="M308">
        <v>9606</v>
      </c>
      <c r="N308" t="s">
        <v>842</v>
      </c>
      <c r="Q308" t="s">
        <v>400</v>
      </c>
      <c r="R308" t="s">
        <v>3916</v>
      </c>
      <c r="S308" t="s">
        <v>4114</v>
      </c>
    </row>
    <row r="309" spans="1:19" x14ac:dyDescent="0.25">
      <c r="A309" t="s">
        <v>4115</v>
      </c>
      <c r="B309" t="s">
        <v>4116</v>
      </c>
      <c r="C309">
        <v>0</v>
      </c>
      <c r="D309">
        <v>135</v>
      </c>
      <c r="E309">
        <v>1</v>
      </c>
      <c r="F309">
        <v>156</v>
      </c>
      <c r="G309">
        <v>9.4750140370578294E-3</v>
      </c>
      <c r="H309">
        <v>0.63894844537781303</v>
      </c>
      <c r="I309">
        <v>0.63894844537781303</v>
      </c>
      <c r="J309">
        <v>9</v>
      </c>
      <c r="K309">
        <v>29</v>
      </c>
      <c r="L309">
        <v>2.3561910952226098E-3</v>
      </c>
      <c r="M309">
        <v>9606</v>
      </c>
      <c r="N309" t="s">
        <v>842</v>
      </c>
      <c r="Q309" t="s">
        <v>352</v>
      </c>
      <c r="R309" t="s">
        <v>3791</v>
      </c>
      <c r="S309" t="s">
        <v>4117</v>
      </c>
    </row>
    <row r="310" spans="1:19" x14ac:dyDescent="0.25">
      <c r="A310" t="s">
        <v>4118</v>
      </c>
      <c r="B310" t="s">
        <v>4119</v>
      </c>
      <c r="C310">
        <v>0</v>
      </c>
      <c r="D310">
        <v>72</v>
      </c>
      <c r="E310">
        <v>1</v>
      </c>
      <c r="F310">
        <v>233</v>
      </c>
      <c r="G310">
        <v>5.0533408197641697E-3</v>
      </c>
      <c r="H310">
        <v>0.64815621669224699</v>
      </c>
      <c r="I310">
        <v>0.64815621669224699</v>
      </c>
      <c r="J310">
        <v>2</v>
      </c>
      <c r="K310">
        <v>19</v>
      </c>
      <c r="L310">
        <v>1.54371140721481E-3</v>
      </c>
      <c r="M310">
        <v>9606</v>
      </c>
      <c r="N310" t="s">
        <v>842</v>
      </c>
      <c r="Q310" t="s">
        <v>379</v>
      </c>
      <c r="R310" t="s">
        <v>3940</v>
      </c>
      <c r="S310" t="s">
        <v>3941</v>
      </c>
    </row>
    <row r="311" spans="1:19" x14ac:dyDescent="0.25">
      <c r="A311" t="s">
        <v>4120</v>
      </c>
      <c r="B311" t="s">
        <v>4121</v>
      </c>
      <c r="C311">
        <v>0</v>
      </c>
      <c r="D311">
        <v>72</v>
      </c>
      <c r="E311">
        <v>1</v>
      </c>
      <c r="F311">
        <v>218</v>
      </c>
      <c r="G311">
        <v>5.0533408197641697E-3</v>
      </c>
      <c r="H311">
        <v>0.65074419166022601</v>
      </c>
      <c r="I311">
        <v>0.65074419166022601</v>
      </c>
      <c r="J311">
        <v>1</v>
      </c>
      <c r="K311">
        <v>32</v>
      </c>
      <c r="L311">
        <v>2.59993500162495E-3</v>
      </c>
      <c r="M311">
        <v>9606</v>
      </c>
      <c r="N311" t="s">
        <v>842</v>
      </c>
      <c r="Q311" t="s">
        <v>3565</v>
      </c>
      <c r="R311" t="s">
        <v>4122</v>
      </c>
      <c r="S311" t="s">
        <v>4123</v>
      </c>
    </row>
    <row r="312" spans="1:19" x14ac:dyDescent="0.25">
      <c r="A312" t="s">
        <v>2910</v>
      </c>
      <c r="B312" t="s">
        <v>2911</v>
      </c>
      <c r="C312">
        <v>0</v>
      </c>
      <c r="D312">
        <v>32</v>
      </c>
      <c r="E312">
        <v>1</v>
      </c>
      <c r="F312">
        <v>267</v>
      </c>
      <c r="G312">
        <v>2.24592925322852E-3</v>
      </c>
      <c r="H312">
        <v>0.65331338623857504</v>
      </c>
      <c r="I312">
        <v>0.65331338623857504</v>
      </c>
      <c r="J312">
        <v>15</v>
      </c>
      <c r="K312">
        <v>18</v>
      </c>
      <c r="L312">
        <v>1.4624634384140299E-3</v>
      </c>
      <c r="M312">
        <v>9606</v>
      </c>
      <c r="N312" t="s">
        <v>842</v>
      </c>
      <c r="Q312" t="s">
        <v>400</v>
      </c>
      <c r="R312" t="s">
        <v>3916</v>
      </c>
      <c r="S312" t="s">
        <v>4124</v>
      </c>
    </row>
    <row r="313" spans="1:19" x14ac:dyDescent="0.25">
      <c r="A313" t="s">
        <v>4125</v>
      </c>
      <c r="B313" t="s">
        <v>4126</v>
      </c>
      <c r="C313">
        <v>0</v>
      </c>
      <c r="D313">
        <v>241</v>
      </c>
      <c r="E313">
        <v>2</v>
      </c>
      <c r="F313">
        <v>65</v>
      </c>
      <c r="G313">
        <v>1.6914654688377301E-2</v>
      </c>
      <c r="H313">
        <v>0.65331338623857504</v>
      </c>
      <c r="I313">
        <v>0.65331338623857504</v>
      </c>
      <c r="J313">
        <v>1</v>
      </c>
      <c r="K313">
        <v>31</v>
      </c>
      <c r="L313">
        <v>2.51868703282417E-3</v>
      </c>
      <c r="M313">
        <v>9606</v>
      </c>
      <c r="N313" t="s">
        <v>842</v>
      </c>
      <c r="Q313" t="s">
        <v>1141</v>
      </c>
      <c r="R313" t="s">
        <v>4127</v>
      </c>
      <c r="S313" t="s">
        <v>4128</v>
      </c>
    </row>
    <row r="314" spans="1:19" x14ac:dyDescent="0.25">
      <c r="A314" t="s">
        <v>1356</v>
      </c>
      <c r="B314" t="s">
        <v>1357</v>
      </c>
      <c r="C314">
        <v>1</v>
      </c>
      <c r="D314">
        <v>88</v>
      </c>
      <c r="E314">
        <v>10</v>
      </c>
      <c r="F314">
        <v>227</v>
      </c>
      <c r="G314">
        <v>6.1763054463784299E-3</v>
      </c>
      <c r="H314">
        <v>0.65586393485907701</v>
      </c>
      <c r="I314">
        <v>0.65586393485907701</v>
      </c>
      <c r="J314">
        <v>8</v>
      </c>
      <c r="K314">
        <v>20</v>
      </c>
      <c r="L314">
        <v>1.62495937601559E-3</v>
      </c>
      <c r="M314">
        <v>9606</v>
      </c>
      <c r="N314" t="s">
        <v>842</v>
      </c>
      <c r="O314" t="s">
        <v>400</v>
      </c>
      <c r="P314" t="s">
        <v>3797</v>
      </c>
      <c r="Q314" t="s">
        <v>4090</v>
      </c>
      <c r="R314" t="s">
        <v>4091</v>
      </c>
      <c r="S314" t="s">
        <v>4129</v>
      </c>
    </row>
    <row r="315" spans="1:19" x14ac:dyDescent="0.25">
      <c r="A315" t="s">
        <v>1238</v>
      </c>
      <c r="B315" t="s">
        <v>1239</v>
      </c>
      <c r="C315">
        <v>4</v>
      </c>
      <c r="D315">
        <v>256</v>
      </c>
      <c r="E315">
        <v>4</v>
      </c>
      <c r="F315">
        <v>1028</v>
      </c>
      <c r="G315">
        <v>1.7967434025828101E-2</v>
      </c>
      <c r="H315">
        <v>0.66409757571318395</v>
      </c>
      <c r="I315">
        <v>0.66409757571318395</v>
      </c>
      <c r="J315">
        <v>17</v>
      </c>
      <c r="K315">
        <v>110</v>
      </c>
      <c r="L315">
        <v>8.9372765680857894E-3</v>
      </c>
      <c r="M315">
        <v>9606</v>
      </c>
      <c r="N315" t="s">
        <v>842</v>
      </c>
      <c r="O315" t="s">
        <v>930</v>
      </c>
      <c r="P315" t="s">
        <v>3564</v>
      </c>
      <c r="Q315" t="s">
        <v>3811</v>
      </c>
      <c r="R315" t="s">
        <v>4031</v>
      </c>
      <c r="S315" t="s">
        <v>4130</v>
      </c>
    </row>
    <row r="316" spans="1:19" x14ac:dyDescent="0.25">
      <c r="A316" t="s">
        <v>2923</v>
      </c>
      <c r="B316" t="s">
        <v>2924</v>
      </c>
      <c r="C316">
        <v>0</v>
      </c>
      <c r="D316">
        <v>134</v>
      </c>
      <c r="E316">
        <v>1</v>
      </c>
      <c r="F316">
        <v>174</v>
      </c>
      <c r="G316">
        <v>9.4048287478944396E-3</v>
      </c>
      <c r="H316">
        <v>0.66834162764466898</v>
      </c>
      <c r="I316">
        <v>0.66834162764466898</v>
      </c>
      <c r="J316">
        <v>1</v>
      </c>
      <c r="K316">
        <v>10</v>
      </c>
      <c r="L316" s="1">
        <v>8.1247968800779902E-4</v>
      </c>
      <c r="M316">
        <v>9606</v>
      </c>
      <c r="N316" t="s">
        <v>842</v>
      </c>
      <c r="Q316" t="s">
        <v>400</v>
      </c>
      <c r="R316" t="s">
        <v>3916</v>
      </c>
      <c r="S316" t="s">
        <v>4114</v>
      </c>
    </row>
    <row r="317" spans="1:19" x14ac:dyDescent="0.25">
      <c r="A317" t="s">
        <v>2941</v>
      </c>
      <c r="B317" t="s">
        <v>2942</v>
      </c>
      <c r="C317">
        <v>0</v>
      </c>
      <c r="D317">
        <v>24</v>
      </c>
      <c r="E317">
        <v>1</v>
      </c>
      <c r="F317">
        <v>292</v>
      </c>
      <c r="G317">
        <v>1.6844469399213901E-3</v>
      </c>
      <c r="H317">
        <v>0.67561289101416599</v>
      </c>
      <c r="I317">
        <v>0.67561289101416599</v>
      </c>
      <c r="J317">
        <v>3</v>
      </c>
      <c r="K317">
        <v>17</v>
      </c>
      <c r="L317">
        <v>1.3812154696132501E-3</v>
      </c>
      <c r="M317">
        <v>9606</v>
      </c>
      <c r="N317" t="s">
        <v>842</v>
      </c>
      <c r="Q317" t="s">
        <v>309</v>
      </c>
      <c r="R317" t="s">
        <v>4131</v>
      </c>
      <c r="S317" t="s">
        <v>4132</v>
      </c>
    </row>
    <row r="318" spans="1:19" x14ac:dyDescent="0.25">
      <c r="A318" t="s">
        <v>1300</v>
      </c>
      <c r="B318" t="s">
        <v>1301</v>
      </c>
      <c r="C318">
        <v>6</v>
      </c>
      <c r="D318">
        <v>824</v>
      </c>
      <c r="E318">
        <v>3</v>
      </c>
      <c r="F318">
        <v>1183</v>
      </c>
      <c r="G318">
        <v>5.7832678270634402E-2</v>
      </c>
      <c r="H318">
        <v>0.68045405981528095</v>
      </c>
      <c r="I318">
        <v>0.68045405981528095</v>
      </c>
      <c r="J318">
        <v>5</v>
      </c>
      <c r="K318">
        <v>251</v>
      </c>
      <c r="L318">
        <v>2.0393240168995699E-2</v>
      </c>
      <c r="M318">
        <v>9606</v>
      </c>
      <c r="N318" t="s">
        <v>842</v>
      </c>
      <c r="O318" t="s">
        <v>894</v>
      </c>
      <c r="P318" t="s">
        <v>3532</v>
      </c>
      <c r="Q318" t="s">
        <v>4074</v>
      </c>
      <c r="R318" t="s">
        <v>4133</v>
      </c>
      <c r="S318" t="s">
        <v>4134</v>
      </c>
    </row>
    <row r="319" spans="1:19" x14ac:dyDescent="0.25">
      <c r="A319" t="s">
        <v>4135</v>
      </c>
      <c r="B319" t="s">
        <v>4136</v>
      </c>
      <c r="C319">
        <v>0</v>
      </c>
      <c r="D319">
        <v>83</v>
      </c>
      <c r="E319">
        <v>2</v>
      </c>
      <c r="F319">
        <v>237</v>
      </c>
      <c r="G319">
        <v>5.82537900056148E-3</v>
      </c>
      <c r="H319">
        <v>0.68155196849092303</v>
      </c>
      <c r="I319">
        <v>0.68155196849092303</v>
      </c>
      <c r="J319">
        <v>2</v>
      </c>
      <c r="K319">
        <v>34</v>
      </c>
      <c r="L319">
        <v>2.7624309392265101E-3</v>
      </c>
      <c r="M319">
        <v>9606</v>
      </c>
      <c r="N319" t="s">
        <v>842</v>
      </c>
      <c r="Q319" t="s">
        <v>3669</v>
      </c>
      <c r="R319" t="s">
        <v>4137</v>
      </c>
      <c r="S319" t="s">
        <v>4138</v>
      </c>
    </row>
    <row r="320" spans="1:19" x14ac:dyDescent="0.25">
      <c r="A320" t="s">
        <v>1398</v>
      </c>
      <c r="B320" t="s">
        <v>1399</v>
      </c>
      <c r="C320">
        <v>1</v>
      </c>
      <c r="D320">
        <v>315</v>
      </c>
      <c r="E320">
        <v>0</v>
      </c>
      <c r="F320">
        <v>4</v>
      </c>
      <c r="G320">
        <v>2.2108366086468201E-2</v>
      </c>
      <c r="H320">
        <v>0.68968685346104097</v>
      </c>
      <c r="I320">
        <v>0.68968685346104097</v>
      </c>
      <c r="J320">
        <v>4</v>
      </c>
      <c r="K320">
        <v>9</v>
      </c>
      <c r="L320" s="1">
        <v>7.3123171920701896E-4</v>
      </c>
      <c r="M320">
        <v>9606</v>
      </c>
      <c r="N320" t="s">
        <v>842</v>
      </c>
      <c r="O320" t="s">
        <v>364</v>
      </c>
      <c r="S320" t="s">
        <v>1400</v>
      </c>
    </row>
    <row r="321" spans="1:19" x14ac:dyDescent="0.25">
      <c r="A321" t="s">
        <v>1394</v>
      </c>
      <c r="B321" t="s">
        <v>1395</v>
      </c>
      <c r="C321">
        <v>1</v>
      </c>
      <c r="D321">
        <v>254</v>
      </c>
      <c r="E321">
        <v>0</v>
      </c>
      <c r="F321">
        <v>68</v>
      </c>
      <c r="G321">
        <v>1.7827063447501401E-2</v>
      </c>
      <c r="H321">
        <v>0.68968685346104097</v>
      </c>
      <c r="I321">
        <v>0.68968685346104097</v>
      </c>
      <c r="J321">
        <v>2</v>
      </c>
      <c r="K321">
        <v>135</v>
      </c>
      <c r="L321">
        <v>1.0968475788105199E-2</v>
      </c>
      <c r="M321">
        <v>9606</v>
      </c>
      <c r="N321" t="s">
        <v>842</v>
      </c>
      <c r="O321" t="s">
        <v>303</v>
      </c>
      <c r="S321" t="s">
        <v>1349</v>
      </c>
    </row>
    <row r="322" spans="1:19" x14ac:dyDescent="0.25">
      <c r="A322" t="s">
        <v>1304</v>
      </c>
      <c r="B322" t="s">
        <v>1305</v>
      </c>
      <c r="C322">
        <v>1</v>
      </c>
      <c r="D322">
        <v>43</v>
      </c>
      <c r="E322">
        <v>4</v>
      </c>
      <c r="F322">
        <v>291</v>
      </c>
      <c r="G322">
        <v>3.0179674340258199E-3</v>
      </c>
      <c r="H322">
        <v>0.69537163171474403</v>
      </c>
      <c r="I322">
        <v>0.69537163171474403</v>
      </c>
      <c r="J322">
        <v>1</v>
      </c>
      <c r="K322">
        <v>14</v>
      </c>
      <c r="L322">
        <v>1.1374715632109099E-3</v>
      </c>
      <c r="M322">
        <v>9606</v>
      </c>
      <c r="N322" t="s">
        <v>842</v>
      </c>
      <c r="O322" t="s">
        <v>312</v>
      </c>
      <c r="P322" t="s">
        <v>3531</v>
      </c>
      <c r="Q322" t="s">
        <v>3530</v>
      </c>
      <c r="R322" t="s">
        <v>3531</v>
      </c>
      <c r="S322" t="s">
        <v>1306</v>
      </c>
    </row>
    <row r="323" spans="1:19" x14ac:dyDescent="0.25">
      <c r="A323" t="s">
        <v>1342</v>
      </c>
      <c r="B323" t="s">
        <v>1343</v>
      </c>
      <c r="C323">
        <v>1</v>
      </c>
      <c r="D323">
        <v>80</v>
      </c>
      <c r="E323">
        <v>0</v>
      </c>
      <c r="F323">
        <v>256</v>
      </c>
      <c r="G323">
        <v>5.6148231330713002E-3</v>
      </c>
      <c r="H323">
        <v>0.69649619700919096</v>
      </c>
      <c r="I323">
        <v>0.69649619700919096</v>
      </c>
      <c r="J323">
        <v>1</v>
      </c>
      <c r="K323">
        <v>17</v>
      </c>
      <c r="L323">
        <v>1.3812154696132501E-3</v>
      </c>
      <c r="M323">
        <v>9606</v>
      </c>
      <c r="N323" t="s">
        <v>842</v>
      </c>
      <c r="O323" t="s">
        <v>382</v>
      </c>
      <c r="S323" t="s">
        <v>1322</v>
      </c>
    </row>
    <row r="324" spans="1:19" x14ac:dyDescent="0.25">
      <c r="A324" t="s">
        <v>2954</v>
      </c>
      <c r="B324" t="s">
        <v>2955</v>
      </c>
      <c r="C324">
        <v>0</v>
      </c>
      <c r="D324">
        <v>50</v>
      </c>
      <c r="E324">
        <v>1</v>
      </c>
      <c r="F324">
        <v>297</v>
      </c>
      <c r="G324">
        <v>3.5092644581695598E-3</v>
      </c>
      <c r="H324">
        <v>0.69761666675751199</v>
      </c>
      <c r="I324">
        <v>0.69761666675751199</v>
      </c>
      <c r="J324">
        <v>1</v>
      </c>
      <c r="K324">
        <v>38</v>
      </c>
      <c r="L324">
        <v>3.0874228144296299E-3</v>
      </c>
      <c r="M324">
        <v>9606</v>
      </c>
      <c r="N324" t="s">
        <v>842</v>
      </c>
      <c r="Q324" t="s">
        <v>3565</v>
      </c>
      <c r="R324" t="s">
        <v>4139</v>
      </c>
      <c r="S324" t="s">
        <v>4140</v>
      </c>
    </row>
    <row r="325" spans="1:19" x14ac:dyDescent="0.25">
      <c r="A325" t="s">
        <v>2969</v>
      </c>
      <c r="B325" t="s">
        <v>2970</v>
      </c>
      <c r="C325">
        <v>0</v>
      </c>
      <c r="D325">
        <v>109</v>
      </c>
      <c r="E325">
        <v>2</v>
      </c>
      <c r="F325">
        <v>267</v>
      </c>
      <c r="G325">
        <v>7.6501965188096504E-3</v>
      </c>
      <c r="H325">
        <v>0.70751900527386602</v>
      </c>
      <c r="I325">
        <v>0.70751900527386602</v>
      </c>
      <c r="J325">
        <v>2</v>
      </c>
      <c r="K325">
        <v>46</v>
      </c>
      <c r="L325">
        <v>3.7374065648358699E-3</v>
      </c>
      <c r="M325">
        <v>9606</v>
      </c>
      <c r="N325" t="s">
        <v>842</v>
      </c>
      <c r="Q325" t="s">
        <v>3829</v>
      </c>
      <c r="R325" t="s">
        <v>3830</v>
      </c>
      <c r="S325" t="s">
        <v>4141</v>
      </c>
    </row>
    <row r="326" spans="1:19" x14ac:dyDescent="0.25">
      <c r="A326" t="s">
        <v>4142</v>
      </c>
      <c r="B326" t="s">
        <v>4143</v>
      </c>
      <c r="C326">
        <v>0</v>
      </c>
      <c r="D326">
        <v>9</v>
      </c>
      <c r="E326">
        <v>2</v>
      </c>
      <c r="F326">
        <v>328</v>
      </c>
      <c r="G326" s="1">
        <v>6.3166760247052197E-4</v>
      </c>
      <c r="H326">
        <v>0.70859932017875304</v>
      </c>
      <c r="I326">
        <v>0.70859932017875304</v>
      </c>
      <c r="J326">
        <v>1</v>
      </c>
      <c r="K326">
        <v>7</v>
      </c>
      <c r="L326" s="1">
        <v>5.6873578160545897E-4</v>
      </c>
      <c r="M326">
        <v>9606</v>
      </c>
      <c r="N326" t="s">
        <v>842</v>
      </c>
      <c r="Q326" t="s">
        <v>4144</v>
      </c>
      <c r="R326" t="s">
        <v>4145</v>
      </c>
      <c r="S326" t="s">
        <v>4146</v>
      </c>
    </row>
    <row r="327" spans="1:19" x14ac:dyDescent="0.25">
      <c r="A327" t="s">
        <v>1207</v>
      </c>
      <c r="B327" t="s">
        <v>1208</v>
      </c>
      <c r="C327">
        <v>5</v>
      </c>
      <c r="D327">
        <v>331</v>
      </c>
      <c r="E327">
        <v>3</v>
      </c>
      <c r="F327">
        <v>1366</v>
      </c>
      <c r="G327">
        <v>2.3231330713082501E-2</v>
      </c>
      <c r="H327">
        <v>0.71062800405276505</v>
      </c>
      <c r="I327">
        <v>0.71062800405276505</v>
      </c>
      <c r="J327">
        <v>13</v>
      </c>
      <c r="K327">
        <v>156</v>
      </c>
      <c r="L327">
        <v>1.26746831329216E-2</v>
      </c>
      <c r="M327">
        <v>9606</v>
      </c>
      <c r="N327" t="s">
        <v>842</v>
      </c>
      <c r="O327" t="s">
        <v>919</v>
      </c>
      <c r="P327" t="s">
        <v>3596</v>
      </c>
      <c r="Q327" t="s">
        <v>4012</v>
      </c>
      <c r="R327" t="s">
        <v>4013</v>
      </c>
      <c r="S327" t="s">
        <v>4147</v>
      </c>
    </row>
    <row r="328" spans="1:19" x14ac:dyDescent="0.25">
      <c r="A328" t="s">
        <v>4148</v>
      </c>
      <c r="B328" t="s">
        <v>4149</v>
      </c>
      <c r="C328">
        <v>0</v>
      </c>
      <c r="D328">
        <v>49</v>
      </c>
      <c r="E328">
        <v>2</v>
      </c>
      <c r="F328">
        <v>317</v>
      </c>
      <c r="G328">
        <v>3.43907916900617E-3</v>
      </c>
      <c r="H328">
        <v>0.71074815448335504</v>
      </c>
      <c r="I328">
        <v>0.71074815448335504</v>
      </c>
      <c r="J328">
        <v>2</v>
      </c>
      <c r="K328">
        <v>28</v>
      </c>
      <c r="L328">
        <v>2.2749431264218298E-3</v>
      </c>
      <c r="M328">
        <v>9606</v>
      </c>
      <c r="N328" t="s">
        <v>842</v>
      </c>
      <c r="Q328" t="s">
        <v>4028</v>
      </c>
      <c r="R328" t="s">
        <v>4029</v>
      </c>
      <c r="S328" t="s">
        <v>4150</v>
      </c>
    </row>
    <row r="329" spans="1:19" x14ac:dyDescent="0.25">
      <c r="A329" t="s">
        <v>2973</v>
      </c>
      <c r="B329" t="s">
        <v>2974</v>
      </c>
      <c r="C329">
        <v>0</v>
      </c>
      <c r="D329">
        <v>60</v>
      </c>
      <c r="E329">
        <v>1</v>
      </c>
      <c r="F329">
        <v>291</v>
      </c>
      <c r="G329">
        <v>4.2111173498034799E-3</v>
      </c>
      <c r="H329">
        <v>0.71288135552100795</v>
      </c>
      <c r="I329">
        <v>0.71288135552100795</v>
      </c>
      <c r="J329">
        <v>1</v>
      </c>
      <c r="K329">
        <v>65</v>
      </c>
      <c r="L329">
        <v>5.28111797205069E-3</v>
      </c>
      <c r="M329">
        <v>9606</v>
      </c>
      <c r="N329" t="s">
        <v>842</v>
      </c>
      <c r="Q329" t="s">
        <v>315</v>
      </c>
      <c r="R329" t="s">
        <v>4003</v>
      </c>
      <c r="S329" t="s">
        <v>4004</v>
      </c>
    </row>
    <row r="330" spans="1:19" x14ac:dyDescent="0.25">
      <c r="A330" t="s">
        <v>4151</v>
      </c>
      <c r="B330" t="s">
        <v>4152</v>
      </c>
      <c r="C330">
        <v>0</v>
      </c>
      <c r="D330">
        <v>90</v>
      </c>
      <c r="E330">
        <v>1</v>
      </c>
      <c r="F330">
        <v>284</v>
      </c>
      <c r="G330">
        <v>6.3166760247052199E-3</v>
      </c>
      <c r="H330">
        <v>0.71814669685863797</v>
      </c>
      <c r="I330">
        <v>0.71814669685863797</v>
      </c>
      <c r="J330">
        <v>6</v>
      </c>
      <c r="K330">
        <v>13</v>
      </c>
      <c r="L330">
        <v>1.0562235944101301E-3</v>
      </c>
      <c r="M330">
        <v>9606</v>
      </c>
      <c r="N330" t="s">
        <v>842</v>
      </c>
      <c r="Q330" t="s">
        <v>312</v>
      </c>
      <c r="R330" t="s">
        <v>3962</v>
      </c>
      <c r="S330" t="s">
        <v>4011</v>
      </c>
    </row>
    <row r="331" spans="1:19" x14ac:dyDescent="0.25">
      <c r="A331" t="s">
        <v>2986</v>
      </c>
      <c r="B331" t="s">
        <v>2987</v>
      </c>
      <c r="C331">
        <v>0</v>
      </c>
      <c r="D331">
        <v>83</v>
      </c>
      <c r="E331">
        <v>3</v>
      </c>
      <c r="F331">
        <v>281</v>
      </c>
      <c r="G331">
        <v>5.82537900056148E-3</v>
      </c>
      <c r="H331">
        <v>0.71814669685863797</v>
      </c>
      <c r="I331">
        <v>0.71814669685863797</v>
      </c>
      <c r="J331">
        <v>2</v>
      </c>
      <c r="K331">
        <v>68</v>
      </c>
      <c r="L331">
        <v>5.5248618784530298E-3</v>
      </c>
      <c r="M331">
        <v>9606</v>
      </c>
      <c r="N331" t="s">
        <v>842</v>
      </c>
      <c r="Q331" t="s">
        <v>3895</v>
      </c>
      <c r="R331" t="s">
        <v>3896</v>
      </c>
      <c r="S331" t="s">
        <v>3897</v>
      </c>
    </row>
    <row r="332" spans="1:19" x14ac:dyDescent="0.25">
      <c r="A332" t="s">
        <v>2993</v>
      </c>
      <c r="B332" t="s">
        <v>2994</v>
      </c>
      <c r="C332">
        <v>0</v>
      </c>
      <c r="D332">
        <v>39</v>
      </c>
      <c r="E332">
        <v>1</v>
      </c>
      <c r="F332">
        <v>312</v>
      </c>
      <c r="G332">
        <v>2.7372262773722599E-3</v>
      </c>
      <c r="H332">
        <v>0.72022605975180498</v>
      </c>
      <c r="I332">
        <v>0.72022605975180498</v>
      </c>
      <c r="J332">
        <v>1</v>
      </c>
      <c r="K332">
        <v>14</v>
      </c>
      <c r="L332">
        <v>1.1374715632109099E-3</v>
      </c>
      <c r="M332">
        <v>9606</v>
      </c>
      <c r="N332" t="s">
        <v>842</v>
      </c>
      <c r="Q332" t="s">
        <v>3565</v>
      </c>
      <c r="R332" t="s">
        <v>4153</v>
      </c>
      <c r="S332" t="s">
        <v>4154</v>
      </c>
    </row>
    <row r="333" spans="1:19" x14ac:dyDescent="0.25">
      <c r="A333" t="s">
        <v>2996</v>
      </c>
      <c r="B333" t="s">
        <v>2997</v>
      </c>
      <c r="C333">
        <v>0</v>
      </c>
      <c r="D333">
        <v>69</v>
      </c>
      <c r="E333">
        <v>2</v>
      </c>
      <c r="F333">
        <v>312</v>
      </c>
      <c r="G333">
        <v>4.8427849522740003E-3</v>
      </c>
      <c r="H333">
        <v>0.72738535582072505</v>
      </c>
      <c r="I333">
        <v>0.72738535582072505</v>
      </c>
      <c r="J333">
        <v>2</v>
      </c>
      <c r="K333">
        <v>45</v>
      </c>
      <c r="L333">
        <v>3.6561585960350898E-3</v>
      </c>
      <c r="M333">
        <v>9606</v>
      </c>
      <c r="N333" t="s">
        <v>842</v>
      </c>
      <c r="Q333" t="s">
        <v>4155</v>
      </c>
      <c r="R333" t="s">
        <v>4156</v>
      </c>
      <c r="S333" t="s">
        <v>4157</v>
      </c>
    </row>
    <row r="334" spans="1:19" x14ac:dyDescent="0.25">
      <c r="A334" t="s">
        <v>3001</v>
      </c>
      <c r="B334" t="s">
        <v>3002</v>
      </c>
      <c r="C334">
        <v>0</v>
      </c>
      <c r="D334">
        <v>27</v>
      </c>
      <c r="E334">
        <v>2</v>
      </c>
      <c r="F334">
        <v>342</v>
      </c>
      <c r="G334">
        <v>1.8950028074115599E-3</v>
      </c>
      <c r="H334">
        <v>0.73039801638649804</v>
      </c>
      <c r="I334">
        <v>0.73039801638649804</v>
      </c>
      <c r="J334">
        <v>1</v>
      </c>
      <c r="K334">
        <v>18</v>
      </c>
      <c r="L334">
        <v>1.4624634384140299E-3</v>
      </c>
      <c r="M334">
        <v>9606</v>
      </c>
      <c r="N334" t="s">
        <v>842</v>
      </c>
      <c r="Q334" t="s">
        <v>1141</v>
      </c>
      <c r="R334" t="s">
        <v>3983</v>
      </c>
      <c r="S334" t="s">
        <v>4158</v>
      </c>
    </row>
    <row r="335" spans="1:19" x14ac:dyDescent="0.25">
      <c r="A335" t="s">
        <v>3004</v>
      </c>
      <c r="B335" t="s">
        <v>3005</v>
      </c>
      <c r="C335">
        <v>0</v>
      </c>
      <c r="D335">
        <v>27</v>
      </c>
      <c r="E335">
        <v>2</v>
      </c>
      <c r="F335">
        <v>342</v>
      </c>
      <c r="G335">
        <v>1.8950028074115599E-3</v>
      </c>
      <c r="H335">
        <v>0.73039801638649804</v>
      </c>
      <c r="I335">
        <v>0.73039801638649804</v>
      </c>
      <c r="J335">
        <v>1</v>
      </c>
      <c r="K335">
        <v>18</v>
      </c>
      <c r="L335">
        <v>1.4624634384140299E-3</v>
      </c>
      <c r="M335">
        <v>9606</v>
      </c>
      <c r="N335" t="s">
        <v>842</v>
      </c>
      <c r="Q335" t="s">
        <v>1141</v>
      </c>
      <c r="R335" t="s">
        <v>3983</v>
      </c>
      <c r="S335" t="s">
        <v>4158</v>
      </c>
    </row>
    <row r="336" spans="1:19" x14ac:dyDescent="0.25">
      <c r="A336" t="s">
        <v>1504</v>
      </c>
      <c r="B336" t="s">
        <v>1505</v>
      </c>
      <c r="C336">
        <v>0</v>
      </c>
      <c r="D336">
        <v>86</v>
      </c>
      <c r="E336">
        <v>1</v>
      </c>
      <c r="F336">
        <v>293</v>
      </c>
      <c r="G336">
        <v>6.0359348680516503E-3</v>
      </c>
      <c r="H336">
        <v>0.73534629667237505</v>
      </c>
      <c r="I336">
        <v>0.73534629667237505</v>
      </c>
      <c r="J336">
        <v>1</v>
      </c>
      <c r="K336">
        <v>54</v>
      </c>
      <c r="L336">
        <v>4.3873903152421099E-3</v>
      </c>
      <c r="M336">
        <v>9606</v>
      </c>
      <c r="N336" t="s">
        <v>842</v>
      </c>
      <c r="Q336" t="s">
        <v>382</v>
      </c>
      <c r="R336" t="s">
        <v>4101</v>
      </c>
      <c r="S336" t="s">
        <v>4159</v>
      </c>
    </row>
    <row r="337" spans="1:19" x14ac:dyDescent="0.25">
      <c r="A337" t="s">
        <v>4160</v>
      </c>
      <c r="B337" t="s">
        <v>4161</v>
      </c>
      <c r="C337">
        <v>0</v>
      </c>
      <c r="D337">
        <v>81</v>
      </c>
      <c r="E337">
        <v>4</v>
      </c>
      <c r="F337">
        <v>303</v>
      </c>
      <c r="G337">
        <v>5.68500842223469E-3</v>
      </c>
      <c r="H337">
        <v>0.74020496116831203</v>
      </c>
      <c r="I337">
        <v>0.74020496116831203</v>
      </c>
      <c r="J337">
        <v>6</v>
      </c>
      <c r="K337">
        <v>24</v>
      </c>
      <c r="L337">
        <v>1.94995125121871E-3</v>
      </c>
      <c r="M337">
        <v>9606</v>
      </c>
      <c r="N337" t="s">
        <v>842</v>
      </c>
      <c r="Q337" t="s">
        <v>3735</v>
      </c>
      <c r="R337" t="s">
        <v>4162</v>
      </c>
      <c r="S337" t="s">
        <v>4163</v>
      </c>
    </row>
    <row r="338" spans="1:19" x14ac:dyDescent="0.25">
      <c r="A338" t="s">
        <v>3019</v>
      </c>
      <c r="B338" t="s">
        <v>3020</v>
      </c>
      <c r="C338">
        <v>0</v>
      </c>
      <c r="D338">
        <v>20</v>
      </c>
      <c r="E338">
        <v>2</v>
      </c>
      <c r="F338">
        <v>364</v>
      </c>
      <c r="G338">
        <v>1.4037057832678201E-3</v>
      </c>
      <c r="H338">
        <v>0.74497561102550103</v>
      </c>
      <c r="I338">
        <v>0.74497561102550103</v>
      </c>
      <c r="J338">
        <v>2</v>
      </c>
      <c r="K338">
        <v>11</v>
      </c>
      <c r="L338" s="1">
        <v>8.9372765680857896E-4</v>
      </c>
      <c r="M338">
        <v>9606</v>
      </c>
      <c r="N338" t="s">
        <v>842</v>
      </c>
      <c r="Q338" t="s">
        <v>4060</v>
      </c>
      <c r="R338" t="s">
        <v>4164</v>
      </c>
      <c r="S338" t="s">
        <v>4165</v>
      </c>
    </row>
    <row r="339" spans="1:19" x14ac:dyDescent="0.25">
      <c r="A339" t="s">
        <v>4166</v>
      </c>
      <c r="B339" t="s">
        <v>4167</v>
      </c>
      <c r="C339">
        <v>0</v>
      </c>
      <c r="D339">
        <v>94</v>
      </c>
      <c r="E339">
        <v>1</v>
      </c>
      <c r="F339">
        <v>291</v>
      </c>
      <c r="G339">
        <v>6.5974171813587799E-3</v>
      </c>
      <c r="H339">
        <v>0.746859580143587</v>
      </c>
      <c r="I339">
        <v>0.746859580143587</v>
      </c>
      <c r="J339">
        <v>1</v>
      </c>
      <c r="K339">
        <v>31</v>
      </c>
      <c r="L339">
        <v>2.51868703282417E-3</v>
      </c>
      <c r="M339">
        <v>9606</v>
      </c>
      <c r="N339" t="s">
        <v>842</v>
      </c>
      <c r="Q339" t="s">
        <v>279</v>
      </c>
      <c r="R339" t="s">
        <v>3787</v>
      </c>
      <c r="S339" t="s">
        <v>3788</v>
      </c>
    </row>
    <row r="340" spans="1:19" x14ac:dyDescent="0.25">
      <c r="A340" t="s">
        <v>3028</v>
      </c>
      <c r="B340" t="s">
        <v>3029</v>
      </c>
      <c r="C340">
        <v>0</v>
      </c>
      <c r="D340">
        <v>77</v>
      </c>
      <c r="E340">
        <v>3</v>
      </c>
      <c r="F340">
        <v>316</v>
      </c>
      <c r="G340">
        <v>5.4042672655811299E-3</v>
      </c>
      <c r="H340">
        <v>0.74779640941284797</v>
      </c>
      <c r="I340">
        <v>0.74779640941284797</v>
      </c>
      <c r="J340">
        <v>6</v>
      </c>
      <c r="K340">
        <v>48</v>
      </c>
      <c r="L340">
        <v>3.89990250243743E-3</v>
      </c>
      <c r="M340">
        <v>9606</v>
      </c>
      <c r="N340" t="s">
        <v>842</v>
      </c>
      <c r="Q340" t="s">
        <v>4012</v>
      </c>
      <c r="R340" t="s">
        <v>4168</v>
      </c>
      <c r="S340" t="s">
        <v>4169</v>
      </c>
    </row>
    <row r="341" spans="1:19" x14ac:dyDescent="0.25">
      <c r="A341" t="s">
        <v>4170</v>
      </c>
      <c r="B341" t="s">
        <v>4171</v>
      </c>
      <c r="C341">
        <v>0</v>
      </c>
      <c r="D341">
        <v>39</v>
      </c>
      <c r="E341">
        <v>1</v>
      </c>
      <c r="F341">
        <v>346</v>
      </c>
      <c r="G341">
        <v>2.7372262773722599E-3</v>
      </c>
      <c r="H341">
        <v>0.74779640941284797</v>
      </c>
      <c r="I341">
        <v>0.74779640941284797</v>
      </c>
      <c r="J341">
        <v>1</v>
      </c>
      <c r="K341">
        <v>17</v>
      </c>
      <c r="L341">
        <v>1.3812154696132501E-3</v>
      </c>
      <c r="M341">
        <v>9606</v>
      </c>
      <c r="N341" t="s">
        <v>842</v>
      </c>
      <c r="Q341" t="s">
        <v>379</v>
      </c>
      <c r="R341" t="s">
        <v>3727</v>
      </c>
      <c r="S341" t="s">
        <v>4172</v>
      </c>
    </row>
    <row r="342" spans="1:19" x14ac:dyDescent="0.25">
      <c r="A342" t="s">
        <v>3036</v>
      </c>
      <c r="B342" t="s">
        <v>3037</v>
      </c>
      <c r="C342">
        <v>0</v>
      </c>
      <c r="D342">
        <v>47</v>
      </c>
      <c r="E342">
        <v>2</v>
      </c>
      <c r="F342">
        <v>342</v>
      </c>
      <c r="G342">
        <v>3.29870859067939E-3</v>
      </c>
      <c r="H342">
        <v>0.74872981831853402</v>
      </c>
      <c r="I342">
        <v>0.74872981831853402</v>
      </c>
      <c r="J342">
        <v>2</v>
      </c>
      <c r="K342">
        <v>42</v>
      </c>
      <c r="L342">
        <v>3.4124146896327501E-3</v>
      </c>
      <c r="M342">
        <v>9606</v>
      </c>
      <c r="N342" t="s">
        <v>842</v>
      </c>
      <c r="Q342" t="s">
        <v>1141</v>
      </c>
      <c r="R342" t="s">
        <v>3983</v>
      </c>
      <c r="S342" t="s">
        <v>4173</v>
      </c>
    </row>
    <row r="343" spans="1:19" x14ac:dyDescent="0.25">
      <c r="A343" t="s">
        <v>3047</v>
      </c>
      <c r="B343" t="s">
        <v>3048</v>
      </c>
      <c r="C343">
        <v>0</v>
      </c>
      <c r="D343">
        <v>94</v>
      </c>
      <c r="E343">
        <v>3</v>
      </c>
      <c r="F343">
        <v>305</v>
      </c>
      <c r="G343">
        <v>6.5974171813587799E-3</v>
      </c>
      <c r="H343">
        <v>0.75150964580854895</v>
      </c>
      <c r="I343">
        <v>0.75150964580854895</v>
      </c>
      <c r="J343">
        <v>4</v>
      </c>
      <c r="K343">
        <v>37</v>
      </c>
      <c r="L343">
        <v>3.0061748456288498E-3</v>
      </c>
      <c r="M343">
        <v>9606</v>
      </c>
      <c r="N343" t="s">
        <v>842</v>
      </c>
      <c r="Q343" t="s">
        <v>4174</v>
      </c>
      <c r="R343" t="s">
        <v>4175</v>
      </c>
      <c r="S343" t="s">
        <v>4176</v>
      </c>
    </row>
    <row r="344" spans="1:19" x14ac:dyDescent="0.25">
      <c r="A344" t="s">
        <v>3049</v>
      </c>
      <c r="B344" t="s">
        <v>3050</v>
      </c>
      <c r="C344">
        <v>0</v>
      </c>
      <c r="D344">
        <v>120</v>
      </c>
      <c r="E344">
        <v>1</v>
      </c>
      <c r="F344">
        <v>298</v>
      </c>
      <c r="G344">
        <v>8.4222346996069598E-3</v>
      </c>
      <c r="H344">
        <v>0.75787847565243804</v>
      </c>
      <c r="I344">
        <v>0.75787847565243804</v>
      </c>
      <c r="J344">
        <v>1</v>
      </c>
      <c r="K344">
        <v>45</v>
      </c>
      <c r="L344">
        <v>3.6561585960350898E-3</v>
      </c>
      <c r="M344">
        <v>9606</v>
      </c>
      <c r="N344" t="s">
        <v>842</v>
      </c>
      <c r="Q344" t="s">
        <v>324</v>
      </c>
      <c r="R344" t="s">
        <v>3754</v>
      </c>
      <c r="S344" t="s">
        <v>4177</v>
      </c>
    </row>
    <row r="345" spans="1:19" x14ac:dyDescent="0.25">
      <c r="A345" t="s">
        <v>4178</v>
      </c>
      <c r="B345" t="s">
        <v>4179</v>
      </c>
      <c r="C345">
        <v>0</v>
      </c>
      <c r="D345">
        <v>229</v>
      </c>
      <c r="E345">
        <v>1</v>
      </c>
      <c r="F345">
        <v>208</v>
      </c>
      <c r="G345">
        <v>1.6072431218416599E-2</v>
      </c>
      <c r="H345">
        <v>0.76055842612612501</v>
      </c>
      <c r="I345">
        <v>0.76055842612612501</v>
      </c>
      <c r="J345">
        <v>1</v>
      </c>
      <c r="K345">
        <v>65</v>
      </c>
      <c r="L345">
        <v>5.28111797205069E-3</v>
      </c>
      <c r="M345">
        <v>9606</v>
      </c>
      <c r="N345" t="s">
        <v>842</v>
      </c>
      <c r="Q345" t="s">
        <v>312</v>
      </c>
      <c r="R345" t="s">
        <v>3824</v>
      </c>
      <c r="S345" t="s">
        <v>3825</v>
      </c>
    </row>
    <row r="346" spans="1:19" x14ac:dyDescent="0.25">
      <c r="A346" t="s">
        <v>3063</v>
      </c>
      <c r="B346" t="s">
        <v>3064</v>
      </c>
      <c r="C346">
        <v>0</v>
      </c>
      <c r="D346">
        <v>188</v>
      </c>
      <c r="E346">
        <v>1</v>
      </c>
      <c r="F346">
        <v>224</v>
      </c>
      <c r="G346">
        <v>1.3194834362717499E-2</v>
      </c>
      <c r="H346">
        <v>0.76408622176977703</v>
      </c>
      <c r="I346">
        <v>0.76408622176977703</v>
      </c>
      <c r="J346">
        <v>1</v>
      </c>
      <c r="K346">
        <v>51</v>
      </c>
      <c r="L346">
        <v>4.1436464088397702E-3</v>
      </c>
      <c r="M346">
        <v>9606</v>
      </c>
      <c r="N346" t="s">
        <v>842</v>
      </c>
      <c r="Q346" t="s">
        <v>294</v>
      </c>
      <c r="R346" t="s">
        <v>3931</v>
      </c>
      <c r="S346" t="s">
        <v>3932</v>
      </c>
    </row>
    <row r="347" spans="1:19" x14ac:dyDescent="0.25">
      <c r="A347" t="s">
        <v>2706</v>
      </c>
      <c r="B347" t="s">
        <v>2707</v>
      </c>
      <c r="C347">
        <v>0</v>
      </c>
      <c r="D347">
        <v>110</v>
      </c>
      <c r="E347">
        <v>4</v>
      </c>
      <c r="F347">
        <v>313</v>
      </c>
      <c r="G347">
        <v>7.7203818079730402E-3</v>
      </c>
      <c r="H347">
        <v>0.77686467134804604</v>
      </c>
      <c r="I347">
        <v>0.77686467134804604</v>
      </c>
      <c r="J347">
        <v>3</v>
      </c>
      <c r="K347">
        <v>38</v>
      </c>
      <c r="L347">
        <v>3.0874228144296299E-3</v>
      </c>
      <c r="M347">
        <v>9606</v>
      </c>
      <c r="N347" t="s">
        <v>842</v>
      </c>
      <c r="Q347" t="s">
        <v>3811</v>
      </c>
      <c r="R347" t="s">
        <v>4031</v>
      </c>
      <c r="S347" t="s">
        <v>4032</v>
      </c>
    </row>
    <row r="348" spans="1:19" x14ac:dyDescent="0.25">
      <c r="A348" t="s">
        <v>4180</v>
      </c>
      <c r="B348" t="s">
        <v>4181</v>
      </c>
      <c r="C348">
        <v>0</v>
      </c>
      <c r="D348">
        <v>37</v>
      </c>
      <c r="E348">
        <v>1</v>
      </c>
      <c r="F348">
        <v>374</v>
      </c>
      <c r="G348">
        <v>2.5968556990454798E-3</v>
      </c>
      <c r="H348">
        <v>0.77769186346178498</v>
      </c>
      <c r="I348">
        <v>0.77769186346178498</v>
      </c>
      <c r="J348">
        <v>1</v>
      </c>
      <c r="K348">
        <v>4</v>
      </c>
      <c r="L348" s="1">
        <v>3.2499187520311902E-4</v>
      </c>
      <c r="M348">
        <v>9606</v>
      </c>
      <c r="N348" t="s">
        <v>842</v>
      </c>
      <c r="Q348" t="s">
        <v>349</v>
      </c>
      <c r="R348" t="s">
        <v>4182</v>
      </c>
      <c r="S348" t="s">
        <v>4183</v>
      </c>
    </row>
    <row r="349" spans="1:19" x14ac:dyDescent="0.25">
      <c r="A349" t="s">
        <v>2712</v>
      </c>
      <c r="B349" t="s">
        <v>2713</v>
      </c>
      <c r="C349">
        <v>0</v>
      </c>
      <c r="D349">
        <v>102</v>
      </c>
      <c r="E349">
        <v>2</v>
      </c>
      <c r="F349">
        <v>340</v>
      </c>
      <c r="G349">
        <v>7.1588994946659096E-3</v>
      </c>
      <c r="H349">
        <v>0.77769186346178498</v>
      </c>
      <c r="I349">
        <v>0.77769186346178498</v>
      </c>
      <c r="J349">
        <v>1</v>
      </c>
      <c r="K349">
        <v>48</v>
      </c>
      <c r="L349">
        <v>3.89990250243743E-3</v>
      </c>
      <c r="M349">
        <v>9606</v>
      </c>
      <c r="N349" t="s">
        <v>842</v>
      </c>
      <c r="Q349" t="s">
        <v>3829</v>
      </c>
      <c r="R349" t="s">
        <v>3830</v>
      </c>
      <c r="S349" t="s">
        <v>3889</v>
      </c>
    </row>
    <row r="350" spans="1:19" x14ac:dyDescent="0.25">
      <c r="A350" t="s">
        <v>3094</v>
      </c>
      <c r="B350" t="s">
        <v>3095</v>
      </c>
      <c r="C350">
        <v>0</v>
      </c>
      <c r="D350">
        <v>134</v>
      </c>
      <c r="E350">
        <v>1</v>
      </c>
      <c r="F350">
        <v>289</v>
      </c>
      <c r="G350">
        <v>9.4048287478944396E-3</v>
      </c>
      <c r="H350">
        <v>0.78015533208005605</v>
      </c>
      <c r="I350">
        <v>0.78015533208005605</v>
      </c>
      <c r="J350">
        <v>15</v>
      </c>
      <c r="K350">
        <v>21</v>
      </c>
      <c r="L350">
        <v>1.7062073448163701E-3</v>
      </c>
      <c r="M350">
        <v>9606</v>
      </c>
      <c r="N350" t="s">
        <v>842</v>
      </c>
      <c r="Q350" t="s">
        <v>400</v>
      </c>
      <c r="R350" t="s">
        <v>3916</v>
      </c>
      <c r="S350" t="s">
        <v>4124</v>
      </c>
    </row>
    <row r="351" spans="1:19" x14ac:dyDescent="0.25">
      <c r="A351" t="s">
        <v>4184</v>
      </c>
      <c r="B351" t="s">
        <v>4185</v>
      </c>
      <c r="C351">
        <v>0</v>
      </c>
      <c r="D351">
        <v>39</v>
      </c>
      <c r="E351">
        <v>1</v>
      </c>
      <c r="F351">
        <v>377</v>
      </c>
      <c r="G351">
        <v>2.7372262773722599E-3</v>
      </c>
      <c r="H351">
        <v>0.78178266336753899</v>
      </c>
      <c r="I351">
        <v>0.78178266336753899</v>
      </c>
      <c r="J351">
        <v>1</v>
      </c>
      <c r="K351">
        <v>9</v>
      </c>
      <c r="L351" s="1">
        <v>7.3123171920701896E-4</v>
      </c>
      <c r="M351">
        <v>9606</v>
      </c>
      <c r="N351" t="s">
        <v>842</v>
      </c>
      <c r="Q351" t="s">
        <v>349</v>
      </c>
      <c r="R351" t="s">
        <v>4182</v>
      </c>
      <c r="S351" t="s">
        <v>4183</v>
      </c>
    </row>
    <row r="352" spans="1:19" x14ac:dyDescent="0.25">
      <c r="A352" t="s">
        <v>3098</v>
      </c>
      <c r="B352" t="s">
        <v>3099</v>
      </c>
      <c r="C352">
        <v>0</v>
      </c>
      <c r="D352">
        <v>94</v>
      </c>
      <c r="E352">
        <v>2</v>
      </c>
      <c r="F352">
        <v>364</v>
      </c>
      <c r="G352">
        <v>6.5974171813587799E-3</v>
      </c>
      <c r="H352">
        <v>0.786593693746649</v>
      </c>
      <c r="I352">
        <v>0.786593693746649</v>
      </c>
      <c r="J352">
        <v>1</v>
      </c>
      <c r="K352">
        <v>58</v>
      </c>
      <c r="L352">
        <v>4.7123821904452301E-3</v>
      </c>
      <c r="M352">
        <v>9606</v>
      </c>
      <c r="N352" t="s">
        <v>842</v>
      </c>
      <c r="Q352" t="s">
        <v>3829</v>
      </c>
      <c r="R352" t="s">
        <v>3830</v>
      </c>
      <c r="S352" t="s">
        <v>3889</v>
      </c>
    </row>
    <row r="353" spans="1:19" x14ac:dyDescent="0.25">
      <c r="A353" t="s">
        <v>3109</v>
      </c>
      <c r="B353" t="s">
        <v>3110</v>
      </c>
      <c r="C353">
        <v>0</v>
      </c>
      <c r="D353">
        <v>106</v>
      </c>
      <c r="E353">
        <v>1</v>
      </c>
      <c r="F353">
        <v>352</v>
      </c>
      <c r="G353">
        <v>7.4396406513194801E-3</v>
      </c>
      <c r="H353">
        <v>0.78738529496597798</v>
      </c>
      <c r="I353">
        <v>0.78738529496597798</v>
      </c>
      <c r="J353">
        <v>2</v>
      </c>
      <c r="K353">
        <v>59</v>
      </c>
      <c r="L353">
        <v>4.7936301592460097E-3</v>
      </c>
      <c r="M353">
        <v>9606</v>
      </c>
      <c r="N353" t="s">
        <v>842</v>
      </c>
      <c r="Q353" t="s">
        <v>312</v>
      </c>
      <c r="R353" t="s">
        <v>3824</v>
      </c>
      <c r="S353" t="s">
        <v>3885</v>
      </c>
    </row>
    <row r="354" spans="1:19" x14ac:dyDescent="0.25">
      <c r="A354" t="s">
        <v>3107</v>
      </c>
      <c r="B354" t="s">
        <v>3108</v>
      </c>
      <c r="C354">
        <v>0</v>
      </c>
      <c r="D354">
        <v>94</v>
      </c>
      <c r="E354">
        <v>2</v>
      </c>
      <c r="F354">
        <v>365</v>
      </c>
      <c r="G354">
        <v>6.5974171813587799E-3</v>
      </c>
      <c r="H354">
        <v>0.78738529496597798</v>
      </c>
      <c r="I354">
        <v>0.78738529496597798</v>
      </c>
      <c r="J354">
        <v>1</v>
      </c>
      <c r="K354">
        <v>59</v>
      </c>
      <c r="L354">
        <v>4.7936301592460097E-3</v>
      </c>
      <c r="M354">
        <v>9606</v>
      </c>
      <c r="N354" t="s">
        <v>842</v>
      </c>
      <c r="Q354" t="s">
        <v>3829</v>
      </c>
      <c r="R354" t="s">
        <v>3830</v>
      </c>
      <c r="S354" t="s">
        <v>3889</v>
      </c>
    </row>
    <row r="355" spans="1:19" x14ac:dyDescent="0.25">
      <c r="A355" t="s">
        <v>3102</v>
      </c>
      <c r="B355" t="s">
        <v>3103</v>
      </c>
      <c r="C355">
        <v>0</v>
      </c>
      <c r="D355">
        <v>94</v>
      </c>
      <c r="E355">
        <v>2</v>
      </c>
      <c r="F355">
        <v>366</v>
      </c>
      <c r="G355">
        <v>6.5974171813587799E-3</v>
      </c>
      <c r="H355">
        <v>0.78738529496597798</v>
      </c>
      <c r="I355">
        <v>0.78738529496597798</v>
      </c>
      <c r="J355">
        <v>1</v>
      </c>
      <c r="K355">
        <v>59</v>
      </c>
      <c r="L355">
        <v>4.7936301592460097E-3</v>
      </c>
      <c r="M355">
        <v>9606</v>
      </c>
      <c r="N355" t="s">
        <v>842</v>
      </c>
      <c r="Q355" t="s">
        <v>3829</v>
      </c>
      <c r="R355" t="s">
        <v>3830</v>
      </c>
      <c r="S355" t="s">
        <v>3889</v>
      </c>
    </row>
    <row r="356" spans="1:19" x14ac:dyDescent="0.25">
      <c r="A356" t="s">
        <v>3114</v>
      </c>
      <c r="B356" t="s">
        <v>3115</v>
      </c>
      <c r="C356">
        <v>0</v>
      </c>
      <c r="D356">
        <v>38</v>
      </c>
      <c r="E356">
        <v>2</v>
      </c>
      <c r="F356">
        <v>402</v>
      </c>
      <c r="G356">
        <v>2.6670409882088701E-3</v>
      </c>
      <c r="H356">
        <v>0.79130005761689204</v>
      </c>
      <c r="I356">
        <v>0.79130005761689204</v>
      </c>
      <c r="J356">
        <v>3</v>
      </c>
      <c r="K356">
        <v>38</v>
      </c>
      <c r="L356">
        <v>3.0874228144296299E-3</v>
      </c>
      <c r="M356">
        <v>9606</v>
      </c>
      <c r="N356" t="s">
        <v>842</v>
      </c>
      <c r="Q356" t="s">
        <v>3908</v>
      </c>
      <c r="R356" t="s">
        <v>4186</v>
      </c>
      <c r="S356" t="s">
        <v>4187</v>
      </c>
    </row>
    <row r="357" spans="1:19" x14ac:dyDescent="0.25">
      <c r="A357" t="s">
        <v>1368</v>
      </c>
      <c r="B357" t="s">
        <v>1369</v>
      </c>
      <c r="C357">
        <v>1</v>
      </c>
      <c r="D357">
        <v>106</v>
      </c>
      <c r="E357">
        <v>8</v>
      </c>
      <c r="F357">
        <v>343</v>
      </c>
      <c r="G357">
        <v>7.4396406513194801E-3</v>
      </c>
      <c r="H357">
        <v>0.79438059684725004</v>
      </c>
      <c r="I357">
        <v>0.79438059684725004</v>
      </c>
      <c r="J357">
        <v>11</v>
      </c>
      <c r="K357">
        <v>40</v>
      </c>
      <c r="L357">
        <v>3.24991875203119E-3</v>
      </c>
      <c r="M357">
        <v>9606</v>
      </c>
      <c r="N357" t="s">
        <v>842</v>
      </c>
      <c r="O357" t="s">
        <v>312</v>
      </c>
      <c r="P357" t="s">
        <v>3531</v>
      </c>
      <c r="Q357" t="s">
        <v>4188</v>
      </c>
      <c r="R357" t="s">
        <v>4189</v>
      </c>
      <c r="S357" t="s">
        <v>4190</v>
      </c>
    </row>
    <row r="358" spans="1:19" x14ac:dyDescent="0.25">
      <c r="A358" t="s">
        <v>1383</v>
      </c>
      <c r="B358" t="s">
        <v>1384</v>
      </c>
      <c r="C358">
        <v>1</v>
      </c>
      <c r="D358">
        <v>179</v>
      </c>
      <c r="E358">
        <v>13</v>
      </c>
      <c r="F358">
        <v>297</v>
      </c>
      <c r="G358">
        <v>1.2563166760247E-2</v>
      </c>
      <c r="H358">
        <v>0.79514369613960101</v>
      </c>
      <c r="I358">
        <v>0.79514369613960101</v>
      </c>
      <c r="J358">
        <v>27</v>
      </c>
      <c r="K358">
        <v>54</v>
      </c>
      <c r="L358">
        <v>4.3873903152421099E-3</v>
      </c>
      <c r="M358">
        <v>9606</v>
      </c>
      <c r="N358" t="s">
        <v>842</v>
      </c>
      <c r="O358" t="s">
        <v>400</v>
      </c>
      <c r="P358" t="s">
        <v>3797</v>
      </c>
      <c r="Q358" t="s">
        <v>4191</v>
      </c>
      <c r="R358" t="s">
        <v>4192</v>
      </c>
      <c r="S358" t="s">
        <v>4193</v>
      </c>
    </row>
    <row r="359" spans="1:19" x14ac:dyDescent="0.25">
      <c r="A359" t="s">
        <v>3120</v>
      </c>
      <c r="B359" t="s">
        <v>3121</v>
      </c>
      <c r="C359">
        <v>0</v>
      </c>
      <c r="D359">
        <v>95</v>
      </c>
      <c r="E359">
        <v>2</v>
      </c>
      <c r="F359">
        <v>343</v>
      </c>
      <c r="G359">
        <v>6.6676024705221697E-3</v>
      </c>
      <c r="H359">
        <v>0.79891748534680196</v>
      </c>
      <c r="I359">
        <v>0.79891748534680196</v>
      </c>
      <c r="J359">
        <v>2</v>
      </c>
      <c r="K359">
        <v>47</v>
      </c>
      <c r="L359">
        <v>3.8186545336366499E-3</v>
      </c>
      <c r="M359">
        <v>9606</v>
      </c>
      <c r="N359" t="s">
        <v>842</v>
      </c>
      <c r="Q359" t="s">
        <v>4194</v>
      </c>
      <c r="R359" t="s">
        <v>4195</v>
      </c>
      <c r="S359" t="s">
        <v>4196</v>
      </c>
    </row>
    <row r="360" spans="1:19" x14ac:dyDescent="0.25">
      <c r="A360" t="s">
        <v>2763</v>
      </c>
      <c r="B360" t="s">
        <v>2764</v>
      </c>
      <c r="C360">
        <v>0</v>
      </c>
      <c r="D360">
        <v>103</v>
      </c>
      <c r="E360">
        <v>2</v>
      </c>
      <c r="F360">
        <v>373</v>
      </c>
      <c r="G360">
        <v>7.2290847838293003E-3</v>
      </c>
      <c r="H360">
        <v>0.79966397186279403</v>
      </c>
      <c r="I360">
        <v>0.79966397186279403</v>
      </c>
      <c r="J360">
        <v>1</v>
      </c>
      <c r="K360">
        <v>63</v>
      </c>
      <c r="L360">
        <v>5.1186220344491299E-3</v>
      </c>
      <c r="M360">
        <v>9606</v>
      </c>
      <c r="N360" t="s">
        <v>842</v>
      </c>
      <c r="Q360" t="s">
        <v>3829</v>
      </c>
      <c r="R360" t="s">
        <v>3830</v>
      </c>
      <c r="S360" t="s">
        <v>3889</v>
      </c>
    </row>
    <row r="361" spans="1:19" x14ac:dyDescent="0.25">
      <c r="A361" t="s">
        <v>2765</v>
      </c>
      <c r="B361" t="s">
        <v>2766</v>
      </c>
      <c r="C361">
        <v>0</v>
      </c>
      <c r="D361">
        <v>103</v>
      </c>
      <c r="E361">
        <v>2</v>
      </c>
      <c r="F361">
        <v>373</v>
      </c>
      <c r="G361">
        <v>7.2290847838293003E-3</v>
      </c>
      <c r="H361">
        <v>0.79966397186279403</v>
      </c>
      <c r="I361">
        <v>0.79966397186279403</v>
      </c>
      <c r="J361">
        <v>1</v>
      </c>
      <c r="K361">
        <v>64</v>
      </c>
      <c r="L361">
        <v>5.1998700032499104E-3</v>
      </c>
      <c r="M361">
        <v>9606</v>
      </c>
      <c r="N361" t="s">
        <v>842</v>
      </c>
      <c r="Q361" t="s">
        <v>3829</v>
      </c>
      <c r="R361" t="s">
        <v>3830</v>
      </c>
      <c r="S361" t="s">
        <v>3889</v>
      </c>
    </row>
    <row r="362" spans="1:19" x14ac:dyDescent="0.25">
      <c r="A362" t="s">
        <v>3124</v>
      </c>
      <c r="B362" t="s">
        <v>3125</v>
      </c>
      <c r="C362">
        <v>0</v>
      </c>
      <c r="D362">
        <v>199</v>
      </c>
      <c r="E362">
        <v>1</v>
      </c>
      <c r="F362">
        <v>264</v>
      </c>
      <c r="G362">
        <v>1.3966872543514801E-2</v>
      </c>
      <c r="H362">
        <v>0.80040772447918396</v>
      </c>
      <c r="I362">
        <v>0.80040772447918396</v>
      </c>
      <c r="J362">
        <v>1</v>
      </c>
      <c r="K362">
        <v>59</v>
      </c>
      <c r="L362">
        <v>4.7936301592460097E-3</v>
      </c>
      <c r="M362">
        <v>9606</v>
      </c>
      <c r="N362" t="s">
        <v>842</v>
      </c>
      <c r="Q362" t="s">
        <v>294</v>
      </c>
      <c r="R362" t="s">
        <v>3931</v>
      </c>
      <c r="S362" t="s">
        <v>3932</v>
      </c>
    </row>
    <row r="363" spans="1:19" x14ac:dyDescent="0.25">
      <c r="A363" t="s">
        <v>3126</v>
      </c>
      <c r="B363" t="s">
        <v>3127</v>
      </c>
      <c r="C363">
        <v>0</v>
      </c>
      <c r="D363">
        <v>44</v>
      </c>
      <c r="E363">
        <v>1</v>
      </c>
      <c r="F363">
        <v>416</v>
      </c>
      <c r="G363">
        <v>3.0881527231892102E-3</v>
      </c>
      <c r="H363">
        <v>0.80188706748138205</v>
      </c>
      <c r="I363">
        <v>0.80188706748138205</v>
      </c>
      <c r="J363">
        <v>2</v>
      </c>
      <c r="K363">
        <v>27</v>
      </c>
      <c r="L363">
        <v>2.1936951576210502E-3</v>
      </c>
      <c r="M363">
        <v>9606</v>
      </c>
      <c r="N363" t="s">
        <v>842</v>
      </c>
      <c r="Q363" t="s">
        <v>403</v>
      </c>
      <c r="R363" t="s">
        <v>3838</v>
      </c>
      <c r="S363" t="s">
        <v>4197</v>
      </c>
    </row>
    <row r="364" spans="1:19" x14ac:dyDescent="0.25">
      <c r="A364" t="s">
        <v>3137</v>
      </c>
      <c r="B364" t="s">
        <v>3138</v>
      </c>
      <c r="C364">
        <v>0</v>
      </c>
      <c r="D364">
        <v>101</v>
      </c>
      <c r="E364">
        <v>2</v>
      </c>
      <c r="F364">
        <v>347</v>
      </c>
      <c r="G364">
        <v>7.0887142055025198E-3</v>
      </c>
      <c r="H364">
        <v>0.80408582349316005</v>
      </c>
      <c r="I364">
        <v>0.80408582349316005</v>
      </c>
      <c r="J364">
        <v>2</v>
      </c>
      <c r="K364">
        <v>53</v>
      </c>
      <c r="L364">
        <v>4.3061423464413303E-3</v>
      </c>
      <c r="M364">
        <v>9606</v>
      </c>
      <c r="N364" t="s">
        <v>842</v>
      </c>
      <c r="Q364" t="s">
        <v>4194</v>
      </c>
      <c r="R364" t="s">
        <v>4195</v>
      </c>
      <c r="S364" t="s">
        <v>4196</v>
      </c>
    </row>
    <row r="365" spans="1:19" x14ac:dyDescent="0.25">
      <c r="A365" t="s">
        <v>4198</v>
      </c>
      <c r="B365" t="s">
        <v>4199</v>
      </c>
      <c r="C365">
        <v>0</v>
      </c>
      <c r="D365">
        <v>100</v>
      </c>
      <c r="E365">
        <v>3</v>
      </c>
      <c r="F365">
        <v>353</v>
      </c>
      <c r="G365">
        <v>7.01852891633913E-3</v>
      </c>
      <c r="H365">
        <v>0.80481337887779603</v>
      </c>
      <c r="I365">
        <v>0.80481337887779603</v>
      </c>
      <c r="J365">
        <v>3</v>
      </c>
      <c r="K365">
        <v>77</v>
      </c>
      <c r="L365">
        <v>6.2560935976600498E-3</v>
      </c>
      <c r="M365">
        <v>9606</v>
      </c>
      <c r="N365" t="s">
        <v>842</v>
      </c>
      <c r="Q365" t="s">
        <v>3920</v>
      </c>
      <c r="R365" t="s">
        <v>3921</v>
      </c>
      <c r="S365" t="s">
        <v>3922</v>
      </c>
    </row>
    <row r="366" spans="1:19" x14ac:dyDescent="0.25">
      <c r="A366" t="s">
        <v>2785</v>
      </c>
      <c r="B366" t="s">
        <v>2786</v>
      </c>
      <c r="C366">
        <v>0</v>
      </c>
      <c r="D366">
        <v>107</v>
      </c>
      <c r="E366">
        <v>2</v>
      </c>
      <c r="F366">
        <v>377</v>
      </c>
      <c r="G366">
        <v>7.5098259404828699E-3</v>
      </c>
      <c r="H366">
        <v>0.80553826875929302</v>
      </c>
      <c r="I366">
        <v>0.80553826875929302</v>
      </c>
      <c r="J366">
        <v>1</v>
      </c>
      <c r="K366">
        <v>67</v>
      </c>
      <c r="L366">
        <v>5.4436139096522502E-3</v>
      </c>
      <c r="M366">
        <v>9606</v>
      </c>
      <c r="N366" t="s">
        <v>842</v>
      </c>
      <c r="Q366" t="s">
        <v>3829</v>
      </c>
      <c r="R366" t="s">
        <v>3830</v>
      </c>
      <c r="S366" t="s">
        <v>3889</v>
      </c>
    </row>
    <row r="367" spans="1:19" x14ac:dyDescent="0.25">
      <c r="A367" t="s">
        <v>3156</v>
      </c>
      <c r="B367" t="s">
        <v>3157</v>
      </c>
      <c r="C367">
        <v>0</v>
      </c>
      <c r="D367">
        <v>102</v>
      </c>
      <c r="E367">
        <v>2</v>
      </c>
      <c r="F367">
        <v>395</v>
      </c>
      <c r="G367">
        <v>7.1588994946659096E-3</v>
      </c>
      <c r="H367">
        <v>0.80912307154652696</v>
      </c>
      <c r="I367">
        <v>0.80912307154652696</v>
      </c>
      <c r="J367">
        <v>1</v>
      </c>
      <c r="K367">
        <v>61</v>
      </c>
      <c r="L367">
        <v>4.9561260968475698E-3</v>
      </c>
      <c r="M367">
        <v>9606</v>
      </c>
      <c r="N367" t="s">
        <v>842</v>
      </c>
      <c r="Q367" t="s">
        <v>3829</v>
      </c>
      <c r="R367" t="s">
        <v>3830</v>
      </c>
      <c r="S367" t="s">
        <v>3889</v>
      </c>
    </row>
    <row r="368" spans="1:19" x14ac:dyDescent="0.25">
      <c r="A368" t="s">
        <v>3166</v>
      </c>
      <c r="B368" t="s">
        <v>3167</v>
      </c>
      <c r="C368">
        <v>0</v>
      </c>
      <c r="D368">
        <v>44</v>
      </c>
      <c r="E368">
        <v>3</v>
      </c>
      <c r="F368">
        <v>430</v>
      </c>
      <c r="G368">
        <v>3.0881527231892102E-3</v>
      </c>
      <c r="H368">
        <v>0.81264266708138</v>
      </c>
      <c r="I368">
        <v>0.81264266708138</v>
      </c>
      <c r="J368">
        <v>6</v>
      </c>
      <c r="K368">
        <v>14</v>
      </c>
      <c r="L368">
        <v>1.1374715632109099E-3</v>
      </c>
      <c r="M368">
        <v>9606</v>
      </c>
      <c r="N368" t="s">
        <v>842</v>
      </c>
      <c r="Q368" t="s">
        <v>4012</v>
      </c>
      <c r="R368" t="s">
        <v>4013</v>
      </c>
      <c r="S368" t="s">
        <v>4200</v>
      </c>
    </row>
    <row r="369" spans="1:19" x14ac:dyDescent="0.25">
      <c r="A369" t="s">
        <v>1311</v>
      </c>
      <c r="B369" t="s">
        <v>1312</v>
      </c>
      <c r="C369">
        <v>1</v>
      </c>
      <c r="D369">
        <v>54</v>
      </c>
      <c r="E369">
        <v>2</v>
      </c>
      <c r="F369">
        <v>428</v>
      </c>
      <c r="G369">
        <v>3.7900056148231298E-3</v>
      </c>
      <c r="H369">
        <v>0.81881733868100903</v>
      </c>
      <c r="I369">
        <v>0.81881733868100903</v>
      </c>
      <c r="J369">
        <v>5</v>
      </c>
      <c r="K369">
        <v>57</v>
      </c>
      <c r="L369">
        <v>4.6311342216444496E-3</v>
      </c>
      <c r="M369">
        <v>9606</v>
      </c>
      <c r="N369" t="s">
        <v>842</v>
      </c>
      <c r="O369" t="s">
        <v>294</v>
      </c>
      <c r="P369" t="s">
        <v>3876</v>
      </c>
      <c r="Q369" t="s">
        <v>3908</v>
      </c>
      <c r="R369" t="s">
        <v>4186</v>
      </c>
      <c r="S369" t="s">
        <v>4201</v>
      </c>
    </row>
    <row r="370" spans="1:19" x14ac:dyDescent="0.25">
      <c r="A370" t="s">
        <v>2370</v>
      </c>
      <c r="B370" t="s">
        <v>2371</v>
      </c>
      <c r="C370">
        <v>0</v>
      </c>
      <c r="D370">
        <v>118</v>
      </c>
      <c r="E370">
        <v>3</v>
      </c>
      <c r="F370">
        <v>373</v>
      </c>
      <c r="G370">
        <v>8.2818641212801802E-3</v>
      </c>
      <c r="H370">
        <v>0.81949089631434402</v>
      </c>
      <c r="I370">
        <v>0.81949089631434402</v>
      </c>
      <c r="J370">
        <v>4</v>
      </c>
      <c r="K370">
        <v>47</v>
      </c>
      <c r="L370">
        <v>3.8186545336366499E-3</v>
      </c>
      <c r="M370">
        <v>9606</v>
      </c>
      <c r="N370" t="s">
        <v>842</v>
      </c>
      <c r="Q370" t="s">
        <v>3745</v>
      </c>
      <c r="R370" t="s">
        <v>4202</v>
      </c>
      <c r="S370" t="s">
        <v>4203</v>
      </c>
    </row>
    <row r="371" spans="1:19" x14ac:dyDescent="0.25">
      <c r="A371" t="s">
        <v>1396</v>
      </c>
      <c r="B371" t="s">
        <v>1397</v>
      </c>
      <c r="C371">
        <v>1</v>
      </c>
      <c r="D371">
        <v>297</v>
      </c>
      <c r="E371">
        <v>4</v>
      </c>
      <c r="F371">
        <v>207</v>
      </c>
      <c r="G371">
        <v>2.0845030881527199E-2</v>
      </c>
      <c r="H371">
        <v>0.82348067792375901</v>
      </c>
      <c r="I371">
        <v>0.82348067792375901</v>
      </c>
      <c r="J371">
        <v>1</v>
      </c>
      <c r="K371">
        <v>46</v>
      </c>
      <c r="L371">
        <v>3.7374065648358699E-3</v>
      </c>
      <c r="M371">
        <v>9606</v>
      </c>
      <c r="N371" t="s">
        <v>842</v>
      </c>
      <c r="O371" t="s">
        <v>312</v>
      </c>
      <c r="P371" t="s">
        <v>3531</v>
      </c>
      <c r="Q371" t="s">
        <v>3530</v>
      </c>
      <c r="R371" t="s">
        <v>3531</v>
      </c>
      <c r="S371" t="s">
        <v>1270</v>
      </c>
    </row>
    <row r="372" spans="1:19" x14ac:dyDescent="0.25">
      <c r="A372" t="s">
        <v>1284</v>
      </c>
      <c r="B372" t="s">
        <v>1285</v>
      </c>
      <c r="C372">
        <v>4</v>
      </c>
      <c r="D372">
        <v>385</v>
      </c>
      <c r="E372">
        <v>4</v>
      </c>
      <c r="F372">
        <v>1235</v>
      </c>
      <c r="G372">
        <v>2.7021336327905598E-2</v>
      </c>
      <c r="H372">
        <v>0.82710456098886997</v>
      </c>
      <c r="I372">
        <v>0.82710456098886997</v>
      </c>
      <c r="J372">
        <v>17</v>
      </c>
      <c r="K372">
        <v>191</v>
      </c>
      <c r="L372">
        <v>1.55183620409489E-2</v>
      </c>
      <c r="M372">
        <v>9606</v>
      </c>
      <c r="N372" t="s">
        <v>842</v>
      </c>
      <c r="O372" t="s">
        <v>930</v>
      </c>
      <c r="P372" t="s">
        <v>3564</v>
      </c>
      <c r="Q372" t="s">
        <v>3811</v>
      </c>
      <c r="R372" t="s">
        <v>4031</v>
      </c>
      <c r="S372" t="s">
        <v>4130</v>
      </c>
    </row>
    <row r="373" spans="1:19" x14ac:dyDescent="0.25">
      <c r="A373" t="s">
        <v>3192</v>
      </c>
      <c r="B373" t="s">
        <v>3193</v>
      </c>
      <c r="C373">
        <v>0</v>
      </c>
      <c r="D373">
        <v>108</v>
      </c>
      <c r="E373">
        <v>4</v>
      </c>
      <c r="F373">
        <v>400</v>
      </c>
      <c r="G373">
        <v>7.5800112296462597E-3</v>
      </c>
      <c r="H373">
        <v>0.83120105297282199</v>
      </c>
      <c r="I373">
        <v>0.83120105297282199</v>
      </c>
      <c r="J373">
        <v>5</v>
      </c>
      <c r="K373">
        <v>18</v>
      </c>
      <c r="L373">
        <v>1.4624634384140299E-3</v>
      </c>
      <c r="M373">
        <v>9606</v>
      </c>
      <c r="N373" t="s">
        <v>842</v>
      </c>
      <c r="Q373" t="s">
        <v>4204</v>
      </c>
      <c r="R373" t="s">
        <v>4205</v>
      </c>
      <c r="S373" t="s">
        <v>4206</v>
      </c>
    </row>
    <row r="374" spans="1:19" x14ac:dyDescent="0.25">
      <c r="A374" t="s">
        <v>2421</v>
      </c>
      <c r="B374" t="s">
        <v>2422</v>
      </c>
      <c r="C374">
        <v>0</v>
      </c>
      <c r="D374">
        <v>107</v>
      </c>
      <c r="E374">
        <v>2</v>
      </c>
      <c r="F374">
        <v>427</v>
      </c>
      <c r="G374">
        <v>7.5098259404828699E-3</v>
      </c>
      <c r="H374">
        <v>0.83431867776894997</v>
      </c>
      <c r="I374">
        <v>0.83431867776894997</v>
      </c>
      <c r="J374">
        <v>1</v>
      </c>
      <c r="K374">
        <v>58</v>
      </c>
      <c r="L374">
        <v>4.7123821904452301E-3</v>
      </c>
      <c r="M374">
        <v>9606</v>
      </c>
      <c r="N374" t="s">
        <v>842</v>
      </c>
      <c r="Q374" t="s">
        <v>3829</v>
      </c>
      <c r="R374" t="s">
        <v>3830</v>
      </c>
      <c r="S374" t="s">
        <v>3889</v>
      </c>
    </row>
    <row r="375" spans="1:19" x14ac:dyDescent="0.25">
      <c r="A375" t="s">
        <v>2416</v>
      </c>
      <c r="B375" t="s">
        <v>2417</v>
      </c>
      <c r="C375">
        <v>0</v>
      </c>
      <c r="D375">
        <v>107</v>
      </c>
      <c r="E375">
        <v>2</v>
      </c>
      <c r="F375">
        <v>427</v>
      </c>
      <c r="G375">
        <v>7.5098259404828699E-3</v>
      </c>
      <c r="H375">
        <v>0.83431867776894997</v>
      </c>
      <c r="I375">
        <v>0.83431867776894997</v>
      </c>
      <c r="J375">
        <v>1</v>
      </c>
      <c r="K375">
        <v>60</v>
      </c>
      <c r="L375">
        <v>4.8748781280467902E-3</v>
      </c>
      <c r="M375">
        <v>9606</v>
      </c>
      <c r="N375" t="s">
        <v>842</v>
      </c>
      <c r="Q375" t="s">
        <v>3829</v>
      </c>
      <c r="R375" t="s">
        <v>3830</v>
      </c>
      <c r="S375" t="s">
        <v>3889</v>
      </c>
    </row>
    <row r="376" spans="1:19" x14ac:dyDescent="0.25">
      <c r="A376" t="s">
        <v>3205</v>
      </c>
      <c r="B376" t="s">
        <v>3206</v>
      </c>
      <c r="C376">
        <v>0</v>
      </c>
      <c r="D376">
        <v>111</v>
      </c>
      <c r="E376">
        <v>3</v>
      </c>
      <c r="F376">
        <v>389</v>
      </c>
      <c r="G376">
        <v>7.7905670971364404E-3</v>
      </c>
      <c r="H376">
        <v>0.83616191473864998</v>
      </c>
      <c r="I376">
        <v>0.83616191473864998</v>
      </c>
      <c r="J376">
        <v>2</v>
      </c>
      <c r="K376">
        <v>58</v>
      </c>
      <c r="L376">
        <v>4.7123821904452301E-3</v>
      </c>
      <c r="M376">
        <v>9606</v>
      </c>
      <c r="N376" t="s">
        <v>842</v>
      </c>
      <c r="Q376" t="s">
        <v>4041</v>
      </c>
      <c r="R376" t="s">
        <v>4042</v>
      </c>
      <c r="S376" t="s">
        <v>4043</v>
      </c>
    </row>
    <row r="377" spans="1:19" x14ac:dyDescent="0.25">
      <c r="A377" t="s">
        <v>3207</v>
      </c>
      <c r="B377" t="s">
        <v>3208</v>
      </c>
      <c r="C377">
        <v>0</v>
      </c>
      <c r="D377">
        <v>21</v>
      </c>
      <c r="E377">
        <v>4</v>
      </c>
      <c r="F377">
        <v>481</v>
      </c>
      <c r="G377">
        <v>1.4738910724312101E-3</v>
      </c>
      <c r="H377">
        <v>0.83858812949403305</v>
      </c>
      <c r="I377">
        <v>0.83858812949403305</v>
      </c>
      <c r="J377">
        <v>3</v>
      </c>
      <c r="K377">
        <v>18</v>
      </c>
      <c r="L377">
        <v>1.4624634384140299E-3</v>
      </c>
      <c r="M377">
        <v>9606</v>
      </c>
      <c r="N377" t="s">
        <v>842</v>
      </c>
      <c r="Q377" t="s">
        <v>4207</v>
      </c>
      <c r="R377" t="s">
        <v>4208</v>
      </c>
      <c r="S377" t="s">
        <v>4209</v>
      </c>
    </row>
    <row r="378" spans="1:19" x14ac:dyDescent="0.25">
      <c r="A378" t="s">
        <v>1370</v>
      </c>
      <c r="B378" t="s">
        <v>1371</v>
      </c>
      <c r="C378">
        <v>1</v>
      </c>
      <c r="D378">
        <v>108</v>
      </c>
      <c r="E378">
        <v>0</v>
      </c>
      <c r="F378">
        <v>409</v>
      </c>
      <c r="G378">
        <v>7.5800112296462597E-3</v>
      </c>
      <c r="H378">
        <v>0.83858812949403305</v>
      </c>
      <c r="I378">
        <v>0.83858812949403305</v>
      </c>
      <c r="J378">
        <v>1</v>
      </c>
      <c r="K378">
        <v>50</v>
      </c>
      <c r="L378">
        <v>4.0623984400389897E-3</v>
      </c>
      <c r="M378">
        <v>9606</v>
      </c>
      <c r="N378" t="s">
        <v>842</v>
      </c>
      <c r="O378" t="s">
        <v>382</v>
      </c>
      <c r="S378" t="s">
        <v>1322</v>
      </c>
    </row>
    <row r="379" spans="1:19" x14ac:dyDescent="0.25">
      <c r="A379" t="s">
        <v>4210</v>
      </c>
      <c r="B379" t="s">
        <v>4211</v>
      </c>
      <c r="C379">
        <v>0</v>
      </c>
      <c r="D379">
        <v>43</v>
      </c>
      <c r="E379">
        <v>2</v>
      </c>
      <c r="F379">
        <v>468</v>
      </c>
      <c r="G379">
        <v>3.0179674340258199E-3</v>
      </c>
      <c r="H379">
        <v>0.84274901033021798</v>
      </c>
      <c r="I379">
        <v>0.84274901033021798</v>
      </c>
      <c r="J379">
        <v>1</v>
      </c>
      <c r="K379">
        <v>8</v>
      </c>
      <c r="L379" s="1">
        <v>6.4998375040623902E-4</v>
      </c>
      <c r="M379">
        <v>9606</v>
      </c>
      <c r="N379" t="s">
        <v>842</v>
      </c>
      <c r="Q379" t="s">
        <v>4212</v>
      </c>
      <c r="R379" t="s">
        <v>4213</v>
      </c>
      <c r="S379" t="s">
        <v>4214</v>
      </c>
    </row>
    <row r="380" spans="1:19" x14ac:dyDescent="0.25">
      <c r="A380" t="s">
        <v>3223</v>
      </c>
      <c r="B380" t="s">
        <v>3224</v>
      </c>
      <c r="C380">
        <v>0</v>
      </c>
      <c r="D380">
        <v>90</v>
      </c>
      <c r="E380">
        <v>1</v>
      </c>
      <c r="F380">
        <v>433</v>
      </c>
      <c r="G380">
        <v>6.3166760247052199E-3</v>
      </c>
      <c r="H380">
        <v>0.84680404433305501</v>
      </c>
      <c r="I380">
        <v>0.84680404433305501</v>
      </c>
      <c r="J380">
        <v>1</v>
      </c>
      <c r="K380">
        <v>22</v>
      </c>
      <c r="L380">
        <v>1.7874553136171499E-3</v>
      </c>
      <c r="M380">
        <v>9606</v>
      </c>
      <c r="N380" t="s">
        <v>842</v>
      </c>
      <c r="Q380" t="s">
        <v>324</v>
      </c>
      <c r="R380" t="s">
        <v>2140</v>
      </c>
      <c r="S380" t="s">
        <v>3225</v>
      </c>
    </row>
    <row r="381" spans="1:19" x14ac:dyDescent="0.25">
      <c r="A381" t="s">
        <v>3226</v>
      </c>
      <c r="B381" t="s">
        <v>3227</v>
      </c>
      <c r="C381">
        <v>0</v>
      </c>
      <c r="D381">
        <v>23</v>
      </c>
      <c r="E381">
        <v>2</v>
      </c>
      <c r="F381">
        <v>503</v>
      </c>
      <c r="G381">
        <v>1.6142616507580001E-3</v>
      </c>
      <c r="H381">
        <v>0.85131216544172506</v>
      </c>
      <c r="I381">
        <v>0.85131216544172506</v>
      </c>
      <c r="J381">
        <v>1</v>
      </c>
      <c r="K381">
        <v>11</v>
      </c>
      <c r="L381" s="1">
        <v>8.9372765680857896E-4</v>
      </c>
      <c r="M381">
        <v>9606</v>
      </c>
      <c r="N381" t="s">
        <v>842</v>
      </c>
      <c r="Q381" t="s">
        <v>4144</v>
      </c>
      <c r="R381" t="s">
        <v>4145</v>
      </c>
      <c r="S381" t="s">
        <v>4215</v>
      </c>
    </row>
    <row r="382" spans="1:19" x14ac:dyDescent="0.25">
      <c r="A382" t="s">
        <v>1739</v>
      </c>
      <c r="B382" t="s">
        <v>1740</v>
      </c>
      <c r="C382">
        <v>0</v>
      </c>
      <c r="D382">
        <v>283</v>
      </c>
      <c r="E382">
        <v>2</v>
      </c>
      <c r="F382">
        <v>247</v>
      </c>
      <c r="G382">
        <v>1.98624368332397E-2</v>
      </c>
      <c r="H382">
        <v>0.85186639725112701</v>
      </c>
      <c r="I382">
        <v>0.85186639725112701</v>
      </c>
      <c r="J382">
        <v>1</v>
      </c>
      <c r="K382">
        <v>35</v>
      </c>
      <c r="L382">
        <v>2.8436789080272902E-3</v>
      </c>
      <c r="M382">
        <v>9606</v>
      </c>
      <c r="N382" t="s">
        <v>842</v>
      </c>
      <c r="Q382" t="s">
        <v>1141</v>
      </c>
      <c r="R382" t="s">
        <v>3983</v>
      </c>
      <c r="S382" t="s">
        <v>4044</v>
      </c>
    </row>
    <row r="383" spans="1:19" x14ac:dyDescent="0.25">
      <c r="A383" t="s">
        <v>2495</v>
      </c>
      <c r="B383" t="s">
        <v>2496</v>
      </c>
      <c r="C383">
        <v>0</v>
      </c>
      <c r="D383">
        <v>111</v>
      </c>
      <c r="E383">
        <v>2</v>
      </c>
      <c r="F383">
        <v>459</v>
      </c>
      <c r="G383">
        <v>7.7905670971364404E-3</v>
      </c>
      <c r="H383">
        <v>0.85676365164253998</v>
      </c>
      <c r="I383">
        <v>0.85676365164253998</v>
      </c>
      <c r="J383">
        <v>1</v>
      </c>
      <c r="K383">
        <v>64</v>
      </c>
      <c r="L383">
        <v>5.1998700032499104E-3</v>
      </c>
      <c r="M383">
        <v>9606</v>
      </c>
      <c r="N383" t="s">
        <v>842</v>
      </c>
      <c r="Q383" t="s">
        <v>3829</v>
      </c>
      <c r="R383" t="s">
        <v>3830</v>
      </c>
      <c r="S383" t="s">
        <v>3889</v>
      </c>
    </row>
    <row r="384" spans="1:19" x14ac:dyDescent="0.25">
      <c r="A384" t="s">
        <v>4216</v>
      </c>
      <c r="B384" t="s">
        <v>4217</v>
      </c>
      <c r="C384">
        <v>0</v>
      </c>
      <c r="D384">
        <v>168</v>
      </c>
      <c r="E384">
        <v>1</v>
      </c>
      <c r="F384">
        <v>377</v>
      </c>
      <c r="G384">
        <v>1.17911285794497E-2</v>
      </c>
      <c r="H384">
        <v>0.85676365164253998</v>
      </c>
      <c r="I384">
        <v>0.85676365164253998</v>
      </c>
      <c r="J384">
        <v>1</v>
      </c>
      <c r="K384">
        <v>82</v>
      </c>
      <c r="L384">
        <v>6.6623334416639497E-3</v>
      </c>
      <c r="M384">
        <v>9606</v>
      </c>
      <c r="N384" t="s">
        <v>842</v>
      </c>
      <c r="Q384" t="s">
        <v>397</v>
      </c>
      <c r="R384" t="s">
        <v>3641</v>
      </c>
      <c r="S384" t="s">
        <v>3642</v>
      </c>
    </row>
    <row r="385" spans="1:19" x14ac:dyDescent="0.25">
      <c r="A385" t="s">
        <v>3230</v>
      </c>
      <c r="B385" t="s">
        <v>3231</v>
      </c>
      <c r="C385">
        <v>0</v>
      </c>
      <c r="D385">
        <v>131</v>
      </c>
      <c r="E385">
        <v>1</v>
      </c>
      <c r="F385">
        <v>444</v>
      </c>
      <c r="G385">
        <v>9.1942728804042598E-3</v>
      </c>
      <c r="H385">
        <v>0.85836030441486699</v>
      </c>
      <c r="I385">
        <v>0.85836030441486699</v>
      </c>
      <c r="J385">
        <v>2</v>
      </c>
      <c r="K385">
        <v>80</v>
      </c>
      <c r="L385">
        <v>6.4998375040623904E-3</v>
      </c>
      <c r="M385">
        <v>9606</v>
      </c>
      <c r="N385" t="s">
        <v>842</v>
      </c>
      <c r="Q385" t="s">
        <v>312</v>
      </c>
      <c r="R385" t="s">
        <v>3824</v>
      </c>
      <c r="S385" t="s">
        <v>3885</v>
      </c>
    </row>
    <row r="386" spans="1:19" x14ac:dyDescent="0.25">
      <c r="A386" t="s">
        <v>4218</v>
      </c>
      <c r="B386" t="s">
        <v>4219</v>
      </c>
      <c r="C386">
        <v>0</v>
      </c>
      <c r="D386">
        <v>189</v>
      </c>
      <c r="E386">
        <v>1</v>
      </c>
      <c r="F386">
        <v>377</v>
      </c>
      <c r="G386">
        <v>1.3265019651880899E-2</v>
      </c>
      <c r="H386">
        <v>0.85888861033493102</v>
      </c>
      <c r="I386">
        <v>0.85888861033493102</v>
      </c>
      <c r="J386">
        <v>1</v>
      </c>
      <c r="K386">
        <v>7</v>
      </c>
      <c r="L386" s="1">
        <v>5.6873578160545897E-4</v>
      </c>
      <c r="M386">
        <v>9606</v>
      </c>
      <c r="N386" t="s">
        <v>842</v>
      </c>
      <c r="Q386" t="s">
        <v>415</v>
      </c>
      <c r="R386" t="s">
        <v>4220</v>
      </c>
      <c r="S386" t="s">
        <v>4221</v>
      </c>
    </row>
    <row r="387" spans="1:19" x14ac:dyDescent="0.25">
      <c r="A387" t="s">
        <v>2512</v>
      </c>
      <c r="B387" t="s">
        <v>2513</v>
      </c>
      <c r="C387">
        <v>0</v>
      </c>
      <c r="D387">
        <v>114</v>
      </c>
      <c r="E387">
        <v>2</v>
      </c>
      <c r="F387">
        <v>460</v>
      </c>
      <c r="G387">
        <v>8.0011229646266106E-3</v>
      </c>
      <c r="H387">
        <v>0.85888861033493102</v>
      </c>
      <c r="I387">
        <v>0.85888861033493102</v>
      </c>
      <c r="J387">
        <v>1</v>
      </c>
      <c r="K387">
        <v>66</v>
      </c>
      <c r="L387">
        <v>5.3623659408514697E-3</v>
      </c>
      <c r="M387">
        <v>9606</v>
      </c>
      <c r="N387" t="s">
        <v>842</v>
      </c>
      <c r="Q387" t="s">
        <v>3829</v>
      </c>
      <c r="R387" t="s">
        <v>3830</v>
      </c>
      <c r="S387" t="s">
        <v>3889</v>
      </c>
    </row>
    <row r="388" spans="1:19" x14ac:dyDescent="0.25">
      <c r="A388" t="s">
        <v>2509</v>
      </c>
      <c r="B388" t="s">
        <v>2510</v>
      </c>
      <c r="C388">
        <v>0</v>
      </c>
      <c r="D388">
        <v>111</v>
      </c>
      <c r="E388">
        <v>2</v>
      </c>
      <c r="F388">
        <v>463</v>
      </c>
      <c r="G388">
        <v>7.7905670971364404E-3</v>
      </c>
      <c r="H388">
        <v>0.85888861033493102</v>
      </c>
      <c r="I388">
        <v>0.85888861033493102</v>
      </c>
      <c r="J388">
        <v>1</v>
      </c>
      <c r="K388">
        <v>66</v>
      </c>
      <c r="L388">
        <v>5.3623659408514697E-3</v>
      </c>
      <c r="M388">
        <v>9606</v>
      </c>
      <c r="N388" t="s">
        <v>842</v>
      </c>
      <c r="Q388" t="s">
        <v>3829</v>
      </c>
      <c r="R388" t="s">
        <v>3830</v>
      </c>
      <c r="S388" t="s">
        <v>3889</v>
      </c>
    </row>
    <row r="389" spans="1:19" x14ac:dyDescent="0.25">
      <c r="A389" t="s">
        <v>2525</v>
      </c>
      <c r="B389" t="s">
        <v>2526</v>
      </c>
      <c r="C389">
        <v>0</v>
      </c>
      <c r="D389">
        <v>114</v>
      </c>
      <c r="E389">
        <v>2</v>
      </c>
      <c r="F389">
        <v>463</v>
      </c>
      <c r="G389">
        <v>8.0011229646266106E-3</v>
      </c>
      <c r="H389">
        <v>0.86046189221913705</v>
      </c>
      <c r="I389">
        <v>0.86046189221913705</v>
      </c>
      <c r="J389">
        <v>1</v>
      </c>
      <c r="K389">
        <v>68</v>
      </c>
      <c r="L389">
        <v>5.5248618784530298E-3</v>
      </c>
      <c r="M389">
        <v>9606</v>
      </c>
      <c r="N389" t="s">
        <v>842</v>
      </c>
      <c r="Q389" t="s">
        <v>3829</v>
      </c>
      <c r="R389" t="s">
        <v>3830</v>
      </c>
      <c r="S389" t="s">
        <v>3889</v>
      </c>
    </row>
    <row r="390" spans="1:19" x14ac:dyDescent="0.25">
      <c r="A390" t="s">
        <v>3240</v>
      </c>
      <c r="B390" t="s">
        <v>3241</v>
      </c>
      <c r="C390">
        <v>0</v>
      </c>
      <c r="D390">
        <v>93</v>
      </c>
      <c r="E390">
        <v>4</v>
      </c>
      <c r="F390">
        <v>458</v>
      </c>
      <c r="G390">
        <v>6.5272318921953901E-3</v>
      </c>
      <c r="H390">
        <v>0.86098246432366499</v>
      </c>
      <c r="I390">
        <v>0.86098246432366499</v>
      </c>
      <c r="J390">
        <v>7</v>
      </c>
      <c r="K390">
        <v>26</v>
      </c>
      <c r="L390">
        <v>2.1124471888202701E-3</v>
      </c>
      <c r="M390">
        <v>9606</v>
      </c>
      <c r="N390" t="s">
        <v>842</v>
      </c>
      <c r="Q390" t="s">
        <v>4222</v>
      </c>
      <c r="R390" t="s">
        <v>4223</v>
      </c>
      <c r="S390" t="s">
        <v>4224</v>
      </c>
    </row>
    <row r="391" spans="1:19" x14ac:dyDescent="0.25">
      <c r="A391" t="s">
        <v>3235</v>
      </c>
      <c r="B391" t="s">
        <v>3236</v>
      </c>
      <c r="C391">
        <v>0</v>
      </c>
      <c r="D391">
        <v>147</v>
      </c>
      <c r="E391">
        <v>3</v>
      </c>
      <c r="F391">
        <v>403</v>
      </c>
      <c r="G391">
        <v>1.03172375070185E-2</v>
      </c>
      <c r="H391">
        <v>0.86098246432366499</v>
      </c>
      <c r="I391">
        <v>0.86098246432366499</v>
      </c>
      <c r="J391">
        <v>3</v>
      </c>
      <c r="K391">
        <v>63</v>
      </c>
      <c r="L391">
        <v>5.1186220344491299E-3</v>
      </c>
      <c r="M391">
        <v>9606</v>
      </c>
      <c r="N391" t="s">
        <v>842</v>
      </c>
      <c r="Q391" t="s">
        <v>4225</v>
      </c>
      <c r="R391" t="s">
        <v>4226</v>
      </c>
      <c r="S391" t="s">
        <v>4227</v>
      </c>
    </row>
    <row r="392" spans="1:19" x14ac:dyDescent="0.25">
      <c r="A392" t="s">
        <v>3242</v>
      </c>
      <c r="B392" t="s">
        <v>3243</v>
      </c>
      <c r="C392">
        <v>0</v>
      </c>
      <c r="D392">
        <v>60</v>
      </c>
      <c r="E392">
        <v>2</v>
      </c>
      <c r="F392">
        <v>502</v>
      </c>
      <c r="G392">
        <v>4.2111173498034799E-3</v>
      </c>
      <c r="H392">
        <v>0.86253271279100596</v>
      </c>
      <c r="I392">
        <v>0.86253271279100596</v>
      </c>
      <c r="J392">
        <v>1</v>
      </c>
      <c r="K392">
        <v>48</v>
      </c>
      <c r="L392">
        <v>3.89990250243743E-3</v>
      </c>
      <c r="M392">
        <v>9606</v>
      </c>
      <c r="N392" t="s">
        <v>842</v>
      </c>
      <c r="Q392" t="s">
        <v>1141</v>
      </c>
      <c r="R392" t="s">
        <v>3983</v>
      </c>
      <c r="S392" t="s">
        <v>4228</v>
      </c>
    </row>
    <row r="393" spans="1:19" x14ac:dyDescent="0.25">
      <c r="A393" t="s">
        <v>3251</v>
      </c>
      <c r="B393" t="s">
        <v>3252</v>
      </c>
      <c r="C393">
        <v>0</v>
      </c>
      <c r="D393">
        <v>133</v>
      </c>
      <c r="E393">
        <v>3</v>
      </c>
      <c r="F393">
        <v>448</v>
      </c>
      <c r="G393">
        <v>9.3346434587310498E-3</v>
      </c>
      <c r="H393">
        <v>0.86507864842232896</v>
      </c>
      <c r="I393">
        <v>0.86507864842232896</v>
      </c>
      <c r="J393">
        <v>5</v>
      </c>
      <c r="K393">
        <v>60</v>
      </c>
      <c r="L393">
        <v>4.8748781280467902E-3</v>
      </c>
      <c r="M393">
        <v>9606</v>
      </c>
      <c r="N393" t="s">
        <v>842</v>
      </c>
      <c r="Q393" t="s">
        <v>4174</v>
      </c>
      <c r="R393" t="s">
        <v>4229</v>
      </c>
      <c r="S393" t="s">
        <v>4230</v>
      </c>
    </row>
    <row r="394" spans="1:19" x14ac:dyDescent="0.25">
      <c r="A394" t="s">
        <v>4231</v>
      </c>
      <c r="B394" t="s">
        <v>4232</v>
      </c>
      <c r="C394">
        <v>0</v>
      </c>
      <c r="D394">
        <v>55</v>
      </c>
      <c r="E394">
        <v>3</v>
      </c>
      <c r="F394">
        <v>509</v>
      </c>
      <c r="G394">
        <v>3.8601909039865201E-3</v>
      </c>
      <c r="H394">
        <v>0.86507864842232896</v>
      </c>
      <c r="I394">
        <v>0.86507864842232896</v>
      </c>
      <c r="J394">
        <v>3</v>
      </c>
      <c r="K394">
        <v>38</v>
      </c>
      <c r="L394">
        <v>3.0874228144296299E-3</v>
      </c>
      <c r="M394">
        <v>9606</v>
      </c>
      <c r="N394" t="s">
        <v>842</v>
      </c>
      <c r="Q394" t="s">
        <v>4012</v>
      </c>
      <c r="R394" t="s">
        <v>4233</v>
      </c>
      <c r="S394" t="s">
        <v>4234</v>
      </c>
    </row>
    <row r="395" spans="1:19" x14ac:dyDescent="0.25">
      <c r="A395" t="s">
        <v>4235</v>
      </c>
      <c r="B395" t="s">
        <v>4236</v>
      </c>
      <c r="C395">
        <v>0</v>
      </c>
      <c r="D395">
        <v>207</v>
      </c>
      <c r="E395">
        <v>1</v>
      </c>
      <c r="F395">
        <v>382</v>
      </c>
      <c r="G395">
        <v>1.4528354856822001E-2</v>
      </c>
      <c r="H395">
        <v>0.87003178056388597</v>
      </c>
      <c r="I395">
        <v>0.87003178056388597</v>
      </c>
      <c r="J395">
        <v>1</v>
      </c>
      <c r="K395">
        <v>15</v>
      </c>
      <c r="L395">
        <v>1.21871953201169E-3</v>
      </c>
      <c r="M395">
        <v>9606</v>
      </c>
      <c r="N395" t="s">
        <v>842</v>
      </c>
      <c r="Q395" t="s">
        <v>415</v>
      </c>
      <c r="R395" t="s">
        <v>4220</v>
      </c>
      <c r="S395" t="s">
        <v>4221</v>
      </c>
    </row>
    <row r="396" spans="1:19" x14ac:dyDescent="0.25">
      <c r="A396" t="s">
        <v>1392</v>
      </c>
      <c r="B396" t="s">
        <v>1393</v>
      </c>
      <c r="C396">
        <v>1</v>
      </c>
      <c r="D396">
        <v>208</v>
      </c>
      <c r="E396">
        <v>1</v>
      </c>
      <c r="F396">
        <v>431</v>
      </c>
      <c r="G396">
        <v>1.4598540145985399E-2</v>
      </c>
      <c r="H396">
        <v>0.87758617793451399</v>
      </c>
      <c r="I396">
        <v>0.87758617793451399</v>
      </c>
      <c r="J396">
        <v>10</v>
      </c>
      <c r="K396">
        <v>50</v>
      </c>
      <c r="L396">
        <v>4.0623984400389897E-3</v>
      </c>
      <c r="M396">
        <v>9606</v>
      </c>
      <c r="N396" t="s">
        <v>842</v>
      </c>
      <c r="O396" t="s">
        <v>312</v>
      </c>
      <c r="P396" t="s">
        <v>3531</v>
      </c>
      <c r="Q396" t="s">
        <v>309</v>
      </c>
      <c r="R396" t="s">
        <v>3945</v>
      </c>
      <c r="S396" t="s">
        <v>4237</v>
      </c>
    </row>
    <row r="397" spans="1:19" x14ac:dyDescent="0.25">
      <c r="A397" t="s">
        <v>4238</v>
      </c>
      <c r="B397" t="s">
        <v>4239</v>
      </c>
      <c r="C397">
        <v>0</v>
      </c>
      <c r="D397">
        <v>62</v>
      </c>
      <c r="E397">
        <v>4</v>
      </c>
      <c r="F397">
        <v>524</v>
      </c>
      <c r="G397">
        <v>4.3514879281302604E-3</v>
      </c>
      <c r="H397">
        <v>0.87895360613664397</v>
      </c>
      <c r="I397">
        <v>0.87895360613664397</v>
      </c>
      <c r="J397">
        <v>3</v>
      </c>
      <c r="K397">
        <v>15</v>
      </c>
      <c r="L397">
        <v>1.21871953201169E-3</v>
      </c>
      <c r="M397">
        <v>9606</v>
      </c>
      <c r="N397" t="s">
        <v>842</v>
      </c>
      <c r="Q397" t="s">
        <v>4240</v>
      </c>
      <c r="R397" t="s">
        <v>4241</v>
      </c>
      <c r="S397" t="s">
        <v>4242</v>
      </c>
    </row>
    <row r="398" spans="1:19" x14ac:dyDescent="0.25">
      <c r="A398" t="s">
        <v>1198</v>
      </c>
      <c r="B398" t="s">
        <v>1199</v>
      </c>
      <c r="C398">
        <v>13</v>
      </c>
      <c r="D398">
        <v>1525</v>
      </c>
      <c r="E398">
        <v>17</v>
      </c>
      <c r="F398">
        <v>3493</v>
      </c>
      <c r="G398">
        <v>0.107032565974171</v>
      </c>
      <c r="H398">
        <v>0.87982100051634804</v>
      </c>
      <c r="I398">
        <v>0.87982100051634804</v>
      </c>
      <c r="J398">
        <v>101</v>
      </c>
      <c r="K398">
        <v>811</v>
      </c>
      <c r="L398">
        <v>6.5892102697432495E-2</v>
      </c>
      <c r="M398">
        <v>9606</v>
      </c>
      <c r="N398" t="s">
        <v>842</v>
      </c>
      <c r="O398" t="s">
        <v>1200</v>
      </c>
      <c r="P398" t="s">
        <v>4243</v>
      </c>
      <c r="Q398" t="s">
        <v>4244</v>
      </c>
      <c r="R398" t="s">
        <v>4245</v>
      </c>
      <c r="S398" t="s">
        <v>4246</v>
      </c>
    </row>
    <row r="399" spans="1:19" x14ac:dyDescent="0.25">
      <c r="A399" t="s">
        <v>3260</v>
      </c>
      <c r="B399" t="s">
        <v>3261</v>
      </c>
      <c r="C399">
        <v>0</v>
      </c>
      <c r="D399">
        <v>40</v>
      </c>
      <c r="E399">
        <v>2</v>
      </c>
      <c r="F399">
        <v>547</v>
      </c>
      <c r="G399">
        <v>2.8074115665356501E-3</v>
      </c>
      <c r="H399">
        <v>0.87985684213898896</v>
      </c>
      <c r="I399">
        <v>0.87985684213898896</v>
      </c>
      <c r="J399">
        <v>1</v>
      </c>
      <c r="K399">
        <v>25</v>
      </c>
      <c r="L399">
        <v>2.0311992200194901E-3</v>
      </c>
      <c r="M399">
        <v>9606</v>
      </c>
      <c r="N399" t="s">
        <v>842</v>
      </c>
      <c r="Q399" t="s">
        <v>4247</v>
      </c>
      <c r="R399" t="s">
        <v>3209</v>
      </c>
      <c r="S399" t="s">
        <v>3262</v>
      </c>
    </row>
    <row r="400" spans="1:19" x14ac:dyDescent="0.25">
      <c r="A400" t="s">
        <v>2680</v>
      </c>
      <c r="B400" t="s">
        <v>2681</v>
      </c>
      <c r="C400">
        <v>0</v>
      </c>
      <c r="D400">
        <v>163</v>
      </c>
      <c r="E400">
        <v>2</v>
      </c>
      <c r="F400">
        <v>465</v>
      </c>
      <c r="G400">
        <v>1.14402021336327E-2</v>
      </c>
      <c r="H400">
        <v>0.88164341408624503</v>
      </c>
      <c r="I400">
        <v>0.88164341408624503</v>
      </c>
      <c r="J400">
        <v>2</v>
      </c>
      <c r="K400">
        <v>79</v>
      </c>
      <c r="L400">
        <v>6.4185895352616099E-3</v>
      </c>
      <c r="M400">
        <v>9606</v>
      </c>
      <c r="N400" t="s">
        <v>842</v>
      </c>
      <c r="Q400" t="s">
        <v>3829</v>
      </c>
      <c r="R400" t="s">
        <v>3830</v>
      </c>
      <c r="S400" t="s">
        <v>4141</v>
      </c>
    </row>
    <row r="401" spans="1:19" x14ac:dyDescent="0.25">
      <c r="A401" t="s">
        <v>3263</v>
      </c>
      <c r="B401" t="s">
        <v>3264</v>
      </c>
      <c r="C401">
        <v>0</v>
      </c>
      <c r="D401">
        <v>126</v>
      </c>
      <c r="E401">
        <v>1</v>
      </c>
      <c r="F401">
        <v>490</v>
      </c>
      <c r="G401">
        <v>8.8433464345873108E-3</v>
      </c>
      <c r="H401">
        <v>0.88340377280527804</v>
      </c>
      <c r="I401">
        <v>0.88340377280527804</v>
      </c>
      <c r="J401">
        <v>1</v>
      </c>
      <c r="K401">
        <v>77</v>
      </c>
      <c r="L401">
        <v>6.2560935976600498E-3</v>
      </c>
      <c r="M401">
        <v>9606</v>
      </c>
      <c r="N401" t="s">
        <v>842</v>
      </c>
      <c r="Q401" t="s">
        <v>400</v>
      </c>
      <c r="R401" t="s">
        <v>3916</v>
      </c>
      <c r="S401" t="s">
        <v>4017</v>
      </c>
    </row>
    <row r="402" spans="1:19" x14ac:dyDescent="0.25">
      <c r="A402" t="s">
        <v>3269</v>
      </c>
      <c r="B402" t="s">
        <v>3270</v>
      </c>
      <c r="C402">
        <v>0</v>
      </c>
      <c r="D402">
        <v>110</v>
      </c>
      <c r="E402">
        <v>4</v>
      </c>
      <c r="F402">
        <v>495</v>
      </c>
      <c r="G402">
        <v>7.7203818079730402E-3</v>
      </c>
      <c r="H402">
        <v>0.88427424098471996</v>
      </c>
      <c r="I402">
        <v>0.88427424098471996</v>
      </c>
      <c r="J402">
        <v>17</v>
      </c>
      <c r="K402">
        <v>85</v>
      </c>
      <c r="L402">
        <v>6.9060773480662902E-3</v>
      </c>
      <c r="M402">
        <v>9606</v>
      </c>
      <c r="N402" t="s">
        <v>842</v>
      </c>
      <c r="Q402" t="s">
        <v>3811</v>
      </c>
      <c r="R402" t="s">
        <v>4037</v>
      </c>
      <c r="S402" t="s">
        <v>4248</v>
      </c>
    </row>
    <row r="403" spans="1:19" x14ac:dyDescent="0.25">
      <c r="A403" t="s">
        <v>1376</v>
      </c>
      <c r="B403" t="s">
        <v>1377</v>
      </c>
      <c r="C403">
        <v>1</v>
      </c>
      <c r="D403">
        <v>147</v>
      </c>
      <c r="E403">
        <v>3</v>
      </c>
      <c r="F403">
        <v>478</v>
      </c>
      <c r="G403">
        <v>1.03172375070185E-2</v>
      </c>
      <c r="H403">
        <v>0.89141900569493604</v>
      </c>
      <c r="I403">
        <v>0.89141900569493604</v>
      </c>
      <c r="J403">
        <v>2</v>
      </c>
      <c r="K403">
        <v>84</v>
      </c>
      <c r="L403">
        <v>6.8248293792655098E-3</v>
      </c>
      <c r="M403">
        <v>9606</v>
      </c>
      <c r="N403" t="s">
        <v>842</v>
      </c>
      <c r="O403" t="s">
        <v>312</v>
      </c>
      <c r="P403" t="s">
        <v>3531</v>
      </c>
      <c r="Q403" t="s">
        <v>3745</v>
      </c>
      <c r="R403" t="s">
        <v>3746</v>
      </c>
      <c r="S403" t="s">
        <v>4249</v>
      </c>
    </row>
    <row r="404" spans="1:19" x14ac:dyDescent="0.25">
      <c r="A404" t="s">
        <v>3283</v>
      </c>
      <c r="B404" t="s">
        <v>3284</v>
      </c>
      <c r="C404">
        <v>0</v>
      </c>
      <c r="D404">
        <v>135</v>
      </c>
      <c r="E404">
        <v>1</v>
      </c>
      <c r="F404">
        <v>511</v>
      </c>
      <c r="G404">
        <v>9.4750140370578294E-3</v>
      </c>
      <c r="H404">
        <v>0.892633869888798</v>
      </c>
      <c r="I404">
        <v>0.892633869888798</v>
      </c>
      <c r="J404">
        <v>1</v>
      </c>
      <c r="K404">
        <v>83</v>
      </c>
      <c r="L404">
        <v>6.7435814104647301E-3</v>
      </c>
      <c r="M404">
        <v>9606</v>
      </c>
      <c r="N404" t="s">
        <v>842</v>
      </c>
      <c r="Q404" t="s">
        <v>400</v>
      </c>
      <c r="R404" t="s">
        <v>3916</v>
      </c>
      <c r="S404" t="s">
        <v>4017</v>
      </c>
    </row>
    <row r="405" spans="1:19" x14ac:dyDescent="0.25">
      <c r="A405" t="s">
        <v>1873</v>
      </c>
      <c r="B405" t="s">
        <v>1874</v>
      </c>
      <c r="C405">
        <v>0</v>
      </c>
      <c r="D405">
        <v>316</v>
      </c>
      <c r="E405">
        <v>1</v>
      </c>
      <c r="F405">
        <v>326</v>
      </c>
      <c r="G405">
        <v>2.21785513756316E-2</v>
      </c>
      <c r="H405">
        <v>0.89926903194756302</v>
      </c>
      <c r="I405">
        <v>0.89926903194756302</v>
      </c>
      <c r="J405">
        <v>1</v>
      </c>
      <c r="K405">
        <v>43</v>
      </c>
      <c r="L405">
        <v>3.4936626584335302E-3</v>
      </c>
      <c r="M405">
        <v>9606</v>
      </c>
      <c r="N405" t="s">
        <v>842</v>
      </c>
      <c r="Q405" t="s">
        <v>382</v>
      </c>
      <c r="R405" t="s">
        <v>4101</v>
      </c>
      <c r="S405" t="s">
        <v>4250</v>
      </c>
    </row>
    <row r="406" spans="1:19" x14ac:dyDescent="0.25">
      <c r="A406" t="s">
        <v>3040</v>
      </c>
      <c r="B406" t="s">
        <v>3041</v>
      </c>
      <c r="C406">
        <v>0</v>
      </c>
      <c r="D406">
        <v>203</v>
      </c>
      <c r="E406">
        <v>1</v>
      </c>
      <c r="F406">
        <v>468</v>
      </c>
      <c r="G406">
        <v>1.42476137001684E-2</v>
      </c>
      <c r="H406">
        <v>0.89926903194756302</v>
      </c>
      <c r="I406">
        <v>0.89926903194756302</v>
      </c>
      <c r="J406">
        <v>1</v>
      </c>
      <c r="K406">
        <v>68</v>
      </c>
      <c r="L406">
        <v>5.5248618784530298E-3</v>
      </c>
      <c r="M406">
        <v>9606</v>
      </c>
      <c r="N406" t="s">
        <v>842</v>
      </c>
      <c r="Q406" t="s">
        <v>324</v>
      </c>
      <c r="R406" t="s">
        <v>3754</v>
      </c>
      <c r="S406" t="s">
        <v>4177</v>
      </c>
    </row>
    <row r="407" spans="1:19" x14ac:dyDescent="0.25">
      <c r="A407" t="s">
        <v>3293</v>
      </c>
      <c r="B407" t="s">
        <v>3294</v>
      </c>
      <c r="C407">
        <v>0</v>
      </c>
      <c r="D407">
        <v>245</v>
      </c>
      <c r="E407">
        <v>1</v>
      </c>
      <c r="F407">
        <v>425</v>
      </c>
      <c r="G407">
        <v>1.7195395845030801E-2</v>
      </c>
      <c r="H407">
        <v>0.90370745886426396</v>
      </c>
      <c r="I407">
        <v>0.90370745886426396</v>
      </c>
      <c r="J407">
        <v>1</v>
      </c>
      <c r="K407">
        <v>21</v>
      </c>
      <c r="L407">
        <v>1.7062073448163701E-3</v>
      </c>
      <c r="M407">
        <v>9606</v>
      </c>
      <c r="N407" t="s">
        <v>842</v>
      </c>
      <c r="Q407" t="s">
        <v>415</v>
      </c>
      <c r="R407" t="s">
        <v>4220</v>
      </c>
      <c r="S407" t="s">
        <v>4221</v>
      </c>
    </row>
    <row r="408" spans="1:19" x14ac:dyDescent="0.25">
      <c r="A408" t="s">
        <v>1409</v>
      </c>
      <c r="B408" t="s">
        <v>1410</v>
      </c>
      <c r="C408">
        <v>1</v>
      </c>
      <c r="D408">
        <v>465</v>
      </c>
      <c r="E408">
        <v>0</v>
      </c>
      <c r="F408">
        <v>208</v>
      </c>
      <c r="G408">
        <v>3.26361594609769E-2</v>
      </c>
      <c r="H408">
        <v>0.91067996699563003</v>
      </c>
      <c r="I408">
        <v>0.91067996699563003</v>
      </c>
      <c r="J408">
        <v>4</v>
      </c>
      <c r="K408">
        <v>48</v>
      </c>
      <c r="L408">
        <v>3.89990250243743E-3</v>
      </c>
      <c r="M408">
        <v>9606</v>
      </c>
      <c r="N408" t="s">
        <v>842</v>
      </c>
      <c r="O408" t="s">
        <v>364</v>
      </c>
      <c r="S408" t="s">
        <v>1400</v>
      </c>
    </row>
    <row r="409" spans="1:19" x14ac:dyDescent="0.25">
      <c r="A409" t="s">
        <v>1770</v>
      </c>
      <c r="B409" t="s">
        <v>1771</v>
      </c>
      <c r="C409">
        <v>0</v>
      </c>
      <c r="D409">
        <v>144</v>
      </c>
      <c r="E409">
        <v>2</v>
      </c>
      <c r="F409">
        <v>583</v>
      </c>
      <c r="G409">
        <v>1.0106681639528299E-2</v>
      </c>
      <c r="H409">
        <v>0.91558021009242896</v>
      </c>
      <c r="I409">
        <v>0.91558021009242896</v>
      </c>
      <c r="J409">
        <v>1</v>
      </c>
      <c r="K409">
        <v>95</v>
      </c>
      <c r="L409">
        <v>7.7185570360740899E-3</v>
      </c>
      <c r="M409">
        <v>9606</v>
      </c>
      <c r="N409" t="s">
        <v>842</v>
      </c>
      <c r="Q409" t="s">
        <v>3829</v>
      </c>
      <c r="R409" t="s">
        <v>3830</v>
      </c>
      <c r="S409" t="s">
        <v>3889</v>
      </c>
    </row>
    <row r="410" spans="1:19" x14ac:dyDescent="0.25">
      <c r="A410" t="s">
        <v>1226</v>
      </c>
      <c r="B410" t="s">
        <v>1227</v>
      </c>
      <c r="C410">
        <v>13</v>
      </c>
      <c r="D410">
        <v>1664</v>
      </c>
      <c r="E410">
        <v>17</v>
      </c>
      <c r="F410">
        <v>3634</v>
      </c>
      <c r="G410">
        <v>0.116788321167883</v>
      </c>
      <c r="H410">
        <v>0.91704628203157301</v>
      </c>
      <c r="I410">
        <v>0.91704628203157301</v>
      </c>
      <c r="J410">
        <v>103</v>
      </c>
      <c r="K410">
        <v>872</v>
      </c>
      <c r="L410">
        <v>7.0848228794280099E-2</v>
      </c>
      <c r="M410">
        <v>9606</v>
      </c>
      <c r="N410" t="s">
        <v>842</v>
      </c>
      <c r="O410" t="s">
        <v>1200</v>
      </c>
      <c r="P410" t="s">
        <v>4243</v>
      </c>
      <c r="Q410" t="s">
        <v>4244</v>
      </c>
      <c r="R410" t="s">
        <v>4251</v>
      </c>
      <c r="S410" t="s">
        <v>4252</v>
      </c>
    </row>
    <row r="411" spans="1:19" x14ac:dyDescent="0.25">
      <c r="A411" t="s">
        <v>4253</v>
      </c>
      <c r="B411" t="s">
        <v>4254</v>
      </c>
      <c r="C411">
        <v>0</v>
      </c>
      <c r="D411">
        <v>80</v>
      </c>
      <c r="E411">
        <v>3</v>
      </c>
      <c r="F411">
        <v>620</v>
      </c>
      <c r="G411">
        <v>5.6148231330713002E-3</v>
      </c>
      <c r="H411">
        <v>0.919004229936353</v>
      </c>
      <c r="I411">
        <v>0.919004229936353</v>
      </c>
      <c r="J411">
        <v>2</v>
      </c>
      <c r="K411">
        <v>19</v>
      </c>
      <c r="L411">
        <v>1.54371140721481E-3</v>
      </c>
      <c r="M411">
        <v>9606</v>
      </c>
      <c r="N411" t="s">
        <v>842</v>
      </c>
      <c r="Q411" t="s">
        <v>4074</v>
      </c>
      <c r="R411" t="s">
        <v>4075</v>
      </c>
      <c r="S411" t="s">
        <v>4255</v>
      </c>
    </row>
    <row r="412" spans="1:19" x14ac:dyDescent="0.25">
      <c r="A412" t="s">
        <v>1172</v>
      </c>
      <c r="B412" t="s">
        <v>1173</v>
      </c>
      <c r="C412">
        <v>23</v>
      </c>
      <c r="D412">
        <v>3303</v>
      </c>
      <c r="E412">
        <v>15</v>
      </c>
      <c r="F412">
        <v>5427</v>
      </c>
      <c r="G412">
        <v>0.23182201010668099</v>
      </c>
      <c r="H412">
        <v>0.92424060543592701</v>
      </c>
      <c r="I412">
        <v>0.92424060543592701</v>
      </c>
      <c r="J412">
        <v>80</v>
      </c>
      <c r="K412">
        <v>2300</v>
      </c>
      <c r="L412">
        <v>0.186870328241793</v>
      </c>
      <c r="M412">
        <v>9606</v>
      </c>
      <c r="N412" t="s">
        <v>842</v>
      </c>
      <c r="O412" t="s">
        <v>1174</v>
      </c>
      <c r="P412" t="s">
        <v>4256</v>
      </c>
      <c r="Q412" t="s">
        <v>4257</v>
      </c>
      <c r="R412" t="s">
        <v>4258</v>
      </c>
      <c r="S412" t="s">
        <v>4259</v>
      </c>
    </row>
    <row r="413" spans="1:19" x14ac:dyDescent="0.25">
      <c r="A413" t="s">
        <v>3139</v>
      </c>
      <c r="B413" t="s">
        <v>3140</v>
      </c>
      <c r="C413">
        <v>0</v>
      </c>
      <c r="D413">
        <v>150</v>
      </c>
      <c r="E413">
        <v>3</v>
      </c>
      <c r="F413">
        <v>580</v>
      </c>
      <c r="G413">
        <v>1.0527793374508701E-2</v>
      </c>
      <c r="H413">
        <v>0.92544645992728902</v>
      </c>
      <c r="I413">
        <v>0.92544645992728902</v>
      </c>
      <c r="J413">
        <v>3</v>
      </c>
      <c r="K413">
        <v>54</v>
      </c>
      <c r="L413">
        <v>4.3873903152421099E-3</v>
      </c>
      <c r="M413">
        <v>9606</v>
      </c>
      <c r="N413" t="s">
        <v>842</v>
      </c>
      <c r="Q413" t="s">
        <v>4260</v>
      </c>
      <c r="R413" t="s">
        <v>4261</v>
      </c>
      <c r="S413" t="s">
        <v>4262</v>
      </c>
    </row>
    <row r="414" spans="1:19" x14ac:dyDescent="0.25">
      <c r="A414" t="s">
        <v>3321</v>
      </c>
      <c r="B414" t="s">
        <v>3322</v>
      </c>
      <c r="C414">
        <v>0</v>
      </c>
      <c r="D414">
        <v>71</v>
      </c>
      <c r="E414">
        <v>1</v>
      </c>
      <c r="F414">
        <v>663</v>
      </c>
      <c r="G414">
        <v>4.9831555306007799E-3</v>
      </c>
      <c r="H414">
        <v>0.92793377109018105</v>
      </c>
      <c r="I414">
        <v>0.92793377109018105</v>
      </c>
      <c r="J414">
        <v>1</v>
      </c>
      <c r="K414">
        <v>53</v>
      </c>
      <c r="L414">
        <v>4.3061423464413303E-3</v>
      </c>
      <c r="M414">
        <v>9606</v>
      </c>
      <c r="N414" t="s">
        <v>842</v>
      </c>
      <c r="Q414" t="s">
        <v>400</v>
      </c>
      <c r="R414" t="s">
        <v>3916</v>
      </c>
      <c r="S414" t="s">
        <v>3937</v>
      </c>
    </row>
    <row r="415" spans="1:19" x14ac:dyDescent="0.25">
      <c r="A415" t="s">
        <v>3316</v>
      </c>
      <c r="B415" t="s">
        <v>3317</v>
      </c>
      <c r="C415">
        <v>0</v>
      </c>
      <c r="D415">
        <v>71</v>
      </c>
      <c r="E415">
        <v>1</v>
      </c>
      <c r="F415">
        <v>663</v>
      </c>
      <c r="G415">
        <v>4.9831555306007799E-3</v>
      </c>
      <c r="H415">
        <v>0.92793377109018105</v>
      </c>
      <c r="I415">
        <v>0.92793377109018105</v>
      </c>
      <c r="J415">
        <v>1</v>
      </c>
      <c r="K415">
        <v>53</v>
      </c>
      <c r="L415">
        <v>4.3061423464413303E-3</v>
      </c>
      <c r="M415">
        <v>9606</v>
      </c>
      <c r="N415" t="s">
        <v>842</v>
      </c>
      <c r="Q415" t="s">
        <v>400</v>
      </c>
      <c r="R415" t="s">
        <v>3916</v>
      </c>
      <c r="S415" t="s">
        <v>3937</v>
      </c>
    </row>
    <row r="416" spans="1:19" x14ac:dyDescent="0.25">
      <c r="A416" t="s">
        <v>4263</v>
      </c>
      <c r="B416" t="s">
        <v>4264</v>
      </c>
      <c r="C416">
        <v>0</v>
      </c>
      <c r="D416">
        <v>85</v>
      </c>
      <c r="E416">
        <v>3</v>
      </c>
      <c r="F416">
        <v>660</v>
      </c>
      <c r="G416">
        <v>5.9657495788882596E-3</v>
      </c>
      <c r="H416">
        <v>0.929546312955841</v>
      </c>
      <c r="I416">
        <v>0.929546312955841</v>
      </c>
      <c r="J416">
        <v>3</v>
      </c>
      <c r="K416">
        <v>82</v>
      </c>
      <c r="L416">
        <v>6.6623334416639497E-3</v>
      </c>
      <c r="M416">
        <v>9606</v>
      </c>
      <c r="N416" t="s">
        <v>842</v>
      </c>
      <c r="Q416" t="s">
        <v>4012</v>
      </c>
      <c r="R416" t="s">
        <v>4233</v>
      </c>
      <c r="S416" t="s">
        <v>4234</v>
      </c>
    </row>
    <row r="417" spans="1:19" x14ac:dyDescent="0.25">
      <c r="A417" t="s">
        <v>3328</v>
      </c>
      <c r="B417" t="s">
        <v>3329</v>
      </c>
      <c r="C417">
        <v>0</v>
      </c>
      <c r="D417">
        <v>101</v>
      </c>
      <c r="E417">
        <v>2</v>
      </c>
      <c r="F417">
        <v>677</v>
      </c>
      <c r="G417">
        <v>7.0887142055025198E-3</v>
      </c>
      <c r="H417">
        <v>0.93919379483504295</v>
      </c>
      <c r="I417">
        <v>0.93919379483504295</v>
      </c>
      <c r="J417">
        <v>1</v>
      </c>
      <c r="K417">
        <v>56</v>
      </c>
      <c r="L417">
        <v>4.54988625284367E-3</v>
      </c>
      <c r="M417">
        <v>9606</v>
      </c>
      <c r="N417" t="s">
        <v>842</v>
      </c>
      <c r="Q417" t="s">
        <v>4144</v>
      </c>
      <c r="R417" t="s">
        <v>4145</v>
      </c>
      <c r="S417" t="s">
        <v>4215</v>
      </c>
    </row>
    <row r="418" spans="1:19" x14ac:dyDescent="0.25">
      <c r="A418" t="s">
        <v>1603</v>
      </c>
      <c r="B418" t="s">
        <v>1604</v>
      </c>
      <c r="C418">
        <v>0</v>
      </c>
      <c r="D418">
        <v>184</v>
      </c>
      <c r="E418">
        <v>2</v>
      </c>
      <c r="F418">
        <v>637</v>
      </c>
      <c r="G418">
        <v>1.2914093206064001E-2</v>
      </c>
      <c r="H418">
        <v>0.93987944988154504</v>
      </c>
      <c r="I418">
        <v>0.93987944988154504</v>
      </c>
      <c r="J418">
        <v>1</v>
      </c>
      <c r="K418">
        <v>182</v>
      </c>
      <c r="L418">
        <v>1.47871303217419E-2</v>
      </c>
      <c r="M418">
        <v>9606</v>
      </c>
      <c r="N418" t="s">
        <v>842</v>
      </c>
      <c r="Q418" t="s">
        <v>3829</v>
      </c>
      <c r="R418" t="s">
        <v>3830</v>
      </c>
      <c r="S418" t="s">
        <v>3889</v>
      </c>
    </row>
    <row r="419" spans="1:19" x14ac:dyDescent="0.25">
      <c r="A419" t="s">
        <v>3332</v>
      </c>
      <c r="B419" t="s">
        <v>3333</v>
      </c>
      <c r="C419">
        <v>0</v>
      </c>
      <c r="D419">
        <v>130</v>
      </c>
      <c r="E419">
        <v>4</v>
      </c>
      <c r="F419">
        <v>688</v>
      </c>
      <c r="G419">
        <v>9.12408759124087E-3</v>
      </c>
      <c r="H419">
        <v>0.94773394735213101</v>
      </c>
      <c r="I419">
        <v>0.94773394735213101</v>
      </c>
      <c r="J419">
        <v>2</v>
      </c>
      <c r="K419">
        <v>54</v>
      </c>
      <c r="L419">
        <v>4.3873903152421099E-3</v>
      </c>
      <c r="M419">
        <v>9606</v>
      </c>
      <c r="N419" t="s">
        <v>842</v>
      </c>
      <c r="Q419" t="s">
        <v>4265</v>
      </c>
      <c r="R419" t="s">
        <v>4266</v>
      </c>
      <c r="S419" t="s">
        <v>4267</v>
      </c>
    </row>
    <row r="420" spans="1:19" x14ac:dyDescent="0.25">
      <c r="A420" t="s">
        <v>1407</v>
      </c>
      <c r="B420" t="s">
        <v>1408</v>
      </c>
      <c r="C420">
        <v>1</v>
      </c>
      <c r="D420">
        <v>348</v>
      </c>
      <c r="E420">
        <v>8</v>
      </c>
      <c r="F420">
        <v>504</v>
      </c>
      <c r="G420">
        <v>2.4424480628860101E-2</v>
      </c>
      <c r="H420">
        <v>0.94812838613375405</v>
      </c>
      <c r="I420">
        <v>0.94812838613375405</v>
      </c>
      <c r="J420">
        <v>12</v>
      </c>
      <c r="K420">
        <v>86</v>
      </c>
      <c r="L420">
        <v>6.9873253168670699E-3</v>
      </c>
      <c r="M420">
        <v>9606</v>
      </c>
      <c r="N420" t="s">
        <v>842</v>
      </c>
      <c r="O420" t="s">
        <v>312</v>
      </c>
      <c r="P420" t="s">
        <v>3531</v>
      </c>
      <c r="Q420" t="s">
        <v>4188</v>
      </c>
      <c r="R420" t="s">
        <v>4189</v>
      </c>
      <c r="S420" t="s">
        <v>4268</v>
      </c>
    </row>
    <row r="421" spans="1:19" x14ac:dyDescent="0.25">
      <c r="A421" t="s">
        <v>3335</v>
      </c>
      <c r="B421" t="s">
        <v>3336</v>
      </c>
      <c r="C421">
        <v>0</v>
      </c>
      <c r="D421">
        <v>185</v>
      </c>
      <c r="E421">
        <v>3</v>
      </c>
      <c r="F421">
        <v>719</v>
      </c>
      <c r="G421">
        <v>1.2984278495227399E-2</v>
      </c>
      <c r="H421">
        <v>0.94967698812645196</v>
      </c>
      <c r="I421">
        <v>0.94967698812645196</v>
      </c>
      <c r="J421">
        <v>3</v>
      </c>
      <c r="K421">
        <v>9</v>
      </c>
      <c r="L421" s="1">
        <v>7.3123171920701896E-4</v>
      </c>
      <c r="M421">
        <v>9606</v>
      </c>
      <c r="N421" t="s">
        <v>842</v>
      </c>
      <c r="Q421" t="s">
        <v>4269</v>
      </c>
      <c r="R421" t="s">
        <v>4270</v>
      </c>
      <c r="S421" t="s">
        <v>4271</v>
      </c>
    </row>
    <row r="422" spans="1:19" x14ac:dyDescent="0.25">
      <c r="A422" t="s">
        <v>1262</v>
      </c>
      <c r="B422" t="s">
        <v>1263</v>
      </c>
      <c r="C422">
        <v>13</v>
      </c>
      <c r="D422">
        <v>1822</v>
      </c>
      <c r="E422">
        <v>17</v>
      </c>
      <c r="F422">
        <v>3817</v>
      </c>
      <c r="G422">
        <v>0.12787759685569899</v>
      </c>
      <c r="H422">
        <v>0.950170642643686</v>
      </c>
      <c r="I422">
        <v>0.950170642643686</v>
      </c>
      <c r="J422">
        <v>128</v>
      </c>
      <c r="K422">
        <v>983</v>
      </c>
      <c r="L422">
        <v>7.9866753331166704E-2</v>
      </c>
      <c r="M422">
        <v>9606</v>
      </c>
      <c r="N422" t="s">
        <v>842</v>
      </c>
      <c r="O422" t="s">
        <v>1200</v>
      </c>
      <c r="P422" t="s">
        <v>4243</v>
      </c>
      <c r="Q422" t="s">
        <v>4244</v>
      </c>
      <c r="R422" t="s">
        <v>4251</v>
      </c>
      <c r="S422" t="s">
        <v>4272</v>
      </c>
    </row>
    <row r="423" spans="1:19" x14ac:dyDescent="0.25">
      <c r="A423" t="s">
        <v>3338</v>
      </c>
      <c r="B423" t="s">
        <v>3339</v>
      </c>
      <c r="C423">
        <v>0</v>
      </c>
      <c r="D423">
        <v>232</v>
      </c>
      <c r="E423">
        <v>1</v>
      </c>
      <c r="F423">
        <v>596</v>
      </c>
      <c r="G423">
        <v>1.6282987085906701E-2</v>
      </c>
      <c r="H423">
        <v>0.95024587871861199</v>
      </c>
      <c r="I423">
        <v>0.95024587871861199</v>
      </c>
      <c r="J423">
        <v>1</v>
      </c>
      <c r="K423">
        <v>107</v>
      </c>
      <c r="L423">
        <v>8.6935326616834497E-3</v>
      </c>
      <c r="M423">
        <v>9606</v>
      </c>
      <c r="N423" t="s">
        <v>842</v>
      </c>
      <c r="Q423" t="s">
        <v>349</v>
      </c>
      <c r="R423" t="s">
        <v>4182</v>
      </c>
      <c r="S423" t="s">
        <v>4183</v>
      </c>
    </row>
    <row r="424" spans="1:19" x14ac:dyDescent="0.25">
      <c r="A424" t="s">
        <v>3340</v>
      </c>
      <c r="B424" t="s">
        <v>3341</v>
      </c>
      <c r="C424">
        <v>0</v>
      </c>
      <c r="D424">
        <v>196</v>
      </c>
      <c r="E424">
        <v>3</v>
      </c>
      <c r="F424">
        <v>722</v>
      </c>
      <c r="G424">
        <v>1.3756316676024701E-2</v>
      </c>
      <c r="H424">
        <v>0.95209674466818695</v>
      </c>
      <c r="I424">
        <v>0.95209674466818695</v>
      </c>
      <c r="J424">
        <v>3</v>
      </c>
      <c r="K424">
        <v>14</v>
      </c>
      <c r="L424">
        <v>1.1374715632109099E-3</v>
      </c>
      <c r="M424">
        <v>9606</v>
      </c>
      <c r="N424" t="s">
        <v>842</v>
      </c>
      <c r="Q424" t="s">
        <v>4269</v>
      </c>
      <c r="R424" t="s">
        <v>4270</v>
      </c>
      <c r="S424" t="s">
        <v>4271</v>
      </c>
    </row>
    <row r="425" spans="1:19" x14ac:dyDescent="0.25">
      <c r="A425" t="s">
        <v>2787</v>
      </c>
      <c r="B425" t="s">
        <v>2788</v>
      </c>
      <c r="C425">
        <v>0</v>
      </c>
      <c r="D425">
        <v>155</v>
      </c>
      <c r="E425">
        <v>2</v>
      </c>
      <c r="F425">
        <v>681</v>
      </c>
      <c r="G425">
        <v>1.0878719820325599E-2</v>
      </c>
      <c r="H425">
        <v>0.95209674466818695</v>
      </c>
      <c r="I425">
        <v>0.95209674466818695</v>
      </c>
      <c r="J425">
        <v>9</v>
      </c>
      <c r="K425">
        <v>94</v>
      </c>
      <c r="L425">
        <v>7.6373090672733103E-3</v>
      </c>
      <c r="M425">
        <v>9606</v>
      </c>
      <c r="N425" t="s">
        <v>842</v>
      </c>
      <c r="Q425" t="s">
        <v>4194</v>
      </c>
      <c r="R425" t="s">
        <v>4273</v>
      </c>
      <c r="S425" t="s">
        <v>4274</v>
      </c>
    </row>
    <row r="426" spans="1:19" x14ac:dyDescent="0.25">
      <c r="A426" t="s">
        <v>4275</v>
      </c>
      <c r="B426" t="s">
        <v>4276</v>
      </c>
      <c r="C426">
        <v>0</v>
      </c>
      <c r="D426">
        <v>114</v>
      </c>
      <c r="E426">
        <v>3</v>
      </c>
      <c r="F426">
        <v>743</v>
      </c>
      <c r="G426">
        <v>8.0011229646266106E-3</v>
      </c>
      <c r="H426">
        <v>0.95263863917007996</v>
      </c>
      <c r="I426">
        <v>0.95263863917007996</v>
      </c>
      <c r="J426">
        <v>3</v>
      </c>
      <c r="K426">
        <v>107</v>
      </c>
      <c r="L426">
        <v>8.6935326616834497E-3</v>
      </c>
      <c r="M426">
        <v>9606</v>
      </c>
      <c r="N426" t="s">
        <v>842</v>
      </c>
      <c r="Q426" t="s">
        <v>4012</v>
      </c>
      <c r="R426" t="s">
        <v>4233</v>
      </c>
      <c r="S426" t="s">
        <v>4234</v>
      </c>
    </row>
    <row r="427" spans="1:19" x14ac:dyDescent="0.25">
      <c r="A427" t="s">
        <v>1483</v>
      </c>
      <c r="B427" t="s">
        <v>1484</v>
      </c>
      <c r="C427">
        <v>0</v>
      </c>
      <c r="D427">
        <v>329</v>
      </c>
      <c r="E427">
        <v>1</v>
      </c>
      <c r="F427">
        <v>558</v>
      </c>
      <c r="G427">
        <v>2.30909601347557E-2</v>
      </c>
      <c r="H427">
        <v>0.95626623150146195</v>
      </c>
      <c r="I427">
        <v>0.95626623150146195</v>
      </c>
      <c r="J427">
        <v>1</v>
      </c>
      <c r="K427">
        <v>318</v>
      </c>
      <c r="L427">
        <v>2.5836854078648001E-2</v>
      </c>
      <c r="M427">
        <v>9606</v>
      </c>
      <c r="N427" t="s">
        <v>842</v>
      </c>
      <c r="Q427" t="s">
        <v>382</v>
      </c>
      <c r="R427" t="s">
        <v>4101</v>
      </c>
      <c r="S427" t="s">
        <v>4159</v>
      </c>
    </row>
    <row r="428" spans="1:19" x14ac:dyDescent="0.25">
      <c r="A428" t="s">
        <v>3347</v>
      </c>
      <c r="B428" t="s">
        <v>3348</v>
      </c>
      <c r="C428">
        <v>0</v>
      </c>
      <c r="D428">
        <v>30</v>
      </c>
      <c r="E428">
        <v>5</v>
      </c>
      <c r="F428">
        <v>840</v>
      </c>
      <c r="G428">
        <v>2.10555867490174E-3</v>
      </c>
      <c r="H428">
        <v>0.95868815544253605</v>
      </c>
      <c r="I428">
        <v>0.95868815544253605</v>
      </c>
      <c r="J428">
        <v>4</v>
      </c>
      <c r="K428">
        <v>22</v>
      </c>
      <c r="L428">
        <v>1.7874553136171499E-3</v>
      </c>
      <c r="M428">
        <v>9606</v>
      </c>
      <c r="N428" t="s">
        <v>842</v>
      </c>
      <c r="Q428" t="s">
        <v>4277</v>
      </c>
      <c r="R428" t="s">
        <v>4278</v>
      </c>
      <c r="S428" t="s">
        <v>4279</v>
      </c>
    </row>
    <row r="429" spans="1:19" x14ac:dyDescent="0.25">
      <c r="A429" t="s">
        <v>3342</v>
      </c>
      <c r="B429" t="s">
        <v>3343</v>
      </c>
      <c r="C429">
        <v>0</v>
      </c>
      <c r="D429">
        <v>30</v>
      </c>
      <c r="E429">
        <v>5</v>
      </c>
      <c r="F429">
        <v>840</v>
      </c>
      <c r="G429">
        <v>2.10555867490174E-3</v>
      </c>
      <c r="H429">
        <v>0.95868815544253605</v>
      </c>
      <c r="I429">
        <v>0.95868815544253605</v>
      </c>
      <c r="J429">
        <v>4</v>
      </c>
      <c r="K429">
        <v>22</v>
      </c>
      <c r="L429">
        <v>1.7874553136171499E-3</v>
      </c>
      <c r="M429">
        <v>9606</v>
      </c>
      <c r="N429" t="s">
        <v>842</v>
      </c>
      <c r="Q429" t="s">
        <v>4277</v>
      </c>
      <c r="R429" t="s">
        <v>4278</v>
      </c>
      <c r="S429" t="s">
        <v>4279</v>
      </c>
    </row>
    <row r="430" spans="1:19" x14ac:dyDescent="0.25">
      <c r="A430" t="s">
        <v>3072</v>
      </c>
      <c r="B430" t="s">
        <v>3073</v>
      </c>
      <c r="C430">
        <v>0</v>
      </c>
      <c r="D430">
        <v>293</v>
      </c>
      <c r="E430">
        <v>1</v>
      </c>
      <c r="F430">
        <v>617</v>
      </c>
      <c r="G430">
        <v>2.0564289724873602E-2</v>
      </c>
      <c r="H430">
        <v>0.95961944122438403</v>
      </c>
      <c r="I430">
        <v>0.95961944122438403</v>
      </c>
      <c r="J430">
        <v>1</v>
      </c>
      <c r="K430">
        <v>114</v>
      </c>
      <c r="L430">
        <v>9.2622684432889096E-3</v>
      </c>
      <c r="M430">
        <v>9606</v>
      </c>
      <c r="N430" t="s">
        <v>842</v>
      </c>
      <c r="Q430" t="s">
        <v>279</v>
      </c>
      <c r="R430" t="s">
        <v>3787</v>
      </c>
      <c r="S430" t="s">
        <v>3942</v>
      </c>
    </row>
    <row r="431" spans="1:19" x14ac:dyDescent="0.25">
      <c r="A431" t="s">
        <v>1388</v>
      </c>
      <c r="B431" t="s">
        <v>1389</v>
      </c>
      <c r="C431">
        <v>1</v>
      </c>
      <c r="D431">
        <v>189</v>
      </c>
      <c r="E431">
        <v>2</v>
      </c>
      <c r="F431">
        <v>789</v>
      </c>
      <c r="G431">
        <v>1.3265019651880899E-2</v>
      </c>
      <c r="H431">
        <v>0.96597423134846305</v>
      </c>
      <c r="I431">
        <v>0.96597423134846305</v>
      </c>
      <c r="J431">
        <v>5</v>
      </c>
      <c r="K431">
        <v>141</v>
      </c>
      <c r="L431">
        <v>1.14559636009099E-2</v>
      </c>
      <c r="M431">
        <v>9606</v>
      </c>
      <c r="N431" t="s">
        <v>842</v>
      </c>
      <c r="O431" t="s">
        <v>294</v>
      </c>
      <c r="P431" t="s">
        <v>3876</v>
      </c>
      <c r="Q431" t="s">
        <v>3908</v>
      </c>
      <c r="R431" t="s">
        <v>4186</v>
      </c>
      <c r="S431" t="s">
        <v>4201</v>
      </c>
    </row>
    <row r="432" spans="1:19" x14ac:dyDescent="0.25">
      <c r="A432" t="s">
        <v>1390</v>
      </c>
      <c r="B432" t="s">
        <v>1391</v>
      </c>
      <c r="C432">
        <v>1</v>
      </c>
      <c r="D432">
        <v>197</v>
      </c>
      <c r="E432">
        <v>2</v>
      </c>
      <c r="F432">
        <v>800</v>
      </c>
      <c r="G432">
        <v>1.3826501965188E-2</v>
      </c>
      <c r="H432">
        <v>0.96798704573475902</v>
      </c>
      <c r="I432">
        <v>0.96798704573475902</v>
      </c>
      <c r="J432">
        <v>5</v>
      </c>
      <c r="K432">
        <v>154</v>
      </c>
      <c r="L432">
        <v>1.25121871953201E-2</v>
      </c>
      <c r="M432">
        <v>9606</v>
      </c>
      <c r="N432" t="s">
        <v>842</v>
      </c>
      <c r="O432" t="s">
        <v>294</v>
      </c>
      <c r="P432" t="s">
        <v>3876</v>
      </c>
      <c r="Q432" t="s">
        <v>3908</v>
      </c>
      <c r="R432" t="s">
        <v>4186</v>
      </c>
      <c r="S432" t="s">
        <v>4201</v>
      </c>
    </row>
    <row r="433" spans="1:19" x14ac:dyDescent="0.25">
      <c r="A433" t="s">
        <v>3359</v>
      </c>
      <c r="B433" t="s">
        <v>3360</v>
      </c>
      <c r="C433">
        <v>0</v>
      </c>
      <c r="D433">
        <v>52</v>
      </c>
      <c r="E433">
        <v>7</v>
      </c>
      <c r="F433">
        <v>897</v>
      </c>
      <c r="G433">
        <v>3.6496350364963498E-3</v>
      </c>
      <c r="H433">
        <v>0.96894893708673502</v>
      </c>
      <c r="I433">
        <v>0.96894893708673502</v>
      </c>
      <c r="J433">
        <v>6</v>
      </c>
      <c r="K433">
        <v>44</v>
      </c>
      <c r="L433">
        <v>3.5749106272343098E-3</v>
      </c>
      <c r="M433">
        <v>9606</v>
      </c>
      <c r="N433" t="s">
        <v>842</v>
      </c>
      <c r="Q433" t="s">
        <v>4280</v>
      </c>
      <c r="R433" t="s">
        <v>4281</v>
      </c>
      <c r="S433" t="s">
        <v>4282</v>
      </c>
    </row>
    <row r="434" spans="1:19" x14ac:dyDescent="0.25">
      <c r="A434" t="s">
        <v>3147</v>
      </c>
      <c r="B434" t="s">
        <v>3148</v>
      </c>
      <c r="C434">
        <v>0</v>
      </c>
      <c r="D434">
        <v>262</v>
      </c>
      <c r="E434">
        <v>3</v>
      </c>
      <c r="F434">
        <v>725</v>
      </c>
      <c r="G434">
        <v>1.8388545760808499E-2</v>
      </c>
      <c r="H434">
        <v>0.96918492019815194</v>
      </c>
      <c r="I434">
        <v>0.96918492019815194</v>
      </c>
      <c r="J434">
        <v>3</v>
      </c>
      <c r="K434">
        <v>158</v>
      </c>
      <c r="L434">
        <v>1.2837179070523201E-2</v>
      </c>
      <c r="M434">
        <v>9606</v>
      </c>
      <c r="N434" t="s">
        <v>842</v>
      </c>
      <c r="Q434" t="s">
        <v>4260</v>
      </c>
      <c r="R434" t="s">
        <v>4261</v>
      </c>
      <c r="S434" t="s">
        <v>4262</v>
      </c>
    </row>
    <row r="435" spans="1:19" x14ac:dyDescent="0.25">
      <c r="A435" t="s">
        <v>2387</v>
      </c>
      <c r="B435" t="s">
        <v>2388</v>
      </c>
      <c r="C435">
        <v>0</v>
      </c>
      <c r="D435">
        <v>392</v>
      </c>
      <c r="E435">
        <v>1</v>
      </c>
      <c r="F435">
        <v>590</v>
      </c>
      <c r="G435">
        <v>2.7512633352049402E-2</v>
      </c>
      <c r="H435">
        <v>0.97045154828503999</v>
      </c>
      <c r="I435">
        <v>0.97045154828503999</v>
      </c>
      <c r="J435">
        <v>1</v>
      </c>
      <c r="K435">
        <v>66</v>
      </c>
      <c r="L435">
        <v>5.3623659408514697E-3</v>
      </c>
      <c r="M435">
        <v>9606</v>
      </c>
      <c r="N435" t="s">
        <v>842</v>
      </c>
      <c r="Q435" t="s">
        <v>279</v>
      </c>
      <c r="R435" t="s">
        <v>3787</v>
      </c>
      <c r="S435" t="s">
        <v>3788</v>
      </c>
    </row>
    <row r="436" spans="1:19" x14ac:dyDescent="0.25">
      <c r="A436" t="s">
        <v>1405</v>
      </c>
      <c r="B436" t="s">
        <v>1406</v>
      </c>
      <c r="C436">
        <v>1</v>
      </c>
      <c r="D436">
        <v>335</v>
      </c>
      <c r="E436">
        <v>1</v>
      </c>
      <c r="F436">
        <v>718</v>
      </c>
      <c r="G436">
        <v>2.3512071869736102E-2</v>
      </c>
      <c r="H436">
        <v>0.97166678760333902</v>
      </c>
      <c r="I436">
        <v>0.97166678760333902</v>
      </c>
      <c r="J436">
        <v>10</v>
      </c>
      <c r="K436">
        <v>86</v>
      </c>
      <c r="L436">
        <v>6.9873253168670699E-3</v>
      </c>
      <c r="M436">
        <v>9606</v>
      </c>
      <c r="N436" t="s">
        <v>842</v>
      </c>
      <c r="O436" t="s">
        <v>312</v>
      </c>
      <c r="P436" t="s">
        <v>3531</v>
      </c>
      <c r="Q436" t="s">
        <v>309</v>
      </c>
      <c r="R436" t="s">
        <v>3945</v>
      </c>
      <c r="S436" t="s">
        <v>4237</v>
      </c>
    </row>
    <row r="437" spans="1:19" x14ac:dyDescent="0.25">
      <c r="A437" t="s">
        <v>3367</v>
      </c>
      <c r="B437" t="s">
        <v>3368</v>
      </c>
      <c r="C437">
        <v>0</v>
      </c>
      <c r="D437">
        <v>322</v>
      </c>
      <c r="E437">
        <v>1</v>
      </c>
      <c r="F437">
        <v>657</v>
      </c>
      <c r="G437">
        <v>2.2599663110612001E-2</v>
      </c>
      <c r="H437">
        <v>0.97166678760333902</v>
      </c>
      <c r="I437">
        <v>0.97166678760333902</v>
      </c>
      <c r="J437">
        <v>1</v>
      </c>
      <c r="K437">
        <v>235</v>
      </c>
      <c r="L437">
        <v>1.9093272668183201E-2</v>
      </c>
      <c r="M437">
        <v>9606</v>
      </c>
      <c r="N437" t="s">
        <v>842</v>
      </c>
      <c r="Q437" t="s">
        <v>3565</v>
      </c>
      <c r="R437" t="s">
        <v>4122</v>
      </c>
      <c r="S437" t="s">
        <v>4123</v>
      </c>
    </row>
    <row r="438" spans="1:19" x14ac:dyDescent="0.25">
      <c r="A438" t="s">
        <v>3371</v>
      </c>
      <c r="B438" t="s">
        <v>3372</v>
      </c>
      <c r="C438">
        <v>0</v>
      </c>
      <c r="D438">
        <v>256</v>
      </c>
      <c r="E438">
        <v>3</v>
      </c>
      <c r="F438">
        <v>824</v>
      </c>
      <c r="G438">
        <v>1.7967434025828101E-2</v>
      </c>
      <c r="H438">
        <v>0.97209635626694801</v>
      </c>
      <c r="I438">
        <v>0.97209635626694801</v>
      </c>
      <c r="J438">
        <v>10</v>
      </c>
      <c r="K438">
        <v>32</v>
      </c>
      <c r="L438">
        <v>2.59993500162495E-3</v>
      </c>
      <c r="M438">
        <v>9606</v>
      </c>
      <c r="N438" t="s">
        <v>842</v>
      </c>
      <c r="Q438" t="s">
        <v>4269</v>
      </c>
      <c r="R438" t="s">
        <v>4270</v>
      </c>
      <c r="S438" t="s">
        <v>4283</v>
      </c>
    </row>
    <row r="439" spans="1:19" x14ac:dyDescent="0.25">
      <c r="A439" t="s">
        <v>3388</v>
      </c>
      <c r="B439" t="s">
        <v>3389</v>
      </c>
      <c r="C439">
        <v>0</v>
      </c>
      <c r="D439">
        <v>316</v>
      </c>
      <c r="E439">
        <v>1</v>
      </c>
      <c r="F439">
        <v>781</v>
      </c>
      <c r="G439">
        <v>2.21785513756316E-2</v>
      </c>
      <c r="H439">
        <v>0.98038090570902503</v>
      </c>
      <c r="I439">
        <v>0.98038090570902503</v>
      </c>
      <c r="J439">
        <v>1</v>
      </c>
      <c r="K439">
        <v>86</v>
      </c>
      <c r="L439">
        <v>6.9873253168670699E-3</v>
      </c>
      <c r="M439">
        <v>9606</v>
      </c>
      <c r="N439" t="s">
        <v>842</v>
      </c>
      <c r="Q439" t="s">
        <v>400</v>
      </c>
      <c r="R439" t="s">
        <v>3916</v>
      </c>
      <c r="S439" t="s">
        <v>4114</v>
      </c>
    </row>
    <row r="440" spans="1:19" x14ac:dyDescent="0.25">
      <c r="A440" t="s">
        <v>1497</v>
      </c>
      <c r="B440" t="s">
        <v>1498</v>
      </c>
      <c r="C440">
        <v>0</v>
      </c>
      <c r="D440">
        <v>566</v>
      </c>
      <c r="E440">
        <v>3</v>
      </c>
      <c r="F440">
        <v>511</v>
      </c>
      <c r="G440">
        <v>3.9724873666479497E-2</v>
      </c>
      <c r="H440">
        <v>0.98104716642402601</v>
      </c>
      <c r="I440">
        <v>0.98104716642402601</v>
      </c>
      <c r="J440">
        <v>2</v>
      </c>
      <c r="K440">
        <v>164</v>
      </c>
      <c r="L440">
        <v>1.3324666883327899E-2</v>
      </c>
      <c r="M440">
        <v>9606</v>
      </c>
      <c r="N440" t="s">
        <v>842</v>
      </c>
      <c r="Q440" t="s">
        <v>4041</v>
      </c>
      <c r="R440" t="s">
        <v>4042</v>
      </c>
      <c r="S440" t="s">
        <v>4043</v>
      </c>
    </row>
    <row r="441" spans="1:19" x14ac:dyDescent="0.25">
      <c r="A441" t="s">
        <v>1378</v>
      </c>
      <c r="B441" t="s">
        <v>1379</v>
      </c>
      <c r="C441">
        <v>1</v>
      </c>
      <c r="D441">
        <v>157</v>
      </c>
      <c r="E441">
        <v>0</v>
      </c>
      <c r="F441">
        <v>1057</v>
      </c>
      <c r="G441">
        <v>1.10190903986524E-2</v>
      </c>
      <c r="H441">
        <v>0.98680111729531705</v>
      </c>
      <c r="I441">
        <v>0.98680111729531705</v>
      </c>
      <c r="J441">
        <v>1</v>
      </c>
      <c r="K441">
        <v>90</v>
      </c>
      <c r="L441">
        <v>7.3123171920701901E-3</v>
      </c>
      <c r="M441">
        <v>9606</v>
      </c>
      <c r="N441" t="s">
        <v>842</v>
      </c>
      <c r="O441" t="s">
        <v>382</v>
      </c>
      <c r="S441" t="s">
        <v>1322</v>
      </c>
    </row>
    <row r="442" spans="1:19" x14ac:dyDescent="0.25">
      <c r="A442" t="s">
        <v>3398</v>
      </c>
      <c r="B442" t="s">
        <v>3399</v>
      </c>
      <c r="C442">
        <v>0</v>
      </c>
      <c r="D442">
        <v>362</v>
      </c>
      <c r="E442">
        <v>1</v>
      </c>
      <c r="F442">
        <v>881</v>
      </c>
      <c r="G442">
        <v>2.54070746771476E-2</v>
      </c>
      <c r="H442">
        <v>0.98833545103472398</v>
      </c>
      <c r="I442">
        <v>0.98833545103472398</v>
      </c>
      <c r="J442">
        <v>1</v>
      </c>
      <c r="K442">
        <v>113</v>
      </c>
      <c r="L442">
        <v>9.1810204744881291E-3</v>
      </c>
      <c r="M442">
        <v>9606</v>
      </c>
      <c r="N442" t="s">
        <v>842</v>
      </c>
      <c r="Q442" t="s">
        <v>400</v>
      </c>
      <c r="R442" t="s">
        <v>3916</v>
      </c>
      <c r="S442" t="s">
        <v>4114</v>
      </c>
    </row>
    <row r="443" spans="1:19" x14ac:dyDescent="0.25">
      <c r="A443" t="s">
        <v>1307</v>
      </c>
      <c r="B443" t="s">
        <v>1308</v>
      </c>
      <c r="C443">
        <v>2</v>
      </c>
      <c r="D443">
        <v>183</v>
      </c>
      <c r="E443">
        <v>11</v>
      </c>
      <c r="F443">
        <v>1639</v>
      </c>
      <c r="G443">
        <v>1.28439079169006E-2</v>
      </c>
      <c r="H443">
        <v>0.98906416381860496</v>
      </c>
      <c r="I443">
        <v>0.98906416381860496</v>
      </c>
      <c r="J443">
        <v>21</v>
      </c>
      <c r="K443">
        <v>130</v>
      </c>
      <c r="L443">
        <v>1.05622359441013E-2</v>
      </c>
      <c r="M443">
        <v>9606</v>
      </c>
      <c r="N443" t="s">
        <v>842</v>
      </c>
      <c r="O443" t="s">
        <v>1225</v>
      </c>
      <c r="P443" t="s">
        <v>3771</v>
      </c>
      <c r="Q443" t="s">
        <v>4284</v>
      </c>
      <c r="R443" t="s">
        <v>4285</v>
      </c>
      <c r="S443" t="s">
        <v>4286</v>
      </c>
    </row>
    <row r="444" spans="1:19" x14ac:dyDescent="0.25">
      <c r="A444" t="s">
        <v>3404</v>
      </c>
      <c r="B444" t="s">
        <v>3405</v>
      </c>
      <c r="C444">
        <v>0</v>
      </c>
      <c r="D444">
        <v>353</v>
      </c>
      <c r="E444">
        <v>1</v>
      </c>
      <c r="F444">
        <v>884</v>
      </c>
      <c r="G444">
        <v>2.4775407074677101E-2</v>
      </c>
      <c r="H444">
        <v>0.989369415663236</v>
      </c>
      <c r="I444">
        <v>0.989369415663236</v>
      </c>
      <c r="J444">
        <v>1</v>
      </c>
      <c r="K444">
        <v>160</v>
      </c>
      <c r="L444">
        <v>1.2999675008124699E-2</v>
      </c>
      <c r="M444">
        <v>9606</v>
      </c>
      <c r="N444" t="s">
        <v>842</v>
      </c>
      <c r="Q444" t="s">
        <v>349</v>
      </c>
      <c r="R444" t="s">
        <v>4182</v>
      </c>
      <c r="S444" t="s">
        <v>4183</v>
      </c>
    </row>
    <row r="445" spans="1:19" x14ac:dyDescent="0.25">
      <c r="A445" t="s">
        <v>1309</v>
      </c>
      <c r="B445" t="s">
        <v>1310</v>
      </c>
      <c r="C445">
        <v>2</v>
      </c>
      <c r="D445">
        <v>192</v>
      </c>
      <c r="E445">
        <v>11</v>
      </c>
      <c r="F445">
        <v>1676</v>
      </c>
      <c r="G445">
        <v>1.34755755193711E-2</v>
      </c>
      <c r="H445">
        <v>0.99046821974315902</v>
      </c>
      <c r="I445">
        <v>0.99046821974315902</v>
      </c>
      <c r="J445">
        <v>21</v>
      </c>
      <c r="K445">
        <v>139</v>
      </c>
      <c r="L445">
        <v>1.1293467663308399E-2</v>
      </c>
      <c r="M445">
        <v>9606</v>
      </c>
      <c r="N445" t="s">
        <v>842</v>
      </c>
      <c r="O445" t="s">
        <v>1225</v>
      </c>
      <c r="P445" t="s">
        <v>3771</v>
      </c>
      <c r="Q445" t="s">
        <v>4284</v>
      </c>
      <c r="R445" t="s">
        <v>4285</v>
      </c>
      <c r="S445" t="s">
        <v>4286</v>
      </c>
    </row>
    <row r="446" spans="1:19" x14ac:dyDescent="0.25">
      <c r="A446" t="s">
        <v>1380</v>
      </c>
      <c r="B446" t="s">
        <v>1381</v>
      </c>
      <c r="C446">
        <v>7</v>
      </c>
      <c r="D446">
        <v>1592</v>
      </c>
      <c r="E446">
        <v>16</v>
      </c>
      <c r="F446">
        <v>2624</v>
      </c>
      <c r="G446">
        <v>0.111734980348119</v>
      </c>
      <c r="H446">
        <v>0.99206589770724996</v>
      </c>
      <c r="I446">
        <v>0.99206589770724996</v>
      </c>
      <c r="J446">
        <v>31</v>
      </c>
      <c r="K446">
        <v>524</v>
      </c>
      <c r="L446">
        <v>4.2573935651608698E-2</v>
      </c>
      <c r="M446">
        <v>9606</v>
      </c>
      <c r="N446" t="s">
        <v>842</v>
      </c>
      <c r="O446" t="s">
        <v>1382</v>
      </c>
      <c r="P446" t="s">
        <v>4287</v>
      </c>
      <c r="Q446" t="s">
        <v>4288</v>
      </c>
      <c r="R446" t="s">
        <v>4289</v>
      </c>
      <c r="S446" t="s">
        <v>4290</v>
      </c>
    </row>
    <row r="447" spans="1:19" x14ac:dyDescent="0.25">
      <c r="A447" t="s">
        <v>3420</v>
      </c>
      <c r="B447" t="s">
        <v>3421</v>
      </c>
      <c r="C447">
        <v>0</v>
      </c>
      <c r="D447">
        <v>484</v>
      </c>
      <c r="E447">
        <v>3</v>
      </c>
      <c r="F447">
        <v>907</v>
      </c>
      <c r="G447">
        <v>3.3969679955081399E-2</v>
      </c>
      <c r="H447">
        <v>0.99208279971935298</v>
      </c>
      <c r="I447">
        <v>0.99208279971935298</v>
      </c>
      <c r="J447">
        <v>17</v>
      </c>
      <c r="K447">
        <v>289</v>
      </c>
      <c r="L447">
        <v>2.34806629834254E-2</v>
      </c>
      <c r="M447">
        <v>9606</v>
      </c>
      <c r="N447" t="s">
        <v>842</v>
      </c>
      <c r="Q447" t="s">
        <v>4260</v>
      </c>
      <c r="R447" t="s">
        <v>4291</v>
      </c>
      <c r="S447" t="s">
        <v>4292</v>
      </c>
    </row>
    <row r="448" spans="1:19" x14ac:dyDescent="0.25">
      <c r="A448" t="s">
        <v>3428</v>
      </c>
      <c r="B448" t="s">
        <v>3429</v>
      </c>
      <c r="C448">
        <v>0</v>
      </c>
      <c r="D448">
        <v>499</v>
      </c>
      <c r="E448">
        <v>2</v>
      </c>
      <c r="F448">
        <v>947</v>
      </c>
      <c r="G448">
        <v>3.5022459292532199E-2</v>
      </c>
      <c r="H448">
        <v>0.99521194162827298</v>
      </c>
      <c r="I448">
        <v>0.99521194162827298</v>
      </c>
      <c r="J448">
        <v>4</v>
      </c>
      <c r="K448">
        <v>213</v>
      </c>
      <c r="L448">
        <v>1.73058173545661E-2</v>
      </c>
      <c r="M448">
        <v>9606</v>
      </c>
      <c r="N448" t="s">
        <v>842</v>
      </c>
      <c r="Q448" t="s">
        <v>4293</v>
      </c>
      <c r="R448" t="s">
        <v>4294</v>
      </c>
      <c r="S448" t="s">
        <v>4295</v>
      </c>
    </row>
    <row r="449" spans="1:19" x14ac:dyDescent="0.25">
      <c r="A449" t="s">
        <v>3374</v>
      </c>
      <c r="B449" t="s">
        <v>3375</v>
      </c>
      <c r="C449">
        <v>0</v>
      </c>
      <c r="D449">
        <v>540</v>
      </c>
      <c r="E449">
        <v>5</v>
      </c>
      <c r="F449">
        <v>1148</v>
      </c>
      <c r="G449">
        <v>3.7900056148231297E-2</v>
      </c>
      <c r="H449">
        <v>0.99754504471358096</v>
      </c>
      <c r="I449">
        <v>0.99754504471358096</v>
      </c>
      <c r="J449">
        <v>5</v>
      </c>
      <c r="K449">
        <v>329</v>
      </c>
      <c r="L449">
        <v>2.6730581735456602E-2</v>
      </c>
      <c r="M449">
        <v>9606</v>
      </c>
      <c r="N449" t="s">
        <v>842</v>
      </c>
      <c r="Q449" t="s">
        <v>4296</v>
      </c>
      <c r="R449" t="s">
        <v>4297</v>
      </c>
      <c r="S449" t="s">
        <v>4298</v>
      </c>
    </row>
    <row r="450" spans="1:19" x14ac:dyDescent="0.25">
      <c r="A450" t="s">
        <v>1385</v>
      </c>
      <c r="B450" t="s">
        <v>1386</v>
      </c>
      <c r="C450">
        <v>10</v>
      </c>
      <c r="D450">
        <v>2354</v>
      </c>
      <c r="E450">
        <v>19</v>
      </c>
      <c r="F450">
        <v>3722</v>
      </c>
      <c r="G450">
        <v>0.165216170690623</v>
      </c>
      <c r="H450">
        <v>0.99828660153202797</v>
      </c>
      <c r="I450">
        <v>0.99828660153202797</v>
      </c>
      <c r="J450">
        <v>45</v>
      </c>
      <c r="K450">
        <v>890</v>
      </c>
      <c r="L450">
        <v>7.2310692232694096E-2</v>
      </c>
      <c r="M450">
        <v>9606</v>
      </c>
      <c r="N450" t="s">
        <v>842</v>
      </c>
      <c r="O450" t="s">
        <v>1387</v>
      </c>
      <c r="P450" t="s">
        <v>4299</v>
      </c>
      <c r="Q450" t="s">
        <v>4300</v>
      </c>
      <c r="R450" t="s">
        <v>4301</v>
      </c>
      <c r="S450" t="s">
        <v>4302</v>
      </c>
    </row>
    <row r="451" spans="1:19" x14ac:dyDescent="0.25">
      <c r="A451" t="s">
        <v>1401</v>
      </c>
      <c r="B451" t="s">
        <v>1402</v>
      </c>
      <c r="C451">
        <v>2</v>
      </c>
      <c r="D451">
        <v>639</v>
      </c>
      <c r="E451">
        <v>4</v>
      </c>
      <c r="F451">
        <v>1811</v>
      </c>
      <c r="G451">
        <v>4.4848399775407E-2</v>
      </c>
      <c r="H451">
        <v>0.99829965491113204</v>
      </c>
      <c r="I451">
        <v>0.99829965491113204</v>
      </c>
      <c r="J451">
        <v>8</v>
      </c>
      <c r="K451">
        <v>490</v>
      </c>
      <c r="L451">
        <v>3.9811504712382102E-2</v>
      </c>
      <c r="M451">
        <v>9606</v>
      </c>
      <c r="N451" t="s">
        <v>842</v>
      </c>
      <c r="O451" t="s">
        <v>1192</v>
      </c>
      <c r="P451" t="s">
        <v>3647</v>
      </c>
      <c r="Q451" t="s">
        <v>4303</v>
      </c>
      <c r="R451" t="s">
        <v>4304</v>
      </c>
      <c r="S451" t="s">
        <v>4305</v>
      </c>
    </row>
    <row r="452" spans="1:19" x14ac:dyDescent="0.25">
      <c r="A452" t="s">
        <v>3446</v>
      </c>
      <c r="B452" t="s">
        <v>3447</v>
      </c>
      <c r="C452">
        <v>0</v>
      </c>
      <c r="D452">
        <v>965</v>
      </c>
      <c r="E452">
        <v>2</v>
      </c>
      <c r="F452">
        <v>930</v>
      </c>
      <c r="G452">
        <v>6.7728804042672605E-2</v>
      </c>
      <c r="H452">
        <v>0.99907258528653797</v>
      </c>
      <c r="I452">
        <v>0.99907258528653797</v>
      </c>
      <c r="J452">
        <v>2</v>
      </c>
      <c r="K452">
        <v>438</v>
      </c>
      <c r="L452">
        <v>3.55866103347416E-2</v>
      </c>
      <c r="M452">
        <v>9606</v>
      </c>
      <c r="N452" t="s">
        <v>842</v>
      </c>
      <c r="Q452" t="s">
        <v>3669</v>
      </c>
      <c r="R452" t="s">
        <v>4137</v>
      </c>
      <c r="S452" t="s">
        <v>4138</v>
      </c>
    </row>
    <row r="453" spans="1:19" x14ac:dyDescent="0.25">
      <c r="A453" t="s">
        <v>3413</v>
      </c>
      <c r="B453" t="s">
        <v>3414</v>
      </c>
      <c r="C453">
        <v>0</v>
      </c>
      <c r="D453">
        <v>584</v>
      </c>
      <c r="E453">
        <v>4</v>
      </c>
      <c r="F453">
        <v>1474</v>
      </c>
      <c r="G453">
        <v>4.0988208871420503E-2</v>
      </c>
      <c r="H453">
        <v>0.99938642995625804</v>
      </c>
      <c r="I453">
        <v>0.99938642995625804</v>
      </c>
      <c r="J453">
        <v>3</v>
      </c>
      <c r="K453">
        <v>297</v>
      </c>
      <c r="L453">
        <v>2.4130646733831598E-2</v>
      </c>
      <c r="M453">
        <v>9606</v>
      </c>
      <c r="N453" t="s">
        <v>842</v>
      </c>
      <c r="Q453" t="s">
        <v>4265</v>
      </c>
      <c r="R453" t="s">
        <v>4266</v>
      </c>
      <c r="S453" t="s">
        <v>4306</v>
      </c>
    </row>
    <row r="454" spans="1:19" x14ac:dyDescent="0.25">
      <c r="A454" t="s">
        <v>3436</v>
      </c>
      <c r="B454" t="s">
        <v>3437</v>
      </c>
      <c r="C454">
        <v>0</v>
      </c>
      <c r="D454">
        <v>553</v>
      </c>
      <c r="E454">
        <v>3</v>
      </c>
      <c r="F454">
        <v>1610</v>
      </c>
      <c r="G454">
        <v>3.8812464907355397E-2</v>
      </c>
      <c r="H454">
        <v>0.999522047210328</v>
      </c>
      <c r="I454">
        <v>0.999522047210328</v>
      </c>
      <c r="J454">
        <v>2</v>
      </c>
      <c r="K454">
        <v>654</v>
      </c>
      <c r="L454">
        <v>5.3136171595710102E-2</v>
      </c>
      <c r="M454">
        <v>9606</v>
      </c>
      <c r="N454" t="s">
        <v>842</v>
      </c>
      <c r="Q454" t="s">
        <v>4260</v>
      </c>
      <c r="R454" t="s">
        <v>4291</v>
      </c>
      <c r="S454" t="s">
        <v>4307</v>
      </c>
    </row>
    <row r="455" spans="1:19" x14ac:dyDescent="0.25">
      <c r="A455" t="s">
        <v>1403</v>
      </c>
      <c r="B455" t="s">
        <v>1404</v>
      </c>
      <c r="C455">
        <v>4</v>
      </c>
      <c r="D455">
        <v>1207</v>
      </c>
      <c r="E455">
        <v>15</v>
      </c>
      <c r="F455">
        <v>2717</v>
      </c>
      <c r="G455">
        <v>8.4713644020213294E-2</v>
      </c>
      <c r="H455">
        <v>0.99957562558615098</v>
      </c>
      <c r="I455">
        <v>0.99957562558615098</v>
      </c>
      <c r="J455">
        <v>48</v>
      </c>
      <c r="K455">
        <v>511</v>
      </c>
      <c r="L455">
        <v>4.1517712057198501E-2</v>
      </c>
      <c r="M455">
        <v>9606</v>
      </c>
      <c r="N455" t="s">
        <v>842</v>
      </c>
      <c r="O455" t="s">
        <v>930</v>
      </c>
      <c r="P455" t="s">
        <v>3564</v>
      </c>
      <c r="Q455" t="s">
        <v>4308</v>
      </c>
      <c r="R455" t="s">
        <v>4309</v>
      </c>
      <c r="S455" t="s">
        <v>4310</v>
      </c>
    </row>
    <row r="456" spans="1:19" x14ac:dyDescent="0.25">
      <c r="A456" t="s">
        <v>1411</v>
      </c>
      <c r="B456" t="s">
        <v>1412</v>
      </c>
      <c r="C456">
        <v>9</v>
      </c>
      <c r="D456">
        <v>2822</v>
      </c>
      <c r="E456">
        <v>10</v>
      </c>
      <c r="F456">
        <v>3548</v>
      </c>
      <c r="G456">
        <v>0.19806288601909</v>
      </c>
      <c r="H456">
        <v>0.99965196978511295</v>
      </c>
      <c r="I456">
        <v>0.99965196978511295</v>
      </c>
      <c r="J456">
        <v>25</v>
      </c>
      <c r="K456">
        <v>1597</v>
      </c>
      <c r="L456">
        <v>0.129753006174845</v>
      </c>
      <c r="M456">
        <v>9606</v>
      </c>
      <c r="N456" t="s">
        <v>842</v>
      </c>
      <c r="O456" t="s">
        <v>1413</v>
      </c>
      <c r="P456" t="s">
        <v>4311</v>
      </c>
      <c r="Q456" t="s">
        <v>4312</v>
      </c>
      <c r="R456" t="s">
        <v>4313</v>
      </c>
      <c r="S456" t="s">
        <v>4314</v>
      </c>
    </row>
    <row r="457" spans="1:19" x14ac:dyDescent="0.25">
      <c r="A457" t="s">
        <v>1416</v>
      </c>
      <c r="B457" t="s">
        <v>1417</v>
      </c>
      <c r="C457">
        <v>1</v>
      </c>
      <c r="D457">
        <v>1358</v>
      </c>
      <c r="E457">
        <v>5</v>
      </c>
      <c r="F457">
        <v>807</v>
      </c>
      <c r="G457">
        <v>9.5311622683885405E-2</v>
      </c>
      <c r="H457">
        <v>0.99970717023784506</v>
      </c>
      <c r="I457">
        <v>0.99970717023784506</v>
      </c>
      <c r="J457">
        <v>4</v>
      </c>
      <c r="K457">
        <v>257</v>
      </c>
      <c r="L457">
        <v>2.08807279818004E-2</v>
      </c>
      <c r="M457">
        <v>9606</v>
      </c>
      <c r="N457" t="s">
        <v>842</v>
      </c>
      <c r="O457" t="s">
        <v>382</v>
      </c>
      <c r="P457" t="s">
        <v>4315</v>
      </c>
      <c r="Q457" t="s">
        <v>4316</v>
      </c>
      <c r="R457" t="s">
        <v>4317</v>
      </c>
      <c r="S457" t="s">
        <v>4318</v>
      </c>
    </row>
    <row r="458" spans="1:19" x14ac:dyDescent="0.25">
      <c r="A458" t="s">
        <v>3382</v>
      </c>
      <c r="B458" t="s">
        <v>3383</v>
      </c>
      <c r="C458">
        <v>0</v>
      </c>
      <c r="D458">
        <v>782</v>
      </c>
      <c r="E458">
        <v>6</v>
      </c>
      <c r="F458">
        <v>1643</v>
      </c>
      <c r="G458">
        <v>5.4884896125771999E-2</v>
      </c>
      <c r="H458">
        <v>0.99977339260512799</v>
      </c>
      <c r="I458">
        <v>0.99977339260512799</v>
      </c>
      <c r="J458">
        <v>18</v>
      </c>
      <c r="K458">
        <v>187</v>
      </c>
      <c r="L458">
        <v>1.51933701657458E-2</v>
      </c>
      <c r="M458">
        <v>9606</v>
      </c>
      <c r="N458" t="s">
        <v>842</v>
      </c>
      <c r="Q458" t="s">
        <v>4319</v>
      </c>
      <c r="R458" t="s">
        <v>4320</v>
      </c>
      <c r="S458" t="s">
        <v>4321</v>
      </c>
    </row>
    <row r="459" spans="1:19" x14ac:dyDescent="0.25">
      <c r="A459" t="s">
        <v>1418</v>
      </c>
      <c r="B459" t="s">
        <v>1419</v>
      </c>
      <c r="C459">
        <v>1</v>
      </c>
      <c r="D459">
        <v>1484</v>
      </c>
      <c r="E459">
        <v>5</v>
      </c>
      <c r="F459">
        <v>1177</v>
      </c>
      <c r="G459">
        <v>0.104154969118472</v>
      </c>
      <c r="H459">
        <v>0.99995264272140405</v>
      </c>
      <c r="I459">
        <v>0.99995264272140405</v>
      </c>
      <c r="J459">
        <v>4</v>
      </c>
      <c r="K459">
        <v>436</v>
      </c>
      <c r="L459">
        <v>3.5424114397140001E-2</v>
      </c>
      <c r="M459">
        <v>9606</v>
      </c>
      <c r="N459" t="s">
        <v>842</v>
      </c>
      <c r="O459" t="s">
        <v>382</v>
      </c>
      <c r="P459" t="s">
        <v>4315</v>
      </c>
      <c r="Q459" t="s">
        <v>4316</v>
      </c>
      <c r="R459" t="s">
        <v>4317</v>
      </c>
      <c r="S459" t="s">
        <v>4318</v>
      </c>
    </row>
    <row r="460" spans="1:19" x14ac:dyDescent="0.25">
      <c r="A460" t="s">
        <v>1414</v>
      </c>
      <c r="B460" t="s">
        <v>1415</v>
      </c>
      <c r="C460">
        <v>2</v>
      </c>
      <c r="D460">
        <v>1261</v>
      </c>
      <c r="E460">
        <v>6</v>
      </c>
      <c r="F460">
        <v>2506</v>
      </c>
      <c r="G460">
        <v>8.8503649635036499E-2</v>
      </c>
      <c r="H460">
        <v>0.99998173171909799</v>
      </c>
      <c r="I460">
        <v>0.99998173171909799</v>
      </c>
      <c r="J460">
        <v>10</v>
      </c>
      <c r="K460">
        <v>699</v>
      </c>
      <c r="L460">
        <v>5.6792330191745198E-2</v>
      </c>
      <c r="M460">
        <v>9606</v>
      </c>
      <c r="N460" t="s">
        <v>842</v>
      </c>
      <c r="O460" t="s">
        <v>1192</v>
      </c>
      <c r="P460" t="s">
        <v>3647</v>
      </c>
      <c r="Q460" t="s">
        <v>4322</v>
      </c>
      <c r="R460" t="s">
        <v>4323</v>
      </c>
      <c r="S460" t="s">
        <v>4324</v>
      </c>
    </row>
    <row r="461" spans="1:19" x14ac:dyDescent="0.25">
      <c r="A461" t="s">
        <v>1515</v>
      </c>
      <c r="B461" t="s">
        <v>1516</v>
      </c>
      <c r="C461">
        <v>0</v>
      </c>
      <c r="D461">
        <v>1328</v>
      </c>
      <c r="E461">
        <v>6</v>
      </c>
      <c r="F461">
        <v>1772</v>
      </c>
      <c r="G461">
        <v>9.3206064008983694E-2</v>
      </c>
      <c r="H461">
        <v>0.99998639174061799</v>
      </c>
      <c r="I461">
        <v>0.99998639174061799</v>
      </c>
      <c r="J461">
        <v>10</v>
      </c>
      <c r="K461">
        <v>696</v>
      </c>
      <c r="L461">
        <v>5.6548586285342803E-2</v>
      </c>
      <c r="M461">
        <v>9606</v>
      </c>
      <c r="N461" t="s">
        <v>842</v>
      </c>
      <c r="Q461" t="s">
        <v>4325</v>
      </c>
      <c r="R461" t="s">
        <v>4326</v>
      </c>
      <c r="S461" t="s">
        <v>4327</v>
      </c>
    </row>
    <row r="462" spans="1:19" x14ac:dyDescent="0.25">
      <c r="A462" t="s">
        <v>3469</v>
      </c>
      <c r="B462" t="s">
        <v>3470</v>
      </c>
      <c r="C462">
        <v>0</v>
      </c>
      <c r="D462">
        <v>1445</v>
      </c>
      <c r="E462">
        <v>1</v>
      </c>
      <c r="F462">
        <v>1531</v>
      </c>
      <c r="G462">
        <v>0.1014177428411</v>
      </c>
      <c r="H462">
        <v>0.99998722954929797</v>
      </c>
      <c r="I462">
        <v>0.99998722954929797</v>
      </c>
      <c r="J462">
        <v>1</v>
      </c>
      <c r="K462">
        <v>943</v>
      </c>
      <c r="L462">
        <v>7.6616834579135498E-2</v>
      </c>
      <c r="M462">
        <v>9606</v>
      </c>
      <c r="N462" t="s">
        <v>842</v>
      </c>
      <c r="Q462" t="s">
        <v>3565</v>
      </c>
      <c r="R462" t="s">
        <v>4122</v>
      </c>
      <c r="S462" t="s">
        <v>4123</v>
      </c>
    </row>
    <row r="463" spans="1:19" x14ac:dyDescent="0.25">
      <c r="A463" t="s">
        <v>1420</v>
      </c>
      <c r="B463" t="s">
        <v>1421</v>
      </c>
      <c r="C463">
        <v>1</v>
      </c>
      <c r="D463">
        <v>1552</v>
      </c>
      <c r="E463">
        <v>10</v>
      </c>
      <c r="F463">
        <v>2739</v>
      </c>
      <c r="G463">
        <v>0.108927568781583</v>
      </c>
      <c r="H463">
        <v>0.99999989970773795</v>
      </c>
      <c r="I463">
        <v>0.99999989970773795</v>
      </c>
      <c r="J463">
        <v>30</v>
      </c>
      <c r="K463">
        <v>961</v>
      </c>
      <c r="L463">
        <v>7.8079298017549495E-2</v>
      </c>
      <c r="M463">
        <v>9606</v>
      </c>
      <c r="N463" t="s">
        <v>842</v>
      </c>
      <c r="O463" t="s">
        <v>306</v>
      </c>
      <c r="P463" t="s">
        <v>4328</v>
      </c>
      <c r="Q463" t="s">
        <v>4329</v>
      </c>
      <c r="R463" t="s">
        <v>4330</v>
      </c>
      <c r="S463" t="s">
        <v>4331</v>
      </c>
    </row>
    <row r="464" spans="1:19" x14ac:dyDescent="0.25">
      <c r="A464" t="s">
        <v>1422</v>
      </c>
      <c r="B464" t="s">
        <v>1423</v>
      </c>
      <c r="C464">
        <v>1</v>
      </c>
      <c r="D464">
        <v>3636</v>
      </c>
      <c r="E464">
        <v>3</v>
      </c>
      <c r="F464">
        <v>2229</v>
      </c>
      <c r="G464">
        <v>0.25519371139809</v>
      </c>
      <c r="H464">
        <v>0.99999999995099498</v>
      </c>
      <c r="I464">
        <v>0.99999999995099498</v>
      </c>
      <c r="J464">
        <v>5</v>
      </c>
      <c r="K464">
        <v>2219</v>
      </c>
      <c r="L464">
        <v>0.18028924276892999</v>
      </c>
      <c r="M464">
        <v>9606</v>
      </c>
      <c r="N464" t="s">
        <v>842</v>
      </c>
      <c r="O464" t="s">
        <v>303</v>
      </c>
      <c r="P464" t="s">
        <v>4332</v>
      </c>
      <c r="Q464" t="s">
        <v>4333</v>
      </c>
      <c r="R464" t="s">
        <v>4334</v>
      </c>
      <c r="S464" t="s">
        <v>43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93"/>
  <sheetViews>
    <sheetView workbookViewId="0"/>
  </sheetViews>
  <sheetFormatPr defaultRowHeight="15" x14ac:dyDescent="0.25"/>
  <cols>
    <col min="2" max="2" width="37.85546875" customWidth="1"/>
  </cols>
  <sheetData>
    <row r="1" spans="1:19" x14ac:dyDescent="0.25">
      <c r="A1" s="8" t="s">
        <v>5667</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3349</v>
      </c>
      <c r="B3" t="s">
        <v>3350</v>
      </c>
      <c r="C3">
        <v>12</v>
      </c>
      <c r="D3">
        <v>251</v>
      </c>
      <c r="E3">
        <v>1</v>
      </c>
      <c r="F3">
        <v>443</v>
      </c>
      <c r="G3">
        <v>2.24407688869021E-2</v>
      </c>
      <c r="H3" s="1">
        <v>9.7599706094797491E-13</v>
      </c>
      <c r="I3" s="1">
        <v>8.8815732546265697E-11</v>
      </c>
      <c r="J3">
        <v>14</v>
      </c>
      <c r="K3">
        <v>190</v>
      </c>
      <c r="L3">
        <v>1.5854472630173502E-2</v>
      </c>
      <c r="M3">
        <v>9606</v>
      </c>
      <c r="N3" t="s">
        <v>842</v>
      </c>
      <c r="O3" t="s">
        <v>4336</v>
      </c>
      <c r="P3" t="s">
        <v>4337</v>
      </c>
      <c r="Q3" t="s">
        <v>468</v>
      </c>
      <c r="R3" t="s">
        <v>4338</v>
      </c>
      <c r="S3" t="s">
        <v>4339</v>
      </c>
    </row>
    <row r="4" spans="1:19" x14ac:dyDescent="0.25">
      <c r="A4" t="s">
        <v>3446</v>
      </c>
      <c r="B4" t="s">
        <v>3447</v>
      </c>
      <c r="C4">
        <v>13</v>
      </c>
      <c r="D4">
        <v>731</v>
      </c>
      <c r="E4">
        <v>3</v>
      </c>
      <c r="F4">
        <v>871</v>
      </c>
      <c r="G4">
        <v>6.5355386678587396E-2</v>
      </c>
      <c r="H4" s="1">
        <v>6.89637236206408E-12</v>
      </c>
      <c r="I4" s="1">
        <v>3.1033675629288299E-10</v>
      </c>
      <c r="J4">
        <v>22</v>
      </c>
      <c r="K4">
        <v>436</v>
      </c>
      <c r="L4">
        <v>3.6381842456608797E-2</v>
      </c>
      <c r="M4">
        <v>9606</v>
      </c>
      <c r="N4" t="s">
        <v>842</v>
      </c>
      <c r="O4" t="s">
        <v>4340</v>
      </c>
      <c r="P4" t="s">
        <v>4341</v>
      </c>
      <c r="Q4" t="s">
        <v>4342</v>
      </c>
      <c r="R4" t="s">
        <v>4343</v>
      </c>
      <c r="S4" t="s">
        <v>4344</v>
      </c>
    </row>
    <row r="5" spans="1:19" x14ac:dyDescent="0.25">
      <c r="A5" t="s">
        <v>4345</v>
      </c>
      <c r="B5" t="s">
        <v>4346</v>
      </c>
      <c r="C5">
        <v>4</v>
      </c>
      <c r="D5">
        <v>181</v>
      </c>
      <c r="E5">
        <v>2</v>
      </c>
      <c r="F5">
        <v>61</v>
      </c>
      <c r="G5">
        <v>1.6182387125614602E-2</v>
      </c>
      <c r="H5" s="1">
        <v>8.2974721704598398E-7</v>
      </c>
      <c r="I5" s="1">
        <v>2.4892416511379499E-5</v>
      </c>
      <c r="J5">
        <v>6</v>
      </c>
      <c r="K5">
        <v>88</v>
      </c>
      <c r="L5">
        <v>7.3431241655540699E-3</v>
      </c>
      <c r="M5">
        <v>9606</v>
      </c>
      <c r="N5" t="s">
        <v>842</v>
      </c>
      <c r="O5" t="s">
        <v>4347</v>
      </c>
      <c r="P5" t="s">
        <v>4348</v>
      </c>
      <c r="Q5" t="s">
        <v>4349</v>
      </c>
      <c r="R5" t="s">
        <v>4350</v>
      </c>
      <c r="S5" t="s">
        <v>4351</v>
      </c>
    </row>
    <row r="6" spans="1:19" x14ac:dyDescent="0.25">
      <c r="A6" t="s">
        <v>4352</v>
      </c>
      <c r="B6" t="s">
        <v>4353</v>
      </c>
      <c r="C6">
        <v>3</v>
      </c>
      <c r="D6">
        <v>21</v>
      </c>
      <c r="E6">
        <v>0</v>
      </c>
      <c r="F6">
        <v>7</v>
      </c>
      <c r="G6">
        <v>1.87751452838623E-3</v>
      </c>
      <c r="H6" s="1">
        <v>8.6701625264806703E-6</v>
      </c>
      <c r="I6" s="1">
        <v>1.9074357558257401E-4</v>
      </c>
      <c r="J6">
        <v>2</v>
      </c>
      <c r="K6">
        <v>17</v>
      </c>
      <c r="L6">
        <v>1.41855807743658E-3</v>
      </c>
      <c r="M6">
        <v>9606</v>
      </c>
      <c r="N6" t="s">
        <v>842</v>
      </c>
      <c r="O6" t="s">
        <v>4354</v>
      </c>
      <c r="P6" t="s">
        <v>4355</v>
      </c>
      <c r="S6" t="s">
        <v>4356</v>
      </c>
    </row>
    <row r="7" spans="1:19" x14ac:dyDescent="0.25">
      <c r="A7" t="s">
        <v>4357</v>
      </c>
      <c r="B7" t="s">
        <v>4358</v>
      </c>
      <c r="C7">
        <v>5</v>
      </c>
      <c r="D7">
        <v>107</v>
      </c>
      <c r="E7">
        <v>0</v>
      </c>
      <c r="F7">
        <v>115</v>
      </c>
      <c r="G7">
        <v>9.5663835493965104E-3</v>
      </c>
      <c r="H7" s="1">
        <v>1.25073758812099E-5</v>
      </c>
      <c r="I7" s="1">
        <v>2.2513276586177901E-4</v>
      </c>
      <c r="J7">
        <v>5</v>
      </c>
      <c r="K7">
        <v>75</v>
      </c>
      <c r="L7">
        <v>6.2583444592790296E-3</v>
      </c>
      <c r="M7">
        <v>9606</v>
      </c>
      <c r="N7" t="s">
        <v>842</v>
      </c>
      <c r="O7" t="s">
        <v>4359</v>
      </c>
      <c r="P7" t="s">
        <v>4360</v>
      </c>
      <c r="S7" t="s">
        <v>4361</v>
      </c>
    </row>
    <row r="8" spans="1:19" x14ac:dyDescent="0.25">
      <c r="A8" t="s">
        <v>4362</v>
      </c>
      <c r="B8" t="s">
        <v>4363</v>
      </c>
      <c r="C8">
        <v>2</v>
      </c>
      <c r="D8">
        <v>4</v>
      </c>
      <c r="E8">
        <v>0</v>
      </c>
      <c r="F8">
        <v>0</v>
      </c>
      <c r="G8" s="1">
        <v>3.5762181493071001E-4</v>
      </c>
      <c r="H8" s="1">
        <v>1.5062674152632701E-5</v>
      </c>
      <c r="I8" s="1">
        <v>2.2594011228949099E-4</v>
      </c>
      <c r="J8">
        <v>1</v>
      </c>
      <c r="K8">
        <v>2</v>
      </c>
      <c r="L8" s="1">
        <v>1.6688918558077401E-4</v>
      </c>
      <c r="M8">
        <v>9606</v>
      </c>
      <c r="N8" t="s">
        <v>842</v>
      </c>
      <c r="O8" t="s">
        <v>428</v>
      </c>
      <c r="P8" t="s">
        <v>4364</v>
      </c>
      <c r="S8" t="s">
        <v>4365</v>
      </c>
    </row>
    <row r="9" spans="1:19" x14ac:dyDescent="0.25">
      <c r="A9" t="s">
        <v>4366</v>
      </c>
      <c r="B9" t="s">
        <v>4367</v>
      </c>
      <c r="C9">
        <v>4</v>
      </c>
      <c r="D9">
        <v>104</v>
      </c>
      <c r="E9">
        <v>0</v>
      </c>
      <c r="F9">
        <v>42</v>
      </c>
      <c r="G9">
        <v>9.2981671881984806E-3</v>
      </c>
      <c r="H9" s="1">
        <v>4.93305624041928E-5</v>
      </c>
      <c r="I9" s="1">
        <v>6.4129731125450696E-4</v>
      </c>
      <c r="J9">
        <v>4</v>
      </c>
      <c r="K9">
        <v>66</v>
      </c>
      <c r="L9">
        <v>5.5073431241655499E-3</v>
      </c>
      <c r="M9">
        <v>9606</v>
      </c>
      <c r="N9" t="s">
        <v>842</v>
      </c>
      <c r="O9" t="s">
        <v>4347</v>
      </c>
      <c r="P9" t="s">
        <v>4348</v>
      </c>
      <c r="S9" t="s">
        <v>4368</v>
      </c>
    </row>
    <row r="10" spans="1:19" x14ac:dyDescent="0.25">
      <c r="A10" t="s">
        <v>4369</v>
      </c>
      <c r="B10" t="s">
        <v>4370</v>
      </c>
      <c r="C10">
        <v>2</v>
      </c>
      <c r="D10">
        <v>9</v>
      </c>
      <c r="E10">
        <v>0</v>
      </c>
      <c r="F10">
        <v>1</v>
      </c>
      <c r="G10" s="1">
        <v>8.0464908359409904E-4</v>
      </c>
      <c r="H10" s="1">
        <v>9.3658502936411203E-5</v>
      </c>
      <c r="I10">
        <v>1.03024353230052E-3</v>
      </c>
      <c r="J10">
        <v>2</v>
      </c>
      <c r="K10">
        <v>6</v>
      </c>
      <c r="L10" s="1">
        <v>5.0066755674232303E-4</v>
      </c>
      <c r="M10">
        <v>9606</v>
      </c>
      <c r="N10" t="s">
        <v>842</v>
      </c>
      <c r="O10" t="s">
        <v>4371</v>
      </c>
      <c r="P10" t="s">
        <v>4372</v>
      </c>
      <c r="S10" t="s">
        <v>4373</v>
      </c>
    </row>
    <row r="11" spans="1:19" x14ac:dyDescent="0.25">
      <c r="A11" t="s">
        <v>4374</v>
      </c>
      <c r="B11" t="s">
        <v>4375</v>
      </c>
      <c r="C11">
        <v>2</v>
      </c>
      <c r="D11">
        <v>12</v>
      </c>
      <c r="E11">
        <v>0</v>
      </c>
      <c r="F11">
        <v>7</v>
      </c>
      <c r="G11">
        <v>1.0728654447921301E-3</v>
      </c>
      <c r="H11" s="1">
        <v>3.0137949678543598E-4</v>
      </c>
      <c r="I11">
        <v>3.0137949678543598E-3</v>
      </c>
      <c r="J11">
        <v>3</v>
      </c>
      <c r="K11">
        <v>16</v>
      </c>
      <c r="L11">
        <v>1.3351134846461899E-3</v>
      </c>
      <c r="M11">
        <v>9606</v>
      </c>
      <c r="N11" t="s">
        <v>842</v>
      </c>
      <c r="O11" t="s">
        <v>428</v>
      </c>
      <c r="P11" t="s">
        <v>4364</v>
      </c>
      <c r="S11" t="s">
        <v>4376</v>
      </c>
    </row>
    <row r="12" spans="1:19" x14ac:dyDescent="0.25">
      <c r="A12" t="s">
        <v>4377</v>
      </c>
      <c r="B12" t="s">
        <v>4378</v>
      </c>
      <c r="C12">
        <v>2</v>
      </c>
      <c r="D12">
        <v>44</v>
      </c>
      <c r="E12">
        <v>1</v>
      </c>
      <c r="F12">
        <v>60</v>
      </c>
      <c r="G12">
        <v>3.93383996423781E-3</v>
      </c>
      <c r="H12" s="1">
        <v>3.91535061046499E-4</v>
      </c>
      <c r="I12">
        <v>3.5238155494184899E-3</v>
      </c>
      <c r="J12">
        <v>5</v>
      </c>
      <c r="K12">
        <v>39</v>
      </c>
      <c r="L12">
        <v>3.2543391188251001E-3</v>
      </c>
      <c r="M12">
        <v>9606</v>
      </c>
      <c r="N12" t="s">
        <v>842</v>
      </c>
      <c r="O12" t="s">
        <v>428</v>
      </c>
      <c r="P12" t="s">
        <v>4364</v>
      </c>
      <c r="Q12" t="s">
        <v>468</v>
      </c>
      <c r="R12" t="s">
        <v>4338</v>
      </c>
      <c r="S12" t="s">
        <v>4379</v>
      </c>
    </row>
    <row r="13" spans="1:19" x14ac:dyDescent="0.25">
      <c r="A13" t="s">
        <v>4380</v>
      </c>
      <c r="B13" t="s">
        <v>4381</v>
      </c>
      <c r="C13">
        <v>1</v>
      </c>
      <c r="D13">
        <v>1</v>
      </c>
      <c r="E13">
        <v>0</v>
      </c>
      <c r="F13">
        <v>0</v>
      </c>
      <c r="G13" s="1">
        <v>8.9405453732677693E-5</v>
      </c>
      <c r="H13">
        <v>1.4031392947171299E-3</v>
      </c>
      <c r="I13">
        <v>8.4188357683028202E-3</v>
      </c>
      <c r="J13">
        <v>1</v>
      </c>
      <c r="K13">
        <v>1</v>
      </c>
      <c r="L13" s="1">
        <v>8.3444592790387099E-5</v>
      </c>
      <c r="M13">
        <v>9606</v>
      </c>
      <c r="N13" t="s">
        <v>842</v>
      </c>
      <c r="O13" t="s">
        <v>425</v>
      </c>
      <c r="P13" t="s">
        <v>4382</v>
      </c>
      <c r="S13" t="s">
        <v>4383</v>
      </c>
    </row>
    <row r="14" spans="1:19" x14ac:dyDescent="0.25">
      <c r="A14" t="s">
        <v>4384</v>
      </c>
      <c r="B14" t="s">
        <v>4385</v>
      </c>
      <c r="C14">
        <v>1</v>
      </c>
      <c r="D14">
        <v>1</v>
      </c>
      <c r="E14">
        <v>0</v>
      </c>
      <c r="F14">
        <v>0</v>
      </c>
      <c r="G14" s="1">
        <v>8.9405453732677693E-5</v>
      </c>
      <c r="H14">
        <v>1.4031392947171299E-3</v>
      </c>
      <c r="I14">
        <v>8.4188357683028202E-3</v>
      </c>
      <c r="J14">
        <v>1</v>
      </c>
      <c r="K14">
        <v>1</v>
      </c>
      <c r="L14" s="1">
        <v>8.3444592790387099E-5</v>
      </c>
      <c r="M14">
        <v>9606</v>
      </c>
      <c r="N14" t="s">
        <v>842</v>
      </c>
      <c r="O14" t="s">
        <v>465</v>
      </c>
      <c r="P14" t="s">
        <v>4386</v>
      </c>
      <c r="S14" t="s">
        <v>4387</v>
      </c>
    </row>
    <row r="15" spans="1:19" x14ac:dyDescent="0.25">
      <c r="A15" t="s">
        <v>4388</v>
      </c>
      <c r="B15" t="s">
        <v>4389</v>
      </c>
      <c r="C15">
        <v>1</v>
      </c>
      <c r="D15">
        <v>1</v>
      </c>
      <c r="E15">
        <v>0</v>
      </c>
      <c r="F15">
        <v>0</v>
      </c>
      <c r="G15" s="1">
        <v>8.9405453732677693E-5</v>
      </c>
      <c r="H15">
        <v>1.4031392947171299E-3</v>
      </c>
      <c r="I15">
        <v>8.4188357683028202E-3</v>
      </c>
      <c r="J15">
        <v>1</v>
      </c>
      <c r="K15">
        <v>1</v>
      </c>
      <c r="L15" s="1">
        <v>8.3444592790387099E-5</v>
      </c>
      <c r="M15">
        <v>9606</v>
      </c>
      <c r="N15" t="s">
        <v>842</v>
      </c>
      <c r="O15" t="s">
        <v>456</v>
      </c>
      <c r="P15" t="s">
        <v>4390</v>
      </c>
      <c r="S15" t="s">
        <v>4391</v>
      </c>
    </row>
    <row r="16" spans="1:19" x14ac:dyDescent="0.25">
      <c r="A16" t="s">
        <v>4392</v>
      </c>
      <c r="B16" t="s">
        <v>4393</v>
      </c>
      <c r="C16">
        <v>1</v>
      </c>
      <c r="D16">
        <v>1</v>
      </c>
      <c r="E16">
        <v>0</v>
      </c>
      <c r="F16">
        <v>0</v>
      </c>
      <c r="G16" s="1">
        <v>8.9405453732677693E-5</v>
      </c>
      <c r="H16">
        <v>1.4031392947171299E-3</v>
      </c>
      <c r="I16">
        <v>8.4188357683028202E-3</v>
      </c>
      <c r="J16">
        <v>1</v>
      </c>
      <c r="K16">
        <v>1</v>
      </c>
      <c r="L16" s="1">
        <v>8.3444592790387099E-5</v>
      </c>
      <c r="M16">
        <v>9606</v>
      </c>
      <c r="N16" t="s">
        <v>842</v>
      </c>
      <c r="O16" t="s">
        <v>462</v>
      </c>
      <c r="P16" t="s">
        <v>4394</v>
      </c>
      <c r="S16" t="s">
        <v>4395</v>
      </c>
    </row>
    <row r="17" spans="1:19" x14ac:dyDescent="0.25">
      <c r="A17" t="s">
        <v>4396</v>
      </c>
      <c r="B17" t="s">
        <v>4397</v>
      </c>
      <c r="C17">
        <v>2</v>
      </c>
      <c r="D17">
        <v>5</v>
      </c>
      <c r="E17">
        <v>0</v>
      </c>
      <c r="F17">
        <v>53</v>
      </c>
      <c r="G17" s="1">
        <v>4.4702726866338799E-4</v>
      </c>
      <c r="H17">
        <v>3.0238144650861498E-3</v>
      </c>
      <c r="I17">
        <v>1.8142886790516899E-2</v>
      </c>
      <c r="J17">
        <v>2</v>
      </c>
      <c r="K17">
        <v>5</v>
      </c>
      <c r="L17" s="1">
        <v>4.1722296395193501E-4</v>
      </c>
      <c r="M17">
        <v>9606</v>
      </c>
      <c r="N17" t="s">
        <v>842</v>
      </c>
      <c r="O17" t="s">
        <v>4398</v>
      </c>
      <c r="P17" t="s">
        <v>4399</v>
      </c>
      <c r="S17" t="s">
        <v>4400</v>
      </c>
    </row>
    <row r="18" spans="1:19" x14ac:dyDescent="0.25">
      <c r="A18" t="s">
        <v>4401</v>
      </c>
      <c r="B18" t="s">
        <v>4402</v>
      </c>
      <c r="C18">
        <v>2</v>
      </c>
      <c r="D18">
        <v>47</v>
      </c>
      <c r="E18">
        <v>0</v>
      </c>
      <c r="F18">
        <v>19</v>
      </c>
      <c r="G18">
        <v>4.2020563254358502E-3</v>
      </c>
      <c r="H18">
        <v>3.77509329160152E-3</v>
      </c>
      <c r="I18">
        <v>1.8875466458007601E-2</v>
      </c>
      <c r="J18">
        <v>1</v>
      </c>
      <c r="K18">
        <v>4</v>
      </c>
      <c r="L18" s="1">
        <v>3.3377837116154802E-4</v>
      </c>
      <c r="M18">
        <v>9606</v>
      </c>
      <c r="N18" t="s">
        <v>842</v>
      </c>
      <c r="O18" t="s">
        <v>428</v>
      </c>
      <c r="P18" t="s">
        <v>4364</v>
      </c>
      <c r="S18" t="s">
        <v>4365</v>
      </c>
    </row>
    <row r="19" spans="1:19" x14ac:dyDescent="0.25">
      <c r="A19" t="s">
        <v>4403</v>
      </c>
      <c r="B19" t="s">
        <v>4404</v>
      </c>
      <c r="C19">
        <v>0</v>
      </c>
      <c r="D19">
        <v>61</v>
      </c>
      <c r="E19">
        <v>2</v>
      </c>
      <c r="F19">
        <v>19</v>
      </c>
      <c r="G19">
        <v>5.4537326776933296E-3</v>
      </c>
      <c r="H19">
        <v>5.3761104633898099E-3</v>
      </c>
      <c r="I19">
        <v>2.6880552316949E-2</v>
      </c>
      <c r="J19">
        <v>2</v>
      </c>
      <c r="K19">
        <v>7</v>
      </c>
      <c r="L19" s="1">
        <v>5.8411214953271002E-4</v>
      </c>
      <c r="M19">
        <v>9606</v>
      </c>
      <c r="N19" t="s">
        <v>842</v>
      </c>
      <c r="Q19" t="s">
        <v>4349</v>
      </c>
      <c r="R19" t="s">
        <v>4350</v>
      </c>
      <c r="S19" t="s">
        <v>4405</v>
      </c>
    </row>
    <row r="20" spans="1:19" x14ac:dyDescent="0.25">
      <c r="A20" t="s">
        <v>4406</v>
      </c>
      <c r="B20" t="s">
        <v>4407</v>
      </c>
      <c r="C20">
        <v>1</v>
      </c>
      <c r="D20">
        <v>4</v>
      </c>
      <c r="E20">
        <v>0</v>
      </c>
      <c r="F20">
        <v>0</v>
      </c>
      <c r="G20" s="1">
        <v>3.5762181493071001E-4</v>
      </c>
      <c r="H20">
        <v>5.6012456234276701E-3</v>
      </c>
      <c r="I20">
        <v>2.80062281171383E-2</v>
      </c>
      <c r="J20">
        <v>1</v>
      </c>
      <c r="K20">
        <v>2</v>
      </c>
      <c r="L20" s="1">
        <v>1.6688918558077401E-4</v>
      </c>
      <c r="M20">
        <v>9606</v>
      </c>
      <c r="N20" t="s">
        <v>842</v>
      </c>
      <c r="O20" t="s">
        <v>436</v>
      </c>
      <c r="P20" t="s">
        <v>4408</v>
      </c>
      <c r="S20" t="s">
        <v>4409</v>
      </c>
    </row>
    <row r="21" spans="1:19" x14ac:dyDescent="0.25">
      <c r="A21" t="s">
        <v>4410</v>
      </c>
      <c r="B21" t="s">
        <v>4411</v>
      </c>
      <c r="C21">
        <v>0</v>
      </c>
      <c r="D21">
        <v>77</v>
      </c>
      <c r="E21">
        <v>2</v>
      </c>
      <c r="F21">
        <v>19</v>
      </c>
      <c r="G21">
        <v>6.8842199374161799E-3</v>
      </c>
      <c r="H21">
        <v>7.7020379119835296E-3</v>
      </c>
      <c r="I21">
        <v>3.0808151647934101E-2</v>
      </c>
      <c r="J21">
        <v>2</v>
      </c>
      <c r="K21">
        <v>22</v>
      </c>
      <c r="L21">
        <v>1.8357810413885099E-3</v>
      </c>
      <c r="M21">
        <v>9606</v>
      </c>
      <c r="N21" t="s">
        <v>842</v>
      </c>
      <c r="Q21" t="s">
        <v>4349</v>
      </c>
      <c r="R21" t="s">
        <v>4350</v>
      </c>
      <c r="S21" t="s">
        <v>4405</v>
      </c>
    </row>
    <row r="22" spans="1:19" x14ac:dyDescent="0.25">
      <c r="A22" t="s">
        <v>4412</v>
      </c>
      <c r="B22" t="s">
        <v>4413</v>
      </c>
      <c r="C22">
        <v>1</v>
      </c>
      <c r="D22">
        <v>7</v>
      </c>
      <c r="E22">
        <v>0</v>
      </c>
      <c r="F22">
        <v>0</v>
      </c>
      <c r="G22" s="1">
        <v>6.2583817612874297E-4</v>
      </c>
      <c r="H22">
        <v>9.7824354964868299E-3</v>
      </c>
      <c r="I22">
        <v>3.9129741985947299E-2</v>
      </c>
      <c r="J22">
        <v>1</v>
      </c>
      <c r="K22">
        <v>3</v>
      </c>
      <c r="L22" s="1">
        <v>2.5033377837116103E-4</v>
      </c>
      <c r="M22">
        <v>9606</v>
      </c>
      <c r="N22" t="s">
        <v>842</v>
      </c>
      <c r="O22" t="s">
        <v>462</v>
      </c>
      <c r="P22" t="s">
        <v>4394</v>
      </c>
      <c r="S22" t="s">
        <v>4414</v>
      </c>
    </row>
    <row r="23" spans="1:19" x14ac:dyDescent="0.25">
      <c r="A23" t="s">
        <v>4415</v>
      </c>
      <c r="B23" t="s">
        <v>4416</v>
      </c>
      <c r="C23">
        <v>0</v>
      </c>
      <c r="D23">
        <v>103</v>
      </c>
      <c r="E23">
        <v>2</v>
      </c>
      <c r="F23">
        <v>42</v>
      </c>
      <c r="G23">
        <v>9.2087617344658E-3</v>
      </c>
      <c r="H23">
        <v>1.6428419042917902E-2</v>
      </c>
      <c r="I23">
        <v>6.5713676171671606E-2</v>
      </c>
      <c r="J23">
        <v>4</v>
      </c>
      <c r="K23">
        <v>28</v>
      </c>
      <c r="L23">
        <v>2.3364485981308401E-3</v>
      </c>
      <c r="M23">
        <v>9606</v>
      </c>
      <c r="N23" t="s">
        <v>842</v>
      </c>
      <c r="Q23" t="s">
        <v>4349</v>
      </c>
      <c r="R23" t="s">
        <v>4350</v>
      </c>
      <c r="S23" t="s">
        <v>4417</v>
      </c>
    </row>
    <row r="24" spans="1:19" x14ac:dyDescent="0.25">
      <c r="A24" t="s">
        <v>4418</v>
      </c>
      <c r="B24" t="s">
        <v>4419</v>
      </c>
      <c r="C24">
        <v>1</v>
      </c>
      <c r="D24">
        <v>4</v>
      </c>
      <c r="E24">
        <v>0</v>
      </c>
      <c r="F24">
        <v>14</v>
      </c>
      <c r="G24" s="1">
        <v>3.5762181493071001E-4</v>
      </c>
      <c r="H24">
        <v>2.49697866514897E-2</v>
      </c>
      <c r="I24">
        <v>7.9017993310090504E-2</v>
      </c>
      <c r="J24">
        <v>1</v>
      </c>
      <c r="K24">
        <v>3</v>
      </c>
      <c r="L24" s="1">
        <v>2.5033377837116103E-4</v>
      </c>
      <c r="M24">
        <v>9606</v>
      </c>
      <c r="N24" t="s">
        <v>842</v>
      </c>
      <c r="O24" t="s">
        <v>456</v>
      </c>
      <c r="P24" t="s">
        <v>4390</v>
      </c>
      <c r="S24" t="s">
        <v>4420</v>
      </c>
    </row>
    <row r="25" spans="1:19" x14ac:dyDescent="0.25">
      <c r="A25" t="s">
        <v>4421</v>
      </c>
      <c r="B25" t="s">
        <v>4422</v>
      </c>
      <c r="C25">
        <v>1</v>
      </c>
      <c r="D25">
        <v>5</v>
      </c>
      <c r="E25">
        <v>0</v>
      </c>
      <c r="F25">
        <v>14</v>
      </c>
      <c r="G25" s="1">
        <v>4.4702726866338799E-4</v>
      </c>
      <c r="H25">
        <v>2.6339331103363499E-2</v>
      </c>
      <c r="I25">
        <v>7.9017993310090504E-2</v>
      </c>
      <c r="J25">
        <v>1</v>
      </c>
      <c r="K25">
        <v>6</v>
      </c>
      <c r="L25" s="1">
        <v>5.0066755674232303E-4</v>
      </c>
      <c r="M25">
        <v>9606</v>
      </c>
      <c r="N25" t="s">
        <v>842</v>
      </c>
      <c r="O25" t="s">
        <v>456</v>
      </c>
      <c r="P25" t="s">
        <v>4390</v>
      </c>
      <c r="S25" t="s">
        <v>4420</v>
      </c>
    </row>
    <row r="26" spans="1:19" x14ac:dyDescent="0.25">
      <c r="A26" t="s">
        <v>4423</v>
      </c>
      <c r="B26" t="s">
        <v>4424</v>
      </c>
      <c r="C26">
        <v>1</v>
      </c>
      <c r="D26">
        <v>10</v>
      </c>
      <c r="E26">
        <v>0</v>
      </c>
      <c r="F26">
        <v>9</v>
      </c>
      <c r="G26" s="1">
        <v>8.9405453732677696E-4</v>
      </c>
      <c r="H26">
        <v>2.6339331103363499E-2</v>
      </c>
      <c r="I26">
        <v>7.9017993310090504E-2</v>
      </c>
      <c r="J26">
        <v>1</v>
      </c>
      <c r="K26">
        <v>9</v>
      </c>
      <c r="L26" s="1">
        <v>7.51001335113484E-4</v>
      </c>
      <c r="M26">
        <v>9606</v>
      </c>
      <c r="N26" t="s">
        <v>842</v>
      </c>
      <c r="O26" t="s">
        <v>422</v>
      </c>
      <c r="P26" t="s">
        <v>4425</v>
      </c>
      <c r="S26" t="s">
        <v>4426</v>
      </c>
    </row>
    <row r="27" spans="1:19" x14ac:dyDescent="0.25">
      <c r="A27" t="s">
        <v>4427</v>
      </c>
      <c r="B27" t="s">
        <v>4428</v>
      </c>
      <c r="C27">
        <v>1</v>
      </c>
      <c r="D27">
        <v>6</v>
      </c>
      <c r="E27">
        <v>0</v>
      </c>
      <c r="F27">
        <v>24</v>
      </c>
      <c r="G27" s="1">
        <v>5.3643272239606602E-4</v>
      </c>
      <c r="H27">
        <v>4.1283160667111102E-2</v>
      </c>
      <c r="I27">
        <v>0.123849482001333</v>
      </c>
      <c r="J27">
        <v>1</v>
      </c>
      <c r="K27">
        <v>4</v>
      </c>
      <c r="L27" s="1">
        <v>3.3377837116154802E-4</v>
      </c>
      <c r="M27">
        <v>9606</v>
      </c>
      <c r="N27" t="s">
        <v>842</v>
      </c>
      <c r="O27" t="s">
        <v>468</v>
      </c>
      <c r="P27" t="s">
        <v>4429</v>
      </c>
      <c r="S27" t="s">
        <v>4430</v>
      </c>
    </row>
    <row r="28" spans="1:19" x14ac:dyDescent="0.25">
      <c r="A28" t="s">
        <v>1853</v>
      </c>
      <c r="B28" t="s">
        <v>1854</v>
      </c>
      <c r="C28">
        <v>0</v>
      </c>
      <c r="D28">
        <v>5</v>
      </c>
      <c r="E28">
        <v>1</v>
      </c>
      <c r="F28">
        <v>34</v>
      </c>
      <c r="G28" s="1">
        <v>4.4702726866338799E-4</v>
      </c>
      <c r="H28">
        <v>5.3346195802441397E-2</v>
      </c>
      <c r="I28">
        <v>0.16003858740732399</v>
      </c>
      <c r="J28">
        <v>2</v>
      </c>
      <c r="K28">
        <v>4</v>
      </c>
      <c r="L28" s="1">
        <v>3.3377837116154802E-4</v>
      </c>
      <c r="M28">
        <v>9606</v>
      </c>
      <c r="N28" t="s">
        <v>842</v>
      </c>
      <c r="Q28" t="s">
        <v>468</v>
      </c>
      <c r="R28" t="s">
        <v>1855</v>
      </c>
      <c r="S28" t="s">
        <v>1856</v>
      </c>
    </row>
    <row r="29" spans="1:19" x14ac:dyDescent="0.25">
      <c r="A29" t="s">
        <v>4431</v>
      </c>
      <c r="B29" t="s">
        <v>4432</v>
      </c>
      <c r="C29">
        <v>0</v>
      </c>
      <c r="D29">
        <v>10</v>
      </c>
      <c r="E29">
        <v>1</v>
      </c>
      <c r="F29">
        <v>34</v>
      </c>
      <c r="G29" s="1">
        <v>8.9405453732677696E-4</v>
      </c>
      <c r="H29">
        <v>5.7334783041384903E-2</v>
      </c>
      <c r="I29">
        <v>0.17200434912415399</v>
      </c>
      <c r="J29">
        <v>1</v>
      </c>
      <c r="K29">
        <v>5</v>
      </c>
      <c r="L29" s="1">
        <v>4.1722296395193501E-4</v>
      </c>
      <c r="M29">
        <v>9606</v>
      </c>
      <c r="N29" t="s">
        <v>842</v>
      </c>
      <c r="Q29" t="s">
        <v>468</v>
      </c>
      <c r="R29" t="s">
        <v>4433</v>
      </c>
      <c r="S29" t="s">
        <v>4434</v>
      </c>
    </row>
    <row r="30" spans="1:19" x14ac:dyDescent="0.25">
      <c r="A30" t="s">
        <v>4435</v>
      </c>
      <c r="B30" t="s">
        <v>4436</v>
      </c>
      <c r="C30">
        <v>1</v>
      </c>
      <c r="D30">
        <v>27</v>
      </c>
      <c r="E30">
        <v>0</v>
      </c>
      <c r="F30">
        <v>17</v>
      </c>
      <c r="G30">
        <v>2.41394725078229E-3</v>
      </c>
      <c r="H30">
        <v>5.9984888501325398E-2</v>
      </c>
      <c r="I30">
        <v>0.17990494405587801</v>
      </c>
      <c r="J30">
        <v>1</v>
      </c>
      <c r="K30">
        <v>30</v>
      </c>
      <c r="L30">
        <v>2.5033377837116099E-3</v>
      </c>
      <c r="M30">
        <v>9606</v>
      </c>
      <c r="N30" t="s">
        <v>842</v>
      </c>
      <c r="O30" t="s">
        <v>456</v>
      </c>
      <c r="P30" t="s">
        <v>4390</v>
      </c>
      <c r="S30" t="s">
        <v>4420</v>
      </c>
    </row>
    <row r="31" spans="1:19" x14ac:dyDescent="0.25">
      <c r="A31" t="s">
        <v>4437</v>
      </c>
      <c r="B31" t="s">
        <v>4438</v>
      </c>
      <c r="C31">
        <v>0</v>
      </c>
      <c r="D31">
        <v>31</v>
      </c>
      <c r="E31">
        <v>1</v>
      </c>
      <c r="F31">
        <v>27</v>
      </c>
      <c r="G31">
        <v>2.7715690657129999E-3</v>
      </c>
      <c r="H31">
        <v>7.7037341458653902E-2</v>
      </c>
      <c r="I31">
        <v>0.17990494405587801</v>
      </c>
      <c r="J31">
        <v>1</v>
      </c>
      <c r="K31">
        <v>11</v>
      </c>
      <c r="L31" s="1">
        <v>9.1789052069425896E-4</v>
      </c>
      <c r="M31">
        <v>9606</v>
      </c>
      <c r="N31" t="s">
        <v>842</v>
      </c>
      <c r="Q31" t="s">
        <v>468</v>
      </c>
      <c r="R31" t="s">
        <v>4439</v>
      </c>
      <c r="S31" t="s">
        <v>4440</v>
      </c>
    </row>
    <row r="32" spans="1:19" x14ac:dyDescent="0.25">
      <c r="A32" t="s">
        <v>4441</v>
      </c>
      <c r="B32" t="s">
        <v>4442</v>
      </c>
      <c r="C32">
        <v>0</v>
      </c>
      <c r="D32">
        <v>9</v>
      </c>
      <c r="E32">
        <v>1</v>
      </c>
      <c r="F32">
        <v>50</v>
      </c>
      <c r="G32" s="1">
        <v>8.0464908359409904E-4</v>
      </c>
      <c r="H32">
        <v>7.9634338843627098E-2</v>
      </c>
      <c r="I32">
        <v>0.17990494405587801</v>
      </c>
      <c r="J32">
        <v>2</v>
      </c>
      <c r="K32">
        <v>10</v>
      </c>
      <c r="L32" s="1">
        <v>8.3444592790387099E-4</v>
      </c>
      <c r="M32">
        <v>9606</v>
      </c>
      <c r="N32" t="s">
        <v>842</v>
      </c>
      <c r="Q32" t="s">
        <v>468</v>
      </c>
      <c r="R32" t="s">
        <v>4338</v>
      </c>
      <c r="S32" t="s">
        <v>4443</v>
      </c>
    </row>
    <row r="33" spans="1:19" x14ac:dyDescent="0.25">
      <c r="A33" t="s">
        <v>1528</v>
      </c>
      <c r="B33" t="s">
        <v>1529</v>
      </c>
      <c r="C33">
        <v>0</v>
      </c>
      <c r="D33">
        <v>33</v>
      </c>
      <c r="E33">
        <v>1</v>
      </c>
      <c r="F33">
        <v>40</v>
      </c>
      <c r="G33">
        <v>2.9503799731783599E-3</v>
      </c>
      <c r="H33">
        <v>8.9952472027939198E-2</v>
      </c>
      <c r="I33">
        <v>0.17990494405587801</v>
      </c>
      <c r="J33">
        <v>1</v>
      </c>
      <c r="K33">
        <v>27</v>
      </c>
      <c r="L33">
        <v>2.2530040053404502E-3</v>
      </c>
      <c r="M33">
        <v>9606</v>
      </c>
      <c r="N33" t="s">
        <v>842</v>
      </c>
      <c r="Q33" t="s">
        <v>468</v>
      </c>
      <c r="R33" t="s">
        <v>4444</v>
      </c>
      <c r="S33" t="s">
        <v>4445</v>
      </c>
    </row>
    <row r="34" spans="1:19" x14ac:dyDescent="0.25">
      <c r="A34" t="s">
        <v>1420</v>
      </c>
      <c r="B34" t="s">
        <v>1421</v>
      </c>
      <c r="C34">
        <v>6</v>
      </c>
      <c r="D34">
        <v>1173</v>
      </c>
      <c r="E34">
        <v>3</v>
      </c>
      <c r="F34">
        <v>2590</v>
      </c>
      <c r="G34">
        <v>0.10487259722843</v>
      </c>
      <c r="H34">
        <v>9.3757715440116504E-2</v>
      </c>
      <c r="I34">
        <v>0.18751543088023301</v>
      </c>
      <c r="J34">
        <v>9</v>
      </c>
      <c r="K34">
        <v>947</v>
      </c>
      <c r="L34">
        <v>7.9022029372496597E-2</v>
      </c>
      <c r="M34">
        <v>9606</v>
      </c>
      <c r="N34" t="s">
        <v>842</v>
      </c>
      <c r="O34" t="s">
        <v>4446</v>
      </c>
      <c r="P34" t="s">
        <v>4447</v>
      </c>
      <c r="Q34" t="s">
        <v>4448</v>
      </c>
      <c r="R34" t="s">
        <v>4449</v>
      </c>
      <c r="S34" t="s">
        <v>4450</v>
      </c>
    </row>
    <row r="35" spans="1:19" x14ac:dyDescent="0.25">
      <c r="A35" t="s">
        <v>4451</v>
      </c>
      <c r="B35" t="s">
        <v>4452</v>
      </c>
      <c r="C35">
        <v>1</v>
      </c>
      <c r="D35">
        <v>65</v>
      </c>
      <c r="E35">
        <v>0</v>
      </c>
      <c r="F35">
        <v>11</v>
      </c>
      <c r="G35">
        <v>5.8113544926240504E-3</v>
      </c>
      <c r="H35">
        <v>9.8889820519513602E-2</v>
      </c>
      <c r="I35">
        <v>0.19777964103902701</v>
      </c>
      <c r="J35">
        <v>4</v>
      </c>
      <c r="K35">
        <v>14</v>
      </c>
      <c r="L35">
        <v>1.16822429906542E-3</v>
      </c>
      <c r="M35">
        <v>9606</v>
      </c>
      <c r="N35" t="s">
        <v>842</v>
      </c>
      <c r="O35" t="s">
        <v>428</v>
      </c>
      <c r="P35" t="s">
        <v>4453</v>
      </c>
      <c r="S35" t="s">
        <v>4454</v>
      </c>
    </row>
    <row r="36" spans="1:19" x14ac:dyDescent="0.25">
      <c r="A36" t="s">
        <v>4455</v>
      </c>
      <c r="B36" t="s">
        <v>4456</v>
      </c>
      <c r="C36">
        <v>1</v>
      </c>
      <c r="D36">
        <v>55</v>
      </c>
      <c r="E36">
        <v>0</v>
      </c>
      <c r="F36">
        <v>22</v>
      </c>
      <c r="G36">
        <v>4.9172999552972701E-3</v>
      </c>
      <c r="H36">
        <v>0.101427859483847</v>
      </c>
      <c r="I36">
        <v>0.202855718967694</v>
      </c>
      <c r="J36">
        <v>1</v>
      </c>
      <c r="K36">
        <v>14</v>
      </c>
      <c r="L36">
        <v>1.16822429906542E-3</v>
      </c>
      <c r="M36">
        <v>9606</v>
      </c>
      <c r="N36" t="s">
        <v>842</v>
      </c>
      <c r="O36" t="s">
        <v>453</v>
      </c>
      <c r="P36" t="s">
        <v>4457</v>
      </c>
      <c r="S36" t="s">
        <v>4458</v>
      </c>
    </row>
    <row r="37" spans="1:19" x14ac:dyDescent="0.25">
      <c r="A37" t="s">
        <v>4459</v>
      </c>
      <c r="B37" t="s">
        <v>4460</v>
      </c>
      <c r="C37">
        <v>0</v>
      </c>
      <c r="D37">
        <v>19</v>
      </c>
      <c r="E37">
        <v>1</v>
      </c>
      <c r="F37">
        <v>69</v>
      </c>
      <c r="G37">
        <v>1.69870362092087E-3</v>
      </c>
      <c r="H37">
        <v>0.11401563488738101</v>
      </c>
      <c r="I37">
        <v>0.22803126977476301</v>
      </c>
      <c r="J37">
        <v>1</v>
      </c>
      <c r="K37">
        <v>19</v>
      </c>
      <c r="L37">
        <v>1.5854472630173499E-3</v>
      </c>
      <c r="M37">
        <v>9606</v>
      </c>
      <c r="N37" t="s">
        <v>842</v>
      </c>
      <c r="Q37" t="s">
        <v>468</v>
      </c>
      <c r="R37" t="s">
        <v>4433</v>
      </c>
      <c r="S37" t="s">
        <v>4434</v>
      </c>
    </row>
    <row r="38" spans="1:19" x14ac:dyDescent="0.25">
      <c r="A38" t="s">
        <v>3218</v>
      </c>
      <c r="B38" t="s">
        <v>3219</v>
      </c>
      <c r="C38">
        <v>2</v>
      </c>
      <c r="D38">
        <v>86</v>
      </c>
      <c r="E38">
        <v>0</v>
      </c>
      <c r="F38">
        <v>343</v>
      </c>
      <c r="G38">
        <v>7.6888690210102804E-3</v>
      </c>
      <c r="H38">
        <v>0.11727827858848799</v>
      </c>
      <c r="I38">
        <v>0.23455655717697599</v>
      </c>
      <c r="J38">
        <v>2</v>
      </c>
      <c r="K38">
        <v>66</v>
      </c>
      <c r="L38">
        <v>5.5073431241655499E-3</v>
      </c>
      <c r="M38">
        <v>9606</v>
      </c>
      <c r="N38" t="s">
        <v>842</v>
      </c>
      <c r="O38" t="s">
        <v>4398</v>
      </c>
      <c r="P38" t="s">
        <v>4399</v>
      </c>
      <c r="S38" t="s">
        <v>4400</v>
      </c>
    </row>
    <row r="39" spans="1:19" x14ac:dyDescent="0.25">
      <c r="A39" t="s">
        <v>4461</v>
      </c>
      <c r="B39" t="s">
        <v>4462</v>
      </c>
      <c r="C39">
        <v>1</v>
      </c>
      <c r="D39">
        <v>54</v>
      </c>
      <c r="E39">
        <v>0</v>
      </c>
      <c r="F39">
        <v>41</v>
      </c>
      <c r="G39">
        <v>4.8278945015645903E-3</v>
      </c>
      <c r="H39">
        <v>0.123964006360209</v>
      </c>
      <c r="I39">
        <v>0.24792801272041801</v>
      </c>
      <c r="J39">
        <v>1</v>
      </c>
      <c r="K39">
        <v>15</v>
      </c>
      <c r="L39">
        <v>1.2516688918558E-3</v>
      </c>
      <c r="M39">
        <v>9606</v>
      </c>
      <c r="N39" t="s">
        <v>842</v>
      </c>
      <c r="O39" t="s">
        <v>453</v>
      </c>
      <c r="P39" t="s">
        <v>4457</v>
      </c>
      <c r="S39" t="s">
        <v>4458</v>
      </c>
    </row>
    <row r="40" spans="1:19" x14ac:dyDescent="0.25">
      <c r="A40" t="s">
        <v>2375</v>
      </c>
      <c r="B40" t="s">
        <v>2376</v>
      </c>
      <c r="C40">
        <v>0</v>
      </c>
      <c r="D40">
        <v>3</v>
      </c>
      <c r="E40">
        <v>1</v>
      </c>
      <c r="F40">
        <v>137</v>
      </c>
      <c r="G40" s="1">
        <v>2.6821636119803301E-4</v>
      </c>
      <c r="H40">
        <v>0.176794931586779</v>
      </c>
      <c r="I40">
        <v>0.24928936798803999</v>
      </c>
      <c r="J40">
        <v>1</v>
      </c>
      <c r="K40">
        <v>4</v>
      </c>
      <c r="L40" s="1">
        <v>3.3377837116154802E-4</v>
      </c>
      <c r="M40">
        <v>9606</v>
      </c>
      <c r="N40" t="s">
        <v>842</v>
      </c>
      <c r="Q40" t="s">
        <v>419</v>
      </c>
      <c r="R40" t="s">
        <v>2378</v>
      </c>
      <c r="S40" t="s">
        <v>2379</v>
      </c>
    </row>
    <row r="41" spans="1:19" x14ac:dyDescent="0.25">
      <c r="A41" t="s">
        <v>2392</v>
      </c>
      <c r="B41" t="s">
        <v>2393</v>
      </c>
      <c r="C41">
        <v>0</v>
      </c>
      <c r="D41">
        <v>18</v>
      </c>
      <c r="E41">
        <v>1</v>
      </c>
      <c r="F41">
        <v>129</v>
      </c>
      <c r="G41">
        <v>1.6092981671881901E-3</v>
      </c>
      <c r="H41">
        <v>0.176794931586779</v>
      </c>
      <c r="I41">
        <v>0.24928936798803999</v>
      </c>
      <c r="J41">
        <v>2</v>
      </c>
      <c r="K41">
        <v>28</v>
      </c>
      <c r="L41">
        <v>2.3364485981308401E-3</v>
      </c>
      <c r="M41">
        <v>9606</v>
      </c>
      <c r="N41" t="s">
        <v>842</v>
      </c>
      <c r="Q41" t="s">
        <v>468</v>
      </c>
      <c r="R41" t="s">
        <v>1855</v>
      </c>
      <c r="S41" t="s">
        <v>1856</v>
      </c>
    </row>
    <row r="42" spans="1:19" x14ac:dyDescent="0.25">
      <c r="A42" t="s">
        <v>3985</v>
      </c>
      <c r="B42" t="s">
        <v>3986</v>
      </c>
      <c r="C42">
        <v>0</v>
      </c>
      <c r="D42">
        <v>8</v>
      </c>
      <c r="E42">
        <v>1</v>
      </c>
      <c r="F42">
        <v>158</v>
      </c>
      <c r="G42" s="1">
        <v>7.15243629861421E-4</v>
      </c>
      <c r="H42">
        <v>0.20543766973942401</v>
      </c>
      <c r="I42">
        <v>0.24928936798803999</v>
      </c>
      <c r="J42">
        <v>1</v>
      </c>
      <c r="K42">
        <v>2</v>
      </c>
      <c r="L42" s="1">
        <v>1.6688918558077401E-4</v>
      </c>
      <c r="M42">
        <v>9606</v>
      </c>
      <c r="N42" t="s">
        <v>842</v>
      </c>
      <c r="Q42" t="s">
        <v>456</v>
      </c>
      <c r="R42" t="s">
        <v>3983</v>
      </c>
      <c r="S42" t="s">
        <v>3984</v>
      </c>
    </row>
    <row r="43" spans="1:19" x14ac:dyDescent="0.25">
      <c r="A43" t="s">
        <v>3981</v>
      </c>
      <c r="B43" t="s">
        <v>3982</v>
      </c>
      <c r="C43">
        <v>0</v>
      </c>
      <c r="D43">
        <v>8</v>
      </c>
      <c r="E43">
        <v>1</v>
      </c>
      <c r="F43">
        <v>158</v>
      </c>
      <c r="G43" s="1">
        <v>7.15243629861421E-4</v>
      </c>
      <c r="H43">
        <v>0.20543766973942401</v>
      </c>
      <c r="I43">
        <v>0.24928936798803999</v>
      </c>
      <c r="J43">
        <v>1</v>
      </c>
      <c r="K43">
        <v>2</v>
      </c>
      <c r="L43" s="1">
        <v>1.6688918558077401E-4</v>
      </c>
      <c r="M43">
        <v>9606</v>
      </c>
      <c r="N43" t="s">
        <v>842</v>
      </c>
      <c r="Q43" t="s">
        <v>456</v>
      </c>
      <c r="R43" t="s">
        <v>3983</v>
      </c>
      <c r="S43" t="s">
        <v>3984</v>
      </c>
    </row>
    <row r="44" spans="1:19" x14ac:dyDescent="0.25">
      <c r="A44" t="s">
        <v>2639</v>
      </c>
      <c r="B44" t="s">
        <v>2640</v>
      </c>
      <c r="C44">
        <v>0</v>
      </c>
      <c r="D44">
        <v>10</v>
      </c>
      <c r="E44">
        <v>1</v>
      </c>
      <c r="F44">
        <v>161</v>
      </c>
      <c r="G44" s="1">
        <v>8.9405453732677696E-4</v>
      </c>
      <c r="H44">
        <v>0.21216843564554499</v>
      </c>
      <c r="I44">
        <v>0.24928936798803999</v>
      </c>
      <c r="J44">
        <v>1</v>
      </c>
      <c r="K44">
        <v>6</v>
      </c>
      <c r="L44" s="1">
        <v>5.0066755674232303E-4</v>
      </c>
      <c r="M44">
        <v>9606</v>
      </c>
      <c r="N44" t="s">
        <v>842</v>
      </c>
      <c r="Q44" t="s">
        <v>456</v>
      </c>
      <c r="R44" t="s">
        <v>3983</v>
      </c>
      <c r="S44" t="s">
        <v>4044</v>
      </c>
    </row>
    <row r="45" spans="1:19" x14ac:dyDescent="0.25">
      <c r="A45" t="s">
        <v>4463</v>
      </c>
      <c r="B45" t="s">
        <v>4464</v>
      </c>
      <c r="C45">
        <v>1</v>
      </c>
      <c r="D45">
        <v>140</v>
      </c>
      <c r="E45">
        <v>0</v>
      </c>
      <c r="F45">
        <v>49</v>
      </c>
      <c r="G45">
        <v>1.25167635225748E-2</v>
      </c>
      <c r="H45">
        <v>0.23312394173155401</v>
      </c>
      <c r="I45">
        <v>0.24928936798803999</v>
      </c>
      <c r="J45">
        <v>1</v>
      </c>
      <c r="K45">
        <v>26</v>
      </c>
      <c r="L45">
        <v>2.1695594125500598E-3</v>
      </c>
      <c r="M45">
        <v>9606</v>
      </c>
      <c r="N45" t="s">
        <v>842</v>
      </c>
      <c r="O45" t="s">
        <v>453</v>
      </c>
      <c r="P45" t="s">
        <v>4457</v>
      </c>
      <c r="S45" t="s">
        <v>4458</v>
      </c>
    </row>
    <row r="46" spans="1:19" x14ac:dyDescent="0.25">
      <c r="A46" t="s">
        <v>3139</v>
      </c>
      <c r="B46" t="s">
        <v>3140</v>
      </c>
      <c r="C46">
        <v>2</v>
      </c>
      <c r="D46">
        <v>144</v>
      </c>
      <c r="E46">
        <v>0</v>
      </c>
      <c r="F46">
        <v>552</v>
      </c>
      <c r="G46">
        <v>1.28743853375055E-2</v>
      </c>
      <c r="H46">
        <v>0.24143546590249501</v>
      </c>
      <c r="I46">
        <v>0.24928936798803999</v>
      </c>
      <c r="J46">
        <v>1</v>
      </c>
      <c r="K46">
        <v>54</v>
      </c>
      <c r="L46">
        <v>4.5060080106809003E-3</v>
      </c>
      <c r="M46">
        <v>9606</v>
      </c>
      <c r="N46" t="s">
        <v>842</v>
      </c>
      <c r="O46" t="s">
        <v>428</v>
      </c>
      <c r="P46" t="s">
        <v>4364</v>
      </c>
      <c r="S46" t="s">
        <v>4365</v>
      </c>
    </row>
    <row r="47" spans="1:19" x14ac:dyDescent="0.25">
      <c r="A47" t="s">
        <v>1490</v>
      </c>
      <c r="B47" t="s">
        <v>1491</v>
      </c>
      <c r="C47">
        <v>0</v>
      </c>
      <c r="D47">
        <v>140</v>
      </c>
      <c r="E47">
        <v>1</v>
      </c>
      <c r="F47">
        <v>70</v>
      </c>
      <c r="G47">
        <v>1.25167635225748E-2</v>
      </c>
      <c r="H47">
        <v>0.24501081025323701</v>
      </c>
      <c r="I47">
        <v>0.24928936798803999</v>
      </c>
      <c r="J47">
        <v>1</v>
      </c>
      <c r="K47">
        <v>105</v>
      </c>
      <c r="L47">
        <v>8.76168224299065E-3</v>
      </c>
      <c r="M47">
        <v>9606</v>
      </c>
      <c r="N47" t="s">
        <v>842</v>
      </c>
      <c r="Q47" t="s">
        <v>468</v>
      </c>
      <c r="R47" t="s">
        <v>4444</v>
      </c>
      <c r="S47" t="s">
        <v>4445</v>
      </c>
    </row>
    <row r="48" spans="1:19" x14ac:dyDescent="0.25">
      <c r="A48" t="s">
        <v>4071</v>
      </c>
      <c r="B48" t="s">
        <v>4072</v>
      </c>
      <c r="C48">
        <v>0</v>
      </c>
      <c r="D48">
        <v>21</v>
      </c>
      <c r="E48">
        <v>1</v>
      </c>
      <c r="F48">
        <v>185</v>
      </c>
      <c r="G48">
        <v>1.87751452838623E-3</v>
      </c>
      <c r="H48">
        <v>0.24928936798803999</v>
      </c>
      <c r="I48">
        <v>0.24928936798803999</v>
      </c>
      <c r="J48">
        <v>1</v>
      </c>
      <c r="K48">
        <v>11</v>
      </c>
      <c r="L48" s="1">
        <v>9.1789052069425896E-4</v>
      </c>
      <c r="M48">
        <v>9606</v>
      </c>
      <c r="N48" t="s">
        <v>842</v>
      </c>
      <c r="Q48" t="s">
        <v>456</v>
      </c>
      <c r="R48" t="s">
        <v>3983</v>
      </c>
      <c r="S48" t="s">
        <v>4073</v>
      </c>
    </row>
    <row r="49" spans="1:19" x14ac:dyDescent="0.25">
      <c r="A49" t="s">
        <v>4465</v>
      </c>
      <c r="B49" t="s">
        <v>4466</v>
      </c>
      <c r="C49">
        <v>1</v>
      </c>
      <c r="D49">
        <v>184</v>
      </c>
      <c r="E49">
        <v>0</v>
      </c>
      <c r="F49">
        <v>28</v>
      </c>
      <c r="G49">
        <v>1.6450603486812598E-2</v>
      </c>
      <c r="H49">
        <v>0.257776878289107</v>
      </c>
      <c r="I49">
        <v>0.257776878289107</v>
      </c>
      <c r="J49">
        <v>1</v>
      </c>
      <c r="K49">
        <v>40</v>
      </c>
      <c r="L49">
        <v>3.3377837116154801E-3</v>
      </c>
      <c r="M49">
        <v>9606</v>
      </c>
      <c r="N49" t="s">
        <v>842</v>
      </c>
      <c r="O49" t="s">
        <v>453</v>
      </c>
      <c r="P49" t="s">
        <v>4457</v>
      </c>
      <c r="S49" t="s">
        <v>4458</v>
      </c>
    </row>
    <row r="50" spans="1:19" x14ac:dyDescent="0.25">
      <c r="A50" t="s">
        <v>2794</v>
      </c>
      <c r="B50" t="s">
        <v>2795</v>
      </c>
      <c r="C50">
        <v>0</v>
      </c>
      <c r="D50">
        <v>19</v>
      </c>
      <c r="E50">
        <v>1</v>
      </c>
      <c r="F50">
        <v>197</v>
      </c>
      <c r="G50">
        <v>1.69870362092087E-3</v>
      </c>
      <c r="H50">
        <v>0.25988434270283201</v>
      </c>
      <c r="I50">
        <v>0.25988434270283201</v>
      </c>
      <c r="J50">
        <v>1</v>
      </c>
      <c r="K50">
        <v>9</v>
      </c>
      <c r="L50" s="1">
        <v>7.51001335113484E-4</v>
      </c>
      <c r="M50">
        <v>9606</v>
      </c>
      <c r="N50" t="s">
        <v>842</v>
      </c>
      <c r="Q50" t="s">
        <v>456</v>
      </c>
      <c r="R50" t="s">
        <v>3983</v>
      </c>
      <c r="S50" t="s">
        <v>4044</v>
      </c>
    </row>
    <row r="51" spans="1:19" x14ac:dyDescent="0.25">
      <c r="A51" t="s">
        <v>4467</v>
      </c>
      <c r="B51" t="s">
        <v>4468</v>
      </c>
      <c r="C51">
        <v>1</v>
      </c>
      <c r="D51">
        <v>166</v>
      </c>
      <c r="E51">
        <v>0</v>
      </c>
      <c r="F51">
        <v>63</v>
      </c>
      <c r="G51">
        <v>1.4841305319624401E-2</v>
      </c>
      <c r="H51">
        <v>0.26093592324866499</v>
      </c>
      <c r="I51">
        <v>0.26093592324866499</v>
      </c>
      <c r="J51">
        <v>4</v>
      </c>
      <c r="K51">
        <v>53</v>
      </c>
      <c r="L51">
        <v>4.4225634178905199E-3</v>
      </c>
      <c r="M51">
        <v>9606</v>
      </c>
      <c r="N51" t="s">
        <v>842</v>
      </c>
      <c r="O51" t="s">
        <v>428</v>
      </c>
      <c r="P51" t="s">
        <v>4453</v>
      </c>
      <c r="S51" t="s">
        <v>4454</v>
      </c>
    </row>
    <row r="52" spans="1:19" x14ac:dyDescent="0.25">
      <c r="A52" t="s">
        <v>3001</v>
      </c>
      <c r="B52" t="s">
        <v>3002</v>
      </c>
      <c r="C52">
        <v>0</v>
      </c>
      <c r="D52">
        <v>16</v>
      </c>
      <c r="E52">
        <v>1</v>
      </c>
      <c r="F52">
        <v>228</v>
      </c>
      <c r="G52">
        <v>1.4304872597228401E-3</v>
      </c>
      <c r="H52">
        <v>0.28166929163777898</v>
      </c>
      <c r="I52">
        <v>0.28166929163777898</v>
      </c>
      <c r="J52">
        <v>1</v>
      </c>
      <c r="K52">
        <v>18</v>
      </c>
      <c r="L52">
        <v>1.50200267022696E-3</v>
      </c>
      <c r="M52">
        <v>9606</v>
      </c>
      <c r="N52" t="s">
        <v>842</v>
      </c>
      <c r="Q52" t="s">
        <v>456</v>
      </c>
      <c r="R52" t="s">
        <v>3983</v>
      </c>
      <c r="S52" t="s">
        <v>4158</v>
      </c>
    </row>
    <row r="53" spans="1:19" x14ac:dyDescent="0.25">
      <c r="A53" t="s">
        <v>3004</v>
      </c>
      <c r="B53" t="s">
        <v>3005</v>
      </c>
      <c r="C53">
        <v>0</v>
      </c>
      <c r="D53">
        <v>16</v>
      </c>
      <c r="E53">
        <v>1</v>
      </c>
      <c r="F53">
        <v>228</v>
      </c>
      <c r="G53">
        <v>1.4304872597228401E-3</v>
      </c>
      <c r="H53">
        <v>0.28166929163777898</v>
      </c>
      <c r="I53">
        <v>0.28166929163777898</v>
      </c>
      <c r="J53">
        <v>1</v>
      </c>
      <c r="K53">
        <v>18</v>
      </c>
      <c r="L53">
        <v>1.50200267022696E-3</v>
      </c>
      <c r="M53">
        <v>9606</v>
      </c>
      <c r="N53" t="s">
        <v>842</v>
      </c>
      <c r="Q53" t="s">
        <v>456</v>
      </c>
      <c r="R53" t="s">
        <v>3983</v>
      </c>
      <c r="S53" t="s">
        <v>4158</v>
      </c>
    </row>
    <row r="54" spans="1:19" x14ac:dyDescent="0.25">
      <c r="A54" t="s">
        <v>4469</v>
      </c>
      <c r="B54" t="s">
        <v>4470</v>
      </c>
      <c r="C54">
        <v>0</v>
      </c>
      <c r="D54">
        <v>72</v>
      </c>
      <c r="E54">
        <v>1</v>
      </c>
      <c r="F54">
        <v>173</v>
      </c>
      <c r="G54">
        <v>6.4371926687527897E-3</v>
      </c>
      <c r="H54">
        <v>0.28166929163777898</v>
      </c>
      <c r="I54">
        <v>0.28166929163777898</v>
      </c>
      <c r="J54">
        <v>1</v>
      </c>
      <c r="K54">
        <v>83</v>
      </c>
      <c r="L54">
        <v>6.9259012016021299E-3</v>
      </c>
      <c r="M54">
        <v>9606</v>
      </c>
      <c r="N54" t="s">
        <v>842</v>
      </c>
      <c r="Q54" t="s">
        <v>468</v>
      </c>
      <c r="R54" t="s">
        <v>4433</v>
      </c>
      <c r="S54" t="s">
        <v>4434</v>
      </c>
    </row>
    <row r="55" spans="1:19" x14ac:dyDescent="0.25">
      <c r="A55" t="s">
        <v>3036</v>
      </c>
      <c r="B55" t="s">
        <v>3037</v>
      </c>
      <c r="C55">
        <v>0</v>
      </c>
      <c r="D55">
        <v>26</v>
      </c>
      <c r="E55">
        <v>1</v>
      </c>
      <c r="F55">
        <v>228</v>
      </c>
      <c r="G55">
        <v>2.3245417970496202E-3</v>
      </c>
      <c r="H55">
        <v>0.29081637058398202</v>
      </c>
      <c r="I55">
        <v>0.29081637058398202</v>
      </c>
      <c r="J55">
        <v>2</v>
      </c>
      <c r="K55">
        <v>42</v>
      </c>
      <c r="L55">
        <v>3.5046728971962599E-3</v>
      </c>
      <c r="M55">
        <v>9606</v>
      </c>
      <c r="N55" t="s">
        <v>842</v>
      </c>
      <c r="Q55" t="s">
        <v>456</v>
      </c>
      <c r="R55" t="s">
        <v>3983</v>
      </c>
      <c r="S55" t="s">
        <v>4173</v>
      </c>
    </row>
    <row r="56" spans="1:19" x14ac:dyDescent="0.25">
      <c r="A56" t="s">
        <v>2826</v>
      </c>
      <c r="B56" t="s">
        <v>2827</v>
      </c>
      <c r="C56">
        <v>0</v>
      </c>
      <c r="D56">
        <v>9</v>
      </c>
      <c r="E56">
        <v>1</v>
      </c>
      <c r="F56">
        <v>251</v>
      </c>
      <c r="G56" s="1">
        <v>8.0464908359409904E-4</v>
      </c>
      <c r="H56">
        <v>0.30779052587099898</v>
      </c>
      <c r="I56">
        <v>0.30779052587099898</v>
      </c>
      <c r="J56">
        <v>4</v>
      </c>
      <c r="K56">
        <v>21</v>
      </c>
      <c r="L56">
        <v>1.75233644859813E-3</v>
      </c>
      <c r="M56">
        <v>9606</v>
      </c>
      <c r="N56" t="s">
        <v>842</v>
      </c>
      <c r="Q56" t="s">
        <v>419</v>
      </c>
      <c r="R56" t="s">
        <v>2829</v>
      </c>
      <c r="S56" t="s">
        <v>2830</v>
      </c>
    </row>
    <row r="57" spans="1:19" x14ac:dyDescent="0.25">
      <c r="A57" t="s">
        <v>2915</v>
      </c>
      <c r="B57" t="s">
        <v>2916</v>
      </c>
      <c r="C57">
        <v>0</v>
      </c>
      <c r="D57">
        <v>51</v>
      </c>
      <c r="E57">
        <v>1</v>
      </c>
      <c r="F57">
        <v>231</v>
      </c>
      <c r="G57">
        <v>4.5596781403665597E-3</v>
      </c>
      <c r="H57">
        <v>0.30877678397136099</v>
      </c>
      <c r="I57">
        <v>0.30877678397136099</v>
      </c>
      <c r="J57">
        <v>1</v>
      </c>
      <c r="K57">
        <v>27</v>
      </c>
      <c r="L57">
        <v>2.2530040053404502E-3</v>
      </c>
      <c r="M57">
        <v>9606</v>
      </c>
      <c r="N57" t="s">
        <v>842</v>
      </c>
      <c r="Q57" t="s">
        <v>419</v>
      </c>
      <c r="R57" t="s">
        <v>2378</v>
      </c>
      <c r="S57" t="s">
        <v>2379</v>
      </c>
    </row>
    <row r="58" spans="1:19" x14ac:dyDescent="0.25">
      <c r="A58" t="s">
        <v>2890</v>
      </c>
      <c r="B58" t="s">
        <v>2891</v>
      </c>
      <c r="C58">
        <v>0</v>
      </c>
      <c r="D58">
        <v>53</v>
      </c>
      <c r="E58">
        <v>1</v>
      </c>
      <c r="F58">
        <v>251</v>
      </c>
      <c r="G58">
        <v>4.7384890478319097E-3</v>
      </c>
      <c r="H58">
        <v>0.31856558342801</v>
      </c>
      <c r="I58">
        <v>0.31856558342801</v>
      </c>
      <c r="J58">
        <v>2</v>
      </c>
      <c r="K58">
        <v>62</v>
      </c>
      <c r="L58">
        <v>5.1735647530039997E-3</v>
      </c>
      <c r="M58">
        <v>9606</v>
      </c>
      <c r="N58" t="s">
        <v>842</v>
      </c>
      <c r="Q58" t="s">
        <v>468</v>
      </c>
      <c r="R58" t="s">
        <v>1855</v>
      </c>
      <c r="S58" t="s">
        <v>1856</v>
      </c>
    </row>
    <row r="59" spans="1:19" x14ac:dyDescent="0.25">
      <c r="A59" t="s">
        <v>4471</v>
      </c>
      <c r="B59" t="s">
        <v>4472</v>
      </c>
      <c r="C59">
        <v>0</v>
      </c>
      <c r="D59">
        <v>6</v>
      </c>
      <c r="E59">
        <v>1</v>
      </c>
      <c r="F59">
        <v>285</v>
      </c>
      <c r="G59" s="1">
        <v>5.3643272239606602E-4</v>
      </c>
      <c r="H59">
        <v>0.33395189361065603</v>
      </c>
      <c r="I59">
        <v>0.33395189361065603</v>
      </c>
      <c r="J59">
        <v>1</v>
      </c>
      <c r="K59">
        <v>6</v>
      </c>
      <c r="L59" s="1">
        <v>5.0066755674232303E-4</v>
      </c>
      <c r="M59">
        <v>9606</v>
      </c>
      <c r="N59" t="s">
        <v>842</v>
      </c>
      <c r="Q59" t="s">
        <v>428</v>
      </c>
      <c r="R59" t="s">
        <v>4473</v>
      </c>
      <c r="S59" t="s">
        <v>4474</v>
      </c>
    </row>
    <row r="60" spans="1:19" x14ac:dyDescent="0.25">
      <c r="A60" t="s">
        <v>4135</v>
      </c>
      <c r="B60" t="s">
        <v>4136</v>
      </c>
      <c r="C60">
        <v>0</v>
      </c>
      <c r="D60">
        <v>58</v>
      </c>
      <c r="E60">
        <v>1</v>
      </c>
      <c r="F60">
        <v>237</v>
      </c>
      <c r="G60">
        <v>5.1855163164952998E-3</v>
      </c>
      <c r="H60">
        <v>0.33395189361065603</v>
      </c>
      <c r="I60">
        <v>0.33395189361065603</v>
      </c>
      <c r="J60">
        <v>2</v>
      </c>
      <c r="K60">
        <v>34</v>
      </c>
      <c r="L60">
        <v>2.8371161548731601E-3</v>
      </c>
      <c r="M60">
        <v>9606</v>
      </c>
      <c r="N60" t="s">
        <v>842</v>
      </c>
      <c r="Q60" t="s">
        <v>468</v>
      </c>
      <c r="R60" t="s">
        <v>4439</v>
      </c>
      <c r="S60" t="s">
        <v>4475</v>
      </c>
    </row>
    <row r="61" spans="1:19" x14ac:dyDescent="0.25">
      <c r="A61" t="s">
        <v>4476</v>
      </c>
      <c r="B61" t="s">
        <v>4477</v>
      </c>
      <c r="C61">
        <v>1</v>
      </c>
      <c r="D61">
        <v>209</v>
      </c>
      <c r="E61">
        <v>0</v>
      </c>
      <c r="F61">
        <v>95</v>
      </c>
      <c r="G61">
        <v>1.86857398301296E-2</v>
      </c>
      <c r="H61">
        <v>0.341519644538537</v>
      </c>
      <c r="I61">
        <v>0.341519644538537</v>
      </c>
      <c r="J61">
        <v>1</v>
      </c>
      <c r="K61">
        <v>41</v>
      </c>
      <c r="L61">
        <v>3.42122830440587E-3</v>
      </c>
      <c r="M61">
        <v>9606</v>
      </c>
      <c r="N61" t="s">
        <v>842</v>
      </c>
      <c r="O61" t="s">
        <v>453</v>
      </c>
      <c r="P61" t="s">
        <v>4457</v>
      </c>
      <c r="S61" t="s">
        <v>4458</v>
      </c>
    </row>
    <row r="62" spans="1:19" x14ac:dyDescent="0.25">
      <c r="A62" t="s">
        <v>3147</v>
      </c>
      <c r="B62" t="s">
        <v>3148</v>
      </c>
      <c r="C62">
        <v>2</v>
      </c>
      <c r="D62">
        <v>248</v>
      </c>
      <c r="E62">
        <v>0</v>
      </c>
      <c r="F62">
        <v>693</v>
      </c>
      <c r="G62">
        <v>2.2172552525703999E-2</v>
      </c>
      <c r="H62">
        <v>0.35758424511432801</v>
      </c>
      <c r="I62">
        <v>0.35758424511432801</v>
      </c>
      <c r="J62">
        <v>1</v>
      </c>
      <c r="K62">
        <v>157</v>
      </c>
      <c r="L62">
        <v>1.31008010680907E-2</v>
      </c>
      <c r="M62">
        <v>9606</v>
      </c>
      <c r="N62" t="s">
        <v>842</v>
      </c>
      <c r="O62" t="s">
        <v>428</v>
      </c>
      <c r="P62" t="s">
        <v>4364</v>
      </c>
      <c r="S62" t="s">
        <v>4365</v>
      </c>
    </row>
    <row r="63" spans="1:19" x14ac:dyDescent="0.25">
      <c r="A63" t="s">
        <v>3242</v>
      </c>
      <c r="B63" t="s">
        <v>3243</v>
      </c>
      <c r="C63">
        <v>0</v>
      </c>
      <c r="D63">
        <v>51</v>
      </c>
      <c r="E63">
        <v>1</v>
      </c>
      <c r="F63">
        <v>388</v>
      </c>
      <c r="G63">
        <v>4.5596781403665597E-3</v>
      </c>
      <c r="H63">
        <v>0.44720226891056902</v>
      </c>
      <c r="I63">
        <v>0.44720226891056902</v>
      </c>
      <c r="J63">
        <v>1</v>
      </c>
      <c r="K63">
        <v>48</v>
      </c>
      <c r="L63">
        <v>4.0053404539385799E-3</v>
      </c>
      <c r="M63">
        <v>9606</v>
      </c>
      <c r="N63" t="s">
        <v>842</v>
      </c>
      <c r="Q63" t="s">
        <v>456</v>
      </c>
      <c r="R63" t="s">
        <v>3983</v>
      </c>
      <c r="S63" t="s">
        <v>4228</v>
      </c>
    </row>
    <row r="64" spans="1:19" x14ac:dyDescent="0.25">
      <c r="A64" t="s">
        <v>1739</v>
      </c>
      <c r="B64" t="s">
        <v>1740</v>
      </c>
      <c r="C64">
        <v>0</v>
      </c>
      <c r="D64">
        <v>220</v>
      </c>
      <c r="E64">
        <v>1</v>
      </c>
      <c r="F64">
        <v>216</v>
      </c>
      <c r="G64">
        <v>1.9669199821189001E-2</v>
      </c>
      <c r="H64">
        <v>0.45431825289493</v>
      </c>
      <c r="I64">
        <v>0.45431825289493</v>
      </c>
      <c r="J64">
        <v>1</v>
      </c>
      <c r="K64">
        <v>35</v>
      </c>
      <c r="L64">
        <v>2.92056074766355E-3</v>
      </c>
      <c r="M64">
        <v>9606</v>
      </c>
      <c r="N64" t="s">
        <v>842</v>
      </c>
      <c r="Q64" t="s">
        <v>456</v>
      </c>
      <c r="R64" t="s">
        <v>3983</v>
      </c>
      <c r="S64" t="s">
        <v>4044</v>
      </c>
    </row>
    <row r="65" spans="1:19" x14ac:dyDescent="0.25">
      <c r="A65" t="s">
        <v>3216</v>
      </c>
      <c r="B65" t="s">
        <v>3217</v>
      </c>
      <c r="C65">
        <v>0</v>
      </c>
      <c r="D65">
        <v>118</v>
      </c>
      <c r="E65">
        <v>1</v>
      </c>
      <c r="F65">
        <v>342</v>
      </c>
      <c r="G65">
        <v>1.05498435404559E-2</v>
      </c>
      <c r="H65">
        <v>0.47210694570876099</v>
      </c>
      <c r="I65">
        <v>0.47210694570876099</v>
      </c>
      <c r="J65">
        <v>1</v>
      </c>
      <c r="K65">
        <v>41</v>
      </c>
      <c r="L65">
        <v>3.42122830440587E-3</v>
      </c>
      <c r="M65">
        <v>9606</v>
      </c>
      <c r="N65" t="s">
        <v>842</v>
      </c>
      <c r="Q65" t="s">
        <v>468</v>
      </c>
      <c r="R65" t="s">
        <v>4433</v>
      </c>
      <c r="S65" t="s">
        <v>4478</v>
      </c>
    </row>
    <row r="66" spans="1:19" x14ac:dyDescent="0.25">
      <c r="A66" t="s">
        <v>3232</v>
      </c>
      <c r="B66" t="s">
        <v>3233</v>
      </c>
      <c r="C66">
        <v>0</v>
      </c>
      <c r="D66">
        <v>120</v>
      </c>
      <c r="E66">
        <v>1</v>
      </c>
      <c r="F66">
        <v>372</v>
      </c>
      <c r="G66">
        <v>1.07286544479213E-2</v>
      </c>
      <c r="H66">
        <v>0.491546679204177</v>
      </c>
      <c r="I66">
        <v>0.491546679204177</v>
      </c>
      <c r="J66">
        <v>1</v>
      </c>
      <c r="K66">
        <v>44</v>
      </c>
      <c r="L66">
        <v>3.6715620827770302E-3</v>
      </c>
      <c r="M66">
        <v>9606</v>
      </c>
      <c r="N66" t="s">
        <v>842</v>
      </c>
      <c r="Q66" t="s">
        <v>468</v>
      </c>
      <c r="R66" t="s">
        <v>4433</v>
      </c>
      <c r="S66" t="s">
        <v>4478</v>
      </c>
    </row>
    <row r="67" spans="1:19" x14ac:dyDescent="0.25">
      <c r="A67" t="s">
        <v>3207</v>
      </c>
      <c r="B67" t="s">
        <v>3208</v>
      </c>
      <c r="C67">
        <v>0</v>
      </c>
      <c r="D67">
        <v>13</v>
      </c>
      <c r="E67">
        <v>1</v>
      </c>
      <c r="F67">
        <v>481</v>
      </c>
      <c r="G67">
        <v>1.1622708985248101E-3</v>
      </c>
      <c r="H67">
        <v>0.50028569367955</v>
      </c>
      <c r="I67">
        <v>0.50028569367955</v>
      </c>
      <c r="J67">
        <v>1</v>
      </c>
      <c r="K67">
        <v>18</v>
      </c>
      <c r="L67">
        <v>1.50200267022696E-3</v>
      </c>
      <c r="M67">
        <v>9606</v>
      </c>
      <c r="N67" t="s">
        <v>842</v>
      </c>
      <c r="Q67" t="s">
        <v>456</v>
      </c>
      <c r="R67" t="s">
        <v>3983</v>
      </c>
      <c r="S67" t="s">
        <v>4479</v>
      </c>
    </row>
    <row r="68" spans="1:19" x14ac:dyDescent="0.25">
      <c r="A68" t="s">
        <v>1392</v>
      </c>
      <c r="B68" t="s">
        <v>1393</v>
      </c>
      <c r="C68">
        <v>0</v>
      </c>
      <c r="D68">
        <v>202</v>
      </c>
      <c r="E68">
        <v>1</v>
      </c>
      <c r="F68">
        <v>402</v>
      </c>
      <c r="G68">
        <v>1.8059901654000801E-2</v>
      </c>
      <c r="H68">
        <v>0.53449907556391396</v>
      </c>
      <c r="I68">
        <v>0.53449907556391396</v>
      </c>
      <c r="J68">
        <v>1</v>
      </c>
      <c r="K68">
        <v>50</v>
      </c>
      <c r="L68">
        <v>4.1722296395193502E-3</v>
      </c>
      <c r="M68">
        <v>9606</v>
      </c>
      <c r="N68" t="s">
        <v>842</v>
      </c>
      <c r="Q68" t="s">
        <v>419</v>
      </c>
      <c r="R68" t="s">
        <v>2378</v>
      </c>
      <c r="S68" t="s">
        <v>2379</v>
      </c>
    </row>
    <row r="69" spans="1:19" x14ac:dyDescent="0.25">
      <c r="A69" t="s">
        <v>3323</v>
      </c>
      <c r="B69" t="s">
        <v>3324</v>
      </c>
      <c r="C69">
        <v>1</v>
      </c>
      <c r="D69">
        <v>305</v>
      </c>
      <c r="E69">
        <v>0</v>
      </c>
      <c r="F69">
        <v>291</v>
      </c>
      <c r="G69">
        <v>2.7268663388466601E-2</v>
      </c>
      <c r="H69">
        <v>0.55690724841420103</v>
      </c>
      <c r="I69">
        <v>0.55690724841420103</v>
      </c>
      <c r="J69">
        <v>1</v>
      </c>
      <c r="K69">
        <v>133</v>
      </c>
      <c r="L69">
        <v>1.1098130841121399E-2</v>
      </c>
      <c r="M69">
        <v>9606</v>
      </c>
      <c r="N69" t="s">
        <v>842</v>
      </c>
      <c r="O69" t="s">
        <v>448</v>
      </c>
      <c r="P69" t="s">
        <v>4480</v>
      </c>
      <c r="S69" t="s">
        <v>4481</v>
      </c>
    </row>
    <row r="70" spans="1:19" x14ac:dyDescent="0.25">
      <c r="A70" t="s">
        <v>3316</v>
      </c>
      <c r="B70" t="s">
        <v>3317</v>
      </c>
      <c r="C70">
        <v>0</v>
      </c>
      <c r="D70">
        <v>58</v>
      </c>
      <c r="E70">
        <v>1</v>
      </c>
      <c r="F70">
        <v>635</v>
      </c>
      <c r="G70">
        <v>5.1855163164952998E-3</v>
      </c>
      <c r="H70">
        <v>0.61753990903321898</v>
      </c>
      <c r="I70">
        <v>0.61753990903321898</v>
      </c>
      <c r="J70">
        <v>1</v>
      </c>
      <c r="K70">
        <v>53</v>
      </c>
      <c r="L70">
        <v>4.4225634178905199E-3</v>
      </c>
      <c r="M70">
        <v>9606</v>
      </c>
      <c r="N70" t="s">
        <v>842</v>
      </c>
      <c r="Q70" t="s">
        <v>428</v>
      </c>
      <c r="R70" t="s">
        <v>4473</v>
      </c>
      <c r="S70" t="s">
        <v>4474</v>
      </c>
    </row>
    <row r="71" spans="1:19" x14ac:dyDescent="0.25">
      <c r="A71" t="s">
        <v>3321</v>
      </c>
      <c r="B71" t="s">
        <v>3322</v>
      </c>
      <c r="C71">
        <v>0</v>
      </c>
      <c r="D71">
        <v>58</v>
      </c>
      <c r="E71">
        <v>1</v>
      </c>
      <c r="F71">
        <v>635</v>
      </c>
      <c r="G71">
        <v>5.1855163164952998E-3</v>
      </c>
      <c r="H71">
        <v>0.61753990903321898</v>
      </c>
      <c r="I71">
        <v>0.61753990903321898</v>
      </c>
      <c r="J71">
        <v>1</v>
      </c>
      <c r="K71">
        <v>53</v>
      </c>
      <c r="L71">
        <v>4.4225634178905199E-3</v>
      </c>
      <c r="M71">
        <v>9606</v>
      </c>
      <c r="N71" t="s">
        <v>842</v>
      </c>
      <c r="Q71" t="s">
        <v>428</v>
      </c>
      <c r="R71" t="s">
        <v>4473</v>
      </c>
      <c r="S71" t="s">
        <v>4474</v>
      </c>
    </row>
    <row r="72" spans="1:19" x14ac:dyDescent="0.25">
      <c r="A72" t="s">
        <v>3374</v>
      </c>
      <c r="B72" t="s">
        <v>3375</v>
      </c>
      <c r="C72">
        <v>2</v>
      </c>
      <c r="D72">
        <v>463</v>
      </c>
      <c r="E72">
        <v>0</v>
      </c>
      <c r="F72">
        <v>1097</v>
      </c>
      <c r="G72">
        <v>4.1394725078229701E-2</v>
      </c>
      <c r="H72">
        <v>0.62010004887776105</v>
      </c>
      <c r="I72">
        <v>0.62010004887776105</v>
      </c>
      <c r="J72">
        <v>1</v>
      </c>
      <c r="K72">
        <v>321</v>
      </c>
      <c r="L72">
        <v>2.6785714285714201E-2</v>
      </c>
      <c r="M72">
        <v>9606</v>
      </c>
      <c r="N72" t="s">
        <v>842</v>
      </c>
      <c r="O72" t="s">
        <v>428</v>
      </c>
      <c r="P72" t="s">
        <v>4364</v>
      </c>
      <c r="S72" t="s">
        <v>4365</v>
      </c>
    </row>
    <row r="73" spans="1:19" x14ac:dyDescent="0.25">
      <c r="A73" t="s">
        <v>1483</v>
      </c>
      <c r="B73" t="s">
        <v>1484</v>
      </c>
      <c r="C73">
        <v>0</v>
      </c>
      <c r="D73">
        <v>301</v>
      </c>
      <c r="E73">
        <v>1</v>
      </c>
      <c r="F73">
        <v>484</v>
      </c>
      <c r="G73">
        <v>2.6911041573535899E-2</v>
      </c>
      <c r="H73">
        <v>0.65429993684700005</v>
      </c>
      <c r="I73">
        <v>0.65429993684700005</v>
      </c>
      <c r="J73">
        <v>1</v>
      </c>
      <c r="K73">
        <v>318</v>
      </c>
      <c r="L73">
        <v>2.6535380507343099E-2</v>
      </c>
      <c r="M73">
        <v>9606</v>
      </c>
      <c r="N73" t="s">
        <v>842</v>
      </c>
      <c r="Q73" t="s">
        <v>468</v>
      </c>
      <c r="R73" t="s">
        <v>4444</v>
      </c>
      <c r="S73" t="s">
        <v>4445</v>
      </c>
    </row>
    <row r="74" spans="1:19" x14ac:dyDescent="0.25">
      <c r="A74" t="s">
        <v>2787</v>
      </c>
      <c r="B74" t="s">
        <v>2788</v>
      </c>
      <c r="C74">
        <v>0</v>
      </c>
      <c r="D74">
        <v>92</v>
      </c>
      <c r="E74">
        <v>1</v>
      </c>
      <c r="F74">
        <v>681</v>
      </c>
      <c r="G74">
        <v>8.2253017434063408E-3</v>
      </c>
      <c r="H74">
        <v>0.66183054443512701</v>
      </c>
      <c r="I74">
        <v>0.66183054443512701</v>
      </c>
      <c r="J74">
        <v>4</v>
      </c>
      <c r="K74">
        <v>94</v>
      </c>
      <c r="L74">
        <v>7.8437917222963904E-3</v>
      </c>
      <c r="M74">
        <v>9606</v>
      </c>
      <c r="N74" t="s">
        <v>842</v>
      </c>
      <c r="Q74" t="s">
        <v>419</v>
      </c>
      <c r="R74" t="s">
        <v>2829</v>
      </c>
      <c r="S74" t="s">
        <v>2830</v>
      </c>
    </row>
    <row r="75" spans="1:19" x14ac:dyDescent="0.25">
      <c r="A75" t="s">
        <v>3332</v>
      </c>
      <c r="B75" t="s">
        <v>3333</v>
      </c>
      <c r="C75">
        <v>0</v>
      </c>
      <c r="D75">
        <v>121</v>
      </c>
      <c r="E75">
        <v>1</v>
      </c>
      <c r="F75">
        <v>660</v>
      </c>
      <c r="G75">
        <v>1.0818059901653999E-2</v>
      </c>
      <c r="H75">
        <v>0.66430562315582498</v>
      </c>
      <c r="I75">
        <v>0.66430562315582498</v>
      </c>
      <c r="J75">
        <v>1</v>
      </c>
      <c r="K75">
        <v>54</v>
      </c>
      <c r="L75">
        <v>4.5060080106809003E-3</v>
      </c>
      <c r="M75">
        <v>9606</v>
      </c>
      <c r="N75" t="s">
        <v>842</v>
      </c>
      <c r="Q75" t="s">
        <v>456</v>
      </c>
      <c r="R75" t="s">
        <v>3983</v>
      </c>
      <c r="S75" t="s">
        <v>4073</v>
      </c>
    </row>
    <row r="76" spans="1:19" x14ac:dyDescent="0.25">
      <c r="A76" t="s">
        <v>1405</v>
      </c>
      <c r="B76" t="s">
        <v>1406</v>
      </c>
      <c r="C76">
        <v>0</v>
      </c>
      <c r="D76">
        <v>298</v>
      </c>
      <c r="E76">
        <v>1</v>
      </c>
      <c r="F76">
        <v>689</v>
      </c>
      <c r="G76">
        <v>2.6642825212337899E-2</v>
      </c>
      <c r="H76">
        <v>0.72371029332266001</v>
      </c>
      <c r="I76">
        <v>0.72371029332266001</v>
      </c>
      <c r="J76">
        <v>1</v>
      </c>
      <c r="K76">
        <v>86</v>
      </c>
      <c r="L76">
        <v>7.1762349799732901E-3</v>
      </c>
      <c r="M76">
        <v>9606</v>
      </c>
      <c r="N76" t="s">
        <v>842</v>
      </c>
      <c r="Q76" t="s">
        <v>419</v>
      </c>
      <c r="R76" t="s">
        <v>2378</v>
      </c>
      <c r="S76" t="s">
        <v>2379</v>
      </c>
    </row>
    <row r="77" spans="1:19" x14ac:dyDescent="0.25">
      <c r="A77" t="s">
        <v>1388</v>
      </c>
      <c r="B77" t="s">
        <v>1389</v>
      </c>
      <c r="C77">
        <v>0</v>
      </c>
      <c r="D77">
        <v>180</v>
      </c>
      <c r="E77">
        <v>1</v>
      </c>
      <c r="F77">
        <v>789</v>
      </c>
      <c r="G77">
        <v>1.60929816718819E-2</v>
      </c>
      <c r="H77">
        <v>0.72656115211791095</v>
      </c>
      <c r="I77">
        <v>0.72656115211791095</v>
      </c>
      <c r="J77">
        <v>2</v>
      </c>
      <c r="K77">
        <v>141</v>
      </c>
      <c r="L77">
        <v>1.17656875834445E-2</v>
      </c>
      <c r="M77">
        <v>9606</v>
      </c>
      <c r="N77" t="s">
        <v>842</v>
      </c>
      <c r="Q77" t="s">
        <v>468</v>
      </c>
      <c r="R77" t="s">
        <v>1855</v>
      </c>
      <c r="S77" t="s">
        <v>1856</v>
      </c>
    </row>
    <row r="78" spans="1:19" x14ac:dyDescent="0.25">
      <c r="A78" t="s">
        <v>1390</v>
      </c>
      <c r="B78" t="s">
        <v>1391</v>
      </c>
      <c r="C78">
        <v>0</v>
      </c>
      <c r="D78">
        <v>185</v>
      </c>
      <c r="E78">
        <v>1</v>
      </c>
      <c r="F78">
        <v>800</v>
      </c>
      <c r="G78">
        <v>1.65400089405453E-2</v>
      </c>
      <c r="H78">
        <v>0.731780983200369</v>
      </c>
      <c r="I78">
        <v>0.731780983200369</v>
      </c>
      <c r="J78">
        <v>2</v>
      </c>
      <c r="K78">
        <v>154</v>
      </c>
      <c r="L78">
        <v>1.28504672897196E-2</v>
      </c>
      <c r="M78">
        <v>9606</v>
      </c>
      <c r="N78" t="s">
        <v>842</v>
      </c>
      <c r="Q78" t="s">
        <v>468</v>
      </c>
      <c r="R78" t="s">
        <v>1855</v>
      </c>
      <c r="S78" t="s">
        <v>1856</v>
      </c>
    </row>
    <row r="79" spans="1:19" x14ac:dyDescent="0.25">
      <c r="A79" t="s">
        <v>3359</v>
      </c>
      <c r="B79" t="s">
        <v>3360</v>
      </c>
      <c r="C79">
        <v>0</v>
      </c>
      <c r="D79">
        <v>37</v>
      </c>
      <c r="E79">
        <v>1</v>
      </c>
      <c r="F79">
        <v>897</v>
      </c>
      <c r="G79">
        <v>3.3080017881090698E-3</v>
      </c>
      <c r="H79">
        <v>0.73376307115522199</v>
      </c>
      <c r="I79">
        <v>0.73376307115522199</v>
      </c>
      <c r="J79">
        <v>1</v>
      </c>
      <c r="K79">
        <v>44</v>
      </c>
      <c r="L79">
        <v>3.6715620827770302E-3</v>
      </c>
      <c r="M79">
        <v>9606</v>
      </c>
      <c r="N79" t="s">
        <v>842</v>
      </c>
      <c r="Q79" t="s">
        <v>456</v>
      </c>
      <c r="R79" t="s">
        <v>3983</v>
      </c>
      <c r="S79" t="s">
        <v>4479</v>
      </c>
    </row>
    <row r="80" spans="1:19" x14ac:dyDescent="0.25">
      <c r="A80" t="s">
        <v>3420</v>
      </c>
      <c r="B80" t="s">
        <v>3421</v>
      </c>
      <c r="C80">
        <v>0</v>
      </c>
      <c r="D80">
        <v>393</v>
      </c>
      <c r="E80">
        <v>1</v>
      </c>
      <c r="F80">
        <v>789</v>
      </c>
      <c r="G80">
        <v>3.5136343316942299E-2</v>
      </c>
      <c r="H80">
        <v>0.79121184117938304</v>
      </c>
      <c r="I80">
        <v>0.79121184117938304</v>
      </c>
      <c r="J80">
        <v>2</v>
      </c>
      <c r="K80">
        <v>283</v>
      </c>
      <c r="L80">
        <v>2.3614819759679499E-2</v>
      </c>
      <c r="M80">
        <v>9606</v>
      </c>
      <c r="N80" t="s">
        <v>842</v>
      </c>
      <c r="Q80" t="s">
        <v>456</v>
      </c>
      <c r="R80" t="s">
        <v>3983</v>
      </c>
      <c r="S80" t="s">
        <v>4173</v>
      </c>
    </row>
    <row r="81" spans="1:19" x14ac:dyDescent="0.25">
      <c r="A81" t="s">
        <v>1416</v>
      </c>
      <c r="B81" t="s">
        <v>1417</v>
      </c>
      <c r="C81">
        <v>0</v>
      </c>
      <c r="D81">
        <v>1154</v>
      </c>
      <c r="E81">
        <v>1</v>
      </c>
      <c r="F81">
        <v>670</v>
      </c>
      <c r="G81">
        <v>0.10317389360751</v>
      </c>
      <c r="H81">
        <v>0.92846997066804005</v>
      </c>
      <c r="I81">
        <v>0.92846997066804005</v>
      </c>
      <c r="J81">
        <v>1</v>
      </c>
      <c r="K81">
        <v>247</v>
      </c>
      <c r="L81">
        <v>2.06108144192256E-2</v>
      </c>
      <c r="M81">
        <v>9606</v>
      </c>
      <c r="N81" t="s">
        <v>842</v>
      </c>
      <c r="Q81" t="s">
        <v>456</v>
      </c>
      <c r="R81" t="s">
        <v>3983</v>
      </c>
      <c r="S81" t="s">
        <v>4044</v>
      </c>
    </row>
    <row r="82" spans="1:19" x14ac:dyDescent="0.25">
      <c r="A82" t="s">
        <v>3436</v>
      </c>
      <c r="B82" t="s">
        <v>3437</v>
      </c>
      <c r="C82">
        <v>0</v>
      </c>
      <c r="D82">
        <v>490</v>
      </c>
      <c r="E82">
        <v>1</v>
      </c>
      <c r="F82">
        <v>1478</v>
      </c>
      <c r="G82">
        <v>4.3808672329011998E-2</v>
      </c>
      <c r="H82">
        <v>0.93122051609001</v>
      </c>
      <c r="I82">
        <v>0.93122051609001</v>
      </c>
      <c r="J82">
        <v>1</v>
      </c>
      <c r="K82">
        <v>654</v>
      </c>
      <c r="L82">
        <v>5.4572763684913199E-2</v>
      </c>
      <c r="M82">
        <v>9606</v>
      </c>
      <c r="N82" t="s">
        <v>842</v>
      </c>
      <c r="Q82" t="s">
        <v>456</v>
      </c>
      <c r="R82" t="s">
        <v>3983</v>
      </c>
      <c r="S82" t="s">
        <v>4228</v>
      </c>
    </row>
    <row r="83" spans="1:19" x14ac:dyDescent="0.25">
      <c r="A83" t="s">
        <v>3413</v>
      </c>
      <c r="B83" t="s">
        <v>3414</v>
      </c>
      <c r="C83">
        <v>0</v>
      </c>
      <c r="D83">
        <v>558</v>
      </c>
      <c r="E83">
        <v>1</v>
      </c>
      <c r="F83">
        <v>1382</v>
      </c>
      <c r="G83">
        <v>4.9888243182834101E-2</v>
      </c>
      <c r="H83">
        <v>0.93271624342921799</v>
      </c>
      <c r="I83">
        <v>0.93271624342921799</v>
      </c>
      <c r="J83">
        <v>1</v>
      </c>
      <c r="K83">
        <v>296</v>
      </c>
      <c r="L83">
        <v>2.46995994659546E-2</v>
      </c>
      <c r="M83">
        <v>9606</v>
      </c>
      <c r="N83" t="s">
        <v>842</v>
      </c>
      <c r="Q83" t="s">
        <v>456</v>
      </c>
      <c r="R83" t="s">
        <v>3983</v>
      </c>
      <c r="S83" t="s">
        <v>4073</v>
      </c>
    </row>
    <row r="84" spans="1:19" x14ac:dyDescent="0.25">
      <c r="A84" t="s">
        <v>3469</v>
      </c>
      <c r="B84" t="s">
        <v>3470</v>
      </c>
      <c r="C84">
        <v>1</v>
      </c>
      <c r="D84">
        <v>748</v>
      </c>
      <c r="E84">
        <v>1</v>
      </c>
      <c r="F84">
        <v>1400</v>
      </c>
      <c r="G84">
        <v>6.6875279392042894E-2</v>
      </c>
      <c r="H84">
        <v>0.95325086422015504</v>
      </c>
      <c r="I84">
        <v>0.95325086422015504</v>
      </c>
      <c r="J84">
        <v>2</v>
      </c>
      <c r="K84">
        <v>814</v>
      </c>
      <c r="L84">
        <v>6.7923898531375093E-2</v>
      </c>
      <c r="M84">
        <v>9606</v>
      </c>
      <c r="N84" t="s">
        <v>842</v>
      </c>
      <c r="O84" t="s">
        <v>468</v>
      </c>
      <c r="P84" t="s">
        <v>4429</v>
      </c>
      <c r="Q84" t="s">
        <v>468</v>
      </c>
      <c r="R84" t="s">
        <v>4433</v>
      </c>
      <c r="S84" t="s">
        <v>4482</v>
      </c>
    </row>
    <row r="85" spans="1:19" x14ac:dyDescent="0.25">
      <c r="A85" t="s">
        <v>1418</v>
      </c>
      <c r="B85" t="s">
        <v>1419</v>
      </c>
      <c r="C85">
        <v>0</v>
      </c>
      <c r="D85">
        <v>1226</v>
      </c>
      <c r="E85">
        <v>1</v>
      </c>
      <c r="F85">
        <v>1038</v>
      </c>
      <c r="G85">
        <v>0.109611086276262</v>
      </c>
      <c r="H85">
        <v>0.96130081984331806</v>
      </c>
      <c r="I85">
        <v>0.96130081984331806</v>
      </c>
      <c r="J85">
        <v>1</v>
      </c>
      <c r="K85">
        <v>426</v>
      </c>
      <c r="L85">
        <v>3.5547396528704901E-2</v>
      </c>
      <c r="M85">
        <v>9606</v>
      </c>
      <c r="N85" t="s">
        <v>842</v>
      </c>
      <c r="Q85" t="s">
        <v>456</v>
      </c>
      <c r="R85" t="s">
        <v>3983</v>
      </c>
      <c r="S85" t="s">
        <v>4044</v>
      </c>
    </row>
    <row r="86" spans="1:19" x14ac:dyDescent="0.25">
      <c r="A86" t="s">
        <v>1403</v>
      </c>
      <c r="B86" t="s">
        <v>1404</v>
      </c>
      <c r="C86">
        <v>0</v>
      </c>
      <c r="D86">
        <v>1076</v>
      </c>
      <c r="E86">
        <v>1</v>
      </c>
      <c r="F86">
        <v>2625</v>
      </c>
      <c r="G86">
        <v>9.6200268216361198E-2</v>
      </c>
      <c r="H86">
        <v>0.99497356707054896</v>
      </c>
      <c r="I86">
        <v>0.99497356707054896</v>
      </c>
      <c r="J86">
        <v>1</v>
      </c>
      <c r="K86">
        <v>510</v>
      </c>
      <c r="L86">
        <v>4.2556742323097398E-2</v>
      </c>
      <c r="M86">
        <v>9606</v>
      </c>
      <c r="N86" t="s">
        <v>842</v>
      </c>
      <c r="Q86" t="s">
        <v>456</v>
      </c>
      <c r="R86" t="s">
        <v>3983</v>
      </c>
      <c r="S86" t="s">
        <v>4073</v>
      </c>
    </row>
    <row r="87" spans="1:19" x14ac:dyDescent="0.25">
      <c r="A87" t="s">
        <v>1380</v>
      </c>
      <c r="B87" t="s">
        <v>1381</v>
      </c>
      <c r="C87">
        <v>1</v>
      </c>
      <c r="D87">
        <v>1417</v>
      </c>
      <c r="E87">
        <v>0</v>
      </c>
      <c r="F87">
        <v>2591</v>
      </c>
      <c r="G87">
        <v>0.12668752793920399</v>
      </c>
      <c r="H87">
        <v>0.99689818002155695</v>
      </c>
      <c r="I87">
        <v>0.99689818002155695</v>
      </c>
      <c r="J87">
        <v>1</v>
      </c>
      <c r="K87">
        <v>512</v>
      </c>
      <c r="L87">
        <v>4.2723631508678202E-2</v>
      </c>
      <c r="M87">
        <v>9606</v>
      </c>
      <c r="N87" t="s">
        <v>842</v>
      </c>
      <c r="O87" t="s">
        <v>448</v>
      </c>
      <c r="P87" t="s">
        <v>4480</v>
      </c>
      <c r="S87" t="s">
        <v>4481</v>
      </c>
    </row>
    <row r="88" spans="1:19" x14ac:dyDescent="0.25">
      <c r="A88" t="s">
        <v>1385</v>
      </c>
      <c r="B88" t="s">
        <v>1386</v>
      </c>
      <c r="C88">
        <v>1</v>
      </c>
      <c r="D88">
        <v>2012</v>
      </c>
      <c r="E88">
        <v>1</v>
      </c>
      <c r="F88">
        <v>3680</v>
      </c>
      <c r="G88">
        <v>0.17988377291014701</v>
      </c>
      <c r="H88">
        <v>0.99773764622355499</v>
      </c>
      <c r="I88">
        <v>0.99773764622355499</v>
      </c>
      <c r="J88">
        <v>5</v>
      </c>
      <c r="K88">
        <v>873</v>
      </c>
      <c r="L88">
        <v>7.2847129506007996E-2</v>
      </c>
      <c r="M88">
        <v>9606</v>
      </c>
      <c r="N88" t="s">
        <v>842</v>
      </c>
      <c r="O88" t="s">
        <v>448</v>
      </c>
      <c r="P88" t="s">
        <v>4480</v>
      </c>
      <c r="Q88" t="s">
        <v>419</v>
      </c>
      <c r="R88" t="s">
        <v>2829</v>
      </c>
      <c r="S88" t="s">
        <v>4483</v>
      </c>
    </row>
    <row r="89" spans="1:19" x14ac:dyDescent="0.25">
      <c r="A89" t="s">
        <v>1422</v>
      </c>
      <c r="B89" t="s">
        <v>1423</v>
      </c>
      <c r="C89">
        <v>1</v>
      </c>
      <c r="D89">
        <v>2135</v>
      </c>
      <c r="E89">
        <v>1</v>
      </c>
      <c r="F89">
        <v>2055</v>
      </c>
      <c r="G89">
        <v>0.190880643719266</v>
      </c>
      <c r="H89">
        <v>0.99804866954334703</v>
      </c>
      <c r="I89">
        <v>0.99804866954334703</v>
      </c>
      <c r="J89">
        <v>2</v>
      </c>
      <c r="K89">
        <v>1982</v>
      </c>
      <c r="L89">
        <v>0.16538718291054699</v>
      </c>
      <c r="M89">
        <v>9606</v>
      </c>
      <c r="N89" t="s">
        <v>842</v>
      </c>
      <c r="O89" t="s">
        <v>468</v>
      </c>
      <c r="P89" t="s">
        <v>4429</v>
      </c>
      <c r="Q89" t="s">
        <v>468</v>
      </c>
      <c r="R89" t="s">
        <v>4433</v>
      </c>
      <c r="S89" t="s">
        <v>4482</v>
      </c>
    </row>
    <row r="90" spans="1:19" x14ac:dyDescent="0.25">
      <c r="A90" t="s">
        <v>1198</v>
      </c>
      <c r="B90" t="s">
        <v>1199</v>
      </c>
      <c r="C90">
        <v>0</v>
      </c>
      <c r="D90">
        <v>1234</v>
      </c>
      <c r="E90">
        <v>1</v>
      </c>
      <c r="F90">
        <v>3418</v>
      </c>
      <c r="G90">
        <v>0.110326329906124</v>
      </c>
      <c r="H90">
        <v>0.998885438058563</v>
      </c>
      <c r="I90">
        <v>0.998885438058563</v>
      </c>
      <c r="J90">
        <v>1</v>
      </c>
      <c r="K90">
        <v>810</v>
      </c>
      <c r="L90">
        <v>6.7590120160213596E-2</v>
      </c>
      <c r="M90">
        <v>9606</v>
      </c>
      <c r="N90" t="s">
        <v>842</v>
      </c>
      <c r="Q90" t="s">
        <v>456</v>
      </c>
      <c r="R90" t="s">
        <v>3983</v>
      </c>
      <c r="S90" t="s">
        <v>4479</v>
      </c>
    </row>
    <row r="91" spans="1:19" x14ac:dyDescent="0.25">
      <c r="A91" t="s">
        <v>1226</v>
      </c>
      <c r="B91" t="s">
        <v>1227</v>
      </c>
      <c r="C91">
        <v>0</v>
      </c>
      <c r="D91">
        <v>1356</v>
      </c>
      <c r="E91">
        <v>1</v>
      </c>
      <c r="F91">
        <v>3539</v>
      </c>
      <c r="G91">
        <v>0.12123379526151</v>
      </c>
      <c r="H91">
        <v>0.99920650188029203</v>
      </c>
      <c r="I91">
        <v>0.99920650188029203</v>
      </c>
      <c r="J91">
        <v>1</v>
      </c>
      <c r="K91">
        <v>871</v>
      </c>
      <c r="L91">
        <v>7.2680240320427206E-2</v>
      </c>
      <c r="M91">
        <v>9606</v>
      </c>
      <c r="N91" t="s">
        <v>842</v>
      </c>
      <c r="Q91" t="s">
        <v>456</v>
      </c>
      <c r="R91" t="s">
        <v>3983</v>
      </c>
      <c r="S91" t="s">
        <v>4479</v>
      </c>
    </row>
    <row r="92" spans="1:19" x14ac:dyDescent="0.25">
      <c r="A92" t="s">
        <v>1262</v>
      </c>
      <c r="B92" t="s">
        <v>1263</v>
      </c>
      <c r="C92">
        <v>0</v>
      </c>
      <c r="D92">
        <v>1498</v>
      </c>
      <c r="E92">
        <v>1</v>
      </c>
      <c r="F92">
        <v>3721</v>
      </c>
      <c r="G92">
        <v>0.133929369691551</v>
      </c>
      <c r="H92">
        <v>0.99951429314109297</v>
      </c>
      <c r="I92">
        <v>0.99951429314109297</v>
      </c>
      <c r="J92">
        <v>1</v>
      </c>
      <c r="K92">
        <v>981</v>
      </c>
      <c r="L92">
        <v>8.1859145527369795E-2</v>
      </c>
      <c r="M92">
        <v>9606</v>
      </c>
      <c r="N92" t="s">
        <v>842</v>
      </c>
      <c r="Q92" t="s">
        <v>456</v>
      </c>
      <c r="R92" t="s">
        <v>3983</v>
      </c>
      <c r="S92" t="s">
        <v>4479</v>
      </c>
    </row>
    <row r="93" spans="1:19" x14ac:dyDescent="0.25">
      <c r="A93" t="s">
        <v>1172</v>
      </c>
      <c r="B93" t="s">
        <v>1173</v>
      </c>
      <c r="C93">
        <v>0</v>
      </c>
      <c r="D93">
        <v>2805</v>
      </c>
      <c r="E93">
        <v>2</v>
      </c>
      <c r="F93">
        <v>5273</v>
      </c>
      <c r="G93">
        <v>0.25078229772015997</v>
      </c>
      <c r="H93">
        <v>0.99996053791602202</v>
      </c>
      <c r="I93">
        <v>0.99996053791602202</v>
      </c>
      <c r="J93">
        <v>3</v>
      </c>
      <c r="K93">
        <v>2286</v>
      </c>
      <c r="L93">
        <v>0.190754339118825</v>
      </c>
      <c r="M93">
        <v>9606</v>
      </c>
      <c r="N93" t="s">
        <v>842</v>
      </c>
      <c r="Q93" t="s">
        <v>4484</v>
      </c>
      <c r="R93" t="s">
        <v>4485</v>
      </c>
      <c r="S93" t="s">
        <v>44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69"/>
  <sheetViews>
    <sheetView topLeftCell="A13" workbookViewId="0">
      <selection activeCell="A13" sqref="A1:A65536"/>
    </sheetView>
  </sheetViews>
  <sheetFormatPr defaultRowHeight="15" x14ac:dyDescent="0.25"/>
  <cols>
    <col min="2" max="2" width="51.140625" customWidth="1"/>
  </cols>
  <sheetData>
    <row r="1" spans="1:19" x14ac:dyDescent="0.25">
      <c r="A1" t="str">
        <f>'Cl1'!A2</f>
        <v>Reactome Pathway identifier</v>
      </c>
      <c r="B1" t="s">
        <v>826</v>
      </c>
      <c r="C1" t="s">
        <v>827</v>
      </c>
      <c r="D1" t="s">
        <v>828</v>
      </c>
      <c r="E1" t="s">
        <v>1424</v>
      </c>
      <c r="F1" t="s">
        <v>1425</v>
      </c>
      <c r="G1" t="s">
        <v>829</v>
      </c>
      <c r="H1" t="s">
        <v>830</v>
      </c>
      <c r="I1" t="s">
        <v>831</v>
      </c>
      <c r="J1" t="s">
        <v>832</v>
      </c>
      <c r="K1" t="s">
        <v>833</v>
      </c>
      <c r="L1" t="s">
        <v>834</v>
      </c>
      <c r="M1" t="s">
        <v>835</v>
      </c>
      <c r="N1" t="s">
        <v>836</v>
      </c>
      <c r="O1" t="s">
        <v>837</v>
      </c>
      <c r="P1" t="s">
        <v>838</v>
      </c>
      <c r="Q1" t="s">
        <v>1426</v>
      </c>
      <c r="R1" t="s">
        <v>1427</v>
      </c>
      <c r="S1" t="s">
        <v>839</v>
      </c>
    </row>
    <row r="2" spans="1:19" x14ac:dyDescent="0.25">
      <c r="A2" t="s">
        <v>2424</v>
      </c>
      <c r="B2" t="s">
        <v>2425</v>
      </c>
      <c r="C2">
        <v>3</v>
      </c>
      <c r="D2">
        <v>25</v>
      </c>
      <c r="E2">
        <v>0</v>
      </c>
      <c r="F2">
        <v>33</v>
      </c>
      <c r="G2">
        <v>2.23513634331694E-3</v>
      </c>
      <c r="H2" s="1">
        <v>5.44575809759972E-5</v>
      </c>
      <c r="I2">
        <v>9.0971283354718199E-3</v>
      </c>
      <c r="J2">
        <v>2</v>
      </c>
      <c r="K2">
        <v>4</v>
      </c>
      <c r="L2" s="1">
        <v>3.3377837116154802E-4</v>
      </c>
      <c r="M2">
        <v>9606</v>
      </c>
      <c r="N2" t="s">
        <v>842</v>
      </c>
      <c r="O2" t="s">
        <v>4487</v>
      </c>
      <c r="P2" t="s">
        <v>4488</v>
      </c>
      <c r="S2" t="s">
        <v>4489</v>
      </c>
    </row>
    <row r="3" spans="1:19" x14ac:dyDescent="0.25">
      <c r="A3" t="s">
        <v>2127</v>
      </c>
      <c r="B3" t="s">
        <v>2128</v>
      </c>
      <c r="C3">
        <v>2</v>
      </c>
      <c r="D3">
        <v>20</v>
      </c>
      <c r="E3">
        <v>0</v>
      </c>
      <c r="F3">
        <v>0</v>
      </c>
      <c r="G3">
        <v>1.78810907465355E-3</v>
      </c>
      <c r="H3" s="1">
        <v>3.1136058655645201E-4</v>
      </c>
      <c r="I3">
        <v>9.0971283354718199E-3</v>
      </c>
      <c r="J3">
        <v>2</v>
      </c>
      <c r="K3">
        <v>2</v>
      </c>
      <c r="L3" s="1">
        <v>1.6688918558077401E-4</v>
      </c>
      <c r="M3">
        <v>9606</v>
      </c>
      <c r="N3" t="s">
        <v>842</v>
      </c>
      <c r="O3" t="s">
        <v>489</v>
      </c>
      <c r="P3" t="s">
        <v>4490</v>
      </c>
      <c r="S3" t="s">
        <v>4491</v>
      </c>
    </row>
    <row r="4" spans="1:19" x14ac:dyDescent="0.25">
      <c r="A4" t="s">
        <v>4492</v>
      </c>
      <c r="B4" t="s">
        <v>4493</v>
      </c>
      <c r="C4">
        <v>2</v>
      </c>
      <c r="D4">
        <v>20</v>
      </c>
      <c r="E4">
        <v>0</v>
      </c>
      <c r="F4">
        <v>0</v>
      </c>
      <c r="G4">
        <v>1.78810907465355E-3</v>
      </c>
      <c r="H4" s="1">
        <v>3.1136058655645201E-4</v>
      </c>
      <c r="I4">
        <v>9.0971283354718199E-3</v>
      </c>
      <c r="J4">
        <v>3</v>
      </c>
      <c r="K4">
        <v>4</v>
      </c>
      <c r="L4" s="1">
        <v>3.3377837116154802E-4</v>
      </c>
      <c r="M4">
        <v>9606</v>
      </c>
      <c r="N4" t="s">
        <v>842</v>
      </c>
      <c r="O4" t="s">
        <v>489</v>
      </c>
      <c r="P4" t="s">
        <v>4490</v>
      </c>
      <c r="S4" t="s">
        <v>4494</v>
      </c>
    </row>
    <row r="5" spans="1:19" x14ac:dyDescent="0.25">
      <c r="A5" t="s">
        <v>4495</v>
      </c>
      <c r="B5" t="s">
        <v>4496</v>
      </c>
      <c r="C5">
        <v>2</v>
      </c>
      <c r="D5">
        <v>21</v>
      </c>
      <c r="E5">
        <v>0</v>
      </c>
      <c r="F5">
        <v>0</v>
      </c>
      <c r="G5">
        <v>1.87751452838623E-3</v>
      </c>
      <c r="H5" s="1">
        <v>3.4300767655148702E-4</v>
      </c>
      <c r="I5">
        <v>9.0971283354718199E-3</v>
      </c>
      <c r="J5">
        <v>1</v>
      </c>
      <c r="K5">
        <v>2</v>
      </c>
      <c r="L5" s="1">
        <v>1.6688918558077401E-4</v>
      </c>
      <c r="M5">
        <v>9606</v>
      </c>
      <c r="N5" t="s">
        <v>842</v>
      </c>
      <c r="O5" t="s">
        <v>489</v>
      </c>
      <c r="P5" t="s">
        <v>4490</v>
      </c>
      <c r="S5" t="s">
        <v>4497</v>
      </c>
    </row>
    <row r="6" spans="1:19" x14ac:dyDescent="0.25">
      <c r="A6" t="s">
        <v>4498</v>
      </c>
      <c r="B6" t="s">
        <v>4499</v>
      </c>
      <c r="C6">
        <v>2</v>
      </c>
      <c r="D6">
        <v>22</v>
      </c>
      <c r="E6">
        <v>0</v>
      </c>
      <c r="F6">
        <v>0</v>
      </c>
      <c r="G6">
        <v>1.9669199821188998E-3</v>
      </c>
      <c r="H6" s="1">
        <v>3.7615967375870198E-4</v>
      </c>
      <c r="I6">
        <v>9.0971283354718199E-3</v>
      </c>
      <c r="J6">
        <v>3</v>
      </c>
      <c r="K6">
        <v>4</v>
      </c>
      <c r="L6" s="1">
        <v>3.3377837116154802E-4</v>
      </c>
      <c r="M6">
        <v>9606</v>
      </c>
      <c r="N6" t="s">
        <v>842</v>
      </c>
      <c r="O6" t="s">
        <v>489</v>
      </c>
      <c r="P6" t="s">
        <v>4490</v>
      </c>
      <c r="S6" t="s">
        <v>4500</v>
      </c>
    </row>
    <row r="7" spans="1:19" x14ac:dyDescent="0.25">
      <c r="A7" t="s">
        <v>4501</v>
      </c>
      <c r="B7" t="s">
        <v>4502</v>
      </c>
      <c r="C7">
        <v>2</v>
      </c>
      <c r="D7">
        <v>23</v>
      </c>
      <c r="E7">
        <v>0</v>
      </c>
      <c r="F7">
        <v>1</v>
      </c>
      <c r="G7">
        <v>2.05632543585158E-3</v>
      </c>
      <c r="H7" s="1">
        <v>4.4696411690958699E-4</v>
      </c>
      <c r="I7">
        <v>9.0971283354718199E-3</v>
      </c>
      <c r="J7">
        <v>6</v>
      </c>
      <c r="K7">
        <v>7</v>
      </c>
      <c r="L7" s="1">
        <v>5.8411214953271002E-4</v>
      </c>
      <c r="M7">
        <v>9606</v>
      </c>
      <c r="N7" t="s">
        <v>842</v>
      </c>
      <c r="O7" t="s">
        <v>489</v>
      </c>
      <c r="P7" t="s">
        <v>4490</v>
      </c>
      <c r="S7" t="s">
        <v>4503</v>
      </c>
    </row>
    <row r="8" spans="1:19" x14ac:dyDescent="0.25">
      <c r="A8" t="s">
        <v>4504</v>
      </c>
      <c r="B8" t="s">
        <v>4505</v>
      </c>
      <c r="C8">
        <v>2</v>
      </c>
      <c r="D8">
        <v>25</v>
      </c>
      <c r="E8">
        <v>0</v>
      </c>
      <c r="F8">
        <v>0</v>
      </c>
      <c r="G8">
        <v>2.23513634331694E-3</v>
      </c>
      <c r="H8" s="1">
        <v>4.8460944134898199E-4</v>
      </c>
      <c r="I8">
        <v>9.0971283354718199E-3</v>
      </c>
      <c r="J8">
        <v>3</v>
      </c>
      <c r="K8">
        <v>3</v>
      </c>
      <c r="L8" s="1">
        <v>2.5033377837116103E-4</v>
      </c>
      <c r="M8">
        <v>9606</v>
      </c>
      <c r="N8" t="s">
        <v>842</v>
      </c>
      <c r="O8" t="s">
        <v>489</v>
      </c>
      <c r="P8" t="s">
        <v>4490</v>
      </c>
      <c r="S8" t="s">
        <v>4506</v>
      </c>
    </row>
    <row r="9" spans="1:19" x14ac:dyDescent="0.25">
      <c r="A9" t="s">
        <v>4507</v>
      </c>
      <c r="B9" t="s">
        <v>4508</v>
      </c>
      <c r="C9">
        <v>2</v>
      </c>
      <c r="D9">
        <v>25</v>
      </c>
      <c r="E9">
        <v>0</v>
      </c>
      <c r="F9">
        <v>0</v>
      </c>
      <c r="G9">
        <v>2.23513634331694E-3</v>
      </c>
      <c r="H9" s="1">
        <v>4.8460944134898199E-4</v>
      </c>
      <c r="I9">
        <v>9.0971283354718199E-3</v>
      </c>
      <c r="J9">
        <v>3</v>
      </c>
      <c r="K9">
        <v>3</v>
      </c>
      <c r="L9" s="1">
        <v>2.5033377837116103E-4</v>
      </c>
      <c r="M9">
        <v>9606</v>
      </c>
      <c r="N9" t="s">
        <v>842</v>
      </c>
      <c r="O9" t="s">
        <v>489</v>
      </c>
      <c r="P9" t="s">
        <v>4490</v>
      </c>
      <c r="S9" t="s">
        <v>4506</v>
      </c>
    </row>
    <row r="10" spans="1:19" x14ac:dyDescent="0.25">
      <c r="A10" t="s">
        <v>4509</v>
      </c>
      <c r="B10" t="s">
        <v>4510</v>
      </c>
      <c r="C10">
        <v>2</v>
      </c>
      <c r="D10">
        <v>25</v>
      </c>
      <c r="E10">
        <v>0</v>
      </c>
      <c r="F10">
        <v>0</v>
      </c>
      <c r="G10">
        <v>2.23513634331694E-3</v>
      </c>
      <c r="H10" s="1">
        <v>4.8460944134898199E-4</v>
      </c>
      <c r="I10">
        <v>9.0971283354718199E-3</v>
      </c>
      <c r="J10">
        <v>3</v>
      </c>
      <c r="K10">
        <v>3</v>
      </c>
      <c r="L10" s="1">
        <v>2.5033377837116103E-4</v>
      </c>
      <c r="M10">
        <v>9606</v>
      </c>
      <c r="N10" t="s">
        <v>842</v>
      </c>
      <c r="O10" t="s">
        <v>489</v>
      </c>
      <c r="P10" t="s">
        <v>4490</v>
      </c>
      <c r="S10" t="s">
        <v>4506</v>
      </c>
    </row>
    <row r="11" spans="1:19" x14ac:dyDescent="0.25">
      <c r="A11" t="s">
        <v>4511</v>
      </c>
      <c r="B11" t="s">
        <v>4512</v>
      </c>
      <c r="C11">
        <v>2</v>
      </c>
      <c r="D11">
        <v>28</v>
      </c>
      <c r="E11">
        <v>0</v>
      </c>
      <c r="F11">
        <v>0</v>
      </c>
      <c r="G11">
        <v>2.5033527045149702E-3</v>
      </c>
      <c r="H11" s="1">
        <v>6.0647522236478802E-4</v>
      </c>
      <c r="I11">
        <v>9.0971283354718199E-3</v>
      </c>
      <c r="J11">
        <v>5</v>
      </c>
      <c r="K11">
        <v>6</v>
      </c>
      <c r="L11" s="1">
        <v>5.0066755674232303E-4</v>
      </c>
      <c r="M11">
        <v>9606</v>
      </c>
      <c r="N11" t="s">
        <v>842</v>
      </c>
      <c r="O11" t="s">
        <v>489</v>
      </c>
      <c r="P11" t="s">
        <v>4490</v>
      </c>
      <c r="S11" t="s">
        <v>4513</v>
      </c>
    </row>
    <row r="12" spans="1:19" x14ac:dyDescent="0.25">
      <c r="A12" t="s">
        <v>4514</v>
      </c>
      <c r="B12" t="s">
        <v>4515</v>
      </c>
      <c r="C12">
        <v>2</v>
      </c>
      <c r="D12">
        <v>28</v>
      </c>
      <c r="E12">
        <v>0</v>
      </c>
      <c r="F12">
        <v>0</v>
      </c>
      <c r="G12">
        <v>2.5033527045149702E-3</v>
      </c>
      <c r="H12" s="1">
        <v>6.0647522236478802E-4</v>
      </c>
      <c r="I12">
        <v>9.0971283354718199E-3</v>
      </c>
      <c r="J12">
        <v>4</v>
      </c>
      <c r="K12">
        <v>6</v>
      </c>
      <c r="L12" s="1">
        <v>5.0066755674232303E-4</v>
      </c>
      <c r="M12">
        <v>9606</v>
      </c>
      <c r="N12" t="s">
        <v>842</v>
      </c>
      <c r="O12" t="s">
        <v>489</v>
      </c>
      <c r="P12" t="s">
        <v>4490</v>
      </c>
      <c r="S12" t="s">
        <v>4516</v>
      </c>
    </row>
    <row r="13" spans="1:19" x14ac:dyDescent="0.25">
      <c r="A13" s="7" t="s">
        <v>5668</v>
      </c>
      <c r="H13" s="1"/>
      <c r="L13" s="1"/>
    </row>
    <row r="14" spans="1:19" x14ac:dyDescent="0.25">
      <c r="A14" t="s">
        <v>4517</v>
      </c>
      <c r="B14" t="s">
        <v>4518</v>
      </c>
      <c r="C14">
        <v>2</v>
      </c>
      <c r="D14">
        <v>30</v>
      </c>
      <c r="E14">
        <v>0</v>
      </c>
      <c r="F14">
        <v>0</v>
      </c>
      <c r="G14">
        <v>2.6821636119803301E-3</v>
      </c>
      <c r="H14" s="1">
        <v>6.9512519865455504E-4</v>
      </c>
      <c r="I14">
        <v>9.4760058999248092E-3</v>
      </c>
      <c r="J14">
        <v>1</v>
      </c>
      <c r="K14">
        <v>6</v>
      </c>
      <c r="L14" s="1">
        <v>5.0066755674232303E-4</v>
      </c>
      <c r="M14">
        <v>9606</v>
      </c>
      <c r="N14" t="s">
        <v>842</v>
      </c>
      <c r="O14" t="s">
        <v>489</v>
      </c>
      <c r="P14" t="s">
        <v>4490</v>
      </c>
      <c r="S14" t="s">
        <v>4497</v>
      </c>
    </row>
    <row r="15" spans="1:19" x14ac:dyDescent="0.25">
      <c r="A15" t="s">
        <v>4519</v>
      </c>
      <c r="B15" t="s">
        <v>4520</v>
      </c>
      <c r="C15">
        <v>2</v>
      </c>
      <c r="D15">
        <v>31</v>
      </c>
      <c r="E15">
        <v>0</v>
      </c>
      <c r="F15">
        <v>0</v>
      </c>
      <c r="G15">
        <v>2.7715690657129999E-3</v>
      </c>
      <c r="H15" s="1">
        <v>7.4166143940057605E-4</v>
      </c>
      <c r="I15">
        <v>9.4760058999248092E-3</v>
      </c>
      <c r="J15">
        <v>3</v>
      </c>
      <c r="K15">
        <v>7</v>
      </c>
      <c r="L15" s="1">
        <v>5.8411214953271002E-4</v>
      </c>
      <c r="M15">
        <v>9606</v>
      </c>
      <c r="N15" t="s">
        <v>842</v>
      </c>
      <c r="O15" t="s">
        <v>489</v>
      </c>
      <c r="P15" t="s">
        <v>4490</v>
      </c>
      <c r="S15" t="s">
        <v>4506</v>
      </c>
    </row>
    <row r="16" spans="1:19" x14ac:dyDescent="0.25">
      <c r="A16" t="s">
        <v>1973</v>
      </c>
      <c r="B16" t="s">
        <v>1974</v>
      </c>
      <c r="C16">
        <v>2</v>
      </c>
      <c r="D16">
        <v>18</v>
      </c>
      <c r="E16">
        <v>0</v>
      </c>
      <c r="F16">
        <v>15</v>
      </c>
      <c r="G16">
        <v>1.6092981671881901E-3</v>
      </c>
      <c r="H16" s="1">
        <v>7.8966715832706703E-4</v>
      </c>
      <c r="I16">
        <v>9.4760058999248092E-3</v>
      </c>
      <c r="J16">
        <v>3</v>
      </c>
      <c r="K16">
        <v>3</v>
      </c>
      <c r="L16" s="1">
        <v>2.5033377837116103E-4</v>
      </c>
      <c r="M16">
        <v>9606</v>
      </c>
      <c r="N16" t="s">
        <v>842</v>
      </c>
      <c r="O16" t="s">
        <v>489</v>
      </c>
      <c r="P16" t="s">
        <v>4490</v>
      </c>
      <c r="S16" t="s">
        <v>1977</v>
      </c>
    </row>
    <row r="17" spans="1:19" x14ac:dyDescent="0.25">
      <c r="A17" t="s">
        <v>2796</v>
      </c>
      <c r="B17" t="s">
        <v>2797</v>
      </c>
      <c r="C17">
        <v>3</v>
      </c>
      <c r="D17">
        <v>32</v>
      </c>
      <c r="E17">
        <v>0</v>
      </c>
      <c r="F17">
        <v>122</v>
      </c>
      <c r="G17">
        <v>2.8609745194456801E-3</v>
      </c>
      <c r="H17" s="1">
        <v>9.0098326530463303E-4</v>
      </c>
      <c r="I17">
        <v>9.9108159183509594E-3</v>
      </c>
      <c r="J17">
        <v>12</v>
      </c>
      <c r="K17">
        <v>15</v>
      </c>
      <c r="L17">
        <v>1.2516688918558E-3</v>
      </c>
      <c r="M17">
        <v>9606</v>
      </c>
      <c r="N17" t="s">
        <v>842</v>
      </c>
      <c r="O17" t="s">
        <v>4487</v>
      </c>
      <c r="P17" t="s">
        <v>4488</v>
      </c>
      <c r="S17" t="s">
        <v>4521</v>
      </c>
    </row>
    <row r="18" spans="1:19" x14ac:dyDescent="0.25">
      <c r="A18" t="s">
        <v>4522</v>
      </c>
      <c r="B18" t="s">
        <v>4523</v>
      </c>
      <c r="C18">
        <v>2</v>
      </c>
      <c r="D18">
        <v>34</v>
      </c>
      <c r="E18">
        <v>0</v>
      </c>
      <c r="F18">
        <v>3</v>
      </c>
      <c r="G18">
        <v>3.0397854269110401E-3</v>
      </c>
      <c r="H18" s="1">
        <v>9.963146986601279E-4</v>
      </c>
      <c r="I18">
        <v>9.9631469866012703E-3</v>
      </c>
      <c r="J18">
        <v>1</v>
      </c>
      <c r="K18">
        <v>6</v>
      </c>
      <c r="L18" s="1">
        <v>5.0066755674232303E-4</v>
      </c>
      <c r="M18">
        <v>9606</v>
      </c>
      <c r="N18" t="s">
        <v>842</v>
      </c>
      <c r="O18" t="s">
        <v>489</v>
      </c>
      <c r="P18" t="s">
        <v>4490</v>
      </c>
      <c r="S18" t="s">
        <v>4524</v>
      </c>
    </row>
    <row r="19" spans="1:19" x14ac:dyDescent="0.25">
      <c r="A19" t="s">
        <v>4525</v>
      </c>
      <c r="B19" t="s">
        <v>4526</v>
      </c>
      <c r="C19">
        <v>2</v>
      </c>
      <c r="D19">
        <v>39</v>
      </c>
      <c r="E19">
        <v>0</v>
      </c>
      <c r="F19">
        <v>0</v>
      </c>
      <c r="G19">
        <v>3.4868126955744298E-3</v>
      </c>
      <c r="H19">
        <v>1.16655845845847E-3</v>
      </c>
      <c r="I19">
        <v>1.04990261261262E-2</v>
      </c>
      <c r="J19">
        <v>3</v>
      </c>
      <c r="K19">
        <v>8</v>
      </c>
      <c r="L19" s="1">
        <v>6.6755674232309701E-4</v>
      </c>
      <c r="M19">
        <v>9606</v>
      </c>
      <c r="N19" t="s">
        <v>842</v>
      </c>
      <c r="O19" t="s">
        <v>489</v>
      </c>
      <c r="P19" t="s">
        <v>4490</v>
      </c>
      <c r="S19" t="s">
        <v>4506</v>
      </c>
    </row>
    <row r="20" spans="1:19" x14ac:dyDescent="0.25">
      <c r="A20" t="s">
        <v>4527</v>
      </c>
      <c r="B20" t="s">
        <v>4528</v>
      </c>
      <c r="C20">
        <v>2</v>
      </c>
      <c r="D20">
        <v>39</v>
      </c>
      <c r="E20">
        <v>0</v>
      </c>
      <c r="F20">
        <v>0</v>
      </c>
      <c r="G20">
        <v>3.4868126955744298E-3</v>
      </c>
      <c r="H20">
        <v>1.16655845845847E-3</v>
      </c>
      <c r="I20">
        <v>1.04990261261262E-2</v>
      </c>
      <c r="J20">
        <v>3</v>
      </c>
      <c r="K20">
        <v>9</v>
      </c>
      <c r="L20" s="1">
        <v>7.51001335113484E-4</v>
      </c>
      <c r="M20">
        <v>9606</v>
      </c>
      <c r="N20" t="s">
        <v>842</v>
      </c>
      <c r="O20" t="s">
        <v>489</v>
      </c>
      <c r="P20" t="s">
        <v>4490</v>
      </c>
      <c r="S20" t="s">
        <v>4506</v>
      </c>
    </row>
    <row r="21" spans="1:19" x14ac:dyDescent="0.25">
      <c r="A21" t="s">
        <v>2157</v>
      </c>
      <c r="B21" t="s">
        <v>2158</v>
      </c>
      <c r="C21">
        <v>2</v>
      </c>
      <c r="D21">
        <v>88</v>
      </c>
      <c r="E21">
        <v>1</v>
      </c>
      <c r="F21">
        <v>92</v>
      </c>
      <c r="G21">
        <v>7.8676799284756304E-3</v>
      </c>
      <c r="H21">
        <v>1.45190000029671E-3</v>
      </c>
      <c r="I21">
        <v>1.0821124071381E-2</v>
      </c>
      <c r="J21">
        <v>4</v>
      </c>
      <c r="K21">
        <v>30</v>
      </c>
      <c r="L21">
        <v>2.5033377837116099E-3</v>
      </c>
      <c r="M21">
        <v>9606</v>
      </c>
      <c r="N21" t="s">
        <v>842</v>
      </c>
      <c r="O21" t="s">
        <v>489</v>
      </c>
      <c r="P21" t="s">
        <v>4490</v>
      </c>
      <c r="Q21" t="s">
        <v>515</v>
      </c>
      <c r="R21" t="s">
        <v>1653</v>
      </c>
      <c r="S21" t="s">
        <v>4529</v>
      </c>
    </row>
    <row r="22" spans="1:19" x14ac:dyDescent="0.25">
      <c r="A22" t="s">
        <v>4530</v>
      </c>
      <c r="B22" t="s">
        <v>4531</v>
      </c>
      <c r="C22">
        <v>2</v>
      </c>
      <c r="D22">
        <v>42</v>
      </c>
      <c r="E22">
        <v>0</v>
      </c>
      <c r="F22">
        <v>3</v>
      </c>
      <c r="G22">
        <v>3.75502905677246E-3</v>
      </c>
      <c r="H22">
        <v>1.47908322895529E-3</v>
      </c>
      <c r="I22">
        <v>1.0821124071381E-2</v>
      </c>
      <c r="J22">
        <v>2</v>
      </c>
      <c r="K22">
        <v>11</v>
      </c>
      <c r="L22" s="1">
        <v>9.1789052069425896E-4</v>
      </c>
      <c r="M22">
        <v>9606</v>
      </c>
      <c r="N22" t="s">
        <v>842</v>
      </c>
      <c r="O22" t="s">
        <v>489</v>
      </c>
      <c r="P22" t="s">
        <v>4490</v>
      </c>
      <c r="S22" t="s">
        <v>4532</v>
      </c>
    </row>
    <row r="23" spans="1:19" x14ac:dyDescent="0.25">
      <c r="A23" t="s">
        <v>4533</v>
      </c>
      <c r="B23" t="s">
        <v>4534</v>
      </c>
      <c r="C23">
        <v>2</v>
      </c>
      <c r="D23">
        <v>34</v>
      </c>
      <c r="E23">
        <v>0</v>
      </c>
      <c r="F23">
        <v>13</v>
      </c>
      <c r="G23">
        <v>3.0397854269110401E-3</v>
      </c>
      <c r="H23">
        <v>1.47908322895529E-3</v>
      </c>
      <c r="I23">
        <v>1.0821124071381E-2</v>
      </c>
      <c r="J23">
        <v>1</v>
      </c>
      <c r="K23">
        <v>8</v>
      </c>
      <c r="L23" s="1">
        <v>6.6755674232309701E-4</v>
      </c>
      <c r="M23">
        <v>9606</v>
      </c>
      <c r="N23" t="s">
        <v>842</v>
      </c>
      <c r="O23" t="s">
        <v>489</v>
      </c>
      <c r="P23" t="s">
        <v>4490</v>
      </c>
      <c r="S23" t="s">
        <v>4535</v>
      </c>
    </row>
    <row r="24" spans="1:19" x14ac:dyDescent="0.25">
      <c r="A24" t="s">
        <v>4536</v>
      </c>
      <c r="B24" t="s">
        <v>4537</v>
      </c>
      <c r="C24">
        <v>2</v>
      </c>
      <c r="D24">
        <v>43</v>
      </c>
      <c r="E24">
        <v>0</v>
      </c>
      <c r="F24">
        <v>2</v>
      </c>
      <c r="G24">
        <v>3.8444345105051402E-3</v>
      </c>
      <c r="H24">
        <v>1.5458748673401401E-3</v>
      </c>
      <c r="I24">
        <v>1.0821124071381E-2</v>
      </c>
      <c r="J24">
        <v>3</v>
      </c>
      <c r="K24">
        <v>11</v>
      </c>
      <c r="L24" s="1">
        <v>9.1789052069425896E-4</v>
      </c>
      <c r="M24">
        <v>9606</v>
      </c>
      <c r="N24" t="s">
        <v>842</v>
      </c>
      <c r="O24" t="s">
        <v>489</v>
      </c>
      <c r="P24" t="s">
        <v>4490</v>
      </c>
      <c r="S24" t="s">
        <v>4538</v>
      </c>
    </row>
    <row r="25" spans="1:19" x14ac:dyDescent="0.25">
      <c r="A25" t="s">
        <v>4539</v>
      </c>
      <c r="B25" t="s">
        <v>4540</v>
      </c>
      <c r="C25">
        <v>2</v>
      </c>
      <c r="D25">
        <v>25</v>
      </c>
      <c r="E25">
        <v>0</v>
      </c>
      <c r="F25">
        <v>22</v>
      </c>
      <c r="G25">
        <v>2.23513634331694E-3</v>
      </c>
      <c r="H25">
        <v>1.6837173195516301E-3</v>
      </c>
      <c r="I25">
        <v>1.1786021236861399E-2</v>
      </c>
      <c r="J25">
        <v>3</v>
      </c>
      <c r="K25">
        <v>7</v>
      </c>
      <c r="L25" s="1">
        <v>5.8411214953271002E-4</v>
      </c>
      <c r="M25">
        <v>9606</v>
      </c>
      <c r="N25" t="s">
        <v>842</v>
      </c>
      <c r="O25" t="s">
        <v>489</v>
      </c>
      <c r="P25" t="s">
        <v>4490</v>
      </c>
      <c r="S25" t="s">
        <v>4541</v>
      </c>
    </row>
    <row r="26" spans="1:19" x14ac:dyDescent="0.25">
      <c r="A26" t="s">
        <v>4542</v>
      </c>
      <c r="B26" t="s">
        <v>4543</v>
      </c>
      <c r="C26">
        <v>2</v>
      </c>
      <c r="D26">
        <v>49</v>
      </c>
      <c r="E26">
        <v>0</v>
      </c>
      <c r="F26">
        <v>0</v>
      </c>
      <c r="G26">
        <v>4.3808672329012002E-3</v>
      </c>
      <c r="H26">
        <v>1.82721584485401E-3</v>
      </c>
      <c r="I26">
        <v>1.2790510913978001E-2</v>
      </c>
      <c r="J26">
        <v>4</v>
      </c>
      <c r="K26">
        <v>13</v>
      </c>
      <c r="L26">
        <v>1.0847797062750299E-3</v>
      </c>
      <c r="M26">
        <v>9606</v>
      </c>
      <c r="N26" t="s">
        <v>842</v>
      </c>
      <c r="O26" t="s">
        <v>489</v>
      </c>
      <c r="P26" t="s">
        <v>4490</v>
      </c>
      <c r="S26" t="s">
        <v>4544</v>
      </c>
    </row>
    <row r="27" spans="1:19" x14ac:dyDescent="0.25">
      <c r="A27" t="s">
        <v>4545</v>
      </c>
      <c r="B27" t="s">
        <v>4546</v>
      </c>
      <c r="C27">
        <v>2</v>
      </c>
      <c r="D27">
        <v>44</v>
      </c>
      <c r="E27">
        <v>0</v>
      </c>
      <c r="F27">
        <v>5</v>
      </c>
      <c r="G27">
        <v>3.93383996423781E-3</v>
      </c>
      <c r="H27">
        <v>1.82721584485401E-3</v>
      </c>
      <c r="I27">
        <v>1.2790510913978001E-2</v>
      </c>
      <c r="J27">
        <v>3</v>
      </c>
      <c r="K27">
        <v>15</v>
      </c>
      <c r="L27">
        <v>1.2516688918558E-3</v>
      </c>
      <c r="M27">
        <v>9606</v>
      </c>
      <c r="N27" t="s">
        <v>842</v>
      </c>
      <c r="O27" t="s">
        <v>489</v>
      </c>
      <c r="P27" t="s">
        <v>4490</v>
      </c>
      <c r="S27" t="s">
        <v>4547</v>
      </c>
    </row>
    <row r="28" spans="1:19" x14ac:dyDescent="0.25">
      <c r="A28" t="s">
        <v>4548</v>
      </c>
      <c r="B28" t="s">
        <v>4549</v>
      </c>
      <c r="C28">
        <v>2</v>
      </c>
      <c r="D28">
        <v>32</v>
      </c>
      <c r="E28">
        <v>0</v>
      </c>
      <c r="F28">
        <v>23</v>
      </c>
      <c r="G28">
        <v>2.8609745194456801E-3</v>
      </c>
      <c r="H28">
        <v>2.2913751979066698E-3</v>
      </c>
      <c r="I28">
        <v>1.3748251187440001E-2</v>
      </c>
      <c r="J28">
        <v>12</v>
      </c>
      <c r="K28">
        <v>18</v>
      </c>
      <c r="L28">
        <v>1.50200267022696E-3</v>
      </c>
      <c r="M28">
        <v>9606</v>
      </c>
      <c r="N28" t="s">
        <v>842</v>
      </c>
      <c r="O28" t="s">
        <v>489</v>
      </c>
      <c r="P28" t="s">
        <v>4490</v>
      </c>
      <c r="S28" t="s">
        <v>4550</v>
      </c>
    </row>
    <row r="29" spans="1:19" x14ac:dyDescent="0.25">
      <c r="A29" t="s">
        <v>4551</v>
      </c>
      <c r="B29" t="s">
        <v>4552</v>
      </c>
      <c r="C29">
        <v>2</v>
      </c>
      <c r="D29">
        <v>56</v>
      </c>
      <c r="E29">
        <v>0</v>
      </c>
      <c r="F29">
        <v>0</v>
      </c>
      <c r="G29">
        <v>5.0067054090299499E-3</v>
      </c>
      <c r="H29">
        <v>2.3736087700417701E-3</v>
      </c>
      <c r="I29">
        <v>1.42416526202506E-2</v>
      </c>
      <c r="J29">
        <v>3</v>
      </c>
      <c r="K29">
        <v>12</v>
      </c>
      <c r="L29">
        <v>1.00133511348464E-3</v>
      </c>
      <c r="M29">
        <v>9606</v>
      </c>
      <c r="N29" t="s">
        <v>842</v>
      </c>
      <c r="O29" t="s">
        <v>489</v>
      </c>
      <c r="P29" t="s">
        <v>4490</v>
      </c>
      <c r="S29" t="s">
        <v>4506</v>
      </c>
    </row>
    <row r="30" spans="1:19" x14ac:dyDescent="0.25">
      <c r="A30" t="s">
        <v>4553</v>
      </c>
      <c r="B30" t="s">
        <v>4554</v>
      </c>
      <c r="C30">
        <v>2</v>
      </c>
      <c r="D30">
        <v>53</v>
      </c>
      <c r="E30">
        <v>0</v>
      </c>
      <c r="F30">
        <v>5</v>
      </c>
      <c r="G30">
        <v>4.7384890478319097E-3</v>
      </c>
      <c r="H30">
        <v>2.5422229638067898E-3</v>
      </c>
      <c r="I30">
        <v>1.5253337782840701E-2</v>
      </c>
      <c r="J30">
        <v>3</v>
      </c>
      <c r="K30">
        <v>25</v>
      </c>
      <c r="L30">
        <v>2.0861148197596699E-3</v>
      </c>
      <c r="M30">
        <v>9606</v>
      </c>
      <c r="N30" t="s">
        <v>842</v>
      </c>
      <c r="O30" t="s">
        <v>489</v>
      </c>
      <c r="P30" t="s">
        <v>4490</v>
      </c>
      <c r="S30" t="s">
        <v>4547</v>
      </c>
    </row>
    <row r="31" spans="1:19" x14ac:dyDescent="0.25">
      <c r="A31" t="s">
        <v>4555</v>
      </c>
      <c r="B31" t="s">
        <v>4556</v>
      </c>
      <c r="C31">
        <v>2</v>
      </c>
      <c r="D31">
        <v>32</v>
      </c>
      <c r="E31">
        <v>0</v>
      </c>
      <c r="F31">
        <v>57</v>
      </c>
      <c r="G31">
        <v>2.8609745194456801E-3</v>
      </c>
      <c r="H31">
        <v>5.3466842665772498E-3</v>
      </c>
      <c r="I31">
        <v>3.1148167913864201E-2</v>
      </c>
      <c r="J31">
        <v>6</v>
      </c>
      <c r="K31">
        <v>14</v>
      </c>
      <c r="L31">
        <v>1.16822429906542E-3</v>
      </c>
      <c r="M31">
        <v>9606</v>
      </c>
      <c r="N31" t="s">
        <v>842</v>
      </c>
      <c r="O31" t="s">
        <v>489</v>
      </c>
      <c r="P31" t="s">
        <v>4490</v>
      </c>
      <c r="S31" t="s">
        <v>4557</v>
      </c>
    </row>
    <row r="32" spans="1:19" x14ac:dyDescent="0.25">
      <c r="A32" t="s">
        <v>4558</v>
      </c>
      <c r="B32" t="s">
        <v>4559</v>
      </c>
      <c r="C32">
        <v>2</v>
      </c>
      <c r="D32">
        <v>20</v>
      </c>
      <c r="E32">
        <v>0</v>
      </c>
      <c r="F32">
        <v>75</v>
      </c>
      <c r="G32">
        <v>1.78810907465355E-3</v>
      </c>
      <c r="H32">
        <v>6.2296335827728396E-3</v>
      </c>
      <c r="I32">
        <v>3.1148167913864201E-2</v>
      </c>
      <c r="J32">
        <v>5</v>
      </c>
      <c r="K32">
        <v>6</v>
      </c>
      <c r="L32" s="1">
        <v>5.0066755674232303E-4</v>
      </c>
      <c r="M32">
        <v>9606</v>
      </c>
      <c r="N32" t="s">
        <v>842</v>
      </c>
      <c r="O32" t="s">
        <v>489</v>
      </c>
      <c r="P32" t="s">
        <v>4490</v>
      </c>
      <c r="S32" t="s">
        <v>4560</v>
      </c>
    </row>
    <row r="33" spans="1:19" x14ac:dyDescent="0.25">
      <c r="A33" t="s">
        <v>2721</v>
      </c>
      <c r="B33" t="s">
        <v>2722</v>
      </c>
      <c r="C33">
        <v>2</v>
      </c>
      <c r="D33">
        <v>60</v>
      </c>
      <c r="E33">
        <v>0</v>
      </c>
      <c r="F33">
        <v>39</v>
      </c>
      <c r="G33">
        <v>5.3643272239606602E-3</v>
      </c>
      <c r="H33">
        <v>6.8983510574062096E-3</v>
      </c>
      <c r="I33">
        <v>3.4491755287031002E-2</v>
      </c>
      <c r="J33">
        <v>5</v>
      </c>
      <c r="K33">
        <v>27</v>
      </c>
      <c r="L33">
        <v>2.2530040053404502E-3</v>
      </c>
      <c r="M33">
        <v>9606</v>
      </c>
      <c r="N33" t="s">
        <v>842</v>
      </c>
      <c r="O33" t="s">
        <v>489</v>
      </c>
      <c r="P33" t="s">
        <v>4490</v>
      </c>
      <c r="S33" t="s">
        <v>4561</v>
      </c>
    </row>
    <row r="34" spans="1:19" x14ac:dyDescent="0.25">
      <c r="A34" t="s">
        <v>1353</v>
      </c>
      <c r="B34" t="s">
        <v>1354</v>
      </c>
      <c r="C34">
        <v>2</v>
      </c>
      <c r="D34">
        <v>80</v>
      </c>
      <c r="E34">
        <v>0</v>
      </c>
      <c r="F34">
        <v>27</v>
      </c>
      <c r="G34">
        <v>7.1524362986142096E-3</v>
      </c>
      <c r="H34">
        <v>7.8869715519113096E-3</v>
      </c>
      <c r="I34">
        <v>3.5883602294138603E-2</v>
      </c>
      <c r="J34">
        <v>4</v>
      </c>
      <c r="K34">
        <v>14</v>
      </c>
      <c r="L34">
        <v>1.16822429906542E-3</v>
      </c>
      <c r="M34">
        <v>9606</v>
      </c>
      <c r="N34" t="s">
        <v>842</v>
      </c>
      <c r="O34" t="s">
        <v>489</v>
      </c>
      <c r="P34" t="s">
        <v>4490</v>
      </c>
      <c r="S34" t="s">
        <v>4562</v>
      </c>
    </row>
    <row r="35" spans="1:19" x14ac:dyDescent="0.25">
      <c r="A35" t="s">
        <v>4563</v>
      </c>
      <c r="B35" t="s">
        <v>4564</v>
      </c>
      <c r="C35">
        <v>2</v>
      </c>
      <c r="D35">
        <v>99</v>
      </c>
      <c r="E35">
        <v>0</v>
      </c>
      <c r="F35">
        <v>7</v>
      </c>
      <c r="G35">
        <v>8.8511399195350896E-3</v>
      </c>
      <c r="H35">
        <v>8.1805352507012801E-3</v>
      </c>
      <c r="I35">
        <v>3.5883602294138603E-2</v>
      </c>
      <c r="J35">
        <v>3</v>
      </c>
      <c r="K35">
        <v>19</v>
      </c>
      <c r="L35">
        <v>1.5854472630173499E-3</v>
      </c>
      <c r="M35">
        <v>9606</v>
      </c>
      <c r="N35" t="s">
        <v>842</v>
      </c>
      <c r="O35" t="s">
        <v>489</v>
      </c>
      <c r="P35" t="s">
        <v>4490</v>
      </c>
      <c r="S35" t="s">
        <v>4506</v>
      </c>
    </row>
    <row r="36" spans="1:19" x14ac:dyDescent="0.25">
      <c r="A36" t="s">
        <v>4565</v>
      </c>
      <c r="B36" t="s">
        <v>4566</v>
      </c>
      <c r="C36">
        <v>0</v>
      </c>
      <c r="D36">
        <v>2</v>
      </c>
      <c r="E36">
        <v>1</v>
      </c>
      <c r="F36">
        <v>5</v>
      </c>
      <c r="G36" s="1">
        <v>1.7881090746535501E-4</v>
      </c>
      <c r="H36">
        <v>8.9709005735346594E-3</v>
      </c>
      <c r="I36">
        <v>3.5883602294138603E-2</v>
      </c>
      <c r="J36">
        <v>2</v>
      </c>
      <c r="K36">
        <v>2</v>
      </c>
      <c r="L36" s="1">
        <v>1.6688918558077401E-4</v>
      </c>
      <c r="M36">
        <v>9606</v>
      </c>
      <c r="N36" t="s">
        <v>842</v>
      </c>
      <c r="Q36" t="s">
        <v>498</v>
      </c>
      <c r="R36" t="s">
        <v>4567</v>
      </c>
      <c r="S36" t="s">
        <v>4568</v>
      </c>
    </row>
    <row r="37" spans="1:19" x14ac:dyDescent="0.25">
      <c r="A37" t="s">
        <v>4569</v>
      </c>
      <c r="B37" t="s">
        <v>4570</v>
      </c>
      <c r="C37">
        <v>0</v>
      </c>
      <c r="D37">
        <v>2</v>
      </c>
      <c r="E37">
        <v>1</v>
      </c>
      <c r="F37">
        <v>5</v>
      </c>
      <c r="G37" s="1">
        <v>1.7881090746535501E-4</v>
      </c>
      <c r="H37">
        <v>8.9709005735346594E-3</v>
      </c>
      <c r="I37">
        <v>3.5883602294138603E-2</v>
      </c>
      <c r="J37">
        <v>2</v>
      </c>
      <c r="K37">
        <v>2</v>
      </c>
      <c r="L37" s="1">
        <v>1.6688918558077401E-4</v>
      </c>
      <c r="M37">
        <v>9606</v>
      </c>
      <c r="N37" t="s">
        <v>842</v>
      </c>
      <c r="Q37" t="s">
        <v>498</v>
      </c>
      <c r="R37" t="s">
        <v>4567</v>
      </c>
      <c r="S37" t="s">
        <v>4568</v>
      </c>
    </row>
    <row r="38" spans="1:19" x14ac:dyDescent="0.25">
      <c r="A38" t="s">
        <v>2773</v>
      </c>
      <c r="B38" t="s">
        <v>2774</v>
      </c>
      <c r="C38">
        <v>1</v>
      </c>
      <c r="D38">
        <v>35</v>
      </c>
      <c r="E38">
        <v>1</v>
      </c>
      <c r="F38">
        <v>86</v>
      </c>
      <c r="G38">
        <v>3.1291908806437099E-3</v>
      </c>
      <c r="H38">
        <v>9.5617063350437095E-3</v>
      </c>
      <c r="I38">
        <v>3.7048980412200297E-2</v>
      </c>
      <c r="J38">
        <v>7</v>
      </c>
      <c r="K38">
        <v>25</v>
      </c>
      <c r="L38">
        <v>2.0861148197596699E-3</v>
      </c>
      <c r="M38">
        <v>9606</v>
      </c>
      <c r="N38" t="s">
        <v>842</v>
      </c>
      <c r="O38" t="s">
        <v>498</v>
      </c>
      <c r="P38" t="s">
        <v>4571</v>
      </c>
      <c r="Q38" t="s">
        <v>515</v>
      </c>
      <c r="R38" t="s">
        <v>4572</v>
      </c>
      <c r="S38" t="s">
        <v>4573</v>
      </c>
    </row>
    <row r="39" spans="1:19" x14ac:dyDescent="0.25">
      <c r="A39" t="s">
        <v>2279</v>
      </c>
      <c r="B39" t="s">
        <v>2280</v>
      </c>
      <c r="C39">
        <v>2</v>
      </c>
      <c r="D39">
        <v>70</v>
      </c>
      <c r="E39">
        <v>1</v>
      </c>
      <c r="F39">
        <v>51</v>
      </c>
      <c r="G39">
        <v>6.2583817612874302E-3</v>
      </c>
      <c r="H39">
        <v>1.0043706064660599E-2</v>
      </c>
      <c r="I39">
        <v>3.7048980412200297E-2</v>
      </c>
      <c r="J39">
        <v>4</v>
      </c>
      <c r="K39">
        <v>4</v>
      </c>
      <c r="L39" s="1">
        <v>3.3377837116154802E-4</v>
      </c>
      <c r="M39">
        <v>9606</v>
      </c>
      <c r="N39" t="s">
        <v>842</v>
      </c>
      <c r="O39" t="s">
        <v>4574</v>
      </c>
      <c r="P39" t="s">
        <v>4575</v>
      </c>
      <c r="Q39" t="s">
        <v>515</v>
      </c>
      <c r="R39" t="s">
        <v>4576</v>
      </c>
      <c r="S39" t="s">
        <v>4577</v>
      </c>
    </row>
    <row r="40" spans="1:19" x14ac:dyDescent="0.25">
      <c r="A40" t="s">
        <v>4578</v>
      </c>
      <c r="B40" t="s">
        <v>4579</v>
      </c>
      <c r="C40">
        <v>2</v>
      </c>
      <c r="D40">
        <v>97</v>
      </c>
      <c r="E40">
        <v>1</v>
      </c>
      <c r="F40">
        <v>30</v>
      </c>
      <c r="G40">
        <v>8.6723290120697301E-3</v>
      </c>
      <c r="H40">
        <v>1.03709707273639E-2</v>
      </c>
      <c r="I40">
        <v>3.7048980412200297E-2</v>
      </c>
      <c r="J40">
        <v>2</v>
      </c>
      <c r="K40">
        <v>20</v>
      </c>
      <c r="L40">
        <v>1.66889185580774E-3</v>
      </c>
      <c r="M40">
        <v>9606</v>
      </c>
      <c r="N40" t="s">
        <v>842</v>
      </c>
      <c r="O40" t="s">
        <v>489</v>
      </c>
      <c r="P40" t="s">
        <v>4490</v>
      </c>
      <c r="Q40" t="s">
        <v>489</v>
      </c>
      <c r="R40" t="s">
        <v>4580</v>
      </c>
      <c r="S40" t="s">
        <v>4581</v>
      </c>
    </row>
    <row r="41" spans="1:19" x14ac:dyDescent="0.25">
      <c r="A41" t="s">
        <v>2834</v>
      </c>
      <c r="B41" t="s">
        <v>2835</v>
      </c>
      <c r="C41">
        <v>2</v>
      </c>
      <c r="D41">
        <v>79</v>
      </c>
      <c r="E41">
        <v>0</v>
      </c>
      <c r="F41">
        <v>50</v>
      </c>
      <c r="G41">
        <v>7.0630308448815298E-3</v>
      </c>
      <c r="H41">
        <v>1.15533851137794E-2</v>
      </c>
      <c r="I41">
        <v>3.7048980412200297E-2</v>
      </c>
      <c r="J41">
        <v>7</v>
      </c>
      <c r="K41">
        <v>34</v>
      </c>
      <c r="L41">
        <v>2.8371161548731601E-3</v>
      </c>
      <c r="M41">
        <v>9606</v>
      </c>
      <c r="N41" t="s">
        <v>842</v>
      </c>
      <c r="O41" t="s">
        <v>489</v>
      </c>
      <c r="P41" t="s">
        <v>4490</v>
      </c>
      <c r="S41" t="s">
        <v>4582</v>
      </c>
    </row>
    <row r="42" spans="1:19" x14ac:dyDescent="0.25">
      <c r="A42" t="s">
        <v>3072</v>
      </c>
      <c r="B42" t="s">
        <v>3073</v>
      </c>
      <c r="C42">
        <v>3</v>
      </c>
      <c r="D42">
        <v>262</v>
      </c>
      <c r="E42">
        <v>1</v>
      </c>
      <c r="F42">
        <v>500</v>
      </c>
      <c r="G42">
        <v>2.34242288779615E-2</v>
      </c>
      <c r="H42">
        <v>1.23496601374001E-2</v>
      </c>
      <c r="I42">
        <v>3.7048980412200297E-2</v>
      </c>
      <c r="J42">
        <v>26</v>
      </c>
      <c r="K42">
        <v>114</v>
      </c>
      <c r="L42">
        <v>9.5126835781041297E-3</v>
      </c>
      <c r="M42">
        <v>9606</v>
      </c>
      <c r="N42" t="s">
        <v>842</v>
      </c>
      <c r="O42" t="s">
        <v>4487</v>
      </c>
      <c r="P42" t="s">
        <v>4488</v>
      </c>
      <c r="Q42" t="s">
        <v>515</v>
      </c>
      <c r="R42" t="s">
        <v>4572</v>
      </c>
      <c r="S42" t="s">
        <v>4583</v>
      </c>
    </row>
    <row r="43" spans="1:19" x14ac:dyDescent="0.25">
      <c r="A43" t="s">
        <v>4584</v>
      </c>
      <c r="B43" t="s">
        <v>4585</v>
      </c>
      <c r="C43">
        <v>2</v>
      </c>
      <c r="D43">
        <v>96</v>
      </c>
      <c r="E43">
        <v>0</v>
      </c>
      <c r="F43">
        <v>48</v>
      </c>
      <c r="G43">
        <v>8.5829235583370495E-3</v>
      </c>
      <c r="H43">
        <v>1.4276937725228299E-2</v>
      </c>
      <c r="I43">
        <v>4.2830813175684899E-2</v>
      </c>
      <c r="J43">
        <v>2</v>
      </c>
      <c r="K43">
        <v>19</v>
      </c>
      <c r="L43">
        <v>1.5854472630173499E-3</v>
      </c>
      <c r="M43">
        <v>9606</v>
      </c>
      <c r="N43" t="s">
        <v>842</v>
      </c>
      <c r="O43" t="s">
        <v>489</v>
      </c>
      <c r="P43" t="s">
        <v>4490</v>
      </c>
      <c r="S43" t="s">
        <v>4532</v>
      </c>
    </row>
    <row r="44" spans="1:19" x14ac:dyDescent="0.25">
      <c r="A44" t="s">
        <v>4586</v>
      </c>
      <c r="B44" t="s">
        <v>4587</v>
      </c>
      <c r="C44">
        <v>2</v>
      </c>
      <c r="D44">
        <v>102</v>
      </c>
      <c r="E44">
        <v>0</v>
      </c>
      <c r="F44">
        <v>58</v>
      </c>
      <c r="G44">
        <v>9.1193562807331194E-3</v>
      </c>
      <c r="H44">
        <v>1.7458132145749001E-2</v>
      </c>
      <c r="I44">
        <v>5.23743964372472E-2</v>
      </c>
      <c r="J44">
        <v>2</v>
      </c>
      <c r="K44">
        <v>28</v>
      </c>
      <c r="L44">
        <v>2.3364485981308401E-3</v>
      </c>
      <c r="M44">
        <v>9606</v>
      </c>
      <c r="N44" t="s">
        <v>842</v>
      </c>
      <c r="O44" t="s">
        <v>489</v>
      </c>
      <c r="P44" t="s">
        <v>4490</v>
      </c>
      <c r="S44" t="s">
        <v>4532</v>
      </c>
    </row>
    <row r="45" spans="1:19" x14ac:dyDescent="0.25">
      <c r="A45" t="s">
        <v>2877</v>
      </c>
      <c r="B45" t="s">
        <v>2878</v>
      </c>
      <c r="C45">
        <v>2</v>
      </c>
      <c r="D45">
        <v>95</v>
      </c>
      <c r="E45">
        <v>1</v>
      </c>
      <c r="F45">
        <v>84</v>
      </c>
      <c r="G45">
        <v>8.4935181046043792E-3</v>
      </c>
      <c r="H45">
        <v>2.0689099031627502E-2</v>
      </c>
      <c r="I45">
        <v>6.2067297094882498E-2</v>
      </c>
      <c r="J45">
        <v>10</v>
      </c>
      <c r="K45">
        <v>25</v>
      </c>
      <c r="L45">
        <v>2.0861148197596699E-3</v>
      </c>
      <c r="M45">
        <v>9606</v>
      </c>
      <c r="N45" t="s">
        <v>842</v>
      </c>
      <c r="O45" t="s">
        <v>4574</v>
      </c>
      <c r="P45" t="s">
        <v>4575</v>
      </c>
      <c r="Q45" t="s">
        <v>515</v>
      </c>
      <c r="R45" t="s">
        <v>4572</v>
      </c>
      <c r="S45" t="s">
        <v>4588</v>
      </c>
    </row>
    <row r="46" spans="1:19" x14ac:dyDescent="0.25">
      <c r="A46" t="s">
        <v>2959</v>
      </c>
      <c r="B46" t="s">
        <v>2960</v>
      </c>
      <c r="C46">
        <v>2</v>
      </c>
      <c r="D46">
        <v>109</v>
      </c>
      <c r="E46">
        <v>0</v>
      </c>
      <c r="F46">
        <v>78</v>
      </c>
      <c r="G46">
        <v>9.7451944568618595E-3</v>
      </c>
      <c r="H46">
        <v>2.2739126185418498E-2</v>
      </c>
      <c r="I46">
        <v>6.8217378556255495E-2</v>
      </c>
      <c r="J46">
        <v>8</v>
      </c>
      <c r="K46">
        <v>62</v>
      </c>
      <c r="L46">
        <v>5.1735647530039997E-3</v>
      </c>
      <c r="M46">
        <v>9606</v>
      </c>
      <c r="N46" t="s">
        <v>842</v>
      </c>
      <c r="O46" t="s">
        <v>489</v>
      </c>
      <c r="P46" t="s">
        <v>4490</v>
      </c>
      <c r="S46" t="s">
        <v>4589</v>
      </c>
    </row>
    <row r="47" spans="1:19" x14ac:dyDescent="0.25">
      <c r="A47" t="s">
        <v>2259</v>
      </c>
      <c r="B47" t="s">
        <v>2260</v>
      </c>
      <c r="C47">
        <v>1</v>
      </c>
      <c r="D47">
        <v>12</v>
      </c>
      <c r="E47">
        <v>0</v>
      </c>
      <c r="F47">
        <v>10</v>
      </c>
      <c r="G47">
        <v>1.0728654447921301E-3</v>
      </c>
      <c r="H47">
        <v>2.6682777863242899E-2</v>
      </c>
      <c r="I47">
        <v>8.0048333589728696E-2</v>
      </c>
      <c r="J47">
        <v>4</v>
      </c>
      <c r="K47">
        <v>7</v>
      </c>
      <c r="L47" s="1">
        <v>5.8411214953271002E-4</v>
      </c>
      <c r="M47">
        <v>9606</v>
      </c>
      <c r="N47" t="s">
        <v>842</v>
      </c>
      <c r="O47" t="s">
        <v>498</v>
      </c>
      <c r="P47" t="s">
        <v>4571</v>
      </c>
      <c r="S47" t="s">
        <v>4590</v>
      </c>
    </row>
    <row r="48" spans="1:19" x14ac:dyDescent="0.25">
      <c r="A48" t="s">
        <v>4591</v>
      </c>
      <c r="B48" t="s">
        <v>4592</v>
      </c>
      <c r="C48">
        <v>0</v>
      </c>
      <c r="D48">
        <v>3</v>
      </c>
      <c r="E48">
        <v>1</v>
      </c>
      <c r="F48">
        <v>38</v>
      </c>
      <c r="G48" s="1">
        <v>2.6821636119803301E-4</v>
      </c>
      <c r="H48">
        <v>5.0237566968724202E-2</v>
      </c>
      <c r="I48">
        <v>0.13689614759117899</v>
      </c>
      <c r="J48">
        <v>2</v>
      </c>
      <c r="K48">
        <v>3</v>
      </c>
      <c r="L48" s="1">
        <v>2.5033377837116103E-4</v>
      </c>
      <c r="M48">
        <v>9606</v>
      </c>
      <c r="N48" t="s">
        <v>842</v>
      </c>
      <c r="Q48" t="s">
        <v>515</v>
      </c>
      <c r="R48" t="s">
        <v>4593</v>
      </c>
      <c r="S48" t="s">
        <v>4594</v>
      </c>
    </row>
    <row r="49" spans="1:19" x14ac:dyDescent="0.25">
      <c r="A49" t="s">
        <v>4595</v>
      </c>
      <c r="B49" t="s">
        <v>4596</v>
      </c>
      <c r="C49">
        <v>0</v>
      </c>
      <c r="D49">
        <v>4</v>
      </c>
      <c r="E49">
        <v>1</v>
      </c>
      <c r="F49">
        <v>38</v>
      </c>
      <c r="G49" s="1">
        <v>3.5762181493071001E-4</v>
      </c>
      <c r="H49">
        <v>5.1462097143446399E-2</v>
      </c>
      <c r="I49">
        <v>0.13689614759117899</v>
      </c>
      <c r="J49">
        <v>2</v>
      </c>
      <c r="K49">
        <v>2</v>
      </c>
      <c r="L49" s="1">
        <v>1.6688918558077401E-4</v>
      </c>
      <c r="M49">
        <v>9606</v>
      </c>
      <c r="N49" t="s">
        <v>842</v>
      </c>
      <c r="Q49" t="s">
        <v>515</v>
      </c>
      <c r="R49" t="s">
        <v>4593</v>
      </c>
      <c r="S49" t="s">
        <v>4597</v>
      </c>
    </row>
    <row r="50" spans="1:19" x14ac:dyDescent="0.25">
      <c r="A50" t="s">
        <v>4598</v>
      </c>
      <c r="B50" t="s">
        <v>4599</v>
      </c>
      <c r="C50">
        <v>0</v>
      </c>
      <c r="D50">
        <v>3</v>
      </c>
      <c r="E50">
        <v>1</v>
      </c>
      <c r="F50">
        <v>38</v>
      </c>
      <c r="G50" s="1">
        <v>2.6821636119803301E-4</v>
      </c>
      <c r="H50">
        <v>5.1462097143446399E-2</v>
      </c>
      <c r="I50">
        <v>0.13689614759117899</v>
      </c>
      <c r="J50">
        <v>2</v>
      </c>
      <c r="K50">
        <v>3</v>
      </c>
      <c r="L50" s="1">
        <v>2.5033377837116103E-4</v>
      </c>
      <c r="M50">
        <v>9606</v>
      </c>
      <c r="N50" t="s">
        <v>842</v>
      </c>
      <c r="Q50" t="s">
        <v>515</v>
      </c>
      <c r="R50" t="s">
        <v>4593</v>
      </c>
      <c r="S50" t="s">
        <v>4600</v>
      </c>
    </row>
    <row r="51" spans="1:19" x14ac:dyDescent="0.25">
      <c r="A51" t="s">
        <v>4601</v>
      </c>
      <c r="B51" t="s">
        <v>4602</v>
      </c>
      <c r="C51">
        <v>0</v>
      </c>
      <c r="D51">
        <v>4</v>
      </c>
      <c r="E51">
        <v>1</v>
      </c>
      <c r="F51">
        <v>38</v>
      </c>
      <c r="G51" s="1">
        <v>3.5762181493071001E-4</v>
      </c>
      <c r="H51">
        <v>5.2685120204303597E-2</v>
      </c>
      <c r="I51">
        <v>0.13689614759117899</v>
      </c>
      <c r="J51">
        <v>2</v>
      </c>
      <c r="K51">
        <v>3</v>
      </c>
      <c r="L51" s="1">
        <v>2.5033377837116103E-4</v>
      </c>
      <c r="M51">
        <v>9606</v>
      </c>
      <c r="N51" t="s">
        <v>842</v>
      </c>
      <c r="Q51" t="s">
        <v>515</v>
      </c>
      <c r="R51" t="s">
        <v>4593</v>
      </c>
      <c r="S51" t="s">
        <v>4603</v>
      </c>
    </row>
    <row r="52" spans="1:19" x14ac:dyDescent="0.25">
      <c r="A52" t="s">
        <v>4604</v>
      </c>
      <c r="B52" t="s">
        <v>4605</v>
      </c>
      <c r="C52">
        <v>0</v>
      </c>
      <c r="D52">
        <v>9</v>
      </c>
      <c r="E52">
        <v>1</v>
      </c>
      <c r="F52">
        <v>38</v>
      </c>
      <c r="G52" s="1">
        <v>8.0464908359409904E-4</v>
      </c>
      <c r="H52">
        <v>5.7562176613285998E-2</v>
      </c>
      <c r="I52">
        <v>0.13689614759117899</v>
      </c>
      <c r="J52">
        <v>2</v>
      </c>
      <c r="K52">
        <v>3</v>
      </c>
      <c r="L52" s="1">
        <v>2.5033377837116103E-4</v>
      </c>
      <c r="M52">
        <v>9606</v>
      </c>
      <c r="N52" t="s">
        <v>842</v>
      </c>
      <c r="Q52" t="s">
        <v>515</v>
      </c>
      <c r="R52" t="s">
        <v>4593</v>
      </c>
      <c r="S52" t="s">
        <v>4606</v>
      </c>
    </row>
    <row r="53" spans="1:19" x14ac:dyDescent="0.25">
      <c r="A53" t="s">
        <v>3132</v>
      </c>
      <c r="B53" t="s">
        <v>3133</v>
      </c>
      <c r="C53">
        <v>2</v>
      </c>
      <c r="D53">
        <v>176</v>
      </c>
      <c r="E53">
        <v>1</v>
      </c>
      <c r="F53">
        <v>152</v>
      </c>
      <c r="G53">
        <v>1.5735359856951198E-2</v>
      </c>
      <c r="H53">
        <v>6.0468239484257502E-2</v>
      </c>
      <c r="I53">
        <v>0.13689614759117899</v>
      </c>
      <c r="J53">
        <v>14</v>
      </c>
      <c r="K53">
        <v>43</v>
      </c>
      <c r="L53">
        <v>3.5881174899866398E-3</v>
      </c>
      <c r="M53">
        <v>9606</v>
      </c>
      <c r="N53" t="s">
        <v>842</v>
      </c>
      <c r="O53" t="s">
        <v>4574</v>
      </c>
      <c r="P53" t="s">
        <v>4575</v>
      </c>
      <c r="Q53" t="s">
        <v>515</v>
      </c>
      <c r="R53" t="s">
        <v>4607</v>
      </c>
      <c r="S53" t="s">
        <v>4608</v>
      </c>
    </row>
    <row r="54" spans="1:19" x14ac:dyDescent="0.25">
      <c r="A54" t="s">
        <v>2285</v>
      </c>
      <c r="B54" t="s">
        <v>2286</v>
      </c>
      <c r="C54">
        <v>0</v>
      </c>
      <c r="D54">
        <v>10</v>
      </c>
      <c r="E54">
        <v>1</v>
      </c>
      <c r="F54">
        <v>39</v>
      </c>
      <c r="G54" s="1">
        <v>8.9405453732677696E-4</v>
      </c>
      <c r="H54">
        <v>6.12042305959433E-2</v>
      </c>
      <c r="I54">
        <v>0.13689614759117899</v>
      </c>
      <c r="J54">
        <v>2</v>
      </c>
      <c r="K54">
        <v>4</v>
      </c>
      <c r="L54" s="1">
        <v>3.3377837116154802E-4</v>
      </c>
      <c r="M54">
        <v>9606</v>
      </c>
      <c r="N54" t="s">
        <v>842</v>
      </c>
      <c r="Q54" t="s">
        <v>515</v>
      </c>
      <c r="R54" t="s">
        <v>4593</v>
      </c>
      <c r="S54" t="s">
        <v>4609</v>
      </c>
    </row>
    <row r="55" spans="1:19" x14ac:dyDescent="0.25">
      <c r="A55" t="s">
        <v>2105</v>
      </c>
      <c r="B55" t="s">
        <v>2106</v>
      </c>
      <c r="C55">
        <v>0</v>
      </c>
      <c r="D55">
        <v>14</v>
      </c>
      <c r="E55">
        <v>1</v>
      </c>
      <c r="F55">
        <v>38</v>
      </c>
      <c r="G55">
        <v>1.2516763522574801E-3</v>
      </c>
      <c r="H55">
        <v>6.4832847248571496E-2</v>
      </c>
      <c r="I55">
        <v>0.13689614759117899</v>
      </c>
      <c r="J55">
        <v>2</v>
      </c>
      <c r="K55">
        <v>3</v>
      </c>
      <c r="L55" s="1">
        <v>2.5033377837116103E-4</v>
      </c>
      <c r="M55">
        <v>9606</v>
      </c>
      <c r="N55" t="s">
        <v>842</v>
      </c>
      <c r="Q55" t="s">
        <v>515</v>
      </c>
      <c r="R55" t="s">
        <v>4593</v>
      </c>
      <c r="S55" t="s">
        <v>4610</v>
      </c>
    </row>
    <row r="56" spans="1:19" x14ac:dyDescent="0.25">
      <c r="A56" t="s">
        <v>2120</v>
      </c>
      <c r="B56" t="s">
        <v>2121</v>
      </c>
      <c r="C56">
        <v>0</v>
      </c>
      <c r="D56">
        <v>15</v>
      </c>
      <c r="E56">
        <v>1</v>
      </c>
      <c r="F56">
        <v>38</v>
      </c>
      <c r="G56">
        <v>1.3410818059901601E-3</v>
      </c>
      <c r="H56">
        <v>6.6039408226234594E-2</v>
      </c>
      <c r="I56">
        <v>0.13689614759117899</v>
      </c>
      <c r="J56">
        <v>2</v>
      </c>
      <c r="K56">
        <v>3</v>
      </c>
      <c r="L56" s="1">
        <v>2.5033377837116103E-4</v>
      </c>
      <c r="M56">
        <v>9606</v>
      </c>
      <c r="N56" t="s">
        <v>842</v>
      </c>
      <c r="Q56" t="s">
        <v>515</v>
      </c>
      <c r="R56" t="s">
        <v>4593</v>
      </c>
      <c r="S56" t="s">
        <v>4611</v>
      </c>
    </row>
    <row r="57" spans="1:19" x14ac:dyDescent="0.25">
      <c r="A57" t="s">
        <v>2501</v>
      </c>
      <c r="B57" t="s">
        <v>2502</v>
      </c>
      <c r="C57">
        <v>0</v>
      </c>
      <c r="D57">
        <v>12</v>
      </c>
      <c r="E57">
        <v>1</v>
      </c>
      <c r="F57">
        <v>46</v>
      </c>
      <c r="G57">
        <v>1.0728654447921301E-3</v>
      </c>
      <c r="H57">
        <v>6.8448073795589495E-2</v>
      </c>
      <c r="I57">
        <v>0.13689614759117899</v>
      </c>
      <c r="J57">
        <v>2</v>
      </c>
      <c r="K57">
        <v>15</v>
      </c>
      <c r="L57">
        <v>1.2516688918558E-3</v>
      </c>
      <c r="M57">
        <v>9606</v>
      </c>
      <c r="N57" t="s">
        <v>842</v>
      </c>
      <c r="Q57" t="s">
        <v>515</v>
      </c>
      <c r="R57" t="s">
        <v>4593</v>
      </c>
      <c r="S57" t="s">
        <v>4612</v>
      </c>
    </row>
    <row r="58" spans="1:19" x14ac:dyDescent="0.25">
      <c r="A58" t="s">
        <v>2134</v>
      </c>
      <c r="B58" t="s">
        <v>2135</v>
      </c>
      <c r="C58">
        <v>0</v>
      </c>
      <c r="D58">
        <v>18</v>
      </c>
      <c r="E58">
        <v>1</v>
      </c>
      <c r="F58">
        <v>38</v>
      </c>
      <c r="G58">
        <v>1.6092981671881901E-3</v>
      </c>
      <c r="H58">
        <v>6.9650181871760794E-2</v>
      </c>
      <c r="I58">
        <v>0.13912829721956099</v>
      </c>
      <c r="J58">
        <v>2</v>
      </c>
      <c r="K58">
        <v>3</v>
      </c>
      <c r="L58" s="1">
        <v>2.5033377837116103E-4</v>
      </c>
      <c r="M58">
        <v>9606</v>
      </c>
      <c r="N58" t="s">
        <v>842</v>
      </c>
      <c r="Q58" t="s">
        <v>515</v>
      </c>
      <c r="R58" t="s">
        <v>4593</v>
      </c>
      <c r="S58" t="s">
        <v>4613</v>
      </c>
    </row>
    <row r="59" spans="1:19" x14ac:dyDescent="0.25">
      <c r="A59" t="s">
        <v>2146</v>
      </c>
      <c r="B59" t="s">
        <v>2147</v>
      </c>
      <c r="C59">
        <v>0</v>
      </c>
      <c r="D59">
        <v>21</v>
      </c>
      <c r="E59">
        <v>1</v>
      </c>
      <c r="F59">
        <v>38</v>
      </c>
      <c r="G59">
        <v>1.87751452838623E-3</v>
      </c>
      <c r="H59">
        <v>7.2049957303720699E-2</v>
      </c>
      <c r="I59">
        <v>0.13912829721956099</v>
      </c>
      <c r="J59">
        <v>2</v>
      </c>
      <c r="K59">
        <v>3</v>
      </c>
      <c r="L59" s="1">
        <v>2.5033377837116103E-4</v>
      </c>
      <c r="M59">
        <v>9606</v>
      </c>
      <c r="N59" t="s">
        <v>842</v>
      </c>
      <c r="Q59" t="s">
        <v>515</v>
      </c>
      <c r="R59" t="s">
        <v>4593</v>
      </c>
      <c r="S59" t="s">
        <v>4614</v>
      </c>
    </row>
    <row r="60" spans="1:19" x14ac:dyDescent="0.25">
      <c r="A60" t="s">
        <v>2482</v>
      </c>
      <c r="B60" t="s">
        <v>2483</v>
      </c>
      <c r="C60">
        <v>0</v>
      </c>
      <c r="D60">
        <v>50</v>
      </c>
      <c r="E60">
        <v>1</v>
      </c>
      <c r="F60">
        <v>10</v>
      </c>
      <c r="G60">
        <v>4.4702726866338799E-3</v>
      </c>
      <c r="H60">
        <v>7.4443823348080196E-2</v>
      </c>
      <c r="I60">
        <v>0.13912829721956099</v>
      </c>
      <c r="J60">
        <v>2</v>
      </c>
      <c r="K60">
        <v>6</v>
      </c>
      <c r="L60" s="1">
        <v>5.0066755674232303E-4</v>
      </c>
      <c r="M60">
        <v>9606</v>
      </c>
      <c r="N60" t="s">
        <v>842</v>
      </c>
      <c r="Q60" t="s">
        <v>498</v>
      </c>
      <c r="R60" t="s">
        <v>4567</v>
      </c>
      <c r="S60" t="s">
        <v>4568</v>
      </c>
    </row>
    <row r="61" spans="1:19" x14ac:dyDescent="0.25">
      <c r="A61" t="s">
        <v>2550</v>
      </c>
      <c r="B61" t="s">
        <v>2551</v>
      </c>
      <c r="C61">
        <v>1</v>
      </c>
      <c r="D61">
        <v>26</v>
      </c>
      <c r="E61">
        <v>0</v>
      </c>
      <c r="F61">
        <v>39</v>
      </c>
      <c r="G61">
        <v>2.3245417970496202E-3</v>
      </c>
      <c r="H61">
        <v>7.5638544682493494E-2</v>
      </c>
      <c r="I61">
        <v>0.13912829721956099</v>
      </c>
      <c r="J61">
        <v>4</v>
      </c>
      <c r="K61">
        <v>24</v>
      </c>
      <c r="L61">
        <v>2.0026702269692899E-3</v>
      </c>
      <c r="M61">
        <v>9606</v>
      </c>
      <c r="N61" t="s">
        <v>842</v>
      </c>
      <c r="O61" t="s">
        <v>498</v>
      </c>
      <c r="P61" t="s">
        <v>4571</v>
      </c>
      <c r="S61" t="s">
        <v>4590</v>
      </c>
    </row>
    <row r="62" spans="1:19" x14ac:dyDescent="0.25">
      <c r="A62" t="s">
        <v>3205</v>
      </c>
      <c r="B62" t="s">
        <v>3206</v>
      </c>
      <c r="C62">
        <v>2</v>
      </c>
      <c r="D62">
        <v>89</v>
      </c>
      <c r="E62">
        <v>0</v>
      </c>
      <c r="F62">
        <v>281</v>
      </c>
      <c r="G62">
        <v>7.9570853822083093E-3</v>
      </c>
      <c r="H62">
        <v>7.9096347102958903E-2</v>
      </c>
      <c r="I62">
        <v>0.13912829721956099</v>
      </c>
      <c r="J62">
        <v>5</v>
      </c>
      <c r="K62">
        <v>58</v>
      </c>
      <c r="L62">
        <v>4.8397863818424496E-3</v>
      </c>
      <c r="M62">
        <v>9606</v>
      </c>
      <c r="N62" t="s">
        <v>842</v>
      </c>
      <c r="O62" t="s">
        <v>489</v>
      </c>
      <c r="P62" t="s">
        <v>4490</v>
      </c>
      <c r="S62" t="s">
        <v>4513</v>
      </c>
    </row>
    <row r="63" spans="1:19" x14ac:dyDescent="0.25">
      <c r="A63" t="s">
        <v>2646</v>
      </c>
      <c r="B63" t="s">
        <v>2647</v>
      </c>
      <c r="C63">
        <v>0</v>
      </c>
      <c r="D63">
        <v>55</v>
      </c>
      <c r="E63">
        <v>1</v>
      </c>
      <c r="F63">
        <v>10</v>
      </c>
      <c r="G63">
        <v>4.9172999552972701E-3</v>
      </c>
      <c r="H63">
        <v>8.04027257711388E-2</v>
      </c>
      <c r="I63">
        <v>0.13912829721956099</v>
      </c>
      <c r="J63">
        <v>2</v>
      </c>
      <c r="K63">
        <v>9</v>
      </c>
      <c r="L63" s="1">
        <v>7.51001335113484E-4</v>
      </c>
      <c r="M63">
        <v>9606</v>
      </c>
      <c r="N63" t="s">
        <v>842</v>
      </c>
      <c r="Q63" t="s">
        <v>498</v>
      </c>
      <c r="R63" t="s">
        <v>4567</v>
      </c>
      <c r="S63" t="s">
        <v>4568</v>
      </c>
    </row>
    <row r="64" spans="1:19" x14ac:dyDescent="0.25">
      <c r="A64" t="s">
        <v>3197</v>
      </c>
      <c r="B64" t="s">
        <v>3198</v>
      </c>
      <c r="C64">
        <v>2</v>
      </c>
      <c r="D64">
        <v>144</v>
      </c>
      <c r="E64">
        <v>0</v>
      </c>
      <c r="F64">
        <v>234</v>
      </c>
      <c r="G64">
        <v>1.28743853375055E-2</v>
      </c>
      <c r="H64">
        <v>8.0597898678800003E-2</v>
      </c>
      <c r="I64">
        <v>0.13912829721956099</v>
      </c>
      <c r="J64">
        <v>5</v>
      </c>
      <c r="K64">
        <v>51</v>
      </c>
      <c r="L64">
        <v>4.2556742323097401E-3</v>
      </c>
      <c r="M64">
        <v>9606</v>
      </c>
      <c r="N64" t="s">
        <v>842</v>
      </c>
      <c r="O64" t="s">
        <v>489</v>
      </c>
      <c r="P64" t="s">
        <v>4490</v>
      </c>
      <c r="S64" t="s">
        <v>4561</v>
      </c>
    </row>
    <row r="65" spans="1:19" x14ac:dyDescent="0.25">
      <c r="A65" t="s">
        <v>2706</v>
      </c>
      <c r="B65" t="s">
        <v>2707</v>
      </c>
      <c r="C65">
        <v>2</v>
      </c>
      <c r="D65">
        <v>80</v>
      </c>
      <c r="E65">
        <v>0</v>
      </c>
      <c r="F65">
        <v>308</v>
      </c>
      <c r="G65">
        <v>7.1524362986142096E-3</v>
      </c>
      <c r="H65">
        <v>8.2487714763056802E-2</v>
      </c>
      <c r="I65">
        <v>0.13912829721956099</v>
      </c>
      <c r="J65">
        <v>3</v>
      </c>
      <c r="K65">
        <v>38</v>
      </c>
      <c r="L65">
        <v>3.1708945260347102E-3</v>
      </c>
      <c r="M65">
        <v>9606</v>
      </c>
      <c r="N65" t="s">
        <v>842</v>
      </c>
      <c r="O65" t="s">
        <v>489</v>
      </c>
      <c r="P65" t="s">
        <v>4490</v>
      </c>
      <c r="S65" t="s">
        <v>4615</v>
      </c>
    </row>
    <row r="66" spans="1:19" x14ac:dyDescent="0.25">
      <c r="A66" t="s">
        <v>2653</v>
      </c>
      <c r="B66" t="s">
        <v>2654</v>
      </c>
      <c r="C66">
        <v>0</v>
      </c>
      <c r="D66">
        <v>25</v>
      </c>
      <c r="E66">
        <v>1</v>
      </c>
      <c r="F66">
        <v>46</v>
      </c>
      <c r="G66">
        <v>2.23513634331694E-3</v>
      </c>
      <c r="H66">
        <v>8.3960470394706999E-2</v>
      </c>
      <c r="I66">
        <v>0.13912829721956099</v>
      </c>
      <c r="J66">
        <v>2</v>
      </c>
      <c r="K66">
        <v>19</v>
      </c>
      <c r="L66">
        <v>1.5854472630173499E-3</v>
      </c>
      <c r="M66">
        <v>9606</v>
      </c>
      <c r="N66" t="s">
        <v>842</v>
      </c>
      <c r="Q66" t="s">
        <v>515</v>
      </c>
      <c r="R66" t="s">
        <v>4593</v>
      </c>
      <c r="S66" t="s">
        <v>4616</v>
      </c>
    </row>
    <row r="67" spans="1:19" x14ac:dyDescent="0.25">
      <c r="A67" t="s">
        <v>2650</v>
      </c>
      <c r="B67" t="s">
        <v>2651</v>
      </c>
      <c r="C67">
        <v>0</v>
      </c>
      <c r="D67">
        <v>25</v>
      </c>
      <c r="E67">
        <v>1</v>
      </c>
      <c r="F67">
        <v>46</v>
      </c>
      <c r="G67">
        <v>2.23513634331694E-3</v>
      </c>
      <c r="H67">
        <v>8.3960470394706999E-2</v>
      </c>
      <c r="I67">
        <v>0.13912829721956099</v>
      </c>
      <c r="J67">
        <v>2</v>
      </c>
      <c r="K67">
        <v>28</v>
      </c>
      <c r="L67">
        <v>2.3364485981308401E-3</v>
      </c>
      <c r="M67">
        <v>9606</v>
      </c>
      <c r="N67" t="s">
        <v>842</v>
      </c>
      <c r="Q67" t="s">
        <v>515</v>
      </c>
      <c r="R67" t="s">
        <v>4593</v>
      </c>
      <c r="S67" t="s">
        <v>4616</v>
      </c>
    </row>
    <row r="68" spans="1:19" x14ac:dyDescent="0.25">
      <c r="A68" t="s">
        <v>2436</v>
      </c>
      <c r="B68" t="s">
        <v>2437</v>
      </c>
      <c r="C68">
        <v>0</v>
      </c>
      <c r="D68">
        <v>20</v>
      </c>
      <c r="E68">
        <v>1</v>
      </c>
      <c r="F68">
        <v>52</v>
      </c>
      <c r="G68">
        <v>1.78810907465355E-3</v>
      </c>
      <c r="H68">
        <v>8.8683696498895404E-2</v>
      </c>
      <c r="I68">
        <v>0.13912829721956099</v>
      </c>
      <c r="J68">
        <v>3</v>
      </c>
      <c r="K68">
        <v>12</v>
      </c>
      <c r="L68">
        <v>1.00133511348464E-3</v>
      </c>
      <c r="M68">
        <v>9606</v>
      </c>
      <c r="N68" t="s">
        <v>842</v>
      </c>
      <c r="Q68" t="s">
        <v>515</v>
      </c>
      <c r="R68" t="s">
        <v>4593</v>
      </c>
      <c r="S68" t="s">
        <v>4617</v>
      </c>
    </row>
    <row r="69" spans="1:19" x14ac:dyDescent="0.25">
      <c r="A69" t="s">
        <v>2046</v>
      </c>
      <c r="B69" t="s">
        <v>2047</v>
      </c>
      <c r="C69">
        <v>0</v>
      </c>
      <c r="D69">
        <v>15</v>
      </c>
      <c r="E69">
        <v>1</v>
      </c>
      <c r="F69">
        <v>63</v>
      </c>
      <c r="G69">
        <v>1.3410818059901601E-3</v>
      </c>
      <c r="H69">
        <v>8.9860865620421504E-2</v>
      </c>
      <c r="I69">
        <v>0.13912829721956099</v>
      </c>
      <c r="J69">
        <v>1</v>
      </c>
      <c r="K69">
        <v>6</v>
      </c>
      <c r="L69" s="1">
        <v>5.0066755674232303E-4</v>
      </c>
      <c r="M69">
        <v>9606</v>
      </c>
      <c r="N69" t="s">
        <v>842</v>
      </c>
      <c r="Q69" t="s">
        <v>515</v>
      </c>
      <c r="R69" t="s">
        <v>4618</v>
      </c>
      <c r="S69" t="s">
        <v>4619</v>
      </c>
    </row>
    <row r="70" spans="1:19" x14ac:dyDescent="0.25">
      <c r="A70" t="s">
        <v>2697</v>
      </c>
      <c r="B70" t="s">
        <v>2698</v>
      </c>
      <c r="C70">
        <v>0</v>
      </c>
      <c r="D70">
        <v>59</v>
      </c>
      <c r="E70">
        <v>1</v>
      </c>
      <c r="F70">
        <v>17</v>
      </c>
      <c r="G70">
        <v>5.2749217702279796E-3</v>
      </c>
      <c r="H70">
        <v>9.2210850931247895E-2</v>
      </c>
      <c r="I70">
        <v>0.13912829721956099</v>
      </c>
      <c r="J70">
        <v>2</v>
      </c>
      <c r="K70">
        <v>12</v>
      </c>
      <c r="L70">
        <v>1.00133511348464E-3</v>
      </c>
      <c r="M70">
        <v>9606</v>
      </c>
      <c r="N70" t="s">
        <v>842</v>
      </c>
      <c r="Q70" t="s">
        <v>498</v>
      </c>
      <c r="R70" t="s">
        <v>4567</v>
      </c>
      <c r="S70" t="s">
        <v>4568</v>
      </c>
    </row>
    <row r="71" spans="1:19" x14ac:dyDescent="0.25">
      <c r="A71" t="s">
        <v>2704</v>
      </c>
      <c r="B71" t="s">
        <v>2705</v>
      </c>
      <c r="C71">
        <v>0</v>
      </c>
      <c r="D71">
        <v>62</v>
      </c>
      <c r="E71">
        <v>1</v>
      </c>
      <c r="F71">
        <v>17</v>
      </c>
      <c r="G71">
        <v>5.5431381314260102E-3</v>
      </c>
      <c r="H71">
        <v>9.5724972109544698E-2</v>
      </c>
      <c r="I71">
        <v>0.13912829721956099</v>
      </c>
      <c r="J71">
        <v>2</v>
      </c>
      <c r="K71">
        <v>17</v>
      </c>
      <c r="L71">
        <v>1.41855807743658E-3</v>
      </c>
      <c r="M71">
        <v>9606</v>
      </c>
      <c r="N71" t="s">
        <v>842</v>
      </c>
      <c r="Q71" t="s">
        <v>498</v>
      </c>
      <c r="R71" t="s">
        <v>4567</v>
      </c>
      <c r="S71" t="s">
        <v>4568</v>
      </c>
    </row>
    <row r="72" spans="1:19" x14ac:dyDescent="0.25">
      <c r="A72" t="s">
        <v>2715</v>
      </c>
      <c r="B72" t="s">
        <v>2716</v>
      </c>
      <c r="C72">
        <v>0</v>
      </c>
      <c r="D72">
        <v>63</v>
      </c>
      <c r="E72">
        <v>1</v>
      </c>
      <c r="F72">
        <v>17</v>
      </c>
      <c r="G72">
        <v>5.63254358515869E-3</v>
      </c>
      <c r="H72">
        <v>9.6893457490261903E-2</v>
      </c>
      <c r="I72">
        <v>0.13912829721956099</v>
      </c>
      <c r="J72">
        <v>2</v>
      </c>
      <c r="K72">
        <v>19</v>
      </c>
      <c r="L72">
        <v>1.5854472630173499E-3</v>
      </c>
      <c r="M72">
        <v>9606</v>
      </c>
      <c r="N72" t="s">
        <v>842</v>
      </c>
      <c r="Q72" t="s">
        <v>498</v>
      </c>
      <c r="R72" t="s">
        <v>4567</v>
      </c>
      <c r="S72" t="s">
        <v>4568</v>
      </c>
    </row>
    <row r="73" spans="1:19" x14ac:dyDescent="0.25">
      <c r="A73" t="s">
        <v>1739</v>
      </c>
      <c r="B73" t="s">
        <v>1740</v>
      </c>
      <c r="C73">
        <v>2</v>
      </c>
      <c r="D73">
        <v>220</v>
      </c>
      <c r="E73">
        <v>0</v>
      </c>
      <c r="F73">
        <v>216</v>
      </c>
      <c r="G73">
        <v>1.9669199821189001E-2</v>
      </c>
      <c r="H73">
        <v>0.10333956377355299</v>
      </c>
      <c r="I73">
        <v>0.13912829721956099</v>
      </c>
      <c r="J73">
        <v>4</v>
      </c>
      <c r="K73">
        <v>35</v>
      </c>
      <c r="L73">
        <v>2.92056074766355E-3</v>
      </c>
      <c r="M73">
        <v>9606</v>
      </c>
      <c r="N73" t="s">
        <v>842</v>
      </c>
      <c r="O73" t="s">
        <v>489</v>
      </c>
      <c r="P73" t="s">
        <v>4490</v>
      </c>
      <c r="S73" t="s">
        <v>4620</v>
      </c>
    </row>
    <row r="74" spans="1:19" x14ac:dyDescent="0.25">
      <c r="A74" t="s">
        <v>2116</v>
      </c>
      <c r="B74" t="s">
        <v>2117</v>
      </c>
      <c r="C74">
        <v>0</v>
      </c>
      <c r="D74">
        <v>12</v>
      </c>
      <c r="E74">
        <v>1</v>
      </c>
      <c r="F74">
        <v>79</v>
      </c>
      <c r="G74">
        <v>1.0728654447921301E-3</v>
      </c>
      <c r="H74">
        <v>0.106189594095375</v>
      </c>
      <c r="I74">
        <v>0.13912829721956099</v>
      </c>
      <c r="J74">
        <v>1</v>
      </c>
      <c r="K74">
        <v>18</v>
      </c>
      <c r="L74">
        <v>1.50200267022696E-3</v>
      </c>
      <c r="M74">
        <v>9606</v>
      </c>
      <c r="N74" t="s">
        <v>842</v>
      </c>
      <c r="Q74" t="s">
        <v>515</v>
      </c>
      <c r="R74" t="s">
        <v>4572</v>
      </c>
      <c r="S74" t="s">
        <v>4621</v>
      </c>
    </row>
    <row r="75" spans="1:19" x14ac:dyDescent="0.25">
      <c r="A75" t="s">
        <v>2735</v>
      </c>
      <c r="B75" t="s">
        <v>2736</v>
      </c>
      <c r="C75">
        <v>0</v>
      </c>
      <c r="D75">
        <v>49</v>
      </c>
      <c r="E75">
        <v>1</v>
      </c>
      <c r="F75">
        <v>51</v>
      </c>
      <c r="G75">
        <v>4.3808672329012002E-3</v>
      </c>
      <c r="H75">
        <v>0.113101679427282</v>
      </c>
      <c r="I75">
        <v>0.13912829721956099</v>
      </c>
      <c r="J75">
        <v>2</v>
      </c>
      <c r="K75">
        <v>28</v>
      </c>
      <c r="L75">
        <v>2.3364485981308401E-3</v>
      </c>
      <c r="M75">
        <v>9606</v>
      </c>
      <c r="N75" t="s">
        <v>842</v>
      </c>
      <c r="Q75" t="s">
        <v>515</v>
      </c>
      <c r="R75" t="s">
        <v>4593</v>
      </c>
      <c r="S75" t="s">
        <v>4622</v>
      </c>
    </row>
    <row r="76" spans="1:19" x14ac:dyDescent="0.25">
      <c r="A76" t="s">
        <v>2196</v>
      </c>
      <c r="B76" t="s">
        <v>2197</v>
      </c>
      <c r="C76">
        <v>0</v>
      </c>
      <c r="D76">
        <v>17</v>
      </c>
      <c r="E76">
        <v>1</v>
      </c>
      <c r="F76">
        <v>83</v>
      </c>
      <c r="G76">
        <v>1.51989271345552E-3</v>
      </c>
      <c r="H76">
        <v>0.11768135779256</v>
      </c>
      <c r="I76">
        <v>0.13912829721956099</v>
      </c>
      <c r="J76">
        <v>1</v>
      </c>
      <c r="K76">
        <v>9</v>
      </c>
      <c r="L76" s="1">
        <v>7.51001335113484E-4</v>
      </c>
      <c r="M76">
        <v>9606</v>
      </c>
      <c r="N76" t="s">
        <v>842</v>
      </c>
      <c r="Q76" t="s">
        <v>515</v>
      </c>
      <c r="R76" t="s">
        <v>1653</v>
      </c>
      <c r="S76" t="s">
        <v>4623</v>
      </c>
    </row>
    <row r="77" spans="1:19" x14ac:dyDescent="0.25">
      <c r="A77" t="s">
        <v>2200</v>
      </c>
      <c r="B77" t="s">
        <v>2201</v>
      </c>
      <c r="C77">
        <v>0</v>
      </c>
      <c r="D77">
        <v>12</v>
      </c>
      <c r="E77">
        <v>1</v>
      </c>
      <c r="F77">
        <v>94</v>
      </c>
      <c r="G77">
        <v>1.0728654447921301E-3</v>
      </c>
      <c r="H77">
        <v>0.123374217196443</v>
      </c>
      <c r="I77">
        <v>0.13912829721956099</v>
      </c>
      <c r="J77">
        <v>2</v>
      </c>
      <c r="K77">
        <v>7</v>
      </c>
      <c r="L77" s="1">
        <v>5.8411214953271002E-4</v>
      </c>
      <c r="M77">
        <v>9606</v>
      </c>
      <c r="N77" t="s">
        <v>842</v>
      </c>
      <c r="Q77" t="s">
        <v>515</v>
      </c>
      <c r="R77" t="s">
        <v>4624</v>
      </c>
      <c r="S77" t="s">
        <v>4625</v>
      </c>
    </row>
    <row r="78" spans="1:19" x14ac:dyDescent="0.25">
      <c r="A78" t="s">
        <v>2215</v>
      </c>
      <c r="B78" t="s">
        <v>2216</v>
      </c>
      <c r="C78">
        <v>0</v>
      </c>
      <c r="D78">
        <v>16</v>
      </c>
      <c r="E78">
        <v>1</v>
      </c>
      <c r="F78">
        <v>91</v>
      </c>
      <c r="G78">
        <v>1.4304872597228401E-3</v>
      </c>
      <c r="H78">
        <v>0.125641529267803</v>
      </c>
      <c r="I78">
        <v>0.13912829721956099</v>
      </c>
      <c r="J78">
        <v>1</v>
      </c>
      <c r="K78">
        <v>8</v>
      </c>
      <c r="L78" s="1">
        <v>6.6755674232309701E-4</v>
      </c>
      <c r="M78">
        <v>9606</v>
      </c>
      <c r="N78" t="s">
        <v>842</v>
      </c>
      <c r="Q78" t="s">
        <v>515</v>
      </c>
      <c r="R78" t="s">
        <v>1653</v>
      </c>
      <c r="S78" t="s">
        <v>2217</v>
      </c>
    </row>
    <row r="79" spans="1:19" x14ac:dyDescent="0.25">
      <c r="A79" t="s">
        <v>2759</v>
      </c>
      <c r="B79" t="s">
        <v>2760</v>
      </c>
      <c r="C79">
        <v>1</v>
      </c>
      <c r="D79">
        <v>53</v>
      </c>
      <c r="E79">
        <v>0</v>
      </c>
      <c r="F79">
        <v>61</v>
      </c>
      <c r="G79">
        <v>4.7384890478319097E-3</v>
      </c>
      <c r="H79">
        <v>0.13240992832687101</v>
      </c>
      <c r="I79">
        <v>0.13912829721956099</v>
      </c>
      <c r="J79">
        <v>2</v>
      </c>
      <c r="K79">
        <v>33</v>
      </c>
      <c r="L79">
        <v>2.7536715620827702E-3</v>
      </c>
      <c r="M79">
        <v>9606</v>
      </c>
      <c r="N79" t="s">
        <v>842</v>
      </c>
      <c r="O79" t="s">
        <v>498</v>
      </c>
      <c r="P79" t="s">
        <v>4571</v>
      </c>
      <c r="S79" t="s">
        <v>4626</v>
      </c>
    </row>
    <row r="80" spans="1:19" x14ac:dyDescent="0.25">
      <c r="A80" t="s">
        <v>2245</v>
      </c>
      <c r="B80" t="s">
        <v>2246</v>
      </c>
      <c r="C80">
        <v>0</v>
      </c>
      <c r="D80">
        <v>26</v>
      </c>
      <c r="E80">
        <v>1</v>
      </c>
      <c r="F80">
        <v>85</v>
      </c>
      <c r="G80">
        <v>2.3245417970496202E-3</v>
      </c>
      <c r="H80">
        <v>0.13353312124856001</v>
      </c>
      <c r="I80">
        <v>0.13912829721956099</v>
      </c>
      <c r="J80">
        <v>1</v>
      </c>
      <c r="K80">
        <v>5</v>
      </c>
      <c r="L80" s="1">
        <v>4.1722296395193501E-4</v>
      </c>
      <c r="M80">
        <v>9606</v>
      </c>
      <c r="N80" t="s">
        <v>842</v>
      </c>
      <c r="Q80" t="s">
        <v>515</v>
      </c>
      <c r="R80" t="s">
        <v>1653</v>
      </c>
      <c r="S80" t="s">
        <v>4627</v>
      </c>
    </row>
    <row r="81" spans="1:19" x14ac:dyDescent="0.25">
      <c r="A81" t="s">
        <v>2273</v>
      </c>
      <c r="B81" t="s">
        <v>2274</v>
      </c>
      <c r="C81">
        <v>0</v>
      </c>
      <c r="D81">
        <v>61</v>
      </c>
      <c r="E81">
        <v>1</v>
      </c>
      <c r="F81">
        <v>54</v>
      </c>
      <c r="G81">
        <v>5.4537326776933296E-3</v>
      </c>
      <c r="H81">
        <v>0.136894378032348</v>
      </c>
      <c r="I81">
        <v>0.13912829721956099</v>
      </c>
      <c r="J81">
        <v>1</v>
      </c>
      <c r="K81">
        <v>12</v>
      </c>
      <c r="L81">
        <v>1.00133511348464E-3</v>
      </c>
      <c r="M81">
        <v>9606</v>
      </c>
      <c r="N81" t="s">
        <v>842</v>
      </c>
      <c r="Q81" t="s">
        <v>515</v>
      </c>
      <c r="R81" t="s">
        <v>4572</v>
      </c>
      <c r="S81" t="s">
        <v>4628</v>
      </c>
    </row>
    <row r="82" spans="1:19" x14ac:dyDescent="0.25">
      <c r="A82" t="s">
        <v>2282</v>
      </c>
      <c r="B82" t="s">
        <v>2283</v>
      </c>
      <c r="C82">
        <v>0</v>
      </c>
      <c r="D82">
        <v>24</v>
      </c>
      <c r="E82">
        <v>1</v>
      </c>
      <c r="F82">
        <v>97</v>
      </c>
      <c r="G82">
        <v>2.1457308895842602E-3</v>
      </c>
      <c r="H82">
        <v>0.138012028406621</v>
      </c>
      <c r="I82">
        <v>0.13912829721956099</v>
      </c>
      <c r="J82">
        <v>2</v>
      </c>
      <c r="K82">
        <v>28</v>
      </c>
      <c r="L82">
        <v>2.3364485981308401E-3</v>
      </c>
      <c r="M82">
        <v>9606</v>
      </c>
      <c r="N82" t="s">
        <v>842</v>
      </c>
      <c r="Q82" t="s">
        <v>515</v>
      </c>
      <c r="R82" t="s">
        <v>4576</v>
      </c>
      <c r="S82" t="s">
        <v>4629</v>
      </c>
    </row>
    <row r="83" spans="1:19" x14ac:dyDescent="0.25">
      <c r="A83" t="s">
        <v>2819</v>
      </c>
      <c r="B83" t="s">
        <v>2820</v>
      </c>
      <c r="C83">
        <v>0</v>
      </c>
      <c r="D83">
        <v>61</v>
      </c>
      <c r="E83">
        <v>1</v>
      </c>
      <c r="F83">
        <v>62</v>
      </c>
      <c r="G83">
        <v>5.4537326776933296E-3</v>
      </c>
      <c r="H83">
        <v>0.13912829721956099</v>
      </c>
      <c r="I83">
        <v>0.13912829721956099</v>
      </c>
      <c r="J83">
        <v>2</v>
      </c>
      <c r="K83">
        <v>25</v>
      </c>
      <c r="L83">
        <v>2.0861148197596699E-3</v>
      </c>
      <c r="M83">
        <v>9606</v>
      </c>
      <c r="N83" t="s">
        <v>842</v>
      </c>
      <c r="Q83" t="s">
        <v>498</v>
      </c>
      <c r="R83" t="s">
        <v>4567</v>
      </c>
      <c r="S83" t="s">
        <v>4568</v>
      </c>
    </row>
    <row r="84" spans="1:19" x14ac:dyDescent="0.25">
      <c r="A84" t="s">
        <v>2767</v>
      </c>
      <c r="B84" t="s">
        <v>2768</v>
      </c>
      <c r="C84">
        <v>0</v>
      </c>
      <c r="D84">
        <v>30</v>
      </c>
      <c r="E84">
        <v>1</v>
      </c>
      <c r="F84">
        <v>91</v>
      </c>
      <c r="G84">
        <v>2.6821636119803301E-3</v>
      </c>
      <c r="H84">
        <v>0.13912829721956099</v>
      </c>
      <c r="I84">
        <v>0.13912829721956099</v>
      </c>
      <c r="J84">
        <v>1</v>
      </c>
      <c r="K84">
        <v>17</v>
      </c>
      <c r="L84">
        <v>1.41855807743658E-3</v>
      </c>
      <c r="M84">
        <v>9606</v>
      </c>
      <c r="N84" t="s">
        <v>842</v>
      </c>
      <c r="Q84" t="s">
        <v>515</v>
      </c>
      <c r="R84" t="s">
        <v>4572</v>
      </c>
      <c r="S84" t="s">
        <v>4630</v>
      </c>
    </row>
    <row r="85" spans="1:19" x14ac:dyDescent="0.25">
      <c r="A85" t="s">
        <v>2817</v>
      </c>
      <c r="B85" t="s">
        <v>2818</v>
      </c>
      <c r="C85">
        <v>0</v>
      </c>
      <c r="D85">
        <v>20</v>
      </c>
      <c r="E85">
        <v>1</v>
      </c>
      <c r="F85">
        <v>103</v>
      </c>
      <c r="G85">
        <v>1.78810907465355E-3</v>
      </c>
      <c r="H85">
        <v>0.14135669666586201</v>
      </c>
      <c r="I85">
        <v>0.14135669666586201</v>
      </c>
      <c r="J85">
        <v>2</v>
      </c>
      <c r="K85">
        <v>23</v>
      </c>
      <c r="L85">
        <v>1.9192256341789E-3</v>
      </c>
      <c r="M85">
        <v>9606</v>
      </c>
      <c r="N85" t="s">
        <v>842</v>
      </c>
      <c r="Q85" t="s">
        <v>515</v>
      </c>
      <c r="R85" t="s">
        <v>4593</v>
      </c>
      <c r="S85" t="s">
        <v>4631</v>
      </c>
    </row>
    <row r="86" spans="1:19" x14ac:dyDescent="0.25">
      <c r="A86" t="s">
        <v>2814</v>
      </c>
      <c r="B86" t="s">
        <v>2815</v>
      </c>
      <c r="C86">
        <v>0</v>
      </c>
      <c r="D86">
        <v>20</v>
      </c>
      <c r="E86">
        <v>1</v>
      </c>
      <c r="F86">
        <v>103</v>
      </c>
      <c r="G86">
        <v>1.78810907465355E-3</v>
      </c>
      <c r="H86">
        <v>0.14135669666586201</v>
      </c>
      <c r="I86">
        <v>0.14135669666586201</v>
      </c>
      <c r="J86">
        <v>2</v>
      </c>
      <c r="K86">
        <v>23</v>
      </c>
      <c r="L86">
        <v>1.9192256341789E-3</v>
      </c>
      <c r="M86">
        <v>9606</v>
      </c>
      <c r="N86" t="s">
        <v>842</v>
      </c>
      <c r="Q86" t="s">
        <v>515</v>
      </c>
      <c r="R86" t="s">
        <v>4593</v>
      </c>
      <c r="S86" t="s">
        <v>4631</v>
      </c>
    </row>
    <row r="87" spans="1:19" x14ac:dyDescent="0.25">
      <c r="A87" t="s">
        <v>4632</v>
      </c>
      <c r="B87" t="s">
        <v>4633</v>
      </c>
      <c r="C87">
        <v>0</v>
      </c>
      <c r="D87">
        <v>101</v>
      </c>
      <c r="E87">
        <v>1</v>
      </c>
      <c r="F87">
        <v>21</v>
      </c>
      <c r="G87">
        <v>9.0299508270004405E-3</v>
      </c>
      <c r="H87">
        <v>0.145796988269389</v>
      </c>
      <c r="I87">
        <v>0.145796988269389</v>
      </c>
      <c r="J87">
        <v>1</v>
      </c>
      <c r="K87">
        <v>6</v>
      </c>
      <c r="L87" s="1">
        <v>5.0066755674232303E-4</v>
      </c>
      <c r="M87">
        <v>9606</v>
      </c>
      <c r="N87" t="s">
        <v>842</v>
      </c>
      <c r="Q87" t="s">
        <v>515</v>
      </c>
      <c r="R87" t="s">
        <v>4572</v>
      </c>
      <c r="S87" t="s">
        <v>4634</v>
      </c>
    </row>
    <row r="88" spans="1:19" x14ac:dyDescent="0.25">
      <c r="A88" t="s">
        <v>2336</v>
      </c>
      <c r="B88" t="s">
        <v>2337</v>
      </c>
      <c r="C88">
        <v>0</v>
      </c>
      <c r="D88">
        <v>41</v>
      </c>
      <c r="E88">
        <v>1</v>
      </c>
      <c r="F88">
        <v>99</v>
      </c>
      <c r="G88">
        <v>3.6656236030397798E-3</v>
      </c>
      <c r="H88">
        <v>0.154611904232452</v>
      </c>
      <c r="I88">
        <v>0.154611904232452</v>
      </c>
      <c r="J88">
        <v>1</v>
      </c>
      <c r="K88">
        <v>24</v>
      </c>
      <c r="L88">
        <v>2.0026702269692899E-3</v>
      </c>
      <c r="M88">
        <v>9606</v>
      </c>
      <c r="N88" t="s">
        <v>842</v>
      </c>
      <c r="Q88" t="s">
        <v>515</v>
      </c>
      <c r="R88" t="s">
        <v>4593</v>
      </c>
      <c r="S88" t="s">
        <v>4635</v>
      </c>
    </row>
    <row r="89" spans="1:19" x14ac:dyDescent="0.25">
      <c r="A89" t="s">
        <v>2836</v>
      </c>
      <c r="B89" t="s">
        <v>2837</v>
      </c>
      <c r="C89">
        <v>0</v>
      </c>
      <c r="D89">
        <v>41</v>
      </c>
      <c r="E89">
        <v>1</v>
      </c>
      <c r="F89">
        <v>99</v>
      </c>
      <c r="G89">
        <v>3.6656236030397798E-3</v>
      </c>
      <c r="H89">
        <v>0.158986734359924</v>
      </c>
      <c r="I89">
        <v>0.158986734359924</v>
      </c>
      <c r="J89">
        <v>2</v>
      </c>
      <c r="K89">
        <v>35</v>
      </c>
      <c r="L89">
        <v>2.92056074766355E-3</v>
      </c>
      <c r="M89">
        <v>9606</v>
      </c>
      <c r="N89" t="s">
        <v>842</v>
      </c>
      <c r="Q89" t="s">
        <v>515</v>
      </c>
      <c r="R89" t="s">
        <v>4593</v>
      </c>
      <c r="S89" t="s">
        <v>4636</v>
      </c>
    </row>
    <row r="90" spans="1:19" x14ac:dyDescent="0.25">
      <c r="A90" t="s">
        <v>2888</v>
      </c>
      <c r="B90" t="s">
        <v>2889</v>
      </c>
      <c r="C90">
        <v>0</v>
      </c>
      <c r="D90">
        <v>85</v>
      </c>
      <c r="E90">
        <v>1</v>
      </c>
      <c r="F90">
        <v>64</v>
      </c>
      <c r="G90">
        <v>7.5994635672775998E-3</v>
      </c>
      <c r="H90">
        <v>0.16767164988195901</v>
      </c>
      <c r="I90">
        <v>0.16767164988195901</v>
      </c>
      <c r="J90">
        <v>2</v>
      </c>
      <c r="K90">
        <v>34</v>
      </c>
      <c r="L90">
        <v>2.8371161548731601E-3</v>
      </c>
      <c r="M90">
        <v>9606</v>
      </c>
      <c r="N90" t="s">
        <v>842</v>
      </c>
      <c r="Q90" t="s">
        <v>498</v>
      </c>
      <c r="R90" t="s">
        <v>4567</v>
      </c>
      <c r="S90" t="s">
        <v>4568</v>
      </c>
    </row>
    <row r="91" spans="1:19" x14ac:dyDescent="0.25">
      <c r="A91" t="s">
        <v>2232</v>
      </c>
      <c r="B91" t="s">
        <v>2233</v>
      </c>
      <c r="C91">
        <v>0</v>
      </c>
      <c r="D91">
        <v>47</v>
      </c>
      <c r="E91">
        <v>1</v>
      </c>
      <c r="F91">
        <v>105</v>
      </c>
      <c r="G91">
        <v>4.2020563254358502E-3</v>
      </c>
      <c r="H91">
        <v>0.16767164988195901</v>
      </c>
      <c r="I91">
        <v>0.16767164988195901</v>
      </c>
      <c r="J91">
        <v>1</v>
      </c>
      <c r="K91">
        <v>33</v>
      </c>
      <c r="L91">
        <v>2.7536715620827702E-3</v>
      </c>
      <c r="M91">
        <v>9606</v>
      </c>
      <c r="N91" t="s">
        <v>842</v>
      </c>
      <c r="Q91" t="s">
        <v>515</v>
      </c>
      <c r="R91" t="s">
        <v>4572</v>
      </c>
      <c r="S91" t="s">
        <v>4630</v>
      </c>
    </row>
    <row r="92" spans="1:19" x14ac:dyDescent="0.25">
      <c r="A92" t="s">
        <v>2842</v>
      </c>
      <c r="B92" t="s">
        <v>2843</v>
      </c>
      <c r="C92">
        <v>0</v>
      </c>
      <c r="D92">
        <v>19</v>
      </c>
      <c r="E92">
        <v>1</v>
      </c>
      <c r="F92">
        <v>133</v>
      </c>
      <c r="G92">
        <v>1.69870362092087E-3</v>
      </c>
      <c r="H92">
        <v>0.17412908435510199</v>
      </c>
      <c r="I92">
        <v>0.17412908435510199</v>
      </c>
      <c r="J92">
        <v>2</v>
      </c>
      <c r="K92">
        <v>19</v>
      </c>
      <c r="L92">
        <v>1.5854472630173499E-3</v>
      </c>
      <c r="M92">
        <v>9606</v>
      </c>
      <c r="N92" t="s">
        <v>842</v>
      </c>
      <c r="Q92" t="s">
        <v>515</v>
      </c>
      <c r="R92" t="s">
        <v>4593</v>
      </c>
      <c r="S92" t="s">
        <v>4600</v>
      </c>
    </row>
    <row r="93" spans="1:19" x14ac:dyDescent="0.25">
      <c r="A93" t="s">
        <v>2804</v>
      </c>
      <c r="B93" t="s">
        <v>2805</v>
      </c>
      <c r="C93">
        <v>0</v>
      </c>
      <c r="D93">
        <v>40</v>
      </c>
      <c r="E93">
        <v>1</v>
      </c>
      <c r="F93">
        <v>113</v>
      </c>
      <c r="G93">
        <v>3.5762181493071E-3</v>
      </c>
      <c r="H93">
        <v>0.17840744297977301</v>
      </c>
      <c r="I93">
        <v>0.17840744297977301</v>
      </c>
      <c r="J93">
        <v>1</v>
      </c>
      <c r="K93">
        <v>27</v>
      </c>
      <c r="L93">
        <v>2.2530040053404502E-3</v>
      </c>
      <c r="M93">
        <v>9606</v>
      </c>
      <c r="N93" t="s">
        <v>842</v>
      </c>
      <c r="Q93" t="s">
        <v>515</v>
      </c>
      <c r="R93" t="s">
        <v>4593</v>
      </c>
      <c r="S93" t="s">
        <v>2438</v>
      </c>
    </row>
    <row r="94" spans="1:19" x14ac:dyDescent="0.25">
      <c r="A94" t="s">
        <v>2862</v>
      </c>
      <c r="B94" t="s">
        <v>2863</v>
      </c>
      <c r="C94">
        <v>0</v>
      </c>
      <c r="D94">
        <v>114</v>
      </c>
      <c r="E94">
        <v>1</v>
      </c>
      <c r="F94">
        <v>50</v>
      </c>
      <c r="G94">
        <v>1.01922217255252E-2</v>
      </c>
      <c r="H94">
        <v>0.18901097709462</v>
      </c>
      <c r="I94">
        <v>0.18901097709462</v>
      </c>
      <c r="J94">
        <v>1</v>
      </c>
      <c r="K94">
        <v>12</v>
      </c>
      <c r="L94">
        <v>1.00133511348464E-3</v>
      </c>
      <c r="M94">
        <v>9606</v>
      </c>
      <c r="N94" t="s">
        <v>842</v>
      </c>
      <c r="Q94" t="s">
        <v>515</v>
      </c>
      <c r="R94" t="s">
        <v>4593</v>
      </c>
      <c r="S94" t="s">
        <v>2438</v>
      </c>
    </row>
    <row r="95" spans="1:19" x14ac:dyDescent="0.25">
      <c r="A95" t="s">
        <v>1193</v>
      </c>
      <c r="B95" t="s">
        <v>1194</v>
      </c>
      <c r="C95">
        <v>0</v>
      </c>
      <c r="D95">
        <v>25</v>
      </c>
      <c r="E95">
        <v>1</v>
      </c>
      <c r="F95">
        <v>142</v>
      </c>
      <c r="G95">
        <v>2.23513634331694E-3</v>
      </c>
      <c r="H95">
        <v>0.18901097709462</v>
      </c>
      <c r="I95">
        <v>0.18901097709462</v>
      </c>
      <c r="J95">
        <v>1</v>
      </c>
      <c r="K95">
        <v>25</v>
      </c>
      <c r="L95">
        <v>2.0861148197596699E-3</v>
      </c>
      <c r="M95">
        <v>9606</v>
      </c>
      <c r="N95" t="s">
        <v>842</v>
      </c>
      <c r="Q95" t="s">
        <v>486</v>
      </c>
      <c r="R95" t="s">
        <v>4637</v>
      </c>
      <c r="S95" t="s">
        <v>4638</v>
      </c>
    </row>
    <row r="96" spans="1:19" x14ac:dyDescent="0.25">
      <c r="A96" t="s">
        <v>2901</v>
      </c>
      <c r="B96" t="s">
        <v>2902</v>
      </c>
      <c r="C96">
        <v>0</v>
      </c>
      <c r="D96">
        <v>45</v>
      </c>
      <c r="E96">
        <v>1</v>
      </c>
      <c r="F96">
        <v>135</v>
      </c>
      <c r="G96">
        <v>4.0232454179704898E-3</v>
      </c>
      <c r="H96">
        <v>0.192166479408059</v>
      </c>
      <c r="I96">
        <v>0.192166479408059</v>
      </c>
      <c r="J96">
        <v>1</v>
      </c>
      <c r="K96">
        <v>36</v>
      </c>
      <c r="L96">
        <v>3.0040053404539299E-3</v>
      </c>
      <c r="M96">
        <v>9606</v>
      </c>
      <c r="N96" t="s">
        <v>842</v>
      </c>
      <c r="Q96" t="s">
        <v>515</v>
      </c>
      <c r="R96" t="s">
        <v>1653</v>
      </c>
      <c r="S96" t="s">
        <v>2217</v>
      </c>
    </row>
    <row r="97" spans="1:19" x14ac:dyDescent="0.25">
      <c r="A97" t="s">
        <v>2930</v>
      </c>
      <c r="B97" t="s">
        <v>2931</v>
      </c>
      <c r="C97">
        <v>0</v>
      </c>
      <c r="D97">
        <v>73</v>
      </c>
      <c r="E97">
        <v>1</v>
      </c>
      <c r="F97">
        <v>104</v>
      </c>
      <c r="G97">
        <v>6.5265981224854703E-3</v>
      </c>
      <c r="H97">
        <v>0.19426363292502799</v>
      </c>
      <c r="I97">
        <v>0.19426363292502799</v>
      </c>
      <c r="J97">
        <v>8</v>
      </c>
      <c r="K97">
        <v>106</v>
      </c>
      <c r="L97">
        <v>8.8451268357810399E-3</v>
      </c>
      <c r="M97">
        <v>9606</v>
      </c>
      <c r="N97" t="s">
        <v>842</v>
      </c>
      <c r="Q97" t="s">
        <v>515</v>
      </c>
      <c r="R97" t="s">
        <v>4593</v>
      </c>
      <c r="S97" t="s">
        <v>4639</v>
      </c>
    </row>
    <row r="98" spans="1:19" x14ac:dyDescent="0.25">
      <c r="A98" t="s">
        <v>3308</v>
      </c>
      <c r="B98" t="s">
        <v>3309</v>
      </c>
      <c r="C98">
        <v>2</v>
      </c>
      <c r="D98">
        <v>577</v>
      </c>
      <c r="E98">
        <v>1</v>
      </c>
      <c r="F98">
        <v>65</v>
      </c>
      <c r="G98">
        <v>5.1586946803755002E-2</v>
      </c>
      <c r="H98">
        <v>0.19753730980581199</v>
      </c>
      <c r="I98">
        <v>0.19753730980581199</v>
      </c>
      <c r="J98">
        <v>5</v>
      </c>
      <c r="K98">
        <v>18</v>
      </c>
      <c r="L98">
        <v>1.50200267022696E-3</v>
      </c>
      <c r="M98">
        <v>9606</v>
      </c>
      <c r="N98" t="s">
        <v>842</v>
      </c>
      <c r="O98" t="s">
        <v>489</v>
      </c>
      <c r="P98" t="s">
        <v>4490</v>
      </c>
      <c r="Q98" t="s">
        <v>489</v>
      </c>
      <c r="R98" t="s">
        <v>4640</v>
      </c>
      <c r="S98" t="s">
        <v>4641</v>
      </c>
    </row>
    <row r="99" spans="1:19" x14ac:dyDescent="0.25">
      <c r="A99" t="s">
        <v>2926</v>
      </c>
      <c r="B99" t="s">
        <v>2927</v>
      </c>
      <c r="C99">
        <v>0</v>
      </c>
      <c r="D99">
        <v>31</v>
      </c>
      <c r="E99">
        <v>1</v>
      </c>
      <c r="F99">
        <v>164</v>
      </c>
      <c r="G99">
        <v>2.7715690657129999E-3</v>
      </c>
      <c r="H99">
        <v>0.21085478165284299</v>
      </c>
      <c r="I99">
        <v>0.21085478165284299</v>
      </c>
      <c r="J99">
        <v>2</v>
      </c>
      <c r="K99">
        <v>16</v>
      </c>
      <c r="L99">
        <v>1.3351134846461899E-3</v>
      </c>
      <c r="M99">
        <v>9606</v>
      </c>
      <c r="N99" t="s">
        <v>842</v>
      </c>
      <c r="Q99" t="s">
        <v>515</v>
      </c>
      <c r="R99" t="s">
        <v>4593</v>
      </c>
      <c r="S99" t="s">
        <v>4642</v>
      </c>
    </row>
    <row r="100" spans="1:19" x14ac:dyDescent="0.25">
      <c r="A100" t="s">
        <v>2944</v>
      </c>
      <c r="B100" t="s">
        <v>2945</v>
      </c>
      <c r="C100">
        <v>1</v>
      </c>
      <c r="D100">
        <v>84</v>
      </c>
      <c r="E100">
        <v>0</v>
      </c>
      <c r="F100">
        <v>109</v>
      </c>
      <c r="G100">
        <v>7.51005811354492E-3</v>
      </c>
      <c r="H100">
        <v>0.212905597911794</v>
      </c>
      <c r="I100">
        <v>0.212905597911794</v>
      </c>
      <c r="J100">
        <v>2</v>
      </c>
      <c r="K100">
        <v>84</v>
      </c>
      <c r="L100">
        <v>7.0093457943925198E-3</v>
      </c>
      <c r="M100">
        <v>9606</v>
      </c>
      <c r="N100" t="s">
        <v>842</v>
      </c>
      <c r="O100" t="s">
        <v>498</v>
      </c>
      <c r="P100" t="s">
        <v>4571</v>
      </c>
      <c r="S100" t="s">
        <v>4626</v>
      </c>
    </row>
    <row r="101" spans="1:19" x14ac:dyDescent="0.25">
      <c r="A101" t="s">
        <v>1697</v>
      </c>
      <c r="B101" t="s">
        <v>1698</v>
      </c>
      <c r="C101">
        <v>0</v>
      </c>
      <c r="D101">
        <v>52</v>
      </c>
      <c r="E101">
        <v>1</v>
      </c>
      <c r="F101">
        <v>148</v>
      </c>
      <c r="G101">
        <v>4.6490835940992403E-3</v>
      </c>
      <c r="H101">
        <v>0.216991978544325</v>
      </c>
      <c r="I101">
        <v>0.216991978544325</v>
      </c>
      <c r="J101">
        <v>5</v>
      </c>
      <c r="K101">
        <v>17</v>
      </c>
      <c r="L101">
        <v>1.41855807743658E-3</v>
      </c>
      <c r="M101">
        <v>9606</v>
      </c>
      <c r="N101" t="s">
        <v>842</v>
      </c>
      <c r="Q101" t="s">
        <v>515</v>
      </c>
      <c r="R101" t="s">
        <v>4593</v>
      </c>
      <c r="S101" t="s">
        <v>4643</v>
      </c>
    </row>
    <row r="102" spans="1:19" x14ac:dyDescent="0.25">
      <c r="A102" t="s">
        <v>2961</v>
      </c>
      <c r="B102" t="s">
        <v>2962</v>
      </c>
      <c r="C102">
        <v>0</v>
      </c>
      <c r="D102">
        <v>27</v>
      </c>
      <c r="E102">
        <v>1</v>
      </c>
      <c r="F102">
        <v>195</v>
      </c>
      <c r="G102">
        <v>2.41394725078229E-3</v>
      </c>
      <c r="H102">
        <v>0.24207671067674699</v>
      </c>
      <c r="I102">
        <v>0.24207671067674699</v>
      </c>
      <c r="J102">
        <v>2</v>
      </c>
      <c r="K102">
        <v>38</v>
      </c>
      <c r="L102">
        <v>3.1708945260347102E-3</v>
      </c>
      <c r="M102">
        <v>9606</v>
      </c>
      <c r="N102" t="s">
        <v>842</v>
      </c>
      <c r="Q102" t="s">
        <v>515</v>
      </c>
      <c r="R102" t="s">
        <v>4593</v>
      </c>
      <c r="S102" t="s">
        <v>4603</v>
      </c>
    </row>
    <row r="103" spans="1:19" x14ac:dyDescent="0.25">
      <c r="A103" t="s">
        <v>3338</v>
      </c>
      <c r="B103" t="s">
        <v>3339</v>
      </c>
      <c r="C103">
        <v>2</v>
      </c>
      <c r="D103">
        <v>208</v>
      </c>
      <c r="E103">
        <v>0</v>
      </c>
      <c r="F103">
        <v>550</v>
      </c>
      <c r="G103">
        <v>1.8596334376396899E-2</v>
      </c>
      <c r="H103">
        <v>0.24677903745980401</v>
      </c>
      <c r="I103">
        <v>0.24677903745980401</v>
      </c>
      <c r="J103">
        <v>4</v>
      </c>
      <c r="K103">
        <v>107</v>
      </c>
      <c r="L103">
        <v>8.9285714285714194E-3</v>
      </c>
      <c r="M103">
        <v>9606</v>
      </c>
      <c r="N103" t="s">
        <v>842</v>
      </c>
      <c r="O103" t="s">
        <v>489</v>
      </c>
      <c r="P103" t="s">
        <v>4490</v>
      </c>
      <c r="S103" t="s">
        <v>4644</v>
      </c>
    </row>
    <row r="104" spans="1:19" x14ac:dyDescent="0.25">
      <c r="A104" t="s">
        <v>1232</v>
      </c>
      <c r="B104" t="s">
        <v>1233</v>
      </c>
      <c r="C104">
        <v>3</v>
      </c>
      <c r="D104">
        <v>723</v>
      </c>
      <c r="E104">
        <v>1</v>
      </c>
      <c r="F104">
        <v>1377</v>
      </c>
      <c r="G104">
        <v>6.4640143048725895E-2</v>
      </c>
      <c r="H104">
        <v>0.246896910280749</v>
      </c>
      <c r="I104">
        <v>0.246896910280749</v>
      </c>
      <c r="J104">
        <v>32</v>
      </c>
      <c r="K104">
        <v>327</v>
      </c>
      <c r="L104">
        <v>2.7286381842456599E-2</v>
      </c>
      <c r="M104">
        <v>9606</v>
      </c>
      <c r="N104" t="s">
        <v>842</v>
      </c>
      <c r="O104" t="s">
        <v>4487</v>
      </c>
      <c r="P104" t="s">
        <v>4488</v>
      </c>
      <c r="Q104" t="s">
        <v>515</v>
      </c>
      <c r="R104" t="s">
        <v>4645</v>
      </c>
      <c r="S104" t="s">
        <v>4646</v>
      </c>
    </row>
    <row r="105" spans="1:19" x14ac:dyDescent="0.25">
      <c r="A105" t="s">
        <v>2947</v>
      </c>
      <c r="B105" t="s">
        <v>2948</v>
      </c>
      <c r="C105">
        <v>0</v>
      </c>
      <c r="D105">
        <v>28</v>
      </c>
      <c r="E105">
        <v>1</v>
      </c>
      <c r="F105">
        <v>200</v>
      </c>
      <c r="G105">
        <v>2.5033527045149702E-3</v>
      </c>
      <c r="H105">
        <v>0.24700074388311399</v>
      </c>
      <c r="I105">
        <v>0.24700074388311399</v>
      </c>
      <c r="J105">
        <v>1</v>
      </c>
      <c r="K105">
        <v>24</v>
      </c>
      <c r="L105">
        <v>2.0026702269692899E-3</v>
      </c>
      <c r="M105">
        <v>9606</v>
      </c>
      <c r="N105" t="s">
        <v>842</v>
      </c>
      <c r="Q105" t="s">
        <v>515</v>
      </c>
      <c r="R105" t="s">
        <v>4572</v>
      </c>
      <c r="S105" t="s">
        <v>4647</v>
      </c>
    </row>
    <row r="106" spans="1:19" x14ac:dyDescent="0.25">
      <c r="A106" t="s">
        <v>2952</v>
      </c>
      <c r="B106" t="s">
        <v>2953</v>
      </c>
      <c r="C106">
        <v>0</v>
      </c>
      <c r="D106">
        <v>28</v>
      </c>
      <c r="E106">
        <v>1</v>
      </c>
      <c r="F106">
        <v>200</v>
      </c>
      <c r="G106">
        <v>2.5033527045149702E-3</v>
      </c>
      <c r="H106">
        <v>0.24700074388311399</v>
      </c>
      <c r="I106">
        <v>0.24700074388311399</v>
      </c>
      <c r="J106">
        <v>1</v>
      </c>
      <c r="K106">
        <v>24</v>
      </c>
      <c r="L106">
        <v>2.0026702269692899E-3</v>
      </c>
      <c r="M106">
        <v>9606</v>
      </c>
      <c r="N106" t="s">
        <v>842</v>
      </c>
      <c r="Q106" t="s">
        <v>515</v>
      </c>
      <c r="R106" t="s">
        <v>4572</v>
      </c>
      <c r="S106" t="s">
        <v>4647</v>
      </c>
    </row>
    <row r="107" spans="1:19" x14ac:dyDescent="0.25">
      <c r="A107" t="s">
        <v>2982</v>
      </c>
      <c r="B107" t="s">
        <v>2983</v>
      </c>
      <c r="C107">
        <v>0</v>
      </c>
      <c r="D107">
        <v>60</v>
      </c>
      <c r="E107">
        <v>1</v>
      </c>
      <c r="F107">
        <v>173</v>
      </c>
      <c r="G107">
        <v>5.3643272239606602E-3</v>
      </c>
      <c r="H107">
        <v>0.24798187932059501</v>
      </c>
      <c r="I107">
        <v>0.24798187932059501</v>
      </c>
      <c r="J107">
        <v>2</v>
      </c>
      <c r="K107">
        <v>28</v>
      </c>
      <c r="L107">
        <v>2.3364485981308401E-3</v>
      </c>
      <c r="M107">
        <v>9606</v>
      </c>
      <c r="N107" t="s">
        <v>842</v>
      </c>
      <c r="Q107" t="s">
        <v>515</v>
      </c>
      <c r="R107" t="s">
        <v>4593</v>
      </c>
      <c r="S107" t="s">
        <v>4642</v>
      </c>
    </row>
    <row r="108" spans="1:19" x14ac:dyDescent="0.25">
      <c r="A108" t="s">
        <v>2966</v>
      </c>
      <c r="B108" t="s">
        <v>2967</v>
      </c>
      <c r="C108">
        <v>0</v>
      </c>
      <c r="D108">
        <v>40</v>
      </c>
      <c r="E108">
        <v>1</v>
      </c>
      <c r="F108">
        <v>200</v>
      </c>
      <c r="G108">
        <v>3.5762181493071E-3</v>
      </c>
      <c r="H108">
        <v>0.258694143040265</v>
      </c>
      <c r="I108">
        <v>0.258694143040265</v>
      </c>
      <c r="J108">
        <v>1</v>
      </c>
      <c r="K108">
        <v>27</v>
      </c>
      <c r="L108">
        <v>2.2530040053404502E-3</v>
      </c>
      <c r="M108">
        <v>9606</v>
      </c>
      <c r="N108" t="s">
        <v>842</v>
      </c>
      <c r="Q108" t="s">
        <v>515</v>
      </c>
      <c r="R108" t="s">
        <v>4572</v>
      </c>
      <c r="S108" t="s">
        <v>4647</v>
      </c>
    </row>
    <row r="109" spans="1:19" x14ac:dyDescent="0.25">
      <c r="A109" t="s">
        <v>3001</v>
      </c>
      <c r="B109" t="s">
        <v>3002</v>
      </c>
      <c r="C109">
        <v>0</v>
      </c>
      <c r="D109">
        <v>16</v>
      </c>
      <c r="E109">
        <v>1</v>
      </c>
      <c r="F109">
        <v>228</v>
      </c>
      <c r="G109">
        <v>1.4304872597228401E-3</v>
      </c>
      <c r="H109">
        <v>0.261590293887347</v>
      </c>
      <c r="I109">
        <v>0.261590293887347</v>
      </c>
      <c r="J109">
        <v>2</v>
      </c>
      <c r="K109">
        <v>18</v>
      </c>
      <c r="L109">
        <v>1.50200267022696E-3</v>
      </c>
      <c r="M109">
        <v>9606</v>
      </c>
      <c r="N109" t="s">
        <v>842</v>
      </c>
      <c r="Q109" t="s">
        <v>515</v>
      </c>
      <c r="R109" t="s">
        <v>4593</v>
      </c>
      <c r="S109" t="s">
        <v>4648</v>
      </c>
    </row>
    <row r="110" spans="1:19" x14ac:dyDescent="0.25">
      <c r="A110" t="s">
        <v>3004</v>
      </c>
      <c r="B110" t="s">
        <v>3005</v>
      </c>
      <c r="C110">
        <v>0</v>
      </c>
      <c r="D110">
        <v>16</v>
      </c>
      <c r="E110">
        <v>1</v>
      </c>
      <c r="F110">
        <v>228</v>
      </c>
      <c r="G110">
        <v>1.4304872597228401E-3</v>
      </c>
      <c r="H110">
        <v>0.261590293887347</v>
      </c>
      <c r="I110">
        <v>0.261590293887347</v>
      </c>
      <c r="J110">
        <v>2</v>
      </c>
      <c r="K110">
        <v>18</v>
      </c>
      <c r="L110">
        <v>1.50200267022696E-3</v>
      </c>
      <c r="M110">
        <v>9606</v>
      </c>
      <c r="N110" t="s">
        <v>842</v>
      </c>
      <c r="Q110" t="s">
        <v>515</v>
      </c>
      <c r="R110" t="s">
        <v>4593</v>
      </c>
      <c r="S110" t="s">
        <v>4648</v>
      </c>
    </row>
    <row r="111" spans="1:19" x14ac:dyDescent="0.25">
      <c r="A111" t="s">
        <v>3036</v>
      </c>
      <c r="B111" t="s">
        <v>3037</v>
      </c>
      <c r="C111">
        <v>0</v>
      </c>
      <c r="D111">
        <v>26</v>
      </c>
      <c r="E111">
        <v>1</v>
      </c>
      <c r="F111">
        <v>228</v>
      </c>
      <c r="G111">
        <v>2.3245417970496202E-3</v>
      </c>
      <c r="H111">
        <v>0.27021408565135402</v>
      </c>
      <c r="I111">
        <v>0.27021408565135402</v>
      </c>
      <c r="J111">
        <v>4</v>
      </c>
      <c r="K111">
        <v>42</v>
      </c>
      <c r="L111">
        <v>3.5046728971962599E-3</v>
      </c>
      <c r="M111">
        <v>9606</v>
      </c>
      <c r="N111" t="s">
        <v>842</v>
      </c>
      <c r="Q111" t="s">
        <v>515</v>
      </c>
      <c r="R111" t="s">
        <v>4593</v>
      </c>
      <c r="S111" t="s">
        <v>4649</v>
      </c>
    </row>
    <row r="112" spans="1:19" x14ac:dyDescent="0.25">
      <c r="A112" t="s">
        <v>1497</v>
      </c>
      <c r="B112" t="s">
        <v>1498</v>
      </c>
      <c r="C112">
        <v>2</v>
      </c>
      <c r="D112">
        <v>407</v>
      </c>
      <c r="E112">
        <v>0</v>
      </c>
      <c r="F112">
        <v>396</v>
      </c>
      <c r="G112">
        <v>3.63880196691998E-2</v>
      </c>
      <c r="H112">
        <v>0.27049810057081197</v>
      </c>
      <c r="I112">
        <v>0.27049810057081197</v>
      </c>
      <c r="J112">
        <v>12</v>
      </c>
      <c r="K112">
        <v>154</v>
      </c>
      <c r="L112">
        <v>1.28504672897196E-2</v>
      </c>
      <c r="M112">
        <v>9606</v>
      </c>
      <c r="N112" t="s">
        <v>842</v>
      </c>
      <c r="O112" t="s">
        <v>489</v>
      </c>
      <c r="P112" t="s">
        <v>4490</v>
      </c>
      <c r="S112" t="s">
        <v>4650</v>
      </c>
    </row>
    <row r="113" spans="1:19" x14ac:dyDescent="0.25">
      <c r="A113" t="s">
        <v>3010</v>
      </c>
      <c r="B113" t="s">
        <v>3011</v>
      </c>
      <c r="C113">
        <v>0</v>
      </c>
      <c r="D113">
        <v>28</v>
      </c>
      <c r="E113">
        <v>1</v>
      </c>
      <c r="F113">
        <v>229</v>
      </c>
      <c r="G113">
        <v>2.5033527045149702E-3</v>
      </c>
      <c r="H113">
        <v>0.27685492551046598</v>
      </c>
      <c r="I113">
        <v>0.27685492551046598</v>
      </c>
      <c r="J113">
        <v>2</v>
      </c>
      <c r="K113">
        <v>23</v>
      </c>
      <c r="L113">
        <v>1.9192256341789E-3</v>
      </c>
      <c r="M113">
        <v>9606</v>
      </c>
      <c r="N113" t="s">
        <v>842</v>
      </c>
      <c r="Q113" t="s">
        <v>515</v>
      </c>
      <c r="R113" t="s">
        <v>4593</v>
      </c>
      <c r="S113" t="s">
        <v>4610</v>
      </c>
    </row>
    <row r="114" spans="1:19" x14ac:dyDescent="0.25">
      <c r="A114" t="s">
        <v>3016</v>
      </c>
      <c r="B114" t="s">
        <v>3017</v>
      </c>
      <c r="C114">
        <v>0</v>
      </c>
      <c r="D114">
        <v>29</v>
      </c>
      <c r="E114">
        <v>1</v>
      </c>
      <c r="F114">
        <v>229</v>
      </c>
      <c r="G114">
        <v>2.5927581582476499E-3</v>
      </c>
      <c r="H114">
        <v>0.27779889497573401</v>
      </c>
      <c r="I114">
        <v>0.27779889497573401</v>
      </c>
      <c r="J114">
        <v>2</v>
      </c>
      <c r="K114">
        <v>23</v>
      </c>
      <c r="L114">
        <v>1.9192256341789E-3</v>
      </c>
      <c r="M114">
        <v>9606</v>
      </c>
      <c r="N114" t="s">
        <v>842</v>
      </c>
      <c r="Q114" t="s">
        <v>515</v>
      </c>
      <c r="R114" t="s">
        <v>4593</v>
      </c>
      <c r="S114" t="s">
        <v>4611</v>
      </c>
    </row>
    <row r="115" spans="1:19" x14ac:dyDescent="0.25">
      <c r="A115" t="s">
        <v>3058</v>
      </c>
      <c r="B115" t="s">
        <v>3059</v>
      </c>
      <c r="C115">
        <v>0</v>
      </c>
      <c r="D115">
        <v>56</v>
      </c>
      <c r="E115">
        <v>1</v>
      </c>
      <c r="F115">
        <v>210</v>
      </c>
      <c r="G115">
        <v>5.0067054090299499E-3</v>
      </c>
      <c r="H115">
        <v>0.28156302393174798</v>
      </c>
      <c r="I115">
        <v>0.28156302393174798</v>
      </c>
      <c r="J115">
        <v>2</v>
      </c>
      <c r="K115">
        <v>43</v>
      </c>
      <c r="L115">
        <v>3.5881174899866398E-3</v>
      </c>
      <c r="M115">
        <v>9606</v>
      </c>
      <c r="N115" t="s">
        <v>842</v>
      </c>
      <c r="Q115" t="s">
        <v>515</v>
      </c>
      <c r="R115" t="s">
        <v>4593</v>
      </c>
      <c r="S115" t="s">
        <v>4597</v>
      </c>
    </row>
    <row r="116" spans="1:19" x14ac:dyDescent="0.25">
      <c r="A116" t="s">
        <v>3025</v>
      </c>
      <c r="B116" t="s">
        <v>3026</v>
      </c>
      <c r="C116">
        <v>0</v>
      </c>
      <c r="D116">
        <v>35</v>
      </c>
      <c r="E116">
        <v>1</v>
      </c>
      <c r="F116">
        <v>229</v>
      </c>
      <c r="G116">
        <v>3.1291908806437099E-3</v>
      </c>
      <c r="H116">
        <v>0.28250112591299098</v>
      </c>
      <c r="I116">
        <v>0.28250112591299098</v>
      </c>
      <c r="J116">
        <v>2</v>
      </c>
      <c r="K116">
        <v>23</v>
      </c>
      <c r="L116">
        <v>1.9192256341789E-3</v>
      </c>
      <c r="M116">
        <v>9606</v>
      </c>
      <c r="N116" t="s">
        <v>842</v>
      </c>
      <c r="Q116" t="s">
        <v>515</v>
      </c>
      <c r="R116" t="s">
        <v>4593</v>
      </c>
      <c r="S116" t="s">
        <v>4614</v>
      </c>
    </row>
    <row r="117" spans="1:19" x14ac:dyDescent="0.25">
      <c r="A117" t="s">
        <v>3033</v>
      </c>
      <c r="B117" t="s">
        <v>3034</v>
      </c>
      <c r="C117">
        <v>0</v>
      </c>
      <c r="D117">
        <v>35</v>
      </c>
      <c r="E117">
        <v>1</v>
      </c>
      <c r="F117">
        <v>229</v>
      </c>
      <c r="G117">
        <v>3.1291908806437099E-3</v>
      </c>
      <c r="H117">
        <v>0.283438058573031</v>
      </c>
      <c r="I117">
        <v>0.283438058573031</v>
      </c>
      <c r="J117">
        <v>2</v>
      </c>
      <c r="K117">
        <v>24</v>
      </c>
      <c r="L117">
        <v>2.0026702269692899E-3</v>
      </c>
      <c r="M117">
        <v>9606</v>
      </c>
      <c r="N117" t="s">
        <v>842</v>
      </c>
      <c r="Q117" t="s">
        <v>515</v>
      </c>
      <c r="R117" t="s">
        <v>4593</v>
      </c>
      <c r="S117" t="s">
        <v>4613</v>
      </c>
    </row>
    <row r="118" spans="1:19" x14ac:dyDescent="0.25">
      <c r="A118" t="s">
        <v>2826</v>
      </c>
      <c r="B118" t="s">
        <v>2827</v>
      </c>
      <c r="C118">
        <v>0</v>
      </c>
      <c r="D118">
        <v>9</v>
      </c>
      <c r="E118">
        <v>1</v>
      </c>
      <c r="F118">
        <v>251</v>
      </c>
      <c r="G118" s="1">
        <v>8.0464908359409904E-4</v>
      </c>
      <c r="H118">
        <v>0.28624185450018302</v>
      </c>
      <c r="I118">
        <v>0.28624185450018302</v>
      </c>
      <c r="J118">
        <v>4</v>
      </c>
      <c r="K118">
        <v>21</v>
      </c>
      <c r="L118">
        <v>1.75233644859813E-3</v>
      </c>
      <c r="M118">
        <v>9606</v>
      </c>
      <c r="N118" t="s">
        <v>842</v>
      </c>
      <c r="Q118" t="s">
        <v>486</v>
      </c>
      <c r="R118" t="s">
        <v>2829</v>
      </c>
      <c r="S118" t="s">
        <v>2830</v>
      </c>
    </row>
    <row r="119" spans="1:19" x14ac:dyDescent="0.25">
      <c r="A119" t="s">
        <v>1471</v>
      </c>
      <c r="B119" t="s">
        <v>1472</v>
      </c>
      <c r="C119">
        <v>2</v>
      </c>
      <c r="D119">
        <v>470</v>
      </c>
      <c r="E119">
        <v>1</v>
      </c>
      <c r="F119">
        <v>407</v>
      </c>
      <c r="G119">
        <v>4.2020563254358503E-2</v>
      </c>
      <c r="H119">
        <v>0.28941422167616099</v>
      </c>
      <c r="I119">
        <v>0.28941422167616099</v>
      </c>
      <c r="J119">
        <v>2</v>
      </c>
      <c r="K119">
        <v>179</v>
      </c>
      <c r="L119">
        <v>1.4936582109479299E-2</v>
      </c>
      <c r="M119">
        <v>9606</v>
      </c>
      <c r="N119" t="s">
        <v>842</v>
      </c>
      <c r="O119" t="s">
        <v>489</v>
      </c>
      <c r="P119" t="s">
        <v>4490</v>
      </c>
      <c r="Q119" t="s">
        <v>489</v>
      </c>
      <c r="R119" t="s">
        <v>4580</v>
      </c>
      <c r="S119" t="s">
        <v>4581</v>
      </c>
    </row>
    <row r="120" spans="1:19" x14ac:dyDescent="0.25">
      <c r="A120" t="s">
        <v>3049</v>
      </c>
      <c r="B120" t="s">
        <v>3050</v>
      </c>
      <c r="C120">
        <v>0</v>
      </c>
      <c r="D120">
        <v>98</v>
      </c>
      <c r="E120">
        <v>1</v>
      </c>
      <c r="F120">
        <v>227</v>
      </c>
      <c r="G120">
        <v>8.7617344658024107E-3</v>
      </c>
      <c r="H120">
        <v>0.31640046258341098</v>
      </c>
      <c r="I120">
        <v>0.31640046258341098</v>
      </c>
      <c r="J120">
        <v>1</v>
      </c>
      <c r="K120">
        <v>45</v>
      </c>
      <c r="L120">
        <v>3.7550066755674201E-3</v>
      </c>
      <c r="M120">
        <v>9606</v>
      </c>
      <c r="N120" t="s">
        <v>842</v>
      </c>
      <c r="Q120" t="s">
        <v>515</v>
      </c>
      <c r="R120" t="s">
        <v>4572</v>
      </c>
      <c r="S120" t="s">
        <v>4651</v>
      </c>
    </row>
    <row r="121" spans="1:19" x14ac:dyDescent="0.25">
      <c r="A121" t="s">
        <v>3013</v>
      </c>
      <c r="B121" t="s">
        <v>3014</v>
      </c>
      <c r="C121">
        <v>0</v>
      </c>
      <c r="D121">
        <v>137</v>
      </c>
      <c r="E121">
        <v>1</v>
      </c>
      <c r="F121">
        <v>196</v>
      </c>
      <c r="G121">
        <v>1.2248547161376799E-2</v>
      </c>
      <c r="H121">
        <v>0.34189580540334602</v>
      </c>
      <c r="I121">
        <v>0.34189580540334602</v>
      </c>
      <c r="J121">
        <v>1</v>
      </c>
      <c r="K121">
        <v>20</v>
      </c>
      <c r="L121">
        <v>1.66889185580774E-3</v>
      </c>
      <c r="M121">
        <v>9606</v>
      </c>
      <c r="N121" t="s">
        <v>842</v>
      </c>
      <c r="Q121" t="s">
        <v>515</v>
      </c>
      <c r="R121" t="s">
        <v>1653</v>
      </c>
      <c r="S121" t="s">
        <v>4627</v>
      </c>
    </row>
    <row r="122" spans="1:19" x14ac:dyDescent="0.25">
      <c r="A122" t="s">
        <v>3171</v>
      </c>
      <c r="B122" t="s">
        <v>3172</v>
      </c>
      <c r="C122">
        <v>0</v>
      </c>
      <c r="D122">
        <v>175</v>
      </c>
      <c r="E122">
        <v>1</v>
      </c>
      <c r="F122">
        <v>171</v>
      </c>
      <c r="G122">
        <v>1.56459544032185E-2</v>
      </c>
      <c r="H122">
        <v>0.34448082673960501</v>
      </c>
      <c r="I122">
        <v>0.34448082673960501</v>
      </c>
      <c r="J122">
        <v>2</v>
      </c>
      <c r="K122">
        <v>42</v>
      </c>
      <c r="L122">
        <v>3.5046728971962599E-3</v>
      </c>
      <c r="M122">
        <v>9606</v>
      </c>
      <c r="N122" t="s">
        <v>842</v>
      </c>
      <c r="Q122" t="s">
        <v>515</v>
      </c>
      <c r="R122" t="s">
        <v>4652</v>
      </c>
      <c r="S122" t="s">
        <v>4653</v>
      </c>
    </row>
    <row r="123" spans="1:19" x14ac:dyDescent="0.25">
      <c r="A123" t="s">
        <v>1648</v>
      </c>
      <c r="B123" t="s">
        <v>1649</v>
      </c>
      <c r="C123">
        <v>0</v>
      </c>
      <c r="D123">
        <v>172</v>
      </c>
      <c r="E123">
        <v>1</v>
      </c>
      <c r="F123">
        <v>165</v>
      </c>
      <c r="G123">
        <v>1.53777380420205E-2</v>
      </c>
      <c r="H123">
        <v>0.34705615396921002</v>
      </c>
      <c r="I123">
        <v>0.34705615396921002</v>
      </c>
      <c r="J123">
        <v>1</v>
      </c>
      <c r="K123">
        <v>15</v>
      </c>
      <c r="L123">
        <v>1.2516688918558E-3</v>
      </c>
      <c r="M123">
        <v>9606</v>
      </c>
      <c r="N123" t="s">
        <v>842</v>
      </c>
      <c r="Q123" t="s">
        <v>515</v>
      </c>
      <c r="R123" t="s">
        <v>1653</v>
      </c>
      <c r="S123" t="s">
        <v>4654</v>
      </c>
    </row>
    <row r="124" spans="1:19" x14ac:dyDescent="0.25">
      <c r="A124" t="s">
        <v>3175</v>
      </c>
      <c r="B124" t="s">
        <v>3176</v>
      </c>
      <c r="C124">
        <v>0</v>
      </c>
      <c r="D124">
        <v>82</v>
      </c>
      <c r="E124">
        <v>1</v>
      </c>
      <c r="F124">
        <v>276</v>
      </c>
      <c r="G124">
        <v>7.33124720607957E-3</v>
      </c>
      <c r="H124">
        <v>0.35387656281685098</v>
      </c>
      <c r="I124">
        <v>0.35387656281685098</v>
      </c>
      <c r="J124">
        <v>2</v>
      </c>
      <c r="K124">
        <v>65</v>
      </c>
      <c r="L124">
        <v>5.4238985313751599E-3</v>
      </c>
      <c r="M124">
        <v>9606</v>
      </c>
      <c r="N124" t="s">
        <v>842</v>
      </c>
      <c r="Q124" t="s">
        <v>515</v>
      </c>
      <c r="R124" t="s">
        <v>4593</v>
      </c>
      <c r="S124" t="s">
        <v>4594</v>
      </c>
    </row>
    <row r="125" spans="1:19" x14ac:dyDescent="0.25">
      <c r="A125" t="s">
        <v>3199</v>
      </c>
      <c r="B125" t="s">
        <v>3200</v>
      </c>
      <c r="C125">
        <v>0</v>
      </c>
      <c r="D125">
        <v>43</v>
      </c>
      <c r="E125">
        <v>1</v>
      </c>
      <c r="F125">
        <v>336</v>
      </c>
      <c r="G125">
        <v>3.8444345105051402E-3</v>
      </c>
      <c r="H125">
        <v>0.37885239629968398</v>
      </c>
      <c r="I125">
        <v>0.37885239629968398</v>
      </c>
      <c r="J125">
        <v>2</v>
      </c>
      <c r="K125">
        <v>41</v>
      </c>
      <c r="L125">
        <v>3.42122830440587E-3</v>
      </c>
      <c r="M125">
        <v>9606</v>
      </c>
      <c r="N125" t="s">
        <v>842</v>
      </c>
      <c r="Q125" t="s">
        <v>515</v>
      </c>
      <c r="R125" t="s">
        <v>4593</v>
      </c>
      <c r="S125" t="s">
        <v>4611</v>
      </c>
    </row>
    <row r="126" spans="1:19" x14ac:dyDescent="0.25">
      <c r="A126" t="s">
        <v>3202</v>
      </c>
      <c r="B126" t="s">
        <v>3203</v>
      </c>
      <c r="C126">
        <v>0</v>
      </c>
      <c r="D126">
        <v>43</v>
      </c>
      <c r="E126">
        <v>1</v>
      </c>
      <c r="F126">
        <v>337</v>
      </c>
      <c r="G126">
        <v>3.8444345105051402E-3</v>
      </c>
      <c r="H126">
        <v>0.37966884112816801</v>
      </c>
      <c r="I126">
        <v>0.37966884112816801</v>
      </c>
      <c r="J126">
        <v>2</v>
      </c>
      <c r="K126">
        <v>43</v>
      </c>
      <c r="L126">
        <v>3.5881174899866398E-3</v>
      </c>
      <c r="M126">
        <v>9606</v>
      </c>
      <c r="N126" t="s">
        <v>842</v>
      </c>
      <c r="Q126" t="s">
        <v>515</v>
      </c>
      <c r="R126" t="s">
        <v>4593</v>
      </c>
      <c r="S126" t="s">
        <v>4610</v>
      </c>
    </row>
    <row r="127" spans="1:19" x14ac:dyDescent="0.25">
      <c r="A127" t="s">
        <v>3182</v>
      </c>
      <c r="B127" t="s">
        <v>3183</v>
      </c>
      <c r="C127">
        <v>0</v>
      </c>
      <c r="D127">
        <v>50</v>
      </c>
      <c r="E127">
        <v>1</v>
      </c>
      <c r="F127">
        <v>333</v>
      </c>
      <c r="G127">
        <v>4.4702726866338799E-3</v>
      </c>
      <c r="H127">
        <v>0.38211203394131898</v>
      </c>
      <c r="I127">
        <v>0.38211203394131898</v>
      </c>
      <c r="J127">
        <v>2</v>
      </c>
      <c r="K127">
        <v>37</v>
      </c>
      <c r="L127">
        <v>3.0874499332443199E-3</v>
      </c>
      <c r="M127">
        <v>9606</v>
      </c>
      <c r="N127" t="s">
        <v>842</v>
      </c>
      <c r="Q127" t="s">
        <v>515</v>
      </c>
      <c r="R127" t="s">
        <v>4593</v>
      </c>
      <c r="S127" t="s">
        <v>4609</v>
      </c>
    </row>
    <row r="128" spans="1:19" x14ac:dyDescent="0.25">
      <c r="A128" t="s">
        <v>3213</v>
      </c>
      <c r="B128" t="s">
        <v>3214</v>
      </c>
      <c r="C128">
        <v>0</v>
      </c>
      <c r="D128">
        <v>54</v>
      </c>
      <c r="E128">
        <v>1</v>
      </c>
      <c r="F128">
        <v>337</v>
      </c>
      <c r="G128">
        <v>4.8278945015645903E-3</v>
      </c>
      <c r="H128">
        <v>0.38858239064389499</v>
      </c>
      <c r="I128">
        <v>0.38858239064389499</v>
      </c>
      <c r="J128">
        <v>2</v>
      </c>
      <c r="K128">
        <v>48</v>
      </c>
      <c r="L128">
        <v>4.0053404539385799E-3</v>
      </c>
      <c r="M128">
        <v>9606</v>
      </c>
      <c r="N128" t="s">
        <v>842</v>
      </c>
      <c r="Q128" t="s">
        <v>515</v>
      </c>
      <c r="R128" t="s">
        <v>4593</v>
      </c>
      <c r="S128" t="s">
        <v>4613</v>
      </c>
    </row>
    <row r="129" spans="1:19" x14ac:dyDescent="0.25">
      <c r="A129" t="s">
        <v>1860</v>
      </c>
      <c r="B129" t="s">
        <v>1861</v>
      </c>
      <c r="C129">
        <v>0</v>
      </c>
      <c r="D129">
        <v>137</v>
      </c>
      <c r="E129">
        <v>1</v>
      </c>
      <c r="F129">
        <v>293</v>
      </c>
      <c r="G129">
        <v>1.2248547161376799E-2</v>
      </c>
      <c r="H129">
        <v>0.398166793248041</v>
      </c>
      <c r="I129">
        <v>0.398166793248041</v>
      </c>
      <c r="J129">
        <v>5</v>
      </c>
      <c r="K129">
        <v>52</v>
      </c>
      <c r="L129">
        <v>4.33911882510013E-3</v>
      </c>
      <c r="M129">
        <v>9606</v>
      </c>
      <c r="N129" t="s">
        <v>842</v>
      </c>
      <c r="Q129" t="s">
        <v>515</v>
      </c>
      <c r="R129" t="s">
        <v>4593</v>
      </c>
      <c r="S129" t="s">
        <v>4643</v>
      </c>
    </row>
    <row r="130" spans="1:19" x14ac:dyDescent="0.25">
      <c r="A130" t="s">
        <v>3067</v>
      </c>
      <c r="B130" t="s">
        <v>3068</v>
      </c>
      <c r="C130">
        <v>0</v>
      </c>
      <c r="D130">
        <v>45</v>
      </c>
      <c r="E130">
        <v>1</v>
      </c>
      <c r="F130">
        <v>372</v>
      </c>
      <c r="G130">
        <v>4.0232454179704898E-3</v>
      </c>
      <c r="H130">
        <v>0.39975018512999899</v>
      </c>
      <c r="I130">
        <v>0.39975018512999899</v>
      </c>
      <c r="J130">
        <v>1</v>
      </c>
      <c r="K130">
        <v>58</v>
      </c>
      <c r="L130">
        <v>4.8397863818424496E-3</v>
      </c>
      <c r="M130">
        <v>9606</v>
      </c>
      <c r="N130" t="s">
        <v>842</v>
      </c>
      <c r="Q130" t="s">
        <v>515</v>
      </c>
      <c r="R130" t="s">
        <v>4572</v>
      </c>
      <c r="S130" t="s">
        <v>4621</v>
      </c>
    </row>
    <row r="131" spans="1:19" x14ac:dyDescent="0.25">
      <c r="A131" t="s">
        <v>1416</v>
      </c>
      <c r="B131" t="s">
        <v>1417</v>
      </c>
      <c r="C131">
        <v>3</v>
      </c>
      <c r="D131">
        <v>1154</v>
      </c>
      <c r="E131">
        <v>1</v>
      </c>
      <c r="F131">
        <v>670</v>
      </c>
      <c r="G131">
        <v>0.10317389360751</v>
      </c>
      <c r="H131">
        <v>0.405334690586374</v>
      </c>
      <c r="I131">
        <v>0.405334690586374</v>
      </c>
      <c r="J131">
        <v>41</v>
      </c>
      <c r="K131">
        <v>247</v>
      </c>
      <c r="L131">
        <v>2.06108144192256E-2</v>
      </c>
      <c r="M131">
        <v>9606</v>
      </c>
      <c r="N131" t="s">
        <v>842</v>
      </c>
      <c r="O131" t="s">
        <v>4487</v>
      </c>
      <c r="P131" t="s">
        <v>4488</v>
      </c>
      <c r="Q131" t="s">
        <v>489</v>
      </c>
      <c r="R131" t="s">
        <v>4640</v>
      </c>
      <c r="S131" t="s">
        <v>4655</v>
      </c>
    </row>
    <row r="132" spans="1:19" x14ac:dyDescent="0.25">
      <c r="A132" t="s">
        <v>3404</v>
      </c>
      <c r="B132" t="s">
        <v>3405</v>
      </c>
      <c r="C132">
        <v>2</v>
      </c>
      <c r="D132">
        <v>274</v>
      </c>
      <c r="E132">
        <v>0</v>
      </c>
      <c r="F132">
        <v>834</v>
      </c>
      <c r="G132">
        <v>2.4497094322753599E-2</v>
      </c>
      <c r="H132">
        <v>0.41141455351620598</v>
      </c>
      <c r="I132">
        <v>0.41141455351620598</v>
      </c>
      <c r="J132">
        <v>4</v>
      </c>
      <c r="K132">
        <v>155</v>
      </c>
      <c r="L132">
        <v>1.293391188251E-2</v>
      </c>
      <c r="M132">
        <v>9606</v>
      </c>
      <c r="N132" t="s">
        <v>842</v>
      </c>
      <c r="O132" t="s">
        <v>489</v>
      </c>
      <c r="P132" t="s">
        <v>4490</v>
      </c>
      <c r="S132" t="s">
        <v>4644</v>
      </c>
    </row>
    <row r="133" spans="1:19" x14ac:dyDescent="0.25">
      <c r="A133" t="s">
        <v>3242</v>
      </c>
      <c r="B133" t="s">
        <v>3243</v>
      </c>
      <c r="C133">
        <v>0</v>
      </c>
      <c r="D133">
        <v>51</v>
      </c>
      <c r="E133">
        <v>1</v>
      </c>
      <c r="F133">
        <v>388</v>
      </c>
      <c r="G133">
        <v>4.5596781403665597E-3</v>
      </c>
      <c r="H133">
        <v>0.41921008814773603</v>
      </c>
      <c r="I133">
        <v>0.41921008814773603</v>
      </c>
      <c r="J133">
        <v>2</v>
      </c>
      <c r="K133">
        <v>48</v>
      </c>
      <c r="L133">
        <v>4.0053404539385799E-3</v>
      </c>
      <c r="M133">
        <v>9606</v>
      </c>
      <c r="N133" t="s">
        <v>842</v>
      </c>
      <c r="Q133" t="s">
        <v>515</v>
      </c>
      <c r="R133" t="s">
        <v>4593</v>
      </c>
      <c r="S133" t="s">
        <v>4606</v>
      </c>
    </row>
    <row r="134" spans="1:19" x14ac:dyDescent="0.25">
      <c r="A134" t="s">
        <v>3263</v>
      </c>
      <c r="B134" t="s">
        <v>3264</v>
      </c>
      <c r="C134">
        <v>0</v>
      </c>
      <c r="D134">
        <v>98</v>
      </c>
      <c r="E134">
        <v>1</v>
      </c>
      <c r="F134">
        <v>373</v>
      </c>
      <c r="G134">
        <v>8.7617344658024107E-3</v>
      </c>
      <c r="H134">
        <v>0.435835325214595</v>
      </c>
      <c r="I134">
        <v>0.435835325214595</v>
      </c>
      <c r="J134">
        <v>3</v>
      </c>
      <c r="K134">
        <v>77</v>
      </c>
      <c r="L134">
        <v>6.4252336448598103E-3</v>
      </c>
      <c r="M134">
        <v>9606</v>
      </c>
      <c r="N134" t="s">
        <v>842</v>
      </c>
      <c r="Q134" t="s">
        <v>515</v>
      </c>
      <c r="R134" t="s">
        <v>4593</v>
      </c>
      <c r="S134" t="s">
        <v>4617</v>
      </c>
    </row>
    <row r="135" spans="1:19" x14ac:dyDescent="0.25">
      <c r="A135" t="s">
        <v>4656</v>
      </c>
      <c r="B135" t="s">
        <v>4657</v>
      </c>
      <c r="C135">
        <v>0</v>
      </c>
      <c r="D135">
        <v>432</v>
      </c>
      <c r="E135">
        <v>1</v>
      </c>
      <c r="F135">
        <v>12</v>
      </c>
      <c r="G135">
        <v>3.8623156012516702E-2</v>
      </c>
      <c r="H135">
        <v>0.43954992071656102</v>
      </c>
      <c r="I135">
        <v>0.43954992071656102</v>
      </c>
      <c r="J135">
        <v>1</v>
      </c>
      <c r="K135">
        <v>2</v>
      </c>
      <c r="L135" s="1">
        <v>1.6688918558077401E-4</v>
      </c>
      <c r="M135">
        <v>9606</v>
      </c>
      <c r="N135" t="s">
        <v>842</v>
      </c>
      <c r="Q135" t="s">
        <v>489</v>
      </c>
      <c r="R135" t="s">
        <v>4640</v>
      </c>
      <c r="S135" t="s">
        <v>4658</v>
      </c>
    </row>
    <row r="136" spans="1:19" x14ac:dyDescent="0.25">
      <c r="A136" t="s">
        <v>3257</v>
      </c>
      <c r="B136" t="s">
        <v>3258</v>
      </c>
      <c r="C136">
        <v>0</v>
      </c>
      <c r="D136">
        <v>78</v>
      </c>
      <c r="E136">
        <v>1</v>
      </c>
      <c r="F136">
        <v>386</v>
      </c>
      <c r="G136">
        <v>6.9736253911488596E-3</v>
      </c>
      <c r="H136">
        <v>0.44176745957804697</v>
      </c>
      <c r="I136">
        <v>0.44176745957804697</v>
      </c>
      <c r="J136">
        <v>2</v>
      </c>
      <c r="K136">
        <v>46</v>
      </c>
      <c r="L136">
        <v>3.83845126835781E-3</v>
      </c>
      <c r="M136">
        <v>9606</v>
      </c>
      <c r="N136" t="s">
        <v>842</v>
      </c>
      <c r="Q136" t="s">
        <v>515</v>
      </c>
      <c r="R136" t="s">
        <v>4593</v>
      </c>
      <c r="S136" t="s">
        <v>4614</v>
      </c>
    </row>
    <row r="137" spans="1:19" x14ac:dyDescent="0.25">
      <c r="A137" t="s">
        <v>1238</v>
      </c>
      <c r="B137" t="s">
        <v>1239</v>
      </c>
      <c r="C137">
        <v>2</v>
      </c>
      <c r="D137">
        <v>196</v>
      </c>
      <c r="E137">
        <v>0</v>
      </c>
      <c r="F137">
        <v>1023</v>
      </c>
      <c r="G137">
        <v>1.7523468931604801E-2</v>
      </c>
      <c r="H137">
        <v>0.44966809778917999</v>
      </c>
      <c r="I137">
        <v>0.44966809778917999</v>
      </c>
      <c r="J137">
        <v>3</v>
      </c>
      <c r="K137">
        <v>107</v>
      </c>
      <c r="L137">
        <v>8.9285714285714194E-3</v>
      </c>
      <c r="M137">
        <v>9606</v>
      </c>
      <c r="N137" t="s">
        <v>842</v>
      </c>
      <c r="O137" t="s">
        <v>489</v>
      </c>
      <c r="P137" t="s">
        <v>4490</v>
      </c>
      <c r="S137" t="s">
        <v>4615</v>
      </c>
    </row>
    <row r="138" spans="1:19" x14ac:dyDescent="0.25">
      <c r="A138" t="s">
        <v>3283</v>
      </c>
      <c r="B138" t="s">
        <v>3284</v>
      </c>
      <c r="C138">
        <v>0</v>
      </c>
      <c r="D138">
        <v>107</v>
      </c>
      <c r="E138">
        <v>1</v>
      </c>
      <c r="F138">
        <v>394</v>
      </c>
      <c r="G138">
        <v>9.5663835493965104E-3</v>
      </c>
      <c r="H138">
        <v>0.45200569981212102</v>
      </c>
      <c r="I138">
        <v>0.45200569981212102</v>
      </c>
      <c r="J138">
        <v>3</v>
      </c>
      <c r="K138">
        <v>83</v>
      </c>
      <c r="L138">
        <v>6.9259012016021299E-3</v>
      </c>
      <c r="M138">
        <v>9606</v>
      </c>
      <c r="N138" t="s">
        <v>842</v>
      </c>
      <c r="Q138" t="s">
        <v>515</v>
      </c>
      <c r="R138" t="s">
        <v>4593</v>
      </c>
      <c r="S138" t="s">
        <v>4617</v>
      </c>
    </row>
    <row r="139" spans="1:19" x14ac:dyDescent="0.25">
      <c r="A139" t="s">
        <v>3304</v>
      </c>
      <c r="B139" t="s">
        <v>3305</v>
      </c>
      <c r="C139">
        <v>1</v>
      </c>
      <c r="D139">
        <v>212</v>
      </c>
      <c r="E139">
        <v>0</v>
      </c>
      <c r="F139">
        <v>261</v>
      </c>
      <c r="G139">
        <v>1.8953956191327601E-2</v>
      </c>
      <c r="H139">
        <v>0.452730102567175</v>
      </c>
      <c r="I139">
        <v>0.452730102567175</v>
      </c>
      <c r="J139">
        <v>2</v>
      </c>
      <c r="K139">
        <v>205</v>
      </c>
      <c r="L139">
        <v>1.71061415220293E-2</v>
      </c>
      <c r="M139">
        <v>9606</v>
      </c>
      <c r="N139" t="s">
        <v>842</v>
      </c>
      <c r="O139" t="s">
        <v>498</v>
      </c>
      <c r="P139" t="s">
        <v>4571</v>
      </c>
      <c r="S139" t="s">
        <v>4626</v>
      </c>
    </row>
    <row r="140" spans="1:19" x14ac:dyDescent="0.25">
      <c r="A140" t="s">
        <v>3278</v>
      </c>
      <c r="B140" t="s">
        <v>3279</v>
      </c>
      <c r="C140">
        <v>0</v>
      </c>
      <c r="D140">
        <v>95</v>
      </c>
      <c r="E140">
        <v>1</v>
      </c>
      <c r="F140">
        <v>388</v>
      </c>
      <c r="G140">
        <v>8.4935181046043792E-3</v>
      </c>
      <c r="H140">
        <v>0.45561858329112598</v>
      </c>
      <c r="I140">
        <v>0.45561858329112598</v>
      </c>
      <c r="J140">
        <v>8</v>
      </c>
      <c r="K140">
        <v>142</v>
      </c>
      <c r="L140">
        <v>1.18491321762349E-2</v>
      </c>
      <c r="M140">
        <v>9606</v>
      </c>
      <c r="N140" t="s">
        <v>842</v>
      </c>
      <c r="Q140" t="s">
        <v>515</v>
      </c>
      <c r="R140" t="s">
        <v>4593</v>
      </c>
      <c r="S140" t="s">
        <v>4659</v>
      </c>
    </row>
    <row r="141" spans="1:19" x14ac:dyDescent="0.25">
      <c r="A141" t="s">
        <v>1435</v>
      </c>
      <c r="B141" t="s">
        <v>1436</v>
      </c>
      <c r="C141">
        <v>1</v>
      </c>
      <c r="D141">
        <v>480</v>
      </c>
      <c r="E141">
        <v>0</v>
      </c>
      <c r="F141">
        <v>0</v>
      </c>
      <c r="G141">
        <v>4.2914617791685199E-2</v>
      </c>
      <c r="H141">
        <v>0.46561409609740201</v>
      </c>
      <c r="I141">
        <v>0.46561409609740201</v>
      </c>
      <c r="J141">
        <v>1</v>
      </c>
      <c r="K141">
        <v>10</v>
      </c>
      <c r="L141" s="1">
        <v>8.3444592790387099E-4</v>
      </c>
      <c r="M141">
        <v>9606</v>
      </c>
      <c r="N141" t="s">
        <v>842</v>
      </c>
      <c r="O141" t="s">
        <v>486</v>
      </c>
      <c r="P141" t="s">
        <v>4660</v>
      </c>
      <c r="S141" t="s">
        <v>4661</v>
      </c>
    </row>
    <row r="142" spans="1:19" x14ac:dyDescent="0.25">
      <c r="A142" t="s">
        <v>3285</v>
      </c>
      <c r="B142" t="s">
        <v>3286</v>
      </c>
      <c r="C142">
        <v>0</v>
      </c>
      <c r="D142">
        <v>218</v>
      </c>
      <c r="E142">
        <v>1</v>
      </c>
      <c r="F142">
        <v>304</v>
      </c>
      <c r="G142">
        <v>1.9490388913723702E-2</v>
      </c>
      <c r="H142">
        <v>0.46984404154651699</v>
      </c>
      <c r="I142">
        <v>0.46984404154651699</v>
      </c>
      <c r="J142">
        <v>3</v>
      </c>
      <c r="K142">
        <v>63</v>
      </c>
      <c r="L142">
        <v>5.2570093457943896E-3</v>
      </c>
      <c r="M142">
        <v>9606</v>
      </c>
      <c r="N142" t="s">
        <v>842</v>
      </c>
      <c r="Q142" t="s">
        <v>515</v>
      </c>
      <c r="R142" t="s">
        <v>4662</v>
      </c>
      <c r="S142" t="s">
        <v>4663</v>
      </c>
    </row>
    <row r="143" spans="1:19" x14ac:dyDescent="0.25">
      <c r="A143" t="s">
        <v>3078</v>
      </c>
      <c r="B143" t="s">
        <v>3079</v>
      </c>
      <c r="C143">
        <v>0</v>
      </c>
      <c r="D143">
        <v>278</v>
      </c>
      <c r="E143">
        <v>1</v>
      </c>
      <c r="F143">
        <v>255</v>
      </c>
      <c r="G143">
        <v>2.48547161376843E-2</v>
      </c>
      <c r="H143">
        <v>0.471947010406784</v>
      </c>
      <c r="I143">
        <v>0.471947010406784</v>
      </c>
      <c r="J143">
        <v>2</v>
      </c>
      <c r="K143">
        <v>61</v>
      </c>
      <c r="L143">
        <v>5.0901201602136098E-3</v>
      </c>
      <c r="M143">
        <v>9606</v>
      </c>
      <c r="N143" t="s">
        <v>842</v>
      </c>
      <c r="Q143" t="s">
        <v>498</v>
      </c>
      <c r="R143" t="s">
        <v>4567</v>
      </c>
      <c r="S143" t="s">
        <v>4568</v>
      </c>
    </row>
    <row r="144" spans="1:19" x14ac:dyDescent="0.25">
      <c r="A144" t="s">
        <v>3040</v>
      </c>
      <c r="B144" t="s">
        <v>3041</v>
      </c>
      <c r="C144">
        <v>0</v>
      </c>
      <c r="D144">
        <v>174</v>
      </c>
      <c r="E144">
        <v>1</v>
      </c>
      <c r="F144">
        <v>372</v>
      </c>
      <c r="G144">
        <v>1.55565489494859E-2</v>
      </c>
      <c r="H144">
        <v>0.478208247176232</v>
      </c>
      <c r="I144">
        <v>0.478208247176232</v>
      </c>
      <c r="J144">
        <v>2</v>
      </c>
      <c r="K144">
        <v>68</v>
      </c>
      <c r="L144">
        <v>5.6742323097463201E-3</v>
      </c>
      <c r="M144">
        <v>9606</v>
      </c>
      <c r="N144" t="s">
        <v>842</v>
      </c>
      <c r="Q144" t="s">
        <v>515</v>
      </c>
      <c r="R144" t="s">
        <v>4572</v>
      </c>
      <c r="S144" t="s">
        <v>4664</v>
      </c>
    </row>
    <row r="145" spans="1:19" x14ac:dyDescent="0.25">
      <c r="A145" t="s">
        <v>3428</v>
      </c>
      <c r="B145" t="s">
        <v>3429</v>
      </c>
      <c r="C145">
        <v>2</v>
      </c>
      <c r="D145">
        <v>420</v>
      </c>
      <c r="E145">
        <v>0</v>
      </c>
      <c r="F145">
        <v>897</v>
      </c>
      <c r="G145">
        <v>3.7550290567724597E-2</v>
      </c>
      <c r="H145">
        <v>0.50251143210299598</v>
      </c>
      <c r="I145">
        <v>0.50251143210299598</v>
      </c>
      <c r="J145">
        <v>4</v>
      </c>
      <c r="K145">
        <v>208</v>
      </c>
      <c r="L145">
        <v>1.7356475300400499E-2</v>
      </c>
      <c r="M145">
        <v>9606</v>
      </c>
      <c r="N145" t="s">
        <v>842</v>
      </c>
      <c r="O145" t="s">
        <v>489</v>
      </c>
      <c r="P145" t="s">
        <v>4490</v>
      </c>
      <c r="S145" t="s">
        <v>4644</v>
      </c>
    </row>
    <row r="146" spans="1:19" x14ac:dyDescent="0.25">
      <c r="A146" t="s">
        <v>3311</v>
      </c>
      <c r="B146" t="s">
        <v>3312</v>
      </c>
      <c r="C146">
        <v>0</v>
      </c>
      <c r="D146">
        <v>106</v>
      </c>
      <c r="E146">
        <v>1</v>
      </c>
      <c r="F146">
        <v>507</v>
      </c>
      <c r="G146">
        <v>9.4769780956638298E-3</v>
      </c>
      <c r="H146">
        <v>0.53270565970415096</v>
      </c>
      <c r="I146">
        <v>0.53270565970415096</v>
      </c>
      <c r="J146">
        <v>6</v>
      </c>
      <c r="K146">
        <v>127</v>
      </c>
      <c r="L146">
        <v>1.05974632843791E-2</v>
      </c>
      <c r="M146">
        <v>9606</v>
      </c>
      <c r="N146" t="s">
        <v>842</v>
      </c>
      <c r="Q146" t="s">
        <v>515</v>
      </c>
      <c r="R146" t="s">
        <v>4593</v>
      </c>
      <c r="S146" t="s">
        <v>4665</v>
      </c>
    </row>
    <row r="147" spans="1:19" x14ac:dyDescent="0.25">
      <c r="A147" t="s">
        <v>1418</v>
      </c>
      <c r="B147" t="s">
        <v>1419</v>
      </c>
      <c r="C147">
        <v>3</v>
      </c>
      <c r="D147">
        <v>1226</v>
      </c>
      <c r="E147">
        <v>1</v>
      </c>
      <c r="F147">
        <v>1038</v>
      </c>
      <c r="G147">
        <v>0.109611086276262</v>
      </c>
      <c r="H147">
        <v>0.54044173866374901</v>
      </c>
      <c r="I147">
        <v>0.54044173866374901</v>
      </c>
      <c r="J147">
        <v>43</v>
      </c>
      <c r="K147">
        <v>426</v>
      </c>
      <c r="L147">
        <v>3.5547396528704901E-2</v>
      </c>
      <c r="M147">
        <v>9606</v>
      </c>
      <c r="N147" t="s">
        <v>842</v>
      </c>
      <c r="O147" t="s">
        <v>4487</v>
      </c>
      <c r="P147" t="s">
        <v>4488</v>
      </c>
      <c r="Q147" t="s">
        <v>489</v>
      </c>
      <c r="R147" t="s">
        <v>4666</v>
      </c>
      <c r="S147" t="s">
        <v>4667</v>
      </c>
    </row>
    <row r="148" spans="1:19" x14ac:dyDescent="0.25">
      <c r="A148" t="s">
        <v>1873</v>
      </c>
      <c r="B148" t="s">
        <v>1874</v>
      </c>
      <c r="C148">
        <v>1</v>
      </c>
      <c r="D148">
        <v>297</v>
      </c>
      <c r="E148">
        <v>0</v>
      </c>
      <c r="F148">
        <v>326</v>
      </c>
      <c r="G148">
        <v>2.6553419758605201E-2</v>
      </c>
      <c r="H148">
        <v>0.54560726481176902</v>
      </c>
      <c r="I148">
        <v>0.54560726481176902</v>
      </c>
      <c r="J148">
        <v>1</v>
      </c>
      <c r="K148">
        <v>43</v>
      </c>
      <c r="L148">
        <v>3.5881174899866398E-3</v>
      </c>
      <c r="M148">
        <v>9606</v>
      </c>
      <c r="N148" t="s">
        <v>842</v>
      </c>
      <c r="O148" t="s">
        <v>515</v>
      </c>
      <c r="P148" t="s">
        <v>4668</v>
      </c>
      <c r="S148" t="s">
        <v>4669</v>
      </c>
    </row>
    <row r="149" spans="1:19" x14ac:dyDescent="0.25">
      <c r="A149" t="s">
        <v>1284</v>
      </c>
      <c r="B149" t="s">
        <v>1285</v>
      </c>
      <c r="C149">
        <v>2</v>
      </c>
      <c r="D149">
        <v>273</v>
      </c>
      <c r="E149">
        <v>0</v>
      </c>
      <c r="F149">
        <v>1229</v>
      </c>
      <c r="G149">
        <v>2.4407688869021001E-2</v>
      </c>
      <c r="H149">
        <v>0.56299080920195599</v>
      </c>
      <c r="I149">
        <v>0.56299080920195599</v>
      </c>
      <c r="J149">
        <v>3</v>
      </c>
      <c r="K149">
        <v>188</v>
      </c>
      <c r="L149">
        <v>1.5687583444592701E-2</v>
      </c>
      <c r="M149">
        <v>9606</v>
      </c>
      <c r="N149" t="s">
        <v>842</v>
      </c>
      <c r="O149" t="s">
        <v>489</v>
      </c>
      <c r="P149" t="s">
        <v>4490</v>
      </c>
      <c r="S149" t="s">
        <v>4615</v>
      </c>
    </row>
    <row r="150" spans="1:19" x14ac:dyDescent="0.25">
      <c r="A150" t="s">
        <v>1207</v>
      </c>
      <c r="B150" t="s">
        <v>1208</v>
      </c>
      <c r="C150">
        <v>2</v>
      </c>
      <c r="D150">
        <v>298</v>
      </c>
      <c r="E150">
        <v>0</v>
      </c>
      <c r="F150">
        <v>1264</v>
      </c>
      <c r="G150">
        <v>2.6642825212337899E-2</v>
      </c>
      <c r="H150">
        <v>0.581168616195884</v>
      </c>
      <c r="I150">
        <v>0.581168616195884</v>
      </c>
      <c r="J150">
        <v>5</v>
      </c>
      <c r="K150">
        <v>156</v>
      </c>
      <c r="L150">
        <v>1.30173564753004E-2</v>
      </c>
      <c r="M150">
        <v>9606</v>
      </c>
      <c r="N150" t="s">
        <v>842</v>
      </c>
      <c r="O150" t="s">
        <v>489</v>
      </c>
      <c r="P150" t="s">
        <v>4490</v>
      </c>
      <c r="S150" t="s">
        <v>4561</v>
      </c>
    </row>
    <row r="151" spans="1:19" x14ac:dyDescent="0.25">
      <c r="A151" t="s">
        <v>3446</v>
      </c>
      <c r="B151" t="s">
        <v>3447</v>
      </c>
      <c r="C151">
        <v>2</v>
      </c>
      <c r="D151">
        <v>731</v>
      </c>
      <c r="E151">
        <v>0</v>
      </c>
      <c r="F151">
        <v>871</v>
      </c>
      <c r="G151">
        <v>6.5355386678587396E-2</v>
      </c>
      <c r="H151">
        <v>0.60215840632555495</v>
      </c>
      <c r="I151">
        <v>0.60215840632555495</v>
      </c>
      <c r="J151">
        <v>3</v>
      </c>
      <c r="K151">
        <v>436</v>
      </c>
      <c r="L151">
        <v>3.6381842456608797E-2</v>
      </c>
      <c r="M151">
        <v>9606</v>
      </c>
      <c r="N151" t="s">
        <v>842</v>
      </c>
      <c r="O151" t="s">
        <v>489</v>
      </c>
      <c r="P151" t="s">
        <v>4490</v>
      </c>
      <c r="S151" t="s">
        <v>4547</v>
      </c>
    </row>
    <row r="152" spans="1:19" x14ac:dyDescent="0.25">
      <c r="A152" t="s">
        <v>2787</v>
      </c>
      <c r="B152" t="s">
        <v>2788</v>
      </c>
      <c r="C152">
        <v>0</v>
      </c>
      <c r="D152">
        <v>92</v>
      </c>
      <c r="E152">
        <v>1</v>
      </c>
      <c r="F152">
        <v>681</v>
      </c>
      <c r="G152">
        <v>8.2253017434063408E-3</v>
      </c>
      <c r="H152">
        <v>0.62985389806796999</v>
      </c>
      <c r="I152">
        <v>0.62985389806796999</v>
      </c>
      <c r="J152">
        <v>4</v>
      </c>
      <c r="K152">
        <v>94</v>
      </c>
      <c r="L152">
        <v>7.8437917222963904E-3</v>
      </c>
      <c r="M152">
        <v>9606</v>
      </c>
      <c r="N152" t="s">
        <v>842</v>
      </c>
      <c r="Q152" t="s">
        <v>486</v>
      </c>
      <c r="R152" t="s">
        <v>2829</v>
      </c>
      <c r="S152" t="s">
        <v>2830</v>
      </c>
    </row>
    <row r="153" spans="1:19" x14ac:dyDescent="0.25">
      <c r="A153" t="s">
        <v>1660</v>
      </c>
      <c r="B153" t="s">
        <v>1661</v>
      </c>
      <c r="C153">
        <v>0</v>
      </c>
      <c r="D153">
        <v>246</v>
      </c>
      <c r="E153">
        <v>1</v>
      </c>
      <c r="F153">
        <v>602</v>
      </c>
      <c r="G153">
        <v>2.19937416182387E-2</v>
      </c>
      <c r="H153">
        <v>0.66367292606748596</v>
      </c>
      <c r="I153">
        <v>0.66367292606748596</v>
      </c>
      <c r="J153">
        <v>2</v>
      </c>
      <c r="K153">
        <v>64</v>
      </c>
      <c r="L153">
        <v>5.34045393858477E-3</v>
      </c>
      <c r="M153">
        <v>9606</v>
      </c>
      <c r="N153" t="s">
        <v>842</v>
      </c>
      <c r="Q153" t="s">
        <v>515</v>
      </c>
      <c r="R153" t="s">
        <v>4624</v>
      </c>
      <c r="S153" t="s">
        <v>4625</v>
      </c>
    </row>
    <row r="154" spans="1:19" x14ac:dyDescent="0.25">
      <c r="A154" t="s">
        <v>2387</v>
      </c>
      <c r="B154" t="s">
        <v>2388</v>
      </c>
      <c r="C154">
        <v>0</v>
      </c>
      <c r="D154">
        <v>289</v>
      </c>
      <c r="E154">
        <v>1</v>
      </c>
      <c r="F154">
        <v>590</v>
      </c>
      <c r="G154">
        <v>2.5838176128743801E-2</v>
      </c>
      <c r="H154">
        <v>0.67087600274362402</v>
      </c>
      <c r="I154">
        <v>0.67087600274362402</v>
      </c>
      <c r="J154">
        <v>2</v>
      </c>
      <c r="K154">
        <v>66</v>
      </c>
      <c r="L154">
        <v>5.5073431241655499E-3</v>
      </c>
      <c r="M154">
        <v>9606</v>
      </c>
      <c r="N154" t="s">
        <v>842</v>
      </c>
      <c r="Q154" t="s">
        <v>515</v>
      </c>
      <c r="R154" t="s">
        <v>1653</v>
      </c>
      <c r="S154" t="s">
        <v>4670</v>
      </c>
    </row>
    <row r="155" spans="1:19" x14ac:dyDescent="0.25">
      <c r="A155" t="s">
        <v>3436</v>
      </c>
      <c r="B155" t="s">
        <v>3437</v>
      </c>
      <c r="C155">
        <v>0</v>
      </c>
      <c r="D155">
        <v>490</v>
      </c>
      <c r="E155">
        <v>2</v>
      </c>
      <c r="F155">
        <v>1478</v>
      </c>
      <c r="G155">
        <v>4.3808672329011998E-2</v>
      </c>
      <c r="H155">
        <v>0.690871324231636</v>
      </c>
      <c r="I155">
        <v>0.690871324231636</v>
      </c>
      <c r="J155">
        <v>26</v>
      </c>
      <c r="K155">
        <v>654</v>
      </c>
      <c r="L155">
        <v>5.4572763684913199E-2</v>
      </c>
      <c r="M155">
        <v>9606</v>
      </c>
      <c r="N155" t="s">
        <v>842</v>
      </c>
      <c r="Q155" t="s">
        <v>4671</v>
      </c>
      <c r="R155" t="s">
        <v>4672</v>
      </c>
      <c r="S155" t="s">
        <v>4673</v>
      </c>
    </row>
    <row r="156" spans="1:19" x14ac:dyDescent="0.25">
      <c r="A156" t="s">
        <v>1297</v>
      </c>
      <c r="B156" t="s">
        <v>1298</v>
      </c>
      <c r="C156">
        <v>2</v>
      </c>
      <c r="D156">
        <v>944</v>
      </c>
      <c r="E156">
        <v>1</v>
      </c>
      <c r="F156">
        <v>1055</v>
      </c>
      <c r="G156">
        <v>8.4398748323647702E-2</v>
      </c>
      <c r="H156">
        <v>0.69906330433683395</v>
      </c>
      <c r="I156">
        <v>0.69906330433683395</v>
      </c>
      <c r="J156">
        <v>20</v>
      </c>
      <c r="K156">
        <v>260</v>
      </c>
      <c r="L156">
        <v>2.1695594125500602E-2</v>
      </c>
      <c r="M156">
        <v>9606</v>
      </c>
      <c r="N156" t="s">
        <v>842</v>
      </c>
      <c r="O156" t="s">
        <v>4574</v>
      </c>
      <c r="P156" t="s">
        <v>4575</v>
      </c>
      <c r="Q156" t="s">
        <v>515</v>
      </c>
      <c r="R156" t="s">
        <v>4645</v>
      </c>
      <c r="S156" t="s">
        <v>4674</v>
      </c>
    </row>
    <row r="157" spans="1:19" x14ac:dyDescent="0.25">
      <c r="A157" t="s">
        <v>3398</v>
      </c>
      <c r="B157" t="s">
        <v>3399</v>
      </c>
      <c r="C157">
        <v>0</v>
      </c>
      <c r="D157">
        <v>315</v>
      </c>
      <c r="E157">
        <v>1</v>
      </c>
      <c r="F157">
        <v>774</v>
      </c>
      <c r="G157">
        <v>2.8162717925793401E-2</v>
      </c>
      <c r="H157">
        <v>0.74660121950737002</v>
      </c>
      <c r="I157">
        <v>0.74660121950737002</v>
      </c>
      <c r="J157">
        <v>1</v>
      </c>
      <c r="K157">
        <v>113</v>
      </c>
      <c r="L157">
        <v>9.4292389853137502E-3</v>
      </c>
      <c r="M157">
        <v>9606</v>
      </c>
      <c r="N157" t="s">
        <v>842</v>
      </c>
      <c r="Q157" t="s">
        <v>515</v>
      </c>
      <c r="R157" t="s">
        <v>4593</v>
      </c>
      <c r="S157" t="s">
        <v>2438</v>
      </c>
    </row>
    <row r="158" spans="1:19" x14ac:dyDescent="0.25">
      <c r="A158" t="s">
        <v>3420</v>
      </c>
      <c r="B158" t="s">
        <v>3421</v>
      </c>
      <c r="C158">
        <v>0</v>
      </c>
      <c r="D158">
        <v>393</v>
      </c>
      <c r="E158">
        <v>1</v>
      </c>
      <c r="F158">
        <v>789</v>
      </c>
      <c r="G158">
        <v>3.5136343316942299E-2</v>
      </c>
      <c r="H158">
        <v>0.76209857551481197</v>
      </c>
      <c r="I158">
        <v>0.76209857551481197</v>
      </c>
      <c r="J158">
        <v>12</v>
      </c>
      <c r="K158">
        <v>283</v>
      </c>
      <c r="L158">
        <v>2.3614819759679499E-2</v>
      </c>
      <c r="M158">
        <v>9606</v>
      </c>
      <c r="N158" t="s">
        <v>842</v>
      </c>
      <c r="Q158" t="s">
        <v>515</v>
      </c>
      <c r="R158" t="s">
        <v>4593</v>
      </c>
      <c r="S158" t="s">
        <v>4675</v>
      </c>
    </row>
    <row r="159" spans="1:19" x14ac:dyDescent="0.25">
      <c r="A159" t="s">
        <v>1401</v>
      </c>
      <c r="B159" t="s">
        <v>1402</v>
      </c>
      <c r="C159">
        <v>0</v>
      </c>
      <c r="D159">
        <v>456</v>
      </c>
      <c r="E159">
        <v>2</v>
      </c>
      <c r="F159">
        <v>1811</v>
      </c>
      <c r="G159">
        <v>4.0768886902101002E-2</v>
      </c>
      <c r="H159">
        <v>0.76518541785202299</v>
      </c>
      <c r="I159">
        <v>0.76518541785202299</v>
      </c>
      <c r="J159">
        <v>2</v>
      </c>
      <c r="K159">
        <v>490</v>
      </c>
      <c r="L159">
        <v>4.0887850467289703E-2</v>
      </c>
      <c r="M159">
        <v>9606</v>
      </c>
      <c r="N159" t="s">
        <v>842</v>
      </c>
      <c r="Q159" t="s">
        <v>4676</v>
      </c>
      <c r="R159" t="s">
        <v>4677</v>
      </c>
      <c r="S159" t="s">
        <v>4678</v>
      </c>
    </row>
    <row r="160" spans="1:19" x14ac:dyDescent="0.25">
      <c r="A160" t="s">
        <v>1414</v>
      </c>
      <c r="B160" t="s">
        <v>1415</v>
      </c>
      <c r="C160">
        <v>0</v>
      </c>
      <c r="D160">
        <v>954</v>
      </c>
      <c r="E160">
        <v>3</v>
      </c>
      <c r="F160">
        <v>2379</v>
      </c>
      <c r="G160">
        <v>8.5292802860974501E-2</v>
      </c>
      <c r="H160">
        <v>0.76907651253366804</v>
      </c>
      <c r="I160">
        <v>0.76907651253366804</v>
      </c>
      <c r="J160">
        <v>8</v>
      </c>
      <c r="K160">
        <v>699</v>
      </c>
      <c r="L160">
        <v>5.8327770360480598E-2</v>
      </c>
      <c r="M160">
        <v>9606</v>
      </c>
      <c r="N160" t="s">
        <v>842</v>
      </c>
      <c r="Q160" t="s">
        <v>4679</v>
      </c>
      <c r="R160" t="s">
        <v>4680</v>
      </c>
      <c r="S160" t="s">
        <v>4681</v>
      </c>
    </row>
    <row r="161" spans="1:19" x14ac:dyDescent="0.25">
      <c r="A161" t="s">
        <v>1411</v>
      </c>
      <c r="B161" t="s">
        <v>1412</v>
      </c>
      <c r="C161">
        <v>3</v>
      </c>
      <c r="D161">
        <v>2373</v>
      </c>
      <c r="E161">
        <v>3</v>
      </c>
      <c r="F161">
        <v>3409</v>
      </c>
      <c r="G161">
        <v>0.21215914170764399</v>
      </c>
      <c r="H161">
        <v>0.82689046916554998</v>
      </c>
      <c r="I161">
        <v>0.82689046916554998</v>
      </c>
      <c r="J161">
        <v>37</v>
      </c>
      <c r="K161">
        <v>1561</v>
      </c>
      <c r="L161">
        <v>0.13025700934579401</v>
      </c>
      <c r="M161">
        <v>9606</v>
      </c>
      <c r="N161" t="s">
        <v>842</v>
      </c>
      <c r="O161" t="s">
        <v>4682</v>
      </c>
      <c r="P161" t="s">
        <v>4683</v>
      </c>
      <c r="Q161" t="s">
        <v>4679</v>
      </c>
      <c r="R161" t="s">
        <v>4684</v>
      </c>
      <c r="S161" t="s">
        <v>4685</v>
      </c>
    </row>
    <row r="162" spans="1:19" x14ac:dyDescent="0.25">
      <c r="A162" t="s">
        <v>1515</v>
      </c>
      <c r="B162" t="s">
        <v>1516</v>
      </c>
      <c r="C162">
        <v>1</v>
      </c>
      <c r="D162">
        <v>1186</v>
      </c>
      <c r="E162">
        <v>1</v>
      </c>
      <c r="F162">
        <v>1646</v>
      </c>
      <c r="G162">
        <v>0.10603486812695501</v>
      </c>
      <c r="H162">
        <v>0.86747011652202299</v>
      </c>
      <c r="I162">
        <v>0.86747011652202299</v>
      </c>
      <c r="J162">
        <v>9</v>
      </c>
      <c r="K162">
        <v>661</v>
      </c>
      <c r="L162">
        <v>5.5156875834445902E-2</v>
      </c>
      <c r="M162">
        <v>9606</v>
      </c>
      <c r="N162" t="s">
        <v>842</v>
      </c>
      <c r="O162" t="s">
        <v>486</v>
      </c>
      <c r="P162" t="s">
        <v>4660</v>
      </c>
      <c r="Q162" t="s">
        <v>515</v>
      </c>
      <c r="R162" t="s">
        <v>4686</v>
      </c>
      <c r="S162" t="s">
        <v>4687</v>
      </c>
    </row>
    <row r="163" spans="1:19" x14ac:dyDescent="0.25">
      <c r="A163" t="s">
        <v>1422</v>
      </c>
      <c r="B163" t="s">
        <v>1423</v>
      </c>
      <c r="C163">
        <v>3</v>
      </c>
      <c r="D163">
        <v>2135</v>
      </c>
      <c r="E163">
        <v>0</v>
      </c>
      <c r="F163">
        <v>2055</v>
      </c>
      <c r="G163">
        <v>0.190880643719266</v>
      </c>
      <c r="H163">
        <v>0.90845675807259296</v>
      </c>
      <c r="I163">
        <v>0.90845675807259296</v>
      </c>
      <c r="J163">
        <v>10</v>
      </c>
      <c r="K163">
        <v>1982</v>
      </c>
      <c r="L163">
        <v>0.16538718291054699</v>
      </c>
      <c r="M163">
        <v>9606</v>
      </c>
      <c r="N163" t="s">
        <v>842</v>
      </c>
      <c r="O163" t="s">
        <v>4487</v>
      </c>
      <c r="P163" t="s">
        <v>4488</v>
      </c>
      <c r="S163" t="s">
        <v>4688</v>
      </c>
    </row>
    <row r="164" spans="1:19" x14ac:dyDescent="0.25">
      <c r="A164" t="s">
        <v>3413</v>
      </c>
      <c r="B164" t="s">
        <v>3414</v>
      </c>
      <c r="C164">
        <v>0</v>
      </c>
      <c r="D164">
        <v>558</v>
      </c>
      <c r="E164">
        <v>1</v>
      </c>
      <c r="F164">
        <v>1382</v>
      </c>
      <c r="G164">
        <v>4.9888243182834101E-2</v>
      </c>
      <c r="H164">
        <v>0.91574719311501496</v>
      </c>
      <c r="I164">
        <v>0.91574719311501496</v>
      </c>
      <c r="J164">
        <v>3</v>
      </c>
      <c r="K164">
        <v>296</v>
      </c>
      <c r="L164">
        <v>2.46995994659546E-2</v>
      </c>
      <c r="M164">
        <v>9606</v>
      </c>
      <c r="N164" t="s">
        <v>842</v>
      </c>
      <c r="Q164" t="s">
        <v>515</v>
      </c>
      <c r="R164" t="s">
        <v>4593</v>
      </c>
      <c r="S164" t="s">
        <v>4689</v>
      </c>
    </row>
    <row r="165" spans="1:19" x14ac:dyDescent="0.25">
      <c r="A165" t="s">
        <v>3469</v>
      </c>
      <c r="B165" t="s">
        <v>3470</v>
      </c>
      <c r="C165">
        <v>1</v>
      </c>
      <c r="D165">
        <v>748</v>
      </c>
      <c r="E165">
        <v>0</v>
      </c>
      <c r="F165">
        <v>1400</v>
      </c>
      <c r="G165">
        <v>6.6875279392042894E-2</v>
      </c>
      <c r="H165">
        <v>0.93965715420047002</v>
      </c>
      <c r="I165">
        <v>0.93965715420047002</v>
      </c>
      <c r="J165">
        <v>2</v>
      </c>
      <c r="K165">
        <v>814</v>
      </c>
      <c r="L165">
        <v>6.7923898531375093E-2</v>
      </c>
      <c r="M165">
        <v>9606</v>
      </c>
      <c r="N165" t="s">
        <v>842</v>
      </c>
      <c r="O165" t="s">
        <v>498</v>
      </c>
      <c r="P165" t="s">
        <v>4571</v>
      </c>
      <c r="S165" t="s">
        <v>4626</v>
      </c>
    </row>
    <row r="166" spans="1:19" x14ac:dyDescent="0.25">
      <c r="A166" t="s">
        <v>1385</v>
      </c>
      <c r="B166" t="s">
        <v>1386</v>
      </c>
      <c r="C166">
        <v>2</v>
      </c>
      <c r="D166">
        <v>2012</v>
      </c>
      <c r="E166">
        <v>1</v>
      </c>
      <c r="F166">
        <v>3680</v>
      </c>
      <c r="G166">
        <v>0.17988377291014701</v>
      </c>
      <c r="H166">
        <v>0.97860439052579395</v>
      </c>
      <c r="I166">
        <v>0.97860439052579395</v>
      </c>
      <c r="J166">
        <v>6</v>
      </c>
      <c r="K166">
        <v>873</v>
      </c>
      <c r="L166">
        <v>7.2847129506007996E-2</v>
      </c>
      <c r="M166">
        <v>9606</v>
      </c>
      <c r="N166" t="s">
        <v>842</v>
      </c>
      <c r="O166" t="s">
        <v>489</v>
      </c>
      <c r="P166" t="s">
        <v>4490</v>
      </c>
      <c r="Q166" t="s">
        <v>486</v>
      </c>
      <c r="R166" t="s">
        <v>2829</v>
      </c>
      <c r="S166" t="s">
        <v>4690</v>
      </c>
    </row>
    <row r="167" spans="1:19" x14ac:dyDescent="0.25">
      <c r="A167" t="s">
        <v>1403</v>
      </c>
      <c r="B167" t="s">
        <v>1404</v>
      </c>
      <c r="C167">
        <v>0</v>
      </c>
      <c r="D167">
        <v>1076</v>
      </c>
      <c r="E167">
        <v>1</v>
      </c>
      <c r="F167">
        <v>2625</v>
      </c>
      <c r="G167">
        <v>9.6200268216361198E-2</v>
      </c>
      <c r="H167">
        <v>0.99218693265813795</v>
      </c>
      <c r="I167">
        <v>0.99218693265813795</v>
      </c>
      <c r="J167">
        <v>3</v>
      </c>
      <c r="K167">
        <v>510</v>
      </c>
      <c r="L167">
        <v>4.2556742323097398E-2</v>
      </c>
      <c r="M167">
        <v>9606</v>
      </c>
      <c r="N167" t="s">
        <v>842</v>
      </c>
      <c r="Q167" t="s">
        <v>515</v>
      </c>
      <c r="R167" t="s">
        <v>4593</v>
      </c>
      <c r="S167" t="s">
        <v>4689</v>
      </c>
    </row>
    <row r="168" spans="1:19" x14ac:dyDescent="0.25">
      <c r="A168" t="s">
        <v>1420</v>
      </c>
      <c r="B168" t="s">
        <v>1421</v>
      </c>
      <c r="C168">
        <v>0</v>
      </c>
      <c r="D168">
        <v>1173</v>
      </c>
      <c r="E168">
        <v>1</v>
      </c>
      <c r="F168">
        <v>2590</v>
      </c>
      <c r="G168">
        <v>0.10487259722843</v>
      </c>
      <c r="H168">
        <v>0.99304154766667696</v>
      </c>
      <c r="I168">
        <v>0.99304154766667696</v>
      </c>
      <c r="J168">
        <v>12</v>
      </c>
      <c r="K168">
        <v>947</v>
      </c>
      <c r="L168">
        <v>7.9022029372496597E-2</v>
      </c>
      <c r="M168">
        <v>9606</v>
      </c>
      <c r="N168" t="s">
        <v>842</v>
      </c>
      <c r="Q168" t="s">
        <v>515</v>
      </c>
      <c r="R168" t="s">
        <v>4593</v>
      </c>
      <c r="S168" t="s">
        <v>4675</v>
      </c>
    </row>
    <row r="169" spans="1:19" x14ac:dyDescent="0.25">
      <c r="A169" t="s">
        <v>1172</v>
      </c>
      <c r="B169" t="s">
        <v>1173</v>
      </c>
      <c r="C169">
        <v>3</v>
      </c>
      <c r="D169">
        <v>2805</v>
      </c>
      <c r="E169">
        <v>3</v>
      </c>
      <c r="F169">
        <v>5273</v>
      </c>
      <c r="G169">
        <v>0.25078229772015997</v>
      </c>
      <c r="H169">
        <v>0.99541624473546497</v>
      </c>
      <c r="I169">
        <v>0.99541624473546497</v>
      </c>
      <c r="J169">
        <v>80</v>
      </c>
      <c r="K169">
        <v>2286</v>
      </c>
      <c r="L169">
        <v>0.190754339118825</v>
      </c>
      <c r="M169">
        <v>9606</v>
      </c>
      <c r="N169" t="s">
        <v>842</v>
      </c>
      <c r="O169" t="s">
        <v>4487</v>
      </c>
      <c r="P169" t="s">
        <v>4488</v>
      </c>
      <c r="Q169" t="s">
        <v>4691</v>
      </c>
      <c r="R169" t="s">
        <v>4692</v>
      </c>
      <c r="S169" t="s">
        <v>469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20"/>
  <sheetViews>
    <sheetView workbookViewId="0"/>
  </sheetViews>
  <sheetFormatPr defaultRowHeight="15" x14ac:dyDescent="0.25"/>
  <cols>
    <col min="1" max="1" width="33.5703125" customWidth="1"/>
    <col min="2" max="2" width="47.42578125" customWidth="1"/>
  </cols>
  <sheetData>
    <row r="1" spans="1:19" x14ac:dyDescent="0.25">
      <c r="A1" s="7" t="s">
        <v>5669</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4694</v>
      </c>
      <c r="B3" t="s">
        <v>4695</v>
      </c>
      <c r="C3">
        <v>4</v>
      </c>
      <c r="D3">
        <v>222</v>
      </c>
      <c r="E3">
        <v>1</v>
      </c>
      <c r="F3">
        <v>91</v>
      </c>
      <c r="G3">
        <v>1.98480107286544E-2</v>
      </c>
      <c r="H3" s="1">
        <v>5.3032004951880601E-6</v>
      </c>
      <c r="I3" s="1">
        <v>9.5457608913385105E-5</v>
      </c>
      <c r="J3">
        <v>3</v>
      </c>
      <c r="K3">
        <v>176</v>
      </c>
      <c r="L3">
        <v>1.46862483311081E-2</v>
      </c>
      <c r="M3">
        <v>9606</v>
      </c>
      <c r="N3" t="s">
        <v>842</v>
      </c>
      <c r="O3" t="s">
        <v>4696</v>
      </c>
      <c r="P3" t="s">
        <v>4697</v>
      </c>
      <c r="Q3" t="s">
        <v>528</v>
      </c>
      <c r="R3" t="s">
        <v>4698</v>
      </c>
      <c r="S3" t="s">
        <v>4699</v>
      </c>
    </row>
    <row r="4" spans="1:19" x14ac:dyDescent="0.25">
      <c r="A4" t="s">
        <v>4700</v>
      </c>
      <c r="B4" t="s">
        <v>4701</v>
      </c>
      <c r="C4">
        <v>2</v>
      </c>
      <c r="D4">
        <v>12</v>
      </c>
      <c r="E4">
        <v>0</v>
      </c>
      <c r="F4">
        <v>2</v>
      </c>
      <c r="G4">
        <v>1.0728654447921301E-3</v>
      </c>
      <c r="H4" s="1">
        <v>6.9940124638567802E-5</v>
      </c>
      <c r="I4" s="1">
        <v>6.2946112174711E-4</v>
      </c>
      <c r="J4">
        <v>1</v>
      </c>
      <c r="K4">
        <v>7</v>
      </c>
      <c r="L4" s="1">
        <v>5.8411214953271002E-4</v>
      </c>
      <c r="M4">
        <v>9606</v>
      </c>
      <c r="N4" t="s">
        <v>842</v>
      </c>
      <c r="O4" t="s">
        <v>534</v>
      </c>
      <c r="P4" t="s">
        <v>4702</v>
      </c>
      <c r="S4" t="s">
        <v>4703</v>
      </c>
    </row>
    <row r="5" spans="1:19" x14ac:dyDescent="0.25">
      <c r="A5" t="s">
        <v>4704</v>
      </c>
      <c r="B5" t="s">
        <v>4705</v>
      </c>
      <c r="C5">
        <v>2</v>
      </c>
      <c r="D5">
        <v>24</v>
      </c>
      <c r="E5">
        <v>0</v>
      </c>
      <c r="F5">
        <v>2</v>
      </c>
      <c r="G5">
        <v>2.1457308895842602E-3</v>
      </c>
      <c r="H5" s="1">
        <v>2.39759409760065E-4</v>
      </c>
      <c r="I5" s="1">
        <v>9.883218160946501E-4</v>
      </c>
      <c r="J5">
        <v>1</v>
      </c>
      <c r="K5">
        <v>11</v>
      </c>
      <c r="L5" s="1">
        <v>9.1789052069425896E-4</v>
      </c>
      <c r="M5">
        <v>9606</v>
      </c>
      <c r="N5" t="s">
        <v>842</v>
      </c>
      <c r="O5" t="s">
        <v>545</v>
      </c>
      <c r="P5" t="s">
        <v>4706</v>
      </c>
      <c r="S5" t="s">
        <v>4707</v>
      </c>
    </row>
    <row r="6" spans="1:19" x14ac:dyDescent="0.25">
      <c r="A6" t="s">
        <v>4708</v>
      </c>
      <c r="B6" t="s">
        <v>4709</v>
      </c>
      <c r="C6">
        <v>2</v>
      </c>
      <c r="D6">
        <v>105</v>
      </c>
      <c r="E6">
        <v>1</v>
      </c>
      <c r="F6">
        <v>38</v>
      </c>
      <c r="G6">
        <v>9.3875726419311491E-3</v>
      </c>
      <c r="H6" s="1">
        <v>2.4708045402366198E-4</v>
      </c>
      <c r="I6" s="1">
        <v>9.883218160946501E-4</v>
      </c>
      <c r="J6">
        <v>2</v>
      </c>
      <c r="K6">
        <v>97</v>
      </c>
      <c r="L6">
        <v>8.0941255006675497E-3</v>
      </c>
      <c r="M6">
        <v>9606</v>
      </c>
      <c r="N6" t="s">
        <v>842</v>
      </c>
      <c r="O6" t="s">
        <v>534</v>
      </c>
      <c r="P6" t="s">
        <v>4702</v>
      </c>
      <c r="Q6" t="s">
        <v>528</v>
      </c>
      <c r="R6" t="s">
        <v>4698</v>
      </c>
      <c r="S6" t="s">
        <v>4710</v>
      </c>
    </row>
    <row r="7" spans="1:19" x14ac:dyDescent="0.25">
      <c r="A7" t="s">
        <v>4711</v>
      </c>
      <c r="B7" t="s">
        <v>4712</v>
      </c>
      <c r="C7">
        <v>2</v>
      </c>
      <c r="D7">
        <v>110</v>
      </c>
      <c r="E7">
        <v>0</v>
      </c>
      <c r="F7">
        <v>55</v>
      </c>
      <c r="G7">
        <v>9.8345999105945402E-3</v>
      </c>
      <c r="H7">
        <v>9.00012606335443E-3</v>
      </c>
      <c r="I7">
        <v>2.70003781900632E-2</v>
      </c>
      <c r="J7">
        <v>1</v>
      </c>
      <c r="K7">
        <v>68</v>
      </c>
      <c r="L7">
        <v>5.6742323097463201E-3</v>
      </c>
      <c r="M7">
        <v>9606</v>
      </c>
      <c r="N7" t="s">
        <v>842</v>
      </c>
      <c r="O7" t="s">
        <v>545</v>
      </c>
      <c r="P7" t="s">
        <v>4706</v>
      </c>
      <c r="S7" t="s">
        <v>4707</v>
      </c>
    </row>
    <row r="8" spans="1:19" x14ac:dyDescent="0.25">
      <c r="A8" t="s">
        <v>4713</v>
      </c>
      <c r="B8" t="s">
        <v>4714</v>
      </c>
      <c r="C8">
        <v>1</v>
      </c>
      <c r="D8">
        <v>14</v>
      </c>
      <c r="E8">
        <v>0</v>
      </c>
      <c r="F8">
        <v>22</v>
      </c>
      <c r="G8">
        <v>1.2516763522574801E-3</v>
      </c>
      <c r="H8">
        <v>2.9424892780510799E-2</v>
      </c>
      <c r="I8">
        <v>5.96985673826134E-2</v>
      </c>
      <c r="J8">
        <v>1</v>
      </c>
      <c r="K8">
        <v>14</v>
      </c>
      <c r="L8">
        <v>1.16822429906542E-3</v>
      </c>
      <c r="M8">
        <v>9606</v>
      </c>
      <c r="N8" t="s">
        <v>842</v>
      </c>
      <c r="O8" t="s">
        <v>550</v>
      </c>
      <c r="P8" t="s">
        <v>4715</v>
      </c>
      <c r="S8" t="s">
        <v>4716</v>
      </c>
    </row>
    <row r="9" spans="1:19" x14ac:dyDescent="0.25">
      <c r="A9" t="s">
        <v>1888</v>
      </c>
      <c r="B9" t="s">
        <v>1889</v>
      </c>
      <c r="C9">
        <v>1</v>
      </c>
      <c r="D9">
        <v>20</v>
      </c>
      <c r="E9">
        <v>0</v>
      </c>
      <c r="F9">
        <v>18</v>
      </c>
      <c r="G9">
        <v>1.78810907465355E-3</v>
      </c>
      <c r="H9">
        <v>3.1982027127089099E-2</v>
      </c>
      <c r="I9">
        <v>5.96985673826134E-2</v>
      </c>
      <c r="J9">
        <v>1</v>
      </c>
      <c r="K9">
        <v>8</v>
      </c>
      <c r="L9" s="1">
        <v>6.6755674232309701E-4</v>
      </c>
      <c r="M9">
        <v>9606</v>
      </c>
      <c r="N9" t="s">
        <v>842</v>
      </c>
      <c r="O9" t="s">
        <v>540</v>
      </c>
      <c r="P9" t="s">
        <v>4717</v>
      </c>
      <c r="S9" t="s">
        <v>4718</v>
      </c>
    </row>
    <row r="10" spans="1:19" x14ac:dyDescent="0.25">
      <c r="A10" t="s">
        <v>4719</v>
      </c>
      <c r="B10" t="s">
        <v>4720</v>
      </c>
      <c r="C10">
        <v>1</v>
      </c>
      <c r="D10">
        <v>29</v>
      </c>
      <c r="E10">
        <v>0</v>
      </c>
      <c r="F10">
        <v>12</v>
      </c>
      <c r="G10">
        <v>2.5927581582476499E-3</v>
      </c>
      <c r="H10">
        <v>3.5381758971674497E-2</v>
      </c>
      <c r="I10">
        <v>5.96985673826134E-2</v>
      </c>
      <c r="J10">
        <v>1</v>
      </c>
      <c r="K10">
        <v>9</v>
      </c>
      <c r="L10" s="1">
        <v>7.51001335113484E-4</v>
      </c>
      <c r="M10">
        <v>9606</v>
      </c>
      <c r="N10" t="s">
        <v>842</v>
      </c>
      <c r="O10" t="s">
        <v>525</v>
      </c>
      <c r="P10" t="s">
        <v>4721</v>
      </c>
      <c r="S10" t="s">
        <v>4722</v>
      </c>
    </row>
    <row r="11" spans="1:19" x14ac:dyDescent="0.25">
      <c r="A11" t="s">
        <v>1422</v>
      </c>
      <c r="B11" t="s">
        <v>1423</v>
      </c>
      <c r="C11">
        <v>6</v>
      </c>
      <c r="D11">
        <v>2135</v>
      </c>
      <c r="E11">
        <v>1</v>
      </c>
      <c r="F11">
        <v>2055</v>
      </c>
      <c r="G11">
        <v>0.190880643719266</v>
      </c>
      <c r="H11">
        <v>3.6549527081550202E-2</v>
      </c>
      <c r="I11">
        <v>5.96985673826134E-2</v>
      </c>
      <c r="J11">
        <v>5</v>
      </c>
      <c r="K11">
        <v>1982</v>
      </c>
      <c r="L11">
        <v>0.16538718291054699</v>
      </c>
      <c r="M11">
        <v>9606</v>
      </c>
      <c r="N11" t="s">
        <v>842</v>
      </c>
      <c r="O11" t="s">
        <v>4723</v>
      </c>
      <c r="P11" t="s">
        <v>4724</v>
      </c>
      <c r="Q11" t="s">
        <v>528</v>
      </c>
      <c r="R11" t="s">
        <v>4698</v>
      </c>
      <c r="S11" t="s">
        <v>4725</v>
      </c>
    </row>
    <row r="12" spans="1:19" x14ac:dyDescent="0.25">
      <c r="A12" t="s">
        <v>2539</v>
      </c>
      <c r="B12" t="s">
        <v>2540</v>
      </c>
      <c r="C12">
        <v>1</v>
      </c>
      <c r="D12">
        <v>48</v>
      </c>
      <c r="E12">
        <v>0</v>
      </c>
      <c r="F12">
        <v>24</v>
      </c>
      <c r="G12">
        <v>4.2914617791685204E-3</v>
      </c>
      <c r="H12">
        <v>5.96985673826134E-2</v>
      </c>
      <c r="I12">
        <v>5.96985673826134E-2</v>
      </c>
      <c r="J12">
        <v>1</v>
      </c>
      <c r="K12">
        <v>54</v>
      </c>
      <c r="L12">
        <v>4.5060080106809003E-3</v>
      </c>
      <c r="M12">
        <v>9606</v>
      </c>
      <c r="N12" t="s">
        <v>842</v>
      </c>
      <c r="O12" t="s">
        <v>550</v>
      </c>
      <c r="P12" t="s">
        <v>4715</v>
      </c>
      <c r="S12" t="s">
        <v>4716</v>
      </c>
    </row>
    <row r="13" spans="1:19" x14ac:dyDescent="0.25">
      <c r="A13" t="s">
        <v>4726</v>
      </c>
      <c r="B13" t="s">
        <v>4727</v>
      </c>
      <c r="C13">
        <v>0</v>
      </c>
      <c r="D13">
        <v>65</v>
      </c>
      <c r="E13">
        <v>1</v>
      </c>
      <c r="F13">
        <v>29</v>
      </c>
      <c r="G13">
        <v>5.8113544926240504E-3</v>
      </c>
      <c r="H13">
        <v>7.9388874540214802E-2</v>
      </c>
      <c r="I13">
        <v>7.9388874540214802E-2</v>
      </c>
      <c r="J13">
        <v>1</v>
      </c>
      <c r="K13">
        <v>61</v>
      </c>
      <c r="L13">
        <v>5.0901201602136098E-3</v>
      </c>
      <c r="M13">
        <v>9606</v>
      </c>
      <c r="N13" t="s">
        <v>842</v>
      </c>
      <c r="Q13" t="s">
        <v>528</v>
      </c>
      <c r="R13" t="s">
        <v>4698</v>
      </c>
      <c r="S13" t="s">
        <v>4728</v>
      </c>
    </row>
    <row r="14" spans="1:19" x14ac:dyDescent="0.25">
      <c r="A14" t="s">
        <v>2157</v>
      </c>
      <c r="B14" t="s">
        <v>2158</v>
      </c>
      <c r="C14">
        <v>1</v>
      </c>
      <c r="D14">
        <v>88</v>
      </c>
      <c r="E14">
        <v>0</v>
      </c>
      <c r="F14">
        <v>92</v>
      </c>
      <c r="G14">
        <v>7.8676799284756304E-3</v>
      </c>
      <c r="H14">
        <v>0.14379876445400699</v>
      </c>
      <c r="I14">
        <v>0.14379876445400699</v>
      </c>
      <c r="J14">
        <v>1</v>
      </c>
      <c r="K14">
        <v>30</v>
      </c>
      <c r="L14">
        <v>2.5033377837116099E-3</v>
      </c>
      <c r="M14">
        <v>9606</v>
      </c>
      <c r="N14" t="s">
        <v>842</v>
      </c>
      <c r="O14" t="s">
        <v>540</v>
      </c>
      <c r="P14" t="s">
        <v>4729</v>
      </c>
      <c r="S14" t="s">
        <v>4730</v>
      </c>
    </row>
    <row r="15" spans="1:19" x14ac:dyDescent="0.25">
      <c r="A15" t="s">
        <v>3089</v>
      </c>
      <c r="B15" t="s">
        <v>3090</v>
      </c>
      <c r="C15">
        <v>1</v>
      </c>
      <c r="D15">
        <v>129</v>
      </c>
      <c r="E15">
        <v>0</v>
      </c>
      <c r="F15">
        <v>163</v>
      </c>
      <c r="G15">
        <v>1.1533303531515399E-2</v>
      </c>
      <c r="H15">
        <v>0.22568851039875501</v>
      </c>
      <c r="I15">
        <v>0.22568851039875501</v>
      </c>
      <c r="J15">
        <v>1</v>
      </c>
      <c r="K15">
        <v>125</v>
      </c>
      <c r="L15">
        <v>1.0430574098798299E-2</v>
      </c>
      <c r="M15">
        <v>9606</v>
      </c>
      <c r="N15" t="s">
        <v>842</v>
      </c>
      <c r="O15" t="s">
        <v>525</v>
      </c>
      <c r="P15" t="s">
        <v>4721</v>
      </c>
      <c r="S15" t="s">
        <v>4722</v>
      </c>
    </row>
    <row r="16" spans="1:19" x14ac:dyDescent="0.25">
      <c r="A16" t="s">
        <v>3304</v>
      </c>
      <c r="B16" t="s">
        <v>3305</v>
      </c>
      <c r="C16">
        <v>1</v>
      </c>
      <c r="D16">
        <v>212</v>
      </c>
      <c r="E16">
        <v>0</v>
      </c>
      <c r="F16">
        <v>261</v>
      </c>
      <c r="G16">
        <v>1.8953956191327601E-2</v>
      </c>
      <c r="H16">
        <v>0.33701902815555401</v>
      </c>
      <c r="I16">
        <v>0.33701902815555401</v>
      </c>
      <c r="J16">
        <v>1</v>
      </c>
      <c r="K16">
        <v>205</v>
      </c>
      <c r="L16">
        <v>1.71061415220293E-2</v>
      </c>
      <c r="M16">
        <v>9606</v>
      </c>
      <c r="N16" t="s">
        <v>842</v>
      </c>
      <c r="O16" t="s">
        <v>525</v>
      </c>
      <c r="P16" t="s">
        <v>4721</v>
      </c>
      <c r="S16" t="s">
        <v>4722</v>
      </c>
    </row>
    <row r="17" spans="1:19" x14ac:dyDescent="0.25">
      <c r="A17" t="s">
        <v>3235</v>
      </c>
      <c r="B17" t="s">
        <v>3236</v>
      </c>
      <c r="C17">
        <v>1</v>
      </c>
      <c r="D17">
        <v>89</v>
      </c>
      <c r="E17">
        <v>0</v>
      </c>
      <c r="F17">
        <v>399</v>
      </c>
      <c r="G17">
        <v>7.9570853822083093E-3</v>
      </c>
      <c r="H17">
        <v>0.343566249299877</v>
      </c>
      <c r="I17">
        <v>0.343566249299877</v>
      </c>
      <c r="J17">
        <v>1</v>
      </c>
      <c r="K17">
        <v>62</v>
      </c>
      <c r="L17">
        <v>5.1735647530039997E-3</v>
      </c>
      <c r="M17">
        <v>9606</v>
      </c>
      <c r="N17" t="s">
        <v>842</v>
      </c>
      <c r="O17" t="s">
        <v>540</v>
      </c>
      <c r="P17" t="s">
        <v>4717</v>
      </c>
      <c r="S17" t="s">
        <v>4718</v>
      </c>
    </row>
    <row r="18" spans="1:19" x14ac:dyDescent="0.25">
      <c r="A18" t="s">
        <v>1232</v>
      </c>
      <c r="B18" t="s">
        <v>1233</v>
      </c>
      <c r="C18">
        <v>1</v>
      </c>
      <c r="D18">
        <v>723</v>
      </c>
      <c r="E18">
        <v>0</v>
      </c>
      <c r="F18">
        <v>1377</v>
      </c>
      <c r="G18">
        <v>6.4640143048725895E-2</v>
      </c>
      <c r="H18">
        <v>0.842556877533848</v>
      </c>
      <c r="I18">
        <v>0.842556877533848</v>
      </c>
      <c r="J18">
        <v>1</v>
      </c>
      <c r="K18">
        <v>327</v>
      </c>
      <c r="L18">
        <v>2.7286381842456599E-2</v>
      </c>
      <c r="M18">
        <v>9606</v>
      </c>
      <c r="N18" t="s">
        <v>842</v>
      </c>
      <c r="O18" t="s">
        <v>540</v>
      </c>
      <c r="P18" t="s">
        <v>4729</v>
      </c>
      <c r="S18" t="s">
        <v>4730</v>
      </c>
    </row>
    <row r="19" spans="1:19" x14ac:dyDescent="0.25">
      <c r="A19" t="s">
        <v>3469</v>
      </c>
      <c r="B19" t="s">
        <v>3470</v>
      </c>
      <c r="C19">
        <v>1</v>
      </c>
      <c r="D19">
        <v>748</v>
      </c>
      <c r="E19">
        <v>0</v>
      </c>
      <c r="F19">
        <v>1400</v>
      </c>
      <c r="G19">
        <v>6.6875279392042894E-2</v>
      </c>
      <c r="H19">
        <v>0.85256231888288503</v>
      </c>
      <c r="I19">
        <v>0.85256231888288503</v>
      </c>
      <c r="J19">
        <v>1</v>
      </c>
      <c r="K19">
        <v>814</v>
      </c>
      <c r="L19">
        <v>6.7923898531375093E-2</v>
      </c>
      <c r="M19">
        <v>9606</v>
      </c>
      <c r="N19" t="s">
        <v>842</v>
      </c>
      <c r="O19" t="s">
        <v>525</v>
      </c>
      <c r="P19" t="s">
        <v>4721</v>
      </c>
      <c r="S19" t="s">
        <v>4722</v>
      </c>
    </row>
    <row r="20" spans="1:19" x14ac:dyDescent="0.25">
      <c r="A20" t="s">
        <v>1385</v>
      </c>
      <c r="B20" t="s">
        <v>1386</v>
      </c>
      <c r="C20">
        <v>1</v>
      </c>
      <c r="D20">
        <v>2012</v>
      </c>
      <c r="E20">
        <v>0</v>
      </c>
      <c r="F20">
        <v>3680</v>
      </c>
      <c r="G20">
        <v>0.17988377291014701</v>
      </c>
      <c r="H20">
        <v>0.99509593006014496</v>
      </c>
      <c r="I20">
        <v>0.99509593006014496</v>
      </c>
      <c r="J20">
        <v>1</v>
      </c>
      <c r="K20">
        <v>873</v>
      </c>
      <c r="L20">
        <v>7.2847129506007996E-2</v>
      </c>
      <c r="M20">
        <v>9606</v>
      </c>
      <c r="N20" t="s">
        <v>842</v>
      </c>
      <c r="O20" t="s">
        <v>540</v>
      </c>
      <c r="P20" t="s">
        <v>4717</v>
      </c>
      <c r="S20" t="s">
        <v>471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57"/>
  <sheetViews>
    <sheetView workbookViewId="0">
      <selection activeCell="A2" sqref="A2"/>
    </sheetView>
  </sheetViews>
  <sheetFormatPr defaultColWidth="20.7109375" defaultRowHeight="15" x14ac:dyDescent="0.25"/>
  <cols>
    <col min="2" max="2" width="42.7109375" customWidth="1"/>
  </cols>
  <sheetData>
    <row r="1" spans="1:19" x14ac:dyDescent="0.25">
      <c r="A1" s="7" t="s">
        <v>5670</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4731</v>
      </c>
      <c r="B3" t="s">
        <v>4732</v>
      </c>
      <c r="C3">
        <v>3</v>
      </c>
      <c r="D3">
        <v>90</v>
      </c>
      <c r="E3">
        <v>0</v>
      </c>
      <c r="F3">
        <v>4</v>
      </c>
      <c r="G3">
        <v>8.0464908359409899E-3</v>
      </c>
      <c r="H3" s="1">
        <v>9.1231944576719502E-6</v>
      </c>
      <c r="I3" s="1">
        <v>1.18937011920561E-4</v>
      </c>
      <c r="J3">
        <v>4</v>
      </c>
      <c r="K3">
        <v>5</v>
      </c>
      <c r="L3" s="1">
        <v>4.1722296395193501E-4</v>
      </c>
      <c r="M3">
        <v>9606</v>
      </c>
      <c r="N3" t="s">
        <v>842</v>
      </c>
      <c r="O3" t="s">
        <v>4733</v>
      </c>
      <c r="P3" t="s">
        <v>4734</v>
      </c>
      <c r="S3" t="s">
        <v>4735</v>
      </c>
    </row>
    <row r="4" spans="1:19" x14ac:dyDescent="0.25">
      <c r="A4" t="s">
        <v>4736</v>
      </c>
      <c r="B4" t="s">
        <v>4737</v>
      </c>
      <c r="C4">
        <v>3</v>
      </c>
      <c r="D4">
        <v>94</v>
      </c>
      <c r="E4">
        <v>0</v>
      </c>
      <c r="F4">
        <v>2</v>
      </c>
      <c r="G4">
        <v>8.4041126508717003E-3</v>
      </c>
      <c r="H4" s="1">
        <v>9.7137277953462908E-6</v>
      </c>
      <c r="I4" s="1">
        <v>1.18937011920561E-4</v>
      </c>
      <c r="J4">
        <v>2</v>
      </c>
      <c r="K4">
        <v>7</v>
      </c>
      <c r="L4" s="1">
        <v>5.8411214953271002E-4</v>
      </c>
      <c r="M4">
        <v>9606</v>
      </c>
      <c r="N4" t="s">
        <v>842</v>
      </c>
      <c r="O4" t="s">
        <v>4733</v>
      </c>
      <c r="P4" t="s">
        <v>4734</v>
      </c>
      <c r="S4" t="s">
        <v>4738</v>
      </c>
    </row>
    <row r="5" spans="1:19" x14ac:dyDescent="0.25">
      <c r="A5" t="s">
        <v>4739</v>
      </c>
      <c r="B5" t="s">
        <v>4740</v>
      </c>
      <c r="C5">
        <v>3</v>
      </c>
      <c r="D5">
        <v>94</v>
      </c>
      <c r="E5">
        <v>0</v>
      </c>
      <c r="F5">
        <v>4</v>
      </c>
      <c r="G5">
        <v>8.4041126508717003E-3</v>
      </c>
      <c r="H5" s="1">
        <v>1.00182498332657E-5</v>
      </c>
      <c r="I5" s="1">
        <v>1.18937011920561E-4</v>
      </c>
      <c r="J5">
        <v>3</v>
      </c>
      <c r="K5">
        <v>5</v>
      </c>
      <c r="L5" s="1">
        <v>4.1722296395193501E-4</v>
      </c>
      <c r="M5">
        <v>9606</v>
      </c>
      <c r="N5" t="s">
        <v>842</v>
      </c>
      <c r="O5" t="s">
        <v>4733</v>
      </c>
      <c r="P5" t="s">
        <v>4734</v>
      </c>
      <c r="S5" t="s">
        <v>4741</v>
      </c>
    </row>
    <row r="6" spans="1:19" x14ac:dyDescent="0.25">
      <c r="A6" t="s">
        <v>4742</v>
      </c>
      <c r="B6" t="s">
        <v>4743</v>
      </c>
      <c r="C6">
        <v>3</v>
      </c>
      <c r="D6">
        <v>102</v>
      </c>
      <c r="E6">
        <v>0</v>
      </c>
      <c r="F6">
        <v>6</v>
      </c>
      <c r="G6">
        <v>9.1193562807331194E-3</v>
      </c>
      <c r="H6" s="1">
        <v>1.30476992374894E-5</v>
      </c>
      <c r="I6" s="1">
        <v>1.18937011920561E-4</v>
      </c>
      <c r="J6">
        <v>2</v>
      </c>
      <c r="K6">
        <v>2</v>
      </c>
      <c r="L6" s="1">
        <v>1.6688918558077401E-4</v>
      </c>
      <c r="M6">
        <v>9606</v>
      </c>
      <c r="N6" t="s">
        <v>842</v>
      </c>
      <c r="O6" t="s">
        <v>4733</v>
      </c>
      <c r="P6" t="s">
        <v>4734</v>
      </c>
      <c r="S6" t="s">
        <v>4744</v>
      </c>
    </row>
    <row r="7" spans="1:19" x14ac:dyDescent="0.25">
      <c r="A7" t="s">
        <v>4745</v>
      </c>
      <c r="B7" t="s">
        <v>4746</v>
      </c>
      <c r="C7">
        <v>3</v>
      </c>
      <c r="D7">
        <v>113</v>
      </c>
      <c r="E7">
        <v>0</v>
      </c>
      <c r="F7">
        <v>0</v>
      </c>
      <c r="G7">
        <v>1.0102816271792501E-2</v>
      </c>
      <c r="H7" s="1">
        <v>1.578273872882E-5</v>
      </c>
      <c r="I7" s="1">
        <v>1.18937011920561E-4</v>
      </c>
      <c r="J7">
        <v>5</v>
      </c>
      <c r="K7">
        <v>5</v>
      </c>
      <c r="L7" s="1">
        <v>4.1722296395193501E-4</v>
      </c>
      <c r="M7">
        <v>9606</v>
      </c>
      <c r="N7" t="s">
        <v>842</v>
      </c>
      <c r="O7" t="s">
        <v>4733</v>
      </c>
      <c r="P7" t="s">
        <v>4734</v>
      </c>
      <c r="S7" t="s">
        <v>4747</v>
      </c>
    </row>
    <row r="8" spans="1:19" x14ac:dyDescent="0.25">
      <c r="A8" t="s">
        <v>4748</v>
      </c>
      <c r="B8" t="s">
        <v>4749</v>
      </c>
      <c r="C8">
        <v>3</v>
      </c>
      <c r="D8">
        <v>112</v>
      </c>
      <c r="E8">
        <v>0</v>
      </c>
      <c r="F8">
        <v>2</v>
      </c>
      <c r="G8">
        <v>1.00134108180599E-2</v>
      </c>
      <c r="H8" s="1">
        <v>1.6201900602585901E-5</v>
      </c>
      <c r="I8" s="1">
        <v>1.18937011920561E-4</v>
      </c>
      <c r="J8">
        <v>2</v>
      </c>
      <c r="K8">
        <v>3</v>
      </c>
      <c r="L8" s="1">
        <v>2.5033377837116103E-4</v>
      </c>
      <c r="M8">
        <v>9606</v>
      </c>
      <c r="N8" t="s">
        <v>842</v>
      </c>
      <c r="O8" t="s">
        <v>4733</v>
      </c>
      <c r="P8" t="s">
        <v>4734</v>
      </c>
      <c r="S8" t="s">
        <v>4750</v>
      </c>
    </row>
    <row r="9" spans="1:19" x14ac:dyDescent="0.25">
      <c r="A9" t="s">
        <v>4751</v>
      </c>
      <c r="B9" t="s">
        <v>4752</v>
      </c>
      <c r="C9">
        <v>3</v>
      </c>
      <c r="D9">
        <v>96</v>
      </c>
      <c r="E9">
        <v>0</v>
      </c>
      <c r="F9">
        <v>23</v>
      </c>
      <c r="G9">
        <v>8.5829235583370495E-3</v>
      </c>
      <c r="H9" s="1">
        <v>1.7062164055836601E-5</v>
      </c>
      <c r="I9" s="1">
        <v>1.18937011920561E-4</v>
      </c>
      <c r="J9">
        <v>1</v>
      </c>
      <c r="K9">
        <v>1</v>
      </c>
      <c r="L9" s="1">
        <v>8.3444592790387099E-5</v>
      </c>
      <c r="M9">
        <v>9606</v>
      </c>
      <c r="N9" t="s">
        <v>842</v>
      </c>
      <c r="O9" t="s">
        <v>4733</v>
      </c>
      <c r="P9" t="s">
        <v>4734</v>
      </c>
      <c r="S9" t="s">
        <v>4753</v>
      </c>
    </row>
    <row r="10" spans="1:19" x14ac:dyDescent="0.25">
      <c r="A10" t="s">
        <v>3929</v>
      </c>
      <c r="B10" t="s">
        <v>3930</v>
      </c>
      <c r="C10">
        <v>3</v>
      </c>
      <c r="D10">
        <v>101</v>
      </c>
      <c r="E10">
        <v>0</v>
      </c>
      <c r="F10">
        <v>22</v>
      </c>
      <c r="G10">
        <v>9.0299508270004405E-3</v>
      </c>
      <c r="H10" s="1">
        <v>1.9822835320093498E-5</v>
      </c>
      <c r="I10" s="1">
        <v>1.18937011920561E-4</v>
      </c>
      <c r="J10">
        <v>2</v>
      </c>
      <c r="K10">
        <v>2</v>
      </c>
      <c r="L10" s="1">
        <v>1.6688918558077401E-4</v>
      </c>
      <c r="M10">
        <v>9606</v>
      </c>
      <c r="N10" t="s">
        <v>842</v>
      </c>
      <c r="O10" t="s">
        <v>4733</v>
      </c>
      <c r="P10" t="s">
        <v>4734</v>
      </c>
      <c r="S10" t="s">
        <v>4754</v>
      </c>
    </row>
    <row r="11" spans="1:19" x14ac:dyDescent="0.25">
      <c r="A11" t="s">
        <v>4755</v>
      </c>
      <c r="B11" t="s">
        <v>4756</v>
      </c>
      <c r="C11">
        <v>3</v>
      </c>
      <c r="D11">
        <v>118</v>
      </c>
      <c r="E11">
        <v>0</v>
      </c>
      <c r="F11">
        <v>9</v>
      </c>
      <c r="G11">
        <v>1.05498435404559E-2</v>
      </c>
      <c r="H11" s="1">
        <v>2.23367065574908E-5</v>
      </c>
      <c r="I11" s="1">
        <v>1.2810286293241099E-4</v>
      </c>
      <c r="J11">
        <v>2</v>
      </c>
      <c r="K11">
        <v>23</v>
      </c>
      <c r="L11">
        <v>1.9192256341789E-3</v>
      </c>
      <c r="M11">
        <v>9606</v>
      </c>
      <c r="N11" t="s">
        <v>842</v>
      </c>
      <c r="O11" t="s">
        <v>4733</v>
      </c>
      <c r="P11" t="s">
        <v>4734</v>
      </c>
      <c r="S11" t="s">
        <v>4738</v>
      </c>
    </row>
    <row r="12" spans="1:19" x14ac:dyDescent="0.25">
      <c r="A12" t="s">
        <v>4757</v>
      </c>
      <c r="B12" t="s">
        <v>4758</v>
      </c>
      <c r="C12">
        <v>3</v>
      </c>
      <c r="D12">
        <v>95</v>
      </c>
      <c r="E12">
        <v>0</v>
      </c>
      <c r="F12">
        <v>42</v>
      </c>
      <c r="G12">
        <v>8.4935181046043792E-3</v>
      </c>
      <c r="H12" s="1">
        <v>2.5620572586482201E-5</v>
      </c>
      <c r="I12" s="1">
        <v>1.2810286293241099E-4</v>
      </c>
      <c r="J12">
        <v>4</v>
      </c>
      <c r="K12">
        <v>9</v>
      </c>
      <c r="L12" s="1">
        <v>7.51001335113484E-4</v>
      </c>
      <c r="M12">
        <v>9606</v>
      </c>
      <c r="N12" t="s">
        <v>842</v>
      </c>
      <c r="O12" t="s">
        <v>4733</v>
      </c>
      <c r="P12" t="s">
        <v>4734</v>
      </c>
      <c r="S12" t="s">
        <v>4735</v>
      </c>
    </row>
    <row r="13" spans="1:19" x14ac:dyDescent="0.25">
      <c r="A13" t="s">
        <v>4759</v>
      </c>
      <c r="B13" t="s">
        <v>4760</v>
      </c>
      <c r="C13">
        <v>3</v>
      </c>
      <c r="D13">
        <v>113</v>
      </c>
      <c r="E13">
        <v>0</v>
      </c>
      <c r="F13">
        <v>47</v>
      </c>
      <c r="G13">
        <v>1.0102816271792501E-2</v>
      </c>
      <c r="H13" s="1">
        <v>3.66168145892187E-5</v>
      </c>
      <c r="I13" s="1">
        <v>1.8308407294609301E-4</v>
      </c>
      <c r="J13">
        <v>3</v>
      </c>
      <c r="K13">
        <v>3</v>
      </c>
      <c r="L13" s="1">
        <v>2.5033377837116103E-4</v>
      </c>
      <c r="M13">
        <v>9606</v>
      </c>
      <c r="N13" t="s">
        <v>842</v>
      </c>
      <c r="O13" t="s">
        <v>4733</v>
      </c>
      <c r="P13" t="s">
        <v>4734</v>
      </c>
      <c r="S13" t="s">
        <v>4761</v>
      </c>
    </row>
    <row r="14" spans="1:19" x14ac:dyDescent="0.25">
      <c r="A14" t="s">
        <v>4218</v>
      </c>
      <c r="B14" t="s">
        <v>4219</v>
      </c>
      <c r="C14">
        <v>4</v>
      </c>
      <c r="D14">
        <v>183</v>
      </c>
      <c r="E14">
        <v>1</v>
      </c>
      <c r="F14">
        <v>377</v>
      </c>
      <c r="G14">
        <v>1.6361198033080001E-2</v>
      </c>
      <c r="H14" s="1">
        <v>5.6404408998345002E-5</v>
      </c>
      <c r="I14" s="1">
        <v>1.8548525839467899E-4</v>
      </c>
      <c r="J14">
        <v>6</v>
      </c>
      <c r="K14">
        <v>7</v>
      </c>
      <c r="L14" s="1">
        <v>5.8411214953271002E-4</v>
      </c>
      <c r="M14">
        <v>9606</v>
      </c>
      <c r="N14" t="s">
        <v>842</v>
      </c>
      <c r="O14" t="s">
        <v>4762</v>
      </c>
      <c r="P14" t="s">
        <v>4763</v>
      </c>
      <c r="Q14" t="s">
        <v>573</v>
      </c>
      <c r="R14" t="s">
        <v>4764</v>
      </c>
      <c r="S14" t="s">
        <v>4765</v>
      </c>
    </row>
    <row r="15" spans="1:19" x14ac:dyDescent="0.25">
      <c r="A15" t="s">
        <v>4235</v>
      </c>
      <c r="B15" t="s">
        <v>4236</v>
      </c>
      <c r="C15">
        <v>4</v>
      </c>
      <c r="D15">
        <v>193</v>
      </c>
      <c r="E15">
        <v>1</v>
      </c>
      <c r="F15">
        <v>379</v>
      </c>
      <c r="G15">
        <v>1.72552525704067E-2</v>
      </c>
      <c r="H15" s="1">
        <v>6.1153438846273098E-5</v>
      </c>
      <c r="I15" s="1">
        <v>1.8548525839467899E-4</v>
      </c>
      <c r="J15">
        <v>7</v>
      </c>
      <c r="K15">
        <v>15</v>
      </c>
      <c r="L15">
        <v>1.2516688918558E-3</v>
      </c>
      <c r="M15">
        <v>9606</v>
      </c>
      <c r="N15" t="s">
        <v>842</v>
      </c>
      <c r="O15" t="s">
        <v>4762</v>
      </c>
      <c r="P15" t="s">
        <v>4763</v>
      </c>
      <c r="Q15" t="s">
        <v>573</v>
      </c>
      <c r="R15" t="s">
        <v>4764</v>
      </c>
      <c r="S15" t="s">
        <v>4766</v>
      </c>
    </row>
    <row r="16" spans="1:19" x14ac:dyDescent="0.25">
      <c r="A16" t="s">
        <v>4767</v>
      </c>
      <c r="B16" t="s">
        <v>4768</v>
      </c>
      <c r="C16">
        <v>3</v>
      </c>
      <c r="D16">
        <v>117</v>
      </c>
      <c r="E16">
        <v>0</v>
      </c>
      <c r="F16">
        <v>77</v>
      </c>
      <c r="G16">
        <v>1.0460438086723201E-2</v>
      </c>
      <c r="H16" s="1">
        <v>6.1828419464893204E-5</v>
      </c>
      <c r="I16" s="1">
        <v>1.8548525839467899E-4</v>
      </c>
      <c r="J16">
        <v>5</v>
      </c>
      <c r="K16">
        <v>6</v>
      </c>
      <c r="L16" s="1">
        <v>5.0066755674232303E-4</v>
      </c>
      <c r="M16">
        <v>9606</v>
      </c>
      <c r="N16" t="s">
        <v>842</v>
      </c>
      <c r="O16" t="s">
        <v>4733</v>
      </c>
      <c r="P16" t="s">
        <v>4734</v>
      </c>
      <c r="S16" t="s">
        <v>4769</v>
      </c>
    </row>
    <row r="17" spans="1:19" x14ac:dyDescent="0.25">
      <c r="A17" t="s">
        <v>4770</v>
      </c>
      <c r="B17" t="s">
        <v>4771</v>
      </c>
      <c r="C17">
        <v>3</v>
      </c>
      <c r="D17">
        <v>117</v>
      </c>
      <c r="E17">
        <v>0</v>
      </c>
      <c r="F17">
        <v>77</v>
      </c>
      <c r="G17">
        <v>1.0460438086723201E-2</v>
      </c>
      <c r="H17" s="1">
        <v>6.1828419464893204E-5</v>
      </c>
      <c r="I17" s="1">
        <v>1.8548525839467899E-4</v>
      </c>
      <c r="J17">
        <v>4</v>
      </c>
      <c r="K17">
        <v>5</v>
      </c>
      <c r="L17" s="1">
        <v>4.1722296395193501E-4</v>
      </c>
      <c r="M17">
        <v>9606</v>
      </c>
      <c r="N17" t="s">
        <v>842</v>
      </c>
      <c r="O17" t="s">
        <v>4733</v>
      </c>
      <c r="P17" t="s">
        <v>4734</v>
      </c>
      <c r="S17" t="s">
        <v>4772</v>
      </c>
    </row>
    <row r="18" spans="1:19" x14ac:dyDescent="0.25">
      <c r="A18" t="s">
        <v>4773</v>
      </c>
      <c r="B18" t="s">
        <v>4774</v>
      </c>
      <c r="C18">
        <v>3</v>
      </c>
      <c r="D18">
        <v>120</v>
      </c>
      <c r="E18">
        <v>0</v>
      </c>
      <c r="F18">
        <v>78</v>
      </c>
      <c r="G18">
        <v>1.07286544479213E-2</v>
      </c>
      <c r="H18" s="1">
        <v>6.9262316126250599E-5</v>
      </c>
      <c r="I18" s="1">
        <v>2.07786948378752E-4</v>
      </c>
      <c r="J18">
        <v>10</v>
      </c>
      <c r="K18">
        <v>18</v>
      </c>
      <c r="L18">
        <v>1.50200267022696E-3</v>
      </c>
      <c r="M18">
        <v>9606</v>
      </c>
      <c r="N18" t="s">
        <v>842</v>
      </c>
      <c r="O18" t="s">
        <v>4733</v>
      </c>
      <c r="P18" t="s">
        <v>4734</v>
      </c>
      <c r="S18" t="s">
        <v>4775</v>
      </c>
    </row>
    <row r="19" spans="1:19" x14ac:dyDescent="0.25">
      <c r="A19" t="s">
        <v>4776</v>
      </c>
      <c r="B19" t="s">
        <v>4777</v>
      </c>
      <c r="C19">
        <v>3</v>
      </c>
      <c r="D19">
        <v>120</v>
      </c>
      <c r="E19">
        <v>0</v>
      </c>
      <c r="F19">
        <v>79</v>
      </c>
      <c r="G19">
        <v>1.07286544479213E-2</v>
      </c>
      <c r="H19" s="1">
        <v>7.0369934328518E-5</v>
      </c>
      <c r="I19" s="1">
        <v>2.1110980298555401E-4</v>
      </c>
      <c r="J19">
        <v>12</v>
      </c>
      <c r="K19">
        <v>21</v>
      </c>
      <c r="L19">
        <v>1.75233644859813E-3</v>
      </c>
      <c r="M19">
        <v>9606</v>
      </c>
      <c r="N19" t="s">
        <v>842</v>
      </c>
      <c r="O19" t="s">
        <v>4733</v>
      </c>
      <c r="P19" t="s">
        <v>4734</v>
      </c>
      <c r="S19" t="s">
        <v>4778</v>
      </c>
    </row>
    <row r="20" spans="1:19" x14ac:dyDescent="0.25">
      <c r="A20" t="s">
        <v>3293</v>
      </c>
      <c r="B20" t="s">
        <v>3294</v>
      </c>
      <c r="C20">
        <v>4</v>
      </c>
      <c r="D20">
        <v>203</v>
      </c>
      <c r="E20">
        <v>1</v>
      </c>
      <c r="F20">
        <v>422</v>
      </c>
      <c r="G20">
        <v>1.8149307107733499E-2</v>
      </c>
      <c r="H20" s="1">
        <v>8.7688797259843896E-5</v>
      </c>
      <c r="I20" s="1">
        <v>2.5607679914863002E-4</v>
      </c>
      <c r="J20">
        <v>7</v>
      </c>
      <c r="K20">
        <v>21</v>
      </c>
      <c r="L20">
        <v>1.75233644859813E-3</v>
      </c>
      <c r="M20">
        <v>9606</v>
      </c>
      <c r="N20" t="s">
        <v>842</v>
      </c>
      <c r="O20" t="s">
        <v>4762</v>
      </c>
      <c r="P20" t="s">
        <v>4763</v>
      </c>
      <c r="Q20" t="s">
        <v>573</v>
      </c>
      <c r="R20" t="s">
        <v>4764</v>
      </c>
      <c r="S20" t="s">
        <v>4766</v>
      </c>
    </row>
    <row r="21" spans="1:19" x14ac:dyDescent="0.25">
      <c r="A21" t="s">
        <v>4098</v>
      </c>
      <c r="B21" t="s">
        <v>4099</v>
      </c>
      <c r="C21">
        <v>3</v>
      </c>
      <c r="D21">
        <v>151</v>
      </c>
      <c r="E21">
        <v>0</v>
      </c>
      <c r="F21">
        <v>88</v>
      </c>
      <c r="G21">
        <v>1.35002235136343E-2</v>
      </c>
      <c r="H21" s="1">
        <v>1.2803839957431501E-4</v>
      </c>
      <c r="I21" s="1">
        <v>2.5607679914863002E-4</v>
      </c>
      <c r="J21">
        <v>2</v>
      </c>
      <c r="K21">
        <v>13</v>
      </c>
      <c r="L21">
        <v>1.0847797062750299E-3</v>
      </c>
      <c r="M21">
        <v>9606</v>
      </c>
      <c r="N21" t="s">
        <v>842</v>
      </c>
      <c r="O21" t="s">
        <v>4733</v>
      </c>
      <c r="P21" t="s">
        <v>4734</v>
      </c>
      <c r="S21" t="s">
        <v>4754</v>
      </c>
    </row>
    <row r="22" spans="1:19" x14ac:dyDescent="0.25">
      <c r="A22" t="s">
        <v>4779</v>
      </c>
      <c r="B22" t="s">
        <v>4780</v>
      </c>
      <c r="C22">
        <v>3</v>
      </c>
      <c r="D22">
        <v>172</v>
      </c>
      <c r="E22">
        <v>0</v>
      </c>
      <c r="F22">
        <v>84</v>
      </c>
      <c r="G22">
        <v>1.53777380420205E-2</v>
      </c>
      <c r="H22" s="1">
        <v>1.6387457371791399E-4</v>
      </c>
      <c r="I22" s="1">
        <v>3.2774914743582902E-4</v>
      </c>
      <c r="J22">
        <v>2</v>
      </c>
      <c r="K22">
        <v>19</v>
      </c>
      <c r="L22">
        <v>1.5854472630173499E-3</v>
      </c>
      <c r="M22">
        <v>9606</v>
      </c>
      <c r="N22" t="s">
        <v>842</v>
      </c>
      <c r="O22" t="s">
        <v>4733</v>
      </c>
      <c r="P22" t="s">
        <v>4734</v>
      </c>
      <c r="S22" t="s">
        <v>4781</v>
      </c>
    </row>
    <row r="23" spans="1:19" x14ac:dyDescent="0.25">
      <c r="A23" t="s">
        <v>3063</v>
      </c>
      <c r="B23" t="s">
        <v>3064</v>
      </c>
      <c r="C23">
        <v>3</v>
      </c>
      <c r="D23">
        <v>160</v>
      </c>
      <c r="E23">
        <v>0</v>
      </c>
      <c r="F23">
        <v>224</v>
      </c>
      <c r="G23">
        <v>1.43048725972284E-2</v>
      </c>
      <c r="H23" s="1">
        <v>5.0307227154622303E-4</v>
      </c>
      <c r="I23">
        <v>1.00614454309244E-3</v>
      </c>
      <c r="J23">
        <v>2</v>
      </c>
      <c r="K23">
        <v>50</v>
      </c>
      <c r="L23">
        <v>4.1722296395193502E-3</v>
      </c>
      <c r="M23">
        <v>9606</v>
      </c>
      <c r="N23" t="s">
        <v>842</v>
      </c>
      <c r="O23" t="s">
        <v>4733</v>
      </c>
      <c r="P23" t="s">
        <v>4734</v>
      </c>
      <c r="S23" t="s">
        <v>4754</v>
      </c>
    </row>
    <row r="24" spans="1:19" x14ac:dyDescent="0.25">
      <c r="A24" t="s">
        <v>3124</v>
      </c>
      <c r="B24" t="s">
        <v>3125</v>
      </c>
      <c r="C24">
        <v>3</v>
      </c>
      <c r="D24">
        <v>171</v>
      </c>
      <c r="E24">
        <v>0</v>
      </c>
      <c r="F24">
        <v>264</v>
      </c>
      <c r="G24">
        <v>1.52883325882878E-2</v>
      </c>
      <c r="H24" s="1">
        <v>7.0593094849014104E-4</v>
      </c>
      <c r="I24">
        <v>1.4118618969802799E-3</v>
      </c>
      <c r="J24">
        <v>2</v>
      </c>
      <c r="K24">
        <v>58</v>
      </c>
      <c r="L24">
        <v>4.8397863818424496E-3</v>
      </c>
      <c r="M24">
        <v>9606</v>
      </c>
      <c r="N24" t="s">
        <v>842</v>
      </c>
      <c r="O24" t="s">
        <v>4733</v>
      </c>
      <c r="P24" t="s">
        <v>4734</v>
      </c>
      <c r="S24" t="s">
        <v>4754</v>
      </c>
    </row>
    <row r="25" spans="1:19" x14ac:dyDescent="0.25">
      <c r="A25" t="s">
        <v>3245</v>
      </c>
      <c r="B25" t="s">
        <v>3246</v>
      </c>
      <c r="C25">
        <v>3</v>
      </c>
      <c r="D25">
        <v>218</v>
      </c>
      <c r="E25">
        <v>0</v>
      </c>
      <c r="F25">
        <v>297</v>
      </c>
      <c r="G25">
        <v>1.9490388913723702E-2</v>
      </c>
      <c r="H25">
        <v>1.2261453190172101E-3</v>
      </c>
      <c r="I25">
        <v>2.4522906380344202E-3</v>
      </c>
      <c r="J25">
        <v>2</v>
      </c>
      <c r="K25">
        <v>59</v>
      </c>
      <c r="L25">
        <v>4.9232309746328404E-3</v>
      </c>
      <c r="M25">
        <v>9606</v>
      </c>
      <c r="N25" t="s">
        <v>842</v>
      </c>
      <c r="O25" t="s">
        <v>4733</v>
      </c>
      <c r="P25" t="s">
        <v>4734</v>
      </c>
      <c r="S25" t="s">
        <v>4781</v>
      </c>
    </row>
    <row r="26" spans="1:19" x14ac:dyDescent="0.25">
      <c r="A26" t="s">
        <v>4782</v>
      </c>
      <c r="B26" t="s">
        <v>4783</v>
      </c>
      <c r="C26">
        <v>3</v>
      </c>
      <c r="D26">
        <v>294</v>
      </c>
      <c r="E26">
        <v>0</v>
      </c>
      <c r="F26">
        <v>312</v>
      </c>
      <c r="G26">
        <v>2.6285203397407201E-2</v>
      </c>
      <c r="H26">
        <v>1.98182335206609E-3</v>
      </c>
      <c r="I26">
        <v>3.96364670413218E-3</v>
      </c>
      <c r="J26">
        <v>24</v>
      </c>
      <c r="K26">
        <v>99</v>
      </c>
      <c r="L26">
        <v>8.2610146862483295E-3</v>
      </c>
      <c r="M26">
        <v>9606</v>
      </c>
      <c r="N26" t="s">
        <v>842</v>
      </c>
      <c r="O26" t="s">
        <v>4733</v>
      </c>
      <c r="P26" t="s">
        <v>4734</v>
      </c>
      <c r="S26" t="s">
        <v>4784</v>
      </c>
    </row>
    <row r="27" spans="1:19" x14ac:dyDescent="0.25">
      <c r="A27" t="s">
        <v>3357</v>
      </c>
      <c r="B27" t="s">
        <v>3358</v>
      </c>
      <c r="C27">
        <v>3</v>
      </c>
      <c r="D27">
        <v>374</v>
      </c>
      <c r="E27">
        <v>0</v>
      </c>
      <c r="F27">
        <v>233</v>
      </c>
      <c r="G27">
        <v>3.3437639696021398E-2</v>
      </c>
      <c r="H27">
        <v>2.0504846853684998E-3</v>
      </c>
      <c r="I27">
        <v>4.1009693707369996E-3</v>
      </c>
      <c r="J27">
        <v>2</v>
      </c>
      <c r="K27">
        <v>245</v>
      </c>
      <c r="L27">
        <v>2.04439252336448E-2</v>
      </c>
      <c r="M27">
        <v>9606</v>
      </c>
      <c r="N27" t="s">
        <v>842</v>
      </c>
      <c r="O27" t="s">
        <v>4733</v>
      </c>
      <c r="P27" t="s">
        <v>4734</v>
      </c>
      <c r="S27" t="s">
        <v>4738</v>
      </c>
    </row>
    <row r="28" spans="1:19" x14ac:dyDescent="0.25">
      <c r="A28" t="s">
        <v>3382</v>
      </c>
      <c r="B28" t="s">
        <v>3383</v>
      </c>
      <c r="C28">
        <v>4</v>
      </c>
      <c r="D28">
        <v>675</v>
      </c>
      <c r="E28">
        <v>1</v>
      </c>
      <c r="F28">
        <v>1611</v>
      </c>
      <c r="G28">
        <v>6.0348681269557398E-2</v>
      </c>
      <c r="H28">
        <v>9.5837705814449895E-3</v>
      </c>
      <c r="I28">
        <v>1.9167541162889899E-2</v>
      </c>
      <c r="J28">
        <v>13</v>
      </c>
      <c r="K28">
        <v>187</v>
      </c>
      <c r="L28">
        <v>1.5604138851802399E-2</v>
      </c>
      <c r="M28">
        <v>9606</v>
      </c>
      <c r="N28" t="s">
        <v>842</v>
      </c>
      <c r="O28" t="s">
        <v>4762</v>
      </c>
      <c r="P28" t="s">
        <v>4763</v>
      </c>
      <c r="Q28" t="s">
        <v>573</v>
      </c>
      <c r="R28" t="s">
        <v>4764</v>
      </c>
      <c r="S28" t="s">
        <v>4785</v>
      </c>
    </row>
    <row r="29" spans="1:19" x14ac:dyDescent="0.25">
      <c r="A29" t="s">
        <v>3207</v>
      </c>
      <c r="B29" t="s">
        <v>3208</v>
      </c>
      <c r="C29">
        <v>0</v>
      </c>
      <c r="D29">
        <v>13</v>
      </c>
      <c r="E29">
        <v>2</v>
      </c>
      <c r="F29">
        <v>481</v>
      </c>
      <c r="G29">
        <v>1.1622708985248101E-3</v>
      </c>
      <c r="H29">
        <v>2.02728951678804E-2</v>
      </c>
      <c r="I29">
        <v>2.4079882547384499E-2</v>
      </c>
      <c r="J29">
        <v>2</v>
      </c>
      <c r="K29">
        <v>18</v>
      </c>
      <c r="L29">
        <v>1.50200267022696E-3</v>
      </c>
      <c r="M29">
        <v>9606</v>
      </c>
      <c r="N29" t="s">
        <v>842</v>
      </c>
      <c r="Q29" t="s">
        <v>4733</v>
      </c>
      <c r="R29" t="s">
        <v>3209</v>
      </c>
      <c r="S29" t="s">
        <v>3210</v>
      </c>
    </row>
    <row r="30" spans="1:19" x14ac:dyDescent="0.25">
      <c r="A30" t="s">
        <v>4786</v>
      </c>
      <c r="B30" t="s">
        <v>4787</v>
      </c>
      <c r="C30">
        <v>1</v>
      </c>
      <c r="D30">
        <v>52</v>
      </c>
      <c r="E30">
        <v>0</v>
      </c>
      <c r="F30">
        <v>0</v>
      </c>
      <c r="G30">
        <v>4.6490835940992403E-3</v>
      </c>
      <c r="H30">
        <v>2.4079882547384499E-2</v>
      </c>
      <c r="I30">
        <v>2.4079882547384499E-2</v>
      </c>
      <c r="J30">
        <v>1</v>
      </c>
      <c r="K30">
        <v>3</v>
      </c>
      <c r="L30" s="1">
        <v>2.5033377837116103E-4</v>
      </c>
      <c r="M30">
        <v>9606</v>
      </c>
      <c r="N30" t="s">
        <v>842</v>
      </c>
      <c r="O30" t="s">
        <v>573</v>
      </c>
      <c r="P30" t="s">
        <v>4788</v>
      </c>
      <c r="S30" t="s">
        <v>4789</v>
      </c>
    </row>
    <row r="31" spans="1:19" x14ac:dyDescent="0.25">
      <c r="A31" t="s">
        <v>3374</v>
      </c>
      <c r="B31" t="s">
        <v>3375</v>
      </c>
      <c r="C31">
        <v>3</v>
      </c>
      <c r="D31">
        <v>463</v>
      </c>
      <c r="E31">
        <v>0</v>
      </c>
      <c r="F31">
        <v>1097</v>
      </c>
      <c r="G31">
        <v>4.1394725078229701E-2</v>
      </c>
      <c r="H31">
        <v>2.5188165467156701E-2</v>
      </c>
      <c r="I31">
        <v>2.5188165467156701E-2</v>
      </c>
      <c r="J31">
        <v>2</v>
      </c>
      <c r="K31">
        <v>321</v>
      </c>
      <c r="L31">
        <v>2.6785714285714201E-2</v>
      </c>
      <c r="M31">
        <v>9606</v>
      </c>
      <c r="N31" t="s">
        <v>842</v>
      </c>
      <c r="O31" t="s">
        <v>4733</v>
      </c>
      <c r="P31" t="s">
        <v>4734</v>
      </c>
      <c r="S31" t="s">
        <v>4754</v>
      </c>
    </row>
    <row r="32" spans="1:19" x14ac:dyDescent="0.25">
      <c r="A32" t="s">
        <v>1347</v>
      </c>
      <c r="B32" t="s">
        <v>1348</v>
      </c>
      <c r="C32">
        <v>0</v>
      </c>
      <c r="D32">
        <v>30</v>
      </c>
      <c r="E32">
        <v>1</v>
      </c>
      <c r="F32">
        <v>26</v>
      </c>
      <c r="G32">
        <v>2.6821636119803301E-3</v>
      </c>
      <c r="H32">
        <v>2.5910983968164301E-2</v>
      </c>
      <c r="I32">
        <v>2.5910983968164301E-2</v>
      </c>
      <c r="J32">
        <v>1</v>
      </c>
      <c r="K32">
        <v>33</v>
      </c>
      <c r="L32">
        <v>2.7536715620827702E-3</v>
      </c>
      <c r="M32">
        <v>9606</v>
      </c>
      <c r="N32" t="s">
        <v>842</v>
      </c>
      <c r="Q32" t="s">
        <v>573</v>
      </c>
      <c r="R32" t="s">
        <v>4790</v>
      </c>
      <c r="S32" t="s">
        <v>4791</v>
      </c>
    </row>
    <row r="33" spans="1:19" x14ac:dyDescent="0.25">
      <c r="A33" t="s">
        <v>3260</v>
      </c>
      <c r="B33" t="s">
        <v>3261</v>
      </c>
      <c r="C33">
        <v>0</v>
      </c>
      <c r="D33">
        <v>31</v>
      </c>
      <c r="E33">
        <v>2</v>
      </c>
      <c r="F33">
        <v>547</v>
      </c>
      <c r="G33">
        <v>2.7715690657129999E-3</v>
      </c>
      <c r="H33">
        <v>2.6789864401381501E-2</v>
      </c>
      <c r="I33">
        <v>2.6789864401381501E-2</v>
      </c>
      <c r="J33">
        <v>1</v>
      </c>
      <c r="K33">
        <v>25</v>
      </c>
      <c r="L33">
        <v>2.0861148197596699E-3</v>
      </c>
      <c r="M33">
        <v>9606</v>
      </c>
      <c r="N33" t="s">
        <v>842</v>
      </c>
      <c r="Q33" t="s">
        <v>4733</v>
      </c>
      <c r="R33" t="s">
        <v>3209</v>
      </c>
      <c r="S33" t="s">
        <v>3262</v>
      </c>
    </row>
    <row r="34" spans="1:19" x14ac:dyDescent="0.25">
      <c r="A34" t="s">
        <v>4792</v>
      </c>
      <c r="B34" t="s">
        <v>4793</v>
      </c>
      <c r="C34">
        <v>1</v>
      </c>
      <c r="D34">
        <v>59</v>
      </c>
      <c r="E34">
        <v>0</v>
      </c>
      <c r="F34">
        <v>8</v>
      </c>
      <c r="G34">
        <v>5.2749217702279796E-3</v>
      </c>
      <c r="H34">
        <v>2.9108178623491601E-2</v>
      </c>
      <c r="I34">
        <v>2.9108178623491601E-2</v>
      </c>
      <c r="J34">
        <v>2</v>
      </c>
      <c r="K34">
        <v>2</v>
      </c>
      <c r="L34" s="1">
        <v>1.6688918558077401E-4</v>
      </c>
      <c r="M34">
        <v>9606</v>
      </c>
      <c r="N34" t="s">
        <v>842</v>
      </c>
      <c r="O34" t="s">
        <v>573</v>
      </c>
      <c r="P34" t="s">
        <v>4788</v>
      </c>
      <c r="S34" t="s">
        <v>4794</v>
      </c>
    </row>
    <row r="35" spans="1:19" x14ac:dyDescent="0.25">
      <c r="A35" t="s">
        <v>4795</v>
      </c>
      <c r="B35" t="s">
        <v>4796</v>
      </c>
      <c r="C35">
        <v>1</v>
      </c>
      <c r="D35">
        <v>62</v>
      </c>
      <c r="E35">
        <v>0</v>
      </c>
      <c r="F35">
        <v>4</v>
      </c>
      <c r="G35">
        <v>5.5431381314260102E-3</v>
      </c>
      <c r="H35">
        <v>3.0019974597994301E-2</v>
      </c>
      <c r="I35">
        <v>3.0019974597994301E-2</v>
      </c>
      <c r="J35">
        <v>1</v>
      </c>
      <c r="K35">
        <v>7</v>
      </c>
      <c r="L35" s="1">
        <v>5.8411214953271002E-4</v>
      </c>
      <c r="M35">
        <v>9606</v>
      </c>
      <c r="N35" t="s">
        <v>842</v>
      </c>
      <c r="O35" t="s">
        <v>571</v>
      </c>
      <c r="P35" t="s">
        <v>4797</v>
      </c>
      <c r="S35" t="s">
        <v>4798</v>
      </c>
    </row>
    <row r="36" spans="1:19" x14ac:dyDescent="0.25">
      <c r="A36" t="s">
        <v>4799</v>
      </c>
      <c r="B36" t="s">
        <v>4800</v>
      </c>
      <c r="C36">
        <v>1</v>
      </c>
      <c r="D36">
        <v>60</v>
      </c>
      <c r="E36">
        <v>0</v>
      </c>
      <c r="F36">
        <v>7</v>
      </c>
      <c r="G36">
        <v>5.3643272239606602E-3</v>
      </c>
      <c r="H36">
        <v>3.0931021224517002E-2</v>
      </c>
      <c r="I36">
        <v>3.0931021224517002E-2</v>
      </c>
      <c r="J36">
        <v>1</v>
      </c>
      <c r="K36">
        <v>8</v>
      </c>
      <c r="L36" s="1">
        <v>6.6755674232309701E-4</v>
      </c>
      <c r="M36">
        <v>9606</v>
      </c>
      <c r="N36" t="s">
        <v>842</v>
      </c>
      <c r="O36" t="s">
        <v>573</v>
      </c>
      <c r="P36" t="s">
        <v>4788</v>
      </c>
      <c r="S36" t="s">
        <v>4801</v>
      </c>
    </row>
    <row r="37" spans="1:19" x14ac:dyDescent="0.25">
      <c r="A37" t="s">
        <v>4802</v>
      </c>
      <c r="B37" t="s">
        <v>4803</v>
      </c>
      <c r="C37">
        <v>1</v>
      </c>
      <c r="D37">
        <v>59</v>
      </c>
      <c r="E37">
        <v>0</v>
      </c>
      <c r="F37">
        <v>32</v>
      </c>
      <c r="G37">
        <v>5.2749217702279796E-3</v>
      </c>
      <c r="H37">
        <v>4.0000389341348697E-2</v>
      </c>
      <c r="I37">
        <v>4.0000389341348697E-2</v>
      </c>
      <c r="J37">
        <v>2</v>
      </c>
      <c r="K37">
        <v>2</v>
      </c>
      <c r="L37" s="1">
        <v>1.6688918558077401E-4</v>
      </c>
      <c r="M37">
        <v>9606</v>
      </c>
      <c r="N37" t="s">
        <v>842</v>
      </c>
      <c r="O37" t="s">
        <v>573</v>
      </c>
      <c r="P37" t="s">
        <v>4788</v>
      </c>
      <c r="S37" t="s">
        <v>4804</v>
      </c>
    </row>
    <row r="38" spans="1:19" x14ac:dyDescent="0.25">
      <c r="A38" t="s">
        <v>3413</v>
      </c>
      <c r="B38" t="s">
        <v>3414</v>
      </c>
      <c r="C38">
        <v>3</v>
      </c>
      <c r="D38">
        <v>558</v>
      </c>
      <c r="E38">
        <v>0</v>
      </c>
      <c r="F38">
        <v>1382</v>
      </c>
      <c r="G38">
        <v>4.9888243182834101E-2</v>
      </c>
      <c r="H38">
        <v>4.4690111997409201E-2</v>
      </c>
      <c r="I38">
        <v>4.4690111997409201E-2</v>
      </c>
      <c r="J38">
        <v>2</v>
      </c>
      <c r="K38">
        <v>296</v>
      </c>
      <c r="L38">
        <v>2.46995994659546E-2</v>
      </c>
      <c r="M38">
        <v>9606</v>
      </c>
      <c r="N38" t="s">
        <v>842</v>
      </c>
      <c r="O38" t="s">
        <v>4733</v>
      </c>
      <c r="P38" t="s">
        <v>4734</v>
      </c>
      <c r="S38" t="s">
        <v>4781</v>
      </c>
    </row>
    <row r="39" spans="1:19" x14ac:dyDescent="0.25">
      <c r="A39" t="s">
        <v>4805</v>
      </c>
      <c r="B39" t="s">
        <v>4806</v>
      </c>
      <c r="C39">
        <v>1</v>
      </c>
      <c r="D39">
        <v>60</v>
      </c>
      <c r="E39">
        <v>0</v>
      </c>
      <c r="F39">
        <v>76</v>
      </c>
      <c r="G39">
        <v>5.3643272239606602E-3</v>
      </c>
      <c r="H39">
        <v>5.7472267138965902E-2</v>
      </c>
      <c r="I39">
        <v>5.7472267138965902E-2</v>
      </c>
      <c r="J39">
        <v>2</v>
      </c>
      <c r="K39">
        <v>6</v>
      </c>
      <c r="L39" s="1">
        <v>5.0066755674232303E-4</v>
      </c>
      <c r="M39">
        <v>9606</v>
      </c>
      <c r="N39" t="s">
        <v>842</v>
      </c>
      <c r="O39" t="s">
        <v>573</v>
      </c>
      <c r="P39" t="s">
        <v>4788</v>
      </c>
      <c r="S39" t="s">
        <v>4804</v>
      </c>
    </row>
    <row r="40" spans="1:19" x14ac:dyDescent="0.25">
      <c r="A40" t="s">
        <v>1394</v>
      </c>
      <c r="B40" t="s">
        <v>1395</v>
      </c>
      <c r="C40">
        <v>0</v>
      </c>
      <c r="D40">
        <v>103</v>
      </c>
      <c r="E40">
        <v>1</v>
      </c>
      <c r="F40">
        <v>33</v>
      </c>
      <c r="G40">
        <v>9.2087617344658E-3</v>
      </c>
      <c r="H40">
        <v>6.1464495669766799E-2</v>
      </c>
      <c r="I40">
        <v>6.1464495669766799E-2</v>
      </c>
      <c r="J40">
        <v>1</v>
      </c>
      <c r="K40">
        <v>133</v>
      </c>
      <c r="L40">
        <v>1.1098130841121399E-2</v>
      </c>
      <c r="M40">
        <v>9606</v>
      </c>
      <c r="N40" t="s">
        <v>842</v>
      </c>
      <c r="Q40" t="s">
        <v>573</v>
      </c>
      <c r="R40" t="s">
        <v>4790</v>
      </c>
      <c r="S40" t="s">
        <v>4791</v>
      </c>
    </row>
    <row r="41" spans="1:19" x14ac:dyDescent="0.25">
      <c r="A41" t="s">
        <v>3359</v>
      </c>
      <c r="B41" t="s">
        <v>3360</v>
      </c>
      <c r="C41">
        <v>0</v>
      </c>
      <c r="D41">
        <v>37</v>
      </c>
      <c r="E41">
        <v>2</v>
      </c>
      <c r="F41">
        <v>897</v>
      </c>
      <c r="G41">
        <v>3.3080017881090698E-3</v>
      </c>
      <c r="H41">
        <v>6.4936295378717507E-2</v>
      </c>
      <c r="I41">
        <v>6.4936295378717507E-2</v>
      </c>
      <c r="J41">
        <v>2</v>
      </c>
      <c r="K41">
        <v>44</v>
      </c>
      <c r="L41">
        <v>3.6715620827770302E-3</v>
      </c>
      <c r="M41">
        <v>9606</v>
      </c>
      <c r="N41" t="s">
        <v>842</v>
      </c>
      <c r="Q41" t="s">
        <v>4733</v>
      </c>
      <c r="R41" t="s">
        <v>3209</v>
      </c>
      <c r="S41" t="s">
        <v>3210</v>
      </c>
    </row>
    <row r="42" spans="1:19" x14ac:dyDescent="0.25">
      <c r="A42" t="s">
        <v>4807</v>
      </c>
      <c r="B42" t="s">
        <v>4808</v>
      </c>
      <c r="C42">
        <v>1</v>
      </c>
      <c r="D42">
        <v>113</v>
      </c>
      <c r="E42">
        <v>0</v>
      </c>
      <c r="F42">
        <v>45</v>
      </c>
      <c r="G42">
        <v>1.0102816271792501E-2</v>
      </c>
      <c r="H42">
        <v>7.0283181832841699E-2</v>
      </c>
      <c r="I42">
        <v>7.0283181832841699E-2</v>
      </c>
      <c r="J42">
        <v>1</v>
      </c>
      <c r="K42">
        <v>54</v>
      </c>
      <c r="L42">
        <v>4.5060080106809003E-3</v>
      </c>
      <c r="M42">
        <v>9606</v>
      </c>
      <c r="N42" t="s">
        <v>842</v>
      </c>
      <c r="O42" t="s">
        <v>571</v>
      </c>
      <c r="P42" t="s">
        <v>4797</v>
      </c>
      <c r="S42" t="s">
        <v>4798</v>
      </c>
    </row>
    <row r="43" spans="1:19" x14ac:dyDescent="0.25">
      <c r="A43" t="s">
        <v>4125</v>
      </c>
      <c r="B43" t="s">
        <v>4126</v>
      </c>
      <c r="C43">
        <v>1</v>
      </c>
      <c r="D43">
        <v>236</v>
      </c>
      <c r="E43">
        <v>0</v>
      </c>
      <c r="F43">
        <v>65</v>
      </c>
      <c r="G43">
        <v>2.1099687080911901E-2</v>
      </c>
      <c r="H43">
        <v>0.125441879900168</v>
      </c>
      <c r="I43">
        <v>0.125441879900168</v>
      </c>
      <c r="J43">
        <v>2</v>
      </c>
      <c r="K43">
        <v>31</v>
      </c>
      <c r="L43">
        <v>2.5867823765019999E-3</v>
      </c>
      <c r="M43">
        <v>9606</v>
      </c>
      <c r="N43" t="s">
        <v>842</v>
      </c>
      <c r="O43" t="s">
        <v>563</v>
      </c>
      <c r="P43" t="s">
        <v>4809</v>
      </c>
      <c r="S43" t="s">
        <v>4810</v>
      </c>
    </row>
    <row r="44" spans="1:19" x14ac:dyDescent="0.25">
      <c r="A44" t="s">
        <v>4471</v>
      </c>
      <c r="B44" t="s">
        <v>4472</v>
      </c>
      <c r="C44">
        <v>0</v>
      </c>
      <c r="D44">
        <v>6</v>
      </c>
      <c r="E44">
        <v>1</v>
      </c>
      <c r="F44">
        <v>285</v>
      </c>
      <c r="G44" s="1">
        <v>5.3643272239606602E-4</v>
      </c>
      <c r="H44">
        <v>0.12668979995571</v>
      </c>
      <c r="I44">
        <v>0.12668979995571</v>
      </c>
      <c r="J44">
        <v>1</v>
      </c>
      <c r="K44">
        <v>6</v>
      </c>
      <c r="L44" s="1">
        <v>5.0066755674232303E-4</v>
      </c>
      <c r="M44">
        <v>9606</v>
      </c>
      <c r="N44" t="s">
        <v>842</v>
      </c>
      <c r="Q44" t="s">
        <v>573</v>
      </c>
      <c r="R44" t="s">
        <v>4473</v>
      </c>
      <c r="S44" t="s">
        <v>4474</v>
      </c>
    </row>
    <row r="45" spans="1:19" x14ac:dyDescent="0.25">
      <c r="A45" t="s">
        <v>1307</v>
      </c>
      <c r="B45" t="s">
        <v>1308</v>
      </c>
      <c r="C45">
        <v>0</v>
      </c>
      <c r="D45">
        <v>174</v>
      </c>
      <c r="E45">
        <v>2</v>
      </c>
      <c r="F45">
        <v>1639</v>
      </c>
      <c r="G45">
        <v>1.55565489494859E-2</v>
      </c>
      <c r="H45">
        <v>0.18893467070339101</v>
      </c>
      <c r="I45">
        <v>0.18893467070339101</v>
      </c>
      <c r="J45">
        <v>1</v>
      </c>
      <c r="K45">
        <v>130</v>
      </c>
      <c r="L45">
        <v>1.0847797062750301E-2</v>
      </c>
      <c r="M45">
        <v>9606</v>
      </c>
      <c r="N45" t="s">
        <v>842</v>
      </c>
      <c r="Q45" t="s">
        <v>4733</v>
      </c>
      <c r="R45" t="s">
        <v>3209</v>
      </c>
      <c r="S45" t="s">
        <v>3262</v>
      </c>
    </row>
    <row r="46" spans="1:19" x14ac:dyDescent="0.25">
      <c r="A46" t="s">
        <v>1385</v>
      </c>
      <c r="B46" t="s">
        <v>1386</v>
      </c>
      <c r="C46">
        <v>4</v>
      </c>
      <c r="D46">
        <v>2012</v>
      </c>
      <c r="E46">
        <v>2</v>
      </c>
      <c r="F46">
        <v>3680</v>
      </c>
      <c r="G46">
        <v>0.17988377291014701</v>
      </c>
      <c r="H46">
        <v>0.19136290736205699</v>
      </c>
      <c r="I46">
        <v>0.19136290736205699</v>
      </c>
      <c r="J46">
        <v>27</v>
      </c>
      <c r="K46">
        <v>873</v>
      </c>
      <c r="L46">
        <v>7.2847129506007996E-2</v>
      </c>
      <c r="M46">
        <v>9606</v>
      </c>
      <c r="N46" t="s">
        <v>842</v>
      </c>
      <c r="O46" t="s">
        <v>4811</v>
      </c>
      <c r="P46" t="s">
        <v>4812</v>
      </c>
      <c r="Q46" t="s">
        <v>4733</v>
      </c>
      <c r="R46" t="s">
        <v>3209</v>
      </c>
      <c r="S46" t="s">
        <v>4813</v>
      </c>
    </row>
    <row r="47" spans="1:19" x14ac:dyDescent="0.25">
      <c r="A47" t="s">
        <v>1309</v>
      </c>
      <c r="B47" t="s">
        <v>1310</v>
      </c>
      <c r="C47">
        <v>0</v>
      </c>
      <c r="D47">
        <v>180</v>
      </c>
      <c r="E47">
        <v>2</v>
      </c>
      <c r="F47">
        <v>1676</v>
      </c>
      <c r="G47">
        <v>1.60929816718819E-2</v>
      </c>
      <c r="H47">
        <v>0.19541361468424301</v>
      </c>
      <c r="I47">
        <v>0.19541361468424301</v>
      </c>
      <c r="J47">
        <v>1</v>
      </c>
      <c r="K47">
        <v>139</v>
      </c>
      <c r="L47">
        <v>1.15987983978638E-2</v>
      </c>
      <c r="M47">
        <v>9606</v>
      </c>
      <c r="N47" t="s">
        <v>842</v>
      </c>
      <c r="Q47" t="s">
        <v>4733</v>
      </c>
      <c r="R47" t="s">
        <v>3209</v>
      </c>
      <c r="S47" t="s">
        <v>3262</v>
      </c>
    </row>
    <row r="48" spans="1:19" x14ac:dyDescent="0.25">
      <c r="A48" t="s">
        <v>1403</v>
      </c>
      <c r="B48" t="s">
        <v>1404</v>
      </c>
      <c r="C48">
        <v>3</v>
      </c>
      <c r="D48">
        <v>1076</v>
      </c>
      <c r="E48">
        <v>0</v>
      </c>
      <c r="F48">
        <v>2625</v>
      </c>
      <c r="G48">
        <v>9.6200268216361198E-2</v>
      </c>
      <c r="H48">
        <v>0.19851411629906701</v>
      </c>
      <c r="I48">
        <v>0.19851411629906701</v>
      </c>
      <c r="J48">
        <v>2</v>
      </c>
      <c r="K48">
        <v>510</v>
      </c>
      <c r="L48">
        <v>4.2556742323097398E-2</v>
      </c>
      <c r="M48">
        <v>9606</v>
      </c>
      <c r="N48" t="s">
        <v>842</v>
      </c>
      <c r="O48" t="s">
        <v>4733</v>
      </c>
      <c r="P48" t="s">
        <v>4734</v>
      </c>
      <c r="S48" t="s">
        <v>4781</v>
      </c>
    </row>
    <row r="49" spans="1:19" x14ac:dyDescent="0.25">
      <c r="A49" t="s">
        <v>1420</v>
      </c>
      <c r="B49" t="s">
        <v>1421</v>
      </c>
      <c r="C49">
        <v>3</v>
      </c>
      <c r="D49">
        <v>1173</v>
      </c>
      <c r="E49">
        <v>0</v>
      </c>
      <c r="F49">
        <v>2590</v>
      </c>
      <c r="G49">
        <v>0.10487259722843</v>
      </c>
      <c r="H49">
        <v>0.20779004646031499</v>
      </c>
      <c r="I49">
        <v>0.20779004646031499</v>
      </c>
      <c r="J49">
        <v>2</v>
      </c>
      <c r="K49">
        <v>947</v>
      </c>
      <c r="L49">
        <v>7.9022029372496597E-2</v>
      </c>
      <c r="M49">
        <v>9606</v>
      </c>
      <c r="N49" t="s">
        <v>842</v>
      </c>
      <c r="O49" t="s">
        <v>4733</v>
      </c>
      <c r="P49" t="s">
        <v>4734</v>
      </c>
      <c r="S49" t="s">
        <v>4754</v>
      </c>
    </row>
    <row r="50" spans="1:19" x14ac:dyDescent="0.25">
      <c r="A50" t="s">
        <v>1380</v>
      </c>
      <c r="B50" t="s">
        <v>1381</v>
      </c>
      <c r="C50">
        <v>1</v>
      </c>
      <c r="D50">
        <v>1417</v>
      </c>
      <c r="E50">
        <v>2</v>
      </c>
      <c r="F50">
        <v>2591</v>
      </c>
      <c r="G50">
        <v>0.12668752793920399</v>
      </c>
      <c r="H50">
        <v>0.234418404496226</v>
      </c>
      <c r="I50">
        <v>0.234418404496226</v>
      </c>
      <c r="J50">
        <v>3</v>
      </c>
      <c r="K50">
        <v>512</v>
      </c>
      <c r="L50">
        <v>4.2723631508678202E-2</v>
      </c>
      <c r="M50">
        <v>9606</v>
      </c>
      <c r="N50" t="s">
        <v>842</v>
      </c>
      <c r="O50" t="s">
        <v>563</v>
      </c>
      <c r="P50" t="s">
        <v>4809</v>
      </c>
      <c r="Q50" t="s">
        <v>4733</v>
      </c>
      <c r="R50" t="s">
        <v>3209</v>
      </c>
      <c r="S50" t="s">
        <v>4814</v>
      </c>
    </row>
    <row r="51" spans="1:19" x14ac:dyDescent="0.25">
      <c r="A51" t="s">
        <v>1422</v>
      </c>
      <c r="B51" t="s">
        <v>1423</v>
      </c>
      <c r="C51">
        <v>3</v>
      </c>
      <c r="D51">
        <v>2135</v>
      </c>
      <c r="E51">
        <v>1</v>
      </c>
      <c r="F51">
        <v>2055</v>
      </c>
      <c r="G51">
        <v>0.190880643719266</v>
      </c>
      <c r="H51">
        <v>0.26983329419826002</v>
      </c>
      <c r="I51">
        <v>0.26983329419826002</v>
      </c>
      <c r="J51">
        <v>3</v>
      </c>
      <c r="K51">
        <v>1982</v>
      </c>
      <c r="L51">
        <v>0.16538718291054699</v>
      </c>
      <c r="M51">
        <v>9606</v>
      </c>
      <c r="N51" t="s">
        <v>842</v>
      </c>
      <c r="O51" t="s">
        <v>4733</v>
      </c>
      <c r="P51" t="s">
        <v>4734</v>
      </c>
      <c r="Q51" t="s">
        <v>573</v>
      </c>
      <c r="R51" t="s">
        <v>4790</v>
      </c>
      <c r="S51" t="s">
        <v>4815</v>
      </c>
    </row>
    <row r="52" spans="1:19" x14ac:dyDescent="0.25">
      <c r="A52" t="s">
        <v>3321</v>
      </c>
      <c r="B52" t="s">
        <v>3322</v>
      </c>
      <c r="C52">
        <v>0</v>
      </c>
      <c r="D52">
        <v>58</v>
      </c>
      <c r="E52">
        <v>1</v>
      </c>
      <c r="F52">
        <v>635</v>
      </c>
      <c r="G52">
        <v>5.1855163164952998E-3</v>
      </c>
      <c r="H52">
        <v>0.27412466189485801</v>
      </c>
      <c r="I52">
        <v>0.27412466189485801</v>
      </c>
      <c r="J52">
        <v>1</v>
      </c>
      <c r="K52">
        <v>53</v>
      </c>
      <c r="L52">
        <v>4.4225634178905199E-3</v>
      </c>
      <c r="M52">
        <v>9606</v>
      </c>
      <c r="N52" t="s">
        <v>842</v>
      </c>
      <c r="Q52" t="s">
        <v>573</v>
      </c>
      <c r="R52" t="s">
        <v>4473</v>
      </c>
      <c r="S52" t="s">
        <v>4474</v>
      </c>
    </row>
    <row r="53" spans="1:19" x14ac:dyDescent="0.25">
      <c r="A53" t="s">
        <v>3316</v>
      </c>
      <c r="B53" t="s">
        <v>3317</v>
      </c>
      <c r="C53">
        <v>0</v>
      </c>
      <c r="D53">
        <v>58</v>
      </c>
      <c r="E53">
        <v>1</v>
      </c>
      <c r="F53">
        <v>635</v>
      </c>
      <c r="G53">
        <v>5.1855163164952998E-3</v>
      </c>
      <c r="H53">
        <v>0.27412466189485801</v>
      </c>
      <c r="I53">
        <v>0.27412466189485801</v>
      </c>
      <c r="J53">
        <v>1</v>
      </c>
      <c r="K53">
        <v>53</v>
      </c>
      <c r="L53">
        <v>4.4225634178905199E-3</v>
      </c>
      <c r="M53">
        <v>9606</v>
      </c>
      <c r="N53" t="s">
        <v>842</v>
      </c>
      <c r="Q53" t="s">
        <v>573</v>
      </c>
      <c r="R53" t="s">
        <v>4473</v>
      </c>
      <c r="S53" t="s">
        <v>4474</v>
      </c>
    </row>
    <row r="54" spans="1:19" x14ac:dyDescent="0.25">
      <c r="A54" t="s">
        <v>1198</v>
      </c>
      <c r="B54" t="s">
        <v>1199</v>
      </c>
      <c r="C54">
        <v>0</v>
      </c>
      <c r="D54">
        <v>1234</v>
      </c>
      <c r="E54">
        <v>2</v>
      </c>
      <c r="F54">
        <v>3418</v>
      </c>
      <c r="G54">
        <v>0.110326329906124</v>
      </c>
      <c r="H54">
        <v>0.62466577039793003</v>
      </c>
      <c r="I54">
        <v>0.62466577039793003</v>
      </c>
      <c r="J54">
        <v>2</v>
      </c>
      <c r="K54">
        <v>810</v>
      </c>
      <c r="L54">
        <v>6.7590120160213596E-2</v>
      </c>
      <c r="M54">
        <v>9606</v>
      </c>
      <c r="N54" t="s">
        <v>842</v>
      </c>
      <c r="Q54" t="s">
        <v>4733</v>
      </c>
      <c r="R54" t="s">
        <v>3209</v>
      </c>
      <c r="S54" t="s">
        <v>3210</v>
      </c>
    </row>
    <row r="55" spans="1:19" x14ac:dyDescent="0.25">
      <c r="A55" t="s">
        <v>1226</v>
      </c>
      <c r="B55" t="s">
        <v>1227</v>
      </c>
      <c r="C55">
        <v>0</v>
      </c>
      <c r="D55">
        <v>1356</v>
      </c>
      <c r="E55">
        <v>2</v>
      </c>
      <c r="F55">
        <v>3539</v>
      </c>
      <c r="G55">
        <v>0.12123379526151</v>
      </c>
      <c r="H55">
        <v>0.65083744192474302</v>
      </c>
      <c r="I55">
        <v>0.65083744192474302</v>
      </c>
      <c r="J55">
        <v>2</v>
      </c>
      <c r="K55">
        <v>871</v>
      </c>
      <c r="L55">
        <v>7.2680240320427206E-2</v>
      </c>
      <c r="M55">
        <v>9606</v>
      </c>
      <c r="N55" t="s">
        <v>842</v>
      </c>
      <c r="Q55" t="s">
        <v>4733</v>
      </c>
      <c r="R55" t="s">
        <v>3209</v>
      </c>
      <c r="S55" t="s">
        <v>3210</v>
      </c>
    </row>
    <row r="56" spans="1:19" x14ac:dyDescent="0.25">
      <c r="A56" t="s">
        <v>1262</v>
      </c>
      <c r="B56" t="s">
        <v>1263</v>
      </c>
      <c r="C56">
        <v>0</v>
      </c>
      <c r="D56">
        <v>1498</v>
      </c>
      <c r="E56">
        <v>2</v>
      </c>
      <c r="F56">
        <v>3721</v>
      </c>
      <c r="G56">
        <v>0.133929369691551</v>
      </c>
      <c r="H56">
        <v>0.68604194533149199</v>
      </c>
      <c r="I56">
        <v>0.68604194533149199</v>
      </c>
      <c r="J56">
        <v>2</v>
      </c>
      <c r="K56">
        <v>981</v>
      </c>
      <c r="L56">
        <v>8.1859145527369795E-2</v>
      </c>
      <c r="M56">
        <v>9606</v>
      </c>
      <c r="N56" t="s">
        <v>842</v>
      </c>
      <c r="Q56" t="s">
        <v>4733</v>
      </c>
      <c r="R56" t="s">
        <v>3209</v>
      </c>
      <c r="S56" t="s">
        <v>3210</v>
      </c>
    </row>
    <row r="57" spans="1:19" x14ac:dyDescent="0.25">
      <c r="A57" t="s">
        <v>1172</v>
      </c>
      <c r="B57" t="s">
        <v>1173</v>
      </c>
      <c r="C57">
        <v>0</v>
      </c>
      <c r="D57">
        <v>2805</v>
      </c>
      <c r="E57">
        <v>1</v>
      </c>
      <c r="F57">
        <v>5273</v>
      </c>
      <c r="G57">
        <v>0.25078229772015997</v>
      </c>
      <c r="H57">
        <v>0.98708936201119202</v>
      </c>
      <c r="I57">
        <v>0.98708936201119202</v>
      </c>
      <c r="J57">
        <v>1</v>
      </c>
      <c r="K57">
        <v>2286</v>
      </c>
      <c r="L57">
        <v>0.190754339118825</v>
      </c>
      <c r="M57">
        <v>9606</v>
      </c>
      <c r="N57" t="s">
        <v>842</v>
      </c>
      <c r="Q57" t="s">
        <v>573</v>
      </c>
      <c r="R57" t="s">
        <v>4473</v>
      </c>
      <c r="S57" t="s">
        <v>447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328"/>
  <sheetViews>
    <sheetView topLeftCell="A304" workbookViewId="0">
      <selection activeCell="A304" sqref="A304"/>
    </sheetView>
  </sheetViews>
  <sheetFormatPr defaultRowHeight="15" x14ac:dyDescent="0.25"/>
  <cols>
    <col min="2" max="2" width="26.42578125" customWidth="1"/>
  </cols>
  <sheetData>
    <row r="1" spans="1:19" x14ac:dyDescent="0.25">
      <c r="A1" t="str">
        <f>'Cl1'!A2</f>
        <v>Reactome Pathway identifier</v>
      </c>
      <c r="B1" t="s">
        <v>826</v>
      </c>
      <c r="C1" t="s">
        <v>827</v>
      </c>
      <c r="D1" t="s">
        <v>828</v>
      </c>
      <c r="E1" t="s">
        <v>1424</v>
      </c>
      <c r="F1" t="s">
        <v>1425</v>
      </c>
      <c r="G1" t="s">
        <v>829</v>
      </c>
      <c r="H1" t="s">
        <v>830</v>
      </c>
      <c r="I1" t="s">
        <v>831</v>
      </c>
      <c r="J1" t="s">
        <v>832</v>
      </c>
      <c r="K1" t="s">
        <v>833</v>
      </c>
      <c r="L1" t="s">
        <v>834</v>
      </c>
      <c r="M1" t="s">
        <v>835</v>
      </c>
      <c r="N1" t="s">
        <v>836</v>
      </c>
      <c r="O1" t="s">
        <v>837</v>
      </c>
      <c r="P1" t="s">
        <v>838</v>
      </c>
      <c r="Q1" t="s">
        <v>1426</v>
      </c>
      <c r="R1" t="s">
        <v>1427</v>
      </c>
      <c r="S1" t="s">
        <v>839</v>
      </c>
    </row>
    <row r="2" spans="1:19" x14ac:dyDescent="0.25">
      <c r="A2" t="s">
        <v>4816</v>
      </c>
      <c r="B2" t="s">
        <v>4817</v>
      </c>
      <c r="C2">
        <v>2</v>
      </c>
      <c r="D2">
        <v>40</v>
      </c>
      <c r="E2">
        <v>0</v>
      </c>
      <c r="F2">
        <v>11</v>
      </c>
      <c r="G2">
        <v>2.8074115665356501E-3</v>
      </c>
      <c r="H2" s="1">
        <v>2.23849130707387E-4</v>
      </c>
      <c r="I2">
        <v>7.1687815449593004E-2</v>
      </c>
      <c r="J2">
        <v>4</v>
      </c>
      <c r="K2">
        <v>5</v>
      </c>
      <c r="L2" s="1">
        <v>4.0623984400389902E-4</v>
      </c>
      <c r="M2">
        <v>9606</v>
      </c>
      <c r="N2" t="s">
        <v>842</v>
      </c>
      <c r="O2" t="s">
        <v>583</v>
      </c>
      <c r="S2" t="s">
        <v>4818</v>
      </c>
    </row>
    <row r="3" spans="1:19" x14ac:dyDescent="0.25">
      <c r="A3" t="s">
        <v>2020</v>
      </c>
      <c r="B3" t="s">
        <v>2021</v>
      </c>
      <c r="C3">
        <v>2</v>
      </c>
      <c r="D3">
        <v>51</v>
      </c>
      <c r="E3">
        <v>0</v>
      </c>
      <c r="F3">
        <v>22</v>
      </c>
      <c r="G3">
        <v>3.57944974733295E-3</v>
      </c>
      <c r="H3" s="1">
        <v>4.3185430993730701E-4</v>
      </c>
      <c r="I3">
        <v>7.1687815449593004E-2</v>
      </c>
      <c r="J3">
        <v>5</v>
      </c>
      <c r="K3">
        <v>19</v>
      </c>
      <c r="L3">
        <v>1.54371140721481E-3</v>
      </c>
      <c r="M3">
        <v>9606</v>
      </c>
      <c r="N3" t="s">
        <v>842</v>
      </c>
      <c r="O3" t="s">
        <v>583</v>
      </c>
      <c r="S3" t="s">
        <v>4819</v>
      </c>
    </row>
    <row r="4" spans="1:19" x14ac:dyDescent="0.25">
      <c r="A4" t="s">
        <v>2458</v>
      </c>
      <c r="B4" t="s">
        <v>2459</v>
      </c>
      <c r="C4">
        <v>2</v>
      </c>
      <c r="D4">
        <v>123</v>
      </c>
      <c r="E4">
        <v>0</v>
      </c>
      <c r="F4">
        <v>42</v>
      </c>
      <c r="G4">
        <v>8.6327905670971292E-3</v>
      </c>
      <c r="H4">
        <v>2.1751699094166802E-3</v>
      </c>
      <c r="I4">
        <v>9.4485332260905497E-2</v>
      </c>
      <c r="J4">
        <v>5</v>
      </c>
      <c r="K4">
        <v>58</v>
      </c>
      <c r="L4">
        <v>4.7123821904452301E-3</v>
      </c>
      <c r="M4">
        <v>9606</v>
      </c>
      <c r="N4" t="s">
        <v>842</v>
      </c>
      <c r="O4" t="s">
        <v>583</v>
      </c>
      <c r="S4" t="s">
        <v>4819</v>
      </c>
    </row>
    <row r="5" spans="1:19" x14ac:dyDescent="0.25">
      <c r="A5" t="s">
        <v>4820</v>
      </c>
      <c r="B5" t="s">
        <v>4821</v>
      </c>
      <c r="C5">
        <v>0</v>
      </c>
      <c r="D5">
        <v>7</v>
      </c>
      <c r="E5">
        <v>1</v>
      </c>
      <c r="F5">
        <v>6</v>
      </c>
      <c r="G5" s="1">
        <v>4.9129702414373901E-4</v>
      </c>
      <c r="H5">
        <v>5.7394987426328996E-3</v>
      </c>
      <c r="I5">
        <v>9.4485332260905497E-2</v>
      </c>
      <c r="J5">
        <v>1</v>
      </c>
      <c r="K5">
        <v>2</v>
      </c>
      <c r="L5" s="1">
        <v>1.62495937601559E-4</v>
      </c>
      <c r="M5">
        <v>9606</v>
      </c>
      <c r="N5" t="s">
        <v>842</v>
      </c>
      <c r="Q5" t="s">
        <v>580</v>
      </c>
      <c r="R5">
        <v>17552</v>
      </c>
      <c r="S5" t="s">
        <v>4822</v>
      </c>
    </row>
    <row r="6" spans="1:19" x14ac:dyDescent="0.25">
      <c r="A6" t="s">
        <v>4823</v>
      </c>
      <c r="B6" t="s">
        <v>4824</v>
      </c>
      <c r="C6">
        <v>0</v>
      </c>
      <c r="D6">
        <v>10</v>
      </c>
      <c r="E6">
        <v>1</v>
      </c>
      <c r="F6">
        <v>6</v>
      </c>
      <c r="G6" s="1">
        <v>7.0185289163391296E-4</v>
      </c>
      <c r="H6">
        <v>7.0598326810080696E-3</v>
      </c>
      <c r="I6">
        <v>9.4485332260905497E-2</v>
      </c>
      <c r="J6">
        <v>1</v>
      </c>
      <c r="K6">
        <v>2</v>
      </c>
      <c r="L6" s="1">
        <v>1.62495937601559E-4</v>
      </c>
      <c r="M6">
        <v>9606</v>
      </c>
      <c r="N6" t="s">
        <v>842</v>
      </c>
      <c r="Q6" t="s">
        <v>580</v>
      </c>
      <c r="R6">
        <v>17552</v>
      </c>
      <c r="S6" t="s">
        <v>4825</v>
      </c>
    </row>
    <row r="7" spans="1:19" x14ac:dyDescent="0.25">
      <c r="A7" t="s">
        <v>4826</v>
      </c>
      <c r="B7" t="s">
        <v>4827</v>
      </c>
      <c r="C7">
        <v>0</v>
      </c>
      <c r="D7">
        <v>17</v>
      </c>
      <c r="E7">
        <v>1</v>
      </c>
      <c r="F7">
        <v>6</v>
      </c>
      <c r="G7">
        <v>1.19314991577765E-3</v>
      </c>
      <c r="H7">
        <v>1.01345528135082E-2</v>
      </c>
      <c r="I7">
        <v>9.4485332260905497E-2</v>
      </c>
      <c r="J7">
        <v>2</v>
      </c>
      <c r="K7">
        <v>7</v>
      </c>
      <c r="L7" s="1">
        <v>5.6873578160545897E-4</v>
      </c>
      <c r="M7">
        <v>9606</v>
      </c>
      <c r="N7" t="s">
        <v>842</v>
      </c>
      <c r="Q7" t="s">
        <v>580</v>
      </c>
      <c r="R7">
        <v>17552</v>
      </c>
      <c r="S7" t="s">
        <v>4828</v>
      </c>
    </row>
    <row r="8" spans="1:19" x14ac:dyDescent="0.25">
      <c r="A8" t="s">
        <v>4829</v>
      </c>
      <c r="B8" t="s">
        <v>4830</v>
      </c>
      <c r="C8">
        <v>0</v>
      </c>
      <c r="D8">
        <v>6</v>
      </c>
      <c r="E8">
        <v>1</v>
      </c>
      <c r="F8">
        <v>23</v>
      </c>
      <c r="G8" s="1">
        <v>4.2111173498034801E-4</v>
      </c>
      <c r="H8">
        <v>1.2763288088424101E-2</v>
      </c>
      <c r="I8">
        <v>9.4485332260905497E-2</v>
      </c>
      <c r="J8">
        <v>1</v>
      </c>
      <c r="K8">
        <v>5</v>
      </c>
      <c r="L8" s="1">
        <v>4.0623984400389902E-4</v>
      </c>
      <c r="M8">
        <v>9606</v>
      </c>
      <c r="N8" t="s">
        <v>842</v>
      </c>
      <c r="Q8" t="s">
        <v>580</v>
      </c>
      <c r="R8" t="s">
        <v>4831</v>
      </c>
      <c r="S8" t="s">
        <v>4832</v>
      </c>
    </row>
    <row r="9" spans="1:19" x14ac:dyDescent="0.25">
      <c r="A9" t="s">
        <v>4833</v>
      </c>
      <c r="B9" t="s">
        <v>4834</v>
      </c>
      <c r="C9">
        <v>1</v>
      </c>
      <c r="D9">
        <v>25</v>
      </c>
      <c r="E9">
        <v>0</v>
      </c>
      <c r="F9">
        <v>4</v>
      </c>
      <c r="G9">
        <v>1.7546322290847799E-3</v>
      </c>
      <c r="H9">
        <v>1.2763288088424101E-2</v>
      </c>
      <c r="I9">
        <v>9.4485332260905497E-2</v>
      </c>
      <c r="J9">
        <v>1</v>
      </c>
      <c r="K9">
        <v>6</v>
      </c>
      <c r="L9" s="1">
        <v>4.8748781280467902E-4</v>
      </c>
      <c r="M9">
        <v>9606</v>
      </c>
      <c r="N9" t="s">
        <v>842</v>
      </c>
      <c r="O9" t="s">
        <v>577</v>
      </c>
      <c r="S9" t="s">
        <v>4835</v>
      </c>
    </row>
    <row r="10" spans="1:19" x14ac:dyDescent="0.25">
      <c r="A10" t="s">
        <v>4836</v>
      </c>
      <c r="B10" t="s">
        <v>4837</v>
      </c>
      <c r="C10">
        <v>0</v>
      </c>
      <c r="D10">
        <v>9</v>
      </c>
      <c r="E10">
        <v>1</v>
      </c>
      <c r="F10">
        <v>21</v>
      </c>
      <c r="G10" s="1">
        <v>6.3166760247052197E-4</v>
      </c>
      <c r="H10">
        <v>1.32008068132397E-2</v>
      </c>
      <c r="I10">
        <v>9.4485332260905497E-2</v>
      </c>
      <c r="J10">
        <v>1</v>
      </c>
      <c r="K10">
        <v>5</v>
      </c>
      <c r="L10" s="1">
        <v>4.0623984400389902E-4</v>
      </c>
      <c r="M10">
        <v>9606</v>
      </c>
      <c r="N10" t="s">
        <v>842</v>
      </c>
      <c r="Q10" t="s">
        <v>580</v>
      </c>
      <c r="R10" t="s">
        <v>4831</v>
      </c>
      <c r="S10" t="s">
        <v>4838</v>
      </c>
    </row>
    <row r="11" spans="1:19" x14ac:dyDescent="0.25">
      <c r="A11" t="s">
        <v>4839</v>
      </c>
      <c r="B11" t="s">
        <v>4840</v>
      </c>
      <c r="C11">
        <v>0</v>
      </c>
      <c r="D11">
        <v>9</v>
      </c>
      <c r="E11">
        <v>1</v>
      </c>
      <c r="F11">
        <v>21</v>
      </c>
      <c r="G11" s="1">
        <v>6.3166760247052197E-4</v>
      </c>
      <c r="H11">
        <v>1.32008068132397E-2</v>
      </c>
      <c r="I11">
        <v>9.4485332260905497E-2</v>
      </c>
      <c r="J11">
        <v>1</v>
      </c>
      <c r="K11">
        <v>5</v>
      </c>
      <c r="L11" s="1">
        <v>4.0623984400389902E-4</v>
      </c>
      <c r="M11">
        <v>9606</v>
      </c>
      <c r="N11" t="s">
        <v>842</v>
      </c>
      <c r="Q11" t="s">
        <v>580</v>
      </c>
      <c r="R11" t="s">
        <v>4831</v>
      </c>
      <c r="S11" t="s">
        <v>4841</v>
      </c>
    </row>
    <row r="12" spans="1:19" x14ac:dyDescent="0.25">
      <c r="A12" t="s">
        <v>4842</v>
      </c>
      <c r="B12" t="s">
        <v>4843</v>
      </c>
      <c r="C12">
        <v>0</v>
      </c>
      <c r="D12">
        <v>8</v>
      </c>
      <c r="E12">
        <v>1</v>
      </c>
      <c r="F12">
        <v>28</v>
      </c>
      <c r="G12" s="1">
        <v>5.6148231330713E-4</v>
      </c>
      <c r="H12">
        <v>1.4949158689239E-2</v>
      </c>
      <c r="I12">
        <v>9.4485332260905497E-2</v>
      </c>
      <c r="J12">
        <v>1</v>
      </c>
      <c r="K12">
        <v>3</v>
      </c>
      <c r="L12" s="1">
        <v>2.43743906402339E-4</v>
      </c>
      <c r="M12">
        <v>9606</v>
      </c>
      <c r="N12" t="s">
        <v>842</v>
      </c>
      <c r="Q12" t="s">
        <v>580</v>
      </c>
      <c r="R12">
        <v>17552</v>
      </c>
      <c r="S12" t="s">
        <v>4844</v>
      </c>
    </row>
    <row r="13" spans="1:19" x14ac:dyDescent="0.25">
      <c r="A13" t="s">
        <v>4845</v>
      </c>
      <c r="B13" t="s">
        <v>4846</v>
      </c>
      <c r="C13">
        <v>0</v>
      </c>
      <c r="D13">
        <v>11</v>
      </c>
      <c r="E13">
        <v>1</v>
      </c>
      <c r="F13">
        <v>23</v>
      </c>
      <c r="G13" s="1">
        <v>7.7203818079730395E-4</v>
      </c>
      <c r="H13">
        <v>1.4949158689239E-2</v>
      </c>
      <c r="I13">
        <v>9.4485332260905497E-2</v>
      </c>
      <c r="J13">
        <v>1</v>
      </c>
      <c r="K13">
        <v>5</v>
      </c>
      <c r="L13" s="1">
        <v>4.0623984400389902E-4</v>
      </c>
      <c r="M13">
        <v>9606</v>
      </c>
      <c r="N13" t="s">
        <v>842</v>
      </c>
      <c r="Q13" t="s">
        <v>580</v>
      </c>
      <c r="R13" t="s">
        <v>4831</v>
      </c>
      <c r="S13" t="s">
        <v>4847</v>
      </c>
    </row>
    <row r="14" spans="1:19" x14ac:dyDescent="0.25">
      <c r="A14" t="s">
        <v>4848</v>
      </c>
      <c r="B14" t="s">
        <v>4849</v>
      </c>
      <c r="C14">
        <v>0</v>
      </c>
      <c r="D14">
        <v>10</v>
      </c>
      <c r="E14">
        <v>1</v>
      </c>
      <c r="F14">
        <v>28</v>
      </c>
      <c r="G14" s="1">
        <v>7.0185289163391296E-4</v>
      </c>
      <c r="H14">
        <v>1.58223016446974E-2</v>
      </c>
      <c r="I14">
        <v>9.4485332260905497E-2</v>
      </c>
      <c r="J14">
        <v>1</v>
      </c>
      <c r="K14">
        <v>2</v>
      </c>
      <c r="L14" s="1">
        <v>1.62495937601559E-4</v>
      </c>
      <c r="M14">
        <v>9606</v>
      </c>
      <c r="N14" t="s">
        <v>842</v>
      </c>
      <c r="Q14" t="s">
        <v>580</v>
      </c>
      <c r="R14">
        <v>17552</v>
      </c>
      <c r="S14" t="s">
        <v>4850</v>
      </c>
    </row>
    <row r="15" spans="1:19" x14ac:dyDescent="0.25">
      <c r="A15" t="s">
        <v>4851</v>
      </c>
      <c r="B15" t="s">
        <v>4852</v>
      </c>
      <c r="C15">
        <v>0</v>
      </c>
      <c r="D15">
        <v>10</v>
      </c>
      <c r="E15">
        <v>1</v>
      </c>
      <c r="F15">
        <v>28</v>
      </c>
      <c r="G15" s="1">
        <v>7.0185289163391296E-4</v>
      </c>
      <c r="H15">
        <v>1.58223016446974E-2</v>
      </c>
      <c r="I15">
        <v>9.4485332260905497E-2</v>
      </c>
      <c r="J15">
        <v>1</v>
      </c>
      <c r="K15">
        <v>2</v>
      </c>
      <c r="L15" s="1">
        <v>1.62495937601559E-4</v>
      </c>
      <c r="M15">
        <v>9606</v>
      </c>
      <c r="N15" t="s">
        <v>842</v>
      </c>
      <c r="Q15" t="s">
        <v>580</v>
      </c>
      <c r="R15">
        <v>17552</v>
      </c>
      <c r="S15" t="s">
        <v>4853</v>
      </c>
    </row>
    <row r="16" spans="1:19" x14ac:dyDescent="0.25">
      <c r="A16" t="s">
        <v>4854</v>
      </c>
      <c r="B16" t="s">
        <v>4855</v>
      </c>
      <c r="C16">
        <v>0</v>
      </c>
      <c r="D16">
        <v>7</v>
      </c>
      <c r="E16">
        <v>1</v>
      </c>
      <c r="F16">
        <v>31</v>
      </c>
      <c r="G16" s="1">
        <v>4.9129702414373901E-4</v>
      </c>
      <c r="H16">
        <v>1.58223016446974E-2</v>
      </c>
      <c r="I16">
        <v>9.4485332260905497E-2</v>
      </c>
      <c r="J16">
        <v>1</v>
      </c>
      <c r="K16">
        <v>2</v>
      </c>
      <c r="L16" s="1">
        <v>1.62495937601559E-4</v>
      </c>
      <c r="M16">
        <v>9606</v>
      </c>
      <c r="N16" t="s">
        <v>842</v>
      </c>
      <c r="Q16" t="s">
        <v>580</v>
      </c>
      <c r="R16">
        <v>17552</v>
      </c>
      <c r="S16" t="s">
        <v>4856</v>
      </c>
    </row>
    <row r="17" spans="1:19" x14ac:dyDescent="0.25">
      <c r="A17" t="s">
        <v>4857</v>
      </c>
      <c r="B17" t="s">
        <v>4858</v>
      </c>
      <c r="C17">
        <v>0</v>
      </c>
      <c r="D17">
        <v>11</v>
      </c>
      <c r="E17">
        <v>1</v>
      </c>
      <c r="F17">
        <v>28</v>
      </c>
      <c r="G17" s="1">
        <v>7.7203818079730395E-4</v>
      </c>
      <c r="H17">
        <v>1.6258615084522799E-2</v>
      </c>
      <c r="I17">
        <v>9.4485332260905497E-2</v>
      </c>
      <c r="J17">
        <v>1</v>
      </c>
      <c r="K17">
        <v>2</v>
      </c>
      <c r="L17" s="1">
        <v>1.62495937601559E-4</v>
      </c>
      <c r="M17">
        <v>9606</v>
      </c>
      <c r="N17" t="s">
        <v>842</v>
      </c>
      <c r="Q17" t="s">
        <v>580</v>
      </c>
      <c r="R17">
        <v>17552</v>
      </c>
      <c r="S17" t="s">
        <v>4859</v>
      </c>
    </row>
    <row r="18" spans="1:19" x14ac:dyDescent="0.25">
      <c r="A18" t="s">
        <v>4860</v>
      </c>
      <c r="B18" t="s">
        <v>4861</v>
      </c>
      <c r="C18">
        <v>0</v>
      </c>
      <c r="D18">
        <v>12</v>
      </c>
      <c r="E18">
        <v>1</v>
      </c>
      <c r="F18">
        <v>28</v>
      </c>
      <c r="G18" s="1">
        <v>8.4222346996069603E-4</v>
      </c>
      <c r="H18">
        <v>1.6694756578166398E-2</v>
      </c>
      <c r="I18">
        <v>9.4485332260905497E-2</v>
      </c>
      <c r="J18">
        <v>1</v>
      </c>
      <c r="K18">
        <v>6</v>
      </c>
      <c r="L18" s="1">
        <v>4.8748781280467902E-4</v>
      </c>
      <c r="M18">
        <v>9606</v>
      </c>
      <c r="N18" t="s">
        <v>842</v>
      </c>
      <c r="Q18" t="s">
        <v>580</v>
      </c>
      <c r="R18">
        <v>17552</v>
      </c>
      <c r="S18" t="s">
        <v>4862</v>
      </c>
    </row>
    <row r="19" spans="1:19" x14ac:dyDescent="0.25">
      <c r="A19" t="s">
        <v>4863</v>
      </c>
      <c r="B19" t="s">
        <v>4864</v>
      </c>
      <c r="C19">
        <v>0</v>
      </c>
      <c r="D19">
        <v>14</v>
      </c>
      <c r="E19">
        <v>1</v>
      </c>
      <c r="F19">
        <v>28</v>
      </c>
      <c r="G19" s="1">
        <v>9.8259404828747801E-4</v>
      </c>
      <c r="H19">
        <v>1.7566523964073599E-2</v>
      </c>
      <c r="I19">
        <v>9.4485332260905497E-2</v>
      </c>
      <c r="J19">
        <v>1</v>
      </c>
      <c r="K19">
        <v>4</v>
      </c>
      <c r="L19" s="1">
        <v>3.2499187520311902E-4</v>
      </c>
      <c r="M19">
        <v>9606</v>
      </c>
      <c r="N19" t="s">
        <v>842</v>
      </c>
      <c r="Q19" t="s">
        <v>580</v>
      </c>
      <c r="R19">
        <v>17552</v>
      </c>
      <c r="S19" t="s">
        <v>4865</v>
      </c>
    </row>
    <row r="20" spans="1:19" x14ac:dyDescent="0.25">
      <c r="A20" t="s">
        <v>4866</v>
      </c>
      <c r="B20" t="s">
        <v>4867</v>
      </c>
      <c r="C20">
        <v>0</v>
      </c>
      <c r="D20">
        <v>12</v>
      </c>
      <c r="E20">
        <v>1</v>
      </c>
      <c r="F20">
        <v>30</v>
      </c>
      <c r="G20" s="1">
        <v>8.4222346996069603E-4</v>
      </c>
      <c r="H20">
        <v>1.7566523964073599E-2</v>
      </c>
      <c r="I20">
        <v>9.4485332260905497E-2</v>
      </c>
      <c r="J20">
        <v>1</v>
      </c>
      <c r="K20">
        <v>6</v>
      </c>
      <c r="L20" s="1">
        <v>4.8748781280467902E-4</v>
      </c>
      <c r="M20">
        <v>9606</v>
      </c>
      <c r="N20" t="s">
        <v>842</v>
      </c>
      <c r="Q20" t="s">
        <v>580</v>
      </c>
      <c r="R20">
        <v>17552</v>
      </c>
      <c r="S20" t="s">
        <v>4868</v>
      </c>
    </row>
    <row r="21" spans="1:19" x14ac:dyDescent="0.25">
      <c r="A21" t="s">
        <v>4869</v>
      </c>
      <c r="B21" t="s">
        <v>4870</v>
      </c>
      <c r="C21">
        <v>0</v>
      </c>
      <c r="D21">
        <v>28</v>
      </c>
      <c r="E21">
        <v>1</v>
      </c>
      <c r="F21">
        <v>13</v>
      </c>
      <c r="G21">
        <v>1.96518809657495E-3</v>
      </c>
      <c r="H21">
        <v>1.8002149974874E-2</v>
      </c>
      <c r="I21">
        <v>9.4485332260905497E-2</v>
      </c>
      <c r="J21">
        <v>2</v>
      </c>
      <c r="K21">
        <v>7</v>
      </c>
      <c r="L21" s="1">
        <v>5.6873578160545897E-4</v>
      </c>
      <c r="M21">
        <v>9606</v>
      </c>
      <c r="N21" t="s">
        <v>842</v>
      </c>
      <c r="Q21" t="s">
        <v>580</v>
      </c>
      <c r="R21">
        <v>17552</v>
      </c>
      <c r="S21" t="s">
        <v>4871</v>
      </c>
    </row>
    <row r="22" spans="1:19" x14ac:dyDescent="0.25">
      <c r="A22" t="s">
        <v>4872</v>
      </c>
      <c r="B22" t="s">
        <v>4873</v>
      </c>
      <c r="C22">
        <v>0</v>
      </c>
      <c r="D22">
        <v>15</v>
      </c>
      <c r="E22">
        <v>1</v>
      </c>
      <c r="F22">
        <v>28</v>
      </c>
      <c r="G22">
        <v>1.05277933745087E-3</v>
      </c>
      <c r="H22">
        <v>1.8002149974874E-2</v>
      </c>
      <c r="I22">
        <v>9.4485332260905497E-2</v>
      </c>
      <c r="J22">
        <v>1</v>
      </c>
      <c r="K22">
        <v>4</v>
      </c>
      <c r="L22" s="1">
        <v>3.2499187520311902E-4</v>
      </c>
      <c r="M22">
        <v>9606</v>
      </c>
      <c r="N22" t="s">
        <v>842</v>
      </c>
      <c r="Q22" t="s">
        <v>580</v>
      </c>
      <c r="R22">
        <v>17552</v>
      </c>
      <c r="S22" t="s">
        <v>4874</v>
      </c>
    </row>
    <row r="23" spans="1:19" x14ac:dyDescent="0.25">
      <c r="A23" t="s">
        <v>4875</v>
      </c>
      <c r="B23" t="s">
        <v>4876</v>
      </c>
      <c r="C23">
        <v>0</v>
      </c>
      <c r="D23">
        <v>15</v>
      </c>
      <c r="E23">
        <v>1</v>
      </c>
      <c r="F23">
        <v>28</v>
      </c>
      <c r="G23">
        <v>1.05277933745087E-3</v>
      </c>
      <c r="H23">
        <v>1.8002149974874E-2</v>
      </c>
      <c r="I23">
        <v>9.4485332260905497E-2</v>
      </c>
      <c r="J23">
        <v>1</v>
      </c>
      <c r="K23">
        <v>4</v>
      </c>
      <c r="L23" s="1">
        <v>3.2499187520311902E-4</v>
      </c>
      <c r="M23">
        <v>9606</v>
      </c>
      <c r="N23" t="s">
        <v>842</v>
      </c>
      <c r="Q23" t="s">
        <v>580</v>
      </c>
      <c r="R23">
        <v>17552</v>
      </c>
      <c r="S23" t="s">
        <v>4877</v>
      </c>
    </row>
    <row r="24" spans="1:19" x14ac:dyDescent="0.25">
      <c r="A24" t="s">
        <v>4878</v>
      </c>
      <c r="B24" t="s">
        <v>4879</v>
      </c>
      <c r="C24">
        <v>0</v>
      </c>
      <c r="D24">
        <v>10</v>
      </c>
      <c r="E24">
        <v>1</v>
      </c>
      <c r="F24">
        <v>33</v>
      </c>
      <c r="G24" s="1">
        <v>7.0185289163391296E-4</v>
      </c>
      <c r="H24">
        <v>1.8002149974874E-2</v>
      </c>
      <c r="I24">
        <v>9.4485332260905497E-2</v>
      </c>
      <c r="J24">
        <v>1</v>
      </c>
      <c r="K24">
        <v>6</v>
      </c>
      <c r="L24" s="1">
        <v>4.8748781280467902E-4</v>
      </c>
      <c r="M24">
        <v>9606</v>
      </c>
      <c r="N24" t="s">
        <v>842</v>
      </c>
      <c r="Q24" t="s">
        <v>580</v>
      </c>
      <c r="R24">
        <v>17552</v>
      </c>
      <c r="S24" t="s">
        <v>4880</v>
      </c>
    </row>
    <row r="25" spans="1:19" x14ac:dyDescent="0.25">
      <c r="A25" t="s">
        <v>4881</v>
      </c>
      <c r="B25" t="s">
        <v>4882</v>
      </c>
      <c r="C25">
        <v>0</v>
      </c>
      <c r="D25">
        <v>13</v>
      </c>
      <c r="E25">
        <v>1</v>
      </c>
      <c r="F25">
        <v>33</v>
      </c>
      <c r="G25" s="1">
        <v>9.1240875912408702E-4</v>
      </c>
      <c r="H25">
        <v>1.8437604276566402E-2</v>
      </c>
      <c r="I25">
        <v>9.4485332260905497E-2</v>
      </c>
      <c r="J25">
        <v>2</v>
      </c>
      <c r="K25">
        <v>5</v>
      </c>
      <c r="L25" s="1">
        <v>4.0623984400389902E-4</v>
      </c>
      <c r="M25">
        <v>9606</v>
      </c>
      <c r="N25" t="s">
        <v>842</v>
      </c>
      <c r="Q25" t="s">
        <v>580</v>
      </c>
      <c r="R25">
        <v>17552</v>
      </c>
      <c r="S25" t="s">
        <v>4883</v>
      </c>
    </row>
    <row r="26" spans="1:19" x14ac:dyDescent="0.25">
      <c r="A26" t="s">
        <v>4884</v>
      </c>
      <c r="B26" t="s">
        <v>4885</v>
      </c>
      <c r="C26">
        <v>0</v>
      </c>
      <c r="D26">
        <v>16</v>
      </c>
      <c r="E26">
        <v>1</v>
      </c>
      <c r="F26">
        <v>28</v>
      </c>
      <c r="G26">
        <v>1.12296462661426E-3</v>
      </c>
      <c r="H26">
        <v>1.8437604276566402E-2</v>
      </c>
      <c r="I26">
        <v>9.4485332260905497E-2</v>
      </c>
      <c r="J26">
        <v>1</v>
      </c>
      <c r="K26">
        <v>5</v>
      </c>
      <c r="L26" s="1">
        <v>4.0623984400389902E-4</v>
      </c>
      <c r="M26">
        <v>9606</v>
      </c>
      <c r="N26" t="s">
        <v>842</v>
      </c>
      <c r="Q26" t="s">
        <v>580</v>
      </c>
      <c r="R26">
        <v>17552</v>
      </c>
      <c r="S26" t="s">
        <v>4886</v>
      </c>
    </row>
    <row r="27" spans="1:19" x14ac:dyDescent="0.25">
      <c r="A27" t="s">
        <v>4887</v>
      </c>
      <c r="B27" t="s">
        <v>4888</v>
      </c>
      <c r="C27">
        <v>0</v>
      </c>
      <c r="D27">
        <v>7</v>
      </c>
      <c r="E27">
        <v>1</v>
      </c>
      <c r="F27">
        <v>37</v>
      </c>
      <c r="G27" s="1">
        <v>4.9129702414373901E-4</v>
      </c>
      <c r="H27">
        <v>1.9307997989512101E-2</v>
      </c>
      <c r="I27">
        <v>9.4485332260905497E-2</v>
      </c>
      <c r="J27">
        <v>1</v>
      </c>
      <c r="K27">
        <v>5</v>
      </c>
      <c r="L27" s="1">
        <v>4.0623984400389902E-4</v>
      </c>
      <c r="M27">
        <v>9606</v>
      </c>
      <c r="N27" t="s">
        <v>842</v>
      </c>
      <c r="Q27" t="s">
        <v>580</v>
      </c>
      <c r="R27" t="s">
        <v>4831</v>
      </c>
      <c r="S27" t="s">
        <v>4889</v>
      </c>
    </row>
    <row r="28" spans="1:19" x14ac:dyDescent="0.25">
      <c r="A28" t="s">
        <v>4890</v>
      </c>
      <c r="B28" t="s">
        <v>4891</v>
      </c>
      <c r="C28">
        <v>1</v>
      </c>
      <c r="D28">
        <v>39</v>
      </c>
      <c r="E28">
        <v>0</v>
      </c>
      <c r="F28">
        <v>6</v>
      </c>
      <c r="G28">
        <v>2.7372262773722599E-3</v>
      </c>
      <c r="H28">
        <v>1.9742937519162E-2</v>
      </c>
      <c r="I28">
        <v>9.4485332260905497E-2</v>
      </c>
      <c r="J28">
        <v>1</v>
      </c>
      <c r="K28">
        <v>16</v>
      </c>
      <c r="L28">
        <v>1.29996750081247E-3</v>
      </c>
      <c r="M28">
        <v>9606</v>
      </c>
      <c r="N28" t="s">
        <v>842</v>
      </c>
      <c r="O28" t="s">
        <v>589</v>
      </c>
      <c r="S28" t="s">
        <v>4892</v>
      </c>
    </row>
    <row r="29" spans="1:19" x14ac:dyDescent="0.25">
      <c r="A29" t="s">
        <v>4893</v>
      </c>
      <c r="B29" t="s">
        <v>4894</v>
      </c>
      <c r="C29">
        <v>0</v>
      </c>
      <c r="D29">
        <v>19</v>
      </c>
      <c r="E29">
        <v>1</v>
      </c>
      <c r="F29">
        <v>30</v>
      </c>
      <c r="G29">
        <v>1.33352049410443E-3</v>
      </c>
      <c r="H29">
        <v>2.0177705576498301E-2</v>
      </c>
      <c r="I29">
        <v>9.4485332260905497E-2</v>
      </c>
      <c r="J29">
        <v>1</v>
      </c>
      <c r="K29">
        <v>5</v>
      </c>
      <c r="L29" s="1">
        <v>4.0623984400389902E-4</v>
      </c>
      <c r="M29">
        <v>9606</v>
      </c>
      <c r="N29" t="s">
        <v>842</v>
      </c>
      <c r="Q29" t="s">
        <v>580</v>
      </c>
      <c r="R29">
        <v>17552</v>
      </c>
      <c r="S29" t="s">
        <v>4895</v>
      </c>
    </row>
    <row r="30" spans="1:19" x14ac:dyDescent="0.25">
      <c r="A30" t="s">
        <v>4896</v>
      </c>
      <c r="B30" t="s">
        <v>4897</v>
      </c>
      <c r="C30">
        <v>0</v>
      </c>
      <c r="D30">
        <v>21</v>
      </c>
      <c r="E30">
        <v>1</v>
      </c>
      <c r="F30">
        <v>28</v>
      </c>
      <c r="G30">
        <v>1.4738910724312101E-3</v>
      </c>
      <c r="H30">
        <v>2.0612302220674499E-2</v>
      </c>
      <c r="I30">
        <v>9.4485332260905497E-2</v>
      </c>
      <c r="J30">
        <v>2</v>
      </c>
      <c r="K30">
        <v>4</v>
      </c>
      <c r="L30" s="1">
        <v>3.2499187520311902E-4</v>
      </c>
      <c r="M30">
        <v>9606</v>
      </c>
      <c r="N30" t="s">
        <v>842</v>
      </c>
      <c r="Q30" t="s">
        <v>580</v>
      </c>
      <c r="R30">
        <v>17552</v>
      </c>
      <c r="S30" t="s">
        <v>4898</v>
      </c>
    </row>
    <row r="31" spans="1:19" x14ac:dyDescent="0.25">
      <c r="A31" t="s">
        <v>4899</v>
      </c>
      <c r="B31" t="s">
        <v>4900</v>
      </c>
      <c r="C31">
        <v>0</v>
      </c>
      <c r="D31">
        <v>34</v>
      </c>
      <c r="E31">
        <v>1</v>
      </c>
      <c r="F31">
        <v>16</v>
      </c>
      <c r="G31">
        <v>2.3862998315553E-3</v>
      </c>
      <c r="H31">
        <v>2.14809815060821E-2</v>
      </c>
      <c r="I31">
        <v>9.4485332260905497E-2</v>
      </c>
      <c r="J31">
        <v>2</v>
      </c>
      <c r="K31">
        <v>3</v>
      </c>
      <c r="L31" s="1">
        <v>2.43743906402339E-4</v>
      </c>
      <c r="M31">
        <v>9606</v>
      </c>
      <c r="N31" t="s">
        <v>842</v>
      </c>
      <c r="Q31" t="s">
        <v>580</v>
      </c>
      <c r="R31" t="s">
        <v>4901</v>
      </c>
      <c r="S31" t="s">
        <v>4902</v>
      </c>
    </row>
    <row r="32" spans="1:19" x14ac:dyDescent="0.25">
      <c r="A32" t="s">
        <v>4492</v>
      </c>
      <c r="B32" t="s">
        <v>4493</v>
      </c>
      <c r="C32">
        <v>0</v>
      </c>
      <c r="D32">
        <v>23</v>
      </c>
      <c r="E32">
        <v>1</v>
      </c>
      <c r="F32">
        <v>28</v>
      </c>
      <c r="G32">
        <v>1.6142616507580001E-3</v>
      </c>
      <c r="H32">
        <v>2.14809815060821E-2</v>
      </c>
      <c r="I32">
        <v>9.4485332260905497E-2</v>
      </c>
      <c r="J32">
        <v>1</v>
      </c>
      <c r="K32">
        <v>4</v>
      </c>
      <c r="L32" s="1">
        <v>3.2499187520311902E-4</v>
      </c>
      <c r="M32">
        <v>9606</v>
      </c>
      <c r="N32" t="s">
        <v>842</v>
      </c>
      <c r="Q32" t="s">
        <v>580</v>
      </c>
      <c r="R32">
        <v>17552</v>
      </c>
      <c r="S32" t="s">
        <v>4903</v>
      </c>
    </row>
    <row r="33" spans="1:19" x14ac:dyDescent="0.25">
      <c r="A33" t="s">
        <v>4904</v>
      </c>
      <c r="B33" t="s">
        <v>4905</v>
      </c>
      <c r="C33">
        <v>0</v>
      </c>
      <c r="D33">
        <v>11</v>
      </c>
      <c r="E33">
        <v>1</v>
      </c>
      <c r="F33">
        <v>41</v>
      </c>
      <c r="G33" s="1">
        <v>7.7203818079730395E-4</v>
      </c>
      <c r="H33">
        <v>2.14809815060821E-2</v>
      </c>
      <c r="I33">
        <v>9.4485332260905497E-2</v>
      </c>
      <c r="J33">
        <v>1</v>
      </c>
      <c r="K33">
        <v>7</v>
      </c>
      <c r="L33" s="1">
        <v>5.6873578160545897E-4</v>
      </c>
      <c r="M33">
        <v>9606</v>
      </c>
      <c r="N33" t="s">
        <v>842</v>
      </c>
      <c r="Q33" t="s">
        <v>580</v>
      </c>
      <c r="R33">
        <v>17552</v>
      </c>
      <c r="S33" t="s">
        <v>4856</v>
      </c>
    </row>
    <row r="34" spans="1:19" x14ac:dyDescent="0.25">
      <c r="A34" t="s">
        <v>4906</v>
      </c>
      <c r="B34" t="s">
        <v>4907</v>
      </c>
      <c r="C34">
        <v>0</v>
      </c>
      <c r="D34">
        <v>24</v>
      </c>
      <c r="E34">
        <v>1</v>
      </c>
      <c r="F34">
        <v>28</v>
      </c>
      <c r="G34">
        <v>1.6844469399213901E-3</v>
      </c>
      <c r="H34">
        <v>2.1915064265535099E-2</v>
      </c>
      <c r="I34">
        <v>9.4485332260905497E-2</v>
      </c>
      <c r="J34">
        <v>1</v>
      </c>
      <c r="K34">
        <v>6</v>
      </c>
      <c r="L34" s="1">
        <v>4.8748781280467902E-4</v>
      </c>
      <c r="M34">
        <v>9606</v>
      </c>
      <c r="N34" t="s">
        <v>842</v>
      </c>
      <c r="Q34" t="s">
        <v>580</v>
      </c>
      <c r="R34">
        <v>17552</v>
      </c>
      <c r="S34" t="s">
        <v>4908</v>
      </c>
    </row>
    <row r="35" spans="1:19" x14ac:dyDescent="0.25">
      <c r="A35" t="s">
        <v>4909</v>
      </c>
      <c r="B35" t="s">
        <v>4910</v>
      </c>
      <c r="C35">
        <v>0</v>
      </c>
      <c r="D35">
        <v>26</v>
      </c>
      <c r="E35">
        <v>1</v>
      </c>
      <c r="F35">
        <v>28</v>
      </c>
      <c r="G35">
        <v>1.8248175182481699E-3</v>
      </c>
      <c r="H35">
        <v>2.2782716313360998E-2</v>
      </c>
      <c r="I35">
        <v>9.4485332260905497E-2</v>
      </c>
      <c r="J35">
        <v>1</v>
      </c>
      <c r="K35">
        <v>4</v>
      </c>
      <c r="L35" s="1">
        <v>3.2499187520311902E-4</v>
      </c>
      <c r="M35">
        <v>9606</v>
      </c>
      <c r="N35" t="s">
        <v>842</v>
      </c>
      <c r="Q35" t="s">
        <v>580</v>
      </c>
      <c r="R35">
        <v>17552</v>
      </c>
      <c r="S35" t="s">
        <v>4911</v>
      </c>
    </row>
    <row r="36" spans="1:19" x14ac:dyDescent="0.25">
      <c r="A36" t="s">
        <v>4912</v>
      </c>
      <c r="B36" t="s">
        <v>4913</v>
      </c>
      <c r="C36">
        <v>0</v>
      </c>
      <c r="D36">
        <v>27</v>
      </c>
      <c r="E36">
        <v>1</v>
      </c>
      <c r="F36">
        <v>28</v>
      </c>
      <c r="G36">
        <v>1.8950028074115599E-3</v>
      </c>
      <c r="H36">
        <v>2.32162857198507E-2</v>
      </c>
      <c r="I36">
        <v>9.4485332260905497E-2</v>
      </c>
      <c r="J36">
        <v>1</v>
      </c>
      <c r="K36">
        <v>2</v>
      </c>
      <c r="L36" s="1">
        <v>1.62495937601559E-4</v>
      </c>
      <c r="M36">
        <v>9606</v>
      </c>
      <c r="N36" t="s">
        <v>842</v>
      </c>
      <c r="Q36" t="s">
        <v>580</v>
      </c>
      <c r="R36">
        <v>17552</v>
      </c>
      <c r="S36" t="s">
        <v>4914</v>
      </c>
    </row>
    <row r="37" spans="1:19" x14ac:dyDescent="0.25">
      <c r="A37" t="s">
        <v>4501</v>
      </c>
      <c r="B37" t="s">
        <v>4502</v>
      </c>
      <c r="C37">
        <v>0</v>
      </c>
      <c r="D37">
        <v>26</v>
      </c>
      <c r="E37">
        <v>1</v>
      </c>
      <c r="F37">
        <v>29</v>
      </c>
      <c r="G37">
        <v>1.8248175182481699E-3</v>
      </c>
      <c r="H37">
        <v>2.32162857198507E-2</v>
      </c>
      <c r="I37">
        <v>9.4485332260905497E-2</v>
      </c>
      <c r="J37">
        <v>2</v>
      </c>
      <c r="K37">
        <v>7</v>
      </c>
      <c r="L37" s="1">
        <v>5.6873578160545897E-4</v>
      </c>
      <c r="M37">
        <v>9606</v>
      </c>
      <c r="N37" t="s">
        <v>842</v>
      </c>
      <c r="Q37" t="s">
        <v>580</v>
      </c>
      <c r="R37">
        <v>17552</v>
      </c>
      <c r="S37" t="s">
        <v>4915</v>
      </c>
    </row>
    <row r="38" spans="1:19" x14ac:dyDescent="0.25">
      <c r="A38" t="s">
        <v>4916</v>
      </c>
      <c r="B38" t="s">
        <v>4917</v>
      </c>
      <c r="C38">
        <v>0</v>
      </c>
      <c r="D38">
        <v>27</v>
      </c>
      <c r="E38">
        <v>1</v>
      </c>
      <c r="F38">
        <v>28</v>
      </c>
      <c r="G38">
        <v>1.8950028074115599E-3</v>
      </c>
      <c r="H38">
        <v>2.32162857198507E-2</v>
      </c>
      <c r="I38">
        <v>9.4485332260905497E-2</v>
      </c>
      <c r="J38">
        <v>1</v>
      </c>
      <c r="K38">
        <v>4</v>
      </c>
      <c r="L38" s="1">
        <v>3.2499187520311902E-4</v>
      </c>
      <c r="M38">
        <v>9606</v>
      </c>
      <c r="N38" t="s">
        <v>842</v>
      </c>
      <c r="Q38" t="s">
        <v>580</v>
      </c>
      <c r="R38">
        <v>17552</v>
      </c>
      <c r="S38" t="s">
        <v>4918</v>
      </c>
    </row>
    <row r="39" spans="1:19" x14ac:dyDescent="0.25">
      <c r="A39" t="s">
        <v>4919</v>
      </c>
      <c r="B39" t="s">
        <v>4920</v>
      </c>
      <c r="C39">
        <v>0</v>
      </c>
      <c r="D39">
        <v>26</v>
      </c>
      <c r="E39">
        <v>1</v>
      </c>
      <c r="F39">
        <v>30</v>
      </c>
      <c r="G39">
        <v>1.8248175182481699E-3</v>
      </c>
      <c r="H39">
        <v>2.32162857198507E-2</v>
      </c>
      <c r="I39">
        <v>9.4485332260905497E-2</v>
      </c>
      <c r="J39">
        <v>2</v>
      </c>
      <c r="K39">
        <v>10</v>
      </c>
      <c r="L39" s="1">
        <v>8.1247968800779902E-4</v>
      </c>
      <c r="M39">
        <v>9606</v>
      </c>
      <c r="N39" t="s">
        <v>842</v>
      </c>
      <c r="Q39" t="s">
        <v>580</v>
      </c>
      <c r="R39">
        <v>17552</v>
      </c>
      <c r="S39" t="s">
        <v>4921</v>
      </c>
    </row>
    <row r="40" spans="1:19" x14ac:dyDescent="0.25">
      <c r="A40" t="s">
        <v>4922</v>
      </c>
      <c r="B40" t="s">
        <v>4923</v>
      </c>
      <c r="C40">
        <v>0</v>
      </c>
      <c r="D40">
        <v>19</v>
      </c>
      <c r="E40">
        <v>1</v>
      </c>
      <c r="F40">
        <v>36</v>
      </c>
      <c r="G40">
        <v>1.33352049410443E-3</v>
      </c>
      <c r="H40">
        <v>2.32162857198507E-2</v>
      </c>
      <c r="I40">
        <v>9.4485332260905497E-2</v>
      </c>
      <c r="J40">
        <v>1</v>
      </c>
      <c r="K40">
        <v>8</v>
      </c>
      <c r="L40" s="1">
        <v>6.4998375040623902E-4</v>
      </c>
      <c r="M40">
        <v>9606</v>
      </c>
      <c r="N40" t="s">
        <v>842</v>
      </c>
      <c r="Q40" t="s">
        <v>580</v>
      </c>
      <c r="R40">
        <v>17552</v>
      </c>
      <c r="S40" t="s">
        <v>4924</v>
      </c>
    </row>
    <row r="41" spans="1:19" x14ac:dyDescent="0.25">
      <c r="A41" t="s">
        <v>4925</v>
      </c>
      <c r="B41" t="s">
        <v>4926</v>
      </c>
      <c r="C41">
        <v>0</v>
      </c>
      <c r="D41">
        <v>25</v>
      </c>
      <c r="E41">
        <v>1</v>
      </c>
      <c r="F41">
        <v>31</v>
      </c>
      <c r="G41">
        <v>1.7546322290847799E-3</v>
      </c>
      <c r="H41">
        <v>2.3649684126775199E-2</v>
      </c>
      <c r="I41">
        <v>9.4485332260905497E-2</v>
      </c>
      <c r="J41">
        <v>2</v>
      </c>
      <c r="K41">
        <v>10</v>
      </c>
      <c r="L41" s="1">
        <v>8.1247968800779902E-4</v>
      </c>
      <c r="M41">
        <v>9606</v>
      </c>
      <c r="N41" t="s">
        <v>842</v>
      </c>
      <c r="Q41" t="s">
        <v>580</v>
      </c>
      <c r="R41">
        <v>17552</v>
      </c>
      <c r="S41" t="s">
        <v>4927</v>
      </c>
    </row>
    <row r="42" spans="1:19" x14ac:dyDescent="0.25">
      <c r="A42" t="s">
        <v>4928</v>
      </c>
      <c r="B42" t="s">
        <v>4929</v>
      </c>
      <c r="C42">
        <v>0</v>
      </c>
      <c r="D42">
        <v>39</v>
      </c>
      <c r="E42">
        <v>1</v>
      </c>
      <c r="F42">
        <v>17</v>
      </c>
      <c r="G42">
        <v>2.7372262773722599E-3</v>
      </c>
      <c r="H42">
        <v>2.4515968177965902E-2</v>
      </c>
      <c r="I42">
        <v>9.4485332260905497E-2</v>
      </c>
      <c r="J42">
        <v>7</v>
      </c>
      <c r="K42">
        <v>13</v>
      </c>
      <c r="L42">
        <v>1.0562235944101301E-3</v>
      </c>
      <c r="M42">
        <v>9606</v>
      </c>
      <c r="N42" t="s">
        <v>842</v>
      </c>
      <c r="Q42" t="s">
        <v>580</v>
      </c>
      <c r="R42">
        <v>17552</v>
      </c>
      <c r="S42" t="s">
        <v>4930</v>
      </c>
    </row>
    <row r="43" spans="1:19" x14ac:dyDescent="0.25">
      <c r="A43" t="s">
        <v>4511</v>
      </c>
      <c r="B43" t="s">
        <v>4512</v>
      </c>
      <c r="C43">
        <v>0</v>
      </c>
      <c r="D43">
        <v>30</v>
      </c>
      <c r="E43">
        <v>1</v>
      </c>
      <c r="F43">
        <v>28</v>
      </c>
      <c r="G43">
        <v>2.10555867490174E-3</v>
      </c>
      <c r="H43">
        <v>2.4515968177965902E-2</v>
      </c>
      <c r="I43">
        <v>9.4485332260905497E-2</v>
      </c>
      <c r="J43">
        <v>2</v>
      </c>
      <c r="K43">
        <v>6</v>
      </c>
      <c r="L43" s="1">
        <v>4.8748781280467902E-4</v>
      </c>
      <c r="M43">
        <v>9606</v>
      </c>
      <c r="N43" t="s">
        <v>842</v>
      </c>
      <c r="Q43" t="s">
        <v>580</v>
      </c>
      <c r="R43">
        <v>17552</v>
      </c>
      <c r="S43" t="s">
        <v>4931</v>
      </c>
    </row>
    <row r="44" spans="1:19" x14ac:dyDescent="0.25">
      <c r="A44" t="s">
        <v>4498</v>
      </c>
      <c r="B44" t="s">
        <v>4499</v>
      </c>
      <c r="C44">
        <v>0</v>
      </c>
      <c r="D44">
        <v>30</v>
      </c>
      <c r="E44">
        <v>1</v>
      </c>
      <c r="F44">
        <v>28</v>
      </c>
      <c r="G44">
        <v>2.10555867490174E-3</v>
      </c>
      <c r="H44">
        <v>2.4515968177965902E-2</v>
      </c>
      <c r="I44">
        <v>9.4485332260905497E-2</v>
      </c>
      <c r="J44">
        <v>1</v>
      </c>
      <c r="K44">
        <v>4</v>
      </c>
      <c r="L44" s="1">
        <v>3.2499187520311902E-4</v>
      </c>
      <c r="M44">
        <v>9606</v>
      </c>
      <c r="N44" t="s">
        <v>842</v>
      </c>
      <c r="Q44" t="s">
        <v>580</v>
      </c>
      <c r="R44">
        <v>17552</v>
      </c>
      <c r="S44" t="s">
        <v>4932</v>
      </c>
    </row>
    <row r="45" spans="1:19" x14ac:dyDescent="0.25">
      <c r="A45" t="s">
        <v>4933</v>
      </c>
      <c r="B45" t="s">
        <v>4934</v>
      </c>
      <c r="C45">
        <v>0</v>
      </c>
      <c r="D45">
        <v>30</v>
      </c>
      <c r="E45">
        <v>1</v>
      </c>
      <c r="F45">
        <v>28</v>
      </c>
      <c r="G45">
        <v>2.10555867490174E-3</v>
      </c>
      <c r="H45">
        <v>2.4515968177965902E-2</v>
      </c>
      <c r="I45">
        <v>9.4485332260905497E-2</v>
      </c>
      <c r="J45">
        <v>1</v>
      </c>
      <c r="K45">
        <v>4</v>
      </c>
      <c r="L45" s="1">
        <v>3.2499187520311902E-4</v>
      </c>
      <c r="M45">
        <v>9606</v>
      </c>
      <c r="N45" t="s">
        <v>842</v>
      </c>
      <c r="Q45" t="s">
        <v>580</v>
      </c>
      <c r="R45">
        <v>17552</v>
      </c>
      <c r="S45" t="s">
        <v>4935</v>
      </c>
    </row>
    <row r="46" spans="1:19" x14ac:dyDescent="0.25">
      <c r="A46" t="s">
        <v>1939</v>
      </c>
      <c r="B46" t="s">
        <v>1940</v>
      </c>
      <c r="C46">
        <v>0</v>
      </c>
      <c r="D46">
        <v>19</v>
      </c>
      <c r="E46">
        <v>1</v>
      </c>
      <c r="F46">
        <v>39</v>
      </c>
      <c r="G46">
        <v>1.33352049410443E-3</v>
      </c>
      <c r="H46">
        <v>2.4515968177965902E-2</v>
      </c>
      <c r="I46">
        <v>9.4485332260905497E-2</v>
      </c>
      <c r="J46">
        <v>1</v>
      </c>
      <c r="K46">
        <v>8</v>
      </c>
      <c r="L46" s="1">
        <v>6.4998375040623902E-4</v>
      </c>
      <c r="M46">
        <v>9606</v>
      </c>
      <c r="N46" t="s">
        <v>842</v>
      </c>
      <c r="Q46" t="s">
        <v>580</v>
      </c>
      <c r="R46">
        <v>17552</v>
      </c>
      <c r="S46" t="s">
        <v>4936</v>
      </c>
    </row>
    <row r="47" spans="1:19" x14ac:dyDescent="0.25">
      <c r="A47" t="s">
        <v>4937</v>
      </c>
      <c r="B47" t="s">
        <v>4938</v>
      </c>
      <c r="C47">
        <v>0</v>
      </c>
      <c r="D47">
        <v>30</v>
      </c>
      <c r="E47">
        <v>1</v>
      </c>
      <c r="F47">
        <v>28</v>
      </c>
      <c r="G47">
        <v>2.10555867490174E-3</v>
      </c>
      <c r="H47">
        <v>2.4515968177965902E-2</v>
      </c>
      <c r="I47">
        <v>9.4485332260905497E-2</v>
      </c>
      <c r="J47">
        <v>1</v>
      </c>
      <c r="K47">
        <v>12</v>
      </c>
      <c r="L47" s="1">
        <v>9.7497562560935902E-4</v>
      </c>
      <c r="M47">
        <v>9606</v>
      </c>
      <c r="N47" t="s">
        <v>842</v>
      </c>
      <c r="Q47" t="s">
        <v>580</v>
      </c>
      <c r="R47">
        <v>17552</v>
      </c>
      <c r="S47" t="s">
        <v>4908</v>
      </c>
    </row>
    <row r="48" spans="1:19" x14ac:dyDescent="0.25">
      <c r="A48" t="s">
        <v>4514</v>
      </c>
      <c r="B48" t="s">
        <v>4515</v>
      </c>
      <c r="C48">
        <v>0</v>
      </c>
      <c r="D48">
        <v>32</v>
      </c>
      <c r="E48">
        <v>1</v>
      </c>
      <c r="F48">
        <v>28</v>
      </c>
      <c r="G48">
        <v>2.24592925322852E-3</v>
      </c>
      <c r="H48">
        <v>2.5381568938842001E-2</v>
      </c>
      <c r="I48">
        <v>9.4485332260905497E-2</v>
      </c>
      <c r="J48">
        <v>1</v>
      </c>
      <c r="K48">
        <v>6</v>
      </c>
      <c r="L48" s="1">
        <v>4.8748781280467902E-4</v>
      </c>
      <c r="M48">
        <v>9606</v>
      </c>
      <c r="N48" t="s">
        <v>842</v>
      </c>
      <c r="Q48" t="s">
        <v>580</v>
      </c>
      <c r="R48">
        <v>17552</v>
      </c>
      <c r="S48" t="s">
        <v>4939</v>
      </c>
    </row>
    <row r="49" spans="1:19" x14ac:dyDescent="0.25">
      <c r="A49" t="s">
        <v>4940</v>
      </c>
      <c r="B49" t="s">
        <v>4941</v>
      </c>
      <c r="C49">
        <v>0</v>
      </c>
      <c r="D49">
        <v>33</v>
      </c>
      <c r="E49">
        <v>1</v>
      </c>
      <c r="F49">
        <v>28</v>
      </c>
      <c r="G49">
        <v>2.3161145423919098E-3</v>
      </c>
      <c r="H49">
        <v>2.58141132328066E-2</v>
      </c>
      <c r="I49">
        <v>9.4485332260905497E-2</v>
      </c>
      <c r="J49">
        <v>1</v>
      </c>
      <c r="K49">
        <v>4</v>
      </c>
      <c r="L49" s="1">
        <v>3.2499187520311902E-4</v>
      </c>
      <c r="M49">
        <v>9606</v>
      </c>
      <c r="N49" t="s">
        <v>842</v>
      </c>
      <c r="Q49" t="s">
        <v>580</v>
      </c>
      <c r="R49">
        <v>17552</v>
      </c>
      <c r="S49" t="s">
        <v>4942</v>
      </c>
    </row>
    <row r="50" spans="1:19" x14ac:dyDescent="0.25">
      <c r="A50" t="s">
        <v>4943</v>
      </c>
      <c r="B50" t="s">
        <v>4944</v>
      </c>
      <c r="C50">
        <v>1</v>
      </c>
      <c r="D50">
        <v>53</v>
      </c>
      <c r="E50">
        <v>0</v>
      </c>
      <c r="F50">
        <v>6</v>
      </c>
      <c r="G50">
        <v>3.71982032565974E-3</v>
      </c>
      <c r="H50">
        <v>2.58141132328066E-2</v>
      </c>
      <c r="I50">
        <v>9.4485332260905497E-2</v>
      </c>
      <c r="J50">
        <v>1</v>
      </c>
      <c r="K50">
        <v>21</v>
      </c>
      <c r="L50">
        <v>1.7062073448163701E-3</v>
      </c>
      <c r="M50">
        <v>9606</v>
      </c>
      <c r="N50" t="s">
        <v>842</v>
      </c>
      <c r="O50" t="s">
        <v>589</v>
      </c>
      <c r="S50" t="s">
        <v>4892</v>
      </c>
    </row>
    <row r="51" spans="1:19" x14ac:dyDescent="0.25">
      <c r="A51" t="s">
        <v>4945</v>
      </c>
      <c r="B51" t="s">
        <v>4946</v>
      </c>
      <c r="C51">
        <v>0</v>
      </c>
      <c r="D51">
        <v>33</v>
      </c>
      <c r="E51">
        <v>1</v>
      </c>
      <c r="F51">
        <v>29</v>
      </c>
      <c r="G51">
        <v>2.3161145423919098E-3</v>
      </c>
      <c r="H51">
        <v>2.6246486881032999E-2</v>
      </c>
      <c r="I51">
        <v>9.4485332260905497E-2</v>
      </c>
      <c r="J51">
        <v>1</v>
      </c>
      <c r="K51">
        <v>4</v>
      </c>
      <c r="L51" s="1">
        <v>3.2499187520311902E-4</v>
      </c>
      <c r="M51">
        <v>9606</v>
      </c>
      <c r="N51" t="s">
        <v>842</v>
      </c>
      <c r="Q51" t="s">
        <v>580</v>
      </c>
      <c r="R51">
        <v>17552</v>
      </c>
      <c r="S51" t="s">
        <v>4947</v>
      </c>
    </row>
    <row r="52" spans="1:19" x14ac:dyDescent="0.25">
      <c r="A52" t="s">
        <v>4948</v>
      </c>
      <c r="B52" t="s">
        <v>4949</v>
      </c>
      <c r="C52">
        <v>0</v>
      </c>
      <c r="D52">
        <v>46</v>
      </c>
      <c r="E52">
        <v>1</v>
      </c>
      <c r="F52">
        <v>14</v>
      </c>
      <c r="G52">
        <v>3.2285233015160002E-3</v>
      </c>
      <c r="H52">
        <v>2.6246486881032999E-2</v>
      </c>
      <c r="I52">
        <v>9.4485332260905497E-2</v>
      </c>
      <c r="J52">
        <v>2</v>
      </c>
      <c r="K52">
        <v>14</v>
      </c>
      <c r="L52">
        <v>1.1374715632109099E-3</v>
      </c>
      <c r="M52">
        <v>9606</v>
      </c>
      <c r="N52" t="s">
        <v>842</v>
      </c>
      <c r="Q52" t="s">
        <v>580</v>
      </c>
      <c r="R52">
        <v>17552</v>
      </c>
      <c r="S52" t="s">
        <v>4871</v>
      </c>
    </row>
    <row r="53" spans="1:19" x14ac:dyDescent="0.25">
      <c r="A53" t="s">
        <v>4950</v>
      </c>
      <c r="B53" t="s">
        <v>4951</v>
      </c>
      <c r="C53">
        <v>0</v>
      </c>
      <c r="D53">
        <v>16</v>
      </c>
      <c r="E53">
        <v>1</v>
      </c>
      <c r="F53">
        <v>48</v>
      </c>
      <c r="G53">
        <v>1.12296462661426E-3</v>
      </c>
      <c r="H53">
        <v>2.6678689942430101E-2</v>
      </c>
      <c r="I53">
        <v>9.4485332260905497E-2</v>
      </c>
      <c r="J53">
        <v>1</v>
      </c>
      <c r="K53">
        <v>3</v>
      </c>
      <c r="L53" s="1">
        <v>2.43743906402339E-4</v>
      </c>
      <c r="M53">
        <v>9606</v>
      </c>
      <c r="N53" t="s">
        <v>842</v>
      </c>
      <c r="Q53" t="s">
        <v>580</v>
      </c>
      <c r="R53">
        <v>17552</v>
      </c>
      <c r="S53" t="s">
        <v>4952</v>
      </c>
    </row>
    <row r="54" spans="1:19" x14ac:dyDescent="0.25">
      <c r="A54" t="s">
        <v>1966</v>
      </c>
      <c r="B54" t="s">
        <v>1967</v>
      </c>
      <c r="C54">
        <v>0</v>
      </c>
      <c r="D54">
        <v>18</v>
      </c>
      <c r="E54">
        <v>1</v>
      </c>
      <c r="F54">
        <v>46</v>
      </c>
      <c r="G54">
        <v>1.26333520494104E-3</v>
      </c>
      <c r="H54">
        <v>2.7974276194483502E-2</v>
      </c>
      <c r="I54">
        <v>9.4485332260905497E-2</v>
      </c>
      <c r="J54">
        <v>1</v>
      </c>
      <c r="K54">
        <v>5</v>
      </c>
      <c r="L54" s="1">
        <v>4.0623984400389902E-4</v>
      </c>
      <c r="M54">
        <v>9606</v>
      </c>
      <c r="N54" t="s">
        <v>842</v>
      </c>
      <c r="Q54" t="s">
        <v>580</v>
      </c>
      <c r="R54" t="s">
        <v>4953</v>
      </c>
      <c r="S54" t="s">
        <v>4954</v>
      </c>
    </row>
    <row r="55" spans="1:19" x14ac:dyDescent="0.25">
      <c r="A55" t="s">
        <v>4955</v>
      </c>
      <c r="B55" t="s">
        <v>4956</v>
      </c>
      <c r="C55">
        <v>0</v>
      </c>
      <c r="D55">
        <v>52</v>
      </c>
      <c r="E55">
        <v>1</v>
      </c>
      <c r="F55">
        <v>17</v>
      </c>
      <c r="G55">
        <v>3.6496350364963498E-3</v>
      </c>
      <c r="H55">
        <v>3.0130180371211599E-2</v>
      </c>
      <c r="I55">
        <v>9.4485332260905497E-2</v>
      </c>
      <c r="J55">
        <v>9</v>
      </c>
      <c r="K55">
        <v>22</v>
      </c>
      <c r="L55">
        <v>1.7874553136171499E-3</v>
      </c>
      <c r="M55">
        <v>9606</v>
      </c>
      <c r="N55" t="s">
        <v>842</v>
      </c>
      <c r="Q55" t="s">
        <v>580</v>
      </c>
      <c r="R55">
        <v>17552</v>
      </c>
      <c r="S55" t="s">
        <v>4957</v>
      </c>
    </row>
    <row r="56" spans="1:19" x14ac:dyDescent="0.25">
      <c r="A56" t="s">
        <v>1058</v>
      </c>
      <c r="B56" t="s">
        <v>1059</v>
      </c>
      <c r="C56">
        <v>0</v>
      </c>
      <c r="D56">
        <v>34</v>
      </c>
      <c r="E56">
        <v>1</v>
      </c>
      <c r="F56">
        <v>41</v>
      </c>
      <c r="G56">
        <v>2.3862998315553E-3</v>
      </c>
      <c r="H56">
        <v>3.09913512285513E-2</v>
      </c>
      <c r="I56">
        <v>9.4485332260905497E-2</v>
      </c>
      <c r="J56">
        <v>2</v>
      </c>
      <c r="K56">
        <v>2</v>
      </c>
      <c r="L56" s="1">
        <v>1.62495937601559E-4</v>
      </c>
      <c r="M56">
        <v>9606</v>
      </c>
      <c r="N56" t="s">
        <v>842</v>
      </c>
      <c r="Q56" t="s">
        <v>592</v>
      </c>
      <c r="R56" t="s">
        <v>2016</v>
      </c>
      <c r="S56" t="s">
        <v>1061</v>
      </c>
    </row>
    <row r="57" spans="1:19" x14ac:dyDescent="0.25">
      <c r="A57" t="s">
        <v>4958</v>
      </c>
      <c r="B57" t="s">
        <v>4959</v>
      </c>
      <c r="C57">
        <v>0</v>
      </c>
      <c r="D57">
        <v>17</v>
      </c>
      <c r="E57">
        <v>1</v>
      </c>
      <c r="F57">
        <v>58</v>
      </c>
      <c r="G57">
        <v>1.19314991577765E-3</v>
      </c>
      <c r="H57">
        <v>3.09913512285513E-2</v>
      </c>
      <c r="I57">
        <v>9.4485332260905497E-2</v>
      </c>
      <c r="J57">
        <v>1</v>
      </c>
      <c r="K57">
        <v>13</v>
      </c>
      <c r="L57">
        <v>1.0562235944101301E-3</v>
      </c>
      <c r="M57">
        <v>9606</v>
      </c>
      <c r="N57" t="s">
        <v>842</v>
      </c>
      <c r="Q57" t="s">
        <v>580</v>
      </c>
      <c r="R57">
        <v>17552</v>
      </c>
      <c r="S57" t="s">
        <v>4960</v>
      </c>
    </row>
    <row r="58" spans="1:19" x14ac:dyDescent="0.25">
      <c r="A58" t="s">
        <v>4961</v>
      </c>
      <c r="B58" t="s">
        <v>4962</v>
      </c>
      <c r="C58">
        <v>0</v>
      </c>
      <c r="D58">
        <v>17</v>
      </c>
      <c r="E58">
        <v>1</v>
      </c>
      <c r="F58">
        <v>55</v>
      </c>
      <c r="G58">
        <v>1.19314991577765E-3</v>
      </c>
      <c r="H58">
        <v>3.1421681717909898E-2</v>
      </c>
      <c r="I58">
        <v>9.4485332260905497E-2</v>
      </c>
      <c r="J58">
        <v>1</v>
      </c>
      <c r="K58">
        <v>6</v>
      </c>
      <c r="L58" s="1">
        <v>4.8748781280467902E-4</v>
      </c>
      <c r="M58">
        <v>9606</v>
      </c>
      <c r="N58" t="s">
        <v>842</v>
      </c>
      <c r="Q58" t="s">
        <v>580</v>
      </c>
      <c r="R58" t="s">
        <v>4963</v>
      </c>
      <c r="S58" t="s">
        <v>4964</v>
      </c>
    </row>
    <row r="59" spans="1:19" x14ac:dyDescent="0.25">
      <c r="A59" t="s">
        <v>4965</v>
      </c>
      <c r="B59" t="s">
        <v>4966</v>
      </c>
      <c r="C59">
        <v>0</v>
      </c>
      <c r="D59">
        <v>28</v>
      </c>
      <c r="E59">
        <v>1</v>
      </c>
      <c r="F59">
        <v>47</v>
      </c>
      <c r="G59">
        <v>1.96518809657495E-3</v>
      </c>
      <c r="H59">
        <v>3.1421681717909898E-2</v>
      </c>
      <c r="I59">
        <v>9.4485332260905497E-2</v>
      </c>
      <c r="J59">
        <v>5</v>
      </c>
      <c r="K59">
        <v>40</v>
      </c>
      <c r="L59">
        <v>3.24991875203119E-3</v>
      </c>
      <c r="M59">
        <v>9606</v>
      </c>
      <c r="N59" t="s">
        <v>842</v>
      </c>
      <c r="Q59" t="s">
        <v>580</v>
      </c>
      <c r="R59" t="s">
        <v>4831</v>
      </c>
      <c r="S59" t="s">
        <v>4967</v>
      </c>
    </row>
    <row r="60" spans="1:19" x14ac:dyDescent="0.25">
      <c r="A60" t="s">
        <v>4968</v>
      </c>
      <c r="B60" t="s">
        <v>4969</v>
      </c>
      <c r="C60">
        <v>0</v>
      </c>
      <c r="D60">
        <v>50</v>
      </c>
      <c r="E60">
        <v>1</v>
      </c>
      <c r="F60">
        <v>22</v>
      </c>
      <c r="G60">
        <v>3.5092644581695598E-3</v>
      </c>
      <c r="H60">
        <v>3.1421681717909898E-2</v>
      </c>
      <c r="I60">
        <v>9.4485332260905497E-2</v>
      </c>
      <c r="J60">
        <v>1</v>
      </c>
      <c r="K60">
        <v>15</v>
      </c>
      <c r="L60">
        <v>1.21871953201169E-3</v>
      </c>
      <c r="M60">
        <v>9606</v>
      </c>
      <c r="N60" t="s">
        <v>842</v>
      </c>
      <c r="Q60" t="s">
        <v>580</v>
      </c>
      <c r="R60" t="s">
        <v>4963</v>
      </c>
      <c r="S60" t="s">
        <v>4964</v>
      </c>
    </row>
    <row r="61" spans="1:19" x14ac:dyDescent="0.25">
      <c r="A61" t="s">
        <v>4970</v>
      </c>
      <c r="B61" t="s">
        <v>4971</v>
      </c>
      <c r="C61">
        <v>0</v>
      </c>
      <c r="D61">
        <v>19</v>
      </c>
      <c r="E61">
        <v>1</v>
      </c>
      <c r="F61">
        <v>58</v>
      </c>
      <c r="G61">
        <v>1.33352049410443E-3</v>
      </c>
      <c r="H61">
        <v>3.1851842326002897E-2</v>
      </c>
      <c r="I61">
        <v>9.4485332260905497E-2</v>
      </c>
      <c r="J61">
        <v>1</v>
      </c>
      <c r="K61">
        <v>4</v>
      </c>
      <c r="L61" s="1">
        <v>3.2499187520311902E-4</v>
      </c>
      <c r="M61">
        <v>9606</v>
      </c>
      <c r="N61" t="s">
        <v>842</v>
      </c>
      <c r="Q61" t="s">
        <v>580</v>
      </c>
      <c r="R61">
        <v>17552</v>
      </c>
      <c r="S61" t="s">
        <v>4972</v>
      </c>
    </row>
    <row r="62" spans="1:19" x14ac:dyDescent="0.25">
      <c r="A62" t="s">
        <v>4973</v>
      </c>
      <c r="B62" t="s">
        <v>4974</v>
      </c>
      <c r="C62">
        <v>0</v>
      </c>
      <c r="D62">
        <v>20</v>
      </c>
      <c r="E62">
        <v>1</v>
      </c>
      <c r="F62">
        <v>58</v>
      </c>
      <c r="G62">
        <v>1.4037057832678201E-3</v>
      </c>
      <c r="H62">
        <v>3.1851842326002897E-2</v>
      </c>
      <c r="I62">
        <v>9.4485332260905497E-2</v>
      </c>
      <c r="J62">
        <v>2</v>
      </c>
      <c r="K62">
        <v>19</v>
      </c>
      <c r="L62">
        <v>1.54371140721481E-3</v>
      </c>
      <c r="M62">
        <v>9606</v>
      </c>
      <c r="N62" t="s">
        <v>842</v>
      </c>
      <c r="Q62" t="s">
        <v>580</v>
      </c>
      <c r="R62">
        <v>17552</v>
      </c>
      <c r="S62" t="s">
        <v>4975</v>
      </c>
    </row>
    <row r="63" spans="1:19" x14ac:dyDescent="0.25">
      <c r="A63" t="s">
        <v>4976</v>
      </c>
      <c r="B63" t="s">
        <v>4977</v>
      </c>
      <c r="C63">
        <v>0</v>
      </c>
      <c r="D63">
        <v>19</v>
      </c>
      <c r="E63">
        <v>1</v>
      </c>
      <c r="F63">
        <v>58</v>
      </c>
      <c r="G63">
        <v>1.33352049410443E-3</v>
      </c>
      <c r="H63">
        <v>3.2281833111512198E-2</v>
      </c>
      <c r="I63">
        <v>9.4485332260905497E-2</v>
      </c>
      <c r="J63">
        <v>1</v>
      </c>
      <c r="K63">
        <v>8</v>
      </c>
      <c r="L63" s="1">
        <v>6.4998375040623902E-4</v>
      </c>
      <c r="M63">
        <v>9606</v>
      </c>
      <c r="N63" t="s">
        <v>842</v>
      </c>
      <c r="Q63" t="s">
        <v>580</v>
      </c>
      <c r="R63">
        <v>17552</v>
      </c>
      <c r="S63" t="s">
        <v>4978</v>
      </c>
    </row>
    <row r="64" spans="1:19" x14ac:dyDescent="0.25">
      <c r="A64" t="s">
        <v>4979</v>
      </c>
      <c r="B64" t="s">
        <v>4980</v>
      </c>
      <c r="C64">
        <v>1</v>
      </c>
      <c r="D64">
        <v>44</v>
      </c>
      <c r="E64">
        <v>1</v>
      </c>
      <c r="F64">
        <v>33</v>
      </c>
      <c r="G64">
        <v>3.0881527231892102E-3</v>
      </c>
      <c r="H64">
        <v>3.2711654133106199E-2</v>
      </c>
      <c r="I64">
        <v>9.4485332260905497E-2</v>
      </c>
      <c r="J64">
        <v>2</v>
      </c>
      <c r="K64">
        <v>13</v>
      </c>
      <c r="L64">
        <v>1.0562235944101301E-3</v>
      </c>
      <c r="M64">
        <v>9606</v>
      </c>
      <c r="N64" t="s">
        <v>842</v>
      </c>
      <c r="O64" t="s">
        <v>592</v>
      </c>
      <c r="P64" t="s">
        <v>4981</v>
      </c>
      <c r="Q64" t="s">
        <v>580</v>
      </c>
      <c r="R64">
        <v>17552</v>
      </c>
      <c r="S64" t="s">
        <v>4982</v>
      </c>
    </row>
    <row r="65" spans="1:19" x14ac:dyDescent="0.25">
      <c r="A65" t="s">
        <v>4983</v>
      </c>
      <c r="B65" t="s">
        <v>4984</v>
      </c>
      <c r="C65">
        <v>0</v>
      </c>
      <c r="D65">
        <v>21</v>
      </c>
      <c r="E65">
        <v>1</v>
      </c>
      <c r="F65">
        <v>58</v>
      </c>
      <c r="G65">
        <v>1.4738910724312101E-3</v>
      </c>
      <c r="H65">
        <v>3.3141305449433098E-2</v>
      </c>
      <c r="I65">
        <v>9.4485332260905497E-2</v>
      </c>
      <c r="J65">
        <v>1</v>
      </c>
      <c r="K65">
        <v>4</v>
      </c>
      <c r="L65" s="1">
        <v>3.2499187520311902E-4</v>
      </c>
      <c r="M65">
        <v>9606</v>
      </c>
      <c r="N65" t="s">
        <v>842</v>
      </c>
      <c r="Q65" t="s">
        <v>580</v>
      </c>
      <c r="R65">
        <v>17552</v>
      </c>
      <c r="S65" t="s">
        <v>4985</v>
      </c>
    </row>
    <row r="66" spans="1:19" x14ac:dyDescent="0.25">
      <c r="A66" t="s">
        <v>4986</v>
      </c>
      <c r="B66" t="s">
        <v>4987</v>
      </c>
      <c r="C66">
        <v>0</v>
      </c>
      <c r="D66">
        <v>18</v>
      </c>
      <c r="E66">
        <v>1</v>
      </c>
      <c r="F66">
        <v>64</v>
      </c>
      <c r="G66">
        <v>1.26333520494104E-3</v>
      </c>
      <c r="H66">
        <v>3.35707871191235E-2</v>
      </c>
      <c r="I66">
        <v>9.4485332260905497E-2</v>
      </c>
      <c r="J66">
        <v>1</v>
      </c>
      <c r="K66">
        <v>3</v>
      </c>
      <c r="L66" s="1">
        <v>2.43743906402339E-4</v>
      </c>
      <c r="M66">
        <v>9606</v>
      </c>
      <c r="N66" t="s">
        <v>842</v>
      </c>
      <c r="Q66" t="s">
        <v>580</v>
      </c>
      <c r="R66">
        <v>17552</v>
      </c>
      <c r="S66" t="s">
        <v>4988</v>
      </c>
    </row>
    <row r="67" spans="1:19" x14ac:dyDescent="0.25">
      <c r="A67" t="s">
        <v>4539</v>
      </c>
      <c r="B67" t="s">
        <v>4540</v>
      </c>
      <c r="C67">
        <v>0</v>
      </c>
      <c r="D67">
        <v>29</v>
      </c>
      <c r="E67">
        <v>1</v>
      </c>
      <c r="F67">
        <v>50</v>
      </c>
      <c r="G67">
        <v>2.0353733857383402E-3</v>
      </c>
      <c r="H67">
        <v>3.35707871191235E-2</v>
      </c>
      <c r="I67">
        <v>9.4485332260905497E-2</v>
      </c>
      <c r="J67">
        <v>1</v>
      </c>
      <c r="K67">
        <v>7</v>
      </c>
      <c r="L67" s="1">
        <v>5.6873578160545897E-4</v>
      </c>
      <c r="M67">
        <v>9606</v>
      </c>
      <c r="N67" t="s">
        <v>842</v>
      </c>
      <c r="Q67" t="s">
        <v>580</v>
      </c>
      <c r="R67">
        <v>17552</v>
      </c>
      <c r="S67" t="s">
        <v>4989</v>
      </c>
    </row>
    <row r="68" spans="1:19" x14ac:dyDescent="0.25">
      <c r="A68" t="s">
        <v>4990</v>
      </c>
      <c r="B68" t="s">
        <v>4991</v>
      </c>
      <c r="C68">
        <v>0</v>
      </c>
      <c r="D68">
        <v>49</v>
      </c>
      <c r="E68">
        <v>1</v>
      </c>
      <c r="F68">
        <v>31</v>
      </c>
      <c r="G68">
        <v>3.43907916900617E-3</v>
      </c>
      <c r="H68">
        <v>3.40000992007937E-2</v>
      </c>
      <c r="I68">
        <v>9.4485332260905497E-2</v>
      </c>
      <c r="J68">
        <v>1</v>
      </c>
      <c r="K68">
        <v>17</v>
      </c>
      <c r="L68">
        <v>1.3812154696132501E-3</v>
      </c>
      <c r="M68">
        <v>9606</v>
      </c>
      <c r="N68" t="s">
        <v>842</v>
      </c>
      <c r="Q68" t="s">
        <v>580</v>
      </c>
      <c r="R68">
        <v>17552</v>
      </c>
      <c r="S68" t="s">
        <v>4992</v>
      </c>
    </row>
    <row r="69" spans="1:19" x14ac:dyDescent="0.25">
      <c r="A69" t="s">
        <v>4522</v>
      </c>
      <c r="B69" t="s">
        <v>4523</v>
      </c>
      <c r="C69">
        <v>0</v>
      </c>
      <c r="D69">
        <v>40</v>
      </c>
      <c r="E69">
        <v>1</v>
      </c>
      <c r="F69">
        <v>44</v>
      </c>
      <c r="G69">
        <v>2.8074115665356501E-3</v>
      </c>
      <c r="H69">
        <v>3.4858214834440099E-2</v>
      </c>
      <c r="I69">
        <v>9.4485332260905497E-2</v>
      </c>
      <c r="J69">
        <v>1</v>
      </c>
      <c r="K69">
        <v>6</v>
      </c>
      <c r="L69" s="1">
        <v>4.8748781280467902E-4</v>
      </c>
      <c r="M69">
        <v>9606</v>
      </c>
      <c r="N69" t="s">
        <v>842</v>
      </c>
      <c r="Q69" t="s">
        <v>580</v>
      </c>
      <c r="R69">
        <v>17552</v>
      </c>
      <c r="S69" t="s">
        <v>4524</v>
      </c>
    </row>
    <row r="70" spans="1:19" x14ac:dyDescent="0.25">
      <c r="A70" t="s">
        <v>4993</v>
      </c>
      <c r="B70" t="s">
        <v>4994</v>
      </c>
      <c r="C70">
        <v>0</v>
      </c>
      <c r="D70">
        <v>50</v>
      </c>
      <c r="E70">
        <v>1</v>
      </c>
      <c r="F70">
        <v>32</v>
      </c>
      <c r="G70">
        <v>3.5092644581695598E-3</v>
      </c>
      <c r="H70">
        <v>3.4858214834440099E-2</v>
      </c>
      <c r="I70">
        <v>9.4485332260905497E-2</v>
      </c>
      <c r="J70">
        <v>1</v>
      </c>
      <c r="K70">
        <v>17</v>
      </c>
      <c r="L70">
        <v>1.3812154696132501E-3</v>
      </c>
      <c r="M70">
        <v>9606</v>
      </c>
      <c r="N70" t="s">
        <v>842</v>
      </c>
      <c r="Q70" t="s">
        <v>580</v>
      </c>
      <c r="R70">
        <v>17552</v>
      </c>
      <c r="S70" t="s">
        <v>4995</v>
      </c>
    </row>
    <row r="71" spans="1:19" x14ac:dyDescent="0.25">
      <c r="A71" t="s">
        <v>4996</v>
      </c>
      <c r="B71" t="s">
        <v>4997</v>
      </c>
      <c r="C71">
        <v>0</v>
      </c>
      <c r="D71">
        <v>39</v>
      </c>
      <c r="E71">
        <v>1</v>
      </c>
      <c r="F71">
        <v>47</v>
      </c>
      <c r="G71">
        <v>2.7372262773722599E-3</v>
      </c>
      <c r="H71">
        <v>3.6144117839111201E-2</v>
      </c>
      <c r="I71">
        <v>9.4485332260905497E-2</v>
      </c>
      <c r="J71">
        <v>1</v>
      </c>
      <c r="K71">
        <v>7</v>
      </c>
      <c r="L71" s="1">
        <v>5.6873578160545897E-4</v>
      </c>
      <c r="M71">
        <v>9606</v>
      </c>
      <c r="N71" t="s">
        <v>842</v>
      </c>
      <c r="Q71" t="s">
        <v>580</v>
      </c>
      <c r="R71">
        <v>17552</v>
      </c>
      <c r="S71" t="s">
        <v>4914</v>
      </c>
    </row>
    <row r="72" spans="1:19" x14ac:dyDescent="0.25">
      <c r="A72" t="s">
        <v>4998</v>
      </c>
      <c r="B72" t="s">
        <v>4999</v>
      </c>
      <c r="C72">
        <v>0</v>
      </c>
      <c r="D72">
        <v>14</v>
      </c>
      <c r="E72">
        <v>1</v>
      </c>
      <c r="F72">
        <v>77</v>
      </c>
      <c r="G72" s="1">
        <v>9.8259404828747801E-4</v>
      </c>
      <c r="H72">
        <v>3.7856286137644198E-2</v>
      </c>
      <c r="I72">
        <v>9.4485332260905497E-2</v>
      </c>
      <c r="J72">
        <v>1</v>
      </c>
      <c r="K72">
        <v>1</v>
      </c>
      <c r="L72" s="1">
        <v>8.1247968800779905E-5</v>
      </c>
      <c r="M72">
        <v>9606</v>
      </c>
      <c r="N72" t="s">
        <v>842</v>
      </c>
      <c r="Q72" t="s">
        <v>580</v>
      </c>
      <c r="R72" t="s">
        <v>4953</v>
      </c>
      <c r="S72" t="s">
        <v>5000</v>
      </c>
    </row>
    <row r="73" spans="1:19" x14ac:dyDescent="0.25">
      <c r="A73" t="s">
        <v>5001</v>
      </c>
      <c r="B73" t="s">
        <v>5002</v>
      </c>
      <c r="C73">
        <v>1</v>
      </c>
      <c r="D73">
        <v>67</v>
      </c>
      <c r="E73">
        <v>0</v>
      </c>
      <c r="F73">
        <v>22</v>
      </c>
      <c r="G73">
        <v>4.7024143739472198E-3</v>
      </c>
      <c r="H73">
        <v>3.7856286137644198E-2</v>
      </c>
      <c r="I73">
        <v>9.4485332260905497E-2</v>
      </c>
      <c r="J73">
        <v>3</v>
      </c>
      <c r="K73">
        <v>26</v>
      </c>
      <c r="L73">
        <v>2.1124471888202701E-3</v>
      </c>
      <c r="M73">
        <v>9606</v>
      </c>
      <c r="N73" t="s">
        <v>842</v>
      </c>
      <c r="O73" t="s">
        <v>592</v>
      </c>
      <c r="S73" t="s">
        <v>5003</v>
      </c>
    </row>
    <row r="74" spans="1:19" x14ac:dyDescent="0.25">
      <c r="A74" t="s">
        <v>5004</v>
      </c>
      <c r="B74" t="s">
        <v>5005</v>
      </c>
      <c r="C74">
        <v>0</v>
      </c>
      <c r="D74">
        <v>15</v>
      </c>
      <c r="E74">
        <v>1</v>
      </c>
      <c r="F74">
        <v>77</v>
      </c>
      <c r="G74">
        <v>1.05277933745087E-3</v>
      </c>
      <c r="H74">
        <v>3.8283905559074301E-2</v>
      </c>
      <c r="I74">
        <v>9.4485332260905497E-2</v>
      </c>
      <c r="J74">
        <v>1</v>
      </c>
      <c r="K74">
        <v>2</v>
      </c>
      <c r="L74" s="1">
        <v>1.62495937601559E-4</v>
      </c>
      <c r="M74">
        <v>9606</v>
      </c>
      <c r="N74" t="s">
        <v>842</v>
      </c>
      <c r="Q74" t="s">
        <v>580</v>
      </c>
      <c r="R74" t="s">
        <v>4953</v>
      </c>
      <c r="S74" t="s">
        <v>5000</v>
      </c>
    </row>
    <row r="75" spans="1:19" x14ac:dyDescent="0.25">
      <c r="A75" t="s">
        <v>2123</v>
      </c>
      <c r="B75" t="s">
        <v>2124</v>
      </c>
      <c r="C75">
        <v>0</v>
      </c>
      <c r="D75">
        <v>16</v>
      </c>
      <c r="E75">
        <v>1</v>
      </c>
      <c r="F75">
        <v>79</v>
      </c>
      <c r="G75">
        <v>1.12296462661426E-3</v>
      </c>
      <c r="H75">
        <v>3.8711356036095199E-2</v>
      </c>
      <c r="I75">
        <v>9.4485332260905497E-2</v>
      </c>
      <c r="J75">
        <v>3</v>
      </c>
      <c r="K75">
        <v>10</v>
      </c>
      <c r="L75" s="1">
        <v>8.1247968800779902E-4</v>
      </c>
      <c r="M75">
        <v>9606</v>
      </c>
      <c r="N75" t="s">
        <v>842</v>
      </c>
      <c r="Q75" t="s">
        <v>580</v>
      </c>
      <c r="R75">
        <v>17552</v>
      </c>
      <c r="S75" t="s">
        <v>5006</v>
      </c>
    </row>
    <row r="76" spans="1:19" x14ac:dyDescent="0.25">
      <c r="A76" t="s">
        <v>4536</v>
      </c>
      <c r="B76" t="s">
        <v>4537</v>
      </c>
      <c r="C76">
        <v>0</v>
      </c>
      <c r="D76">
        <v>49</v>
      </c>
      <c r="E76">
        <v>1</v>
      </c>
      <c r="F76">
        <v>43</v>
      </c>
      <c r="G76">
        <v>3.43907916900617E-3</v>
      </c>
      <c r="H76">
        <v>3.8711356036095199E-2</v>
      </c>
      <c r="I76">
        <v>9.4485332260905497E-2</v>
      </c>
      <c r="J76">
        <v>2</v>
      </c>
      <c r="K76">
        <v>11</v>
      </c>
      <c r="L76" s="1">
        <v>8.9372765680857896E-4</v>
      </c>
      <c r="M76">
        <v>9606</v>
      </c>
      <c r="N76" t="s">
        <v>842</v>
      </c>
      <c r="Q76" t="s">
        <v>580</v>
      </c>
      <c r="R76">
        <v>17552</v>
      </c>
      <c r="S76" t="s">
        <v>5007</v>
      </c>
    </row>
    <row r="77" spans="1:19" x14ac:dyDescent="0.25">
      <c r="A77" t="s">
        <v>4548</v>
      </c>
      <c r="B77" t="s">
        <v>4549</v>
      </c>
      <c r="C77">
        <v>0</v>
      </c>
      <c r="D77">
        <v>42</v>
      </c>
      <c r="E77">
        <v>1</v>
      </c>
      <c r="F77">
        <v>51</v>
      </c>
      <c r="G77">
        <v>2.9477821448624301E-3</v>
      </c>
      <c r="H77">
        <v>3.9565750390521903E-2</v>
      </c>
      <c r="I77">
        <v>9.4485332260905497E-2</v>
      </c>
      <c r="J77">
        <v>4</v>
      </c>
      <c r="K77">
        <v>18</v>
      </c>
      <c r="L77">
        <v>1.4624634384140299E-3</v>
      </c>
      <c r="M77">
        <v>9606</v>
      </c>
      <c r="N77" t="s">
        <v>842</v>
      </c>
      <c r="Q77" t="s">
        <v>580</v>
      </c>
      <c r="R77">
        <v>17552</v>
      </c>
      <c r="S77" t="s">
        <v>5008</v>
      </c>
    </row>
    <row r="78" spans="1:19" x14ac:dyDescent="0.25">
      <c r="A78" t="s">
        <v>5009</v>
      </c>
      <c r="B78" t="s">
        <v>5010</v>
      </c>
      <c r="C78">
        <v>0</v>
      </c>
      <c r="D78">
        <v>62</v>
      </c>
      <c r="E78">
        <v>1</v>
      </c>
      <c r="F78">
        <v>31</v>
      </c>
      <c r="G78">
        <v>4.3514879281302604E-3</v>
      </c>
      <c r="H78">
        <v>3.9565750390521903E-2</v>
      </c>
      <c r="I78">
        <v>9.4485332260905497E-2</v>
      </c>
      <c r="J78">
        <v>1</v>
      </c>
      <c r="K78">
        <v>23</v>
      </c>
      <c r="L78">
        <v>1.86870328241793E-3</v>
      </c>
      <c r="M78">
        <v>9606</v>
      </c>
      <c r="N78" t="s">
        <v>842</v>
      </c>
      <c r="Q78" t="s">
        <v>580</v>
      </c>
      <c r="R78">
        <v>17552</v>
      </c>
      <c r="S78" t="s">
        <v>4992</v>
      </c>
    </row>
    <row r="79" spans="1:19" x14ac:dyDescent="0.25">
      <c r="A79" t="s">
        <v>5011</v>
      </c>
      <c r="B79" t="s">
        <v>5012</v>
      </c>
      <c r="C79">
        <v>0</v>
      </c>
      <c r="D79">
        <v>36</v>
      </c>
      <c r="E79">
        <v>1</v>
      </c>
      <c r="F79">
        <v>63</v>
      </c>
      <c r="G79">
        <v>2.5266704098820801E-3</v>
      </c>
      <c r="H79">
        <v>3.9992694384686597E-2</v>
      </c>
      <c r="I79">
        <v>9.4485332260905497E-2</v>
      </c>
      <c r="J79">
        <v>1</v>
      </c>
      <c r="K79">
        <v>6</v>
      </c>
      <c r="L79" s="1">
        <v>4.8748781280467902E-4</v>
      </c>
      <c r="M79">
        <v>9606</v>
      </c>
      <c r="N79" t="s">
        <v>842</v>
      </c>
      <c r="Q79" t="s">
        <v>580</v>
      </c>
      <c r="R79">
        <v>17552</v>
      </c>
      <c r="S79" t="s">
        <v>5013</v>
      </c>
    </row>
    <row r="80" spans="1:19" x14ac:dyDescent="0.25">
      <c r="A80" t="s">
        <v>4545</v>
      </c>
      <c r="B80" t="s">
        <v>4546</v>
      </c>
      <c r="C80">
        <v>0</v>
      </c>
      <c r="D80">
        <v>52</v>
      </c>
      <c r="E80">
        <v>1</v>
      </c>
      <c r="F80">
        <v>46</v>
      </c>
      <c r="G80">
        <v>3.6496350364963498E-3</v>
      </c>
      <c r="H80">
        <v>4.1272514335192502E-2</v>
      </c>
      <c r="I80">
        <v>9.4485332260905497E-2</v>
      </c>
      <c r="J80">
        <v>1</v>
      </c>
      <c r="K80">
        <v>15</v>
      </c>
      <c r="L80">
        <v>1.21871953201169E-3</v>
      </c>
      <c r="M80">
        <v>9606</v>
      </c>
      <c r="N80" t="s">
        <v>842</v>
      </c>
      <c r="Q80" t="s">
        <v>580</v>
      </c>
      <c r="R80">
        <v>17552</v>
      </c>
      <c r="S80" t="s">
        <v>5014</v>
      </c>
    </row>
    <row r="81" spans="1:19" x14ac:dyDescent="0.25">
      <c r="A81" t="s">
        <v>5015</v>
      </c>
      <c r="B81" t="s">
        <v>5016</v>
      </c>
      <c r="C81">
        <v>0</v>
      </c>
      <c r="D81">
        <v>61</v>
      </c>
      <c r="E81">
        <v>1</v>
      </c>
      <c r="F81">
        <v>37</v>
      </c>
      <c r="G81">
        <v>4.2813026389668697E-3</v>
      </c>
      <c r="H81">
        <v>4.1698783835762997E-2</v>
      </c>
      <c r="I81">
        <v>9.4485332260905497E-2</v>
      </c>
      <c r="J81">
        <v>2</v>
      </c>
      <c r="K81">
        <v>12</v>
      </c>
      <c r="L81" s="1">
        <v>9.7497562560935902E-4</v>
      </c>
      <c r="M81">
        <v>9606</v>
      </c>
      <c r="N81" t="s">
        <v>842</v>
      </c>
      <c r="Q81" t="s">
        <v>580</v>
      </c>
      <c r="R81">
        <v>17552</v>
      </c>
      <c r="S81" t="s">
        <v>5017</v>
      </c>
    </row>
    <row r="82" spans="1:19" x14ac:dyDescent="0.25">
      <c r="A82" t="s">
        <v>5018</v>
      </c>
      <c r="B82" t="s">
        <v>5019</v>
      </c>
      <c r="C82">
        <v>0</v>
      </c>
      <c r="D82">
        <v>42</v>
      </c>
      <c r="E82">
        <v>1</v>
      </c>
      <c r="F82">
        <v>60</v>
      </c>
      <c r="G82">
        <v>2.9477821448624301E-3</v>
      </c>
      <c r="H82">
        <v>4.1698783835762997E-2</v>
      </c>
      <c r="I82">
        <v>9.4485332260905497E-2</v>
      </c>
      <c r="J82">
        <v>5</v>
      </c>
      <c r="K82">
        <v>32</v>
      </c>
      <c r="L82">
        <v>2.59993500162495E-3</v>
      </c>
      <c r="M82">
        <v>9606</v>
      </c>
      <c r="N82" t="s">
        <v>842</v>
      </c>
      <c r="Q82" t="s">
        <v>580</v>
      </c>
      <c r="R82">
        <v>17552</v>
      </c>
      <c r="S82" t="s">
        <v>5020</v>
      </c>
    </row>
    <row r="83" spans="1:19" x14ac:dyDescent="0.25">
      <c r="A83" t="s">
        <v>5021</v>
      </c>
      <c r="B83" t="s">
        <v>5022</v>
      </c>
      <c r="C83">
        <v>0</v>
      </c>
      <c r="D83">
        <v>24</v>
      </c>
      <c r="E83">
        <v>1</v>
      </c>
      <c r="F83">
        <v>81</v>
      </c>
      <c r="G83">
        <v>1.6844469399213901E-3</v>
      </c>
      <c r="H83">
        <v>4.25508174622466E-2</v>
      </c>
      <c r="I83">
        <v>9.4485332260905497E-2</v>
      </c>
      <c r="J83">
        <v>2</v>
      </c>
      <c r="K83">
        <v>7</v>
      </c>
      <c r="L83" s="1">
        <v>5.6873578160545897E-4</v>
      </c>
      <c r="M83">
        <v>9606</v>
      </c>
      <c r="N83" t="s">
        <v>842</v>
      </c>
      <c r="Q83" t="s">
        <v>580</v>
      </c>
      <c r="R83">
        <v>17552</v>
      </c>
      <c r="S83" t="s">
        <v>5023</v>
      </c>
    </row>
    <row r="84" spans="1:19" x14ac:dyDescent="0.25">
      <c r="A84" t="s">
        <v>5024</v>
      </c>
      <c r="B84" t="s">
        <v>5025</v>
      </c>
      <c r="C84">
        <v>0</v>
      </c>
      <c r="D84">
        <v>44</v>
      </c>
      <c r="E84">
        <v>1</v>
      </c>
      <c r="F84">
        <v>56</v>
      </c>
      <c r="G84">
        <v>3.0881527231892102E-3</v>
      </c>
      <c r="H84">
        <v>4.3402177644218602E-2</v>
      </c>
      <c r="I84">
        <v>9.4485332260905497E-2</v>
      </c>
      <c r="J84">
        <v>1</v>
      </c>
      <c r="K84">
        <v>11</v>
      </c>
      <c r="L84" s="1">
        <v>8.9372765680857896E-4</v>
      </c>
      <c r="M84">
        <v>9606</v>
      </c>
      <c r="N84" t="s">
        <v>842</v>
      </c>
      <c r="Q84" t="s">
        <v>580</v>
      </c>
      <c r="R84" t="s">
        <v>4963</v>
      </c>
      <c r="S84" t="s">
        <v>4964</v>
      </c>
    </row>
    <row r="85" spans="1:19" x14ac:dyDescent="0.25">
      <c r="A85" t="s">
        <v>4542</v>
      </c>
      <c r="B85" t="s">
        <v>4543</v>
      </c>
      <c r="C85">
        <v>0</v>
      </c>
      <c r="D85">
        <v>62</v>
      </c>
      <c r="E85">
        <v>1</v>
      </c>
      <c r="F85">
        <v>41</v>
      </c>
      <c r="G85">
        <v>4.3514879281302604E-3</v>
      </c>
      <c r="H85">
        <v>4.3402177644218602E-2</v>
      </c>
      <c r="I85">
        <v>9.4485332260905497E-2</v>
      </c>
      <c r="J85">
        <v>1</v>
      </c>
      <c r="K85">
        <v>13</v>
      </c>
      <c r="L85">
        <v>1.0562235944101301E-3</v>
      </c>
      <c r="M85">
        <v>9606</v>
      </c>
      <c r="N85" t="s">
        <v>842</v>
      </c>
      <c r="Q85" t="s">
        <v>580</v>
      </c>
      <c r="R85">
        <v>17552</v>
      </c>
      <c r="S85" t="s">
        <v>5026</v>
      </c>
    </row>
    <row r="86" spans="1:19" x14ac:dyDescent="0.25">
      <c r="A86" t="s">
        <v>5027</v>
      </c>
      <c r="B86" t="s">
        <v>5028</v>
      </c>
      <c r="C86">
        <v>0</v>
      </c>
      <c r="D86">
        <v>35</v>
      </c>
      <c r="E86">
        <v>1</v>
      </c>
      <c r="F86">
        <v>73</v>
      </c>
      <c r="G86">
        <v>2.4564851207186898E-3</v>
      </c>
      <c r="H86">
        <v>4.42528648474773E-2</v>
      </c>
      <c r="I86">
        <v>9.4485332260905497E-2</v>
      </c>
      <c r="J86">
        <v>1</v>
      </c>
      <c r="K86">
        <v>11</v>
      </c>
      <c r="L86" s="1">
        <v>8.9372765680857896E-4</v>
      </c>
      <c r="M86">
        <v>9606</v>
      </c>
      <c r="N86" t="s">
        <v>842</v>
      </c>
      <c r="Q86" t="s">
        <v>580</v>
      </c>
      <c r="R86">
        <v>17552</v>
      </c>
      <c r="S86" t="s">
        <v>5029</v>
      </c>
    </row>
    <row r="87" spans="1:19" x14ac:dyDescent="0.25">
      <c r="A87" t="s">
        <v>5030</v>
      </c>
      <c r="B87" t="s">
        <v>5031</v>
      </c>
      <c r="C87">
        <v>0</v>
      </c>
      <c r="D87">
        <v>44</v>
      </c>
      <c r="E87">
        <v>1</v>
      </c>
      <c r="F87">
        <v>67</v>
      </c>
      <c r="G87">
        <v>3.0881527231892102E-3</v>
      </c>
      <c r="H87">
        <v>4.5952222179668198E-2</v>
      </c>
      <c r="I87">
        <v>9.4485332260905497E-2</v>
      </c>
      <c r="J87">
        <v>1</v>
      </c>
      <c r="K87">
        <v>10</v>
      </c>
      <c r="L87" s="1">
        <v>8.1247968800779902E-4</v>
      </c>
      <c r="M87">
        <v>9606</v>
      </c>
      <c r="N87" t="s">
        <v>842</v>
      </c>
      <c r="Q87" t="s">
        <v>580</v>
      </c>
      <c r="R87">
        <v>17552</v>
      </c>
      <c r="S87" t="s">
        <v>5032</v>
      </c>
    </row>
    <row r="88" spans="1:19" x14ac:dyDescent="0.25">
      <c r="A88" t="s">
        <v>5033</v>
      </c>
      <c r="B88" t="s">
        <v>5034</v>
      </c>
      <c r="C88">
        <v>0</v>
      </c>
      <c r="D88">
        <v>55</v>
      </c>
      <c r="E88">
        <v>1</v>
      </c>
      <c r="F88">
        <v>56</v>
      </c>
      <c r="G88">
        <v>3.8601909039865201E-3</v>
      </c>
      <c r="H88">
        <v>4.6800893238815498E-2</v>
      </c>
      <c r="I88">
        <v>9.4485332260905497E-2</v>
      </c>
      <c r="J88">
        <v>2</v>
      </c>
      <c r="K88">
        <v>9</v>
      </c>
      <c r="L88" s="1">
        <v>7.3123171920701896E-4</v>
      </c>
      <c r="M88">
        <v>9606</v>
      </c>
      <c r="N88" t="s">
        <v>842</v>
      </c>
      <c r="Q88" t="s">
        <v>580</v>
      </c>
      <c r="R88">
        <v>17552</v>
      </c>
      <c r="S88" t="s">
        <v>5035</v>
      </c>
    </row>
    <row r="89" spans="1:19" x14ac:dyDescent="0.25">
      <c r="A89" t="s">
        <v>5036</v>
      </c>
      <c r="B89" t="s">
        <v>5037</v>
      </c>
      <c r="C89">
        <v>0</v>
      </c>
      <c r="D89">
        <v>66</v>
      </c>
      <c r="E89">
        <v>1</v>
      </c>
      <c r="F89">
        <v>44</v>
      </c>
      <c r="G89">
        <v>4.6322290847838196E-3</v>
      </c>
      <c r="H89">
        <v>4.6800893238815498E-2</v>
      </c>
      <c r="I89">
        <v>9.4485332260905497E-2</v>
      </c>
      <c r="J89">
        <v>2</v>
      </c>
      <c r="K89">
        <v>26</v>
      </c>
      <c r="L89">
        <v>2.1124471888202701E-3</v>
      </c>
      <c r="M89">
        <v>9606</v>
      </c>
      <c r="N89" t="s">
        <v>842</v>
      </c>
      <c r="Q89" t="s">
        <v>580</v>
      </c>
      <c r="R89">
        <v>17552</v>
      </c>
      <c r="S89" t="s">
        <v>5038</v>
      </c>
    </row>
    <row r="90" spans="1:19" x14ac:dyDescent="0.25">
      <c r="A90" t="s">
        <v>2229</v>
      </c>
      <c r="B90" t="s">
        <v>2230</v>
      </c>
      <c r="C90">
        <v>0</v>
      </c>
      <c r="D90">
        <v>19</v>
      </c>
      <c r="E90">
        <v>1</v>
      </c>
      <c r="F90">
        <v>92</v>
      </c>
      <c r="G90">
        <v>1.33352049410443E-3</v>
      </c>
      <c r="H90">
        <v>4.7224977070000798E-2</v>
      </c>
      <c r="I90">
        <v>9.4485332260905497E-2</v>
      </c>
      <c r="J90">
        <v>1</v>
      </c>
      <c r="K90">
        <v>5</v>
      </c>
      <c r="L90" s="1">
        <v>4.0623984400389902E-4</v>
      </c>
      <c r="M90">
        <v>9606</v>
      </c>
      <c r="N90" t="s">
        <v>842</v>
      </c>
      <c r="Q90" t="s">
        <v>580</v>
      </c>
      <c r="R90">
        <v>17552</v>
      </c>
      <c r="S90" t="s">
        <v>5039</v>
      </c>
    </row>
    <row r="91" spans="1:19" x14ac:dyDescent="0.25">
      <c r="A91" t="s">
        <v>4553</v>
      </c>
      <c r="B91" t="s">
        <v>4554</v>
      </c>
      <c r="C91">
        <v>0</v>
      </c>
      <c r="D91">
        <v>68</v>
      </c>
      <c r="E91">
        <v>1</v>
      </c>
      <c r="F91">
        <v>46</v>
      </c>
      <c r="G91">
        <v>4.7725996631106096E-3</v>
      </c>
      <c r="H91">
        <v>4.8072641625901497E-2</v>
      </c>
      <c r="I91">
        <v>9.4485332260905497E-2</v>
      </c>
      <c r="J91">
        <v>1</v>
      </c>
      <c r="K91">
        <v>25</v>
      </c>
      <c r="L91">
        <v>2.0311992200194901E-3</v>
      </c>
      <c r="M91">
        <v>9606</v>
      </c>
      <c r="N91" t="s">
        <v>842</v>
      </c>
      <c r="Q91" t="s">
        <v>580</v>
      </c>
      <c r="R91">
        <v>17552</v>
      </c>
      <c r="S91" t="s">
        <v>5014</v>
      </c>
    </row>
    <row r="92" spans="1:19" x14ac:dyDescent="0.25">
      <c r="A92" t="s">
        <v>5040</v>
      </c>
      <c r="B92" t="s">
        <v>5041</v>
      </c>
      <c r="C92">
        <v>0</v>
      </c>
      <c r="D92">
        <v>58</v>
      </c>
      <c r="E92">
        <v>1</v>
      </c>
      <c r="F92">
        <v>56</v>
      </c>
      <c r="G92">
        <v>4.0707467714766899E-3</v>
      </c>
      <c r="H92">
        <v>4.8496222466687097E-2</v>
      </c>
      <c r="I92">
        <v>9.4485332260905497E-2</v>
      </c>
      <c r="J92">
        <v>1</v>
      </c>
      <c r="K92">
        <v>27</v>
      </c>
      <c r="L92">
        <v>2.1936951576210502E-3</v>
      </c>
      <c r="M92">
        <v>9606</v>
      </c>
      <c r="N92" t="s">
        <v>842</v>
      </c>
      <c r="Q92" t="s">
        <v>580</v>
      </c>
      <c r="R92">
        <v>17552</v>
      </c>
      <c r="S92" t="s">
        <v>4924</v>
      </c>
    </row>
    <row r="93" spans="1:19" x14ac:dyDescent="0.25">
      <c r="A93" t="s">
        <v>2248</v>
      </c>
      <c r="B93" t="s">
        <v>2249</v>
      </c>
      <c r="C93">
        <v>0</v>
      </c>
      <c r="D93">
        <v>19</v>
      </c>
      <c r="E93">
        <v>1</v>
      </c>
      <c r="F93">
        <v>96</v>
      </c>
      <c r="G93">
        <v>1.33352049410443E-3</v>
      </c>
      <c r="H93">
        <v>4.8919635760046397E-2</v>
      </c>
      <c r="I93">
        <v>9.4485332260905497E-2</v>
      </c>
      <c r="J93">
        <v>1</v>
      </c>
      <c r="K93">
        <v>7</v>
      </c>
      <c r="L93" s="1">
        <v>5.6873578160545897E-4</v>
      </c>
      <c r="M93">
        <v>9606</v>
      </c>
      <c r="N93" t="s">
        <v>842</v>
      </c>
      <c r="Q93" t="s">
        <v>580</v>
      </c>
      <c r="R93">
        <v>17552</v>
      </c>
      <c r="S93" t="s">
        <v>5042</v>
      </c>
    </row>
    <row r="94" spans="1:19" x14ac:dyDescent="0.25">
      <c r="A94" t="s">
        <v>3865</v>
      </c>
      <c r="B94" t="s">
        <v>3866</v>
      </c>
      <c r="C94">
        <v>0</v>
      </c>
      <c r="D94">
        <v>54</v>
      </c>
      <c r="E94">
        <v>1</v>
      </c>
      <c r="F94">
        <v>61</v>
      </c>
      <c r="G94">
        <v>3.7900056148231298E-3</v>
      </c>
      <c r="H94">
        <v>4.93428815639732E-2</v>
      </c>
      <c r="I94">
        <v>9.4485332260905497E-2</v>
      </c>
      <c r="J94">
        <v>1</v>
      </c>
      <c r="K94">
        <v>5</v>
      </c>
      <c r="L94" s="1">
        <v>4.0623984400389902E-4</v>
      </c>
      <c r="M94">
        <v>9606</v>
      </c>
      <c r="N94" t="s">
        <v>842</v>
      </c>
      <c r="Q94" t="s">
        <v>580</v>
      </c>
      <c r="R94" t="s">
        <v>4953</v>
      </c>
      <c r="S94" t="s">
        <v>5043</v>
      </c>
    </row>
    <row r="95" spans="1:19" x14ac:dyDescent="0.25">
      <c r="A95" t="s">
        <v>4555</v>
      </c>
      <c r="B95" t="s">
        <v>4556</v>
      </c>
      <c r="C95">
        <v>0</v>
      </c>
      <c r="D95">
        <v>35</v>
      </c>
      <c r="E95">
        <v>1</v>
      </c>
      <c r="F95">
        <v>85</v>
      </c>
      <c r="G95">
        <v>2.4564851207186898E-3</v>
      </c>
      <c r="H95">
        <v>4.93428815639732E-2</v>
      </c>
      <c r="I95">
        <v>9.4485332260905497E-2</v>
      </c>
      <c r="J95">
        <v>2</v>
      </c>
      <c r="K95">
        <v>14</v>
      </c>
      <c r="L95">
        <v>1.1374715632109099E-3</v>
      </c>
      <c r="M95">
        <v>9606</v>
      </c>
      <c r="N95" t="s">
        <v>842</v>
      </c>
      <c r="Q95" t="s">
        <v>580</v>
      </c>
      <c r="R95">
        <v>17552</v>
      </c>
      <c r="S95" t="s">
        <v>5044</v>
      </c>
    </row>
    <row r="96" spans="1:19" x14ac:dyDescent="0.25">
      <c r="A96" t="s">
        <v>5045</v>
      </c>
      <c r="B96" t="s">
        <v>5046</v>
      </c>
      <c r="C96">
        <v>0</v>
      </c>
      <c r="D96">
        <v>63</v>
      </c>
      <c r="E96">
        <v>1</v>
      </c>
      <c r="F96">
        <v>62</v>
      </c>
      <c r="G96">
        <v>4.4216732172936502E-3</v>
      </c>
      <c r="H96">
        <v>5.1034191044585897E-2</v>
      </c>
      <c r="I96">
        <v>9.4485332260905497E-2</v>
      </c>
      <c r="J96">
        <v>1</v>
      </c>
      <c r="K96">
        <v>7</v>
      </c>
      <c r="L96" s="1">
        <v>5.6873578160545897E-4</v>
      </c>
      <c r="M96">
        <v>9606</v>
      </c>
      <c r="N96" t="s">
        <v>842</v>
      </c>
      <c r="Q96" t="s">
        <v>580</v>
      </c>
      <c r="R96">
        <v>17552</v>
      </c>
      <c r="S96" t="s">
        <v>5047</v>
      </c>
    </row>
    <row r="97" spans="1:19" x14ac:dyDescent="0.25">
      <c r="A97" t="s">
        <v>2270</v>
      </c>
      <c r="B97" t="s">
        <v>2271</v>
      </c>
      <c r="C97">
        <v>0</v>
      </c>
      <c r="D97">
        <v>20</v>
      </c>
      <c r="E97">
        <v>1</v>
      </c>
      <c r="F97">
        <v>102</v>
      </c>
      <c r="G97">
        <v>1.4037057832678201E-3</v>
      </c>
      <c r="H97">
        <v>5.1034191044585897E-2</v>
      </c>
      <c r="I97">
        <v>9.4485332260905497E-2</v>
      </c>
      <c r="J97">
        <v>1</v>
      </c>
      <c r="K97">
        <v>13</v>
      </c>
      <c r="L97">
        <v>1.0562235944101301E-3</v>
      </c>
      <c r="M97">
        <v>9606</v>
      </c>
      <c r="N97" t="s">
        <v>842</v>
      </c>
      <c r="Q97" t="s">
        <v>580</v>
      </c>
      <c r="R97">
        <v>17552</v>
      </c>
      <c r="S97" t="s">
        <v>5048</v>
      </c>
    </row>
    <row r="98" spans="1:19" x14ac:dyDescent="0.25">
      <c r="A98" t="s">
        <v>5049</v>
      </c>
      <c r="B98" t="s">
        <v>5050</v>
      </c>
      <c r="C98">
        <v>0</v>
      </c>
      <c r="D98">
        <v>14</v>
      </c>
      <c r="E98">
        <v>1</v>
      </c>
      <c r="F98">
        <v>113</v>
      </c>
      <c r="G98" s="1">
        <v>9.8259404828747801E-4</v>
      </c>
      <c r="H98">
        <v>5.2300917355050297E-2</v>
      </c>
      <c r="I98">
        <v>9.4485332260905497E-2</v>
      </c>
      <c r="J98">
        <v>1</v>
      </c>
      <c r="K98">
        <v>1</v>
      </c>
      <c r="L98" s="1">
        <v>8.1247968800779905E-5</v>
      </c>
      <c r="M98">
        <v>9606</v>
      </c>
      <c r="N98" t="s">
        <v>842</v>
      </c>
      <c r="Q98" t="s">
        <v>580</v>
      </c>
      <c r="R98" t="s">
        <v>4953</v>
      </c>
      <c r="S98" t="s">
        <v>5051</v>
      </c>
    </row>
    <row r="99" spans="1:19" x14ac:dyDescent="0.25">
      <c r="A99" t="s">
        <v>5052</v>
      </c>
      <c r="B99" t="s">
        <v>5053</v>
      </c>
      <c r="C99">
        <v>0</v>
      </c>
      <c r="D99">
        <v>14</v>
      </c>
      <c r="E99">
        <v>1</v>
      </c>
      <c r="F99">
        <v>113</v>
      </c>
      <c r="G99" s="1">
        <v>9.8259404828747801E-4</v>
      </c>
      <c r="H99">
        <v>5.2300917355050297E-2</v>
      </c>
      <c r="I99">
        <v>9.4485332260905497E-2</v>
      </c>
      <c r="J99">
        <v>1</v>
      </c>
      <c r="K99">
        <v>2</v>
      </c>
      <c r="L99" s="1">
        <v>1.62495937601559E-4</v>
      </c>
      <c r="M99">
        <v>9606</v>
      </c>
      <c r="N99" t="s">
        <v>842</v>
      </c>
      <c r="Q99" t="s">
        <v>580</v>
      </c>
      <c r="R99" t="s">
        <v>4953</v>
      </c>
      <c r="S99" t="s">
        <v>5051</v>
      </c>
    </row>
    <row r="100" spans="1:19" x14ac:dyDescent="0.25">
      <c r="A100" t="s">
        <v>2292</v>
      </c>
      <c r="B100" t="s">
        <v>2293</v>
      </c>
      <c r="C100">
        <v>0</v>
      </c>
      <c r="D100">
        <v>27</v>
      </c>
      <c r="E100">
        <v>1</v>
      </c>
      <c r="F100">
        <v>98</v>
      </c>
      <c r="G100">
        <v>1.8950028074115599E-3</v>
      </c>
      <c r="H100">
        <v>5.31445663349953E-2</v>
      </c>
      <c r="I100">
        <v>9.4485332260905497E-2</v>
      </c>
      <c r="J100">
        <v>1</v>
      </c>
      <c r="K100">
        <v>7</v>
      </c>
      <c r="L100" s="1">
        <v>5.6873578160545897E-4</v>
      </c>
      <c r="M100">
        <v>9606</v>
      </c>
      <c r="N100" t="s">
        <v>842</v>
      </c>
      <c r="Q100" t="s">
        <v>580</v>
      </c>
      <c r="R100">
        <v>17552</v>
      </c>
      <c r="S100" t="s">
        <v>5039</v>
      </c>
    </row>
    <row r="101" spans="1:19" x14ac:dyDescent="0.25">
      <c r="A101" t="s">
        <v>2294</v>
      </c>
      <c r="B101" t="s">
        <v>2295</v>
      </c>
      <c r="C101">
        <v>0</v>
      </c>
      <c r="D101">
        <v>115</v>
      </c>
      <c r="E101">
        <v>1</v>
      </c>
      <c r="F101">
        <v>9</v>
      </c>
      <c r="G101">
        <v>8.0713082537900004E-3</v>
      </c>
      <c r="H101">
        <v>5.3566140430370099E-2</v>
      </c>
      <c r="I101">
        <v>9.4485332260905497E-2</v>
      </c>
      <c r="J101">
        <v>1</v>
      </c>
      <c r="K101">
        <v>16</v>
      </c>
      <c r="L101">
        <v>1.29996750081247E-3</v>
      </c>
      <c r="M101">
        <v>9606</v>
      </c>
      <c r="N101" t="s">
        <v>842</v>
      </c>
      <c r="Q101" t="s">
        <v>580</v>
      </c>
      <c r="R101">
        <v>17552</v>
      </c>
      <c r="S101" t="s">
        <v>4822</v>
      </c>
    </row>
    <row r="102" spans="1:19" x14ac:dyDescent="0.25">
      <c r="A102" t="s">
        <v>2300</v>
      </c>
      <c r="B102" t="s">
        <v>2301</v>
      </c>
      <c r="C102">
        <v>0</v>
      </c>
      <c r="D102">
        <v>17</v>
      </c>
      <c r="E102">
        <v>1</v>
      </c>
      <c r="F102">
        <v>112</v>
      </c>
      <c r="G102">
        <v>1.19314991577765E-3</v>
      </c>
      <c r="H102">
        <v>5.3987547673090802E-2</v>
      </c>
      <c r="I102">
        <v>9.4485332260905497E-2</v>
      </c>
      <c r="J102">
        <v>2</v>
      </c>
      <c r="K102">
        <v>6</v>
      </c>
      <c r="L102" s="1">
        <v>4.8748781280467902E-4</v>
      </c>
      <c r="M102">
        <v>9606</v>
      </c>
      <c r="N102" t="s">
        <v>842</v>
      </c>
      <c r="Q102" t="s">
        <v>580</v>
      </c>
      <c r="R102">
        <v>17552</v>
      </c>
      <c r="S102" t="s">
        <v>5054</v>
      </c>
    </row>
    <row r="103" spans="1:19" x14ac:dyDescent="0.25">
      <c r="A103" t="s">
        <v>5055</v>
      </c>
      <c r="B103" t="s">
        <v>5056</v>
      </c>
      <c r="C103">
        <v>0</v>
      </c>
      <c r="D103">
        <v>94</v>
      </c>
      <c r="E103">
        <v>1</v>
      </c>
      <c r="F103">
        <v>36</v>
      </c>
      <c r="G103">
        <v>6.5974171813587799E-3</v>
      </c>
      <c r="H103">
        <v>5.5250768863094803E-2</v>
      </c>
      <c r="I103">
        <v>9.4485332260905497E-2</v>
      </c>
      <c r="J103">
        <v>1</v>
      </c>
      <c r="K103">
        <v>8</v>
      </c>
      <c r="L103" s="1">
        <v>6.4998375040623902E-4</v>
      </c>
      <c r="M103">
        <v>9606</v>
      </c>
      <c r="N103" t="s">
        <v>842</v>
      </c>
      <c r="Q103" t="s">
        <v>580</v>
      </c>
      <c r="R103">
        <v>17552</v>
      </c>
      <c r="S103" t="s">
        <v>5057</v>
      </c>
    </row>
    <row r="104" spans="1:19" x14ac:dyDescent="0.25">
      <c r="A104" t="s">
        <v>5058</v>
      </c>
      <c r="B104" t="s">
        <v>5059</v>
      </c>
      <c r="C104">
        <v>0</v>
      </c>
      <c r="D104">
        <v>94</v>
      </c>
      <c r="E104">
        <v>1</v>
      </c>
      <c r="F104">
        <v>37</v>
      </c>
      <c r="G104">
        <v>6.5974171813587799E-3</v>
      </c>
      <c r="H104">
        <v>5.56715092728833E-2</v>
      </c>
      <c r="I104">
        <v>9.4485332260905497E-2</v>
      </c>
      <c r="J104">
        <v>1</v>
      </c>
      <c r="K104">
        <v>5</v>
      </c>
      <c r="L104" s="1">
        <v>4.0623984400389902E-4</v>
      </c>
      <c r="M104">
        <v>9606</v>
      </c>
      <c r="N104" t="s">
        <v>842</v>
      </c>
      <c r="Q104" t="s">
        <v>580</v>
      </c>
      <c r="R104">
        <v>17552</v>
      </c>
      <c r="S104" t="s">
        <v>5060</v>
      </c>
    </row>
    <row r="105" spans="1:19" x14ac:dyDescent="0.25">
      <c r="A105" t="s">
        <v>5061</v>
      </c>
      <c r="B105" t="s">
        <v>5062</v>
      </c>
      <c r="C105">
        <v>0</v>
      </c>
      <c r="D105">
        <v>14</v>
      </c>
      <c r="E105">
        <v>1</v>
      </c>
      <c r="F105">
        <v>124</v>
      </c>
      <c r="G105" s="1">
        <v>9.8259404828747801E-4</v>
      </c>
      <c r="H105">
        <v>5.69327313496482E-2</v>
      </c>
      <c r="I105">
        <v>9.4485332260905497E-2</v>
      </c>
      <c r="J105">
        <v>1</v>
      </c>
      <c r="K105">
        <v>1</v>
      </c>
      <c r="L105" s="1">
        <v>8.1247968800779905E-5</v>
      </c>
      <c r="M105">
        <v>9606</v>
      </c>
      <c r="N105" t="s">
        <v>842</v>
      </c>
      <c r="Q105" t="s">
        <v>580</v>
      </c>
      <c r="R105" t="s">
        <v>4953</v>
      </c>
      <c r="S105" t="s">
        <v>5063</v>
      </c>
    </row>
    <row r="106" spans="1:19" x14ac:dyDescent="0.25">
      <c r="A106" t="s">
        <v>3918</v>
      </c>
      <c r="B106" t="s">
        <v>3919</v>
      </c>
      <c r="C106">
        <v>0</v>
      </c>
      <c r="D106">
        <v>39</v>
      </c>
      <c r="E106">
        <v>1</v>
      </c>
      <c r="F106">
        <v>94</v>
      </c>
      <c r="G106">
        <v>2.7372262773722599E-3</v>
      </c>
      <c r="H106">
        <v>5.69327313496482E-2</v>
      </c>
      <c r="I106">
        <v>9.4485332260905497E-2</v>
      </c>
      <c r="J106">
        <v>1</v>
      </c>
      <c r="K106">
        <v>14</v>
      </c>
      <c r="L106">
        <v>1.1374715632109099E-3</v>
      </c>
      <c r="M106">
        <v>9606</v>
      </c>
      <c r="N106" t="s">
        <v>842</v>
      </c>
      <c r="Q106" t="s">
        <v>580</v>
      </c>
      <c r="R106" t="s">
        <v>5064</v>
      </c>
      <c r="S106" t="s">
        <v>5065</v>
      </c>
    </row>
    <row r="107" spans="1:19" x14ac:dyDescent="0.25">
      <c r="A107" t="s">
        <v>5066</v>
      </c>
      <c r="B107" t="s">
        <v>5067</v>
      </c>
      <c r="C107">
        <v>0</v>
      </c>
      <c r="D107">
        <v>15</v>
      </c>
      <c r="E107">
        <v>1</v>
      </c>
      <c r="F107">
        <v>124</v>
      </c>
      <c r="G107">
        <v>1.05277933745087E-3</v>
      </c>
      <c r="H107">
        <v>5.7352805849981099E-2</v>
      </c>
      <c r="I107">
        <v>9.4485332260905497E-2</v>
      </c>
      <c r="J107">
        <v>1</v>
      </c>
      <c r="K107">
        <v>2</v>
      </c>
      <c r="L107" s="1">
        <v>1.62495937601559E-4</v>
      </c>
      <c r="M107">
        <v>9606</v>
      </c>
      <c r="N107" t="s">
        <v>842</v>
      </c>
      <c r="Q107" t="s">
        <v>580</v>
      </c>
      <c r="R107" t="s">
        <v>4953</v>
      </c>
      <c r="S107" t="s">
        <v>5063</v>
      </c>
    </row>
    <row r="108" spans="1:19" x14ac:dyDescent="0.25">
      <c r="A108" t="s">
        <v>2343</v>
      </c>
      <c r="B108" t="s">
        <v>2344</v>
      </c>
      <c r="C108">
        <v>0</v>
      </c>
      <c r="D108">
        <v>41</v>
      </c>
      <c r="E108">
        <v>1</v>
      </c>
      <c r="F108">
        <v>96</v>
      </c>
      <c r="G108">
        <v>2.8775968556990399E-3</v>
      </c>
      <c r="H108">
        <v>5.7352805849981099E-2</v>
      </c>
      <c r="I108">
        <v>9.4485332260905497E-2</v>
      </c>
      <c r="J108">
        <v>1</v>
      </c>
      <c r="K108">
        <v>7</v>
      </c>
      <c r="L108" s="1">
        <v>5.6873578160545897E-4</v>
      </c>
      <c r="M108">
        <v>9606</v>
      </c>
      <c r="N108" t="s">
        <v>842</v>
      </c>
      <c r="Q108" t="s">
        <v>580</v>
      </c>
      <c r="R108">
        <v>17552</v>
      </c>
      <c r="S108" t="s">
        <v>5032</v>
      </c>
    </row>
    <row r="109" spans="1:19" x14ac:dyDescent="0.25">
      <c r="A109" t="s">
        <v>1353</v>
      </c>
      <c r="B109" t="s">
        <v>1354</v>
      </c>
      <c r="C109">
        <v>0</v>
      </c>
      <c r="D109">
        <v>85</v>
      </c>
      <c r="E109">
        <v>1</v>
      </c>
      <c r="F109">
        <v>55</v>
      </c>
      <c r="G109">
        <v>5.9657495788882596E-3</v>
      </c>
      <c r="H109">
        <v>5.8192455908680399E-2</v>
      </c>
      <c r="I109">
        <v>9.4485332260905497E-2</v>
      </c>
      <c r="J109">
        <v>3</v>
      </c>
      <c r="K109">
        <v>14</v>
      </c>
      <c r="L109">
        <v>1.1374715632109099E-3</v>
      </c>
      <c r="M109">
        <v>9606</v>
      </c>
      <c r="N109" t="s">
        <v>842</v>
      </c>
      <c r="Q109" t="s">
        <v>580</v>
      </c>
      <c r="R109">
        <v>17552</v>
      </c>
      <c r="S109" t="s">
        <v>5068</v>
      </c>
    </row>
    <row r="110" spans="1:19" x14ac:dyDescent="0.25">
      <c r="A110" t="s">
        <v>2364</v>
      </c>
      <c r="B110" t="s">
        <v>2365</v>
      </c>
      <c r="C110">
        <v>0</v>
      </c>
      <c r="D110">
        <v>17</v>
      </c>
      <c r="E110">
        <v>1</v>
      </c>
      <c r="F110">
        <v>123</v>
      </c>
      <c r="G110">
        <v>1.19314991577765E-3</v>
      </c>
      <c r="H110">
        <v>5.8612031582294E-2</v>
      </c>
      <c r="I110">
        <v>9.4485332260905497E-2</v>
      </c>
      <c r="J110">
        <v>1</v>
      </c>
      <c r="K110">
        <v>9</v>
      </c>
      <c r="L110" s="1">
        <v>7.3123171920701896E-4</v>
      </c>
      <c r="M110">
        <v>9606</v>
      </c>
      <c r="N110" t="s">
        <v>842</v>
      </c>
      <c r="Q110" t="s">
        <v>580</v>
      </c>
      <c r="R110">
        <v>17552</v>
      </c>
      <c r="S110" t="s">
        <v>5069</v>
      </c>
    </row>
    <row r="111" spans="1:19" x14ac:dyDescent="0.25">
      <c r="A111" t="s">
        <v>3357</v>
      </c>
      <c r="B111" t="s">
        <v>3358</v>
      </c>
      <c r="C111">
        <v>2</v>
      </c>
      <c r="D111">
        <v>660</v>
      </c>
      <c r="E111">
        <v>1</v>
      </c>
      <c r="F111">
        <v>273</v>
      </c>
      <c r="G111">
        <v>4.6322290847838198E-2</v>
      </c>
      <c r="H111">
        <v>5.9168660060666498E-2</v>
      </c>
      <c r="I111">
        <v>9.4485332260905497E-2</v>
      </c>
      <c r="J111">
        <v>3</v>
      </c>
      <c r="K111">
        <v>284</v>
      </c>
      <c r="L111">
        <v>2.3074423139421499E-2</v>
      </c>
      <c r="M111">
        <v>9606</v>
      </c>
      <c r="N111" t="s">
        <v>842</v>
      </c>
      <c r="O111" t="s">
        <v>5070</v>
      </c>
      <c r="P111" t="s">
        <v>5071</v>
      </c>
      <c r="Q111" t="s">
        <v>580</v>
      </c>
      <c r="R111">
        <v>17552</v>
      </c>
      <c r="S111" t="s">
        <v>5072</v>
      </c>
    </row>
    <row r="112" spans="1:19" x14ac:dyDescent="0.25">
      <c r="A112" t="s">
        <v>5073</v>
      </c>
      <c r="B112" t="s">
        <v>5074</v>
      </c>
      <c r="C112">
        <v>0</v>
      </c>
      <c r="D112">
        <v>96</v>
      </c>
      <c r="E112">
        <v>1</v>
      </c>
      <c r="F112">
        <v>44</v>
      </c>
      <c r="G112">
        <v>6.7377877596855699E-3</v>
      </c>
      <c r="H112">
        <v>5.98697618713038E-2</v>
      </c>
      <c r="I112">
        <v>9.4485332260905497E-2</v>
      </c>
      <c r="J112">
        <v>1</v>
      </c>
      <c r="K112">
        <v>4</v>
      </c>
      <c r="L112" s="1">
        <v>3.2499187520311902E-4</v>
      </c>
      <c r="M112">
        <v>9606</v>
      </c>
      <c r="N112" t="s">
        <v>842</v>
      </c>
      <c r="Q112" t="s">
        <v>580</v>
      </c>
      <c r="R112">
        <v>17552</v>
      </c>
      <c r="S112" t="s">
        <v>5075</v>
      </c>
    </row>
    <row r="113" spans="1:19" x14ac:dyDescent="0.25">
      <c r="A113" t="s">
        <v>2385</v>
      </c>
      <c r="B113" t="s">
        <v>2386</v>
      </c>
      <c r="C113">
        <v>0</v>
      </c>
      <c r="D113">
        <v>45</v>
      </c>
      <c r="E113">
        <v>1</v>
      </c>
      <c r="F113">
        <v>102</v>
      </c>
      <c r="G113">
        <v>3.1583380123526099E-3</v>
      </c>
      <c r="H113">
        <v>5.98697618713038E-2</v>
      </c>
      <c r="I113">
        <v>9.4485332260905497E-2</v>
      </c>
      <c r="J113">
        <v>2</v>
      </c>
      <c r="K113">
        <v>12</v>
      </c>
      <c r="L113" s="1">
        <v>9.7497562560935902E-4</v>
      </c>
      <c r="M113">
        <v>9606</v>
      </c>
      <c r="N113" t="s">
        <v>842</v>
      </c>
      <c r="Q113" t="s">
        <v>580</v>
      </c>
      <c r="R113">
        <v>17552</v>
      </c>
      <c r="S113" t="s">
        <v>4883</v>
      </c>
    </row>
    <row r="114" spans="1:19" x14ac:dyDescent="0.25">
      <c r="A114" t="s">
        <v>5076</v>
      </c>
      <c r="B114" t="s">
        <v>5077</v>
      </c>
      <c r="C114">
        <v>0</v>
      </c>
      <c r="D114">
        <v>55</v>
      </c>
      <c r="E114">
        <v>1</v>
      </c>
      <c r="F114">
        <v>95</v>
      </c>
      <c r="G114">
        <v>3.8601909039865201E-3</v>
      </c>
      <c r="H114">
        <v>6.11259982712197E-2</v>
      </c>
      <c r="I114">
        <v>9.4485332260905497E-2</v>
      </c>
      <c r="J114">
        <v>1</v>
      </c>
      <c r="K114">
        <v>14</v>
      </c>
      <c r="L114">
        <v>1.1374715632109099E-3</v>
      </c>
      <c r="M114">
        <v>9606</v>
      </c>
      <c r="N114" t="s">
        <v>842</v>
      </c>
      <c r="Q114" t="s">
        <v>580</v>
      </c>
      <c r="R114">
        <v>17552</v>
      </c>
      <c r="S114" t="s">
        <v>5078</v>
      </c>
    </row>
    <row r="115" spans="1:19" x14ac:dyDescent="0.25">
      <c r="A115" t="s">
        <v>5079</v>
      </c>
      <c r="B115" t="s">
        <v>5080</v>
      </c>
      <c r="C115">
        <v>0</v>
      </c>
      <c r="D115">
        <v>94</v>
      </c>
      <c r="E115">
        <v>1</v>
      </c>
      <c r="F115">
        <v>52</v>
      </c>
      <c r="G115">
        <v>6.5974171813587799E-3</v>
      </c>
      <c r="H115">
        <v>6.1544412030932298E-2</v>
      </c>
      <c r="I115">
        <v>9.4485332260905497E-2</v>
      </c>
      <c r="J115">
        <v>18</v>
      </c>
      <c r="K115">
        <v>21</v>
      </c>
      <c r="L115">
        <v>1.7062073448163701E-3</v>
      </c>
      <c r="M115">
        <v>9606</v>
      </c>
      <c r="N115" t="s">
        <v>842</v>
      </c>
      <c r="Q115" t="s">
        <v>580</v>
      </c>
      <c r="R115">
        <v>17552</v>
      </c>
      <c r="S115" t="s">
        <v>5081</v>
      </c>
    </row>
    <row r="116" spans="1:19" x14ac:dyDescent="0.25">
      <c r="A116" t="s">
        <v>5082</v>
      </c>
      <c r="B116" t="s">
        <v>5083</v>
      </c>
      <c r="C116">
        <v>0</v>
      </c>
      <c r="D116">
        <v>93</v>
      </c>
      <c r="E116">
        <v>1</v>
      </c>
      <c r="F116">
        <v>61</v>
      </c>
      <c r="G116">
        <v>6.5272318921953901E-3</v>
      </c>
      <c r="H116">
        <v>6.2798658993983694E-2</v>
      </c>
      <c r="I116">
        <v>9.4485332260905497E-2</v>
      </c>
      <c r="J116">
        <v>1</v>
      </c>
      <c r="K116">
        <v>14</v>
      </c>
      <c r="L116">
        <v>1.1374715632109099E-3</v>
      </c>
      <c r="M116">
        <v>9606</v>
      </c>
      <c r="N116" t="s">
        <v>842</v>
      </c>
      <c r="Q116" t="s">
        <v>580</v>
      </c>
      <c r="R116">
        <v>17552</v>
      </c>
      <c r="S116" t="s">
        <v>4859</v>
      </c>
    </row>
    <row r="117" spans="1:19" x14ac:dyDescent="0.25">
      <c r="A117" t="s">
        <v>5084</v>
      </c>
      <c r="B117" t="s">
        <v>5085</v>
      </c>
      <c r="C117">
        <v>0</v>
      </c>
      <c r="D117">
        <v>62</v>
      </c>
      <c r="E117">
        <v>1</v>
      </c>
      <c r="F117">
        <v>88</v>
      </c>
      <c r="G117">
        <v>4.3514879281302604E-3</v>
      </c>
      <c r="H117">
        <v>6.4051415689038799E-2</v>
      </c>
      <c r="I117">
        <v>9.4485332260905497E-2</v>
      </c>
      <c r="J117">
        <v>1</v>
      </c>
      <c r="K117">
        <v>5</v>
      </c>
      <c r="L117" s="1">
        <v>4.0623984400389902E-4</v>
      </c>
      <c r="M117">
        <v>9606</v>
      </c>
      <c r="N117" t="s">
        <v>842</v>
      </c>
      <c r="Q117" t="s">
        <v>580</v>
      </c>
      <c r="R117" t="s">
        <v>4953</v>
      </c>
      <c r="S117" t="s">
        <v>5086</v>
      </c>
    </row>
    <row r="118" spans="1:19" x14ac:dyDescent="0.25">
      <c r="A118" t="s">
        <v>5087</v>
      </c>
      <c r="B118" t="s">
        <v>5088</v>
      </c>
      <c r="C118">
        <v>0</v>
      </c>
      <c r="D118">
        <v>62</v>
      </c>
      <c r="E118">
        <v>1</v>
      </c>
      <c r="F118">
        <v>91</v>
      </c>
      <c r="G118">
        <v>4.3514879281302604E-3</v>
      </c>
      <c r="H118">
        <v>6.4468670351263205E-2</v>
      </c>
      <c r="I118">
        <v>9.4485332260905497E-2</v>
      </c>
      <c r="J118">
        <v>1</v>
      </c>
      <c r="K118">
        <v>5</v>
      </c>
      <c r="L118" s="1">
        <v>4.0623984400389902E-4</v>
      </c>
      <c r="M118">
        <v>9606</v>
      </c>
      <c r="N118" t="s">
        <v>842</v>
      </c>
      <c r="Q118" t="s">
        <v>580</v>
      </c>
      <c r="R118" t="s">
        <v>4953</v>
      </c>
      <c r="S118" t="s">
        <v>5089</v>
      </c>
    </row>
    <row r="119" spans="1:19" x14ac:dyDescent="0.25">
      <c r="A119" t="s">
        <v>2430</v>
      </c>
      <c r="B119" t="s">
        <v>2431</v>
      </c>
      <c r="C119">
        <v>0</v>
      </c>
      <c r="D119">
        <v>23</v>
      </c>
      <c r="E119">
        <v>1</v>
      </c>
      <c r="F119">
        <v>138</v>
      </c>
      <c r="G119">
        <v>1.6142616507580001E-3</v>
      </c>
      <c r="H119">
        <v>6.5302683665694805E-2</v>
      </c>
      <c r="I119">
        <v>9.4485332260905497E-2</v>
      </c>
      <c r="J119">
        <v>1</v>
      </c>
      <c r="K119">
        <v>14</v>
      </c>
      <c r="L119">
        <v>1.1374715632109099E-3</v>
      </c>
      <c r="M119">
        <v>9606</v>
      </c>
      <c r="N119" t="s">
        <v>842</v>
      </c>
      <c r="Q119" t="s">
        <v>580</v>
      </c>
      <c r="R119">
        <v>17552</v>
      </c>
      <c r="S119" t="s">
        <v>5090</v>
      </c>
    </row>
    <row r="120" spans="1:19" x14ac:dyDescent="0.25">
      <c r="A120" t="s">
        <v>5091</v>
      </c>
      <c r="B120" t="s">
        <v>5092</v>
      </c>
      <c r="C120">
        <v>0</v>
      </c>
      <c r="D120">
        <v>39</v>
      </c>
      <c r="E120">
        <v>1</v>
      </c>
      <c r="F120">
        <v>129</v>
      </c>
      <c r="G120">
        <v>2.7372262773722599E-3</v>
      </c>
      <c r="H120">
        <v>6.8216528178285704E-2</v>
      </c>
      <c r="I120">
        <v>9.4485332260905497E-2</v>
      </c>
      <c r="J120">
        <v>3</v>
      </c>
      <c r="K120">
        <v>16</v>
      </c>
      <c r="L120">
        <v>1.29996750081247E-3</v>
      </c>
      <c r="M120">
        <v>9606</v>
      </c>
      <c r="N120" t="s">
        <v>842</v>
      </c>
      <c r="Q120" t="s">
        <v>580</v>
      </c>
      <c r="R120" t="s">
        <v>4953</v>
      </c>
      <c r="S120" t="s">
        <v>5093</v>
      </c>
    </row>
    <row r="121" spans="1:19" x14ac:dyDescent="0.25">
      <c r="A121" t="s">
        <v>3978</v>
      </c>
      <c r="B121" t="s">
        <v>3979</v>
      </c>
      <c r="C121">
        <v>0</v>
      </c>
      <c r="D121">
        <v>98</v>
      </c>
      <c r="E121">
        <v>1</v>
      </c>
      <c r="F121">
        <v>66</v>
      </c>
      <c r="G121">
        <v>6.8781583380123504E-3</v>
      </c>
      <c r="H121">
        <v>6.8632131860961995E-2</v>
      </c>
      <c r="I121">
        <v>9.4485332260905497E-2</v>
      </c>
      <c r="J121">
        <v>1</v>
      </c>
      <c r="K121">
        <v>36</v>
      </c>
      <c r="L121">
        <v>2.9249268768280698E-3</v>
      </c>
      <c r="M121">
        <v>9606</v>
      </c>
      <c r="N121" t="s">
        <v>842</v>
      </c>
      <c r="Q121" t="s">
        <v>580</v>
      </c>
      <c r="R121">
        <v>17552</v>
      </c>
      <c r="S121" t="s">
        <v>4995</v>
      </c>
    </row>
    <row r="122" spans="1:19" x14ac:dyDescent="0.25">
      <c r="A122" t="s">
        <v>5094</v>
      </c>
      <c r="B122" t="s">
        <v>5095</v>
      </c>
      <c r="C122">
        <v>0</v>
      </c>
      <c r="D122">
        <v>26</v>
      </c>
      <c r="E122">
        <v>1</v>
      </c>
      <c r="F122">
        <v>139</v>
      </c>
      <c r="G122">
        <v>1.8248175182481699E-3</v>
      </c>
      <c r="H122">
        <v>6.9877954438820306E-2</v>
      </c>
      <c r="I122">
        <v>9.4485332260905497E-2</v>
      </c>
      <c r="J122">
        <v>1</v>
      </c>
      <c r="K122">
        <v>6</v>
      </c>
      <c r="L122" s="1">
        <v>4.8748781280467902E-4</v>
      </c>
      <c r="M122">
        <v>9606</v>
      </c>
      <c r="N122" t="s">
        <v>842</v>
      </c>
      <c r="Q122" t="s">
        <v>580</v>
      </c>
      <c r="R122" t="s">
        <v>5096</v>
      </c>
      <c r="S122" t="s">
        <v>5097</v>
      </c>
    </row>
    <row r="123" spans="1:19" x14ac:dyDescent="0.25">
      <c r="A123" t="s">
        <v>2465</v>
      </c>
      <c r="B123" t="s">
        <v>2466</v>
      </c>
      <c r="C123">
        <v>0</v>
      </c>
      <c r="D123">
        <v>46</v>
      </c>
      <c r="E123">
        <v>1</v>
      </c>
      <c r="F123">
        <v>124</v>
      </c>
      <c r="G123">
        <v>3.2285233015160002E-3</v>
      </c>
      <c r="H123">
        <v>7.0292899331894906E-2</v>
      </c>
      <c r="I123">
        <v>9.4485332260905497E-2</v>
      </c>
      <c r="J123">
        <v>1</v>
      </c>
      <c r="K123">
        <v>16</v>
      </c>
      <c r="L123">
        <v>1.29996750081247E-3</v>
      </c>
      <c r="M123">
        <v>9606</v>
      </c>
      <c r="N123" t="s">
        <v>842</v>
      </c>
      <c r="Q123" t="s">
        <v>580</v>
      </c>
      <c r="R123">
        <v>17552</v>
      </c>
      <c r="S123" t="s">
        <v>5032</v>
      </c>
    </row>
    <row r="124" spans="1:19" x14ac:dyDescent="0.25">
      <c r="A124" t="s">
        <v>5098</v>
      </c>
      <c r="B124" t="s">
        <v>5099</v>
      </c>
      <c r="C124">
        <v>0</v>
      </c>
      <c r="D124">
        <v>23</v>
      </c>
      <c r="E124">
        <v>1</v>
      </c>
      <c r="F124">
        <v>144</v>
      </c>
      <c r="G124">
        <v>1.6142616507580001E-3</v>
      </c>
      <c r="H124">
        <v>7.0707679670412693E-2</v>
      </c>
      <c r="I124">
        <v>9.4485332260905497E-2</v>
      </c>
      <c r="J124">
        <v>1</v>
      </c>
      <c r="K124">
        <v>4</v>
      </c>
      <c r="L124" s="1">
        <v>3.2499187520311902E-4</v>
      </c>
      <c r="M124">
        <v>9606</v>
      </c>
      <c r="N124" t="s">
        <v>842</v>
      </c>
      <c r="Q124" t="s">
        <v>580</v>
      </c>
      <c r="R124" t="s">
        <v>5096</v>
      </c>
      <c r="S124" t="s">
        <v>5100</v>
      </c>
    </row>
    <row r="125" spans="1:19" x14ac:dyDescent="0.25">
      <c r="A125" t="s">
        <v>1240</v>
      </c>
      <c r="B125" t="s">
        <v>1241</v>
      </c>
      <c r="C125">
        <v>0</v>
      </c>
      <c r="D125">
        <v>144</v>
      </c>
      <c r="E125">
        <v>1</v>
      </c>
      <c r="F125">
        <v>28</v>
      </c>
      <c r="G125">
        <v>1.0106681639528299E-2</v>
      </c>
      <c r="H125">
        <v>7.2779115042641104E-2</v>
      </c>
      <c r="I125">
        <v>9.4485332260905497E-2</v>
      </c>
      <c r="J125">
        <v>1</v>
      </c>
      <c r="K125">
        <v>5</v>
      </c>
      <c r="L125" s="1">
        <v>4.0623984400389902E-4</v>
      </c>
      <c r="M125">
        <v>9606</v>
      </c>
      <c r="N125" t="s">
        <v>842</v>
      </c>
      <c r="Q125" t="s">
        <v>580</v>
      </c>
      <c r="R125">
        <v>17552</v>
      </c>
      <c r="S125" t="s">
        <v>5101</v>
      </c>
    </row>
    <row r="126" spans="1:19" x14ac:dyDescent="0.25">
      <c r="A126" t="s">
        <v>5102</v>
      </c>
      <c r="B126" t="s">
        <v>5103</v>
      </c>
      <c r="C126">
        <v>0</v>
      </c>
      <c r="D126">
        <v>30</v>
      </c>
      <c r="E126">
        <v>1</v>
      </c>
      <c r="F126">
        <v>144</v>
      </c>
      <c r="G126">
        <v>2.10555867490174E-3</v>
      </c>
      <c r="H126">
        <v>7.3606539306924595E-2</v>
      </c>
      <c r="I126">
        <v>9.4485332260905497E-2</v>
      </c>
      <c r="J126">
        <v>1</v>
      </c>
      <c r="K126">
        <v>6</v>
      </c>
      <c r="L126" s="1">
        <v>4.8748781280467902E-4</v>
      </c>
      <c r="M126">
        <v>9606</v>
      </c>
      <c r="N126" t="s">
        <v>842</v>
      </c>
      <c r="Q126" t="s">
        <v>580</v>
      </c>
      <c r="R126" t="s">
        <v>5096</v>
      </c>
      <c r="S126" t="s">
        <v>5104</v>
      </c>
    </row>
    <row r="127" spans="1:19" x14ac:dyDescent="0.25">
      <c r="A127" t="s">
        <v>2501</v>
      </c>
      <c r="B127" t="s">
        <v>2502</v>
      </c>
      <c r="C127">
        <v>0</v>
      </c>
      <c r="D127">
        <v>19</v>
      </c>
      <c r="E127">
        <v>1</v>
      </c>
      <c r="F127">
        <v>160</v>
      </c>
      <c r="G127">
        <v>1.33352049410443E-3</v>
      </c>
      <c r="H127">
        <v>7.4433307178354294E-2</v>
      </c>
      <c r="I127">
        <v>9.4485332260905497E-2</v>
      </c>
      <c r="J127">
        <v>1</v>
      </c>
      <c r="K127">
        <v>15</v>
      </c>
      <c r="L127">
        <v>1.21871953201169E-3</v>
      </c>
      <c r="M127">
        <v>9606</v>
      </c>
      <c r="N127" t="s">
        <v>842</v>
      </c>
      <c r="Q127" t="s">
        <v>580</v>
      </c>
      <c r="R127">
        <v>17552</v>
      </c>
      <c r="S127" t="s">
        <v>5105</v>
      </c>
    </row>
    <row r="128" spans="1:19" x14ac:dyDescent="0.25">
      <c r="A128" t="s">
        <v>5106</v>
      </c>
      <c r="B128" t="s">
        <v>5107</v>
      </c>
      <c r="C128">
        <v>0</v>
      </c>
      <c r="D128">
        <v>32</v>
      </c>
      <c r="E128">
        <v>1</v>
      </c>
      <c r="F128">
        <v>145</v>
      </c>
      <c r="G128">
        <v>2.24592925322852E-3</v>
      </c>
      <c r="H128">
        <v>7.4846445109156001E-2</v>
      </c>
      <c r="I128">
        <v>9.4485332260905497E-2</v>
      </c>
      <c r="J128">
        <v>1</v>
      </c>
      <c r="K128">
        <v>8</v>
      </c>
      <c r="L128" s="1">
        <v>6.4998375040623902E-4</v>
      </c>
      <c r="M128">
        <v>9606</v>
      </c>
      <c r="N128" t="s">
        <v>842</v>
      </c>
      <c r="Q128" t="s">
        <v>580</v>
      </c>
      <c r="R128" t="s">
        <v>5096</v>
      </c>
      <c r="S128" t="s">
        <v>5108</v>
      </c>
    </row>
    <row r="129" spans="1:19" x14ac:dyDescent="0.25">
      <c r="A129" t="s">
        <v>2528</v>
      </c>
      <c r="B129" t="s">
        <v>2529</v>
      </c>
      <c r="C129">
        <v>0</v>
      </c>
      <c r="D129">
        <v>33</v>
      </c>
      <c r="E129">
        <v>1</v>
      </c>
      <c r="F129">
        <v>154</v>
      </c>
      <c r="G129">
        <v>2.3161145423919098E-3</v>
      </c>
      <c r="H129">
        <v>7.6084875565061605E-2</v>
      </c>
      <c r="I129">
        <v>9.4485332260905497E-2</v>
      </c>
      <c r="J129">
        <v>1</v>
      </c>
      <c r="K129">
        <v>7</v>
      </c>
      <c r="L129" s="1">
        <v>5.6873578160545897E-4</v>
      </c>
      <c r="M129">
        <v>9606</v>
      </c>
      <c r="N129" t="s">
        <v>842</v>
      </c>
      <c r="Q129" t="s">
        <v>580</v>
      </c>
      <c r="R129" t="s">
        <v>4953</v>
      </c>
      <c r="S129" t="s">
        <v>5109</v>
      </c>
    </row>
    <row r="130" spans="1:19" x14ac:dyDescent="0.25">
      <c r="A130" t="s">
        <v>5110</v>
      </c>
      <c r="B130" t="s">
        <v>5111</v>
      </c>
      <c r="C130">
        <v>0</v>
      </c>
      <c r="D130">
        <v>28</v>
      </c>
      <c r="E130">
        <v>1</v>
      </c>
      <c r="F130">
        <v>155</v>
      </c>
      <c r="G130">
        <v>1.96518809657495E-3</v>
      </c>
      <c r="H130">
        <v>7.6909676990866094E-2</v>
      </c>
      <c r="I130">
        <v>9.4485332260905497E-2</v>
      </c>
      <c r="J130">
        <v>1</v>
      </c>
      <c r="K130">
        <v>5</v>
      </c>
      <c r="L130" s="1">
        <v>4.0623984400389902E-4</v>
      </c>
      <c r="M130">
        <v>9606</v>
      </c>
      <c r="N130" t="s">
        <v>842</v>
      </c>
      <c r="Q130" t="s">
        <v>580</v>
      </c>
      <c r="R130" t="s">
        <v>5096</v>
      </c>
      <c r="S130" t="s">
        <v>5112</v>
      </c>
    </row>
    <row r="131" spans="1:19" x14ac:dyDescent="0.25">
      <c r="A131" t="s">
        <v>5113</v>
      </c>
      <c r="B131" t="s">
        <v>5114</v>
      </c>
      <c r="C131">
        <v>0</v>
      </c>
      <c r="D131">
        <v>102</v>
      </c>
      <c r="E131">
        <v>1</v>
      </c>
      <c r="F131">
        <v>82</v>
      </c>
      <c r="G131">
        <v>7.1588994946659096E-3</v>
      </c>
      <c r="H131">
        <v>7.7733823844870806E-2</v>
      </c>
      <c r="I131">
        <v>9.4485332260905497E-2</v>
      </c>
      <c r="J131">
        <v>3</v>
      </c>
      <c r="K131">
        <v>17</v>
      </c>
      <c r="L131">
        <v>1.3812154696132501E-3</v>
      </c>
      <c r="M131">
        <v>9606</v>
      </c>
      <c r="N131" t="s">
        <v>842</v>
      </c>
      <c r="Q131" t="s">
        <v>580</v>
      </c>
      <c r="R131">
        <v>17552</v>
      </c>
      <c r="S131" t="s">
        <v>5115</v>
      </c>
    </row>
    <row r="132" spans="1:19" x14ac:dyDescent="0.25">
      <c r="A132" t="s">
        <v>2541</v>
      </c>
      <c r="B132" t="s">
        <v>2542</v>
      </c>
      <c r="C132">
        <v>0</v>
      </c>
      <c r="D132">
        <v>30</v>
      </c>
      <c r="E132">
        <v>1</v>
      </c>
      <c r="F132">
        <v>166</v>
      </c>
      <c r="G132">
        <v>2.10555867490174E-3</v>
      </c>
      <c r="H132">
        <v>7.7733823844870806E-2</v>
      </c>
      <c r="I132">
        <v>9.4485332260905497E-2</v>
      </c>
      <c r="J132">
        <v>1</v>
      </c>
      <c r="K132">
        <v>11</v>
      </c>
      <c r="L132" s="1">
        <v>8.9372765680857896E-4</v>
      </c>
      <c r="M132">
        <v>9606</v>
      </c>
      <c r="N132" t="s">
        <v>842</v>
      </c>
      <c r="Q132" t="s">
        <v>580</v>
      </c>
      <c r="R132">
        <v>17552</v>
      </c>
      <c r="S132" t="s">
        <v>5116</v>
      </c>
    </row>
    <row r="133" spans="1:19" x14ac:dyDescent="0.25">
      <c r="A133" t="s">
        <v>2546</v>
      </c>
      <c r="B133" t="s">
        <v>2547</v>
      </c>
      <c r="C133">
        <v>0</v>
      </c>
      <c r="D133">
        <v>17</v>
      </c>
      <c r="E133">
        <v>1</v>
      </c>
      <c r="F133">
        <v>167</v>
      </c>
      <c r="G133">
        <v>1.19314991577765E-3</v>
      </c>
      <c r="H133">
        <v>7.7733823844870806E-2</v>
      </c>
      <c r="I133">
        <v>9.4485332260905497E-2</v>
      </c>
      <c r="J133">
        <v>1</v>
      </c>
      <c r="K133">
        <v>11</v>
      </c>
      <c r="L133" s="1">
        <v>8.9372765680857896E-4</v>
      </c>
      <c r="M133">
        <v>9606</v>
      </c>
      <c r="N133" t="s">
        <v>842</v>
      </c>
      <c r="Q133" t="s">
        <v>589</v>
      </c>
      <c r="R133" t="s">
        <v>5117</v>
      </c>
      <c r="S133" t="s">
        <v>5118</v>
      </c>
    </row>
    <row r="134" spans="1:19" x14ac:dyDescent="0.25">
      <c r="A134" t="s">
        <v>2550</v>
      </c>
      <c r="B134" t="s">
        <v>2551</v>
      </c>
      <c r="C134">
        <v>0</v>
      </c>
      <c r="D134">
        <v>35</v>
      </c>
      <c r="E134">
        <v>1</v>
      </c>
      <c r="F134">
        <v>153</v>
      </c>
      <c r="G134">
        <v>2.4564851207186898E-3</v>
      </c>
      <c r="H134">
        <v>7.7733823844870806E-2</v>
      </c>
      <c r="I134">
        <v>9.4485332260905497E-2</v>
      </c>
      <c r="J134">
        <v>1</v>
      </c>
      <c r="K134">
        <v>24</v>
      </c>
      <c r="L134">
        <v>1.94995125121871E-3</v>
      </c>
      <c r="M134">
        <v>9606</v>
      </c>
      <c r="N134" t="s">
        <v>842</v>
      </c>
      <c r="Q134" t="s">
        <v>580</v>
      </c>
      <c r="R134">
        <v>17552</v>
      </c>
      <c r="S134" t="s">
        <v>4978</v>
      </c>
    </row>
    <row r="135" spans="1:19" x14ac:dyDescent="0.25">
      <c r="A135" t="s">
        <v>1365</v>
      </c>
      <c r="B135" t="s">
        <v>1366</v>
      </c>
      <c r="C135">
        <v>0</v>
      </c>
      <c r="D135">
        <v>99</v>
      </c>
      <c r="E135">
        <v>1</v>
      </c>
      <c r="F135">
        <v>104</v>
      </c>
      <c r="G135">
        <v>6.9483436271757402E-3</v>
      </c>
      <c r="H135">
        <v>7.8145651949517503E-2</v>
      </c>
      <c r="I135">
        <v>9.4485332260905497E-2</v>
      </c>
      <c r="J135">
        <v>1</v>
      </c>
      <c r="K135">
        <v>9</v>
      </c>
      <c r="L135" s="1">
        <v>7.3123171920701896E-4</v>
      </c>
      <c r="M135">
        <v>9606</v>
      </c>
      <c r="N135" t="s">
        <v>842</v>
      </c>
      <c r="Q135" t="s">
        <v>580</v>
      </c>
      <c r="R135">
        <v>17552</v>
      </c>
      <c r="S135" t="s">
        <v>5119</v>
      </c>
    </row>
    <row r="136" spans="1:19" x14ac:dyDescent="0.25">
      <c r="A136" t="s">
        <v>2568</v>
      </c>
      <c r="B136" t="s">
        <v>2569</v>
      </c>
      <c r="C136">
        <v>0</v>
      </c>
      <c r="D136">
        <v>16</v>
      </c>
      <c r="E136">
        <v>1</v>
      </c>
      <c r="F136">
        <v>174</v>
      </c>
      <c r="G136">
        <v>1.12296462661426E-3</v>
      </c>
      <c r="H136">
        <v>7.8968817798087204E-2</v>
      </c>
      <c r="I136">
        <v>9.4485332260905497E-2</v>
      </c>
      <c r="J136">
        <v>1</v>
      </c>
      <c r="K136">
        <v>7</v>
      </c>
      <c r="L136" s="1">
        <v>5.6873578160545897E-4</v>
      </c>
      <c r="M136">
        <v>9606</v>
      </c>
      <c r="N136" t="s">
        <v>842</v>
      </c>
      <c r="Q136" t="s">
        <v>580</v>
      </c>
      <c r="R136">
        <v>17552</v>
      </c>
      <c r="S136" t="s">
        <v>5120</v>
      </c>
    </row>
    <row r="137" spans="1:19" x14ac:dyDescent="0.25">
      <c r="A137" t="s">
        <v>2585</v>
      </c>
      <c r="B137" t="s">
        <v>2586</v>
      </c>
      <c r="C137">
        <v>0</v>
      </c>
      <c r="D137">
        <v>79</v>
      </c>
      <c r="E137">
        <v>1</v>
      </c>
      <c r="F137">
        <v>116</v>
      </c>
      <c r="G137">
        <v>5.5446378439079104E-3</v>
      </c>
      <c r="H137">
        <v>8.1023874630559004E-2</v>
      </c>
      <c r="I137">
        <v>9.4485332260905497E-2</v>
      </c>
      <c r="J137">
        <v>3</v>
      </c>
      <c r="K137">
        <v>15</v>
      </c>
      <c r="L137">
        <v>1.21871953201169E-3</v>
      </c>
      <c r="M137">
        <v>9606</v>
      </c>
      <c r="N137" t="s">
        <v>842</v>
      </c>
      <c r="Q137" t="s">
        <v>580</v>
      </c>
      <c r="R137" t="s">
        <v>5121</v>
      </c>
      <c r="S137" t="s">
        <v>5122</v>
      </c>
    </row>
    <row r="138" spans="1:19" x14ac:dyDescent="0.25">
      <c r="A138" t="s">
        <v>2005</v>
      </c>
      <c r="B138" t="s">
        <v>2006</v>
      </c>
      <c r="C138">
        <v>0</v>
      </c>
      <c r="D138">
        <v>70</v>
      </c>
      <c r="E138">
        <v>1</v>
      </c>
      <c r="F138">
        <v>137</v>
      </c>
      <c r="G138">
        <v>4.9129702414373901E-3</v>
      </c>
      <c r="H138">
        <v>8.2254951371699997E-2</v>
      </c>
      <c r="I138">
        <v>9.4485332260905497E-2</v>
      </c>
      <c r="J138">
        <v>3</v>
      </c>
      <c r="K138">
        <v>40</v>
      </c>
      <c r="L138">
        <v>3.24991875203119E-3</v>
      </c>
      <c r="M138">
        <v>9606</v>
      </c>
      <c r="N138" t="s">
        <v>842</v>
      </c>
      <c r="Q138" t="s">
        <v>580</v>
      </c>
      <c r="R138" t="s">
        <v>5123</v>
      </c>
      <c r="S138" t="s">
        <v>5124</v>
      </c>
    </row>
    <row r="139" spans="1:19" x14ac:dyDescent="0.25">
      <c r="A139" t="s">
        <v>1163</v>
      </c>
      <c r="B139" t="s">
        <v>1164</v>
      </c>
      <c r="C139">
        <v>0</v>
      </c>
      <c r="D139">
        <v>78</v>
      </c>
      <c r="E139">
        <v>1</v>
      </c>
      <c r="F139">
        <v>127</v>
      </c>
      <c r="G139">
        <v>5.4744525547445197E-3</v>
      </c>
      <c r="H139">
        <v>8.3074854577459806E-2</v>
      </c>
      <c r="I139">
        <v>9.4485332260905497E-2</v>
      </c>
      <c r="J139">
        <v>2</v>
      </c>
      <c r="K139">
        <v>23</v>
      </c>
      <c r="L139">
        <v>1.86870328241793E-3</v>
      </c>
      <c r="M139">
        <v>9606</v>
      </c>
      <c r="N139" t="s">
        <v>842</v>
      </c>
      <c r="Q139" t="s">
        <v>592</v>
      </c>
      <c r="R139" t="s">
        <v>2016</v>
      </c>
      <c r="S139" t="s">
        <v>1061</v>
      </c>
    </row>
    <row r="140" spans="1:19" x14ac:dyDescent="0.25">
      <c r="A140" t="s">
        <v>5125</v>
      </c>
      <c r="B140" t="s">
        <v>5126</v>
      </c>
      <c r="C140">
        <v>0</v>
      </c>
      <c r="D140">
        <v>140</v>
      </c>
      <c r="E140">
        <v>1</v>
      </c>
      <c r="F140">
        <v>61</v>
      </c>
      <c r="G140">
        <v>9.8259404828747801E-3</v>
      </c>
      <c r="H140">
        <v>8.3074854577459806E-2</v>
      </c>
      <c r="I140">
        <v>9.4485332260905497E-2</v>
      </c>
      <c r="J140">
        <v>2</v>
      </c>
      <c r="K140">
        <v>50</v>
      </c>
      <c r="L140">
        <v>4.0623984400389897E-3</v>
      </c>
      <c r="M140">
        <v>9606</v>
      </c>
      <c r="N140" t="s">
        <v>842</v>
      </c>
      <c r="Q140" t="s">
        <v>580</v>
      </c>
      <c r="R140">
        <v>17552</v>
      </c>
      <c r="S140" t="s">
        <v>5038</v>
      </c>
    </row>
    <row r="141" spans="1:19" x14ac:dyDescent="0.25">
      <c r="A141" t="s">
        <v>2620</v>
      </c>
      <c r="B141" t="s">
        <v>2621</v>
      </c>
      <c r="C141">
        <v>0</v>
      </c>
      <c r="D141">
        <v>27</v>
      </c>
      <c r="E141">
        <v>1</v>
      </c>
      <c r="F141">
        <v>174</v>
      </c>
      <c r="G141">
        <v>1.8950028074115599E-3</v>
      </c>
      <c r="H141">
        <v>8.3484561963676401E-2</v>
      </c>
      <c r="I141">
        <v>9.4485332260905497E-2</v>
      </c>
      <c r="J141">
        <v>2</v>
      </c>
      <c r="K141">
        <v>9</v>
      </c>
      <c r="L141" s="1">
        <v>7.3123171920701896E-4</v>
      </c>
      <c r="M141">
        <v>9606</v>
      </c>
      <c r="N141" t="s">
        <v>842</v>
      </c>
      <c r="Q141" t="s">
        <v>580</v>
      </c>
      <c r="R141">
        <v>17552</v>
      </c>
      <c r="S141" t="s">
        <v>5127</v>
      </c>
    </row>
    <row r="142" spans="1:19" x14ac:dyDescent="0.25">
      <c r="A142" t="s">
        <v>5128</v>
      </c>
      <c r="B142" t="s">
        <v>5129</v>
      </c>
      <c r="C142">
        <v>0</v>
      </c>
      <c r="D142">
        <v>102</v>
      </c>
      <c r="E142">
        <v>1</v>
      </c>
      <c r="F142">
        <v>108</v>
      </c>
      <c r="G142">
        <v>7.1588994946659096E-3</v>
      </c>
      <c r="H142">
        <v>8.3484561963676401E-2</v>
      </c>
      <c r="I142">
        <v>9.4485332260905497E-2</v>
      </c>
      <c r="J142">
        <v>1</v>
      </c>
      <c r="K142">
        <v>16</v>
      </c>
      <c r="L142">
        <v>1.29996750081247E-3</v>
      </c>
      <c r="M142">
        <v>9606</v>
      </c>
      <c r="N142" t="s">
        <v>842</v>
      </c>
      <c r="Q142" t="s">
        <v>580</v>
      </c>
      <c r="R142">
        <v>17552</v>
      </c>
      <c r="S142" t="s">
        <v>5130</v>
      </c>
    </row>
    <row r="143" spans="1:19" x14ac:dyDescent="0.25">
      <c r="A143" t="s">
        <v>2629</v>
      </c>
      <c r="B143" t="s">
        <v>2630</v>
      </c>
      <c r="C143">
        <v>0</v>
      </c>
      <c r="D143">
        <v>28</v>
      </c>
      <c r="E143">
        <v>1</v>
      </c>
      <c r="F143">
        <v>174</v>
      </c>
      <c r="G143">
        <v>1.96518809657495E-3</v>
      </c>
      <c r="H143">
        <v>8.3894106614226402E-2</v>
      </c>
      <c r="I143">
        <v>9.4485332260905497E-2</v>
      </c>
      <c r="J143">
        <v>2</v>
      </c>
      <c r="K143">
        <v>9</v>
      </c>
      <c r="L143" s="1">
        <v>7.3123171920701896E-4</v>
      </c>
      <c r="M143">
        <v>9606</v>
      </c>
      <c r="N143" t="s">
        <v>842</v>
      </c>
      <c r="Q143" t="s">
        <v>580</v>
      </c>
      <c r="R143">
        <v>17552</v>
      </c>
      <c r="S143" t="s">
        <v>5131</v>
      </c>
    </row>
    <row r="144" spans="1:19" x14ac:dyDescent="0.25">
      <c r="A144" t="s">
        <v>2642</v>
      </c>
      <c r="B144" t="s">
        <v>2643</v>
      </c>
      <c r="C144">
        <v>0</v>
      </c>
      <c r="D144">
        <v>19</v>
      </c>
      <c r="E144">
        <v>1</v>
      </c>
      <c r="F144">
        <v>187</v>
      </c>
      <c r="G144">
        <v>1.33352049410443E-3</v>
      </c>
      <c r="H144">
        <v>8.43034885856732E-2</v>
      </c>
      <c r="I144">
        <v>9.4485332260905497E-2</v>
      </c>
      <c r="J144">
        <v>2</v>
      </c>
      <c r="K144">
        <v>12</v>
      </c>
      <c r="L144" s="1">
        <v>9.7497562560935902E-4</v>
      </c>
      <c r="M144">
        <v>9606</v>
      </c>
      <c r="N144" t="s">
        <v>842</v>
      </c>
      <c r="Q144" t="s">
        <v>580</v>
      </c>
      <c r="R144">
        <v>17552</v>
      </c>
      <c r="S144" t="s">
        <v>5132</v>
      </c>
    </row>
    <row r="145" spans="1:19" x14ac:dyDescent="0.25">
      <c r="A145" t="s">
        <v>2639</v>
      </c>
      <c r="B145" t="s">
        <v>2640</v>
      </c>
      <c r="C145">
        <v>0</v>
      </c>
      <c r="D145">
        <v>13</v>
      </c>
      <c r="E145">
        <v>1</v>
      </c>
      <c r="F145">
        <v>189</v>
      </c>
      <c r="G145" s="1">
        <v>9.1240875912408702E-4</v>
      </c>
      <c r="H145">
        <v>8.43034885856732E-2</v>
      </c>
      <c r="I145">
        <v>9.4485332260905497E-2</v>
      </c>
      <c r="J145">
        <v>1</v>
      </c>
      <c r="K145">
        <v>6</v>
      </c>
      <c r="L145" s="1">
        <v>4.8748781280467902E-4</v>
      </c>
      <c r="M145">
        <v>9606</v>
      </c>
      <c r="N145" t="s">
        <v>842</v>
      </c>
      <c r="Q145" t="s">
        <v>580</v>
      </c>
      <c r="R145">
        <v>17552</v>
      </c>
      <c r="S145" t="s">
        <v>5133</v>
      </c>
    </row>
    <row r="146" spans="1:19" x14ac:dyDescent="0.25">
      <c r="A146" t="s">
        <v>2646</v>
      </c>
      <c r="B146" t="s">
        <v>2647</v>
      </c>
      <c r="C146">
        <v>0</v>
      </c>
      <c r="D146">
        <v>65</v>
      </c>
      <c r="E146">
        <v>1</v>
      </c>
      <c r="F146">
        <v>137</v>
      </c>
      <c r="G146">
        <v>4.5620437956204298E-3</v>
      </c>
      <c r="H146">
        <v>8.4712707934559706E-2</v>
      </c>
      <c r="I146">
        <v>9.4485332260905497E-2</v>
      </c>
      <c r="J146">
        <v>1</v>
      </c>
      <c r="K146">
        <v>9</v>
      </c>
      <c r="L146" s="1">
        <v>7.3123171920701896E-4</v>
      </c>
      <c r="M146">
        <v>9606</v>
      </c>
      <c r="N146" t="s">
        <v>842</v>
      </c>
      <c r="Q146" t="s">
        <v>580</v>
      </c>
      <c r="R146">
        <v>17552</v>
      </c>
      <c r="S146" t="s">
        <v>4850</v>
      </c>
    </row>
    <row r="147" spans="1:19" x14ac:dyDescent="0.25">
      <c r="A147" t="s">
        <v>2650</v>
      </c>
      <c r="B147" t="s">
        <v>2651</v>
      </c>
      <c r="C147">
        <v>0</v>
      </c>
      <c r="D147">
        <v>42</v>
      </c>
      <c r="E147">
        <v>1</v>
      </c>
      <c r="F147">
        <v>162</v>
      </c>
      <c r="G147">
        <v>2.9477821448624301E-3</v>
      </c>
      <c r="H147">
        <v>8.4712707934559706E-2</v>
      </c>
      <c r="I147">
        <v>9.4485332260905497E-2</v>
      </c>
      <c r="J147">
        <v>2</v>
      </c>
      <c r="K147">
        <v>28</v>
      </c>
      <c r="L147">
        <v>2.2749431264218298E-3</v>
      </c>
      <c r="M147">
        <v>9606</v>
      </c>
      <c r="N147" t="s">
        <v>842</v>
      </c>
      <c r="Q147" t="s">
        <v>580</v>
      </c>
      <c r="R147">
        <v>17552</v>
      </c>
      <c r="S147" t="s">
        <v>5134</v>
      </c>
    </row>
    <row r="148" spans="1:19" x14ac:dyDescent="0.25">
      <c r="A148" t="s">
        <v>2653</v>
      </c>
      <c r="B148" t="s">
        <v>2654</v>
      </c>
      <c r="C148">
        <v>0</v>
      </c>
      <c r="D148">
        <v>42</v>
      </c>
      <c r="E148">
        <v>1</v>
      </c>
      <c r="F148">
        <v>162</v>
      </c>
      <c r="G148">
        <v>2.9477821448624301E-3</v>
      </c>
      <c r="H148">
        <v>8.4712707934559706E-2</v>
      </c>
      <c r="I148">
        <v>9.4485332260905497E-2</v>
      </c>
      <c r="J148">
        <v>1</v>
      </c>
      <c r="K148">
        <v>19</v>
      </c>
      <c r="L148">
        <v>1.54371140721481E-3</v>
      </c>
      <c r="M148">
        <v>9606</v>
      </c>
      <c r="N148" t="s">
        <v>842</v>
      </c>
      <c r="Q148" t="s">
        <v>580</v>
      </c>
      <c r="R148">
        <v>17552</v>
      </c>
      <c r="S148" t="s">
        <v>5135</v>
      </c>
    </row>
    <row r="149" spans="1:19" x14ac:dyDescent="0.25">
      <c r="A149" t="s">
        <v>2661</v>
      </c>
      <c r="B149" t="s">
        <v>2662</v>
      </c>
      <c r="C149">
        <v>0</v>
      </c>
      <c r="D149">
        <v>31</v>
      </c>
      <c r="E149">
        <v>1</v>
      </c>
      <c r="F149">
        <v>174</v>
      </c>
      <c r="G149">
        <v>2.1757439640651302E-3</v>
      </c>
      <c r="H149">
        <v>8.5121764717415505E-2</v>
      </c>
      <c r="I149">
        <v>9.4485332260905497E-2</v>
      </c>
      <c r="J149">
        <v>2</v>
      </c>
      <c r="K149">
        <v>9</v>
      </c>
      <c r="L149" s="1">
        <v>7.3123171920701896E-4</v>
      </c>
      <c r="M149">
        <v>9606</v>
      </c>
      <c r="N149" t="s">
        <v>842</v>
      </c>
      <c r="Q149" t="s">
        <v>580</v>
      </c>
      <c r="R149">
        <v>17552</v>
      </c>
      <c r="S149" t="s">
        <v>5136</v>
      </c>
    </row>
    <row r="150" spans="1:19" x14ac:dyDescent="0.25">
      <c r="A150" t="s">
        <v>920</v>
      </c>
      <c r="B150" t="s">
        <v>921</v>
      </c>
      <c r="C150">
        <v>0</v>
      </c>
      <c r="D150">
        <v>107</v>
      </c>
      <c r="E150">
        <v>1</v>
      </c>
      <c r="F150">
        <v>105</v>
      </c>
      <c r="G150">
        <v>7.5098259404828699E-3</v>
      </c>
      <c r="H150">
        <v>8.59393908110586E-2</v>
      </c>
      <c r="I150">
        <v>9.4485332260905497E-2</v>
      </c>
      <c r="J150">
        <v>1</v>
      </c>
      <c r="K150">
        <v>11</v>
      </c>
      <c r="L150" s="1">
        <v>8.9372765680857896E-4</v>
      </c>
      <c r="M150">
        <v>9606</v>
      </c>
      <c r="N150" t="s">
        <v>842</v>
      </c>
      <c r="Q150" t="s">
        <v>580</v>
      </c>
      <c r="R150">
        <v>17552</v>
      </c>
      <c r="S150" t="s">
        <v>5137</v>
      </c>
    </row>
    <row r="151" spans="1:19" x14ac:dyDescent="0.25">
      <c r="A151" t="s">
        <v>2677</v>
      </c>
      <c r="B151" t="s">
        <v>2678</v>
      </c>
      <c r="C151">
        <v>0</v>
      </c>
      <c r="D151">
        <v>34</v>
      </c>
      <c r="E151">
        <v>1</v>
      </c>
      <c r="F151">
        <v>174</v>
      </c>
      <c r="G151">
        <v>2.3862998315553E-3</v>
      </c>
      <c r="H151">
        <v>8.6347960234817306E-2</v>
      </c>
      <c r="I151">
        <v>9.4485332260905497E-2</v>
      </c>
      <c r="J151">
        <v>2</v>
      </c>
      <c r="K151">
        <v>9</v>
      </c>
      <c r="L151" s="1">
        <v>7.3123171920701896E-4</v>
      </c>
      <c r="M151">
        <v>9606</v>
      </c>
      <c r="N151" t="s">
        <v>842</v>
      </c>
      <c r="Q151" t="s">
        <v>580</v>
      </c>
      <c r="R151">
        <v>17552</v>
      </c>
      <c r="S151" t="s">
        <v>5138</v>
      </c>
    </row>
    <row r="152" spans="1:19" x14ac:dyDescent="0.25">
      <c r="A152" t="s">
        <v>2697</v>
      </c>
      <c r="B152" t="s">
        <v>2698</v>
      </c>
      <c r="C152">
        <v>0</v>
      </c>
      <c r="D152">
        <v>69</v>
      </c>
      <c r="E152">
        <v>1</v>
      </c>
      <c r="F152">
        <v>144</v>
      </c>
      <c r="G152">
        <v>4.8427849522740003E-3</v>
      </c>
      <c r="H152">
        <v>8.8795969610453399E-2</v>
      </c>
      <c r="I152">
        <v>9.4485332260905497E-2</v>
      </c>
      <c r="J152">
        <v>1</v>
      </c>
      <c r="K152">
        <v>12</v>
      </c>
      <c r="L152" s="1">
        <v>9.7497562560935902E-4</v>
      </c>
      <c r="M152">
        <v>9606</v>
      </c>
      <c r="N152" t="s">
        <v>842</v>
      </c>
      <c r="Q152" t="s">
        <v>580</v>
      </c>
      <c r="R152">
        <v>17552</v>
      </c>
      <c r="S152" t="s">
        <v>4850</v>
      </c>
    </row>
    <row r="153" spans="1:19" x14ac:dyDescent="0.25">
      <c r="A153" t="s">
        <v>2704</v>
      </c>
      <c r="B153" t="s">
        <v>2705</v>
      </c>
      <c r="C153">
        <v>0</v>
      </c>
      <c r="D153">
        <v>72</v>
      </c>
      <c r="E153">
        <v>1</v>
      </c>
      <c r="F153">
        <v>144</v>
      </c>
      <c r="G153">
        <v>5.0533408197641697E-3</v>
      </c>
      <c r="H153">
        <v>9.0017786514376197E-2</v>
      </c>
      <c r="I153">
        <v>9.4485332260905497E-2</v>
      </c>
      <c r="J153">
        <v>2</v>
      </c>
      <c r="K153">
        <v>17</v>
      </c>
      <c r="L153">
        <v>1.3812154696132501E-3</v>
      </c>
      <c r="M153">
        <v>9606</v>
      </c>
      <c r="N153" t="s">
        <v>842</v>
      </c>
      <c r="Q153" t="s">
        <v>580</v>
      </c>
      <c r="R153">
        <v>17552</v>
      </c>
      <c r="S153" t="s">
        <v>5139</v>
      </c>
    </row>
    <row r="154" spans="1:19" x14ac:dyDescent="0.25">
      <c r="A154" t="s">
        <v>2715</v>
      </c>
      <c r="B154" t="s">
        <v>2716</v>
      </c>
      <c r="C154">
        <v>0</v>
      </c>
      <c r="D154">
        <v>73</v>
      </c>
      <c r="E154">
        <v>1</v>
      </c>
      <c r="F154">
        <v>144</v>
      </c>
      <c r="G154">
        <v>5.1235261089275603E-3</v>
      </c>
      <c r="H154">
        <v>9.0424735075198104E-2</v>
      </c>
      <c r="I154">
        <v>9.4485332260905497E-2</v>
      </c>
      <c r="J154">
        <v>2</v>
      </c>
      <c r="K154">
        <v>19</v>
      </c>
      <c r="L154">
        <v>1.54371140721481E-3</v>
      </c>
      <c r="M154">
        <v>9606</v>
      </c>
      <c r="N154" t="s">
        <v>842</v>
      </c>
      <c r="Q154" t="s">
        <v>580</v>
      </c>
      <c r="R154">
        <v>17552</v>
      </c>
      <c r="S154" t="s">
        <v>5139</v>
      </c>
    </row>
    <row r="155" spans="1:19" x14ac:dyDescent="0.25">
      <c r="A155" t="s">
        <v>2721</v>
      </c>
      <c r="B155" t="s">
        <v>2722</v>
      </c>
      <c r="C155">
        <v>0</v>
      </c>
      <c r="D155">
        <v>81</v>
      </c>
      <c r="E155">
        <v>1</v>
      </c>
      <c r="F155">
        <v>137</v>
      </c>
      <c r="G155">
        <v>5.68500842223469E-3</v>
      </c>
      <c r="H155">
        <v>9.0831521859610895E-2</v>
      </c>
      <c r="I155">
        <v>9.4485332260905497E-2</v>
      </c>
      <c r="J155">
        <v>1</v>
      </c>
      <c r="K155">
        <v>27</v>
      </c>
      <c r="L155">
        <v>2.1936951576210502E-3</v>
      </c>
      <c r="M155">
        <v>9606</v>
      </c>
      <c r="N155" t="s">
        <v>842</v>
      </c>
      <c r="Q155" t="s">
        <v>580</v>
      </c>
      <c r="R155">
        <v>17552</v>
      </c>
      <c r="S155" t="s">
        <v>5140</v>
      </c>
    </row>
    <row r="156" spans="1:19" x14ac:dyDescent="0.25">
      <c r="A156" t="s">
        <v>5141</v>
      </c>
      <c r="B156" t="s">
        <v>5142</v>
      </c>
      <c r="C156">
        <v>0</v>
      </c>
      <c r="D156">
        <v>131</v>
      </c>
      <c r="E156">
        <v>1</v>
      </c>
      <c r="F156">
        <v>89</v>
      </c>
      <c r="G156">
        <v>9.1942728804042598E-3</v>
      </c>
      <c r="H156">
        <v>9.1644610324298395E-2</v>
      </c>
      <c r="I156">
        <v>9.4485332260905497E-2</v>
      </c>
      <c r="J156">
        <v>1</v>
      </c>
      <c r="K156">
        <v>49</v>
      </c>
      <c r="L156">
        <v>3.9811504712382101E-3</v>
      </c>
      <c r="M156">
        <v>9606</v>
      </c>
      <c r="N156" t="s">
        <v>842</v>
      </c>
      <c r="Q156" t="s">
        <v>580</v>
      </c>
      <c r="R156">
        <v>17552</v>
      </c>
      <c r="S156" t="s">
        <v>4822</v>
      </c>
    </row>
    <row r="157" spans="1:19" x14ac:dyDescent="0.25">
      <c r="A157" t="s">
        <v>2723</v>
      </c>
      <c r="B157" t="s">
        <v>2724</v>
      </c>
      <c r="C157">
        <v>0</v>
      </c>
      <c r="D157">
        <v>77</v>
      </c>
      <c r="E157">
        <v>1</v>
      </c>
      <c r="F157">
        <v>157</v>
      </c>
      <c r="G157">
        <v>5.4042672655811299E-3</v>
      </c>
      <c r="H157">
        <v>9.2050912117074099E-2</v>
      </c>
      <c r="I157">
        <v>9.4485332260905497E-2</v>
      </c>
      <c r="J157">
        <v>2</v>
      </c>
      <c r="K157">
        <v>16</v>
      </c>
      <c r="L157">
        <v>1.29996750081247E-3</v>
      </c>
      <c r="M157">
        <v>9606</v>
      </c>
      <c r="N157" t="s">
        <v>842</v>
      </c>
      <c r="Q157" t="s">
        <v>580</v>
      </c>
      <c r="R157">
        <v>17552</v>
      </c>
      <c r="S157" t="s">
        <v>5143</v>
      </c>
    </row>
    <row r="158" spans="1:19" x14ac:dyDescent="0.25">
      <c r="A158" t="s">
        <v>4467</v>
      </c>
      <c r="B158" t="s">
        <v>4468</v>
      </c>
      <c r="C158">
        <v>1</v>
      </c>
      <c r="D158">
        <v>170</v>
      </c>
      <c r="E158">
        <v>0</v>
      </c>
      <c r="F158">
        <v>63</v>
      </c>
      <c r="G158">
        <v>1.19314991577765E-2</v>
      </c>
      <c r="H158">
        <v>9.2457052358442704E-2</v>
      </c>
      <c r="I158">
        <v>9.4485332260905497E-2</v>
      </c>
      <c r="J158">
        <v>3</v>
      </c>
      <c r="K158">
        <v>53</v>
      </c>
      <c r="L158">
        <v>4.3061423464413303E-3</v>
      </c>
      <c r="M158">
        <v>9606</v>
      </c>
      <c r="N158" t="s">
        <v>842</v>
      </c>
      <c r="O158" t="s">
        <v>592</v>
      </c>
      <c r="S158" t="s">
        <v>5003</v>
      </c>
    </row>
    <row r="159" spans="1:19" x14ac:dyDescent="0.25">
      <c r="A159" t="s">
        <v>1091</v>
      </c>
      <c r="B159" t="s">
        <v>1092</v>
      </c>
      <c r="C159">
        <v>0</v>
      </c>
      <c r="D159">
        <v>105</v>
      </c>
      <c r="E159">
        <v>1</v>
      </c>
      <c r="F159">
        <v>127</v>
      </c>
      <c r="G159">
        <v>7.3694553621560903E-3</v>
      </c>
      <c r="H159">
        <v>9.4079998933774694E-2</v>
      </c>
      <c r="I159">
        <v>9.4485332260905497E-2</v>
      </c>
      <c r="J159">
        <v>2</v>
      </c>
      <c r="K159">
        <v>27</v>
      </c>
      <c r="L159">
        <v>2.1936951576210502E-3</v>
      </c>
      <c r="M159">
        <v>9606</v>
      </c>
      <c r="N159" t="s">
        <v>842</v>
      </c>
      <c r="Q159" t="s">
        <v>592</v>
      </c>
      <c r="R159" t="s">
        <v>2016</v>
      </c>
      <c r="S159" t="s">
        <v>1061</v>
      </c>
    </row>
    <row r="160" spans="1:19" x14ac:dyDescent="0.25">
      <c r="A160" t="s">
        <v>4773</v>
      </c>
      <c r="B160" t="s">
        <v>4774</v>
      </c>
      <c r="C160">
        <v>0</v>
      </c>
      <c r="D160">
        <v>130</v>
      </c>
      <c r="E160">
        <v>1</v>
      </c>
      <c r="F160">
        <v>106</v>
      </c>
      <c r="G160">
        <v>9.12408759124087E-3</v>
      </c>
      <c r="H160">
        <v>9.4079998933774694E-2</v>
      </c>
      <c r="I160">
        <v>9.4485332260905497E-2</v>
      </c>
      <c r="J160">
        <v>1</v>
      </c>
      <c r="K160">
        <v>18</v>
      </c>
      <c r="L160">
        <v>1.4624634384140299E-3</v>
      </c>
      <c r="M160">
        <v>9606</v>
      </c>
      <c r="N160" t="s">
        <v>842</v>
      </c>
      <c r="Q160" t="s">
        <v>580</v>
      </c>
      <c r="R160">
        <v>17552</v>
      </c>
      <c r="S160" t="s">
        <v>4853</v>
      </c>
    </row>
    <row r="161" spans="1:19" x14ac:dyDescent="0.25">
      <c r="A161" t="s">
        <v>2735</v>
      </c>
      <c r="B161" t="s">
        <v>2736</v>
      </c>
      <c r="C161">
        <v>0</v>
      </c>
      <c r="D161">
        <v>64</v>
      </c>
      <c r="E161">
        <v>1</v>
      </c>
      <c r="F161">
        <v>167</v>
      </c>
      <c r="G161">
        <v>4.49185850645704E-3</v>
      </c>
      <c r="H161">
        <v>9.4079998933774694E-2</v>
      </c>
      <c r="I161">
        <v>9.4485332260905497E-2</v>
      </c>
      <c r="J161">
        <v>1</v>
      </c>
      <c r="K161">
        <v>28</v>
      </c>
      <c r="L161">
        <v>2.2749431264218298E-3</v>
      </c>
      <c r="M161">
        <v>9606</v>
      </c>
      <c r="N161" t="s">
        <v>842</v>
      </c>
      <c r="Q161" t="s">
        <v>580</v>
      </c>
      <c r="R161">
        <v>17552</v>
      </c>
      <c r="S161" t="s">
        <v>5144</v>
      </c>
    </row>
    <row r="162" spans="1:19" x14ac:dyDescent="0.25">
      <c r="A162" t="s">
        <v>4776</v>
      </c>
      <c r="B162" t="s">
        <v>4777</v>
      </c>
      <c r="C162">
        <v>0</v>
      </c>
      <c r="D162">
        <v>130</v>
      </c>
      <c r="E162">
        <v>1</v>
      </c>
      <c r="F162">
        <v>107</v>
      </c>
      <c r="G162">
        <v>9.12408759124087E-3</v>
      </c>
      <c r="H162">
        <v>9.4485332260905497E-2</v>
      </c>
      <c r="I162">
        <v>9.4485332260905497E-2</v>
      </c>
      <c r="J162">
        <v>1</v>
      </c>
      <c r="K162">
        <v>21</v>
      </c>
      <c r="L162">
        <v>1.7062073448163701E-3</v>
      </c>
      <c r="M162">
        <v>9606</v>
      </c>
      <c r="N162" t="s">
        <v>842</v>
      </c>
      <c r="Q162" t="s">
        <v>580</v>
      </c>
      <c r="R162">
        <v>17552</v>
      </c>
      <c r="S162" t="s">
        <v>4853</v>
      </c>
    </row>
    <row r="163" spans="1:19" x14ac:dyDescent="0.25">
      <c r="A163" t="s">
        <v>2738</v>
      </c>
      <c r="B163" t="s">
        <v>2739</v>
      </c>
      <c r="C163">
        <v>0</v>
      </c>
      <c r="D163">
        <v>70</v>
      </c>
      <c r="E163">
        <v>1</v>
      </c>
      <c r="F163">
        <v>160</v>
      </c>
      <c r="G163">
        <v>4.9129702414373901E-3</v>
      </c>
      <c r="H163">
        <v>9.4485332260905497E-2</v>
      </c>
      <c r="I163">
        <v>9.4485332260905497E-2</v>
      </c>
      <c r="J163">
        <v>1</v>
      </c>
      <c r="K163">
        <v>23</v>
      </c>
      <c r="L163">
        <v>1.86870328241793E-3</v>
      </c>
      <c r="M163">
        <v>9606</v>
      </c>
      <c r="N163" t="s">
        <v>842</v>
      </c>
      <c r="Q163" t="s">
        <v>580</v>
      </c>
      <c r="R163">
        <v>17552</v>
      </c>
      <c r="S163" t="s">
        <v>5145</v>
      </c>
    </row>
    <row r="164" spans="1:19" x14ac:dyDescent="0.25">
      <c r="A164" t="s">
        <v>5146</v>
      </c>
      <c r="B164" t="s">
        <v>5147</v>
      </c>
      <c r="C164">
        <v>0</v>
      </c>
      <c r="D164">
        <v>129</v>
      </c>
      <c r="E164">
        <v>1</v>
      </c>
      <c r="F164">
        <v>108</v>
      </c>
      <c r="G164">
        <v>9.0539023020774802E-3</v>
      </c>
      <c r="H164">
        <v>9.6105053986359407E-2</v>
      </c>
      <c r="I164">
        <v>9.6105053986359407E-2</v>
      </c>
      <c r="J164">
        <v>18</v>
      </c>
      <c r="K164">
        <v>35</v>
      </c>
      <c r="L164">
        <v>2.8436789080272902E-3</v>
      </c>
      <c r="M164">
        <v>9606</v>
      </c>
      <c r="N164" t="s">
        <v>842</v>
      </c>
      <c r="Q164" t="s">
        <v>580</v>
      </c>
      <c r="R164">
        <v>17552</v>
      </c>
      <c r="S164" t="s">
        <v>5081</v>
      </c>
    </row>
    <row r="165" spans="1:19" x14ac:dyDescent="0.25">
      <c r="A165" t="s">
        <v>4071</v>
      </c>
      <c r="B165" t="s">
        <v>4072</v>
      </c>
      <c r="C165">
        <v>0</v>
      </c>
      <c r="D165">
        <v>25</v>
      </c>
      <c r="E165">
        <v>1</v>
      </c>
      <c r="F165">
        <v>213</v>
      </c>
      <c r="G165">
        <v>1.7546322290847799E-3</v>
      </c>
      <c r="H165">
        <v>9.8529807992160198E-2</v>
      </c>
      <c r="I165">
        <v>9.8529807992160198E-2</v>
      </c>
      <c r="J165">
        <v>1</v>
      </c>
      <c r="K165">
        <v>11</v>
      </c>
      <c r="L165" s="1">
        <v>8.9372765680857896E-4</v>
      </c>
      <c r="M165">
        <v>9606</v>
      </c>
      <c r="N165" t="s">
        <v>842</v>
      </c>
      <c r="Q165" t="s">
        <v>580</v>
      </c>
      <c r="R165">
        <v>17552</v>
      </c>
      <c r="S165" t="s">
        <v>5148</v>
      </c>
    </row>
    <row r="166" spans="1:19" x14ac:dyDescent="0.25">
      <c r="A166" t="s">
        <v>2770</v>
      </c>
      <c r="B166" t="s">
        <v>2771</v>
      </c>
      <c r="C166">
        <v>0</v>
      </c>
      <c r="D166">
        <v>51</v>
      </c>
      <c r="E166">
        <v>1</v>
      </c>
      <c r="F166">
        <v>196</v>
      </c>
      <c r="G166">
        <v>3.57944974733295E-3</v>
      </c>
      <c r="H166">
        <v>9.8933371044001905E-2</v>
      </c>
      <c r="I166">
        <v>9.8933371044001905E-2</v>
      </c>
      <c r="J166">
        <v>4</v>
      </c>
      <c r="K166">
        <v>26</v>
      </c>
      <c r="L166">
        <v>2.1124471888202701E-3</v>
      </c>
      <c r="M166">
        <v>9606</v>
      </c>
      <c r="N166" t="s">
        <v>842</v>
      </c>
      <c r="Q166" t="s">
        <v>580</v>
      </c>
      <c r="R166">
        <v>17552</v>
      </c>
      <c r="S166" t="s">
        <v>5149</v>
      </c>
    </row>
    <row r="167" spans="1:19" x14ac:dyDescent="0.25">
      <c r="A167" t="s">
        <v>2767</v>
      </c>
      <c r="B167" t="s">
        <v>2768</v>
      </c>
      <c r="C167">
        <v>0</v>
      </c>
      <c r="D167">
        <v>36</v>
      </c>
      <c r="E167">
        <v>1</v>
      </c>
      <c r="F167">
        <v>205</v>
      </c>
      <c r="G167">
        <v>2.5266704098820801E-3</v>
      </c>
      <c r="H167">
        <v>9.8933371044001905E-2</v>
      </c>
      <c r="I167">
        <v>9.8933371044001905E-2</v>
      </c>
      <c r="J167">
        <v>2</v>
      </c>
      <c r="K167">
        <v>17</v>
      </c>
      <c r="L167">
        <v>1.3812154696132501E-3</v>
      </c>
      <c r="M167">
        <v>9606</v>
      </c>
      <c r="N167" t="s">
        <v>842</v>
      </c>
      <c r="Q167" t="s">
        <v>580</v>
      </c>
      <c r="R167">
        <v>17552</v>
      </c>
      <c r="S167" t="s">
        <v>5150</v>
      </c>
    </row>
    <row r="168" spans="1:19" x14ac:dyDescent="0.25">
      <c r="A168" t="s">
        <v>5151</v>
      </c>
      <c r="B168" t="s">
        <v>5152</v>
      </c>
      <c r="C168">
        <v>0</v>
      </c>
      <c r="D168">
        <v>83</v>
      </c>
      <c r="E168">
        <v>1</v>
      </c>
      <c r="F168">
        <v>154</v>
      </c>
      <c r="G168">
        <v>5.82537900056148E-3</v>
      </c>
      <c r="H168">
        <v>9.8933371044001905E-2</v>
      </c>
      <c r="I168">
        <v>9.8933371044001905E-2</v>
      </c>
      <c r="J168">
        <v>2</v>
      </c>
      <c r="K168">
        <v>32</v>
      </c>
      <c r="L168">
        <v>2.59993500162495E-3</v>
      </c>
      <c r="M168">
        <v>9606</v>
      </c>
      <c r="N168" t="s">
        <v>842</v>
      </c>
      <c r="Q168" t="s">
        <v>580</v>
      </c>
      <c r="R168" t="s">
        <v>4953</v>
      </c>
      <c r="S168" t="s">
        <v>5153</v>
      </c>
    </row>
    <row r="169" spans="1:19" x14ac:dyDescent="0.25">
      <c r="A169" t="s">
        <v>2773</v>
      </c>
      <c r="B169" t="s">
        <v>2774</v>
      </c>
      <c r="C169">
        <v>0</v>
      </c>
      <c r="D169">
        <v>43</v>
      </c>
      <c r="E169">
        <v>1</v>
      </c>
      <c r="F169">
        <v>200</v>
      </c>
      <c r="G169">
        <v>3.0179674340258199E-3</v>
      </c>
      <c r="H169">
        <v>9.9336773497704603E-2</v>
      </c>
      <c r="I169">
        <v>9.9336773497704603E-2</v>
      </c>
      <c r="J169">
        <v>3</v>
      </c>
      <c r="K169">
        <v>25</v>
      </c>
      <c r="L169">
        <v>2.0311992200194901E-3</v>
      </c>
      <c r="M169">
        <v>9606</v>
      </c>
      <c r="N169" t="s">
        <v>842</v>
      </c>
      <c r="Q169" t="s">
        <v>580</v>
      </c>
      <c r="R169">
        <v>17552</v>
      </c>
      <c r="S169" t="s">
        <v>5154</v>
      </c>
    </row>
    <row r="170" spans="1:19" x14ac:dyDescent="0.25">
      <c r="A170" t="s">
        <v>1320</v>
      </c>
      <c r="B170" t="s">
        <v>1321</v>
      </c>
      <c r="C170">
        <v>0</v>
      </c>
      <c r="D170">
        <v>63</v>
      </c>
      <c r="E170">
        <v>1</v>
      </c>
      <c r="F170">
        <v>184</v>
      </c>
      <c r="G170">
        <v>4.4216732172936502E-3</v>
      </c>
      <c r="H170">
        <v>0.101753818789609</v>
      </c>
      <c r="I170">
        <v>0.101753818789609</v>
      </c>
      <c r="J170">
        <v>1</v>
      </c>
      <c r="K170">
        <v>7</v>
      </c>
      <c r="L170" s="1">
        <v>5.6873578160545897E-4</v>
      </c>
      <c r="M170">
        <v>9606</v>
      </c>
      <c r="N170" t="s">
        <v>842</v>
      </c>
      <c r="Q170" t="s">
        <v>580</v>
      </c>
      <c r="R170">
        <v>17552</v>
      </c>
      <c r="S170" t="s">
        <v>1322</v>
      </c>
    </row>
    <row r="171" spans="1:19" x14ac:dyDescent="0.25">
      <c r="A171" t="s">
        <v>5155</v>
      </c>
      <c r="B171" t="s">
        <v>5156</v>
      </c>
      <c r="C171">
        <v>0</v>
      </c>
      <c r="D171">
        <v>35</v>
      </c>
      <c r="E171">
        <v>1</v>
      </c>
      <c r="F171">
        <v>210</v>
      </c>
      <c r="G171">
        <v>2.4564851207186898E-3</v>
      </c>
      <c r="H171">
        <v>0.101753818789609</v>
      </c>
      <c r="I171">
        <v>0.101753818789609</v>
      </c>
      <c r="J171">
        <v>1</v>
      </c>
      <c r="K171">
        <v>10</v>
      </c>
      <c r="L171" s="1">
        <v>8.1247968800779902E-4</v>
      </c>
      <c r="M171">
        <v>9606</v>
      </c>
      <c r="N171" t="s">
        <v>842</v>
      </c>
      <c r="Q171" t="s">
        <v>580</v>
      </c>
      <c r="R171" t="s">
        <v>5096</v>
      </c>
      <c r="S171" t="s">
        <v>5157</v>
      </c>
    </row>
    <row r="172" spans="1:19" x14ac:dyDescent="0.25">
      <c r="A172" t="s">
        <v>1015</v>
      </c>
      <c r="B172" t="s">
        <v>1016</v>
      </c>
      <c r="C172">
        <v>0</v>
      </c>
      <c r="D172">
        <v>62</v>
      </c>
      <c r="E172">
        <v>1</v>
      </c>
      <c r="F172">
        <v>188</v>
      </c>
      <c r="G172">
        <v>4.3514879281302604E-3</v>
      </c>
      <c r="H172">
        <v>0.102558218301754</v>
      </c>
      <c r="I172">
        <v>0.102558218301754</v>
      </c>
      <c r="J172">
        <v>1</v>
      </c>
      <c r="K172">
        <v>3</v>
      </c>
      <c r="L172" s="1">
        <v>2.43743906402339E-4</v>
      </c>
      <c r="M172">
        <v>9606</v>
      </c>
      <c r="N172" t="s">
        <v>842</v>
      </c>
      <c r="Q172" t="s">
        <v>580</v>
      </c>
      <c r="R172" t="s">
        <v>4953</v>
      </c>
      <c r="S172" t="s">
        <v>5158</v>
      </c>
    </row>
    <row r="173" spans="1:19" x14ac:dyDescent="0.25">
      <c r="A173" t="s">
        <v>4081</v>
      </c>
      <c r="B173" t="s">
        <v>4082</v>
      </c>
      <c r="C173">
        <v>0</v>
      </c>
      <c r="D173">
        <v>113</v>
      </c>
      <c r="E173">
        <v>1</v>
      </c>
      <c r="F173">
        <v>138</v>
      </c>
      <c r="G173">
        <v>7.9309376754632208E-3</v>
      </c>
      <c r="H173">
        <v>0.102558218301754</v>
      </c>
      <c r="I173">
        <v>0.102558218301754</v>
      </c>
      <c r="J173">
        <v>1</v>
      </c>
      <c r="K173">
        <v>14</v>
      </c>
      <c r="L173">
        <v>1.1374715632109099E-3</v>
      </c>
      <c r="M173">
        <v>9606</v>
      </c>
      <c r="N173" t="s">
        <v>842</v>
      </c>
      <c r="Q173" t="s">
        <v>580</v>
      </c>
      <c r="R173" t="s">
        <v>4953</v>
      </c>
      <c r="S173" t="s">
        <v>5159</v>
      </c>
    </row>
    <row r="174" spans="1:19" x14ac:dyDescent="0.25">
      <c r="A174" t="s">
        <v>2157</v>
      </c>
      <c r="B174" t="s">
        <v>2158</v>
      </c>
      <c r="C174">
        <v>0</v>
      </c>
      <c r="D174">
        <v>123</v>
      </c>
      <c r="E174">
        <v>1</v>
      </c>
      <c r="F174">
        <v>126</v>
      </c>
      <c r="G174">
        <v>8.6327905670971292E-3</v>
      </c>
      <c r="H174">
        <v>0.102558218301754</v>
      </c>
      <c r="I174">
        <v>0.102558218301754</v>
      </c>
      <c r="J174">
        <v>1</v>
      </c>
      <c r="K174">
        <v>30</v>
      </c>
      <c r="L174">
        <v>2.4374390640233899E-3</v>
      </c>
      <c r="M174">
        <v>9606</v>
      </c>
      <c r="N174" t="s">
        <v>842</v>
      </c>
      <c r="Q174" t="s">
        <v>580</v>
      </c>
      <c r="R174">
        <v>17552</v>
      </c>
      <c r="S174" t="s">
        <v>4903</v>
      </c>
    </row>
    <row r="175" spans="1:19" x14ac:dyDescent="0.25">
      <c r="A175" t="s">
        <v>2794</v>
      </c>
      <c r="B175" t="s">
        <v>2795</v>
      </c>
      <c r="C175">
        <v>0</v>
      </c>
      <c r="D175">
        <v>24</v>
      </c>
      <c r="E175">
        <v>1</v>
      </c>
      <c r="F175">
        <v>225</v>
      </c>
      <c r="G175">
        <v>1.6844469399213901E-3</v>
      </c>
      <c r="H175">
        <v>0.102960177886799</v>
      </c>
      <c r="I175">
        <v>0.102960177886799</v>
      </c>
      <c r="J175">
        <v>1</v>
      </c>
      <c r="K175">
        <v>9</v>
      </c>
      <c r="L175" s="1">
        <v>7.3123171920701896E-4</v>
      </c>
      <c r="M175">
        <v>9606</v>
      </c>
      <c r="N175" t="s">
        <v>842</v>
      </c>
      <c r="Q175" t="s">
        <v>580</v>
      </c>
      <c r="R175">
        <v>17552</v>
      </c>
      <c r="S175" t="s">
        <v>5133</v>
      </c>
    </row>
    <row r="176" spans="1:19" x14ac:dyDescent="0.25">
      <c r="A176" t="s">
        <v>2814</v>
      </c>
      <c r="B176" t="s">
        <v>2815</v>
      </c>
      <c r="C176">
        <v>0</v>
      </c>
      <c r="D176">
        <v>40</v>
      </c>
      <c r="E176">
        <v>1</v>
      </c>
      <c r="F176">
        <v>217</v>
      </c>
      <c r="G176">
        <v>2.8074115665356501E-3</v>
      </c>
      <c r="H176">
        <v>0.10536857651540101</v>
      </c>
      <c r="I176">
        <v>0.10536857651540101</v>
      </c>
      <c r="J176">
        <v>2</v>
      </c>
      <c r="K176">
        <v>23</v>
      </c>
      <c r="L176">
        <v>1.86870328241793E-3</v>
      </c>
      <c r="M176">
        <v>9606</v>
      </c>
      <c r="N176" t="s">
        <v>842</v>
      </c>
      <c r="Q176" t="s">
        <v>580</v>
      </c>
      <c r="R176">
        <v>17552</v>
      </c>
      <c r="S176" t="s">
        <v>5160</v>
      </c>
    </row>
    <row r="177" spans="1:19" x14ac:dyDescent="0.25">
      <c r="A177" t="s">
        <v>2817</v>
      </c>
      <c r="B177" t="s">
        <v>2818</v>
      </c>
      <c r="C177">
        <v>0</v>
      </c>
      <c r="D177">
        <v>40</v>
      </c>
      <c r="E177">
        <v>1</v>
      </c>
      <c r="F177">
        <v>217</v>
      </c>
      <c r="G177">
        <v>2.8074115665356501E-3</v>
      </c>
      <c r="H177">
        <v>0.10536857651540101</v>
      </c>
      <c r="I177">
        <v>0.10536857651540101</v>
      </c>
      <c r="J177">
        <v>2</v>
      </c>
      <c r="K177">
        <v>23</v>
      </c>
      <c r="L177">
        <v>1.86870328241793E-3</v>
      </c>
      <c r="M177">
        <v>9606</v>
      </c>
      <c r="N177" t="s">
        <v>842</v>
      </c>
      <c r="Q177" t="s">
        <v>580</v>
      </c>
      <c r="R177">
        <v>17552</v>
      </c>
      <c r="S177" t="s">
        <v>5160</v>
      </c>
    </row>
    <row r="178" spans="1:19" x14ac:dyDescent="0.25">
      <c r="A178" t="s">
        <v>2819</v>
      </c>
      <c r="B178" t="s">
        <v>2820</v>
      </c>
      <c r="C178">
        <v>0</v>
      </c>
      <c r="D178">
        <v>72</v>
      </c>
      <c r="E178">
        <v>1</v>
      </c>
      <c r="F178">
        <v>189</v>
      </c>
      <c r="G178">
        <v>5.0533408197641697E-3</v>
      </c>
      <c r="H178">
        <v>0.105769416993237</v>
      </c>
      <c r="I178">
        <v>0.105769416993237</v>
      </c>
      <c r="J178">
        <v>2</v>
      </c>
      <c r="K178">
        <v>25</v>
      </c>
      <c r="L178">
        <v>2.0311992200194901E-3</v>
      </c>
      <c r="M178">
        <v>9606</v>
      </c>
      <c r="N178" t="s">
        <v>842</v>
      </c>
      <c r="Q178" t="s">
        <v>580</v>
      </c>
      <c r="R178">
        <v>17552</v>
      </c>
      <c r="S178" t="s">
        <v>5161</v>
      </c>
    </row>
    <row r="179" spans="1:19" x14ac:dyDescent="0.25">
      <c r="A179" t="s">
        <v>5162</v>
      </c>
      <c r="B179" t="s">
        <v>5163</v>
      </c>
      <c r="C179">
        <v>0</v>
      </c>
      <c r="D179">
        <v>159</v>
      </c>
      <c r="E179">
        <v>1</v>
      </c>
      <c r="F179">
        <v>104</v>
      </c>
      <c r="G179">
        <v>1.11594609769792E-2</v>
      </c>
      <c r="H179">
        <v>0.108970398098646</v>
      </c>
      <c r="I179">
        <v>0.108970398098646</v>
      </c>
      <c r="J179">
        <v>5</v>
      </c>
      <c r="K179">
        <v>63</v>
      </c>
      <c r="L179">
        <v>5.1186220344491299E-3</v>
      </c>
      <c r="M179">
        <v>9606</v>
      </c>
      <c r="N179" t="s">
        <v>842</v>
      </c>
      <c r="Q179" t="s">
        <v>580</v>
      </c>
      <c r="R179">
        <v>17552</v>
      </c>
      <c r="S179" t="s">
        <v>5164</v>
      </c>
    </row>
    <row r="180" spans="1:19" x14ac:dyDescent="0.25">
      <c r="A180" t="s">
        <v>975</v>
      </c>
      <c r="B180" t="s">
        <v>976</v>
      </c>
      <c r="C180">
        <v>0</v>
      </c>
      <c r="D180">
        <v>148</v>
      </c>
      <c r="E180">
        <v>1</v>
      </c>
      <c r="F180">
        <v>117</v>
      </c>
      <c r="G180">
        <v>1.03874227961819E-2</v>
      </c>
      <c r="H180">
        <v>0.108970398098646</v>
      </c>
      <c r="I180">
        <v>0.108970398098646</v>
      </c>
      <c r="J180">
        <v>2</v>
      </c>
      <c r="K180">
        <v>26</v>
      </c>
      <c r="L180">
        <v>2.1124471888202701E-3</v>
      </c>
      <c r="M180">
        <v>9606</v>
      </c>
      <c r="N180" t="s">
        <v>842</v>
      </c>
      <c r="Q180" t="s">
        <v>580</v>
      </c>
      <c r="R180">
        <v>17552</v>
      </c>
      <c r="S180" t="s">
        <v>5165</v>
      </c>
    </row>
    <row r="181" spans="1:19" x14ac:dyDescent="0.25">
      <c r="A181" t="s">
        <v>2232</v>
      </c>
      <c r="B181" t="s">
        <v>2233</v>
      </c>
      <c r="C181">
        <v>0</v>
      </c>
      <c r="D181">
        <v>53</v>
      </c>
      <c r="E181">
        <v>1</v>
      </c>
      <c r="F181">
        <v>219</v>
      </c>
      <c r="G181">
        <v>3.71982032565974E-3</v>
      </c>
      <c r="H181">
        <v>0.10936980373090401</v>
      </c>
      <c r="I181">
        <v>0.10936980373090401</v>
      </c>
      <c r="J181">
        <v>2</v>
      </c>
      <c r="K181">
        <v>33</v>
      </c>
      <c r="L181">
        <v>2.6811829704257301E-3</v>
      </c>
      <c r="M181">
        <v>9606</v>
      </c>
      <c r="N181" t="s">
        <v>842</v>
      </c>
      <c r="Q181" t="s">
        <v>580</v>
      </c>
      <c r="R181">
        <v>17552</v>
      </c>
      <c r="S181" t="s">
        <v>5150</v>
      </c>
    </row>
    <row r="182" spans="1:19" x14ac:dyDescent="0.25">
      <c r="A182" t="s">
        <v>5166</v>
      </c>
      <c r="B182" t="s">
        <v>5167</v>
      </c>
      <c r="C182">
        <v>0</v>
      </c>
      <c r="D182">
        <v>55</v>
      </c>
      <c r="E182">
        <v>1</v>
      </c>
      <c r="F182">
        <v>214</v>
      </c>
      <c r="G182">
        <v>3.8601909039865201E-3</v>
      </c>
      <c r="H182">
        <v>0.110168137602335</v>
      </c>
      <c r="I182">
        <v>0.110168137602335</v>
      </c>
      <c r="J182">
        <v>1</v>
      </c>
      <c r="K182">
        <v>20</v>
      </c>
      <c r="L182">
        <v>1.62495937601559E-3</v>
      </c>
      <c r="M182">
        <v>9606</v>
      </c>
      <c r="N182" t="s">
        <v>842</v>
      </c>
      <c r="Q182" t="s">
        <v>580</v>
      </c>
      <c r="R182">
        <v>17552</v>
      </c>
      <c r="S182" t="s">
        <v>5168</v>
      </c>
    </row>
    <row r="183" spans="1:19" x14ac:dyDescent="0.25">
      <c r="A183" t="s">
        <v>2834</v>
      </c>
      <c r="B183" t="s">
        <v>2835</v>
      </c>
      <c r="C183">
        <v>0</v>
      </c>
      <c r="D183">
        <v>106</v>
      </c>
      <c r="E183">
        <v>1</v>
      </c>
      <c r="F183">
        <v>162</v>
      </c>
      <c r="G183">
        <v>7.4396406513194801E-3</v>
      </c>
      <c r="H183">
        <v>0.11056706595247499</v>
      </c>
      <c r="I183">
        <v>0.11056706595247499</v>
      </c>
      <c r="J183">
        <v>6</v>
      </c>
      <c r="K183">
        <v>34</v>
      </c>
      <c r="L183">
        <v>2.7624309392265101E-3</v>
      </c>
      <c r="M183">
        <v>9606</v>
      </c>
      <c r="N183" t="s">
        <v>842</v>
      </c>
      <c r="Q183" t="s">
        <v>580</v>
      </c>
      <c r="R183" t="s">
        <v>5121</v>
      </c>
      <c r="S183" t="s">
        <v>5169</v>
      </c>
    </row>
    <row r="184" spans="1:19" x14ac:dyDescent="0.25">
      <c r="A184" t="s">
        <v>4110</v>
      </c>
      <c r="B184" t="s">
        <v>4111</v>
      </c>
      <c r="C184">
        <v>0</v>
      </c>
      <c r="D184">
        <v>61</v>
      </c>
      <c r="E184">
        <v>1</v>
      </c>
      <c r="F184">
        <v>216</v>
      </c>
      <c r="G184">
        <v>4.2813026389668697E-3</v>
      </c>
      <c r="H184">
        <v>0.11056706595247499</v>
      </c>
      <c r="I184">
        <v>0.11056706595247499</v>
      </c>
      <c r="J184">
        <v>1</v>
      </c>
      <c r="K184">
        <v>7</v>
      </c>
      <c r="L184" s="1">
        <v>5.6873578160545897E-4</v>
      </c>
      <c r="M184">
        <v>9606</v>
      </c>
      <c r="N184" t="s">
        <v>842</v>
      </c>
      <c r="Q184" t="s">
        <v>580</v>
      </c>
      <c r="R184">
        <v>17552</v>
      </c>
      <c r="S184" t="s">
        <v>5170</v>
      </c>
    </row>
    <row r="185" spans="1:19" x14ac:dyDescent="0.25">
      <c r="A185" t="s">
        <v>973</v>
      </c>
      <c r="B185" t="s">
        <v>974</v>
      </c>
      <c r="C185">
        <v>0</v>
      </c>
      <c r="D185">
        <v>148</v>
      </c>
      <c r="E185">
        <v>1</v>
      </c>
      <c r="F185">
        <v>131</v>
      </c>
      <c r="G185">
        <v>1.03874227961819E-2</v>
      </c>
      <c r="H185">
        <v>0.110965835319516</v>
      </c>
      <c r="I185">
        <v>0.110965835319516</v>
      </c>
      <c r="J185">
        <v>2</v>
      </c>
      <c r="K185">
        <v>18</v>
      </c>
      <c r="L185">
        <v>1.4624634384140299E-3</v>
      </c>
      <c r="M185">
        <v>9606</v>
      </c>
      <c r="N185" t="s">
        <v>842</v>
      </c>
      <c r="Q185" t="s">
        <v>580</v>
      </c>
      <c r="R185">
        <v>17552</v>
      </c>
      <c r="S185" t="s">
        <v>5171</v>
      </c>
    </row>
    <row r="186" spans="1:19" x14ac:dyDescent="0.25">
      <c r="A186" t="s">
        <v>2836</v>
      </c>
      <c r="B186" t="s">
        <v>2837</v>
      </c>
      <c r="C186">
        <v>0</v>
      </c>
      <c r="D186">
        <v>58</v>
      </c>
      <c r="E186">
        <v>1</v>
      </c>
      <c r="F186">
        <v>215</v>
      </c>
      <c r="G186">
        <v>4.0707467714766899E-3</v>
      </c>
      <c r="H186">
        <v>0.11136444575889699</v>
      </c>
      <c r="I186">
        <v>0.11136444575889699</v>
      </c>
      <c r="J186">
        <v>1</v>
      </c>
      <c r="K186">
        <v>35</v>
      </c>
      <c r="L186">
        <v>2.8436789080272902E-3</v>
      </c>
      <c r="M186">
        <v>9606</v>
      </c>
      <c r="N186" t="s">
        <v>842</v>
      </c>
      <c r="Q186" t="s">
        <v>580</v>
      </c>
      <c r="R186">
        <v>17552</v>
      </c>
      <c r="S186" t="s">
        <v>5172</v>
      </c>
    </row>
    <row r="187" spans="1:19" x14ac:dyDescent="0.25">
      <c r="A187" t="s">
        <v>2842</v>
      </c>
      <c r="B187" t="s">
        <v>2843</v>
      </c>
      <c r="C187">
        <v>0</v>
      </c>
      <c r="D187">
        <v>27</v>
      </c>
      <c r="E187">
        <v>1</v>
      </c>
      <c r="F187">
        <v>247</v>
      </c>
      <c r="G187">
        <v>1.8950028074115599E-3</v>
      </c>
      <c r="H187">
        <v>0.11255932406525999</v>
      </c>
      <c r="I187">
        <v>0.11255932406525999</v>
      </c>
      <c r="J187">
        <v>1</v>
      </c>
      <c r="K187">
        <v>19</v>
      </c>
      <c r="L187">
        <v>1.54371140721481E-3</v>
      </c>
      <c r="M187">
        <v>9606</v>
      </c>
      <c r="N187" t="s">
        <v>842</v>
      </c>
      <c r="Q187" t="s">
        <v>580</v>
      </c>
      <c r="R187">
        <v>17552</v>
      </c>
      <c r="S187" t="s">
        <v>4865</v>
      </c>
    </row>
    <row r="188" spans="1:19" x14ac:dyDescent="0.25">
      <c r="A188" t="s">
        <v>2868</v>
      </c>
      <c r="B188" t="s">
        <v>2869</v>
      </c>
      <c r="C188">
        <v>0</v>
      </c>
      <c r="D188">
        <v>39</v>
      </c>
      <c r="E188">
        <v>1</v>
      </c>
      <c r="F188">
        <v>238</v>
      </c>
      <c r="G188">
        <v>2.7372262773722599E-3</v>
      </c>
      <c r="H188">
        <v>0.11375277401700699</v>
      </c>
      <c r="I188">
        <v>0.11375277401700699</v>
      </c>
      <c r="J188">
        <v>2</v>
      </c>
      <c r="K188">
        <v>19</v>
      </c>
      <c r="L188">
        <v>1.54371140721481E-3</v>
      </c>
      <c r="M188">
        <v>9606</v>
      </c>
      <c r="N188" t="s">
        <v>842</v>
      </c>
      <c r="Q188" t="s">
        <v>580</v>
      </c>
      <c r="R188">
        <v>17552</v>
      </c>
      <c r="S188" t="s">
        <v>5054</v>
      </c>
    </row>
    <row r="189" spans="1:19" x14ac:dyDescent="0.25">
      <c r="A189" t="s">
        <v>2872</v>
      </c>
      <c r="B189" t="s">
        <v>2873</v>
      </c>
      <c r="C189">
        <v>0</v>
      </c>
      <c r="D189">
        <v>168</v>
      </c>
      <c r="E189">
        <v>1</v>
      </c>
      <c r="F189">
        <v>111</v>
      </c>
      <c r="G189">
        <v>1.17911285794497E-2</v>
      </c>
      <c r="H189">
        <v>0.11375277401700699</v>
      </c>
      <c r="I189">
        <v>0.11375277401700699</v>
      </c>
      <c r="J189">
        <v>1</v>
      </c>
      <c r="K189">
        <v>92</v>
      </c>
      <c r="L189">
        <v>7.4748131296717502E-3</v>
      </c>
      <c r="M189">
        <v>9606</v>
      </c>
      <c r="N189" t="s">
        <v>842</v>
      </c>
      <c r="Q189" t="s">
        <v>580</v>
      </c>
      <c r="R189">
        <v>17552</v>
      </c>
      <c r="S189" t="s">
        <v>4924</v>
      </c>
    </row>
    <row r="190" spans="1:19" x14ac:dyDescent="0.25">
      <c r="A190" t="s">
        <v>2882</v>
      </c>
      <c r="B190" t="s">
        <v>2883</v>
      </c>
      <c r="C190">
        <v>0</v>
      </c>
      <c r="D190">
        <v>96</v>
      </c>
      <c r="E190">
        <v>1</v>
      </c>
      <c r="F190">
        <v>183</v>
      </c>
      <c r="G190">
        <v>6.7377877596855699E-3</v>
      </c>
      <c r="H190">
        <v>0.114944797108381</v>
      </c>
      <c r="I190">
        <v>0.114944797108381</v>
      </c>
      <c r="J190">
        <v>4</v>
      </c>
      <c r="K190">
        <v>39</v>
      </c>
      <c r="L190">
        <v>3.1686707832304099E-3</v>
      </c>
      <c r="M190">
        <v>9606</v>
      </c>
      <c r="N190" t="s">
        <v>842</v>
      </c>
      <c r="Q190" t="s">
        <v>580</v>
      </c>
      <c r="R190" t="s">
        <v>5173</v>
      </c>
      <c r="S190" t="s">
        <v>5174</v>
      </c>
    </row>
    <row r="191" spans="1:19" x14ac:dyDescent="0.25">
      <c r="A191" t="s">
        <v>1103</v>
      </c>
      <c r="B191" t="s">
        <v>1104</v>
      </c>
      <c r="C191">
        <v>0</v>
      </c>
      <c r="D191">
        <v>113</v>
      </c>
      <c r="E191">
        <v>1</v>
      </c>
      <c r="F191">
        <v>169</v>
      </c>
      <c r="G191">
        <v>7.9309376754632208E-3</v>
      </c>
      <c r="H191">
        <v>0.11613539483228701</v>
      </c>
      <c r="I191">
        <v>0.11613539483228701</v>
      </c>
      <c r="J191">
        <v>1</v>
      </c>
      <c r="K191">
        <v>38</v>
      </c>
      <c r="L191">
        <v>3.0874228144296299E-3</v>
      </c>
      <c r="M191">
        <v>9606</v>
      </c>
      <c r="N191" t="s">
        <v>842</v>
      </c>
      <c r="Q191" t="s">
        <v>580</v>
      </c>
      <c r="R191">
        <v>17552</v>
      </c>
      <c r="S191" t="s">
        <v>4825</v>
      </c>
    </row>
    <row r="192" spans="1:19" x14ac:dyDescent="0.25">
      <c r="A192" t="s">
        <v>2888</v>
      </c>
      <c r="B192" t="s">
        <v>2889</v>
      </c>
      <c r="C192">
        <v>0</v>
      </c>
      <c r="D192">
        <v>97</v>
      </c>
      <c r="E192">
        <v>1</v>
      </c>
      <c r="F192">
        <v>191</v>
      </c>
      <c r="G192">
        <v>6.8079730488489597E-3</v>
      </c>
      <c r="H192">
        <v>0.116531944249769</v>
      </c>
      <c r="I192">
        <v>0.116531944249769</v>
      </c>
      <c r="J192">
        <v>2</v>
      </c>
      <c r="K192">
        <v>34</v>
      </c>
      <c r="L192">
        <v>2.7624309392265101E-3</v>
      </c>
      <c r="M192">
        <v>9606</v>
      </c>
      <c r="N192" t="s">
        <v>842</v>
      </c>
      <c r="Q192" t="s">
        <v>580</v>
      </c>
      <c r="R192">
        <v>17552</v>
      </c>
      <c r="S192" t="s">
        <v>5161</v>
      </c>
    </row>
    <row r="193" spans="1:19" x14ac:dyDescent="0.25">
      <c r="A193" t="s">
        <v>4115</v>
      </c>
      <c r="B193" t="s">
        <v>4116</v>
      </c>
      <c r="C193">
        <v>0</v>
      </c>
      <c r="D193">
        <v>135</v>
      </c>
      <c r="E193">
        <v>1</v>
      </c>
      <c r="F193">
        <v>156</v>
      </c>
      <c r="G193">
        <v>9.4750140370578294E-3</v>
      </c>
      <c r="H193">
        <v>0.116531944249769</v>
      </c>
      <c r="I193">
        <v>0.116531944249769</v>
      </c>
      <c r="J193">
        <v>1</v>
      </c>
      <c r="K193">
        <v>29</v>
      </c>
      <c r="L193">
        <v>2.3561910952226098E-3</v>
      </c>
      <c r="M193">
        <v>9606</v>
      </c>
      <c r="N193" t="s">
        <v>842</v>
      </c>
      <c r="Q193" t="s">
        <v>580</v>
      </c>
      <c r="R193" t="s">
        <v>4953</v>
      </c>
      <c r="S193" t="s">
        <v>5159</v>
      </c>
    </row>
    <row r="194" spans="1:19" x14ac:dyDescent="0.25">
      <c r="A194" t="s">
        <v>925</v>
      </c>
      <c r="B194" t="s">
        <v>926</v>
      </c>
      <c r="C194">
        <v>0</v>
      </c>
      <c r="D194">
        <v>71</v>
      </c>
      <c r="E194">
        <v>1</v>
      </c>
      <c r="F194">
        <v>228</v>
      </c>
      <c r="G194">
        <v>4.9831555306007799E-3</v>
      </c>
      <c r="H194">
        <v>0.117324568680289</v>
      </c>
      <c r="I194">
        <v>0.117324568680289</v>
      </c>
      <c r="J194">
        <v>1</v>
      </c>
      <c r="K194">
        <v>18</v>
      </c>
      <c r="L194">
        <v>1.4624634384140299E-3</v>
      </c>
      <c r="M194">
        <v>9606</v>
      </c>
      <c r="N194" t="s">
        <v>842</v>
      </c>
      <c r="Q194" t="s">
        <v>592</v>
      </c>
      <c r="R194" t="s">
        <v>2016</v>
      </c>
      <c r="S194" t="s">
        <v>2900</v>
      </c>
    </row>
    <row r="195" spans="1:19" x14ac:dyDescent="0.25">
      <c r="A195" t="s">
        <v>5175</v>
      </c>
      <c r="B195" t="s">
        <v>5176</v>
      </c>
      <c r="C195">
        <v>0</v>
      </c>
      <c r="D195">
        <v>124</v>
      </c>
      <c r="E195">
        <v>1</v>
      </c>
      <c r="F195">
        <v>172</v>
      </c>
      <c r="G195">
        <v>8.7029758562605208E-3</v>
      </c>
      <c r="H195">
        <v>0.118512320142613</v>
      </c>
      <c r="I195">
        <v>0.118512320142613</v>
      </c>
      <c r="J195">
        <v>2</v>
      </c>
      <c r="K195">
        <v>32</v>
      </c>
      <c r="L195">
        <v>2.59993500162495E-3</v>
      </c>
      <c r="M195">
        <v>9606</v>
      </c>
      <c r="N195" t="s">
        <v>842</v>
      </c>
      <c r="Q195" t="s">
        <v>580</v>
      </c>
      <c r="R195" t="s">
        <v>4953</v>
      </c>
      <c r="S195" t="s">
        <v>5177</v>
      </c>
    </row>
    <row r="196" spans="1:19" x14ac:dyDescent="0.25">
      <c r="A196" t="s">
        <v>2901</v>
      </c>
      <c r="B196" t="s">
        <v>2902</v>
      </c>
      <c r="C196">
        <v>0</v>
      </c>
      <c r="D196">
        <v>51</v>
      </c>
      <c r="E196">
        <v>1</v>
      </c>
      <c r="F196">
        <v>249</v>
      </c>
      <c r="G196">
        <v>3.57944974733295E-3</v>
      </c>
      <c r="H196">
        <v>0.118512320142613</v>
      </c>
      <c r="I196">
        <v>0.118512320142613</v>
      </c>
      <c r="J196">
        <v>2</v>
      </c>
      <c r="K196">
        <v>36</v>
      </c>
      <c r="L196">
        <v>2.9249268768280698E-3</v>
      </c>
      <c r="M196">
        <v>9606</v>
      </c>
      <c r="N196" t="s">
        <v>842</v>
      </c>
      <c r="Q196" t="s">
        <v>580</v>
      </c>
      <c r="R196">
        <v>17552</v>
      </c>
      <c r="S196" t="s">
        <v>5178</v>
      </c>
    </row>
    <row r="197" spans="1:19" x14ac:dyDescent="0.25">
      <c r="A197" t="s">
        <v>4471</v>
      </c>
      <c r="B197" t="s">
        <v>4472</v>
      </c>
      <c r="C197">
        <v>0</v>
      </c>
      <c r="D197">
        <v>9</v>
      </c>
      <c r="E197">
        <v>1</v>
      </c>
      <c r="F197">
        <v>285</v>
      </c>
      <c r="G197" s="1">
        <v>6.3166760247052197E-4</v>
      </c>
      <c r="H197">
        <v>0.121278217082522</v>
      </c>
      <c r="I197">
        <v>0.121278217082522</v>
      </c>
      <c r="J197">
        <v>1</v>
      </c>
      <c r="K197">
        <v>6</v>
      </c>
      <c r="L197" s="1">
        <v>4.8748781280467902E-4</v>
      </c>
      <c r="M197">
        <v>9606</v>
      </c>
      <c r="N197" t="s">
        <v>842</v>
      </c>
      <c r="Q197" t="s">
        <v>580</v>
      </c>
      <c r="R197" t="s">
        <v>4473</v>
      </c>
      <c r="S197" t="s">
        <v>4474</v>
      </c>
    </row>
    <row r="198" spans="1:19" x14ac:dyDescent="0.25">
      <c r="A198" t="s">
        <v>2915</v>
      </c>
      <c r="B198" t="s">
        <v>2916</v>
      </c>
      <c r="C198">
        <v>0</v>
      </c>
      <c r="D198">
        <v>55</v>
      </c>
      <c r="E198">
        <v>1</v>
      </c>
      <c r="F198">
        <v>259</v>
      </c>
      <c r="G198">
        <v>3.8601909039865201E-3</v>
      </c>
      <c r="H198">
        <v>0.12167271480861799</v>
      </c>
      <c r="I198">
        <v>0.12167271480861799</v>
      </c>
      <c r="J198">
        <v>2</v>
      </c>
      <c r="K198">
        <v>27</v>
      </c>
      <c r="L198">
        <v>2.1936951576210502E-3</v>
      </c>
      <c r="M198">
        <v>9606</v>
      </c>
      <c r="N198" t="s">
        <v>842</v>
      </c>
      <c r="Q198" t="s">
        <v>580</v>
      </c>
      <c r="R198">
        <v>17552</v>
      </c>
      <c r="S198" t="s">
        <v>4927</v>
      </c>
    </row>
    <row r="199" spans="1:19" x14ac:dyDescent="0.25">
      <c r="A199" t="s">
        <v>2926</v>
      </c>
      <c r="B199" t="s">
        <v>2927</v>
      </c>
      <c r="C199">
        <v>0</v>
      </c>
      <c r="D199">
        <v>37</v>
      </c>
      <c r="E199">
        <v>1</v>
      </c>
      <c r="F199">
        <v>278</v>
      </c>
      <c r="G199">
        <v>2.5968556990454798E-3</v>
      </c>
      <c r="H199">
        <v>0.125609042101649</v>
      </c>
      <c r="I199">
        <v>0.125609042101649</v>
      </c>
      <c r="J199">
        <v>1</v>
      </c>
      <c r="K199">
        <v>16</v>
      </c>
      <c r="L199">
        <v>1.29996750081247E-3</v>
      </c>
      <c r="M199">
        <v>9606</v>
      </c>
      <c r="N199" t="s">
        <v>842</v>
      </c>
      <c r="Q199" t="s">
        <v>580</v>
      </c>
      <c r="R199">
        <v>17552</v>
      </c>
      <c r="S199" t="s">
        <v>5179</v>
      </c>
    </row>
    <row r="200" spans="1:19" x14ac:dyDescent="0.25">
      <c r="A200" t="s">
        <v>2930</v>
      </c>
      <c r="B200" t="s">
        <v>2931</v>
      </c>
      <c r="C200">
        <v>0</v>
      </c>
      <c r="D200">
        <v>94</v>
      </c>
      <c r="E200">
        <v>1</v>
      </c>
      <c r="F200">
        <v>220</v>
      </c>
      <c r="G200">
        <v>6.5974171813587799E-3</v>
      </c>
      <c r="H200">
        <v>0.126001811042074</v>
      </c>
      <c r="I200">
        <v>0.126001811042074</v>
      </c>
      <c r="J200">
        <v>5</v>
      </c>
      <c r="K200">
        <v>106</v>
      </c>
      <c r="L200">
        <v>8.6122846928826692E-3</v>
      </c>
      <c r="M200">
        <v>9606</v>
      </c>
      <c r="N200" t="s">
        <v>842</v>
      </c>
      <c r="Q200" t="s">
        <v>580</v>
      </c>
      <c r="R200">
        <v>17552</v>
      </c>
      <c r="S200" t="s">
        <v>5180</v>
      </c>
    </row>
    <row r="201" spans="1:19" x14ac:dyDescent="0.25">
      <c r="A201" t="s">
        <v>962</v>
      </c>
      <c r="B201" t="s">
        <v>963</v>
      </c>
      <c r="C201">
        <v>1</v>
      </c>
      <c r="D201">
        <v>88</v>
      </c>
      <c r="E201">
        <v>1</v>
      </c>
      <c r="F201">
        <v>232</v>
      </c>
      <c r="G201">
        <v>6.1763054463784299E-3</v>
      </c>
      <c r="H201">
        <v>0.12639442314938401</v>
      </c>
      <c r="I201">
        <v>0.12639442314938401</v>
      </c>
      <c r="J201">
        <v>13</v>
      </c>
      <c r="K201">
        <v>33</v>
      </c>
      <c r="L201">
        <v>2.6811829704257301E-3</v>
      </c>
      <c r="M201">
        <v>9606</v>
      </c>
      <c r="N201" t="s">
        <v>842</v>
      </c>
      <c r="O201" t="s">
        <v>580</v>
      </c>
      <c r="P201" t="s">
        <v>5181</v>
      </c>
      <c r="Q201" t="s">
        <v>580</v>
      </c>
      <c r="R201" t="s">
        <v>5182</v>
      </c>
      <c r="S201" t="s">
        <v>5183</v>
      </c>
    </row>
    <row r="202" spans="1:19" x14ac:dyDescent="0.25">
      <c r="A202" t="s">
        <v>2941</v>
      </c>
      <c r="B202" t="s">
        <v>2942</v>
      </c>
      <c r="C202">
        <v>0</v>
      </c>
      <c r="D202">
        <v>24</v>
      </c>
      <c r="E202">
        <v>1</v>
      </c>
      <c r="F202">
        <v>292</v>
      </c>
      <c r="G202">
        <v>1.6844469399213901E-3</v>
      </c>
      <c r="H202">
        <v>0.12796330434318601</v>
      </c>
      <c r="I202">
        <v>0.12796330434318601</v>
      </c>
      <c r="J202">
        <v>1</v>
      </c>
      <c r="K202">
        <v>17</v>
      </c>
      <c r="L202">
        <v>1.3812154696132501E-3</v>
      </c>
      <c r="M202">
        <v>9606</v>
      </c>
      <c r="N202" t="s">
        <v>842</v>
      </c>
      <c r="Q202" t="s">
        <v>580</v>
      </c>
      <c r="R202" t="s">
        <v>5096</v>
      </c>
      <c r="S202" t="s">
        <v>5184</v>
      </c>
    </row>
    <row r="203" spans="1:19" x14ac:dyDescent="0.25">
      <c r="A203" t="s">
        <v>1394</v>
      </c>
      <c r="B203" t="s">
        <v>1395</v>
      </c>
      <c r="C203">
        <v>0</v>
      </c>
      <c r="D203">
        <v>254</v>
      </c>
      <c r="E203">
        <v>1</v>
      </c>
      <c r="F203">
        <v>68</v>
      </c>
      <c r="G203">
        <v>1.7827063447501401E-2</v>
      </c>
      <c r="H203">
        <v>0.132654932227906</v>
      </c>
      <c r="I203">
        <v>0.132654932227906</v>
      </c>
      <c r="J203">
        <v>1</v>
      </c>
      <c r="K203">
        <v>135</v>
      </c>
      <c r="L203">
        <v>1.0968475788105199E-2</v>
      </c>
      <c r="M203">
        <v>9606</v>
      </c>
      <c r="N203" t="s">
        <v>842</v>
      </c>
      <c r="Q203" t="s">
        <v>580</v>
      </c>
      <c r="R203">
        <v>17552</v>
      </c>
      <c r="S203" t="s">
        <v>4992</v>
      </c>
    </row>
    <row r="204" spans="1:19" x14ac:dyDescent="0.25">
      <c r="A204" t="s">
        <v>2947</v>
      </c>
      <c r="B204" t="s">
        <v>2948</v>
      </c>
      <c r="C204">
        <v>0</v>
      </c>
      <c r="D204">
        <v>39</v>
      </c>
      <c r="E204">
        <v>1</v>
      </c>
      <c r="F204">
        <v>292</v>
      </c>
      <c r="G204">
        <v>2.7372262773722599E-3</v>
      </c>
      <c r="H204">
        <v>0.13304488654302599</v>
      </c>
      <c r="I204">
        <v>0.13304488654302599</v>
      </c>
      <c r="J204">
        <v>2</v>
      </c>
      <c r="K204">
        <v>24</v>
      </c>
      <c r="L204">
        <v>1.94995125121871E-3</v>
      </c>
      <c r="M204">
        <v>9606</v>
      </c>
      <c r="N204" t="s">
        <v>842</v>
      </c>
      <c r="Q204" t="s">
        <v>580</v>
      </c>
      <c r="R204">
        <v>17552</v>
      </c>
      <c r="S204" t="s">
        <v>5023</v>
      </c>
    </row>
    <row r="205" spans="1:19" x14ac:dyDescent="0.25">
      <c r="A205" t="s">
        <v>2952</v>
      </c>
      <c r="B205" t="s">
        <v>2953</v>
      </c>
      <c r="C205">
        <v>0</v>
      </c>
      <c r="D205">
        <v>39</v>
      </c>
      <c r="E205">
        <v>1</v>
      </c>
      <c r="F205">
        <v>292</v>
      </c>
      <c r="G205">
        <v>2.7372262773722599E-3</v>
      </c>
      <c r="H205">
        <v>0.13304488654302599</v>
      </c>
      <c r="I205">
        <v>0.13304488654302599</v>
      </c>
      <c r="J205">
        <v>2</v>
      </c>
      <c r="K205">
        <v>24</v>
      </c>
      <c r="L205">
        <v>1.94995125121871E-3</v>
      </c>
      <c r="M205">
        <v>9606</v>
      </c>
      <c r="N205" t="s">
        <v>842</v>
      </c>
      <c r="Q205" t="s">
        <v>580</v>
      </c>
      <c r="R205">
        <v>17552</v>
      </c>
      <c r="S205" t="s">
        <v>5023</v>
      </c>
    </row>
    <row r="206" spans="1:19" x14ac:dyDescent="0.25">
      <c r="A206" t="s">
        <v>1044</v>
      </c>
      <c r="B206" t="s">
        <v>1045</v>
      </c>
      <c r="C206">
        <v>0</v>
      </c>
      <c r="D206">
        <v>80</v>
      </c>
      <c r="E206">
        <v>1</v>
      </c>
      <c r="F206">
        <v>261</v>
      </c>
      <c r="G206">
        <v>5.6148231330713002E-3</v>
      </c>
      <c r="H206">
        <v>0.134603145855937</v>
      </c>
      <c r="I206">
        <v>0.134603145855937</v>
      </c>
      <c r="J206">
        <v>1</v>
      </c>
      <c r="K206">
        <v>7</v>
      </c>
      <c r="L206" s="1">
        <v>5.6873578160545897E-4</v>
      </c>
      <c r="M206">
        <v>9606</v>
      </c>
      <c r="N206" t="s">
        <v>842</v>
      </c>
      <c r="Q206" t="s">
        <v>580</v>
      </c>
      <c r="R206" t="s">
        <v>4953</v>
      </c>
      <c r="S206" t="s">
        <v>5158</v>
      </c>
    </row>
    <row r="207" spans="1:19" x14ac:dyDescent="0.25">
      <c r="A207" t="s">
        <v>1342</v>
      </c>
      <c r="B207" t="s">
        <v>1343</v>
      </c>
      <c r="C207">
        <v>0</v>
      </c>
      <c r="D207">
        <v>80</v>
      </c>
      <c r="E207">
        <v>1</v>
      </c>
      <c r="F207">
        <v>256</v>
      </c>
      <c r="G207">
        <v>5.6148231330713002E-3</v>
      </c>
      <c r="H207">
        <v>0.134992321469669</v>
      </c>
      <c r="I207">
        <v>0.134992321469669</v>
      </c>
      <c r="J207">
        <v>1</v>
      </c>
      <c r="K207">
        <v>17</v>
      </c>
      <c r="L207">
        <v>1.3812154696132501E-3</v>
      </c>
      <c r="M207">
        <v>9606</v>
      </c>
      <c r="N207" t="s">
        <v>842</v>
      </c>
      <c r="Q207" t="s">
        <v>580</v>
      </c>
      <c r="R207">
        <v>17552</v>
      </c>
      <c r="S207" t="s">
        <v>1322</v>
      </c>
    </row>
    <row r="208" spans="1:19" x14ac:dyDescent="0.25">
      <c r="A208" t="s">
        <v>2959</v>
      </c>
      <c r="B208" t="s">
        <v>2960</v>
      </c>
      <c r="C208">
        <v>0</v>
      </c>
      <c r="D208">
        <v>144</v>
      </c>
      <c r="E208">
        <v>1</v>
      </c>
      <c r="F208">
        <v>190</v>
      </c>
      <c r="G208">
        <v>1.0106681639528299E-2</v>
      </c>
      <c r="H208">
        <v>0.13538134150650499</v>
      </c>
      <c r="I208">
        <v>0.13538134150650499</v>
      </c>
      <c r="J208">
        <v>7</v>
      </c>
      <c r="K208">
        <v>62</v>
      </c>
      <c r="L208">
        <v>5.0373740656483503E-3</v>
      </c>
      <c r="M208">
        <v>9606</v>
      </c>
      <c r="N208" t="s">
        <v>842</v>
      </c>
      <c r="Q208" t="s">
        <v>580</v>
      </c>
      <c r="R208" t="s">
        <v>5121</v>
      </c>
      <c r="S208" t="s">
        <v>5185</v>
      </c>
    </row>
    <row r="209" spans="1:19" x14ac:dyDescent="0.25">
      <c r="A209" t="s">
        <v>2961</v>
      </c>
      <c r="B209" t="s">
        <v>2962</v>
      </c>
      <c r="C209">
        <v>0</v>
      </c>
      <c r="D209">
        <v>33</v>
      </c>
      <c r="E209">
        <v>1</v>
      </c>
      <c r="F209">
        <v>309</v>
      </c>
      <c r="G209">
        <v>2.3161145423919098E-3</v>
      </c>
      <c r="H209">
        <v>0.13771219765916601</v>
      </c>
      <c r="I209">
        <v>0.13771219765916601</v>
      </c>
      <c r="J209">
        <v>4</v>
      </c>
      <c r="K209">
        <v>38</v>
      </c>
      <c r="L209">
        <v>3.0874228144296299E-3</v>
      </c>
      <c r="M209">
        <v>9606</v>
      </c>
      <c r="N209" t="s">
        <v>842</v>
      </c>
      <c r="Q209" t="s">
        <v>580</v>
      </c>
      <c r="R209">
        <v>17552</v>
      </c>
      <c r="S209" t="s">
        <v>5186</v>
      </c>
    </row>
    <row r="210" spans="1:19" x14ac:dyDescent="0.25">
      <c r="A210" t="s">
        <v>2966</v>
      </c>
      <c r="B210" t="s">
        <v>2967</v>
      </c>
      <c r="C210">
        <v>0</v>
      </c>
      <c r="D210">
        <v>53</v>
      </c>
      <c r="E210">
        <v>1</v>
      </c>
      <c r="F210">
        <v>292</v>
      </c>
      <c r="G210">
        <v>3.71982032565974E-3</v>
      </c>
      <c r="H210">
        <v>0.13848790756010301</v>
      </c>
      <c r="I210">
        <v>0.13848790756010301</v>
      </c>
      <c r="J210">
        <v>2</v>
      </c>
      <c r="K210">
        <v>27</v>
      </c>
      <c r="L210">
        <v>2.1936951576210502E-3</v>
      </c>
      <c r="M210">
        <v>9606</v>
      </c>
      <c r="N210" t="s">
        <v>842</v>
      </c>
      <c r="Q210" t="s">
        <v>580</v>
      </c>
      <c r="R210">
        <v>17552</v>
      </c>
      <c r="S210" t="s">
        <v>5023</v>
      </c>
    </row>
    <row r="211" spans="1:19" x14ac:dyDescent="0.25">
      <c r="A211" t="s">
        <v>5187</v>
      </c>
      <c r="B211" t="s">
        <v>5188</v>
      </c>
      <c r="C211">
        <v>0</v>
      </c>
      <c r="D211">
        <v>99</v>
      </c>
      <c r="E211">
        <v>1</v>
      </c>
      <c r="F211">
        <v>241</v>
      </c>
      <c r="G211">
        <v>6.9483436271757402E-3</v>
      </c>
      <c r="H211">
        <v>0.13887552985189699</v>
      </c>
      <c r="I211">
        <v>0.13887552985189699</v>
      </c>
      <c r="J211">
        <v>6</v>
      </c>
      <c r="K211">
        <v>37</v>
      </c>
      <c r="L211">
        <v>3.0061748456288498E-3</v>
      </c>
      <c r="M211">
        <v>9606</v>
      </c>
      <c r="N211" t="s">
        <v>842</v>
      </c>
      <c r="Q211" t="s">
        <v>580</v>
      </c>
      <c r="R211" t="s">
        <v>5096</v>
      </c>
      <c r="S211" t="s">
        <v>5189</v>
      </c>
    </row>
    <row r="212" spans="1:19" x14ac:dyDescent="0.25">
      <c r="A212" t="s">
        <v>4148</v>
      </c>
      <c r="B212" t="s">
        <v>4149</v>
      </c>
      <c r="C212">
        <v>0</v>
      </c>
      <c r="D212">
        <v>49</v>
      </c>
      <c r="E212">
        <v>1</v>
      </c>
      <c r="F212">
        <v>317</v>
      </c>
      <c r="G212">
        <v>3.43907916900617E-3</v>
      </c>
      <c r="H212">
        <v>0.14003746674383</v>
      </c>
      <c r="I212">
        <v>0.14003746674383</v>
      </c>
      <c r="J212">
        <v>1</v>
      </c>
      <c r="K212">
        <v>28</v>
      </c>
      <c r="L212">
        <v>2.2749431264218298E-3</v>
      </c>
      <c r="M212">
        <v>9606</v>
      </c>
      <c r="N212" t="s">
        <v>842</v>
      </c>
      <c r="Q212" t="s">
        <v>580</v>
      </c>
      <c r="R212">
        <v>17552</v>
      </c>
      <c r="S212" t="s">
        <v>5190</v>
      </c>
    </row>
    <row r="213" spans="1:19" x14ac:dyDescent="0.25">
      <c r="A213" t="s">
        <v>2973</v>
      </c>
      <c r="B213" t="s">
        <v>2974</v>
      </c>
      <c r="C213">
        <v>0</v>
      </c>
      <c r="D213">
        <v>60</v>
      </c>
      <c r="E213">
        <v>1</v>
      </c>
      <c r="F213">
        <v>291</v>
      </c>
      <c r="G213">
        <v>4.2111173498034799E-3</v>
      </c>
      <c r="H213">
        <v>0.140811316894632</v>
      </c>
      <c r="I213">
        <v>0.140811316894632</v>
      </c>
      <c r="J213">
        <v>5</v>
      </c>
      <c r="K213">
        <v>65</v>
      </c>
      <c r="L213">
        <v>5.28111797205069E-3</v>
      </c>
      <c r="M213">
        <v>9606</v>
      </c>
      <c r="N213" t="s">
        <v>842</v>
      </c>
      <c r="Q213" t="s">
        <v>580</v>
      </c>
      <c r="R213" t="s">
        <v>4831</v>
      </c>
      <c r="S213" t="s">
        <v>4967</v>
      </c>
    </row>
    <row r="214" spans="1:19" x14ac:dyDescent="0.25">
      <c r="A214" t="s">
        <v>2975</v>
      </c>
      <c r="B214" t="s">
        <v>2976</v>
      </c>
      <c r="C214">
        <v>0</v>
      </c>
      <c r="D214">
        <v>113</v>
      </c>
      <c r="E214">
        <v>1</v>
      </c>
      <c r="F214">
        <v>239</v>
      </c>
      <c r="G214">
        <v>7.9309376754632208E-3</v>
      </c>
      <c r="H214">
        <v>0.14119800979951799</v>
      </c>
      <c r="I214">
        <v>0.14119800979951799</v>
      </c>
      <c r="J214">
        <v>4</v>
      </c>
      <c r="K214">
        <v>70</v>
      </c>
      <c r="L214">
        <v>5.6873578160545899E-3</v>
      </c>
      <c r="M214">
        <v>9606</v>
      </c>
      <c r="N214" t="s">
        <v>842</v>
      </c>
      <c r="Q214" t="s">
        <v>580</v>
      </c>
      <c r="R214" t="s">
        <v>5173</v>
      </c>
      <c r="S214" t="s">
        <v>5174</v>
      </c>
    </row>
    <row r="215" spans="1:19" x14ac:dyDescent="0.25">
      <c r="A215" t="s">
        <v>2977</v>
      </c>
      <c r="B215" t="s">
        <v>2978</v>
      </c>
      <c r="C215">
        <v>0</v>
      </c>
      <c r="D215">
        <v>124</v>
      </c>
      <c r="E215">
        <v>1</v>
      </c>
      <c r="F215">
        <v>228</v>
      </c>
      <c r="G215">
        <v>8.7029758562605208E-3</v>
      </c>
      <c r="H215">
        <v>0.14158454799630199</v>
      </c>
      <c r="I215">
        <v>0.14158454799630199</v>
      </c>
      <c r="J215">
        <v>2</v>
      </c>
      <c r="K215">
        <v>20</v>
      </c>
      <c r="L215">
        <v>1.62495937601559E-3</v>
      </c>
      <c r="M215">
        <v>9606</v>
      </c>
      <c r="N215" t="s">
        <v>842</v>
      </c>
      <c r="Q215" t="s">
        <v>580</v>
      </c>
      <c r="R215">
        <v>17552</v>
      </c>
      <c r="S215" t="s">
        <v>5191</v>
      </c>
    </row>
    <row r="216" spans="1:19" x14ac:dyDescent="0.25">
      <c r="A216" t="s">
        <v>2982</v>
      </c>
      <c r="B216" t="s">
        <v>2983</v>
      </c>
      <c r="C216">
        <v>0</v>
      </c>
      <c r="D216">
        <v>70</v>
      </c>
      <c r="E216">
        <v>1</v>
      </c>
      <c r="F216">
        <v>287</v>
      </c>
      <c r="G216">
        <v>4.9129702414373901E-3</v>
      </c>
      <c r="H216">
        <v>0.14158454799630199</v>
      </c>
      <c r="I216">
        <v>0.14158454799630199</v>
      </c>
      <c r="J216">
        <v>1</v>
      </c>
      <c r="K216">
        <v>28</v>
      </c>
      <c r="L216">
        <v>2.2749431264218298E-3</v>
      </c>
      <c r="M216">
        <v>9606</v>
      </c>
      <c r="N216" t="s">
        <v>842</v>
      </c>
      <c r="Q216" t="s">
        <v>580</v>
      </c>
      <c r="R216">
        <v>17552</v>
      </c>
      <c r="S216" t="s">
        <v>5179</v>
      </c>
    </row>
    <row r="217" spans="1:19" x14ac:dyDescent="0.25">
      <c r="A217" t="s">
        <v>3001</v>
      </c>
      <c r="B217" t="s">
        <v>3002</v>
      </c>
      <c r="C217">
        <v>0</v>
      </c>
      <c r="D217">
        <v>27</v>
      </c>
      <c r="E217">
        <v>1</v>
      </c>
      <c r="F217">
        <v>342</v>
      </c>
      <c r="G217">
        <v>1.8950028074115599E-3</v>
      </c>
      <c r="H217">
        <v>0.14736409276699</v>
      </c>
      <c r="I217">
        <v>0.14736409276699</v>
      </c>
      <c r="J217">
        <v>2</v>
      </c>
      <c r="K217">
        <v>18</v>
      </c>
      <c r="L217">
        <v>1.4624634384140299E-3</v>
      </c>
      <c r="M217">
        <v>9606</v>
      </c>
      <c r="N217" t="s">
        <v>842</v>
      </c>
      <c r="Q217" t="s">
        <v>580</v>
      </c>
      <c r="R217">
        <v>17552</v>
      </c>
      <c r="S217" t="s">
        <v>5192</v>
      </c>
    </row>
    <row r="218" spans="1:19" x14ac:dyDescent="0.25">
      <c r="A218" t="s">
        <v>3004</v>
      </c>
      <c r="B218" t="s">
        <v>3005</v>
      </c>
      <c r="C218">
        <v>0</v>
      </c>
      <c r="D218">
        <v>27</v>
      </c>
      <c r="E218">
        <v>1</v>
      </c>
      <c r="F218">
        <v>342</v>
      </c>
      <c r="G218">
        <v>1.8950028074115599E-3</v>
      </c>
      <c r="H218">
        <v>0.14736409276699</v>
      </c>
      <c r="I218">
        <v>0.14736409276699</v>
      </c>
      <c r="J218">
        <v>2</v>
      </c>
      <c r="K218">
        <v>18</v>
      </c>
      <c r="L218">
        <v>1.4624634384140299E-3</v>
      </c>
      <c r="M218">
        <v>9606</v>
      </c>
      <c r="N218" t="s">
        <v>842</v>
      </c>
      <c r="Q218" t="s">
        <v>580</v>
      </c>
      <c r="R218">
        <v>17552</v>
      </c>
      <c r="S218" t="s">
        <v>5192</v>
      </c>
    </row>
    <row r="219" spans="1:19" x14ac:dyDescent="0.25">
      <c r="A219" t="s">
        <v>3006</v>
      </c>
      <c r="B219" t="s">
        <v>3007</v>
      </c>
      <c r="C219">
        <v>0</v>
      </c>
      <c r="D219">
        <v>158</v>
      </c>
      <c r="E219">
        <v>1</v>
      </c>
      <c r="F219">
        <v>219</v>
      </c>
      <c r="G219">
        <v>1.10892756878158E-2</v>
      </c>
      <c r="H219">
        <v>0.14851584211838201</v>
      </c>
      <c r="I219">
        <v>0.14851584211838201</v>
      </c>
      <c r="J219">
        <v>3</v>
      </c>
      <c r="K219">
        <v>24</v>
      </c>
      <c r="L219">
        <v>1.94995125121871E-3</v>
      </c>
      <c r="M219">
        <v>9606</v>
      </c>
      <c r="N219" t="s">
        <v>842</v>
      </c>
      <c r="Q219" t="s">
        <v>580</v>
      </c>
      <c r="R219">
        <v>17552</v>
      </c>
      <c r="S219" t="s">
        <v>5193</v>
      </c>
    </row>
    <row r="220" spans="1:19" x14ac:dyDescent="0.25">
      <c r="A220" t="s">
        <v>2097</v>
      </c>
      <c r="B220" t="s">
        <v>2098</v>
      </c>
      <c r="C220">
        <v>0</v>
      </c>
      <c r="D220">
        <v>97</v>
      </c>
      <c r="E220">
        <v>1</v>
      </c>
      <c r="F220">
        <v>279</v>
      </c>
      <c r="G220">
        <v>6.8079730488489597E-3</v>
      </c>
      <c r="H220">
        <v>0.14966620833338301</v>
      </c>
      <c r="I220">
        <v>0.14966620833338301</v>
      </c>
      <c r="J220">
        <v>2</v>
      </c>
      <c r="K220">
        <v>34</v>
      </c>
      <c r="L220">
        <v>2.7624309392265101E-3</v>
      </c>
      <c r="M220">
        <v>9606</v>
      </c>
      <c r="N220" t="s">
        <v>842</v>
      </c>
      <c r="Q220" t="s">
        <v>580</v>
      </c>
      <c r="R220">
        <v>17552</v>
      </c>
      <c r="S220" t="s">
        <v>5054</v>
      </c>
    </row>
    <row r="221" spans="1:19" x14ac:dyDescent="0.25">
      <c r="A221" t="s">
        <v>3010</v>
      </c>
      <c r="B221" t="s">
        <v>3011</v>
      </c>
      <c r="C221">
        <v>0</v>
      </c>
      <c r="D221">
        <v>35</v>
      </c>
      <c r="E221">
        <v>1</v>
      </c>
      <c r="F221">
        <v>343</v>
      </c>
      <c r="G221">
        <v>2.4564851207186898E-3</v>
      </c>
      <c r="H221">
        <v>0.15196279716730199</v>
      </c>
      <c r="I221">
        <v>0.15196279716730199</v>
      </c>
      <c r="J221">
        <v>3</v>
      </c>
      <c r="K221">
        <v>23</v>
      </c>
      <c r="L221">
        <v>1.86870328241793E-3</v>
      </c>
      <c r="M221">
        <v>9606</v>
      </c>
      <c r="N221" t="s">
        <v>842</v>
      </c>
      <c r="Q221" t="s">
        <v>580</v>
      </c>
      <c r="R221">
        <v>17552</v>
      </c>
      <c r="S221" t="s">
        <v>5194</v>
      </c>
    </row>
    <row r="222" spans="1:19" x14ac:dyDescent="0.25">
      <c r="A222" t="s">
        <v>3016</v>
      </c>
      <c r="B222" t="s">
        <v>3017</v>
      </c>
      <c r="C222">
        <v>0</v>
      </c>
      <c r="D222">
        <v>36</v>
      </c>
      <c r="E222">
        <v>1</v>
      </c>
      <c r="F222">
        <v>343</v>
      </c>
      <c r="G222">
        <v>2.5266704098820801E-3</v>
      </c>
      <c r="H222">
        <v>0.152345025467475</v>
      </c>
      <c r="I222">
        <v>0.152345025467475</v>
      </c>
      <c r="J222">
        <v>3</v>
      </c>
      <c r="K222">
        <v>23</v>
      </c>
      <c r="L222">
        <v>1.86870328241793E-3</v>
      </c>
      <c r="M222">
        <v>9606</v>
      </c>
      <c r="N222" t="s">
        <v>842</v>
      </c>
      <c r="Q222" t="s">
        <v>580</v>
      </c>
      <c r="R222">
        <v>17552</v>
      </c>
      <c r="S222" t="s">
        <v>5195</v>
      </c>
    </row>
    <row r="223" spans="1:19" x14ac:dyDescent="0.25">
      <c r="A223" t="s">
        <v>3025</v>
      </c>
      <c r="B223" t="s">
        <v>3026</v>
      </c>
      <c r="C223">
        <v>0</v>
      </c>
      <c r="D223">
        <v>42</v>
      </c>
      <c r="E223">
        <v>1</v>
      </c>
      <c r="F223">
        <v>343</v>
      </c>
      <c r="G223">
        <v>2.9477821448624301E-3</v>
      </c>
      <c r="H223">
        <v>0.154253870881849</v>
      </c>
      <c r="I223">
        <v>0.154253870881849</v>
      </c>
      <c r="J223">
        <v>3</v>
      </c>
      <c r="K223">
        <v>23</v>
      </c>
      <c r="L223">
        <v>1.86870328241793E-3</v>
      </c>
      <c r="M223">
        <v>9606</v>
      </c>
      <c r="N223" t="s">
        <v>842</v>
      </c>
      <c r="Q223" t="s">
        <v>580</v>
      </c>
      <c r="R223">
        <v>17552</v>
      </c>
      <c r="S223" t="s">
        <v>5196</v>
      </c>
    </row>
    <row r="224" spans="1:19" x14ac:dyDescent="0.25">
      <c r="A224" t="s">
        <v>3033</v>
      </c>
      <c r="B224" t="s">
        <v>3034</v>
      </c>
      <c r="C224">
        <v>0</v>
      </c>
      <c r="D224">
        <v>42</v>
      </c>
      <c r="E224">
        <v>1</v>
      </c>
      <c r="F224">
        <v>343</v>
      </c>
      <c r="G224">
        <v>2.9477821448624301E-3</v>
      </c>
      <c r="H224">
        <v>0.154635181123042</v>
      </c>
      <c r="I224">
        <v>0.154635181123042</v>
      </c>
      <c r="J224">
        <v>3</v>
      </c>
      <c r="K224">
        <v>24</v>
      </c>
      <c r="L224">
        <v>1.94995125121871E-3</v>
      </c>
      <c r="M224">
        <v>9606</v>
      </c>
      <c r="N224" t="s">
        <v>842</v>
      </c>
      <c r="Q224" t="s">
        <v>580</v>
      </c>
      <c r="R224">
        <v>17552</v>
      </c>
      <c r="S224" t="s">
        <v>5197</v>
      </c>
    </row>
    <row r="225" spans="1:19" x14ac:dyDescent="0.25">
      <c r="A225" t="s">
        <v>3036</v>
      </c>
      <c r="B225" t="s">
        <v>3037</v>
      </c>
      <c r="C225">
        <v>0</v>
      </c>
      <c r="D225">
        <v>47</v>
      </c>
      <c r="E225">
        <v>1</v>
      </c>
      <c r="F225">
        <v>342</v>
      </c>
      <c r="G225">
        <v>3.29870859067939E-3</v>
      </c>
      <c r="H225">
        <v>0.154635181123042</v>
      </c>
      <c r="I225">
        <v>0.154635181123042</v>
      </c>
      <c r="J225">
        <v>4</v>
      </c>
      <c r="K225">
        <v>42</v>
      </c>
      <c r="L225">
        <v>3.4124146896327501E-3</v>
      </c>
      <c r="M225">
        <v>9606</v>
      </c>
      <c r="N225" t="s">
        <v>842</v>
      </c>
      <c r="Q225" t="s">
        <v>580</v>
      </c>
      <c r="R225">
        <v>17552</v>
      </c>
      <c r="S225" t="s">
        <v>5198</v>
      </c>
    </row>
    <row r="226" spans="1:19" x14ac:dyDescent="0.25">
      <c r="A226" t="s">
        <v>2616</v>
      </c>
      <c r="B226" t="s">
        <v>2617</v>
      </c>
      <c r="C226">
        <v>0</v>
      </c>
      <c r="D226">
        <v>290</v>
      </c>
      <c r="E226">
        <v>1</v>
      </c>
      <c r="F226">
        <v>116</v>
      </c>
      <c r="G226">
        <v>2.0353733857383399E-2</v>
      </c>
      <c r="H226">
        <v>0.157680165957024</v>
      </c>
      <c r="I226">
        <v>0.157680165957024</v>
      </c>
      <c r="J226">
        <v>1</v>
      </c>
      <c r="K226">
        <v>39</v>
      </c>
      <c r="L226">
        <v>3.1686707832304099E-3</v>
      </c>
      <c r="M226">
        <v>9606</v>
      </c>
      <c r="N226" t="s">
        <v>842</v>
      </c>
      <c r="Q226" t="s">
        <v>580</v>
      </c>
      <c r="R226">
        <v>17552</v>
      </c>
      <c r="S226" t="s">
        <v>5199</v>
      </c>
    </row>
    <row r="227" spans="1:19" x14ac:dyDescent="0.25">
      <c r="A227" t="s">
        <v>3053</v>
      </c>
      <c r="B227" t="s">
        <v>3054</v>
      </c>
      <c r="C227">
        <v>0</v>
      </c>
      <c r="D227">
        <v>164</v>
      </c>
      <c r="E227">
        <v>1</v>
      </c>
      <c r="F227">
        <v>247</v>
      </c>
      <c r="G227">
        <v>1.1510387422796101E-2</v>
      </c>
      <c r="H227">
        <v>0.158819519300649</v>
      </c>
      <c r="I227">
        <v>0.158819519300649</v>
      </c>
      <c r="J227">
        <v>2</v>
      </c>
      <c r="K227">
        <v>39</v>
      </c>
      <c r="L227">
        <v>3.1686707832304099E-3</v>
      </c>
      <c r="M227">
        <v>9606</v>
      </c>
      <c r="N227" t="s">
        <v>842</v>
      </c>
      <c r="Q227" t="s">
        <v>580</v>
      </c>
      <c r="R227">
        <v>17552</v>
      </c>
      <c r="S227" t="s">
        <v>5143</v>
      </c>
    </row>
    <row r="228" spans="1:19" x14ac:dyDescent="0.25">
      <c r="A228" t="s">
        <v>3058</v>
      </c>
      <c r="B228" t="s">
        <v>3059</v>
      </c>
      <c r="C228">
        <v>0</v>
      </c>
      <c r="D228">
        <v>77</v>
      </c>
      <c r="E228">
        <v>1</v>
      </c>
      <c r="F228">
        <v>324</v>
      </c>
      <c r="G228">
        <v>5.4042672655811299E-3</v>
      </c>
      <c r="H228">
        <v>0.15919899921039599</v>
      </c>
      <c r="I228">
        <v>0.15919899921039599</v>
      </c>
      <c r="J228">
        <v>3</v>
      </c>
      <c r="K228">
        <v>43</v>
      </c>
      <c r="L228">
        <v>3.4936626584335302E-3</v>
      </c>
      <c r="M228">
        <v>9606</v>
      </c>
      <c r="N228" t="s">
        <v>842</v>
      </c>
      <c r="Q228" t="s">
        <v>580</v>
      </c>
      <c r="R228">
        <v>17552</v>
      </c>
      <c r="S228" t="s">
        <v>5200</v>
      </c>
    </row>
    <row r="229" spans="1:19" x14ac:dyDescent="0.25">
      <c r="A229" t="s">
        <v>4178</v>
      </c>
      <c r="B229" t="s">
        <v>4179</v>
      </c>
      <c r="C229">
        <v>0</v>
      </c>
      <c r="D229">
        <v>229</v>
      </c>
      <c r="E229">
        <v>1</v>
      </c>
      <c r="F229">
        <v>208</v>
      </c>
      <c r="G229">
        <v>1.6072431218416599E-2</v>
      </c>
      <c r="H229">
        <v>0.159578326940123</v>
      </c>
      <c r="I229">
        <v>0.159578326940123</v>
      </c>
      <c r="J229">
        <v>1</v>
      </c>
      <c r="K229">
        <v>65</v>
      </c>
      <c r="L229">
        <v>5.28111797205069E-3</v>
      </c>
      <c r="M229">
        <v>9606</v>
      </c>
      <c r="N229" t="s">
        <v>842</v>
      </c>
      <c r="Q229" t="s">
        <v>580</v>
      </c>
      <c r="R229">
        <v>17552</v>
      </c>
      <c r="S229" t="s">
        <v>4995</v>
      </c>
    </row>
    <row r="230" spans="1:19" x14ac:dyDescent="0.25">
      <c r="A230" t="s">
        <v>3112</v>
      </c>
      <c r="B230" t="s">
        <v>3113</v>
      </c>
      <c r="C230">
        <v>0</v>
      </c>
      <c r="D230">
        <v>163</v>
      </c>
      <c r="E230">
        <v>1</v>
      </c>
      <c r="F230">
        <v>283</v>
      </c>
      <c r="G230">
        <v>1.14402021336327E-2</v>
      </c>
      <c r="H230">
        <v>0.17238530298302601</v>
      </c>
      <c r="I230">
        <v>0.17238530298302601</v>
      </c>
      <c r="J230">
        <v>1</v>
      </c>
      <c r="K230">
        <v>77</v>
      </c>
      <c r="L230">
        <v>6.2560935976600498E-3</v>
      </c>
      <c r="M230">
        <v>9606</v>
      </c>
      <c r="N230" t="s">
        <v>842</v>
      </c>
      <c r="Q230" t="s">
        <v>580</v>
      </c>
      <c r="R230">
        <v>17552</v>
      </c>
      <c r="S230" t="s">
        <v>5032</v>
      </c>
    </row>
    <row r="231" spans="1:19" x14ac:dyDescent="0.25">
      <c r="A231" t="s">
        <v>1383</v>
      </c>
      <c r="B231" t="s">
        <v>1384</v>
      </c>
      <c r="C231">
        <v>0</v>
      </c>
      <c r="D231">
        <v>179</v>
      </c>
      <c r="E231">
        <v>1</v>
      </c>
      <c r="F231">
        <v>297</v>
      </c>
      <c r="G231">
        <v>1.2563166760247E-2</v>
      </c>
      <c r="H231">
        <v>0.175373378107818</v>
      </c>
      <c r="I231">
        <v>0.175373378107818</v>
      </c>
      <c r="J231">
        <v>1</v>
      </c>
      <c r="K231">
        <v>54</v>
      </c>
      <c r="L231">
        <v>4.3873903152421099E-3</v>
      </c>
      <c r="M231">
        <v>9606</v>
      </c>
      <c r="N231" t="s">
        <v>842</v>
      </c>
      <c r="Q231" t="s">
        <v>580</v>
      </c>
      <c r="R231" t="s">
        <v>4953</v>
      </c>
      <c r="S231" t="s">
        <v>5043</v>
      </c>
    </row>
    <row r="232" spans="1:19" x14ac:dyDescent="0.25">
      <c r="A232" t="s">
        <v>3132</v>
      </c>
      <c r="B232" t="s">
        <v>3133</v>
      </c>
      <c r="C232">
        <v>0</v>
      </c>
      <c r="D232">
        <v>191</v>
      </c>
      <c r="E232">
        <v>1</v>
      </c>
      <c r="F232">
        <v>269</v>
      </c>
      <c r="G232">
        <v>1.34053902302077E-2</v>
      </c>
      <c r="H232">
        <v>0.17946632253911099</v>
      </c>
      <c r="I232">
        <v>0.17946632253911099</v>
      </c>
      <c r="J232">
        <v>1</v>
      </c>
      <c r="K232">
        <v>43</v>
      </c>
      <c r="L232">
        <v>3.4936626584335302E-3</v>
      </c>
      <c r="M232">
        <v>9606</v>
      </c>
      <c r="N232" t="s">
        <v>842</v>
      </c>
      <c r="Q232" t="s">
        <v>580</v>
      </c>
      <c r="R232">
        <v>17552</v>
      </c>
      <c r="S232" t="s">
        <v>4859</v>
      </c>
    </row>
    <row r="233" spans="1:19" x14ac:dyDescent="0.25">
      <c r="A233" t="s">
        <v>4198</v>
      </c>
      <c r="B233" t="s">
        <v>4199</v>
      </c>
      <c r="C233">
        <v>0</v>
      </c>
      <c r="D233">
        <v>100</v>
      </c>
      <c r="E233">
        <v>1</v>
      </c>
      <c r="F233">
        <v>353</v>
      </c>
      <c r="G233">
        <v>7.01852891633913E-3</v>
      </c>
      <c r="H233">
        <v>0.18020855105306499</v>
      </c>
      <c r="I233">
        <v>0.18020855105306499</v>
      </c>
      <c r="J233">
        <v>1</v>
      </c>
      <c r="K233">
        <v>77</v>
      </c>
      <c r="L233">
        <v>6.2560935976600498E-3</v>
      </c>
      <c r="M233">
        <v>9606</v>
      </c>
      <c r="N233" t="s">
        <v>842</v>
      </c>
      <c r="Q233" t="s">
        <v>580</v>
      </c>
      <c r="R233" t="s">
        <v>5064</v>
      </c>
      <c r="S233" t="s">
        <v>5065</v>
      </c>
    </row>
    <row r="234" spans="1:19" x14ac:dyDescent="0.25">
      <c r="A234" t="s">
        <v>3154</v>
      </c>
      <c r="B234" t="s">
        <v>3155</v>
      </c>
      <c r="C234">
        <v>0</v>
      </c>
      <c r="D234">
        <v>219</v>
      </c>
      <c r="E234">
        <v>1</v>
      </c>
      <c r="F234">
        <v>255</v>
      </c>
      <c r="G234">
        <v>1.5370578326782699E-2</v>
      </c>
      <c r="H234">
        <v>0.182061512009072</v>
      </c>
      <c r="I234">
        <v>0.182061512009072</v>
      </c>
      <c r="J234">
        <v>4</v>
      </c>
      <c r="K234">
        <v>60</v>
      </c>
      <c r="L234">
        <v>4.8748781280467902E-3</v>
      </c>
      <c r="M234">
        <v>9606</v>
      </c>
      <c r="N234" t="s">
        <v>842</v>
      </c>
      <c r="Q234" t="s">
        <v>580</v>
      </c>
      <c r="R234">
        <v>17552</v>
      </c>
      <c r="S234" t="s">
        <v>5201</v>
      </c>
    </row>
    <row r="235" spans="1:19" x14ac:dyDescent="0.25">
      <c r="A235" t="s">
        <v>3161</v>
      </c>
      <c r="B235" t="s">
        <v>3162</v>
      </c>
      <c r="C235">
        <v>0</v>
      </c>
      <c r="D235">
        <v>88</v>
      </c>
      <c r="E235">
        <v>1</v>
      </c>
      <c r="F235">
        <v>385</v>
      </c>
      <c r="G235">
        <v>6.1763054463784299E-3</v>
      </c>
      <c r="H235">
        <v>0.18317150074178801</v>
      </c>
      <c r="I235">
        <v>0.18317150074178801</v>
      </c>
      <c r="J235">
        <v>5</v>
      </c>
      <c r="K235">
        <v>49</v>
      </c>
      <c r="L235">
        <v>3.9811504712382101E-3</v>
      </c>
      <c r="M235">
        <v>9606</v>
      </c>
      <c r="N235" t="s">
        <v>842</v>
      </c>
      <c r="Q235" t="s">
        <v>580</v>
      </c>
      <c r="R235">
        <v>17552</v>
      </c>
      <c r="S235" t="s">
        <v>5202</v>
      </c>
    </row>
    <row r="236" spans="1:19" x14ac:dyDescent="0.25">
      <c r="A236" t="s">
        <v>2800</v>
      </c>
      <c r="B236" t="s">
        <v>2801</v>
      </c>
      <c r="C236">
        <v>0</v>
      </c>
      <c r="D236">
        <v>177</v>
      </c>
      <c r="E236">
        <v>1</v>
      </c>
      <c r="F236">
        <v>304</v>
      </c>
      <c r="G236">
        <v>1.2422796181920199E-2</v>
      </c>
      <c r="H236">
        <v>0.18391074917031799</v>
      </c>
      <c r="I236">
        <v>0.18391074917031799</v>
      </c>
      <c r="J236">
        <v>1</v>
      </c>
      <c r="K236">
        <v>115</v>
      </c>
      <c r="L236">
        <v>9.3435164120896901E-3</v>
      </c>
      <c r="M236">
        <v>9606</v>
      </c>
      <c r="N236" t="s">
        <v>842</v>
      </c>
      <c r="Q236" t="s">
        <v>580</v>
      </c>
      <c r="R236">
        <v>17552</v>
      </c>
      <c r="S236" t="s">
        <v>5032</v>
      </c>
    </row>
    <row r="237" spans="1:19" x14ac:dyDescent="0.25">
      <c r="A237" t="s">
        <v>3171</v>
      </c>
      <c r="B237" t="s">
        <v>3172</v>
      </c>
      <c r="C237">
        <v>0</v>
      </c>
      <c r="D237">
        <v>193</v>
      </c>
      <c r="E237">
        <v>1</v>
      </c>
      <c r="F237">
        <v>288</v>
      </c>
      <c r="G237">
        <v>1.35457608085345E-2</v>
      </c>
      <c r="H237">
        <v>0.18538746216882601</v>
      </c>
      <c r="I237">
        <v>0.18538746216882601</v>
      </c>
      <c r="J237">
        <v>3</v>
      </c>
      <c r="K237">
        <v>42</v>
      </c>
      <c r="L237">
        <v>3.4124146896327501E-3</v>
      </c>
      <c r="M237">
        <v>9606</v>
      </c>
      <c r="N237" t="s">
        <v>842</v>
      </c>
      <c r="Q237" t="s">
        <v>580</v>
      </c>
      <c r="R237">
        <v>17552</v>
      </c>
      <c r="S237" t="s">
        <v>5193</v>
      </c>
    </row>
    <row r="238" spans="1:19" x14ac:dyDescent="0.25">
      <c r="A238" t="s">
        <v>3175</v>
      </c>
      <c r="B238" t="s">
        <v>3176</v>
      </c>
      <c r="C238">
        <v>0</v>
      </c>
      <c r="D238">
        <v>93</v>
      </c>
      <c r="E238">
        <v>1</v>
      </c>
      <c r="F238">
        <v>390</v>
      </c>
      <c r="G238">
        <v>6.5272318921953901E-3</v>
      </c>
      <c r="H238">
        <v>0.18575626908651699</v>
      </c>
      <c r="I238">
        <v>0.18575626908651699</v>
      </c>
      <c r="J238">
        <v>6</v>
      </c>
      <c r="K238">
        <v>65</v>
      </c>
      <c r="L238">
        <v>5.28111797205069E-3</v>
      </c>
      <c r="M238">
        <v>9606</v>
      </c>
      <c r="N238" t="s">
        <v>842</v>
      </c>
      <c r="Q238" t="s">
        <v>580</v>
      </c>
      <c r="R238">
        <v>17552</v>
      </c>
      <c r="S238" t="s">
        <v>5203</v>
      </c>
    </row>
    <row r="239" spans="1:19" x14ac:dyDescent="0.25">
      <c r="A239" t="s">
        <v>3177</v>
      </c>
      <c r="B239" t="s">
        <v>3178</v>
      </c>
      <c r="C239">
        <v>0</v>
      </c>
      <c r="D239">
        <v>82</v>
      </c>
      <c r="E239">
        <v>1</v>
      </c>
      <c r="F239">
        <v>395</v>
      </c>
      <c r="G239">
        <v>5.7551937113980902E-3</v>
      </c>
      <c r="H239">
        <v>0.18870138540247999</v>
      </c>
      <c r="I239">
        <v>0.18870138540247999</v>
      </c>
      <c r="J239">
        <v>1</v>
      </c>
      <c r="K239">
        <v>52</v>
      </c>
      <c r="L239">
        <v>4.2248943776405498E-3</v>
      </c>
      <c r="M239">
        <v>9606</v>
      </c>
      <c r="N239" t="s">
        <v>842</v>
      </c>
      <c r="Q239" t="s">
        <v>580</v>
      </c>
      <c r="R239">
        <v>17552</v>
      </c>
      <c r="S239" t="s">
        <v>4985</v>
      </c>
    </row>
    <row r="240" spans="1:19" x14ac:dyDescent="0.25">
      <c r="A240" t="s">
        <v>3182</v>
      </c>
      <c r="B240" t="s">
        <v>3183</v>
      </c>
      <c r="C240">
        <v>0</v>
      </c>
      <c r="D240">
        <v>59</v>
      </c>
      <c r="E240">
        <v>1</v>
      </c>
      <c r="F240">
        <v>425</v>
      </c>
      <c r="G240">
        <v>4.1409320606400901E-3</v>
      </c>
      <c r="H240">
        <v>0.18943618333326301</v>
      </c>
      <c r="I240">
        <v>0.18943618333326301</v>
      </c>
      <c r="J240">
        <v>2</v>
      </c>
      <c r="K240">
        <v>37</v>
      </c>
      <c r="L240">
        <v>3.0061748456288498E-3</v>
      </c>
      <c r="M240">
        <v>9606</v>
      </c>
      <c r="N240" t="s">
        <v>842</v>
      </c>
      <c r="Q240" t="s">
        <v>580</v>
      </c>
      <c r="R240">
        <v>17552</v>
      </c>
      <c r="S240" t="s">
        <v>5132</v>
      </c>
    </row>
    <row r="241" spans="1:19" x14ac:dyDescent="0.25">
      <c r="A241" t="s">
        <v>1396</v>
      </c>
      <c r="B241" t="s">
        <v>1397</v>
      </c>
      <c r="C241">
        <v>0</v>
      </c>
      <c r="D241">
        <v>297</v>
      </c>
      <c r="E241">
        <v>1</v>
      </c>
      <c r="F241">
        <v>207</v>
      </c>
      <c r="G241">
        <v>2.0845030881527199E-2</v>
      </c>
      <c r="H241">
        <v>0.190170389639337</v>
      </c>
      <c r="I241">
        <v>0.190170389639337</v>
      </c>
      <c r="J241">
        <v>1</v>
      </c>
      <c r="K241">
        <v>46</v>
      </c>
      <c r="L241">
        <v>3.7374065648358699E-3</v>
      </c>
      <c r="M241">
        <v>9606</v>
      </c>
      <c r="N241" t="s">
        <v>842</v>
      </c>
      <c r="Q241" t="s">
        <v>580</v>
      </c>
      <c r="R241">
        <v>17552</v>
      </c>
      <c r="S241" t="s">
        <v>5199</v>
      </c>
    </row>
    <row r="242" spans="1:19" x14ac:dyDescent="0.25">
      <c r="A242" t="s">
        <v>3197</v>
      </c>
      <c r="B242" t="s">
        <v>3198</v>
      </c>
      <c r="C242">
        <v>0</v>
      </c>
      <c r="D242">
        <v>166</v>
      </c>
      <c r="E242">
        <v>1</v>
      </c>
      <c r="F242">
        <v>332</v>
      </c>
      <c r="G242">
        <v>1.1650758001122899E-2</v>
      </c>
      <c r="H242">
        <v>0.19565812093152399</v>
      </c>
      <c r="I242">
        <v>0.19565812093152399</v>
      </c>
      <c r="J242">
        <v>1</v>
      </c>
      <c r="K242">
        <v>51</v>
      </c>
      <c r="L242">
        <v>4.1436464088397702E-3</v>
      </c>
      <c r="M242">
        <v>9606</v>
      </c>
      <c r="N242" t="s">
        <v>842</v>
      </c>
      <c r="Q242" t="s">
        <v>580</v>
      </c>
      <c r="R242">
        <v>17552</v>
      </c>
      <c r="S242" t="s">
        <v>5140</v>
      </c>
    </row>
    <row r="243" spans="1:19" x14ac:dyDescent="0.25">
      <c r="A243" t="s">
        <v>3199</v>
      </c>
      <c r="B243" t="s">
        <v>3200</v>
      </c>
      <c r="C243">
        <v>0</v>
      </c>
      <c r="D243">
        <v>51</v>
      </c>
      <c r="E243">
        <v>1</v>
      </c>
      <c r="F243">
        <v>452</v>
      </c>
      <c r="G243">
        <v>3.57944974733295E-3</v>
      </c>
      <c r="H243">
        <v>0.19638731523237701</v>
      </c>
      <c r="I243">
        <v>0.19638731523237701</v>
      </c>
      <c r="J243">
        <v>3</v>
      </c>
      <c r="K243">
        <v>41</v>
      </c>
      <c r="L243">
        <v>3.3311667208319701E-3</v>
      </c>
      <c r="M243">
        <v>9606</v>
      </c>
      <c r="N243" t="s">
        <v>842</v>
      </c>
      <c r="Q243" t="s">
        <v>580</v>
      </c>
      <c r="R243">
        <v>17552</v>
      </c>
      <c r="S243" t="s">
        <v>5195</v>
      </c>
    </row>
    <row r="244" spans="1:19" x14ac:dyDescent="0.25">
      <c r="A244" t="s">
        <v>3202</v>
      </c>
      <c r="B244" t="s">
        <v>3203</v>
      </c>
      <c r="C244">
        <v>0</v>
      </c>
      <c r="D244">
        <v>53</v>
      </c>
      <c r="E244">
        <v>1</v>
      </c>
      <c r="F244">
        <v>453</v>
      </c>
      <c r="G244">
        <v>3.71982032565974E-3</v>
      </c>
      <c r="H244">
        <v>0.19748000492290499</v>
      </c>
      <c r="I244">
        <v>0.19748000492290499</v>
      </c>
      <c r="J244">
        <v>3</v>
      </c>
      <c r="K244">
        <v>43</v>
      </c>
      <c r="L244">
        <v>3.4936626584335302E-3</v>
      </c>
      <c r="M244">
        <v>9606</v>
      </c>
      <c r="N244" t="s">
        <v>842</v>
      </c>
      <c r="Q244" t="s">
        <v>580</v>
      </c>
      <c r="R244">
        <v>17552</v>
      </c>
      <c r="S244" t="s">
        <v>5194</v>
      </c>
    </row>
    <row r="245" spans="1:19" x14ac:dyDescent="0.25">
      <c r="A245" t="s">
        <v>1033</v>
      </c>
      <c r="B245" t="s">
        <v>1034</v>
      </c>
      <c r="C245">
        <v>0</v>
      </c>
      <c r="D245">
        <v>218</v>
      </c>
      <c r="E245">
        <v>1</v>
      </c>
      <c r="F245">
        <v>296</v>
      </c>
      <c r="G245">
        <v>1.5300393037619301E-2</v>
      </c>
      <c r="H245">
        <v>0.19748000492290499</v>
      </c>
      <c r="I245">
        <v>0.19748000492290499</v>
      </c>
      <c r="J245">
        <v>3</v>
      </c>
      <c r="K245">
        <v>48</v>
      </c>
      <c r="L245">
        <v>3.89990250243743E-3</v>
      </c>
      <c r="M245">
        <v>9606</v>
      </c>
      <c r="N245" t="s">
        <v>842</v>
      </c>
      <c r="Q245" t="s">
        <v>580</v>
      </c>
      <c r="R245">
        <v>17552</v>
      </c>
      <c r="S245" t="s">
        <v>5204</v>
      </c>
    </row>
    <row r="246" spans="1:19" x14ac:dyDescent="0.25">
      <c r="A246" t="s">
        <v>3205</v>
      </c>
      <c r="B246" t="s">
        <v>3206</v>
      </c>
      <c r="C246">
        <v>0</v>
      </c>
      <c r="D246">
        <v>111</v>
      </c>
      <c r="E246">
        <v>1</v>
      </c>
      <c r="F246">
        <v>389</v>
      </c>
      <c r="G246">
        <v>7.7905670971364404E-3</v>
      </c>
      <c r="H246">
        <v>0.19748000492290499</v>
      </c>
      <c r="I246">
        <v>0.19748000492290499</v>
      </c>
      <c r="J246">
        <v>2</v>
      </c>
      <c r="K246">
        <v>58</v>
      </c>
      <c r="L246">
        <v>4.7123821904452301E-3</v>
      </c>
      <c r="M246">
        <v>9606</v>
      </c>
      <c r="N246" t="s">
        <v>842</v>
      </c>
      <c r="Q246" t="s">
        <v>580</v>
      </c>
      <c r="R246">
        <v>17552</v>
      </c>
      <c r="S246" t="s">
        <v>4931</v>
      </c>
    </row>
    <row r="247" spans="1:19" x14ac:dyDescent="0.25">
      <c r="A247" t="s">
        <v>1370</v>
      </c>
      <c r="B247" t="s">
        <v>1371</v>
      </c>
      <c r="C247">
        <v>0</v>
      </c>
      <c r="D247">
        <v>108</v>
      </c>
      <c r="E247">
        <v>1</v>
      </c>
      <c r="F247">
        <v>409</v>
      </c>
      <c r="G247">
        <v>7.5800112296462597E-3</v>
      </c>
      <c r="H247">
        <v>0.19893487006546301</v>
      </c>
      <c r="I247">
        <v>0.19893487006546301</v>
      </c>
      <c r="J247">
        <v>1</v>
      </c>
      <c r="K247">
        <v>50</v>
      </c>
      <c r="L247">
        <v>4.0623984400389897E-3</v>
      </c>
      <c r="M247">
        <v>9606</v>
      </c>
      <c r="N247" t="s">
        <v>842</v>
      </c>
      <c r="Q247" t="s">
        <v>580</v>
      </c>
      <c r="R247">
        <v>17552</v>
      </c>
      <c r="S247" t="s">
        <v>1322</v>
      </c>
    </row>
    <row r="248" spans="1:19" x14ac:dyDescent="0.25">
      <c r="A248" t="s">
        <v>3213</v>
      </c>
      <c r="B248" t="s">
        <v>3214</v>
      </c>
      <c r="C248">
        <v>0</v>
      </c>
      <c r="D248">
        <v>62</v>
      </c>
      <c r="E248">
        <v>1</v>
      </c>
      <c r="F248">
        <v>453</v>
      </c>
      <c r="G248">
        <v>4.3514879281302604E-3</v>
      </c>
      <c r="H248">
        <v>0.20075015436369201</v>
      </c>
      <c r="I248">
        <v>0.20075015436369201</v>
      </c>
      <c r="J248">
        <v>3</v>
      </c>
      <c r="K248">
        <v>48</v>
      </c>
      <c r="L248">
        <v>3.89990250243743E-3</v>
      </c>
      <c r="M248">
        <v>9606</v>
      </c>
      <c r="N248" t="s">
        <v>842</v>
      </c>
      <c r="Q248" t="s">
        <v>580</v>
      </c>
      <c r="R248">
        <v>17552</v>
      </c>
      <c r="S248" t="s">
        <v>5197</v>
      </c>
    </row>
    <row r="249" spans="1:19" x14ac:dyDescent="0.25">
      <c r="A249" t="s">
        <v>4210</v>
      </c>
      <c r="B249" t="s">
        <v>4211</v>
      </c>
      <c r="C249">
        <v>0</v>
      </c>
      <c r="D249">
        <v>43</v>
      </c>
      <c r="E249">
        <v>1</v>
      </c>
      <c r="F249">
        <v>468</v>
      </c>
      <c r="G249">
        <v>3.0179674340258199E-3</v>
      </c>
      <c r="H249">
        <v>0.201475243635729</v>
      </c>
      <c r="I249">
        <v>0.201475243635729</v>
      </c>
      <c r="J249">
        <v>1</v>
      </c>
      <c r="K249">
        <v>8</v>
      </c>
      <c r="L249" s="1">
        <v>6.4998375040623902E-4</v>
      </c>
      <c r="M249">
        <v>9606</v>
      </c>
      <c r="N249" t="s">
        <v>842</v>
      </c>
      <c r="Q249" t="s">
        <v>580</v>
      </c>
      <c r="R249">
        <v>17552</v>
      </c>
      <c r="S249" t="s">
        <v>5205</v>
      </c>
    </row>
    <row r="250" spans="1:19" x14ac:dyDescent="0.25">
      <c r="A250" t="s">
        <v>3218</v>
      </c>
      <c r="B250" t="s">
        <v>3219</v>
      </c>
      <c r="C250">
        <v>0</v>
      </c>
      <c r="D250">
        <v>165</v>
      </c>
      <c r="E250">
        <v>1</v>
      </c>
      <c r="F250">
        <v>350</v>
      </c>
      <c r="G250">
        <v>1.1580572711959501E-2</v>
      </c>
      <c r="H250">
        <v>0.20328540931107</v>
      </c>
      <c r="I250">
        <v>0.20328540931107</v>
      </c>
      <c r="J250">
        <v>1</v>
      </c>
      <c r="K250">
        <v>67</v>
      </c>
      <c r="L250">
        <v>5.4436139096522502E-3</v>
      </c>
      <c r="M250">
        <v>9606</v>
      </c>
      <c r="N250" t="s">
        <v>842</v>
      </c>
      <c r="Q250" t="s">
        <v>580</v>
      </c>
      <c r="R250" t="s">
        <v>4963</v>
      </c>
      <c r="S250" t="s">
        <v>4964</v>
      </c>
    </row>
    <row r="251" spans="1:19" x14ac:dyDescent="0.25">
      <c r="A251" t="s">
        <v>3223</v>
      </c>
      <c r="B251" t="s">
        <v>3224</v>
      </c>
      <c r="C251">
        <v>0</v>
      </c>
      <c r="D251">
        <v>90</v>
      </c>
      <c r="E251">
        <v>1</v>
      </c>
      <c r="F251">
        <v>433</v>
      </c>
      <c r="G251">
        <v>6.3166760247052199E-3</v>
      </c>
      <c r="H251">
        <v>0.20400845366217599</v>
      </c>
      <c r="I251">
        <v>0.20400845366217599</v>
      </c>
      <c r="J251">
        <v>1</v>
      </c>
      <c r="K251">
        <v>22</v>
      </c>
      <c r="L251">
        <v>1.7874553136171499E-3</v>
      </c>
      <c r="M251">
        <v>9606</v>
      </c>
      <c r="N251" t="s">
        <v>842</v>
      </c>
      <c r="Q251" t="s">
        <v>580</v>
      </c>
      <c r="R251" t="s">
        <v>4953</v>
      </c>
      <c r="S251" t="s">
        <v>5206</v>
      </c>
    </row>
    <row r="252" spans="1:19" x14ac:dyDescent="0.25">
      <c r="A252" t="s">
        <v>3226</v>
      </c>
      <c r="B252" t="s">
        <v>3227</v>
      </c>
      <c r="C252">
        <v>0</v>
      </c>
      <c r="D252">
        <v>23</v>
      </c>
      <c r="E252">
        <v>1</v>
      </c>
      <c r="F252">
        <v>503</v>
      </c>
      <c r="G252">
        <v>1.6142616507580001E-3</v>
      </c>
      <c r="H252">
        <v>0.206894801829063</v>
      </c>
      <c r="I252">
        <v>0.206894801829063</v>
      </c>
      <c r="J252">
        <v>1</v>
      </c>
      <c r="K252">
        <v>11</v>
      </c>
      <c r="L252" s="1">
        <v>8.9372765680857896E-4</v>
      </c>
      <c r="M252">
        <v>9606</v>
      </c>
      <c r="N252" t="s">
        <v>842</v>
      </c>
      <c r="Q252" t="s">
        <v>580</v>
      </c>
      <c r="R252">
        <v>17552</v>
      </c>
      <c r="S252" t="s">
        <v>5207</v>
      </c>
    </row>
    <row r="253" spans="1:19" x14ac:dyDescent="0.25">
      <c r="A253" t="s">
        <v>1739</v>
      </c>
      <c r="B253" t="s">
        <v>1740</v>
      </c>
      <c r="C253">
        <v>0</v>
      </c>
      <c r="D253">
        <v>283</v>
      </c>
      <c r="E253">
        <v>1</v>
      </c>
      <c r="F253">
        <v>247</v>
      </c>
      <c r="G253">
        <v>1.98624368332397E-2</v>
      </c>
      <c r="H253">
        <v>0.20725494040940401</v>
      </c>
      <c r="I253">
        <v>0.20725494040940401</v>
      </c>
      <c r="J253">
        <v>2</v>
      </c>
      <c r="K253">
        <v>35</v>
      </c>
      <c r="L253">
        <v>2.8436789080272902E-3</v>
      </c>
      <c r="M253">
        <v>9606</v>
      </c>
      <c r="N253" t="s">
        <v>842</v>
      </c>
      <c r="Q253" t="s">
        <v>580</v>
      </c>
      <c r="R253">
        <v>17552</v>
      </c>
      <c r="S253" t="s">
        <v>5208</v>
      </c>
    </row>
    <row r="254" spans="1:19" x14ac:dyDescent="0.25">
      <c r="A254" t="s">
        <v>4216</v>
      </c>
      <c r="B254" t="s">
        <v>4217</v>
      </c>
      <c r="C254">
        <v>0</v>
      </c>
      <c r="D254">
        <v>168</v>
      </c>
      <c r="E254">
        <v>1</v>
      </c>
      <c r="F254">
        <v>377</v>
      </c>
      <c r="G254">
        <v>1.17911285794497E-2</v>
      </c>
      <c r="H254">
        <v>0.21048965209416601</v>
      </c>
      <c r="I254">
        <v>0.21048965209416601</v>
      </c>
      <c r="J254">
        <v>2</v>
      </c>
      <c r="K254">
        <v>82</v>
      </c>
      <c r="L254">
        <v>6.6623334416639497E-3</v>
      </c>
      <c r="M254">
        <v>9606</v>
      </c>
      <c r="N254" t="s">
        <v>842</v>
      </c>
      <c r="Q254" t="s">
        <v>580</v>
      </c>
      <c r="R254" t="s">
        <v>4953</v>
      </c>
      <c r="S254" t="s">
        <v>5177</v>
      </c>
    </row>
    <row r="255" spans="1:19" x14ac:dyDescent="0.25">
      <c r="A255" t="s">
        <v>898</v>
      </c>
      <c r="B255" t="s">
        <v>899</v>
      </c>
      <c r="C255">
        <v>0</v>
      </c>
      <c r="D255">
        <v>194</v>
      </c>
      <c r="E255">
        <v>1</v>
      </c>
      <c r="F255">
        <v>363</v>
      </c>
      <c r="G255">
        <v>1.36159460976979E-2</v>
      </c>
      <c r="H255">
        <v>0.21263960331609499</v>
      </c>
      <c r="I255">
        <v>0.21263960331609499</v>
      </c>
      <c r="J255">
        <v>1</v>
      </c>
      <c r="K255">
        <v>43</v>
      </c>
      <c r="L255">
        <v>3.4936626584335302E-3</v>
      </c>
      <c r="M255">
        <v>9606</v>
      </c>
      <c r="N255" t="s">
        <v>842</v>
      </c>
      <c r="Q255" t="s">
        <v>580</v>
      </c>
      <c r="R255">
        <v>17552</v>
      </c>
      <c r="S255" t="s">
        <v>5209</v>
      </c>
    </row>
    <row r="256" spans="1:19" x14ac:dyDescent="0.25">
      <c r="A256" t="s">
        <v>3242</v>
      </c>
      <c r="B256" t="s">
        <v>3243</v>
      </c>
      <c r="C256">
        <v>0</v>
      </c>
      <c r="D256">
        <v>60</v>
      </c>
      <c r="E256">
        <v>1</v>
      </c>
      <c r="F256">
        <v>502</v>
      </c>
      <c r="G256">
        <v>4.2111173498034799E-3</v>
      </c>
      <c r="H256">
        <v>0.21442725229699</v>
      </c>
      <c r="I256">
        <v>0.21442725229699</v>
      </c>
      <c r="J256">
        <v>2</v>
      </c>
      <c r="K256">
        <v>48</v>
      </c>
      <c r="L256">
        <v>3.89990250243743E-3</v>
      </c>
      <c r="M256">
        <v>9606</v>
      </c>
      <c r="N256" t="s">
        <v>842</v>
      </c>
      <c r="Q256" t="s">
        <v>580</v>
      </c>
      <c r="R256">
        <v>17552</v>
      </c>
      <c r="S256" t="s">
        <v>5210</v>
      </c>
    </row>
    <row r="257" spans="1:19" x14ac:dyDescent="0.25">
      <c r="A257" t="s">
        <v>3245</v>
      </c>
      <c r="B257" t="s">
        <v>3246</v>
      </c>
      <c r="C257">
        <v>0</v>
      </c>
      <c r="D257">
        <v>235</v>
      </c>
      <c r="E257">
        <v>1</v>
      </c>
      <c r="F257">
        <v>325</v>
      </c>
      <c r="G257">
        <v>1.64935429533969E-2</v>
      </c>
      <c r="H257">
        <v>0.214784348847778</v>
      </c>
      <c r="I257">
        <v>0.214784348847778</v>
      </c>
      <c r="J257">
        <v>1</v>
      </c>
      <c r="K257">
        <v>60</v>
      </c>
      <c r="L257">
        <v>4.8748781280467902E-3</v>
      </c>
      <c r="M257">
        <v>9606</v>
      </c>
      <c r="N257" t="s">
        <v>842</v>
      </c>
      <c r="Q257" t="s">
        <v>580</v>
      </c>
      <c r="R257">
        <v>17552</v>
      </c>
      <c r="S257" t="s">
        <v>4877</v>
      </c>
    </row>
    <row r="258" spans="1:19" x14ac:dyDescent="0.25">
      <c r="A258" t="s">
        <v>1392</v>
      </c>
      <c r="B258" t="s">
        <v>1393</v>
      </c>
      <c r="C258">
        <v>0</v>
      </c>
      <c r="D258">
        <v>208</v>
      </c>
      <c r="E258">
        <v>1</v>
      </c>
      <c r="F258">
        <v>431</v>
      </c>
      <c r="G258">
        <v>1.4598540145985399E-2</v>
      </c>
      <c r="H258">
        <v>0.22543037658336099</v>
      </c>
      <c r="I258">
        <v>0.22543037658336099</v>
      </c>
      <c r="J258">
        <v>3</v>
      </c>
      <c r="K258">
        <v>50</v>
      </c>
      <c r="L258">
        <v>4.0623984400389897E-3</v>
      </c>
      <c r="M258">
        <v>9606</v>
      </c>
      <c r="N258" t="s">
        <v>842</v>
      </c>
      <c r="Q258" t="s">
        <v>580</v>
      </c>
      <c r="R258">
        <v>17552</v>
      </c>
      <c r="S258" t="s">
        <v>5211</v>
      </c>
    </row>
    <row r="259" spans="1:19" x14ac:dyDescent="0.25">
      <c r="A259" t="s">
        <v>3257</v>
      </c>
      <c r="B259" t="s">
        <v>3258</v>
      </c>
      <c r="C259">
        <v>0</v>
      </c>
      <c r="D259">
        <v>88</v>
      </c>
      <c r="E259">
        <v>1</v>
      </c>
      <c r="F259">
        <v>502</v>
      </c>
      <c r="G259">
        <v>6.1763054463784299E-3</v>
      </c>
      <c r="H259">
        <v>0.22613552792212399</v>
      </c>
      <c r="I259">
        <v>0.22613552792212399</v>
      </c>
      <c r="J259">
        <v>3</v>
      </c>
      <c r="K259">
        <v>46</v>
      </c>
      <c r="L259">
        <v>3.7374065648358699E-3</v>
      </c>
      <c r="M259">
        <v>9606</v>
      </c>
      <c r="N259" t="s">
        <v>842</v>
      </c>
      <c r="Q259" t="s">
        <v>580</v>
      </c>
      <c r="R259">
        <v>17552</v>
      </c>
      <c r="S259" t="s">
        <v>5196</v>
      </c>
    </row>
    <row r="260" spans="1:19" x14ac:dyDescent="0.25">
      <c r="A260" t="s">
        <v>1137</v>
      </c>
      <c r="B260" t="s">
        <v>1138</v>
      </c>
      <c r="C260">
        <v>0</v>
      </c>
      <c r="D260">
        <v>139</v>
      </c>
      <c r="E260">
        <v>1</v>
      </c>
      <c r="F260">
        <v>475</v>
      </c>
      <c r="G260">
        <v>9.7557551937113903E-3</v>
      </c>
      <c r="H260">
        <v>0.226840108576985</v>
      </c>
      <c r="I260">
        <v>0.226840108576985</v>
      </c>
      <c r="J260">
        <v>1</v>
      </c>
      <c r="K260">
        <v>34</v>
      </c>
      <c r="L260">
        <v>2.7624309392265101E-3</v>
      </c>
      <c r="M260">
        <v>9606</v>
      </c>
      <c r="N260" t="s">
        <v>842</v>
      </c>
      <c r="Q260" t="s">
        <v>580</v>
      </c>
      <c r="R260" t="s">
        <v>4953</v>
      </c>
      <c r="S260" t="s">
        <v>5158</v>
      </c>
    </row>
    <row r="261" spans="1:19" x14ac:dyDescent="0.25">
      <c r="A261" t="s">
        <v>3263</v>
      </c>
      <c r="B261" t="s">
        <v>3264</v>
      </c>
      <c r="C261">
        <v>0</v>
      </c>
      <c r="D261">
        <v>126</v>
      </c>
      <c r="E261">
        <v>1</v>
      </c>
      <c r="F261">
        <v>490</v>
      </c>
      <c r="G261">
        <v>8.8433464345873108E-3</v>
      </c>
      <c r="H261">
        <v>0.23000367014154299</v>
      </c>
      <c r="I261">
        <v>0.23000367014154299</v>
      </c>
      <c r="J261">
        <v>3</v>
      </c>
      <c r="K261">
        <v>77</v>
      </c>
      <c r="L261">
        <v>6.2560935976600498E-3</v>
      </c>
      <c r="M261">
        <v>9606</v>
      </c>
      <c r="N261" t="s">
        <v>842</v>
      </c>
      <c r="Q261" t="s">
        <v>580</v>
      </c>
      <c r="R261">
        <v>17552</v>
      </c>
      <c r="S261" t="s">
        <v>5212</v>
      </c>
    </row>
    <row r="262" spans="1:19" x14ac:dyDescent="0.25">
      <c r="A262" t="s">
        <v>3278</v>
      </c>
      <c r="B262" t="s">
        <v>3279</v>
      </c>
      <c r="C262">
        <v>0</v>
      </c>
      <c r="D262">
        <v>107</v>
      </c>
      <c r="E262">
        <v>1</v>
      </c>
      <c r="F262">
        <v>504</v>
      </c>
      <c r="G262">
        <v>7.5098259404828699E-3</v>
      </c>
      <c r="H262">
        <v>0.23350523911061699</v>
      </c>
      <c r="I262">
        <v>0.23350523911061699</v>
      </c>
      <c r="J262">
        <v>12</v>
      </c>
      <c r="K262">
        <v>142</v>
      </c>
      <c r="L262">
        <v>1.1537211569710701E-2</v>
      </c>
      <c r="M262">
        <v>9606</v>
      </c>
      <c r="N262" t="s">
        <v>842</v>
      </c>
      <c r="Q262" t="s">
        <v>580</v>
      </c>
      <c r="R262">
        <v>17552</v>
      </c>
      <c r="S262" t="s">
        <v>5213</v>
      </c>
    </row>
    <row r="263" spans="1:19" x14ac:dyDescent="0.25">
      <c r="A263" t="s">
        <v>1376</v>
      </c>
      <c r="B263" t="s">
        <v>1377</v>
      </c>
      <c r="C263">
        <v>0</v>
      </c>
      <c r="D263">
        <v>147</v>
      </c>
      <c r="E263">
        <v>1</v>
      </c>
      <c r="F263">
        <v>478</v>
      </c>
      <c r="G263">
        <v>1.03172375070185E-2</v>
      </c>
      <c r="H263">
        <v>0.23664454182281999</v>
      </c>
      <c r="I263">
        <v>0.23664454182281999</v>
      </c>
      <c r="J263">
        <v>2</v>
      </c>
      <c r="K263">
        <v>84</v>
      </c>
      <c r="L263">
        <v>6.8248293792655098E-3</v>
      </c>
      <c r="M263">
        <v>9606</v>
      </c>
      <c r="N263" t="s">
        <v>842</v>
      </c>
      <c r="Q263" t="s">
        <v>580</v>
      </c>
      <c r="R263" t="s">
        <v>4953</v>
      </c>
      <c r="S263" t="s">
        <v>5153</v>
      </c>
    </row>
    <row r="264" spans="1:19" x14ac:dyDescent="0.25">
      <c r="A264" t="s">
        <v>3283</v>
      </c>
      <c r="B264" t="s">
        <v>3284</v>
      </c>
      <c r="C264">
        <v>0</v>
      </c>
      <c r="D264">
        <v>135</v>
      </c>
      <c r="E264">
        <v>1</v>
      </c>
      <c r="F264">
        <v>511</v>
      </c>
      <c r="G264">
        <v>9.4750140370578294E-3</v>
      </c>
      <c r="H264">
        <v>0.237688433344109</v>
      </c>
      <c r="I264">
        <v>0.237688433344109</v>
      </c>
      <c r="J264">
        <v>3</v>
      </c>
      <c r="K264">
        <v>83</v>
      </c>
      <c r="L264">
        <v>6.7435814104647301E-3</v>
      </c>
      <c r="M264">
        <v>9606</v>
      </c>
      <c r="N264" t="s">
        <v>842</v>
      </c>
      <c r="Q264" t="s">
        <v>580</v>
      </c>
      <c r="R264">
        <v>17552</v>
      </c>
      <c r="S264" t="s">
        <v>5212</v>
      </c>
    </row>
    <row r="265" spans="1:19" x14ac:dyDescent="0.25">
      <c r="A265" t="s">
        <v>3285</v>
      </c>
      <c r="B265" t="s">
        <v>3286</v>
      </c>
      <c r="C265">
        <v>0</v>
      </c>
      <c r="D265">
        <v>235</v>
      </c>
      <c r="E265">
        <v>1</v>
      </c>
      <c r="F265">
        <v>421</v>
      </c>
      <c r="G265">
        <v>1.64935429533969E-2</v>
      </c>
      <c r="H265">
        <v>0.24254316853500801</v>
      </c>
      <c r="I265">
        <v>0.24254316853500801</v>
      </c>
      <c r="J265">
        <v>2</v>
      </c>
      <c r="K265">
        <v>63</v>
      </c>
      <c r="L265">
        <v>5.1186220344491299E-3</v>
      </c>
      <c r="M265">
        <v>9606</v>
      </c>
      <c r="N265" t="s">
        <v>842</v>
      </c>
      <c r="Q265" t="s">
        <v>580</v>
      </c>
      <c r="R265">
        <v>17552</v>
      </c>
      <c r="S265" t="s">
        <v>5191</v>
      </c>
    </row>
    <row r="266" spans="1:19" x14ac:dyDescent="0.25">
      <c r="A266" t="s">
        <v>3040</v>
      </c>
      <c r="B266" t="s">
        <v>3041</v>
      </c>
      <c r="C266">
        <v>0</v>
      </c>
      <c r="D266">
        <v>203</v>
      </c>
      <c r="E266">
        <v>1</v>
      </c>
      <c r="F266">
        <v>468</v>
      </c>
      <c r="G266">
        <v>1.42476137001684E-2</v>
      </c>
      <c r="H266">
        <v>0.24357988629717101</v>
      </c>
      <c r="I266">
        <v>0.24357988629717101</v>
      </c>
      <c r="J266">
        <v>1</v>
      </c>
      <c r="K266">
        <v>68</v>
      </c>
      <c r="L266">
        <v>5.5248618784530298E-3</v>
      </c>
      <c r="M266">
        <v>9606</v>
      </c>
      <c r="N266" t="s">
        <v>842</v>
      </c>
      <c r="Q266" t="s">
        <v>580</v>
      </c>
      <c r="R266">
        <v>17552</v>
      </c>
      <c r="S266" t="s">
        <v>5116</v>
      </c>
    </row>
    <row r="267" spans="1:19" x14ac:dyDescent="0.25">
      <c r="A267" t="s">
        <v>3295</v>
      </c>
      <c r="B267" t="s">
        <v>3296</v>
      </c>
      <c r="C267">
        <v>0</v>
      </c>
      <c r="D267">
        <v>456</v>
      </c>
      <c r="E267">
        <v>1</v>
      </c>
      <c r="F267">
        <v>193</v>
      </c>
      <c r="G267">
        <v>3.2004491858506401E-2</v>
      </c>
      <c r="H267">
        <v>0.24908777562294299</v>
      </c>
      <c r="I267">
        <v>0.24908777562294299</v>
      </c>
      <c r="J267">
        <v>11</v>
      </c>
      <c r="K267">
        <v>243</v>
      </c>
      <c r="L267">
        <v>1.9743256418589501E-2</v>
      </c>
      <c r="M267">
        <v>9606</v>
      </c>
      <c r="N267" t="s">
        <v>842</v>
      </c>
      <c r="Q267" t="s">
        <v>580</v>
      </c>
      <c r="R267">
        <v>17552</v>
      </c>
      <c r="S267" t="s">
        <v>5214</v>
      </c>
    </row>
    <row r="268" spans="1:19" x14ac:dyDescent="0.25">
      <c r="A268" t="s">
        <v>3078</v>
      </c>
      <c r="B268" t="s">
        <v>3079</v>
      </c>
      <c r="C268">
        <v>0</v>
      </c>
      <c r="D268">
        <v>311</v>
      </c>
      <c r="E268">
        <v>1</v>
      </c>
      <c r="F268">
        <v>382</v>
      </c>
      <c r="G268">
        <v>2.1827624929814701E-2</v>
      </c>
      <c r="H268">
        <v>0.252170271347821</v>
      </c>
      <c r="I268">
        <v>0.252170271347821</v>
      </c>
      <c r="J268">
        <v>2</v>
      </c>
      <c r="K268">
        <v>61</v>
      </c>
      <c r="L268">
        <v>4.9561260968475698E-3</v>
      </c>
      <c r="M268">
        <v>9606</v>
      </c>
      <c r="N268" t="s">
        <v>842</v>
      </c>
      <c r="Q268" t="s">
        <v>580</v>
      </c>
      <c r="R268">
        <v>17552</v>
      </c>
      <c r="S268" t="s">
        <v>5215</v>
      </c>
    </row>
    <row r="269" spans="1:19" x14ac:dyDescent="0.25">
      <c r="A269" t="s">
        <v>1409</v>
      </c>
      <c r="B269" t="s">
        <v>1410</v>
      </c>
      <c r="C269">
        <v>0</v>
      </c>
      <c r="D269">
        <v>465</v>
      </c>
      <c r="E269">
        <v>1</v>
      </c>
      <c r="F269">
        <v>208</v>
      </c>
      <c r="G269">
        <v>3.26361594609769E-2</v>
      </c>
      <c r="H269">
        <v>0.25455998645030398</v>
      </c>
      <c r="I269">
        <v>0.25455998645030398</v>
      </c>
      <c r="J269">
        <v>1</v>
      </c>
      <c r="K269">
        <v>48</v>
      </c>
      <c r="L269">
        <v>3.89990250243743E-3</v>
      </c>
      <c r="M269">
        <v>9606</v>
      </c>
      <c r="N269" t="s">
        <v>842</v>
      </c>
      <c r="Q269" t="s">
        <v>580</v>
      </c>
      <c r="R269">
        <v>17552</v>
      </c>
      <c r="S269" t="s">
        <v>5130</v>
      </c>
    </row>
    <row r="270" spans="1:19" x14ac:dyDescent="0.25">
      <c r="A270" t="s">
        <v>4782</v>
      </c>
      <c r="B270" t="s">
        <v>4783</v>
      </c>
      <c r="C270">
        <v>0</v>
      </c>
      <c r="D270">
        <v>339</v>
      </c>
      <c r="E270">
        <v>1</v>
      </c>
      <c r="F270">
        <v>344</v>
      </c>
      <c r="G270">
        <v>2.3792813026389598E-2</v>
      </c>
      <c r="H270">
        <v>0.257282775712324</v>
      </c>
      <c r="I270">
        <v>0.257282775712324</v>
      </c>
      <c r="J270">
        <v>4</v>
      </c>
      <c r="K270">
        <v>99</v>
      </c>
      <c r="L270">
        <v>8.0435489112772093E-3</v>
      </c>
      <c r="M270">
        <v>9606</v>
      </c>
      <c r="N270" t="s">
        <v>842</v>
      </c>
      <c r="Q270" t="s">
        <v>580</v>
      </c>
      <c r="R270">
        <v>17552</v>
      </c>
      <c r="S270" t="s">
        <v>5216</v>
      </c>
    </row>
    <row r="271" spans="1:19" x14ac:dyDescent="0.25">
      <c r="A271" t="s">
        <v>4253</v>
      </c>
      <c r="B271" t="s">
        <v>4254</v>
      </c>
      <c r="C271">
        <v>0</v>
      </c>
      <c r="D271">
        <v>80</v>
      </c>
      <c r="E271">
        <v>1</v>
      </c>
      <c r="F271">
        <v>620</v>
      </c>
      <c r="G271">
        <v>5.6148231330713002E-3</v>
      </c>
      <c r="H271">
        <v>0.26337675468850402</v>
      </c>
      <c r="I271">
        <v>0.26337675468850402</v>
      </c>
      <c r="J271">
        <v>4</v>
      </c>
      <c r="K271">
        <v>19</v>
      </c>
      <c r="L271">
        <v>1.54371140721481E-3</v>
      </c>
      <c r="M271">
        <v>9606</v>
      </c>
      <c r="N271" t="s">
        <v>842</v>
      </c>
      <c r="Q271" t="s">
        <v>580</v>
      </c>
      <c r="R271" t="s">
        <v>5121</v>
      </c>
      <c r="S271" t="s">
        <v>5217</v>
      </c>
    </row>
    <row r="272" spans="1:19" x14ac:dyDescent="0.25">
      <c r="A272" t="s">
        <v>947</v>
      </c>
      <c r="B272" t="s">
        <v>948</v>
      </c>
      <c r="C272">
        <v>0</v>
      </c>
      <c r="D272">
        <v>198</v>
      </c>
      <c r="E272">
        <v>1</v>
      </c>
      <c r="F272">
        <v>543</v>
      </c>
      <c r="G272">
        <v>1.3896687254351401E-2</v>
      </c>
      <c r="H272">
        <v>0.26607089342485302</v>
      </c>
      <c r="I272">
        <v>0.26607089342485302</v>
      </c>
      <c r="J272">
        <v>1</v>
      </c>
      <c r="K272">
        <v>90</v>
      </c>
      <c r="L272">
        <v>7.3123171920701901E-3</v>
      </c>
      <c r="M272">
        <v>9606</v>
      </c>
      <c r="N272" t="s">
        <v>842</v>
      </c>
      <c r="Q272" t="s">
        <v>592</v>
      </c>
      <c r="R272" t="s">
        <v>2016</v>
      </c>
      <c r="S272" t="s">
        <v>2900</v>
      </c>
    </row>
    <row r="273" spans="1:19" x14ac:dyDescent="0.25">
      <c r="A273" t="s">
        <v>3139</v>
      </c>
      <c r="B273" t="s">
        <v>3140</v>
      </c>
      <c r="C273">
        <v>0</v>
      </c>
      <c r="D273">
        <v>150</v>
      </c>
      <c r="E273">
        <v>1</v>
      </c>
      <c r="F273">
        <v>580</v>
      </c>
      <c r="G273">
        <v>1.0527793374508701E-2</v>
      </c>
      <c r="H273">
        <v>0.270764566916808</v>
      </c>
      <c r="I273">
        <v>0.270764566916808</v>
      </c>
      <c r="J273">
        <v>1</v>
      </c>
      <c r="K273">
        <v>54</v>
      </c>
      <c r="L273">
        <v>4.3873903152421099E-3</v>
      </c>
      <c r="M273">
        <v>9606</v>
      </c>
      <c r="N273" t="s">
        <v>842</v>
      </c>
      <c r="Q273" t="s">
        <v>580</v>
      </c>
      <c r="R273">
        <v>17552</v>
      </c>
      <c r="S273" t="s">
        <v>5032</v>
      </c>
    </row>
    <row r="274" spans="1:19" x14ac:dyDescent="0.25">
      <c r="A274" t="s">
        <v>3308</v>
      </c>
      <c r="B274" t="s">
        <v>3309</v>
      </c>
      <c r="C274">
        <v>0</v>
      </c>
      <c r="D274">
        <v>605</v>
      </c>
      <c r="E274">
        <v>1</v>
      </c>
      <c r="F274">
        <v>106</v>
      </c>
      <c r="G274">
        <v>4.2462099943851701E-2</v>
      </c>
      <c r="H274">
        <v>0.271766875694538</v>
      </c>
      <c r="I274">
        <v>0.271766875694538</v>
      </c>
      <c r="J274">
        <v>1</v>
      </c>
      <c r="K274">
        <v>18</v>
      </c>
      <c r="L274">
        <v>1.4624634384140299E-3</v>
      </c>
      <c r="M274">
        <v>9606</v>
      </c>
      <c r="N274" t="s">
        <v>842</v>
      </c>
      <c r="Q274" t="s">
        <v>580</v>
      </c>
      <c r="R274">
        <v>17552</v>
      </c>
      <c r="S274" t="s">
        <v>5218</v>
      </c>
    </row>
    <row r="275" spans="1:19" x14ac:dyDescent="0.25">
      <c r="A275" t="s">
        <v>3311</v>
      </c>
      <c r="B275" t="s">
        <v>3312</v>
      </c>
      <c r="C275">
        <v>0</v>
      </c>
      <c r="D275">
        <v>118</v>
      </c>
      <c r="E275">
        <v>1</v>
      </c>
      <c r="F275">
        <v>621</v>
      </c>
      <c r="G275">
        <v>8.2818641212801802E-3</v>
      </c>
      <c r="H275">
        <v>0.27210070638803102</v>
      </c>
      <c r="I275">
        <v>0.27210070638803102</v>
      </c>
      <c r="J275">
        <v>11</v>
      </c>
      <c r="K275">
        <v>127</v>
      </c>
      <c r="L275">
        <v>1.0318492037699E-2</v>
      </c>
      <c r="M275">
        <v>9606</v>
      </c>
      <c r="N275" t="s">
        <v>842</v>
      </c>
      <c r="Q275" t="s">
        <v>580</v>
      </c>
      <c r="R275">
        <v>17552</v>
      </c>
      <c r="S275" t="s">
        <v>5219</v>
      </c>
    </row>
    <row r="276" spans="1:19" x14ac:dyDescent="0.25">
      <c r="A276" t="s">
        <v>3321</v>
      </c>
      <c r="B276" t="s">
        <v>3322</v>
      </c>
      <c r="C276">
        <v>0</v>
      </c>
      <c r="D276">
        <v>71</v>
      </c>
      <c r="E276">
        <v>1</v>
      </c>
      <c r="F276">
        <v>663</v>
      </c>
      <c r="G276">
        <v>4.9831555306007799E-3</v>
      </c>
      <c r="H276">
        <v>0.27376782029554497</v>
      </c>
      <c r="I276">
        <v>0.27376782029554497</v>
      </c>
      <c r="J276">
        <v>2</v>
      </c>
      <c r="K276">
        <v>53</v>
      </c>
      <c r="L276">
        <v>4.3061423464413303E-3</v>
      </c>
      <c r="M276">
        <v>9606</v>
      </c>
      <c r="N276" t="s">
        <v>842</v>
      </c>
      <c r="Q276" t="s">
        <v>580</v>
      </c>
      <c r="R276" t="s">
        <v>5220</v>
      </c>
      <c r="S276" t="s">
        <v>5221</v>
      </c>
    </row>
    <row r="277" spans="1:19" x14ac:dyDescent="0.25">
      <c r="A277" t="s">
        <v>3316</v>
      </c>
      <c r="B277" t="s">
        <v>3317</v>
      </c>
      <c r="C277">
        <v>0</v>
      </c>
      <c r="D277">
        <v>71</v>
      </c>
      <c r="E277">
        <v>1</v>
      </c>
      <c r="F277">
        <v>663</v>
      </c>
      <c r="G277">
        <v>4.9831555306007799E-3</v>
      </c>
      <c r="H277">
        <v>0.27376782029554497</v>
      </c>
      <c r="I277">
        <v>0.27376782029554497</v>
      </c>
      <c r="J277">
        <v>2</v>
      </c>
      <c r="K277">
        <v>53</v>
      </c>
      <c r="L277">
        <v>4.3061423464413303E-3</v>
      </c>
      <c r="M277">
        <v>9606</v>
      </c>
      <c r="N277" t="s">
        <v>842</v>
      </c>
      <c r="Q277" t="s">
        <v>580</v>
      </c>
      <c r="R277" t="s">
        <v>5220</v>
      </c>
      <c r="S277" t="s">
        <v>5221</v>
      </c>
    </row>
    <row r="278" spans="1:19" x14ac:dyDescent="0.25">
      <c r="A278" t="s">
        <v>3323</v>
      </c>
      <c r="B278" t="s">
        <v>3324</v>
      </c>
      <c r="C278">
        <v>0</v>
      </c>
      <c r="D278">
        <v>421</v>
      </c>
      <c r="E278">
        <v>1</v>
      </c>
      <c r="F278">
        <v>320</v>
      </c>
      <c r="G278">
        <v>2.9548006737787701E-2</v>
      </c>
      <c r="H278">
        <v>0.27476645873701699</v>
      </c>
      <c r="I278">
        <v>0.27476645873701699</v>
      </c>
      <c r="J278">
        <v>9</v>
      </c>
      <c r="K278">
        <v>144</v>
      </c>
      <c r="L278">
        <v>1.16997075073123E-2</v>
      </c>
      <c r="M278">
        <v>9606</v>
      </c>
      <c r="N278" t="s">
        <v>842</v>
      </c>
      <c r="Q278" t="s">
        <v>580</v>
      </c>
      <c r="R278">
        <v>17552</v>
      </c>
      <c r="S278" t="s">
        <v>5222</v>
      </c>
    </row>
    <row r="279" spans="1:19" x14ac:dyDescent="0.25">
      <c r="A279" t="s">
        <v>3328</v>
      </c>
      <c r="B279" t="s">
        <v>3329</v>
      </c>
      <c r="C279">
        <v>0</v>
      </c>
      <c r="D279">
        <v>101</v>
      </c>
      <c r="E279">
        <v>1</v>
      </c>
      <c r="F279">
        <v>677</v>
      </c>
      <c r="G279">
        <v>7.0887142055025198E-3</v>
      </c>
      <c r="H279">
        <v>0.288619802491618</v>
      </c>
      <c r="I279">
        <v>0.288619802491618</v>
      </c>
      <c r="J279">
        <v>8</v>
      </c>
      <c r="K279">
        <v>56</v>
      </c>
      <c r="L279">
        <v>4.54988625284367E-3</v>
      </c>
      <c r="M279">
        <v>9606</v>
      </c>
      <c r="N279" t="s">
        <v>842</v>
      </c>
      <c r="Q279" t="s">
        <v>580</v>
      </c>
      <c r="R279">
        <v>17552</v>
      </c>
      <c r="S279" t="s">
        <v>5223</v>
      </c>
    </row>
    <row r="280" spans="1:19" x14ac:dyDescent="0.25">
      <c r="A280" t="s">
        <v>3332</v>
      </c>
      <c r="B280" t="s">
        <v>3333</v>
      </c>
      <c r="C280">
        <v>0</v>
      </c>
      <c r="D280">
        <v>130</v>
      </c>
      <c r="E280">
        <v>1</v>
      </c>
      <c r="F280">
        <v>688</v>
      </c>
      <c r="G280">
        <v>9.12408759124087E-3</v>
      </c>
      <c r="H280">
        <v>0.30159425760611802</v>
      </c>
      <c r="I280">
        <v>0.30159425760611802</v>
      </c>
      <c r="J280">
        <v>2</v>
      </c>
      <c r="K280">
        <v>54</v>
      </c>
      <c r="L280">
        <v>4.3873903152421099E-3</v>
      </c>
      <c r="M280">
        <v>9606</v>
      </c>
      <c r="N280" t="s">
        <v>842</v>
      </c>
      <c r="Q280" t="s">
        <v>580</v>
      </c>
      <c r="R280">
        <v>17552</v>
      </c>
      <c r="S280" t="s">
        <v>5224</v>
      </c>
    </row>
    <row r="281" spans="1:19" x14ac:dyDescent="0.25">
      <c r="A281" t="s">
        <v>1407</v>
      </c>
      <c r="B281" t="s">
        <v>1408</v>
      </c>
      <c r="C281">
        <v>0</v>
      </c>
      <c r="D281">
        <v>348</v>
      </c>
      <c r="E281">
        <v>1</v>
      </c>
      <c r="F281">
        <v>504</v>
      </c>
      <c r="G281">
        <v>2.4424480628860101E-2</v>
      </c>
      <c r="H281">
        <v>0.302237422575176</v>
      </c>
      <c r="I281">
        <v>0.302237422575176</v>
      </c>
      <c r="J281">
        <v>1</v>
      </c>
      <c r="K281">
        <v>86</v>
      </c>
      <c r="L281">
        <v>6.9873253168670699E-3</v>
      </c>
      <c r="M281">
        <v>9606</v>
      </c>
      <c r="N281" t="s">
        <v>842</v>
      </c>
      <c r="Q281" t="s">
        <v>580</v>
      </c>
      <c r="R281">
        <v>17552</v>
      </c>
      <c r="S281" t="s">
        <v>5199</v>
      </c>
    </row>
    <row r="282" spans="1:19" x14ac:dyDescent="0.25">
      <c r="A282" t="s">
        <v>3338</v>
      </c>
      <c r="B282" t="s">
        <v>3339</v>
      </c>
      <c r="C282">
        <v>0</v>
      </c>
      <c r="D282">
        <v>232</v>
      </c>
      <c r="E282">
        <v>1</v>
      </c>
      <c r="F282">
        <v>596</v>
      </c>
      <c r="G282">
        <v>1.6282987085906701E-2</v>
      </c>
      <c r="H282">
        <v>0.30576542816497099</v>
      </c>
      <c r="I282">
        <v>0.30576542816497099</v>
      </c>
      <c r="J282">
        <v>4</v>
      </c>
      <c r="K282">
        <v>107</v>
      </c>
      <c r="L282">
        <v>8.6935326616834497E-3</v>
      </c>
      <c r="M282">
        <v>9606</v>
      </c>
      <c r="N282" t="s">
        <v>842</v>
      </c>
      <c r="Q282" t="s">
        <v>580</v>
      </c>
      <c r="R282" t="s">
        <v>5173</v>
      </c>
      <c r="S282" t="s">
        <v>5174</v>
      </c>
    </row>
    <row r="283" spans="1:19" x14ac:dyDescent="0.25">
      <c r="A283" t="s">
        <v>3349</v>
      </c>
      <c r="B283" t="s">
        <v>3350</v>
      </c>
      <c r="C283">
        <v>0</v>
      </c>
      <c r="D283">
        <v>419</v>
      </c>
      <c r="E283">
        <v>1</v>
      </c>
      <c r="F283">
        <v>456</v>
      </c>
      <c r="G283">
        <v>2.94076361594609E-2</v>
      </c>
      <c r="H283">
        <v>0.32160279299289102</v>
      </c>
      <c r="I283">
        <v>0.32160279299289102</v>
      </c>
      <c r="J283">
        <v>1</v>
      </c>
      <c r="K283">
        <v>191</v>
      </c>
      <c r="L283">
        <v>1.55183620409489E-2</v>
      </c>
      <c r="M283">
        <v>9606</v>
      </c>
      <c r="N283" t="s">
        <v>842</v>
      </c>
      <c r="Q283" t="s">
        <v>580</v>
      </c>
      <c r="R283" t="s">
        <v>4963</v>
      </c>
      <c r="S283" t="s">
        <v>4964</v>
      </c>
    </row>
    <row r="284" spans="1:19" x14ac:dyDescent="0.25">
      <c r="A284" t="s">
        <v>3072</v>
      </c>
      <c r="B284" t="s">
        <v>3073</v>
      </c>
      <c r="C284">
        <v>0</v>
      </c>
      <c r="D284">
        <v>293</v>
      </c>
      <c r="E284">
        <v>1</v>
      </c>
      <c r="F284">
        <v>617</v>
      </c>
      <c r="G284">
        <v>2.0564289724873602E-2</v>
      </c>
      <c r="H284">
        <v>0.32316872584297401</v>
      </c>
      <c r="I284">
        <v>0.32316872584297401</v>
      </c>
      <c r="J284">
        <v>11</v>
      </c>
      <c r="K284">
        <v>114</v>
      </c>
      <c r="L284">
        <v>9.2622684432889096E-3</v>
      </c>
      <c r="M284">
        <v>9606</v>
      </c>
      <c r="N284" t="s">
        <v>842</v>
      </c>
      <c r="Q284" t="s">
        <v>580</v>
      </c>
      <c r="R284">
        <v>17552</v>
      </c>
      <c r="S284" t="s">
        <v>5225</v>
      </c>
    </row>
    <row r="285" spans="1:19" x14ac:dyDescent="0.25">
      <c r="A285" t="s">
        <v>1660</v>
      </c>
      <c r="B285" t="s">
        <v>1661</v>
      </c>
      <c r="C285">
        <v>0</v>
      </c>
      <c r="D285">
        <v>257</v>
      </c>
      <c r="E285">
        <v>1</v>
      </c>
      <c r="F285">
        <v>632</v>
      </c>
      <c r="G285">
        <v>1.8037619314991499E-2</v>
      </c>
      <c r="H285">
        <v>0.323794198790818</v>
      </c>
      <c r="I285">
        <v>0.323794198790818</v>
      </c>
      <c r="J285">
        <v>1</v>
      </c>
      <c r="K285">
        <v>64</v>
      </c>
      <c r="L285">
        <v>5.1998700032499104E-3</v>
      </c>
      <c r="M285">
        <v>9606</v>
      </c>
      <c r="N285" t="s">
        <v>842</v>
      </c>
      <c r="Q285" t="s">
        <v>580</v>
      </c>
      <c r="R285">
        <v>17552</v>
      </c>
      <c r="S285" t="s">
        <v>5090</v>
      </c>
    </row>
    <row r="286" spans="1:19" x14ac:dyDescent="0.25">
      <c r="A286" t="s">
        <v>1244</v>
      </c>
      <c r="B286" t="s">
        <v>1245</v>
      </c>
      <c r="C286">
        <v>0</v>
      </c>
      <c r="D286">
        <v>257</v>
      </c>
      <c r="E286">
        <v>1</v>
      </c>
      <c r="F286">
        <v>659</v>
      </c>
      <c r="G286">
        <v>1.8037619314991499E-2</v>
      </c>
      <c r="H286">
        <v>0.32660247360544697</v>
      </c>
      <c r="I286">
        <v>0.32660247360544697</v>
      </c>
      <c r="J286">
        <v>1</v>
      </c>
      <c r="K286">
        <v>152</v>
      </c>
      <c r="L286">
        <v>1.2349691257718501E-2</v>
      </c>
      <c r="M286">
        <v>9606</v>
      </c>
      <c r="N286" t="s">
        <v>842</v>
      </c>
      <c r="Q286" t="s">
        <v>580</v>
      </c>
      <c r="R286">
        <v>17552</v>
      </c>
      <c r="S286" t="s">
        <v>4825</v>
      </c>
    </row>
    <row r="287" spans="1:19" x14ac:dyDescent="0.25">
      <c r="A287" t="s">
        <v>3147</v>
      </c>
      <c r="B287" t="s">
        <v>3148</v>
      </c>
      <c r="C287">
        <v>0</v>
      </c>
      <c r="D287">
        <v>262</v>
      </c>
      <c r="E287">
        <v>1</v>
      </c>
      <c r="F287">
        <v>725</v>
      </c>
      <c r="G287">
        <v>1.8388545760808499E-2</v>
      </c>
      <c r="H287">
        <v>0.34506086557925603</v>
      </c>
      <c r="I287">
        <v>0.34506086557925603</v>
      </c>
      <c r="J287">
        <v>1</v>
      </c>
      <c r="K287">
        <v>158</v>
      </c>
      <c r="L287">
        <v>1.2837179070523201E-2</v>
      </c>
      <c r="M287">
        <v>9606</v>
      </c>
      <c r="N287" t="s">
        <v>842</v>
      </c>
      <c r="Q287" t="s">
        <v>580</v>
      </c>
      <c r="R287">
        <v>17552</v>
      </c>
      <c r="S287" t="s">
        <v>5032</v>
      </c>
    </row>
    <row r="288" spans="1:19" x14ac:dyDescent="0.25">
      <c r="A288" t="s">
        <v>1405</v>
      </c>
      <c r="B288" t="s">
        <v>1406</v>
      </c>
      <c r="C288">
        <v>0</v>
      </c>
      <c r="D288">
        <v>335</v>
      </c>
      <c r="E288">
        <v>1</v>
      </c>
      <c r="F288">
        <v>718</v>
      </c>
      <c r="G288">
        <v>2.3512071869736102E-2</v>
      </c>
      <c r="H288">
        <v>0.351715396350047</v>
      </c>
      <c r="I288">
        <v>0.351715396350047</v>
      </c>
      <c r="J288">
        <v>3</v>
      </c>
      <c r="K288">
        <v>86</v>
      </c>
      <c r="L288">
        <v>6.9873253168670699E-3</v>
      </c>
      <c r="M288">
        <v>9606</v>
      </c>
      <c r="N288" t="s">
        <v>842</v>
      </c>
      <c r="Q288" t="s">
        <v>580</v>
      </c>
      <c r="R288">
        <v>17552</v>
      </c>
      <c r="S288" t="s">
        <v>5211</v>
      </c>
    </row>
    <row r="289" spans="1:19" x14ac:dyDescent="0.25">
      <c r="A289" t="s">
        <v>1515</v>
      </c>
      <c r="B289" t="s">
        <v>1516</v>
      </c>
      <c r="C289">
        <v>2</v>
      </c>
      <c r="D289">
        <v>1328</v>
      </c>
      <c r="E289">
        <v>1</v>
      </c>
      <c r="F289">
        <v>1772</v>
      </c>
      <c r="G289">
        <v>9.3206064008983694E-2</v>
      </c>
      <c r="H289">
        <v>0.367447915948036</v>
      </c>
      <c r="I289">
        <v>0.367447915948036</v>
      </c>
      <c r="J289">
        <v>12</v>
      </c>
      <c r="K289">
        <v>696</v>
      </c>
      <c r="L289">
        <v>5.6548586285342803E-2</v>
      </c>
      <c r="M289">
        <v>9606</v>
      </c>
      <c r="N289" t="s">
        <v>842</v>
      </c>
      <c r="O289" t="s">
        <v>583</v>
      </c>
      <c r="P289" t="s">
        <v>5226</v>
      </c>
      <c r="Q289" t="s">
        <v>580</v>
      </c>
      <c r="R289">
        <v>17552</v>
      </c>
      <c r="S289" t="s">
        <v>5227</v>
      </c>
    </row>
    <row r="290" spans="1:19" x14ac:dyDescent="0.25">
      <c r="A290" t="s">
        <v>1497</v>
      </c>
      <c r="B290" t="s">
        <v>1498</v>
      </c>
      <c r="C290">
        <v>0</v>
      </c>
      <c r="D290">
        <v>566</v>
      </c>
      <c r="E290">
        <v>1</v>
      </c>
      <c r="F290">
        <v>511</v>
      </c>
      <c r="G290">
        <v>3.9724873666479497E-2</v>
      </c>
      <c r="H290">
        <v>0.38265499716399998</v>
      </c>
      <c r="I290">
        <v>0.38265499716399998</v>
      </c>
      <c r="J290">
        <v>5</v>
      </c>
      <c r="K290">
        <v>164</v>
      </c>
      <c r="L290">
        <v>1.3324666883327899E-2</v>
      </c>
      <c r="M290">
        <v>9606</v>
      </c>
      <c r="N290" t="s">
        <v>842</v>
      </c>
      <c r="Q290" t="s">
        <v>580</v>
      </c>
      <c r="R290">
        <v>17552</v>
      </c>
      <c r="S290" t="s">
        <v>5228</v>
      </c>
    </row>
    <row r="291" spans="1:19" x14ac:dyDescent="0.25">
      <c r="A291" t="s">
        <v>855</v>
      </c>
      <c r="B291" t="s">
        <v>856</v>
      </c>
      <c r="C291">
        <v>0</v>
      </c>
      <c r="D291">
        <v>457</v>
      </c>
      <c r="E291">
        <v>1</v>
      </c>
      <c r="F291">
        <v>671</v>
      </c>
      <c r="G291">
        <v>3.2074677147669803E-2</v>
      </c>
      <c r="H291">
        <v>0.38782504010922703</v>
      </c>
      <c r="I291">
        <v>0.38782504010922703</v>
      </c>
      <c r="J291">
        <v>1</v>
      </c>
      <c r="K291">
        <v>117</v>
      </c>
      <c r="L291">
        <v>9.5060123496912494E-3</v>
      </c>
      <c r="M291">
        <v>9606</v>
      </c>
      <c r="N291" t="s">
        <v>842</v>
      </c>
      <c r="Q291" t="s">
        <v>580</v>
      </c>
      <c r="R291">
        <v>17552</v>
      </c>
      <c r="S291" t="s">
        <v>5101</v>
      </c>
    </row>
    <row r="292" spans="1:19" x14ac:dyDescent="0.25">
      <c r="A292" t="s">
        <v>1177</v>
      </c>
      <c r="B292" t="s">
        <v>1178</v>
      </c>
      <c r="C292">
        <v>0</v>
      </c>
      <c r="D292">
        <v>178</v>
      </c>
      <c r="E292">
        <v>1</v>
      </c>
      <c r="F292">
        <v>984</v>
      </c>
      <c r="G292">
        <v>1.2492981471083599E-2</v>
      </c>
      <c r="H292">
        <v>0.40058216183710299</v>
      </c>
      <c r="I292">
        <v>0.40058216183710299</v>
      </c>
      <c r="J292">
        <v>1</v>
      </c>
      <c r="K292">
        <v>98</v>
      </c>
      <c r="L292">
        <v>7.9623009424764305E-3</v>
      </c>
      <c r="M292">
        <v>9606</v>
      </c>
      <c r="N292" t="s">
        <v>842</v>
      </c>
      <c r="Q292" t="s">
        <v>589</v>
      </c>
      <c r="R292" t="s">
        <v>5117</v>
      </c>
      <c r="S292" t="s">
        <v>5118</v>
      </c>
    </row>
    <row r="293" spans="1:19" x14ac:dyDescent="0.25">
      <c r="A293" t="s">
        <v>1378</v>
      </c>
      <c r="B293" t="s">
        <v>1379</v>
      </c>
      <c r="C293">
        <v>0</v>
      </c>
      <c r="D293">
        <v>157</v>
      </c>
      <c r="E293">
        <v>1</v>
      </c>
      <c r="F293">
        <v>1057</v>
      </c>
      <c r="G293">
        <v>1.10190903986524E-2</v>
      </c>
      <c r="H293">
        <v>0.40923238112379501</v>
      </c>
      <c r="I293">
        <v>0.40923238112379501</v>
      </c>
      <c r="J293">
        <v>1</v>
      </c>
      <c r="K293">
        <v>90</v>
      </c>
      <c r="L293">
        <v>7.3123171920701901E-3</v>
      </c>
      <c r="M293">
        <v>9606</v>
      </c>
      <c r="N293" t="s">
        <v>842</v>
      </c>
      <c r="Q293" t="s">
        <v>580</v>
      </c>
      <c r="R293">
        <v>17552</v>
      </c>
      <c r="S293" t="s">
        <v>1322</v>
      </c>
    </row>
    <row r="294" spans="1:19" x14ac:dyDescent="0.25">
      <c r="A294" t="s">
        <v>3404</v>
      </c>
      <c r="B294" t="s">
        <v>3405</v>
      </c>
      <c r="C294">
        <v>0</v>
      </c>
      <c r="D294">
        <v>353</v>
      </c>
      <c r="E294">
        <v>1</v>
      </c>
      <c r="F294">
        <v>884</v>
      </c>
      <c r="G294">
        <v>2.4775407074677101E-2</v>
      </c>
      <c r="H294">
        <v>0.42457771289931401</v>
      </c>
      <c r="I294">
        <v>0.42457771289931401</v>
      </c>
      <c r="J294">
        <v>11</v>
      </c>
      <c r="K294">
        <v>160</v>
      </c>
      <c r="L294">
        <v>1.2999675008124699E-2</v>
      </c>
      <c r="M294">
        <v>9606</v>
      </c>
      <c r="N294" t="s">
        <v>842</v>
      </c>
      <c r="Q294" t="s">
        <v>580</v>
      </c>
      <c r="R294" t="s">
        <v>5229</v>
      </c>
      <c r="S294" t="s">
        <v>5230</v>
      </c>
    </row>
    <row r="295" spans="1:19" x14ac:dyDescent="0.25">
      <c r="A295" t="s">
        <v>1124</v>
      </c>
      <c r="B295" t="s">
        <v>1125</v>
      </c>
      <c r="C295">
        <v>0</v>
      </c>
      <c r="D295">
        <v>216</v>
      </c>
      <c r="E295">
        <v>1</v>
      </c>
      <c r="F295">
        <v>1099</v>
      </c>
      <c r="G295">
        <v>1.51600224592925E-2</v>
      </c>
      <c r="H295">
        <v>0.435320686888088</v>
      </c>
      <c r="I295">
        <v>0.435320686888088</v>
      </c>
      <c r="J295">
        <v>1</v>
      </c>
      <c r="K295">
        <v>71</v>
      </c>
      <c r="L295">
        <v>5.7686057848553704E-3</v>
      </c>
      <c r="M295">
        <v>9606</v>
      </c>
      <c r="N295" t="s">
        <v>842</v>
      </c>
      <c r="Q295" t="s">
        <v>580</v>
      </c>
      <c r="R295" t="s">
        <v>4953</v>
      </c>
      <c r="S295" t="s">
        <v>5109</v>
      </c>
    </row>
    <row r="296" spans="1:19" x14ac:dyDescent="0.25">
      <c r="A296" t="s">
        <v>3420</v>
      </c>
      <c r="B296" t="s">
        <v>3421</v>
      </c>
      <c r="C296">
        <v>0</v>
      </c>
      <c r="D296">
        <v>484</v>
      </c>
      <c r="E296">
        <v>1</v>
      </c>
      <c r="F296">
        <v>907</v>
      </c>
      <c r="G296">
        <v>3.3969679955081399E-2</v>
      </c>
      <c r="H296">
        <v>0.44483653962844499</v>
      </c>
      <c r="I296">
        <v>0.44483653962844499</v>
      </c>
      <c r="J296">
        <v>12</v>
      </c>
      <c r="K296">
        <v>289</v>
      </c>
      <c r="L296">
        <v>2.34806629834254E-2</v>
      </c>
      <c r="M296">
        <v>9606</v>
      </c>
      <c r="N296" t="s">
        <v>842</v>
      </c>
      <c r="Q296" t="s">
        <v>580</v>
      </c>
      <c r="R296" t="s">
        <v>5123</v>
      </c>
      <c r="S296" t="s">
        <v>5231</v>
      </c>
    </row>
    <row r="297" spans="1:19" x14ac:dyDescent="0.25">
      <c r="A297" t="s">
        <v>1422</v>
      </c>
      <c r="B297" t="s">
        <v>1423</v>
      </c>
      <c r="C297">
        <v>3</v>
      </c>
      <c r="D297">
        <v>3636</v>
      </c>
      <c r="E297">
        <v>1</v>
      </c>
      <c r="F297">
        <v>2229</v>
      </c>
      <c r="G297">
        <v>0.25519371139809</v>
      </c>
      <c r="H297">
        <v>0.46752501535927099</v>
      </c>
      <c r="I297">
        <v>0.46752501535927099</v>
      </c>
      <c r="J297">
        <v>24</v>
      </c>
      <c r="K297">
        <v>2219</v>
      </c>
      <c r="L297">
        <v>0.18028924276892999</v>
      </c>
      <c r="M297">
        <v>9606</v>
      </c>
      <c r="N297" t="s">
        <v>842</v>
      </c>
      <c r="O297" t="s">
        <v>5232</v>
      </c>
      <c r="P297" t="s">
        <v>5233</v>
      </c>
      <c r="Q297" t="s">
        <v>580</v>
      </c>
      <c r="R297" t="s">
        <v>5121</v>
      </c>
      <c r="S297" t="s">
        <v>5234</v>
      </c>
    </row>
    <row r="298" spans="1:19" x14ac:dyDescent="0.25">
      <c r="A298" t="s">
        <v>847</v>
      </c>
      <c r="B298" t="s">
        <v>848</v>
      </c>
      <c r="C298">
        <v>0</v>
      </c>
      <c r="D298">
        <v>570</v>
      </c>
      <c r="E298">
        <v>1</v>
      </c>
      <c r="F298">
        <v>977</v>
      </c>
      <c r="G298">
        <v>4.0005614823133001E-2</v>
      </c>
      <c r="H298">
        <v>0.47052598528072997</v>
      </c>
      <c r="I298">
        <v>0.47052598528072997</v>
      </c>
      <c r="J298">
        <v>1</v>
      </c>
      <c r="K298">
        <v>322</v>
      </c>
      <c r="L298">
        <v>2.6161845953851098E-2</v>
      </c>
      <c r="M298">
        <v>9606</v>
      </c>
      <c r="N298" t="s">
        <v>842</v>
      </c>
      <c r="Q298" t="s">
        <v>580</v>
      </c>
      <c r="R298" t="s">
        <v>4953</v>
      </c>
      <c r="S298" t="s">
        <v>5043</v>
      </c>
    </row>
    <row r="299" spans="1:19" x14ac:dyDescent="0.25">
      <c r="A299" t="s">
        <v>1196</v>
      </c>
      <c r="B299" t="s">
        <v>1197</v>
      </c>
      <c r="C299">
        <v>0</v>
      </c>
      <c r="D299">
        <v>568</v>
      </c>
      <c r="E299">
        <v>2</v>
      </c>
      <c r="F299">
        <v>931</v>
      </c>
      <c r="G299">
        <v>3.9865244244806197E-2</v>
      </c>
      <c r="H299">
        <v>0.47303586482273402</v>
      </c>
      <c r="I299">
        <v>0.47303586482273402</v>
      </c>
      <c r="J299">
        <v>4</v>
      </c>
      <c r="K299">
        <v>197</v>
      </c>
      <c r="L299">
        <v>1.6005849853753602E-2</v>
      </c>
      <c r="M299">
        <v>9606</v>
      </c>
      <c r="N299" t="s">
        <v>842</v>
      </c>
      <c r="Q299" t="s">
        <v>5235</v>
      </c>
      <c r="R299" t="s">
        <v>5236</v>
      </c>
      <c r="S299" t="s">
        <v>5237</v>
      </c>
    </row>
    <row r="300" spans="1:19" x14ac:dyDescent="0.25">
      <c r="A300" t="s">
        <v>3428</v>
      </c>
      <c r="B300" t="s">
        <v>3429</v>
      </c>
      <c r="C300">
        <v>0</v>
      </c>
      <c r="D300">
        <v>499</v>
      </c>
      <c r="E300">
        <v>1</v>
      </c>
      <c r="F300">
        <v>947</v>
      </c>
      <c r="G300">
        <v>3.5022459292532199E-2</v>
      </c>
      <c r="H300">
        <v>0.477775516854541</v>
      </c>
      <c r="I300">
        <v>0.477775516854541</v>
      </c>
      <c r="J300">
        <v>11</v>
      </c>
      <c r="K300">
        <v>213</v>
      </c>
      <c r="L300">
        <v>1.73058173545661E-2</v>
      </c>
      <c r="M300">
        <v>9606</v>
      </c>
      <c r="N300" t="s">
        <v>842</v>
      </c>
      <c r="Q300" t="s">
        <v>580</v>
      </c>
      <c r="R300" t="s">
        <v>5229</v>
      </c>
      <c r="S300" t="s">
        <v>5230</v>
      </c>
    </row>
    <row r="301" spans="1:19" x14ac:dyDescent="0.25">
      <c r="A301" t="s">
        <v>1205</v>
      </c>
      <c r="B301" t="s">
        <v>1206</v>
      </c>
      <c r="C301">
        <v>0</v>
      </c>
      <c r="D301">
        <v>586</v>
      </c>
      <c r="E301">
        <v>2</v>
      </c>
      <c r="F301">
        <v>950</v>
      </c>
      <c r="G301">
        <v>4.11285794497473E-2</v>
      </c>
      <c r="H301">
        <v>0.48173737176148801</v>
      </c>
      <c r="I301">
        <v>0.48173737176148801</v>
      </c>
      <c r="J301">
        <v>4</v>
      </c>
      <c r="K301">
        <v>228</v>
      </c>
      <c r="L301">
        <v>1.8524536886577798E-2</v>
      </c>
      <c r="M301">
        <v>9606</v>
      </c>
      <c r="N301" t="s">
        <v>842</v>
      </c>
      <c r="Q301" t="s">
        <v>5235</v>
      </c>
      <c r="R301" t="s">
        <v>5236</v>
      </c>
      <c r="S301" t="s">
        <v>5237</v>
      </c>
    </row>
    <row r="302" spans="1:19" x14ac:dyDescent="0.25">
      <c r="A302" t="s">
        <v>3374</v>
      </c>
      <c r="B302" t="s">
        <v>3375</v>
      </c>
      <c r="C302">
        <v>0</v>
      </c>
      <c r="D302">
        <v>540</v>
      </c>
      <c r="E302">
        <v>1</v>
      </c>
      <c r="F302">
        <v>1148</v>
      </c>
      <c r="G302">
        <v>3.7900056148231297E-2</v>
      </c>
      <c r="H302">
        <v>0.51852596807504603</v>
      </c>
      <c r="I302">
        <v>0.51852596807504603</v>
      </c>
      <c r="J302">
        <v>6</v>
      </c>
      <c r="K302">
        <v>329</v>
      </c>
      <c r="L302">
        <v>2.6730581735456602E-2</v>
      </c>
      <c r="M302">
        <v>9606</v>
      </c>
      <c r="N302" t="s">
        <v>842</v>
      </c>
      <c r="Q302" t="s">
        <v>580</v>
      </c>
      <c r="R302" t="s">
        <v>5121</v>
      </c>
      <c r="S302" t="s">
        <v>5238</v>
      </c>
    </row>
    <row r="303" spans="1:19" x14ac:dyDescent="0.25">
      <c r="A303" t="s">
        <v>1207</v>
      </c>
      <c r="B303" t="s">
        <v>1208</v>
      </c>
      <c r="C303">
        <v>0</v>
      </c>
      <c r="D303">
        <v>331</v>
      </c>
      <c r="E303">
        <v>1</v>
      </c>
      <c r="F303">
        <v>1366</v>
      </c>
      <c r="G303">
        <v>2.3231330713082501E-2</v>
      </c>
      <c r="H303">
        <v>0.525872290924146</v>
      </c>
      <c r="I303">
        <v>0.525872290924146</v>
      </c>
      <c r="J303">
        <v>3</v>
      </c>
      <c r="K303">
        <v>156</v>
      </c>
      <c r="L303">
        <v>1.26746831329216E-2</v>
      </c>
      <c r="M303">
        <v>9606</v>
      </c>
      <c r="N303" t="s">
        <v>842</v>
      </c>
      <c r="Q303" t="s">
        <v>580</v>
      </c>
      <c r="R303" t="s">
        <v>5123</v>
      </c>
      <c r="S303" t="s">
        <v>5239</v>
      </c>
    </row>
    <row r="304" spans="1:19" ht="15.75" customHeight="1" x14ac:dyDescent="0.25">
      <c r="A304" s="7" t="s">
        <v>5671</v>
      </c>
    </row>
    <row r="305" spans="1:21" x14ac:dyDescent="0.25">
      <c r="A305" t="str">
        <f>'Cl6'!A2</f>
        <v>Reactome Pathway identifier</v>
      </c>
      <c r="B305" t="str">
        <f>'Cl6'!B2</f>
        <v>Pathway name</v>
      </c>
      <c r="C305" t="str">
        <f>'Cl6'!C2</f>
        <v>#Entities found</v>
      </c>
      <c r="D305" t="str">
        <f>'Cl6'!D2</f>
        <v>#Entities total</v>
      </c>
      <c r="E305" t="str">
        <f>'Cl6'!E2</f>
        <v>#Interactors found</v>
      </c>
      <c r="F305" t="str">
        <f>'Cl6'!F2</f>
        <v>#Interactors total</v>
      </c>
      <c r="G305" t="str">
        <f>'Cl6'!G2</f>
        <v>Entities ratio</v>
      </c>
      <c r="H305" t="str">
        <f>'Cl6'!H2</f>
        <v>Entities pValue</v>
      </c>
      <c r="I305" t="str">
        <f>'Cl6'!I2</f>
        <v>Entities FDR</v>
      </c>
      <c r="J305" t="str">
        <f>'Cl6'!J2</f>
        <v>#Reactions found</v>
      </c>
      <c r="K305" t="str">
        <f>'Cl6'!K2</f>
        <v>#Reactions total</v>
      </c>
      <c r="L305" t="str">
        <f>'Cl6'!L2</f>
        <v>Reactions ratio</v>
      </c>
      <c r="M305" t="str">
        <f>'Cl6'!M2</f>
        <v>Species identifier</v>
      </c>
      <c r="N305" t="str">
        <f>'Cl6'!N2</f>
        <v>Species name</v>
      </c>
      <c r="O305" t="str">
        <f>'Cl6'!O2</f>
        <v>Submitted entities found</v>
      </c>
      <c r="P305" t="str">
        <f>'Cl6'!P2</f>
        <v>Mapped entities</v>
      </c>
      <c r="Q305" t="str">
        <f>'Cl6'!Q2</f>
        <v>Submitted entities hit interactor</v>
      </c>
      <c r="R305" t="str">
        <f>'Cl6'!R2</f>
        <v>Interacts with</v>
      </c>
      <c r="S305" t="str">
        <f>'Cl6'!S2</f>
        <v>Found reaction identifiers</v>
      </c>
      <c r="T305">
        <f>'Cl6'!T2</f>
        <v>0</v>
      </c>
      <c r="U305">
        <f>'Cl6'!U2</f>
        <v>0</v>
      </c>
    </row>
    <row r="306" spans="1:21" x14ac:dyDescent="0.25">
      <c r="A306" t="s">
        <v>1274</v>
      </c>
      <c r="B306" t="s">
        <v>1275</v>
      </c>
      <c r="C306">
        <v>0</v>
      </c>
      <c r="D306">
        <v>665</v>
      </c>
      <c r="E306">
        <v>1</v>
      </c>
      <c r="F306">
        <v>1153</v>
      </c>
      <c r="G306">
        <v>4.66732172936552E-2</v>
      </c>
      <c r="H306">
        <v>0.53937857501523101</v>
      </c>
      <c r="I306">
        <v>0.53937857501523101</v>
      </c>
      <c r="J306">
        <v>30</v>
      </c>
      <c r="K306">
        <v>218</v>
      </c>
      <c r="L306">
        <v>1.7712057198570001E-2</v>
      </c>
      <c r="M306">
        <v>9606</v>
      </c>
      <c r="N306" t="s">
        <v>842</v>
      </c>
      <c r="Q306" t="s">
        <v>580</v>
      </c>
      <c r="R306" t="s">
        <v>5121</v>
      </c>
      <c r="S306" t="s">
        <v>5240</v>
      </c>
    </row>
    <row r="307" spans="1:21" x14ac:dyDescent="0.25">
      <c r="A307" t="s">
        <v>3446</v>
      </c>
      <c r="B307" t="s">
        <v>3447</v>
      </c>
      <c r="C307">
        <v>0</v>
      </c>
      <c r="D307">
        <v>965</v>
      </c>
      <c r="E307">
        <v>1</v>
      </c>
      <c r="F307">
        <v>930</v>
      </c>
      <c r="G307">
        <v>6.7728804042672605E-2</v>
      </c>
      <c r="H307">
        <v>0.57228454455133604</v>
      </c>
      <c r="I307">
        <v>0.57228454455133604</v>
      </c>
      <c r="J307">
        <v>2</v>
      </c>
      <c r="K307">
        <v>438</v>
      </c>
      <c r="L307">
        <v>3.55866103347416E-2</v>
      </c>
      <c r="M307">
        <v>9606</v>
      </c>
      <c r="N307" t="s">
        <v>842</v>
      </c>
      <c r="Q307" t="s">
        <v>580</v>
      </c>
      <c r="R307" t="s">
        <v>5241</v>
      </c>
      <c r="S307" t="s">
        <v>5242</v>
      </c>
    </row>
    <row r="308" spans="1:21" x14ac:dyDescent="0.25">
      <c r="A308" t="s">
        <v>1157</v>
      </c>
      <c r="B308" t="s">
        <v>1158</v>
      </c>
      <c r="C308">
        <v>0</v>
      </c>
      <c r="D308">
        <v>486</v>
      </c>
      <c r="E308">
        <v>1</v>
      </c>
      <c r="F308">
        <v>1472</v>
      </c>
      <c r="G308">
        <v>3.4110050533408098E-2</v>
      </c>
      <c r="H308">
        <v>0.573116046419891</v>
      </c>
      <c r="I308">
        <v>0.573116046419891</v>
      </c>
      <c r="J308">
        <v>1</v>
      </c>
      <c r="K308">
        <v>259</v>
      </c>
      <c r="L308">
        <v>2.1043223919401999E-2</v>
      </c>
      <c r="M308">
        <v>9606</v>
      </c>
      <c r="N308" t="s">
        <v>842</v>
      </c>
      <c r="Q308" t="s">
        <v>589</v>
      </c>
      <c r="R308" t="s">
        <v>5117</v>
      </c>
      <c r="S308" t="s">
        <v>5118</v>
      </c>
    </row>
    <row r="309" spans="1:21" x14ac:dyDescent="0.25">
      <c r="A309" t="s">
        <v>1300</v>
      </c>
      <c r="B309" t="s">
        <v>1301</v>
      </c>
      <c r="C309">
        <v>0</v>
      </c>
      <c r="D309">
        <v>824</v>
      </c>
      <c r="E309">
        <v>1</v>
      </c>
      <c r="F309">
        <v>1183</v>
      </c>
      <c r="G309">
        <v>5.7832678270634402E-2</v>
      </c>
      <c r="H309">
        <v>0.57828045794210403</v>
      </c>
      <c r="I309">
        <v>0.57828045794210403</v>
      </c>
      <c r="J309">
        <v>30</v>
      </c>
      <c r="K309">
        <v>251</v>
      </c>
      <c r="L309">
        <v>2.0393240168995699E-2</v>
      </c>
      <c r="M309">
        <v>9606</v>
      </c>
      <c r="N309" t="s">
        <v>842</v>
      </c>
      <c r="Q309" t="s">
        <v>580</v>
      </c>
      <c r="R309" t="s">
        <v>5121</v>
      </c>
      <c r="S309" t="s">
        <v>5240</v>
      </c>
    </row>
    <row r="310" spans="1:21" x14ac:dyDescent="0.25">
      <c r="A310" t="s">
        <v>3413</v>
      </c>
      <c r="B310" t="s">
        <v>3414</v>
      </c>
      <c r="C310">
        <v>0</v>
      </c>
      <c r="D310">
        <v>584</v>
      </c>
      <c r="E310">
        <v>1</v>
      </c>
      <c r="F310">
        <v>1474</v>
      </c>
      <c r="G310">
        <v>4.0988208871420503E-2</v>
      </c>
      <c r="H310">
        <v>0.59324319365832801</v>
      </c>
      <c r="I310">
        <v>0.59324319365832801</v>
      </c>
      <c r="J310">
        <v>17</v>
      </c>
      <c r="K310">
        <v>297</v>
      </c>
      <c r="L310">
        <v>2.4130646733831598E-2</v>
      </c>
      <c r="M310">
        <v>9606</v>
      </c>
      <c r="N310" t="s">
        <v>842</v>
      </c>
      <c r="Q310" t="s">
        <v>580</v>
      </c>
      <c r="R310" t="s">
        <v>5123</v>
      </c>
      <c r="S310" t="s">
        <v>5243</v>
      </c>
    </row>
    <row r="311" spans="1:21" x14ac:dyDescent="0.25">
      <c r="A311" t="s">
        <v>850</v>
      </c>
      <c r="B311" t="s">
        <v>851</v>
      </c>
      <c r="C311">
        <v>0</v>
      </c>
      <c r="D311">
        <v>682</v>
      </c>
      <c r="E311">
        <v>2</v>
      </c>
      <c r="F311">
        <v>1529</v>
      </c>
      <c r="G311">
        <v>4.7866367209432902E-2</v>
      </c>
      <c r="H311">
        <v>0.59779664050150605</v>
      </c>
      <c r="I311">
        <v>0.59779664050150605</v>
      </c>
      <c r="J311">
        <v>3</v>
      </c>
      <c r="K311">
        <v>410</v>
      </c>
      <c r="L311">
        <v>3.3311667208319698E-2</v>
      </c>
      <c r="M311">
        <v>9606</v>
      </c>
      <c r="N311" t="s">
        <v>842</v>
      </c>
      <c r="Q311" t="s">
        <v>5235</v>
      </c>
      <c r="R311" t="s">
        <v>5244</v>
      </c>
      <c r="S311" t="s">
        <v>5245</v>
      </c>
    </row>
    <row r="312" spans="1:21" x14ac:dyDescent="0.25">
      <c r="A312" t="s">
        <v>3436</v>
      </c>
      <c r="B312" t="s">
        <v>3437</v>
      </c>
      <c r="C312">
        <v>0</v>
      </c>
      <c r="D312">
        <v>553</v>
      </c>
      <c r="E312">
        <v>1</v>
      </c>
      <c r="F312">
        <v>1610</v>
      </c>
      <c r="G312">
        <v>3.8812464907355397E-2</v>
      </c>
      <c r="H312">
        <v>0.60541423014676998</v>
      </c>
      <c r="I312">
        <v>0.60541423014676998</v>
      </c>
      <c r="J312">
        <v>43</v>
      </c>
      <c r="K312">
        <v>654</v>
      </c>
      <c r="L312">
        <v>5.3136171595710102E-2</v>
      </c>
      <c r="M312">
        <v>9606</v>
      </c>
      <c r="N312" t="s">
        <v>842</v>
      </c>
      <c r="Q312" t="s">
        <v>580</v>
      </c>
      <c r="R312">
        <v>17552</v>
      </c>
      <c r="S312" t="s">
        <v>5246</v>
      </c>
    </row>
    <row r="313" spans="1:21" x14ac:dyDescent="0.25">
      <c r="A313" t="s">
        <v>1297</v>
      </c>
      <c r="B313" t="s">
        <v>1298</v>
      </c>
      <c r="C313">
        <v>0</v>
      </c>
      <c r="D313">
        <v>999</v>
      </c>
      <c r="E313">
        <v>1</v>
      </c>
      <c r="F313">
        <v>1187</v>
      </c>
      <c r="G313">
        <v>7.0115103874227896E-2</v>
      </c>
      <c r="H313">
        <v>0.60907868924897501</v>
      </c>
      <c r="I313">
        <v>0.60907868924897501</v>
      </c>
      <c r="J313">
        <v>8</v>
      </c>
      <c r="K313">
        <v>261</v>
      </c>
      <c r="L313">
        <v>2.1205719857003501E-2</v>
      </c>
      <c r="M313">
        <v>9606</v>
      </c>
      <c r="N313" t="s">
        <v>842</v>
      </c>
      <c r="Q313" t="s">
        <v>580</v>
      </c>
      <c r="R313">
        <v>17552</v>
      </c>
      <c r="S313" t="s">
        <v>5247</v>
      </c>
    </row>
    <row r="314" spans="1:21" x14ac:dyDescent="0.25">
      <c r="A314" t="s">
        <v>1416</v>
      </c>
      <c r="B314" t="s">
        <v>1417</v>
      </c>
      <c r="C314">
        <v>0</v>
      </c>
      <c r="D314">
        <v>1358</v>
      </c>
      <c r="E314">
        <v>1</v>
      </c>
      <c r="F314">
        <v>807</v>
      </c>
      <c r="G314">
        <v>9.5311622683885405E-2</v>
      </c>
      <c r="H314">
        <v>0.628238841703883</v>
      </c>
      <c r="I314">
        <v>0.628238841703883</v>
      </c>
      <c r="J314">
        <v>12</v>
      </c>
      <c r="K314">
        <v>257</v>
      </c>
      <c r="L314">
        <v>2.08807279818004E-2</v>
      </c>
      <c r="M314">
        <v>9606</v>
      </c>
      <c r="N314" t="s">
        <v>842</v>
      </c>
      <c r="Q314" t="s">
        <v>580</v>
      </c>
      <c r="R314">
        <v>17552</v>
      </c>
      <c r="S314" t="s">
        <v>5248</v>
      </c>
    </row>
    <row r="315" spans="1:21" x14ac:dyDescent="0.25">
      <c r="A315" t="s">
        <v>3382</v>
      </c>
      <c r="B315" t="s">
        <v>3383</v>
      </c>
      <c r="C315">
        <v>0</v>
      </c>
      <c r="D315">
        <v>782</v>
      </c>
      <c r="E315">
        <v>1</v>
      </c>
      <c r="F315">
        <v>1643</v>
      </c>
      <c r="G315">
        <v>5.4884896125771999E-2</v>
      </c>
      <c r="H315">
        <v>0.63965166227900705</v>
      </c>
      <c r="I315">
        <v>0.63965166227900705</v>
      </c>
      <c r="J315">
        <v>1</v>
      </c>
      <c r="K315">
        <v>187</v>
      </c>
      <c r="L315">
        <v>1.51933701657458E-2</v>
      </c>
      <c r="M315">
        <v>9606</v>
      </c>
      <c r="N315" t="s">
        <v>842</v>
      </c>
      <c r="Q315" t="s">
        <v>580</v>
      </c>
      <c r="R315">
        <v>17552</v>
      </c>
      <c r="S315" t="s">
        <v>5029</v>
      </c>
    </row>
    <row r="316" spans="1:21" x14ac:dyDescent="0.25">
      <c r="A316" t="s">
        <v>1232</v>
      </c>
      <c r="B316" t="s">
        <v>1233</v>
      </c>
      <c r="C316">
        <v>0</v>
      </c>
      <c r="D316">
        <v>821</v>
      </c>
      <c r="E316">
        <v>1</v>
      </c>
      <c r="F316">
        <v>1503</v>
      </c>
      <c r="G316">
        <v>5.7622122403144301E-2</v>
      </c>
      <c r="H316">
        <v>0.64391679122457601</v>
      </c>
      <c r="I316">
        <v>0.64391679122457601</v>
      </c>
      <c r="J316">
        <v>14</v>
      </c>
      <c r="K316">
        <v>327</v>
      </c>
      <c r="L316">
        <v>2.6568085797854999E-2</v>
      </c>
      <c r="M316">
        <v>9606</v>
      </c>
      <c r="N316" t="s">
        <v>842</v>
      </c>
      <c r="Q316" t="s">
        <v>580</v>
      </c>
      <c r="R316">
        <v>17552</v>
      </c>
      <c r="S316" t="s">
        <v>5249</v>
      </c>
    </row>
    <row r="317" spans="1:21" x14ac:dyDescent="0.25">
      <c r="A317" t="s">
        <v>1401</v>
      </c>
      <c r="B317" t="s">
        <v>1402</v>
      </c>
      <c r="C317">
        <v>0</v>
      </c>
      <c r="D317">
        <v>639</v>
      </c>
      <c r="E317">
        <v>1</v>
      </c>
      <c r="F317">
        <v>1811</v>
      </c>
      <c r="G317">
        <v>4.4848399775407E-2</v>
      </c>
      <c r="H317">
        <v>0.65300431331647701</v>
      </c>
      <c r="I317">
        <v>0.65300431331647701</v>
      </c>
      <c r="J317">
        <v>1</v>
      </c>
      <c r="K317">
        <v>490</v>
      </c>
      <c r="L317">
        <v>3.9811504712382102E-2</v>
      </c>
      <c r="M317">
        <v>9606</v>
      </c>
      <c r="N317" t="s">
        <v>842</v>
      </c>
      <c r="Q317" t="s">
        <v>580</v>
      </c>
      <c r="R317" t="s">
        <v>5096</v>
      </c>
      <c r="S317" t="s">
        <v>5184</v>
      </c>
    </row>
    <row r="318" spans="1:21" x14ac:dyDescent="0.25">
      <c r="A318" t="s">
        <v>1418</v>
      </c>
      <c r="B318" t="s">
        <v>1419</v>
      </c>
      <c r="C318">
        <v>0</v>
      </c>
      <c r="D318">
        <v>1484</v>
      </c>
      <c r="E318">
        <v>1</v>
      </c>
      <c r="F318">
        <v>1177</v>
      </c>
      <c r="G318">
        <v>0.104154969118472</v>
      </c>
      <c r="H318">
        <v>0.70212536572769702</v>
      </c>
      <c r="I318">
        <v>0.70212536572769702</v>
      </c>
      <c r="J318">
        <v>12</v>
      </c>
      <c r="K318">
        <v>436</v>
      </c>
      <c r="L318">
        <v>3.5424114397140001E-2</v>
      </c>
      <c r="M318">
        <v>9606</v>
      </c>
      <c r="N318" t="s">
        <v>842</v>
      </c>
      <c r="Q318" t="s">
        <v>580</v>
      </c>
      <c r="R318">
        <v>17552</v>
      </c>
      <c r="S318" t="s">
        <v>5248</v>
      </c>
    </row>
    <row r="319" spans="1:21" x14ac:dyDescent="0.25">
      <c r="A319" t="s">
        <v>1411</v>
      </c>
      <c r="B319" t="s">
        <v>1412</v>
      </c>
      <c r="C319">
        <v>2</v>
      </c>
      <c r="D319">
        <v>2822</v>
      </c>
      <c r="E319">
        <v>1</v>
      </c>
      <c r="F319">
        <v>3548</v>
      </c>
      <c r="G319">
        <v>0.19806288601909</v>
      </c>
      <c r="H319">
        <v>0.762180766858506</v>
      </c>
      <c r="I319">
        <v>0.762180766858506</v>
      </c>
      <c r="J319">
        <v>23</v>
      </c>
      <c r="K319">
        <v>1597</v>
      </c>
      <c r="L319">
        <v>0.129753006174845</v>
      </c>
      <c r="M319">
        <v>9606</v>
      </c>
      <c r="N319" t="s">
        <v>842</v>
      </c>
      <c r="O319" t="s">
        <v>583</v>
      </c>
      <c r="P319" t="s">
        <v>5226</v>
      </c>
      <c r="Q319" t="s">
        <v>580</v>
      </c>
      <c r="R319" t="s">
        <v>5250</v>
      </c>
      <c r="S319" t="s">
        <v>5251</v>
      </c>
    </row>
    <row r="320" spans="1:21" x14ac:dyDescent="0.25">
      <c r="A320" t="s">
        <v>1414</v>
      </c>
      <c r="B320" t="s">
        <v>1415</v>
      </c>
      <c r="C320">
        <v>0</v>
      </c>
      <c r="D320">
        <v>1261</v>
      </c>
      <c r="E320">
        <v>1</v>
      </c>
      <c r="F320">
        <v>2506</v>
      </c>
      <c r="G320">
        <v>8.8503649635036499E-2</v>
      </c>
      <c r="H320">
        <v>0.81069277224145098</v>
      </c>
      <c r="I320">
        <v>0.81069277224145098</v>
      </c>
      <c r="J320">
        <v>3</v>
      </c>
      <c r="K320">
        <v>699</v>
      </c>
      <c r="L320">
        <v>5.6792330191745198E-2</v>
      </c>
      <c r="M320">
        <v>9606</v>
      </c>
      <c r="N320" t="s">
        <v>842</v>
      </c>
      <c r="Q320" t="s">
        <v>580</v>
      </c>
      <c r="R320" t="s">
        <v>5250</v>
      </c>
      <c r="S320" t="s">
        <v>5252</v>
      </c>
    </row>
    <row r="321" spans="1:19" x14ac:dyDescent="0.25">
      <c r="A321" t="s">
        <v>1403</v>
      </c>
      <c r="B321" t="s">
        <v>1404</v>
      </c>
      <c r="C321">
        <v>0</v>
      </c>
      <c r="D321">
        <v>1207</v>
      </c>
      <c r="E321">
        <v>1</v>
      </c>
      <c r="F321">
        <v>2717</v>
      </c>
      <c r="G321">
        <v>8.4713644020213294E-2</v>
      </c>
      <c r="H321">
        <v>0.82725054552242305</v>
      </c>
      <c r="I321">
        <v>0.82725054552242305</v>
      </c>
      <c r="J321">
        <v>17</v>
      </c>
      <c r="K321">
        <v>511</v>
      </c>
      <c r="L321">
        <v>4.1517712057198501E-2</v>
      </c>
      <c r="M321">
        <v>9606</v>
      </c>
      <c r="N321" t="s">
        <v>842</v>
      </c>
      <c r="Q321" t="s">
        <v>580</v>
      </c>
      <c r="R321" t="s">
        <v>5123</v>
      </c>
      <c r="S321" t="s">
        <v>5243</v>
      </c>
    </row>
    <row r="322" spans="1:19" x14ac:dyDescent="0.25">
      <c r="A322" t="s">
        <v>1380</v>
      </c>
      <c r="B322" t="s">
        <v>1381</v>
      </c>
      <c r="C322">
        <v>0</v>
      </c>
      <c r="D322">
        <v>1592</v>
      </c>
      <c r="E322">
        <v>1</v>
      </c>
      <c r="F322">
        <v>2624</v>
      </c>
      <c r="G322">
        <v>0.111734980348119</v>
      </c>
      <c r="H322">
        <v>0.84980116682369999</v>
      </c>
      <c r="I322">
        <v>0.84980116682369999</v>
      </c>
      <c r="J322">
        <v>9</v>
      </c>
      <c r="K322">
        <v>524</v>
      </c>
      <c r="L322">
        <v>4.2573935651608698E-2</v>
      </c>
      <c r="M322">
        <v>9606</v>
      </c>
      <c r="N322" t="s">
        <v>842</v>
      </c>
      <c r="Q322" t="s">
        <v>580</v>
      </c>
      <c r="R322">
        <v>17552</v>
      </c>
      <c r="S322" t="s">
        <v>5222</v>
      </c>
    </row>
    <row r="323" spans="1:19" x14ac:dyDescent="0.25">
      <c r="A323" t="s">
        <v>1420</v>
      </c>
      <c r="B323" t="s">
        <v>1421</v>
      </c>
      <c r="C323">
        <v>0</v>
      </c>
      <c r="D323">
        <v>1552</v>
      </c>
      <c r="E323">
        <v>1</v>
      </c>
      <c r="F323">
        <v>2739</v>
      </c>
      <c r="G323">
        <v>0.108927568781583</v>
      </c>
      <c r="H323">
        <v>0.85913509883624695</v>
      </c>
      <c r="I323">
        <v>0.85913509883624695</v>
      </c>
      <c r="J323">
        <v>18</v>
      </c>
      <c r="K323">
        <v>961</v>
      </c>
      <c r="L323">
        <v>7.8079298017549495E-2</v>
      </c>
      <c r="M323">
        <v>9606</v>
      </c>
      <c r="N323" t="s">
        <v>842</v>
      </c>
      <c r="Q323" t="s">
        <v>580</v>
      </c>
      <c r="R323" t="s">
        <v>5253</v>
      </c>
      <c r="S323" t="s">
        <v>5254</v>
      </c>
    </row>
    <row r="324" spans="1:19" x14ac:dyDescent="0.25">
      <c r="A324" t="s">
        <v>1198</v>
      </c>
      <c r="B324" t="s">
        <v>1199</v>
      </c>
      <c r="C324">
        <v>0</v>
      </c>
      <c r="D324">
        <v>1525</v>
      </c>
      <c r="E324">
        <v>2</v>
      </c>
      <c r="F324">
        <v>3493</v>
      </c>
      <c r="G324">
        <v>0.107032565974171</v>
      </c>
      <c r="H324">
        <v>0.89960504780283101</v>
      </c>
      <c r="I324">
        <v>0.89960504780283101</v>
      </c>
      <c r="J324">
        <v>4</v>
      </c>
      <c r="K324">
        <v>811</v>
      </c>
      <c r="L324">
        <v>6.5892102697432495E-2</v>
      </c>
      <c r="M324">
        <v>9606</v>
      </c>
      <c r="N324" t="s">
        <v>842</v>
      </c>
      <c r="Q324" t="s">
        <v>5255</v>
      </c>
      <c r="R324" t="s">
        <v>5256</v>
      </c>
      <c r="S324" t="s">
        <v>5257</v>
      </c>
    </row>
    <row r="325" spans="1:19" x14ac:dyDescent="0.25">
      <c r="A325" t="s">
        <v>1226</v>
      </c>
      <c r="B325" t="s">
        <v>1227</v>
      </c>
      <c r="C325">
        <v>0</v>
      </c>
      <c r="D325">
        <v>1664</v>
      </c>
      <c r="E325">
        <v>2</v>
      </c>
      <c r="F325">
        <v>3634</v>
      </c>
      <c r="G325">
        <v>0.116788321167883</v>
      </c>
      <c r="H325">
        <v>0.911389551577237</v>
      </c>
      <c r="I325">
        <v>0.911389551577237</v>
      </c>
      <c r="J325">
        <v>4</v>
      </c>
      <c r="K325">
        <v>872</v>
      </c>
      <c r="L325">
        <v>7.0848228794280099E-2</v>
      </c>
      <c r="M325">
        <v>9606</v>
      </c>
      <c r="N325" t="s">
        <v>842</v>
      </c>
      <c r="Q325" t="s">
        <v>5255</v>
      </c>
      <c r="R325" t="s">
        <v>5256</v>
      </c>
      <c r="S325" t="s">
        <v>5257</v>
      </c>
    </row>
    <row r="326" spans="1:19" x14ac:dyDescent="0.25">
      <c r="A326" t="s">
        <v>1262</v>
      </c>
      <c r="B326" t="s">
        <v>1263</v>
      </c>
      <c r="C326">
        <v>0</v>
      </c>
      <c r="D326">
        <v>1822</v>
      </c>
      <c r="E326">
        <v>2</v>
      </c>
      <c r="F326">
        <v>3817</v>
      </c>
      <c r="G326">
        <v>0.12787759685569899</v>
      </c>
      <c r="H326">
        <v>0.92450442254270804</v>
      </c>
      <c r="I326">
        <v>0.92450442254270804</v>
      </c>
      <c r="J326">
        <v>5</v>
      </c>
      <c r="K326">
        <v>983</v>
      </c>
      <c r="L326">
        <v>7.9866753331166704E-2</v>
      </c>
      <c r="M326">
        <v>9606</v>
      </c>
      <c r="N326" t="s">
        <v>842</v>
      </c>
      <c r="Q326" t="s">
        <v>5255</v>
      </c>
      <c r="R326" t="s">
        <v>5256</v>
      </c>
      <c r="S326" t="s">
        <v>5258</v>
      </c>
    </row>
    <row r="327" spans="1:19" x14ac:dyDescent="0.25">
      <c r="A327" t="s">
        <v>1385</v>
      </c>
      <c r="B327" t="s">
        <v>1386</v>
      </c>
      <c r="C327">
        <v>1</v>
      </c>
      <c r="D327">
        <v>2354</v>
      </c>
      <c r="E327">
        <v>1</v>
      </c>
      <c r="F327">
        <v>3722</v>
      </c>
      <c r="G327">
        <v>0.165216170690623</v>
      </c>
      <c r="H327">
        <v>0.94091711149693902</v>
      </c>
      <c r="I327">
        <v>0.94091711149693902</v>
      </c>
      <c r="J327">
        <v>26</v>
      </c>
      <c r="K327">
        <v>890</v>
      </c>
      <c r="L327">
        <v>7.2310692232694096E-2</v>
      </c>
      <c r="M327">
        <v>9606</v>
      </c>
      <c r="N327" t="s">
        <v>842</v>
      </c>
      <c r="O327" t="s">
        <v>580</v>
      </c>
      <c r="P327" t="s">
        <v>5181</v>
      </c>
      <c r="Q327" t="s">
        <v>580</v>
      </c>
      <c r="R327" t="s">
        <v>5259</v>
      </c>
      <c r="S327" t="s">
        <v>5260</v>
      </c>
    </row>
    <row r="328" spans="1:19" x14ac:dyDescent="0.25">
      <c r="A328" t="s">
        <v>1172</v>
      </c>
      <c r="B328" t="s">
        <v>1173</v>
      </c>
      <c r="C328">
        <v>0</v>
      </c>
      <c r="D328">
        <v>3303</v>
      </c>
      <c r="E328">
        <v>1</v>
      </c>
      <c r="F328">
        <v>5427</v>
      </c>
      <c r="G328">
        <v>0.23182201010668099</v>
      </c>
      <c r="H328">
        <v>0.98732159736923297</v>
      </c>
      <c r="I328">
        <v>0.98732159736923297</v>
      </c>
      <c r="J328">
        <v>70</v>
      </c>
      <c r="K328">
        <v>2300</v>
      </c>
      <c r="L328">
        <v>0.186870328241793</v>
      </c>
      <c r="M328">
        <v>9606</v>
      </c>
      <c r="N328" t="s">
        <v>842</v>
      </c>
      <c r="Q328" t="s">
        <v>580</v>
      </c>
      <c r="R328" t="s">
        <v>5261</v>
      </c>
      <c r="S328" t="s">
        <v>52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86"/>
  <sheetViews>
    <sheetView workbookViewId="0"/>
  </sheetViews>
  <sheetFormatPr defaultRowHeight="15" x14ac:dyDescent="0.25"/>
  <sheetData>
    <row r="1" spans="1:19" x14ac:dyDescent="0.25">
      <c r="A1" s="7" t="s">
        <v>5672</v>
      </c>
    </row>
    <row r="2" spans="1:19" x14ac:dyDescent="0.25">
      <c r="A2" t="str">
        <f>'Cl1'!A2</f>
        <v>Reactome Pathway identifier</v>
      </c>
      <c r="B2" t="s">
        <v>826</v>
      </c>
      <c r="C2" t="s">
        <v>827</v>
      </c>
      <c r="D2" t="s">
        <v>828</v>
      </c>
      <c r="E2" t="s">
        <v>1424</v>
      </c>
      <c r="F2" t="s">
        <v>1425</v>
      </c>
      <c r="G2" t="s">
        <v>829</v>
      </c>
      <c r="H2" t="s">
        <v>830</v>
      </c>
      <c r="I2" t="s">
        <v>831</v>
      </c>
      <c r="J2" t="s">
        <v>832</v>
      </c>
      <c r="K2" t="s">
        <v>833</v>
      </c>
      <c r="L2" t="s">
        <v>834</v>
      </c>
      <c r="M2" t="s">
        <v>835</v>
      </c>
      <c r="N2" t="s">
        <v>836</v>
      </c>
      <c r="O2" t="s">
        <v>837</v>
      </c>
      <c r="P2" t="s">
        <v>838</v>
      </c>
      <c r="Q2" t="s">
        <v>1426</v>
      </c>
      <c r="R2" t="s">
        <v>1427</v>
      </c>
      <c r="S2" t="s">
        <v>839</v>
      </c>
    </row>
    <row r="3" spans="1:19" x14ac:dyDescent="0.25">
      <c r="A3" t="s">
        <v>5263</v>
      </c>
      <c r="B3" t="s">
        <v>5264</v>
      </c>
      <c r="C3">
        <v>2</v>
      </c>
      <c r="D3">
        <v>3</v>
      </c>
      <c r="E3">
        <v>0</v>
      </c>
      <c r="F3">
        <v>0</v>
      </c>
      <c r="G3" s="1">
        <v>2.6821636119803301E-4</v>
      </c>
      <c r="H3" s="1">
        <v>1.10803304198547E-6</v>
      </c>
      <c r="I3" s="1">
        <v>9.8614940736707597E-5</v>
      </c>
      <c r="J3">
        <v>2</v>
      </c>
      <c r="K3">
        <v>3</v>
      </c>
      <c r="L3" s="1">
        <v>2.5033377837116103E-4</v>
      </c>
      <c r="M3">
        <v>9606</v>
      </c>
      <c r="N3" t="s">
        <v>842</v>
      </c>
      <c r="O3" t="s">
        <v>608</v>
      </c>
      <c r="P3" t="s">
        <v>5265</v>
      </c>
      <c r="S3" t="s">
        <v>5266</v>
      </c>
    </row>
    <row r="4" spans="1:19" x14ac:dyDescent="0.25">
      <c r="A4" t="s">
        <v>5267</v>
      </c>
      <c r="B4" t="s">
        <v>5268</v>
      </c>
      <c r="C4">
        <v>2</v>
      </c>
      <c r="D4">
        <v>8</v>
      </c>
      <c r="E4">
        <v>0</v>
      </c>
      <c r="F4">
        <v>22</v>
      </c>
      <c r="G4" s="1">
        <v>7.15243629861421E-4</v>
      </c>
      <c r="H4" s="1">
        <v>1.09989397705789E-4</v>
      </c>
      <c r="I4">
        <v>3.1896925334679001E-3</v>
      </c>
      <c r="J4">
        <v>3</v>
      </c>
      <c r="K4">
        <v>3</v>
      </c>
      <c r="L4" s="1">
        <v>2.5033377837116103E-4</v>
      </c>
      <c r="M4">
        <v>9606</v>
      </c>
      <c r="N4" t="s">
        <v>842</v>
      </c>
      <c r="O4" t="s">
        <v>5269</v>
      </c>
      <c r="P4" t="s">
        <v>5270</v>
      </c>
      <c r="S4" t="s">
        <v>5271</v>
      </c>
    </row>
    <row r="5" spans="1:19" x14ac:dyDescent="0.25">
      <c r="A5" t="s">
        <v>5272</v>
      </c>
      <c r="B5" t="s">
        <v>5273</v>
      </c>
      <c r="C5">
        <v>2</v>
      </c>
      <c r="D5">
        <v>8</v>
      </c>
      <c r="E5">
        <v>0</v>
      </c>
      <c r="F5">
        <v>22</v>
      </c>
      <c r="G5" s="1">
        <v>7.15243629861421E-4</v>
      </c>
      <c r="H5" s="1">
        <v>1.09989397705789E-4</v>
      </c>
      <c r="I5">
        <v>3.1896925334679001E-3</v>
      </c>
      <c r="J5">
        <v>2</v>
      </c>
      <c r="K5">
        <v>2</v>
      </c>
      <c r="L5" s="1">
        <v>1.6688918558077401E-4</v>
      </c>
      <c r="M5">
        <v>9606</v>
      </c>
      <c r="N5" t="s">
        <v>842</v>
      </c>
      <c r="O5" t="s">
        <v>5269</v>
      </c>
      <c r="P5" t="s">
        <v>5270</v>
      </c>
      <c r="S5" t="s">
        <v>5274</v>
      </c>
    </row>
    <row r="6" spans="1:19" x14ac:dyDescent="0.25">
      <c r="A6" t="s">
        <v>5275</v>
      </c>
      <c r="B6" t="s">
        <v>5276</v>
      </c>
      <c r="C6">
        <v>2</v>
      </c>
      <c r="D6">
        <v>10</v>
      </c>
      <c r="E6">
        <v>0</v>
      </c>
      <c r="F6">
        <v>27</v>
      </c>
      <c r="G6" s="1">
        <v>8.9405453732677696E-4</v>
      </c>
      <c r="H6" s="1">
        <v>1.6698655596791799E-4</v>
      </c>
      <c r="I6">
        <v>3.6737042312941998E-3</v>
      </c>
      <c r="J6">
        <v>3</v>
      </c>
      <c r="K6">
        <v>9</v>
      </c>
      <c r="L6" s="1">
        <v>7.51001335113484E-4</v>
      </c>
      <c r="M6">
        <v>9606</v>
      </c>
      <c r="N6" t="s">
        <v>842</v>
      </c>
      <c r="O6" t="s">
        <v>5269</v>
      </c>
      <c r="P6" t="s">
        <v>5270</v>
      </c>
      <c r="S6" t="s">
        <v>5271</v>
      </c>
    </row>
    <row r="7" spans="1:19" x14ac:dyDescent="0.25">
      <c r="A7" t="s">
        <v>4694</v>
      </c>
      <c r="B7" t="s">
        <v>4695</v>
      </c>
      <c r="C7">
        <v>3</v>
      </c>
      <c r="D7">
        <v>222</v>
      </c>
      <c r="E7">
        <v>0</v>
      </c>
      <c r="F7">
        <v>91</v>
      </c>
      <c r="G7">
        <v>1.98480107286544E-2</v>
      </c>
      <c r="H7" s="1">
        <v>4.7479611705836201E-4</v>
      </c>
      <c r="I7">
        <v>7.36971381678785E-3</v>
      </c>
      <c r="J7">
        <v>5</v>
      </c>
      <c r="K7">
        <v>176</v>
      </c>
      <c r="L7">
        <v>1.46862483311081E-2</v>
      </c>
      <c r="M7">
        <v>9606</v>
      </c>
      <c r="N7" t="s">
        <v>842</v>
      </c>
      <c r="O7" t="s">
        <v>5277</v>
      </c>
      <c r="P7" t="s">
        <v>5278</v>
      </c>
      <c r="S7" t="s">
        <v>5279</v>
      </c>
    </row>
    <row r="8" spans="1:19" x14ac:dyDescent="0.25">
      <c r="A8" t="s">
        <v>5280</v>
      </c>
      <c r="B8" t="s">
        <v>5281</v>
      </c>
      <c r="C8">
        <v>1</v>
      </c>
      <c r="D8">
        <v>1</v>
      </c>
      <c r="E8">
        <v>0</v>
      </c>
      <c r="F8">
        <v>0</v>
      </c>
      <c r="G8" s="1">
        <v>8.9405453732677693E-5</v>
      </c>
      <c r="H8" s="1">
        <v>5.2640812977056096E-4</v>
      </c>
      <c r="I8">
        <v>7.36971381678785E-3</v>
      </c>
      <c r="J8">
        <v>1</v>
      </c>
      <c r="K8">
        <v>1</v>
      </c>
      <c r="L8" s="1">
        <v>8.3444592790387099E-5</v>
      </c>
      <c r="M8">
        <v>9606</v>
      </c>
      <c r="N8" t="s">
        <v>842</v>
      </c>
      <c r="O8" t="s">
        <v>608</v>
      </c>
      <c r="P8" t="s">
        <v>5282</v>
      </c>
      <c r="S8" t="s">
        <v>5283</v>
      </c>
    </row>
    <row r="9" spans="1:19" x14ac:dyDescent="0.25">
      <c r="A9" t="s">
        <v>1422</v>
      </c>
      <c r="B9" t="s">
        <v>1423</v>
      </c>
      <c r="C9">
        <v>6</v>
      </c>
      <c r="D9">
        <v>2135</v>
      </c>
      <c r="E9">
        <v>2</v>
      </c>
      <c r="F9">
        <v>2055</v>
      </c>
      <c r="G9">
        <v>0.190880643719266</v>
      </c>
      <c r="H9" s="1">
        <v>7.5931246469118597E-4</v>
      </c>
      <c r="I9">
        <v>9.1117495762942299E-3</v>
      </c>
      <c r="J9">
        <v>12</v>
      </c>
      <c r="K9">
        <v>1982</v>
      </c>
      <c r="L9">
        <v>0.16538718291054699</v>
      </c>
      <c r="M9">
        <v>9606</v>
      </c>
      <c r="N9" t="s">
        <v>842</v>
      </c>
      <c r="O9" t="s">
        <v>5284</v>
      </c>
      <c r="P9" t="s">
        <v>5285</v>
      </c>
      <c r="Q9" t="s">
        <v>5286</v>
      </c>
      <c r="R9" t="s">
        <v>5287</v>
      </c>
      <c r="S9" t="s">
        <v>5288</v>
      </c>
    </row>
    <row r="10" spans="1:19" x14ac:dyDescent="0.25">
      <c r="A10" t="s">
        <v>5289</v>
      </c>
      <c r="B10" t="s">
        <v>5290</v>
      </c>
      <c r="C10">
        <v>1</v>
      </c>
      <c r="D10">
        <v>2</v>
      </c>
      <c r="E10">
        <v>0</v>
      </c>
      <c r="F10">
        <v>0</v>
      </c>
      <c r="G10" s="1">
        <v>1.7881090746535501E-4</v>
      </c>
      <c r="H10">
        <v>1.05256992911473E-3</v>
      </c>
      <c r="I10">
        <v>1.1578269220262E-2</v>
      </c>
      <c r="J10">
        <v>1</v>
      </c>
      <c r="K10">
        <v>1</v>
      </c>
      <c r="L10" s="1">
        <v>8.3444592790387099E-5</v>
      </c>
      <c r="M10">
        <v>9606</v>
      </c>
      <c r="N10" t="s">
        <v>842</v>
      </c>
      <c r="O10" t="s">
        <v>611</v>
      </c>
      <c r="P10" t="s">
        <v>5291</v>
      </c>
      <c r="S10" t="s">
        <v>5292</v>
      </c>
    </row>
    <row r="11" spans="1:19" x14ac:dyDescent="0.25">
      <c r="A11" t="s">
        <v>4708</v>
      </c>
      <c r="B11" t="s">
        <v>4709</v>
      </c>
      <c r="C11">
        <v>2</v>
      </c>
      <c r="D11">
        <v>105</v>
      </c>
      <c r="E11">
        <v>0</v>
      </c>
      <c r="F11">
        <v>38</v>
      </c>
      <c r="G11">
        <v>9.3875726419311491E-3</v>
      </c>
      <c r="H11">
        <v>2.4230982672379599E-3</v>
      </c>
      <c r="I11">
        <v>2.1036626824673499E-2</v>
      </c>
      <c r="J11">
        <v>2</v>
      </c>
      <c r="K11">
        <v>97</v>
      </c>
      <c r="L11">
        <v>8.0941255006675497E-3</v>
      </c>
      <c r="M11">
        <v>9606</v>
      </c>
      <c r="N11" t="s">
        <v>842</v>
      </c>
      <c r="O11" t="s">
        <v>608</v>
      </c>
      <c r="P11" t="s">
        <v>5265</v>
      </c>
      <c r="S11" t="s">
        <v>5266</v>
      </c>
    </row>
    <row r="12" spans="1:19" x14ac:dyDescent="0.25">
      <c r="A12" t="s">
        <v>5293</v>
      </c>
      <c r="B12" t="s">
        <v>5294</v>
      </c>
      <c r="C12">
        <v>1</v>
      </c>
      <c r="D12">
        <v>5</v>
      </c>
      <c r="E12">
        <v>0</v>
      </c>
      <c r="F12">
        <v>0</v>
      </c>
      <c r="G12" s="1">
        <v>4.4702726866338799E-4</v>
      </c>
      <c r="H12">
        <v>2.62957835308419E-3</v>
      </c>
      <c r="I12">
        <v>2.1036626824673499E-2</v>
      </c>
      <c r="J12">
        <v>1</v>
      </c>
      <c r="K12">
        <v>4</v>
      </c>
      <c r="L12" s="1">
        <v>3.3377837116154802E-4</v>
      </c>
      <c r="M12">
        <v>9606</v>
      </c>
      <c r="N12" t="s">
        <v>842</v>
      </c>
      <c r="O12" t="s">
        <v>611</v>
      </c>
      <c r="P12" t="s">
        <v>5295</v>
      </c>
      <c r="S12" t="s">
        <v>5296</v>
      </c>
    </row>
    <row r="13" spans="1:19" x14ac:dyDescent="0.25">
      <c r="A13" t="s">
        <v>5297</v>
      </c>
      <c r="B13" t="s">
        <v>5298</v>
      </c>
      <c r="C13">
        <v>1</v>
      </c>
      <c r="D13">
        <v>6</v>
      </c>
      <c r="E13">
        <v>0</v>
      </c>
      <c r="F13">
        <v>0</v>
      </c>
      <c r="G13" s="1">
        <v>5.3643272239606602E-4</v>
      </c>
      <c r="H13">
        <v>3.1547558390384498E-3</v>
      </c>
      <c r="I13">
        <v>2.5238046712307598E-2</v>
      </c>
      <c r="J13">
        <v>1</v>
      </c>
      <c r="K13">
        <v>2</v>
      </c>
      <c r="L13" s="1">
        <v>1.6688918558077401E-4</v>
      </c>
      <c r="M13">
        <v>9606</v>
      </c>
      <c r="N13" t="s">
        <v>842</v>
      </c>
      <c r="O13" t="s">
        <v>611</v>
      </c>
      <c r="P13" t="s">
        <v>5291</v>
      </c>
      <c r="S13" t="s">
        <v>5299</v>
      </c>
    </row>
    <row r="14" spans="1:19" x14ac:dyDescent="0.25">
      <c r="A14" t="s">
        <v>5300</v>
      </c>
      <c r="B14" t="s">
        <v>5301</v>
      </c>
      <c r="C14">
        <v>1</v>
      </c>
      <c r="D14">
        <v>8</v>
      </c>
      <c r="E14">
        <v>0</v>
      </c>
      <c r="F14">
        <v>0</v>
      </c>
      <c r="G14" s="1">
        <v>7.15243629861421E-4</v>
      </c>
      <c r="H14">
        <v>4.2043734322958397E-3</v>
      </c>
      <c r="I14">
        <v>2.6265042625523399E-2</v>
      </c>
      <c r="J14">
        <v>1</v>
      </c>
      <c r="K14">
        <v>2</v>
      </c>
      <c r="L14" s="1">
        <v>1.6688918558077401E-4</v>
      </c>
      <c r="M14">
        <v>9606</v>
      </c>
      <c r="N14" t="s">
        <v>842</v>
      </c>
      <c r="O14" t="s">
        <v>611</v>
      </c>
      <c r="P14" t="s">
        <v>5291</v>
      </c>
      <c r="S14" t="s">
        <v>5302</v>
      </c>
    </row>
    <row r="15" spans="1:19" x14ac:dyDescent="0.25">
      <c r="A15" t="s">
        <v>5303</v>
      </c>
      <c r="B15" t="s">
        <v>5304</v>
      </c>
      <c r="C15">
        <v>1</v>
      </c>
      <c r="D15">
        <v>9</v>
      </c>
      <c r="E15">
        <v>0</v>
      </c>
      <c r="F15">
        <v>0</v>
      </c>
      <c r="G15" s="1">
        <v>8.0464908359409904E-4</v>
      </c>
      <c r="H15">
        <v>4.7288137409419104E-3</v>
      </c>
      <c r="I15">
        <v>2.6265042625523399E-2</v>
      </c>
      <c r="J15">
        <v>3</v>
      </c>
      <c r="K15">
        <v>5</v>
      </c>
      <c r="L15" s="1">
        <v>4.1722296395193501E-4</v>
      </c>
      <c r="M15">
        <v>9606</v>
      </c>
      <c r="N15" t="s">
        <v>842</v>
      </c>
      <c r="O15" t="s">
        <v>611</v>
      </c>
      <c r="P15" t="s">
        <v>5291</v>
      </c>
      <c r="S15" t="s">
        <v>5305</v>
      </c>
    </row>
    <row r="16" spans="1:19" x14ac:dyDescent="0.25">
      <c r="A16" t="s">
        <v>5306</v>
      </c>
      <c r="B16" t="s">
        <v>5307</v>
      </c>
      <c r="C16">
        <v>1</v>
      </c>
      <c r="D16">
        <v>9</v>
      </c>
      <c r="E16">
        <v>0</v>
      </c>
      <c r="F16">
        <v>0</v>
      </c>
      <c r="G16" s="1">
        <v>8.0464908359409904E-4</v>
      </c>
      <c r="H16">
        <v>4.7288137409419104E-3</v>
      </c>
      <c r="I16">
        <v>2.6265042625523399E-2</v>
      </c>
      <c r="J16">
        <v>3</v>
      </c>
      <c r="K16">
        <v>5</v>
      </c>
      <c r="L16" s="1">
        <v>4.1722296395193501E-4</v>
      </c>
      <c r="M16">
        <v>9606</v>
      </c>
      <c r="N16" t="s">
        <v>842</v>
      </c>
      <c r="O16" t="s">
        <v>611</v>
      </c>
      <c r="P16" t="s">
        <v>5291</v>
      </c>
      <c r="S16" t="s">
        <v>5305</v>
      </c>
    </row>
    <row r="17" spans="1:19" x14ac:dyDescent="0.25">
      <c r="A17" t="s">
        <v>5308</v>
      </c>
      <c r="B17" t="s">
        <v>5309</v>
      </c>
      <c r="C17">
        <v>1</v>
      </c>
      <c r="D17">
        <v>8</v>
      </c>
      <c r="E17">
        <v>0</v>
      </c>
      <c r="F17">
        <v>2</v>
      </c>
      <c r="G17" s="1">
        <v>7.15243629861421E-4</v>
      </c>
      <c r="H17">
        <v>5.2530085251046802E-3</v>
      </c>
      <c r="I17">
        <v>2.6265042625523399E-2</v>
      </c>
      <c r="J17">
        <v>1</v>
      </c>
      <c r="K17">
        <v>8</v>
      </c>
      <c r="L17" s="1">
        <v>6.6755674232309701E-4</v>
      </c>
      <c r="M17">
        <v>9606</v>
      </c>
      <c r="N17" t="s">
        <v>842</v>
      </c>
      <c r="O17" t="s">
        <v>596</v>
      </c>
      <c r="P17" t="s">
        <v>5310</v>
      </c>
      <c r="S17" t="s">
        <v>5311</v>
      </c>
    </row>
    <row r="18" spans="1:19" x14ac:dyDescent="0.25">
      <c r="A18" t="s">
        <v>5312</v>
      </c>
      <c r="B18" t="s">
        <v>5313</v>
      </c>
      <c r="C18">
        <v>1</v>
      </c>
      <c r="D18">
        <v>11</v>
      </c>
      <c r="E18">
        <v>0</v>
      </c>
      <c r="F18">
        <v>0</v>
      </c>
      <c r="G18" s="1">
        <v>9.8345999105945402E-4</v>
      </c>
      <c r="H18">
        <v>5.7769578853670202E-3</v>
      </c>
      <c r="I18">
        <v>2.88847894268351E-2</v>
      </c>
      <c r="J18">
        <v>1</v>
      </c>
      <c r="K18">
        <v>29</v>
      </c>
      <c r="L18">
        <v>2.41989319092122E-3</v>
      </c>
      <c r="M18">
        <v>9606</v>
      </c>
      <c r="N18" t="s">
        <v>842</v>
      </c>
      <c r="O18" t="s">
        <v>611</v>
      </c>
      <c r="P18" t="s">
        <v>5295</v>
      </c>
      <c r="S18" t="s">
        <v>5296</v>
      </c>
    </row>
    <row r="19" spans="1:19" x14ac:dyDescent="0.25">
      <c r="A19" t="s">
        <v>1594</v>
      </c>
      <c r="B19" t="s">
        <v>1595</v>
      </c>
      <c r="C19">
        <v>1</v>
      </c>
      <c r="D19">
        <v>19</v>
      </c>
      <c r="E19">
        <v>0</v>
      </c>
      <c r="F19">
        <v>8</v>
      </c>
      <c r="G19">
        <v>1.69870362092087E-3</v>
      </c>
      <c r="H19">
        <v>1.4126851938479601E-2</v>
      </c>
      <c r="I19">
        <v>5.7941478411396498E-2</v>
      </c>
      <c r="J19">
        <v>1</v>
      </c>
      <c r="K19">
        <v>12</v>
      </c>
      <c r="L19">
        <v>1.00133511348464E-3</v>
      </c>
      <c r="M19">
        <v>9606</v>
      </c>
      <c r="N19" t="s">
        <v>842</v>
      </c>
      <c r="O19" t="s">
        <v>602</v>
      </c>
      <c r="P19" t="s">
        <v>5314</v>
      </c>
      <c r="S19" t="s">
        <v>5315</v>
      </c>
    </row>
    <row r="20" spans="1:19" x14ac:dyDescent="0.25">
      <c r="A20" t="s">
        <v>3469</v>
      </c>
      <c r="B20" t="s">
        <v>3470</v>
      </c>
      <c r="C20">
        <v>2</v>
      </c>
      <c r="D20">
        <v>748</v>
      </c>
      <c r="E20">
        <v>2</v>
      </c>
      <c r="F20">
        <v>1400</v>
      </c>
      <c r="G20">
        <v>6.6875279392042894E-2</v>
      </c>
      <c r="H20">
        <v>1.5764903666510802E-2</v>
      </c>
      <c r="I20">
        <v>5.7941478411396498E-2</v>
      </c>
      <c r="J20">
        <v>6</v>
      </c>
      <c r="K20">
        <v>814</v>
      </c>
      <c r="L20">
        <v>6.7923898531375093E-2</v>
      </c>
      <c r="M20">
        <v>9606</v>
      </c>
      <c r="N20" t="s">
        <v>842</v>
      </c>
      <c r="O20" t="s">
        <v>5316</v>
      </c>
      <c r="P20" t="s">
        <v>5317</v>
      </c>
      <c r="Q20" t="s">
        <v>5286</v>
      </c>
      <c r="R20" t="s">
        <v>5287</v>
      </c>
      <c r="S20" t="s">
        <v>5318</v>
      </c>
    </row>
    <row r="21" spans="1:19" x14ac:dyDescent="0.25">
      <c r="A21" t="s">
        <v>2203</v>
      </c>
      <c r="B21" t="s">
        <v>2204</v>
      </c>
      <c r="C21">
        <v>0</v>
      </c>
      <c r="D21">
        <v>5</v>
      </c>
      <c r="E21">
        <v>1</v>
      </c>
      <c r="F21">
        <v>28</v>
      </c>
      <c r="G21" s="1">
        <v>4.4702726866338799E-4</v>
      </c>
      <c r="H21">
        <v>1.7241954699145499E-2</v>
      </c>
      <c r="I21">
        <v>5.7941478411396498E-2</v>
      </c>
      <c r="J21">
        <v>1</v>
      </c>
      <c r="K21">
        <v>5</v>
      </c>
      <c r="L21" s="1">
        <v>4.1722296395193501E-4</v>
      </c>
      <c r="M21">
        <v>9606</v>
      </c>
      <c r="N21" t="s">
        <v>842</v>
      </c>
      <c r="Q21" t="s">
        <v>608</v>
      </c>
      <c r="R21" t="s">
        <v>5319</v>
      </c>
      <c r="S21" t="s">
        <v>5320</v>
      </c>
    </row>
    <row r="22" spans="1:19" x14ac:dyDescent="0.25">
      <c r="A22" t="s">
        <v>3299</v>
      </c>
      <c r="B22" t="s">
        <v>3300</v>
      </c>
      <c r="C22">
        <v>2</v>
      </c>
      <c r="D22">
        <v>179</v>
      </c>
      <c r="E22">
        <v>0</v>
      </c>
      <c r="F22">
        <v>227</v>
      </c>
      <c r="G22">
        <v>1.6003576218149299E-2</v>
      </c>
      <c r="H22">
        <v>1.7755047250136598E-2</v>
      </c>
      <c r="I22">
        <v>5.7941478411396498E-2</v>
      </c>
      <c r="J22">
        <v>2</v>
      </c>
      <c r="K22">
        <v>189</v>
      </c>
      <c r="L22">
        <v>1.57710280373831E-2</v>
      </c>
      <c r="M22">
        <v>9606</v>
      </c>
      <c r="N22" t="s">
        <v>842</v>
      </c>
      <c r="O22" t="s">
        <v>5316</v>
      </c>
      <c r="P22" t="s">
        <v>5317</v>
      </c>
      <c r="S22" t="s">
        <v>5321</v>
      </c>
    </row>
    <row r="23" spans="1:19" x14ac:dyDescent="0.25">
      <c r="A23" t="s">
        <v>1867</v>
      </c>
      <c r="B23" t="s">
        <v>1868</v>
      </c>
      <c r="C23">
        <v>1</v>
      </c>
      <c r="D23">
        <v>15</v>
      </c>
      <c r="E23">
        <v>0</v>
      </c>
      <c r="F23">
        <v>20</v>
      </c>
      <c r="G23">
        <v>1.3410818059901601E-3</v>
      </c>
      <c r="H23">
        <v>1.8278376259683999E-2</v>
      </c>
      <c r="I23">
        <v>5.7941478411396498E-2</v>
      </c>
      <c r="J23">
        <v>2</v>
      </c>
      <c r="K23">
        <v>2</v>
      </c>
      <c r="L23" s="1">
        <v>1.6688918558077401E-4</v>
      </c>
      <c r="M23">
        <v>9606</v>
      </c>
      <c r="N23" t="s">
        <v>842</v>
      </c>
      <c r="O23" t="s">
        <v>602</v>
      </c>
      <c r="P23" t="s">
        <v>5314</v>
      </c>
      <c r="S23" t="s">
        <v>1869</v>
      </c>
    </row>
    <row r="24" spans="1:19" x14ac:dyDescent="0.25">
      <c r="A24" t="s">
        <v>1923</v>
      </c>
      <c r="B24" t="s">
        <v>1924</v>
      </c>
      <c r="C24">
        <v>1</v>
      </c>
      <c r="D24">
        <v>37</v>
      </c>
      <c r="E24">
        <v>0</v>
      </c>
      <c r="F24">
        <v>0</v>
      </c>
      <c r="G24">
        <v>3.3080017881090698E-3</v>
      </c>
      <c r="H24">
        <v>1.93138261371321E-2</v>
      </c>
      <c r="I24">
        <v>5.7941478411396498E-2</v>
      </c>
      <c r="J24">
        <v>4</v>
      </c>
      <c r="K24">
        <v>6</v>
      </c>
      <c r="L24" s="1">
        <v>5.0066755674232303E-4</v>
      </c>
      <c r="M24">
        <v>9606</v>
      </c>
      <c r="N24" t="s">
        <v>842</v>
      </c>
      <c r="O24" t="s">
        <v>602</v>
      </c>
      <c r="P24" t="s">
        <v>5314</v>
      </c>
      <c r="S24" t="s">
        <v>1925</v>
      </c>
    </row>
    <row r="25" spans="1:19" x14ac:dyDescent="0.25">
      <c r="A25" t="s">
        <v>5322</v>
      </c>
      <c r="B25" t="s">
        <v>5323</v>
      </c>
      <c r="C25">
        <v>1</v>
      </c>
      <c r="D25">
        <v>36</v>
      </c>
      <c r="E25">
        <v>0</v>
      </c>
      <c r="F25">
        <v>2</v>
      </c>
      <c r="G25">
        <v>3.2185963343763901E-3</v>
      </c>
      <c r="H25">
        <v>1.98311869438463E-2</v>
      </c>
      <c r="I25">
        <v>5.9493560831538998E-2</v>
      </c>
      <c r="J25">
        <v>1</v>
      </c>
      <c r="K25">
        <v>39</v>
      </c>
      <c r="L25">
        <v>3.2543391188251001E-3</v>
      </c>
      <c r="M25">
        <v>9606</v>
      </c>
      <c r="N25" t="s">
        <v>842</v>
      </c>
      <c r="O25" t="s">
        <v>608</v>
      </c>
      <c r="P25" t="s">
        <v>5282</v>
      </c>
      <c r="S25" t="s">
        <v>5283</v>
      </c>
    </row>
    <row r="26" spans="1:19" x14ac:dyDescent="0.25">
      <c r="A26" t="s">
        <v>1955</v>
      </c>
      <c r="B26" t="s">
        <v>1956</v>
      </c>
      <c r="C26">
        <v>1</v>
      </c>
      <c r="D26">
        <v>41</v>
      </c>
      <c r="E26">
        <v>0</v>
      </c>
      <c r="F26">
        <v>0</v>
      </c>
      <c r="G26">
        <v>3.6656236030397798E-3</v>
      </c>
      <c r="H26">
        <v>2.1381814031025299E-2</v>
      </c>
      <c r="I26">
        <v>6.3327446017182196E-2</v>
      </c>
      <c r="J26">
        <v>4</v>
      </c>
      <c r="K26">
        <v>8</v>
      </c>
      <c r="L26" s="1">
        <v>6.6755674232309701E-4</v>
      </c>
      <c r="M26">
        <v>9606</v>
      </c>
      <c r="N26" t="s">
        <v>842</v>
      </c>
      <c r="O26" t="s">
        <v>602</v>
      </c>
      <c r="P26" t="s">
        <v>5314</v>
      </c>
      <c r="S26" t="s">
        <v>1957</v>
      </c>
    </row>
    <row r="27" spans="1:19" x14ac:dyDescent="0.25">
      <c r="A27" t="s">
        <v>2409</v>
      </c>
      <c r="B27" t="s">
        <v>2410</v>
      </c>
      <c r="C27">
        <v>0</v>
      </c>
      <c r="D27">
        <v>18</v>
      </c>
      <c r="E27">
        <v>1</v>
      </c>
      <c r="F27">
        <v>33</v>
      </c>
      <c r="G27">
        <v>1.6092981671881901E-3</v>
      </c>
      <c r="H27">
        <v>2.6534835047593901E-2</v>
      </c>
      <c r="I27">
        <v>6.3327446017182196E-2</v>
      </c>
      <c r="J27">
        <v>2</v>
      </c>
      <c r="K27">
        <v>11</v>
      </c>
      <c r="L27" s="1">
        <v>9.1789052069425896E-4</v>
      </c>
      <c r="M27">
        <v>9606</v>
      </c>
      <c r="N27" t="s">
        <v>842</v>
      </c>
      <c r="Q27" t="s">
        <v>608</v>
      </c>
      <c r="R27" t="s">
        <v>5319</v>
      </c>
      <c r="S27" t="s">
        <v>5324</v>
      </c>
    </row>
    <row r="28" spans="1:19" x14ac:dyDescent="0.25">
      <c r="A28" t="s">
        <v>5325</v>
      </c>
      <c r="B28" t="s">
        <v>5326</v>
      </c>
      <c r="C28">
        <v>1</v>
      </c>
      <c r="D28">
        <v>22</v>
      </c>
      <c r="E28">
        <v>1</v>
      </c>
      <c r="F28">
        <v>37</v>
      </c>
      <c r="G28">
        <v>1.9669199821188998E-3</v>
      </c>
      <c r="H28">
        <v>2.7562540112750999E-2</v>
      </c>
      <c r="I28">
        <v>6.3327446017182196E-2</v>
      </c>
      <c r="J28">
        <v>4</v>
      </c>
      <c r="K28">
        <v>29</v>
      </c>
      <c r="L28">
        <v>2.41989319092122E-3</v>
      </c>
      <c r="M28">
        <v>9606</v>
      </c>
      <c r="N28" t="s">
        <v>842</v>
      </c>
      <c r="O28" t="s">
        <v>602</v>
      </c>
      <c r="P28" t="s">
        <v>5314</v>
      </c>
      <c r="Q28" t="s">
        <v>602</v>
      </c>
      <c r="R28" t="s">
        <v>5327</v>
      </c>
      <c r="S28" t="s">
        <v>5328</v>
      </c>
    </row>
    <row r="29" spans="1:19" x14ac:dyDescent="0.25">
      <c r="A29" t="s">
        <v>1982</v>
      </c>
      <c r="B29" t="s">
        <v>1983</v>
      </c>
      <c r="C29">
        <v>1</v>
      </c>
      <c r="D29">
        <v>47</v>
      </c>
      <c r="E29">
        <v>0</v>
      </c>
      <c r="F29">
        <v>14</v>
      </c>
      <c r="G29">
        <v>4.2020563254358502E-3</v>
      </c>
      <c r="H29">
        <v>3.1663723008591098E-2</v>
      </c>
      <c r="I29">
        <v>6.3327446017182196E-2</v>
      </c>
      <c r="J29">
        <v>4</v>
      </c>
      <c r="K29">
        <v>7</v>
      </c>
      <c r="L29" s="1">
        <v>5.8411214953271002E-4</v>
      </c>
      <c r="M29">
        <v>9606</v>
      </c>
      <c r="N29" t="s">
        <v>842</v>
      </c>
      <c r="O29" t="s">
        <v>602</v>
      </c>
      <c r="P29" t="s">
        <v>5314</v>
      </c>
      <c r="S29" t="s">
        <v>1984</v>
      </c>
    </row>
    <row r="30" spans="1:19" x14ac:dyDescent="0.25">
      <c r="A30" t="s">
        <v>1985</v>
      </c>
      <c r="B30" t="s">
        <v>1986</v>
      </c>
      <c r="C30">
        <v>1</v>
      </c>
      <c r="D30">
        <v>47</v>
      </c>
      <c r="E30">
        <v>0</v>
      </c>
      <c r="F30">
        <v>14</v>
      </c>
      <c r="G30">
        <v>4.2020563254358502E-3</v>
      </c>
      <c r="H30">
        <v>3.1663723008591098E-2</v>
      </c>
      <c r="I30">
        <v>6.3327446017182196E-2</v>
      </c>
      <c r="J30">
        <v>4</v>
      </c>
      <c r="K30">
        <v>7</v>
      </c>
      <c r="L30" s="1">
        <v>5.8411214953271002E-4</v>
      </c>
      <c r="M30">
        <v>9606</v>
      </c>
      <c r="N30" t="s">
        <v>842</v>
      </c>
      <c r="O30" t="s">
        <v>602</v>
      </c>
      <c r="P30" t="s">
        <v>5314</v>
      </c>
      <c r="S30" t="s">
        <v>1987</v>
      </c>
    </row>
    <row r="31" spans="1:19" x14ac:dyDescent="0.25">
      <c r="A31" t="s">
        <v>1998</v>
      </c>
      <c r="B31" t="s">
        <v>1999</v>
      </c>
      <c r="C31">
        <v>1</v>
      </c>
      <c r="D31">
        <v>47</v>
      </c>
      <c r="E31">
        <v>0</v>
      </c>
      <c r="F31">
        <v>14</v>
      </c>
      <c r="G31">
        <v>4.2020563254358502E-3</v>
      </c>
      <c r="H31">
        <v>3.1663723008591098E-2</v>
      </c>
      <c r="I31">
        <v>6.3327446017182196E-2</v>
      </c>
      <c r="J31">
        <v>4</v>
      </c>
      <c r="K31">
        <v>7</v>
      </c>
      <c r="L31" s="1">
        <v>5.8411214953271002E-4</v>
      </c>
      <c r="M31">
        <v>9606</v>
      </c>
      <c r="N31" t="s">
        <v>842</v>
      </c>
      <c r="O31" t="s">
        <v>602</v>
      </c>
      <c r="P31" t="s">
        <v>5314</v>
      </c>
      <c r="S31" t="s">
        <v>2000</v>
      </c>
    </row>
    <row r="32" spans="1:19" x14ac:dyDescent="0.25">
      <c r="A32" t="s">
        <v>1988</v>
      </c>
      <c r="B32" t="s">
        <v>1989</v>
      </c>
      <c r="C32">
        <v>1</v>
      </c>
      <c r="D32">
        <v>47</v>
      </c>
      <c r="E32">
        <v>0</v>
      </c>
      <c r="F32">
        <v>14</v>
      </c>
      <c r="G32">
        <v>4.2020563254358502E-3</v>
      </c>
      <c r="H32">
        <v>3.1663723008591098E-2</v>
      </c>
      <c r="I32">
        <v>6.3327446017182196E-2</v>
      </c>
      <c r="J32">
        <v>4</v>
      </c>
      <c r="K32">
        <v>8</v>
      </c>
      <c r="L32" s="1">
        <v>6.6755674232309701E-4</v>
      </c>
      <c r="M32">
        <v>9606</v>
      </c>
      <c r="N32" t="s">
        <v>842</v>
      </c>
      <c r="O32" t="s">
        <v>602</v>
      </c>
      <c r="P32" t="s">
        <v>5314</v>
      </c>
      <c r="S32" t="s">
        <v>1984</v>
      </c>
    </row>
    <row r="33" spans="1:19" x14ac:dyDescent="0.25">
      <c r="A33" t="s">
        <v>2024</v>
      </c>
      <c r="B33" t="s">
        <v>2025</v>
      </c>
      <c r="C33">
        <v>1</v>
      </c>
      <c r="D33">
        <v>66</v>
      </c>
      <c r="E33">
        <v>0</v>
      </c>
      <c r="F33">
        <v>0</v>
      </c>
      <c r="G33">
        <v>5.9007599463567198E-3</v>
      </c>
      <c r="H33">
        <v>3.4219148029399203E-2</v>
      </c>
      <c r="I33">
        <v>6.8438296058798503E-2</v>
      </c>
      <c r="J33">
        <v>4</v>
      </c>
      <c r="K33">
        <v>5</v>
      </c>
      <c r="L33" s="1">
        <v>4.1722296395193501E-4</v>
      </c>
      <c r="M33">
        <v>9606</v>
      </c>
      <c r="N33" t="s">
        <v>842</v>
      </c>
      <c r="O33" t="s">
        <v>602</v>
      </c>
      <c r="P33" t="s">
        <v>5314</v>
      </c>
      <c r="S33" t="s">
        <v>2026</v>
      </c>
    </row>
    <row r="34" spans="1:19" x14ac:dyDescent="0.25">
      <c r="A34" t="s">
        <v>2155</v>
      </c>
      <c r="B34" t="s">
        <v>2156</v>
      </c>
      <c r="C34">
        <v>1</v>
      </c>
      <c r="D34">
        <v>39</v>
      </c>
      <c r="E34">
        <v>1</v>
      </c>
      <c r="F34">
        <v>46</v>
      </c>
      <c r="G34">
        <v>3.4868126955744298E-3</v>
      </c>
      <c r="H34">
        <v>3.9819993844834901E-2</v>
      </c>
      <c r="I34">
        <v>7.9639987689669803E-2</v>
      </c>
      <c r="J34">
        <v>4</v>
      </c>
      <c r="K34">
        <v>57</v>
      </c>
      <c r="L34">
        <v>4.7563417890520597E-3</v>
      </c>
      <c r="M34">
        <v>9606</v>
      </c>
      <c r="N34" t="s">
        <v>842</v>
      </c>
      <c r="O34" t="s">
        <v>602</v>
      </c>
      <c r="P34" t="s">
        <v>5314</v>
      </c>
      <c r="Q34" t="s">
        <v>602</v>
      </c>
      <c r="R34" t="s">
        <v>5327</v>
      </c>
      <c r="S34" t="s">
        <v>5328</v>
      </c>
    </row>
    <row r="35" spans="1:19" x14ac:dyDescent="0.25">
      <c r="A35" t="s">
        <v>5001</v>
      </c>
      <c r="B35" t="s">
        <v>5002</v>
      </c>
      <c r="C35">
        <v>1</v>
      </c>
      <c r="D35">
        <v>64</v>
      </c>
      <c r="E35">
        <v>0</v>
      </c>
      <c r="F35">
        <v>22</v>
      </c>
      <c r="G35">
        <v>5.7219490388913698E-3</v>
      </c>
      <c r="H35">
        <v>4.3369118008120801E-2</v>
      </c>
      <c r="I35">
        <v>8.3597596537507202E-2</v>
      </c>
      <c r="J35">
        <v>3</v>
      </c>
      <c r="K35">
        <v>26</v>
      </c>
      <c r="L35">
        <v>2.1695594125500598E-3</v>
      </c>
      <c r="M35">
        <v>9606</v>
      </c>
      <c r="N35" t="s">
        <v>842</v>
      </c>
      <c r="O35" t="s">
        <v>596</v>
      </c>
      <c r="P35" t="s">
        <v>5329</v>
      </c>
      <c r="S35" t="s">
        <v>5003</v>
      </c>
    </row>
    <row r="36" spans="1:19" x14ac:dyDescent="0.25">
      <c r="A36" t="s">
        <v>2176</v>
      </c>
      <c r="B36" t="s">
        <v>2177</v>
      </c>
      <c r="C36">
        <v>1</v>
      </c>
      <c r="D36">
        <v>71</v>
      </c>
      <c r="E36">
        <v>0</v>
      </c>
      <c r="F36">
        <v>14</v>
      </c>
      <c r="G36">
        <v>6.3477872150201099E-3</v>
      </c>
      <c r="H36">
        <v>4.3875182649251603E-2</v>
      </c>
      <c r="I36">
        <v>8.3597596537507202E-2</v>
      </c>
      <c r="J36">
        <v>20</v>
      </c>
      <c r="K36">
        <v>34</v>
      </c>
      <c r="L36">
        <v>2.8371161548731601E-3</v>
      </c>
      <c r="M36">
        <v>9606</v>
      </c>
      <c r="N36" t="s">
        <v>842</v>
      </c>
      <c r="O36" t="s">
        <v>602</v>
      </c>
      <c r="P36" t="s">
        <v>5314</v>
      </c>
      <c r="S36" t="s">
        <v>2178</v>
      </c>
    </row>
    <row r="37" spans="1:19" x14ac:dyDescent="0.25">
      <c r="A37" t="s">
        <v>2193</v>
      </c>
      <c r="B37" t="s">
        <v>2194</v>
      </c>
      <c r="C37">
        <v>1</v>
      </c>
      <c r="D37">
        <v>15</v>
      </c>
      <c r="E37">
        <v>0</v>
      </c>
      <c r="F37">
        <v>85</v>
      </c>
      <c r="G37">
        <v>1.3410818059901601E-3</v>
      </c>
      <c r="H37">
        <v>4.9426208543866902E-2</v>
      </c>
      <c r="I37">
        <v>8.3597596537507202E-2</v>
      </c>
      <c r="J37">
        <v>3</v>
      </c>
      <c r="K37">
        <v>3</v>
      </c>
      <c r="L37" s="1">
        <v>2.5033377837116103E-4</v>
      </c>
      <c r="M37">
        <v>9606</v>
      </c>
      <c r="N37" t="s">
        <v>842</v>
      </c>
      <c r="O37" t="s">
        <v>602</v>
      </c>
      <c r="P37" t="s">
        <v>5314</v>
      </c>
      <c r="S37" t="s">
        <v>2195</v>
      </c>
    </row>
    <row r="38" spans="1:19" x14ac:dyDescent="0.25">
      <c r="A38" t="s">
        <v>5330</v>
      </c>
      <c r="B38" t="s">
        <v>5331</v>
      </c>
      <c r="C38">
        <v>1</v>
      </c>
      <c r="D38">
        <v>38</v>
      </c>
      <c r="E38">
        <v>0</v>
      </c>
      <c r="F38">
        <v>64</v>
      </c>
      <c r="G38">
        <v>3.39740724184175E-3</v>
      </c>
      <c r="H38">
        <v>5.2441950400892001E-2</v>
      </c>
      <c r="I38">
        <v>8.3597596537507202E-2</v>
      </c>
      <c r="J38">
        <v>1</v>
      </c>
      <c r="K38">
        <v>47</v>
      </c>
      <c r="L38">
        <v>3.92189586114819E-3</v>
      </c>
      <c r="M38">
        <v>9606</v>
      </c>
      <c r="N38" t="s">
        <v>842</v>
      </c>
      <c r="O38" t="s">
        <v>611</v>
      </c>
      <c r="P38" t="s">
        <v>5295</v>
      </c>
      <c r="S38" t="s">
        <v>5296</v>
      </c>
    </row>
    <row r="39" spans="1:19" x14ac:dyDescent="0.25">
      <c r="A39" t="s">
        <v>2273</v>
      </c>
      <c r="B39" t="s">
        <v>2274</v>
      </c>
      <c r="C39">
        <v>0</v>
      </c>
      <c r="D39">
        <v>61</v>
      </c>
      <c r="E39">
        <v>1</v>
      </c>
      <c r="F39">
        <v>54</v>
      </c>
      <c r="G39">
        <v>5.4537326776933296E-3</v>
      </c>
      <c r="H39">
        <v>5.84479325533694E-2</v>
      </c>
      <c r="I39">
        <v>8.3597596537507202E-2</v>
      </c>
      <c r="J39">
        <v>1</v>
      </c>
      <c r="K39">
        <v>12</v>
      </c>
      <c r="L39">
        <v>1.00133511348464E-3</v>
      </c>
      <c r="M39">
        <v>9606</v>
      </c>
      <c r="N39" t="s">
        <v>842</v>
      </c>
      <c r="Q39" t="s">
        <v>608</v>
      </c>
      <c r="R39" t="s">
        <v>5332</v>
      </c>
      <c r="S39" t="s">
        <v>5333</v>
      </c>
    </row>
    <row r="40" spans="1:19" x14ac:dyDescent="0.25">
      <c r="A40" t="s">
        <v>5334</v>
      </c>
      <c r="B40" t="s">
        <v>5335</v>
      </c>
      <c r="C40">
        <v>1</v>
      </c>
      <c r="D40">
        <v>29</v>
      </c>
      <c r="E40">
        <v>0</v>
      </c>
      <c r="F40">
        <v>106</v>
      </c>
      <c r="G40">
        <v>2.5927581582476499E-3</v>
      </c>
      <c r="H40">
        <v>6.88770208604636E-2</v>
      </c>
      <c r="I40">
        <v>8.3597596537507202E-2</v>
      </c>
      <c r="J40">
        <v>1</v>
      </c>
      <c r="K40">
        <v>32</v>
      </c>
      <c r="L40">
        <v>2.6702269692923798E-3</v>
      </c>
      <c r="M40">
        <v>9606</v>
      </c>
      <c r="N40" t="s">
        <v>842</v>
      </c>
      <c r="O40" t="s">
        <v>596</v>
      </c>
      <c r="P40" t="s">
        <v>5329</v>
      </c>
      <c r="S40" t="s">
        <v>5336</v>
      </c>
    </row>
    <row r="41" spans="1:19" x14ac:dyDescent="0.25">
      <c r="A41" t="s">
        <v>2446</v>
      </c>
      <c r="B41" t="s">
        <v>2447</v>
      </c>
      <c r="C41">
        <v>0</v>
      </c>
      <c r="D41">
        <v>17</v>
      </c>
      <c r="E41">
        <v>1</v>
      </c>
      <c r="F41">
        <v>132</v>
      </c>
      <c r="G41">
        <v>1.51989271345552E-3</v>
      </c>
      <c r="H41">
        <v>7.3315106064018698E-2</v>
      </c>
      <c r="I41">
        <v>8.3597596537507202E-2</v>
      </c>
      <c r="J41">
        <v>1</v>
      </c>
      <c r="K41">
        <v>19</v>
      </c>
      <c r="L41">
        <v>1.5854472630173499E-3</v>
      </c>
      <c r="M41">
        <v>9606</v>
      </c>
      <c r="N41" t="s">
        <v>842</v>
      </c>
      <c r="Q41" t="s">
        <v>599</v>
      </c>
      <c r="R41" t="s">
        <v>5337</v>
      </c>
      <c r="S41" t="s">
        <v>5338</v>
      </c>
    </row>
    <row r="42" spans="1:19" x14ac:dyDescent="0.25">
      <c r="A42" t="s">
        <v>1719</v>
      </c>
      <c r="B42" t="s">
        <v>1720</v>
      </c>
      <c r="C42">
        <v>1</v>
      </c>
      <c r="D42">
        <v>128</v>
      </c>
      <c r="E42">
        <v>0</v>
      </c>
      <c r="F42">
        <v>32</v>
      </c>
      <c r="G42">
        <v>1.14438980777827E-2</v>
      </c>
      <c r="H42">
        <v>8.1158627756682103E-2</v>
      </c>
      <c r="I42">
        <v>8.3597596537507202E-2</v>
      </c>
      <c r="J42">
        <v>1</v>
      </c>
      <c r="K42">
        <v>11</v>
      </c>
      <c r="L42" s="1">
        <v>9.1789052069425896E-4</v>
      </c>
      <c r="M42">
        <v>9606</v>
      </c>
      <c r="N42" t="s">
        <v>842</v>
      </c>
      <c r="O42" t="s">
        <v>602</v>
      </c>
      <c r="P42" t="s">
        <v>5314</v>
      </c>
      <c r="S42" t="s">
        <v>5339</v>
      </c>
    </row>
    <row r="43" spans="1:19" x14ac:dyDescent="0.25">
      <c r="A43" t="s">
        <v>5340</v>
      </c>
      <c r="B43" t="s">
        <v>5341</v>
      </c>
      <c r="C43">
        <v>1</v>
      </c>
      <c r="D43">
        <v>104</v>
      </c>
      <c r="E43">
        <v>0</v>
      </c>
      <c r="F43">
        <v>60</v>
      </c>
      <c r="G43">
        <v>9.2981671881984806E-3</v>
      </c>
      <c r="H43">
        <v>8.1646882592718101E-2</v>
      </c>
      <c r="I43">
        <v>8.3597596537507202E-2</v>
      </c>
      <c r="J43">
        <v>1</v>
      </c>
      <c r="K43">
        <v>114</v>
      </c>
      <c r="L43">
        <v>9.5126835781041297E-3</v>
      </c>
      <c r="M43">
        <v>9606</v>
      </c>
      <c r="N43" t="s">
        <v>842</v>
      </c>
      <c r="O43" t="s">
        <v>608</v>
      </c>
      <c r="P43" t="s">
        <v>5282</v>
      </c>
      <c r="S43" t="s">
        <v>5283</v>
      </c>
    </row>
    <row r="44" spans="1:19" x14ac:dyDescent="0.25">
      <c r="A44" t="s">
        <v>4711</v>
      </c>
      <c r="B44" t="s">
        <v>4712</v>
      </c>
      <c r="C44">
        <v>1</v>
      </c>
      <c r="D44">
        <v>110</v>
      </c>
      <c r="E44">
        <v>0</v>
      </c>
      <c r="F44">
        <v>55</v>
      </c>
      <c r="G44">
        <v>9.8345999105945402E-3</v>
      </c>
      <c r="H44">
        <v>8.3597596537507202E-2</v>
      </c>
      <c r="I44">
        <v>8.3597596537507202E-2</v>
      </c>
      <c r="J44">
        <v>3</v>
      </c>
      <c r="K44">
        <v>68</v>
      </c>
      <c r="L44">
        <v>5.6742323097463201E-3</v>
      </c>
      <c r="M44">
        <v>9606</v>
      </c>
      <c r="N44" t="s">
        <v>842</v>
      </c>
      <c r="O44" t="s">
        <v>611</v>
      </c>
      <c r="P44" t="s">
        <v>5291</v>
      </c>
      <c r="S44" t="s">
        <v>5305</v>
      </c>
    </row>
    <row r="45" spans="1:19" x14ac:dyDescent="0.25">
      <c r="A45" t="s">
        <v>2944</v>
      </c>
      <c r="B45" t="s">
        <v>2945</v>
      </c>
      <c r="C45">
        <v>0</v>
      </c>
      <c r="D45">
        <v>84</v>
      </c>
      <c r="E45">
        <v>1</v>
      </c>
      <c r="F45">
        <v>109</v>
      </c>
      <c r="G45">
        <v>7.51005811354492E-3</v>
      </c>
      <c r="H45">
        <v>9.3296026919084493E-2</v>
      </c>
      <c r="I45">
        <v>9.3296026919084493E-2</v>
      </c>
      <c r="J45">
        <v>3</v>
      </c>
      <c r="K45">
        <v>84</v>
      </c>
      <c r="L45">
        <v>7.0093457943925198E-3</v>
      </c>
      <c r="M45">
        <v>9606</v>
      </c>
      <c r="N45" t="s">
        <v>842</v>
      </c>
      <c r="Q45" t="s">
        <v>608</v>
      </c>
      <c r="R45" t="s">
        <v>5319</v>
      </c>
      <c r="S45" t="s">
        <v>5342</v>
      </c>
    </row>
    <row r="46" spans="1:19" x14ac:dyDescent="0.25">
      <c r="A46" t="s">
        <v>4467</v>
      </c>
      <c r="B46" t="s">
        <v>4468</v>
      </c>
      <c r="C46">
        <v>1</v>
      </c>
      <c r="D46">
        <v>166</v>
      </c>
      <c r="E46">
        <v>0</v>
      </c>
      <c r="F46">
        <v>63</v>
      </c>
      <c r="G46">
        <v>1.4841305319624401E-2</v>
      </c>
      <c r="H46">
        <v>0.107196703821822</v>
      </c>
      <c r="I46">
        <v>0.107196703821822</v>
      </c>
      <c r="J46">
        <v>3</v>
      </c>
      <c r="K46">
        <v>53</v>
      </c>
      <c r="L46">
        <v>4.4225634178905199E-3</v>
      </c>
      <c r="M46">
        <v>9606</v>
      </c>
      <c r="N46" t="s">
        <v>842</v>
      </c>
      <c r="O46" t="s">
        <v>596</v>
      </c>
      <c r="P46" t="s">
        <v>5329</v>
      </c>
      <c r="S46" t="s">
        <v>5003</v>
      </c>
    </row>
    <row r="47" spans="1:19" x14ac:dyDescent="0.25">
      <c r="A47" t="s">
        <v>1813</v>
      </c>
      <c r="B47" t="s">
        <v>1814</v>
      </c>
      <c r="C47">
        <v>1</v>
      </c>
      <c r="D47">
        <v>133</v>
      </c>
      <c r="E47">
        <v>0</v>
      </c>
      <c r="F47">
        <v>84</v>
      </c>
      <c r="G47">
        <v>1.1890925346446099E-2</v>
      </c>
      <c r="H47">
        <v>0.10767263993967</v>
      </c>
      <c r="I47">
        <v>0.10767263993967</v>
      </c>
      <c r="J47">
        <v>1</v>
      </c>
      <c r="K47">
        <v>14</v>
      </c>
      <c r="L47">
        <v>1.16822429906542E-3</v>
      </c>
      <c r="M47">
        <v>9606</v>
      </c>
      <c r="N47" t="s">
        <v>842</v>
      </c>
      <c r="O47" t="s">
        <v>602</v>
      </c>
      <c r="P47" t="s">
        <v>5314</v>
      </c>
      <c r="S47" t="s">
        <v>5339</v>
      </c>
    </row>
    <row r="48" spans="1:19" x14ac:dyDescent="0.25">
      <c r="A48" t="s">
        <v>2947</v>
      </c>
      <c r="B48" t="s">
        <v>2948</v>
      </c>
      <c r="C48">
        <v>1</v>
      </c>
      <c r="D48">
        <v>28</v>
      </c>
      <c r="E48">
        <v>0</v>
      </c>
      <c r="F48">
        <v>200</v>
      </c>
      <c r="G48">
        <v>2.5033527045149702E-3</v>
      </c>
      <c r="H48">
        <v>0.109574129991972</v>
      </c>
      <c r="I48">
        <v>0.109574129991972</v>
      </c>
      <c r="J48">
        <v>15</v>
      </c>
      <c r="K48">
        <v>24</v>
      </c>
      <c r="L48">
        <v>2.0026702269692899E-3</v>
      </c>
      <c r="M48">
        <v>9606</v>
      </c>
      <c r="N48" t="s">
        <v>842</v>
      </c>
      <c r="O48" t="s">
        <v>602</v>
      </c>
      <c r="P48" t="s">
        <v>5314</v>
      </c>
      <c r="S48" t="s">
        <v>5343</v>
      </c>
    </row>
    <row r="49" spans="1:19" x14ac:dyDescent="0.25">
      <c r="A49" t="s">
        <v>2952</v>
      </c>
      <c r="B49" t="s">
        <v>2953</v>
      </c>
      <c r="C49">
        <v>1</v>
      </c>
      <c r="D49">
        <v>28</v>
      </c>
      <c r="E49">
        <v>0</v>
      </c>
      <c r="F49">
        <v>200</v>
      </c>
      <c r="G49">
        <v>2.5033527045149702E-3</v>
      </c>
      <c r="H49">
        <v>0.109574129991972</v>
      </c>
      <c r="I49">
        <v>0.109574129991972</v>
      </c>
      <c r="J49">
        <v>15</v>
      </c>
      <c r="K49">
        <v>24</v>
      </c>
      <c r="L49">
        <v>2.0026702269692899E-3</v>
      </c>
      <c r="M49">
        <v>9606</v>
      </c>
      <c r="N49" t="s">
        <v>842</v>
      </c>
      <c r="O49" t="s">
        <v>602</v>
      </c>
      <c r="P49" t="s">
        <v>5314</v>
      </c>
      <c r="S49" t="s">
        <v>5343</v>
      </c>
    </row>
    <row r="50" spans="1:19" x14ac:dyDescent="0.25">
      <c r="A50" t="s">
        <v>2966</v>
      </c>
      <c r="B50" t="s">
        <v>2967</v>
      </c>
      <c r="C50">
        <v>1</v>
      </c>
      <c r="D50">
        <v>40</v>
      </c>
      <c r="E50">
        <v>0</v>
      </c>
      <c r="F50">
        <v>200</v>
      </c>
      <c r="G50">
        <v>3.5762181493071E-3</v>
      </c>
      <c r="H50">
        <v>0.115257008524904</v>
      </c>
      <c r="I50">
        <v>0.115257008524904</v>
      </c>
      <c r="J50">
        <v>15</v>
      </c>
      <c r="K50">
        <v>27</v>
      </c>
      <c r="L50">
        <v>2.2530040053404502E-3</v>
      </c>
      <c r="M50">
        <v>9606</v>
      </c>
      <c r="N50" t="s">
        <v>842</v>
      </c>
      <c r="O50" t="s">
        <v>602</v>
      </c>
      <c r="P50" t="s">
        <v>5314</v>
      </c>
      <c r="S50" t="s">
        <v>5343</v>
      </c>
    </row>
    <row r="51" spans="1:19" x14ac:dyDescent="0.25">
      <c r="A51" t="s">
        <v>2844</v>
      </c>
      <c r="B51" t="s">
        <v>2845</v>
      </c>
      <c r="C51">
        <v>0</v>
      </c>
      <c r="D51">
        <v>30</v>
      </c>
      <c r="E51">
        <v>1</v>
      </c>
      <c r="F51">
        <v>246</v>
      </c>
      <c r="G51">
        <v>2.6821636119803301E-3</v>
      </c>
      <c r="H51">
        <v>0.13304071246413501</v>
      </c>
      <c r="I51">
        <v>0.13304071246413501</v>
      </c>
      <c r="J51">
        <v>1</v>
      </c>
      <c r="K51">
        <v>5</v>
      </c>
      <c r="L51" s="1">
        <v>4.1722296395193501E-4</v>
      </c>
      <c r="M51">
        <v>9606</v>
      </c>
      <c r="N51" t="s">
        <v>842</v>
      </c>
      <c r="Q51" t="s">
        <v>605</v>
      </c>
      <c r="R51" t="s">
        <v>2846</v>
      </c>
      <c r="S51" t="s">
        <v>5344</v>
      </c>
    </row>
    <row r="52" spans="1:19" x14ac:dyDescent="0.25">
      <c r="A52" t="s">
        <v>2616</v>
      </c>
      <c r="B52" t="s">
        <v>2617</v>
      </c>
      <c r="C52">
        <v>1</v>
      </c>
      <c r="D52">
        <v>260</v>
      </c>
      <c r="E52">
        <v>0</v>
      </c>
      <c r="F52">
        <v>88</v>
      </c>
      <c r="G52">
        <v>2.3245417970496202E-2</v>
      </c>
      <c r="H52">
        <v>0.160023015985962</v>
      </c>
      <c r="I52">
        <v>0.160023015985962</v>
      </c>
      <c r="J52">
        <v>4</v>
      </c>
      <c r="K52">
        <v>39</v>
      </c>
      <c r="L52">
        <v>3.2543391188251001E-3</v>
      </c>
      <c r="M52">
        <v>9606</v>
      </c>
      <c r="N52" t="s">
        <v>842</v>
      </c>
      <c r="O52" t="s">
        <v>602</v>
      </c>
      <c r="P52" t="s">
        <v>5314</v>
      </c>
      <c r="S52" t="s">
        <v>1957</v>
      </c>
    </row>
    <row r="53" spans="1:19" x14ac:dyDescent="0.25">
      <c r="A53" t="s">
        <v>2656</v>
      </c>
      <c r="B53" t="s">
        <v>2657</v>
      </c>
      <c r="C53">
        <v>0</v>
      </c>
      <c r="D53">
        <v>37</v>
      </c>
      <c r="E53">
        <v>1</v>
      </c>
      <c r="F53">
        <v>325</v>
      </c>
      <c r="G53">
        <v>3.3080017881090698E-3</v>
      </c>
      <c r="H53">
        <v>0.172119910286712</v>
      </c>
      <c r="I53">
        <v>0.172119910286712</v>
      </c>
      <c r="J53">
        <v>1</v>
      </c>
      <c r="K53">
        <v>36</v>
      </c>
      <c r="L53">
        <v>3.0040053404539299E-3</v>
      </c>
      <c r="M53">
        <v>9606</v>
      </c>
      <c r="N53" t="s">
        <v>842</v>
      </c>
      <c r="Q53" t="s">
        <v>599</v>
      </c>
      <c r="R53" t="s">
        <v>5345</v>
      </c>
      <c r="S53" t="s">
        <v>5346</v>
      </c>
    </row>
    <row r="54" spans="1:19" x14ac:dyDescent="0.25">
      <c r="A54" t="s">
        <v>1504</v>
      </c>
      <c r="B54" t="s">
        <v>1505</v>
      </c>
      <c r="C54">
        <v>1</v>
      </c>
      <c r="D54">
        <v>85</v>
      </c>
      <c r="E54">
        <v>0</v>
      </c>
      <c r="F54">
        <v>291</v>
      </c>
      <c r="G54">
        <v>7.5994635672775998E-3</v>
      </c>
      <c r="H54">
        <v>0.173898809170076</v>
      </c>
      <c r="I54">
        <v>0.173898809170076</v>
      </c>
      <c r="J54">
        <v>3</v>
      </c>
      <c r="K54">
        <v>54</v>
      </c>
      <c r="L54">
        <v>4.5060080106809003E-3</v>
      </c>
      <c r="M54">
        <v>9606</v>
      </c>
      <c r="N54" t="s">
        <v>842</v>
      </c>
      <c r="O54" t="s">
        <v>602</v>
      </c>
      <c r="P54" t="s">
        <v>5314</v>
      </c>
      <c r="S54" t="s">
        <v>5347</v>
      </c>
    </row>
    <row r="55" spans="1:19" x14ac:dyDescent="0.25">
      <c r="A55" t="s">
        <v>1396</v>
      </c>
      <c r="B55" t="s">
        <v>1397</v>
      </c>
      <c r="C55">
        <v>1</v>
      </c>
      <c r="D55">
        <v>267</v>
      </c>
      <c r="E55">
        <v>0</v>
      </c>
      <c r="F55">
        <v>179</v>
      </c>
      <c r="G55">
        <v>2.38712561466249E-2</v>
      </c>
      <c r="H55">
        <v>0.198449126259993</v>
      </c>
      <c r="I55">
        <v>0.198449126259993</v>
      </c>
      <c r="J55">
        <v>4</v>
      </c>
      <c r="K55">
        <v>46</v>
      </c>
      <c r="L55">
        <v>3.83845126835781E-3</v>
      </c>
      <c r="M55">
        <v>9606</v>
      </c>
      <c r="N55" t="s">
        <v>842</v>
      </c>
      <c r="O55" t="s">
        <v>602</v>
      </c>
      <c r="P55" t="s">
        <v>5314</v>
      </c>
      <c r="S55" t="s">
        <v>1957</v>
      </c>
    </row>
    <row r="56" spans="1:19" x14ac:dyDescent="0.25">
      <c r="A56" t="s">
        <v>2821</v>
      </c>
      <c r="B56" t="s">
        <v>2822</v>
      </c>
      <c r="C56">
        <v>0</v>
      </c>
      <c r="D56">
        <v>46</v>
      </c>
      <c r="E56">
        <v>1</v>
      </c>
      <c r="F56">
        <v>391</v>
      </c>
      <c r="G56">
        <v>4.1126508717031704E-3</v>
      </c>
      <c r="H56">
        <v>0.202333623984466</v>
      </c>
      <c r="I56">
        <v>0.202333623984466</v>
      </c>
      <c r="J56">
        <v>1</v>
      </c>
      <c r="K56">
        <v>56</v>
      </c>
      <c r="L56">
        <v>4.6728971962616802E-3</v>
      </c>
      <c r="M56">
        <v>9606</v>
      </c>
      <c r="N56" t="s">
        <v>842</v>
      </c>
      <c r="Q56" t="s">
        <v>599</v>
      </c>
      <c r="R56" t="s">
        <v>5345</v>
      </c>
      <c r="S56" t="s">
        <v>5346</v>
      </c>
    </row>
    <row r="57" spans="1:19" x14ac:dyDescent="0.25">
      <c r="A57" t="s">
        <v>3216</v>
      </c>
      <c r="B57" t="s">
        <v>3217</v>
      </c>
      <c r="C57">
        <v>0</v>
      </c>
      <c r="D57">
        <v>118</v>
      </c>
      <c r="E57">
        <v>1</v>
      </c>
      <c r="F57">
        <v>342</v>
      </c>
      <c r="G57">
        <v>1.05498435404559E-2</v>
      </c>
      <c r="H57">
        <v>0.21303624532877599</v>
      </c>
      <c r="I57">
        <v>0.21303624532877599</v>
      </c>
      <c r="J57">
        <v>1</v>
      </c>
      <c r="K57">
        <v>41</v>
      </c>
      <c r="L57">
        <v>3.42122830440587E-3</v>
      </c>
      <c r="M57">
        <v>9606</v>
      </c>
      <c r="N57" t="s">
        <v>842</v>
      </c>
      <c r="Q57" t="s">
        <v>605</v>
      </c>
      <c r="R57" t="s">
        <v>5348</v>
      </c>
      <c r="S57" t="s">
        <v>5349</v>
      </c>
    </row>
    <row r="58" spans="1:19" x14ac:dyDescent="0.25">
      <c r="A58" t="s">
        <v>3304</v>
      </c>
      <c r="B58" t="s">
        <v>3305</v>
      </c>
      <c r="C58">
        <v>0</v>
      </c>
      <c r="D58">
        <v>212</v>
      </c>
      <c r="E58">
        <v>1</v>
      </c>
      <c r="F58">
        <v>261</v>
      </c>
      <c r="G58">
        <v>1.8953956191327601E-2</v>
      </c>
      <c r="H58">
        <v>0.218551002506885</v>
      </c>
      <c r="I58">
        <v>0.218551002506885</v>
      </c>
      <c r="J58">
        <v>3</v>
      </c>
      <c r="K58">
        <v>205</v>
      </c>
      <c r="L58">
        <v>1.71061415220293E-2</v>
      </c>
      <c r="M58">
        <v>9606</v>
      </c>
      <c r="N58" t="s">
        <v>842</v>
      </c>
      <c r="Q58" t="s">
        <v>608</v>
      </c>
      <c r="R58" t="s">
        <v>5319</v>
      </c>
      <c r="S58" t="s">
        <v>5342</v>
      </c>
    </row>
    <row r="59" spans="1:19" x14ac:dyDescent="0.25">
      <c r="A59" t="s">
        <v>3232</v>
      </c>
      <c r="B59" t="s">
        <v>3233</v>
      </c>
      <c r="C59">
        <v>0</v>
      </c>
      <c r="D59">
        <v>120</v>
      </c>
      <c r="E59">
        <v>1</v>
      </c>
      <c r="F59">
        <v>372</v>
      </c>
      <c r="G59">
        <v>1.07286544479213E-2</v>
      </c>
      <c r="H59">
        <v>0.22403138141317799</v>
      </c>
      <c r="I59">
        <v>0.22403138141317799</v>
      </c>
      <c r="J59">
        <v>1</v>
      </c>
      <c r="K59">
        <v>44</v>
      </c>
      <c r="L59">
        <v>3.6715620827770302E-3</v>
      </c>
      <c r="M59">
        <v>9606</v>
      </c>
      <c r="N59" t="s">
        <v>842</v>
      </c>
      <c r="Q59" t="s">
        <v>605</v>
      </c>
      <c r="R59" t="s">
        <v>5348</v>
      </c>
      <c r="S59" t="s">
        <v>5349</v>
      </c>
    </row>
    <row r="60" spans="1:19" x14ac:dyDescent="0.25">
      <c r="A60" t="s">
        <v>3078</v>
      </c>
      <c r="B60" t="s">
        <v>3079</v>
      </c>
      <c r="C60">
        <v>1</v>
      </c>
      <c r="D60">
        <v>278</v>
      </c>
      <c r="E60">
        <v>0</v>
      </c>
      <c r="F60">
        <v>255</v>
      </c>
      <c r="G60">
        <v>2.48547161376843E-2</v>
      </c>
      <c r="H60">
        <v>0.22989509645974801</v>
      </c>
      <c r="I60">
        <v>0.22989509645974801</v>
      </c>
      <c r="J60">
        <v>4</v>
      </c>
      <c r="K60">
        <v>61</v>
      </c>
      <c r="L60">
        <v>5.0901201602136098E-3</v>
      </c>
      <c r="M60">
        <v>9606</v>
      </c>
      <c r="N60" t="s">
        <v>842</v>
      </c>
      <c r="O60" t="s">
        <v>602</v>
      </c>
      <c r="P60" t="s">
        <v>5314</v>
      </c>
      <c r="S60" t="s">
        <v>1957</v>
      </c>
    </row>
    <row r="61" spans="1:19" x14ac:dyDescent="0.25">
      <c r="A61" t="s">
        <v>3040</v>
      </c>
      <c r="B61" t="s">
        <v>3041</v>
      </c>
      <c r="C61">
        <v>0</v>
      </c>
      <c r="D61">
        <v>174</v>
      </c>
      <c r="E61">
        <v>1</v>
      </c>
      <c r="F61">
        <v>372</v>
      </c>
      <c r="G61">
        <v>1.55565489494859E-2</v>
      </c>
      <c r="H61">
        <v>0.233643796894691</v>
      </c>
      <c r="I61">
        <v>0.233643796894691</v>
      </c>
      <c r="J61">
        <v>1</v>
      </c>
      <c r="K61">
        <v>68</v>
      </c>
      <c r="L61">
        <v>5.6742323097463201E-3</v>
      </c>
      <c r="M61">
        <v>9606</v>
      </c>
      <c r="N61" t="s">
        <v>842</v>
      </c>
      <c r="Q61" t="s">
        <v>608</v>
      </c>
      <c r="R61" t="s">
        <v>5332</v>
      </c>
      <c r="S61" t="s">
        <v>5333</v>
      </c>
    </row>
    <row r="62" spans="1:19" x14ac:dyDescent="0.25">
      <c r="A62" t="s">
        <v>3274</v>
      </c>
      <c r="B62" t="s">
        <v>3275</v>
      </c>
      <c r="C62">
        <v>0</v>
      </c>
      <c r="D62">
        <v>37</v>
      </c>
      <c r="E62">
        <v>1</v>
      </c>
      <c r="F62">
        <v>567</v>
      </c>
      <c r="G62">
        <v>3.3080017881090698E-3</v>
      </c>
      <c r="H62">
        <v>0.26905363919337699</v>
      </c>
      <c r="I62">
        <v>0.26905363919337699</v>
      </c>
      <c r="J62">
        <v>2</v>
      </c>
      <c r="K62">
        <v>14</v>
      </c>
      <c r="L62">
        <v>1.16822429906542E-3</v>
      </c>
      <c r="M62">
        <v>9606</v>
      </c>
      <c r="N62" t="s">
        <v>842</v>
      </c>
      <c r="Q62" t="s">
        <v>605</v>
      </c>
      <c r="R62" t="s">
        <v>2846</v>
      </c>
      <c r="S62" t="s">
        <v>5350</v>
      </c>
    </row>
    <row r="63" spans="1:19" x14ac:dyDescent="0.25">
      <c r="A63" t="s">
        <v>3357</v>
      </c>
      <c r="B63" t="s">
        <v>3358</v>
      </c>
      <c r="C63">
        <v>1</v>
      </c>
      <c r="D63">
        <v>374</v>
      </c>
      <c r="E63">
        <v>0</v>
      </c>
      <c r="F63">
        <v>233</v>
      </c>
      <c r="G63">
        <v>3.3437639696021398E-2</v>
      </c>
      <c r="H63">
        <v>0.27223550471450803</v>
      </c>
      <c r="I63">
        <v>0.27223550471450803</v>
      </c>
      <c r="J63">
        <v>1</v>
      </c>
      <c r="K63">
        <v>245</v>
      </c>
      <c r="L63">
        <v>2.04439252336448E-2</v>
      </c>
      <c r="M63">
        <v>9606</v>
      </c>
      <c r="N63" t="s">
        <v>842</v>
      </c>
      <c r="O63" t="s">
        <v>596</v>
      </c>
      <c r="P63" t="s">
        <v>5310</v>
      </c>
      <c r="S63" t="s">
        <v>5311</v>
      </c>
    </row>
    <row r="64" spans="1:19" x14ac:dyDescent="0.25">
      <c r="A64" t="s">
        <v>3082</v>
      </c>
      <c r="B64" t="s">
        <v>3083</v>
      </c>
      <c r="C64">
        <v>0</v>
      </c>
      <c r="D64">
        <v>56</v>
      </c>
      <c r="E64">
        <v>1</v>
      </c>
      <c r="F64">
        <v>569</v>
      </c>
      <c r="G64">
        <v>5.0067054090299499E-3</v>
      </c>
      <c r="H64">
        <v>0.27816833486370102</v>
      </c>
      <c r="I64">
        <v>0.27816833486370102</v>
      </c>
      <c r="J64">
        <v>1</v>
      </c>
      <c r="K64">
        <v>114</v>
      </c>
      <c r="L64">
        <v>9.5126835781041297E-3</v>
      </c>
      <c r="M64">
        <v>9606</v>
      </c>
      <c r="N64" t="s">
        <v>842</v>
      </c>
      <c r="Q64" t="s">
        <v>599</v>
      </c>
      <c r="R64" t="s">
        <v>5345</v>
      </c>
      <c r="S64" t="s">
        <v>5346</v>
      </c>
    </row>
    <row r="65" spans="1:19" x14ac:dyDescent="0.25">
      <c r="A65" t="s">
        <v>3382</v>
      </c>
      <c r="B65" t="s">
        <v>3383</v>
      </c>
      <c r="C65">
        <v>2</v>
      </c>
      <c r="D65">
        <v>675</v>
      </c>
      <c r="E65">
        <v>1</v>
      </c>
      <c r="F65">
        <v>1611</v>
      </c>
      <c r="G65">
        <v>6.0348681269557398E-2</v>
      </c>
      <c r="H65">
        <v>0.29343085080921399</v>
      </c>
      <c r="I65">
        <v>0.29343085080921399</v>
      </c>
      <c r="J65">
        <v>5</v>
      </c>
      <c r="K65">
        <v>187</v>
      </c>
      <c r="L65">
        <v>1.5604138851802399E-2</v>
      </c>
      <c r="M65">
        <v>9606</v>
      </c>
      <c r="N65" t="s">
        <v>842</v>
      </c>
      <c r="O65" t="s">
        <v>5269</v>
      </c>
      <c r="P65" t="s">
        <v>5270</v>
      </c>
      <c r="Q65" t="s">
        <v>599</v>
      </c>
      <c r="R65" t="s">
        <v>5345</v>
      </c>
      <c r="S65" t="s">
        <v>5351</v>
      </c>
    </row>
    <row r="66" spans="1:19" x14ac:dyDescent="0.25">
      <c r="A66" t="s">
        <v>1603</v>
      </c>
      <c r="B66" t="s">
        <v>1604</v>
      </c>
      <c r="C66">
        <v>1</v>
      </c>
      <c r="D66">
        <v>156</v>
      </c>
      <c r="E66">
        <v>0</v>
      </c>
      <c r="F66">
        <v>569</v>
      </c>
      <c r="G66">
        <v>1.39472507822977E-2</v>
      </c>
      <c r="H66">
        <v>0.29917218972793702</v>
      </c>
      <c r="I66">
        <v>0.29917218972793702</v>
      </c>
      <c r="J66">
        <v>1</v>
      </c>
      <c r="K66">
        <v>182</v>
      </c>
      <c r="L66">
        <v>1.51869158878504E-2</v>
      </c>
      <c r="M66">
        <v>9606</v>
      </c>
      <c r="N66" t="s">
        <v>842</v>
      </c>
      <c r="O66" t="s">
        <v>602</v>
      </c>
      <c r="P66" t="s">
        <v>5314</v>
      </c>
      <c r="S66" t="s">
        <v>5315</v>
      </c>
    </row>
    <row r="67" spans="1:19" x14ac:dyDescent="0.25">
      <c r="A67" t="s">
        <v>3301</v>
      </c>
      <c r="B67" t="s">
        <v>3302</v>
      </c>
      <c r="C67">
        <v>0</v>
      </c>
      <c r="D67">
        <v>47</v>
      </c>
      <c r="E67">
        <v>1</v>
      </c>
      <c r="F67">
        <v>659</v>
      </c>
      <c r="G67">
        <v>4.2020563254358502E-3</v>
      </c>
      <c r="H67">
        <v>0.30833154501787902</v>
      </c>
      <c r="I67">
        <v>0.30833154501787902</v>
      </c>
      <c r="J67">
        <v>3</v>
      </c>
      <c r="K67">
        <v>29</v>
      </c>
      <c r="L67">
        <v>2.41989319092122E-3</v>
      </c>
      <c r="M67">
        <v>9606</v>
      </c>
      <c r="N67" t="s">
        <v>842</v>
      </c>
      <c r="Q67" t="s">
        <v>605</v>
      </c>
      <c r="R67" t="s">
        <v>2846</v>
      </c>
      <c r="S67" t="s">
        <v>5352</v>
      </c>
    </row>
    <row r="68" spans="1:19" x14ac:dyDescent="0.25">
      <c r="A68" t="s">
        <v>3072</v>
      </c>
      <c r="B68" t="s">
        <v>3073</v>
      </c>
      <c r="C68">
        <v>1</v>
      </c>
      <c r="D68">
        <v>262</v>
      </c>
      <c r="E68">
        <v>0</v>
      </c>
      <c r="F68">
        <v>500</v>
      </c>
      <c r="G68">
        <v>2.34242288779615E-2</v>
      </c>
      <c r="H68">
        <v>0.32000482167542799</v>
      </c>
      <c r="I68">
        <v>0.32000482167542799</v>
      </c>
      <c r="J68">
        <v>16</v>
      </c>
      <c r="K68">
        <v>114</v>
      </c>
      <c r="L68">
        <v>9.5126835781041297E-3</v>
      </c>
      <c r="M68">
        <v>9606</v>
      </c>
      <c r="N68" t="s">
        <v>842</v>
      </c>
      <c r="O68" t="s">
        <v>602</v>
      </c>
      <c r="P68" t="s">
        <v>5314</v>
      </c>
      <c r="S68" t="s">
        <v>5353</v>
      </c>
    </row>
    <row r="69" spans="1:19" x14ac:dyDescent="0.25">
      <c r="A69" t="s">
        <v>1407</v>
      </c>
      <c r="B69" t="s">
        <v>1408</v>
      </c>
      <c r="C69">
        <v>1</v>
      </c>
      <c r="D69">
        <v>306</v>
      </c>
      <c r="E69">
        <v>0</v>
      </c>
      <c r="F69">
        <v>476</v>
      </c>
      <c r="G69">
        <v>2.7358068842199299E-2</v>
      </c>
      <c r="H69">
        <v>0.32447627911793397</v>
      </c>
      <c r="I69">
        <v>0.32447627911793397</v>
      </c>
      <c r="J69">
        <v>4</v>
      </c>
      <c r="K69">
        <v>86</v>
      </c>
      <c r="L69">
        <v>7.1762349799732901E-3</v>
      </c>
      <c r="M69">
        <v>9606</v>
      </c>
      <c r="N69" t="s">
        <v>842</v>
      </c>
      <c r="O69" t="s">
        <v>602</v>
      </c>
      <c r="P69" t="s">
        <v>5314</v>
      </c>
      <c r="S69" t="s">
        <v>1957</v>
      </c>
    </row>
    <row r="70" spans="1:19" x14ac:dyDescent="0.25">
      <c r="A70" t="s">
        <v>1483</v>
      </c>
      <c r="B70" t="s">
        <v>1484</v>
      </c>
      <c r="C70">
        <v>1</v>
      </c>
      <c r="D70">
        <v>301</v>
      </c>
      <c r="E70">
        <v>0</v>
      </c>
      <c r="F70">
        <v>484</v>
      </c>
      <c r="G70">
        <v>2.6911041573535899E-2</v>
      </c>
      <c r="H70">
        <v>0.32855213524785398</v>
      </c>
      <c r="I70">
        <v>0.32855213524785398</v>
      </c>
      <c r="J70">
        <v>3</v>
      </c>
      <c r="K70">
        <v>318</v>
      </c>
      <c r="L70">
        <v>2.6535380507343099E-2</v>
      </c>
      <c r="M70">
        <v>9606</v>
      </c>
      <c r="N70" t="s">
        <v>842</v>
      </c>
      <c r="O70" t="s">
        <v>602</v>
      </c>
      <c r="P70" t="s">
        <v>5314</v>
      </c>
      <c r="S70" t="s">
        <v>5347</v>
      </c>
    </row>
    <row r="71" spans="1:19" x14ac:dyDescent="0.25">
      <c r="A71" t="s">
        <v>3335</v>
      </c>
      <c r="B71" t="s">
        <v>3336</v>
      </c>
      <c r="C71">
        <v>0</v>
      </c>
      <c r="D71">
        <v>180</v>
      </c>
      <c r="E71">
        <v>1</v>
      </c>
      <c r="F71">
        <v>719</v>
      </c>
      <c r="G71">
        <v>1.60929816718819E-2</v>
      </c>
      <c r="H71">
        <v>0.35040169359928097</v>
      </c>
      <c r="I71">
        <v>0.35040169359928097</v>
      </c>
      <c r="J71">
        <v>1</v>
      </c>
      <c r="K71">
        <v>9</v>
      </c>
      <c r="L71" s="1">
        <v>7.51001335113484E-4</v>
      </c>
      <c r="M71">
        <v>9606</v>
      </c>
      <c r="N71" t="s">
        <v>842</v>
      </c>
      <c r="Q71" t="s">
        <v>599</v>
      </c>
      <c r="R71" t="s">
        <v>5345</v>
      </c>
      <c r="S71" t="s">
        <v>3337</v>
      </c>
    </row>
    <row r="72" spans="1:19" x14ac:dyDescent="0.25">
      <c r="A72" t="s">
        <v>3340</v>
      </c>
      <c r="B72" t="s">
        <v>3341</v>
      </c>
      <c r="C72">
        <v>0</v>
      </c>
      <c r="D72">
        <v>188</v>
      </c>
      <c r="E72">
        <v>1</v>
      </c>
      <c r="F72">
        <v>722</v>
      </c>
      <c r="G72">
        <v>1.6808225301743401E-2</v>
      </c>
      <c r="H72">
        <v>0.35398117691943898</v>
      </c>
      <c r="I72">
        <v>0.35398117691943898</v>
      </c>
      <c r="J72">
        <v>1</v>
      </c>
      <c r="K72">
        <v>14</v>
      </c>
      <c r="L72">
        <v>1.16822429906542E-3</v>
      </c>
      <c r="M72">
        <v>9606</v>
      </c>
      <c r="N72" t="s">
        <v>842</v>
      </c>
      <c r="Q72" t="s">
        <v>599</v>
      </c>
      <c r="R72" t="s">
        <v>5345</v>
      </c>
      <c r="S72" t="s">
        <v>3337</v>
      </c>
    </row>
    <row r="73" spans="1:19" x14ac:dyDescent="0.25">
      <c r="A73" t="s">
        <v>3371</v>
      </c>
      <c r="B73" t="s">
        <v>3372</v>
      </c>
      <c r="C73">
        <v>0</v>
      </c>
      <c r="D73">
        <v>245</v>
      </c>
      <c r="E73">
        <v>1</v>
      </c>
      <c r="F73">
        <v>824</v>
      </c>
      <c r="G73">
        <v>2.1904336164505999E-2</v>
      </c>
      <c r="H73">
        <v>0.40195246263280199</v>
      </c>
      <c r="I73">
        <v>0.40195246263280199</v>
      </c>
      <c r="J73">
        <v>2</v>
      </c>
      <c r="K73">
        <v>32</v>
      </c>
      <c r="L73">
        <v>2.6702269692923798E-3</v>
      </c>
      <c r="M73">
        <v>9606</v>
      </c>
      <c r="N73" t="s">
        <v>842</v>
      </c>
      <c r="Q73" t="s">
        <v>599</v>
      </c>
      <c r="R73" t="s">
        <v>5345</v>
      </c>
      <c r="S73" t="s">
        <v>3373</v>
      </c>
    </row>
    <row r="74" spans="1:19" x14ac:dyDescent="0.25">
      <c r="A74" t="s">
        <v>1515</v>
      </c>
      <c r="B74" t="s">
        <v>1516</v>
      </c>
      <c r="C74">
        <v>1</v>
      </c>
      <c r="D74">
        <v>1186</v>
      </c>
      <c r="E74">
        <v>1</v>
      </c>
      <c r="F74">
        <v>1646</v>
      </c>
      <c r="G74">
        <v>0.10603486812695501</v>
      </c>
      <c r="H74">
        <v>0.405992976285805</v>
      </c>
      <c r="I74">
        <v>0.405992976285805</v>
      </c>
      <c r="J74">
        <v>2</v>
      </c>
      <c r="K74">
        <v>661</v>
      </c>
      <c r="L74">
        <v>5.5156875834445902E-2</v>
      </c>
      <c r="M74">
        <v>9606</v>
      </c>
      <c r="N74" t="s">
        <v>842</v>
      </c>
      <c r="O74" t="s">
        <v>602</v>
      </c>
      <c r="P74" t="s">
        <v>5314</v>
      </c>
      <c r="Q74" t="s">
        <v>608</v>
      </c>
      <c r="R74" t="s">
        <v>5332</v>
      </c>
      <c r="S74" t="s">
        <v>5354</v>
      </c>
    </row>
    <row r="75" spans="1:19" x14ac:dyDescent="0.25">
      <c r="A75" t="s">
        <v>1246</v>
      </c>
      <c r="B75" t="s">
        <v>1247</v>
      </c>
      <c r="C75">
        <v>0</v>
      </c>
      <c r="D75">
        <v>208</v>
      </c>
      <c r="E75">
        <v>1</v>
      </c>
      <c r="F75">
        <v>807</v>
      </c>
      <c r="G75">
        <v>1.8596334376396899E-2</v>
      </c>
      <c r="H75">
        <v>0.40957713456171202</v>
      </c>
      <c r="I75">
        <v>0.40957713456171202</v>
      </c>
      <c r="J75">
        <v>1</v>
      </c>
      <c r="K75">
        <v>132</v>
      </c>
      <c r="L75">
        <v>1.10146862483311E-2</v>
      </c>
      <c r="M75">
        <v>9606</v>
      </c>
      <c r="N75" t="s">
        <v>842</v>
      </c>
      <c r="Q75" t="s">
        <v>599</v>
      </c>
      <c r="R75" t="s">
        <v>5337</v>
      </c>
      <c r="S75" t="s">
        <v>5338</v>
      </c>
    </row>
    <row r="76" spans="1:19" x14ac:dyDescent="0.25">
      <c r="A76" t="s">
        <v>3420</v>
      </c>
      <c r="B76" t="s">
        <v>3421</v>
      </c>
      <c r="C76">
        <v>1</v>
      </c>
      <c r="D76">
        <v>393</v>
      </c>
      <c r="E76">
        <v>0</v>
      </c>
      <c r="F76">
        <v>789</v>
      </c>
      <c r="G76">
        <v>3.5136343316942299E-2</v>
      </c>
      <c r="H76">
        <v>0.44423691169234802</v>
      </c>
      <c r="I76">
        <v>0.44423691169234802</v>
      </c>
      <c r="J76">
        <v>20</v>
      </c>
      <c r="K76">
        <v>283</v>
      </c>
      <c r="L76">
        <v>2.3614819759679499E-2</v>
      </c>
      <c r="M76">
        <v>9606</v>
      </c>
      <c r="N76" t="s">
        <v>842</v>
      </c>
      <c r="O76" t="s">
        <v>602</v>
      </c>
      <c r="P76" t="s">
        <v>5314</v>
      </c>
      <c r="S76" t="s">
        <v>2178</v>
      </c>
    </row>
    <row r="77" spans="1:19" x14ac:dyDescent="0.25">
      <c r="A77" t="s">
        <v>1378</v>
      </c>
      <c r="B77" t="s">
        <v>1379</v>
      </c>
      <c r="C77">
        <v>0</v>
      </c>
      <c r="D77">
        <v>147</v>
      </c>
      <c r="E77">
        <v>1</v>
      </c>
      <c r="F77">
        <v>1027</v>
      </c>
      <c r="G77">
        <v>1.31426016987036E-2</v>
      </c>
      <c r="H77">
        <v>0.45568809505101199</v>
      </c>
      <c r="I77">
        <v>0.45568809505101199</v>
      </c>
      <c r="J77">
        <v>3</v>
      </c>
      <c r="K77">
        <v>90</v>
      </c>
      <c r="L77">
        <v>7.5100133511348402E-3</v>
      </c>
      <c r="M77">
        <v>9606</v>
      </c>
      <c r="N77" t="s">
        <v>842</v>
      </c>
      <c r="Q77" t="s">
        <v>605</v>
      </c>
      <c r="R77" t="s">
        <v>2846</v>
      </c>
      <c r="S77" t="s">
        <v>5352</v>
      </c>
    </row>
    <row r="78" spans="1:19" x14ac:dyDescent="0.25">
      <c r="A78" t="s">
        <v>1414</v>
      </c>
      <c r="B78" t="s">
        <v>1415</v>
      </c>
      <c r="C78">
        <v>1</v>
      </c>
      <c r="D78">
        <v>954</v>
      </c>
      <c r="E78">
        <v>1</v>
      </c>
      <c r="F78">
        <v>2379</v>
      </c>
      <c r="G78">
        <v>8.5292802860974501E-2</v>
      </c>
      <c r="H78">
        <v>0.48701248196915198</v>
      </c>
      <c r="I78">
        <v>0.48701248196915198</v>
      </c>
      <c r="J78">
        <v>5</v>
      </c>
      <c r="K78">
        <v>699</v>
      </c>
      <c r="L78">
        <v>5.8327770360480598E-2</v>
      </c>
      <c r="M78">
        <v>9606</v>
      </c>
      <c r="N78" t="s">
        <v>842</v>
      </c>
      <c r="O78" t="s">
        <v>602</v>
      </c>
      <c r="P78" t="s">
        <v>5314</v>
      </c>
      <c r="Q78" t="s">
        <v>599</v>
      </c>
      <c r="R78" t="s">
        <v>5345</v>
      </c>
      <c r="S78" t="s">
        <v>5355</v>
      </c>
    </row>
    <row r="79" spans="1:19" x14ac:dyDescent="0.25">
      <c r="A79" t="s">
        <v>1411</v>
      </c>
      <c r="B79" t="s">
        <v>1412</v>
      </c>
      <c r="C79">
        <v>1</v>
      </c>
      <c r="D79">
        <v>2373</v>
      </c>
      <c r="E79">
        <v>2</v>
      </c>
      <c r="F79">
        <v>3409</v>
      </c>
      <c r="G79">
        <v>0.21215914170764399</v>
      </c>
      <c r="H79">
        <v>0.52810181307040005</v>
      </c>
      <c r="I79">
        <v>0.52810181307040005</v>
      </c>
      <c r="J79">
        <v>7</v>
      </c>
      <c r="K79">
        <v>1561</v>
      </c>
      <c r="L79">
        <v>0.13025700934579401</v>
      </c>
      <c r="M79">
        <v>9606</v>
      </c>
      <c r="N79" t="s">
        <v>842</v>
      </c>
      <c r="O79" t="s">
        <v>602</v>
      </c>
      <c r="P79" t="s">
        <v>5314</v>
      </c>
      <c r="Q79" t="s">
        <v>5356</v>
      </c>
      <c r="R79" t="s">
        <v>5357</v>
      </c>
      <c r="S79" t="s">
        <v>5358</v>
      </c>
    </row>
    <row r="80" spans="1:19" x14ac:dyDescent="0.25">
      <c r="A80" t="s">
        <v>1420</v>
      </c>
      <c r="B80" t="s">
        <v>1421</v>
      </c>
      <c r="C80">
        <v>2</v>
      </c>
      <c r="D80">
        <v>1173</v>
      </c>
      <c r="E80">
        <v>0</v>
      </c>
      <c r="F80">
        <v>2590</v>
      </c>
      <c r="G80">
        <v>0.10487259722843</v>
      </c>
      <c r="H80">
        <v>0.570197556549488</v>
      </c>
      <c r="I80">
        <v>0.570197556549488</v>
      </c>
      <c r="J80">
        <v>21</v>
      </c>
      <c r="K80">
        <v>947</v>
      </c>
      <c r="L80">
        <v>7.9022029372496597E-2</v>
      </c>
      <c r="M80">
        <v>9606</v>
      </c>
      <c r="N80" t="s">
        <v>842</v>
      </c>
      <c r="O80" t="s">
        <v>5359</v>
      </c>
      <c r="P80" t="s">
        <v>5360</v>
      </c>
      <c r="S80" t="s">
        <v>5361</v>
      </c>
    </row>
    <row r="81" spans="1:19" x14ac:dyDescent="0.25">
      <c r="A81" t="s">
        <v>1232</v>
      </c>
      <c r="B81" t="s">
        <v>1233</v>
      </c>
      <c r="C81">
        <v>1</v>
      </c>
      <c r="D81">
        <v>723</v>
      </c>
      <c r="E81">
        <v>1</v>
      </c>
      <c r="F81">
        <v>1377</v>
      </c>
      <c r="G81">
        <v>6.4640143048725895E-2</v>
      </c>
      <c r="H81">
        <v>0.67018210424523605</v>
      </c>
      <c r="I81">
        <v>0.67018210424523605</v>
      </c>
      <c r="J81">
        <v>20</v>
      </c>
      <c r="K81">
        <v>327</v>
      </c>
      <c r="L81">
        <v>2.7286381842456599E-2</v>
      </c>
      <c r="M81">
        <v>9606</v>
      </c>
      <c r="N81" t="s">
        <v>842</v>
      </c>
      <c r="O81" t="s">
        <v>602</v>
      </c>
      <c r="P81" t="s">
        <v>5314</v>
      </c>
      <c r="Q81" t="s">
        <v>602</v>
      </c>
      <c r="R81" t="s">
        <v>5327</v>
      </c>
      <c r="S81" t="s">
        <v>5362</v>
      </c>
    </row>
    <row r="82" spans="1:19" x14ac:dyDescent="0.25">
      <c r="A82" t="s">
        <v>1401</v>
      </c>
      <c r="B82" t="s">
        <v>1402</v>
      </c>
      <c r="C82">
        <v>0</v>
      </c>
      <c r="D82">
        <v>456</v>
      </c>
      <c r="E82">
        <v>1</v>
      </c>
      <c r="F82">
        <v>1811</v>
      </c>
      <c r="G82">
        <v>4.0768886902101002E-2</v>
      </c>
      <c r="H82">
        <v>0.68763327780165995</v>
      </c>
      <c r="I82">
        <v>0.68763327780165995</v>
      </c>
      <c r="J82">
        <v>1</v>
      </c>
      <c r="K82">
        <v>490</v>
      </c>
      <c r="L82">
        <v>4.0887850467289703E-2</v>
      </c>
      <c r="M82">
        <v>9606</v>
      </c>
      <c r="N82" t="s">
        <v>842</v>
      </c>
      <c r="Q82" t="s">
        <v>599</v>
      </c>
      <c r="R82" t="s">
        <v>5345</v>
      </c>
      <c r="S82" t="s">
        <v>5346</v>
      </c>
    </row>
    <row r="83" spans="1:19" x14ac:dyDescent="0.25">
      <c r="A83" t="s">
        <v>1198</v>
      </c>
      <c r="B83" t="s">
        <v>1199</v>
      </c>
      <c r="C83">
        <v>0</v>
      </c>
      <c r="D83">
        <v>1234</v>
      </c>
      <c r="E83">
        <v>1</v>
      </c>
      <c r="F83">
        <v>3418</v>
      </c>
      <c r="G83">
        <v>0.110326329906124</v>
      </c>
      <c r="H83">
        <v>0.92189765412986602</v>
      </c>
      <c r="I83">
        <v>0.92189765412986602</v>
      </c>
      <c r="J83">
        <v>1</v>
      </c>
      <c r="K83">
        <v>810</v>
      </c>
      <c r="L83">
        <v>6.7590120160213596E-2</v>
      </c>
      <c r="M83">
        <v>9606</v>
      </c>
      <c r="N83" t="s">
        <v>842</v>
      </c>
      <c r="Q83" t="s">
        <v>599</v>
      </c>
      <c r="R83" t="s">
        <v>5337</v>
      </c>
      <c r="S83" t="s">
        <v>5338</v>
      </c>
    </row>
    <row r="84" spans="1:19" x14ac:dyDescent="0.25">
      <c r="A84" t="s">
        <v>1226</v>
      </c>
      <c r="B84" t="s">
        <v>1227</v>
      </c>
      <c r="C84">
        <v>0</v>
      </c>
      <c r="D84">
        <v>1356</v>
      </c>
      <c r="E84">
        <v>1</v>
      </c>
      <c r="F84">
        <v>3539</v>
      </c>
      <c r="G84">
        <v>0.12123379526151</v>
      </c>
      <c r="H84">
        <v>0.93124097445224496</v>
      </c>
      <c r="I84">
        <v>0.93124097445224496</v>
      </c>
      <c r="J84">
        <v>1</v>
      </c>
      <c r="K84">
        <v>871</v>
      </c>
      <c r="L84">
        <v>7.2680240320427206E-2</v>
      </c>
      <c r="M84">
        <v>9606</v>
      </c>
      <c r="N84" t="s">
        <v>842</v>
      </c>
      <c r="Q84" t="s">
        <v>599</v>
      </c>
      <c r="R84" t="s">
        <v>5337</v>
      </c>
      <c r="S84" t="s">
        <v>5338</v>
      </c>
    </row>
    <row r="85" spans="1:19" x14ac:dyDescent="0.25">
      <c r="A85" t="s">
        <v>1262</v>
      </c>
      <c r="B85" t="s">
        <v>1263</v>
      </c>
      <c r="C85">
        <v>0</v>
      </c>
      <c r="D85">
        <v>1498</v>
      </c>
      <c r="E85">
        <v>1</v>
      </c>
      <c r="F85">
        <v>3721</v>
      </c>
      <c r="G85">
        <v>0.133929369691551</v>
      </c>
      <c r="H85">
        <v>0.94280074943152203</v>
      </c>
      <c r="I85">
        <v>0.94280074943152203</v>
      </c>
      <c r="J85">
        <v>1</v>
      </c>
      <c r="K85">
        <v>981</v>
      </c>
      <c r="L85">
        <v>8.1859145527369795E-2</v>
      </c>
      <c r="M85">
        <v>9606</v>
      </c>
      <c r="N85" t="s">
        <v>842</v>
      </c>
      <c r="Q85" t="s">
        <v>599</v>
      </c>
      <c r="R85" t="s">
        <v>5337</v>
      </c>
      <c r="S85" t="s">
        <v>5338</v>
      </c>
    </row>
    <row r="86" spans="1:19" x14ac:dyDescent="0.25">
      <c r="A86" t="s">
        <v>1172</v>
      </c>
      <c r="B86" t="s">
        <v>1173</v>
      </c>
      <c r="C86">
        <v>1</v>
      </c>
      <c r="D86">
        <v>2805</v>
      </c>
      <c r="E86">
        <v>1</v>
      </c>
      <c r="F86">
        <v>5273</v>
      </c>
      <c r="G86">
        <v>0.25078229772015997</v>
      </c>
      <c r="H86">
        <v>0.94377040630218401</v>
      </c>
      <c r="I86">
        <v>0.94377040630218401</v>
      </c>
      <c r="J86">
        <v>22</v>
      </c>
      <c r="K86">
        <v>2286</v>
      </c>
      <c r="L86">
        <v>0.190754339118825</v>
      </c>
      <c r="M86">
        <v>9606</v>
      </c>
      <c r="N86" t="s">
        <v>842</v>
      </c>
      <c r="O86" t="s">
        <v>602</v>
      </c>
      <c r="P86" t="s">
        <v>5314</v>
      </c>
      <c r="Q86" t="s">
        <v>605</v>
      </c>
      <c r="R86" t="s">
        <v>2846</v>
      </c>
      <c r="S86" t="s">
        <v>53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6</vt:i4>
      </vt:variant>
    </vt:vector>
  </HeadingPairs>
  <TitlesOfParts>
    <vt:vector size="16" baseType="lpstr">
      <vt:lpstr>String Clustering</vt:lpstr>
      <vt:lpstr>Cl1</vt:lpstr>
      <vt:lpstr>Cl2</vt:lpstr>
      <vt:lpstr>Cl3</vt:lpstr>
      <vt:lpstr>Cl4</vt:lpstr>
      <vt:lpstr>Cl5</vt:lpstr>
      <vt:lpstr>Cl6</vt:lpstr>
      <vt:lpstr>Cl7</vt:lpstr>
      <vt:lpstr>Cl8</vt:lpstr>
      <vt:lpstr>Cl9</vt:lpstr>
      <vt:lpstr>Cl10</vt:lpstr>
      <vt:lpstr>Cl11</vt:lpstr>
      <vt:lpstr>Cl12</vt:lpstr>
      <vt:lpstr>Cl13</vt:lpstr>
      <vt:lpstr>Cl14</vt:lpstr>
      <vt:lpstr>Gene pan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dc:creator>
  <cp:lastModifiedBy>1</cp:lastModifiedBy>
  <dcterms:created xsi:type="dcterms:W3CDTF">2019-11-20T02:33:58Z</dcterms:created>
  <dcterms:modified xsi:type="dcterms:W3CDTF">2020-11-19T07:05:31Z</dcterms:modified>
</cp:coreProperties>
</file>